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060" tabRatio="500" activeTab="8"/>
  </bookViews>
  <sheets>
    <sheet name="Fig 1A" sheetId="1" r:id="rId1"/>
    <sheet name="Fig 1B" sheetId="2" r:id="rId2"/>
    <sheet name="Fig 1D" sheetId="3" r:id="rId3"/>
    <sheet name="Fig 1E" sheetId="4" r:id="rId4"/>
    <sheet name="Fig 1F" sheetId="5" r:id="rId5"/>
    <sheet name="Fig 2A" sheetId="6" r:id="rId6"/>
    <sheet name="Fig 2B" sheetId="7" r:id="rId7"/>
    <sheet name="Fig 2C" sheetId="8" r:id="rId8"/>
    <sheet name="Fig 2D" sheetId="9" r:id="rId9"/>
    <sheet name="Fig 2E" sheetId="10" r:id="rId10"/>
    <sheet name="FIg 3A" sheetId="11" r:id="rId11"/>
    <sheet name="FIg 3B" sheetId="12" r:id="rId12"/>
    <sheet name="FIg 3C" sheetId="13" r:id="rId13"/>
    <sheet name="Fig 3D" sheetId="14" r:id="rId14"/>
    <sheet name="Fig 3E" sheetId="15" r:id="rId15"/>
    <sheet name="Fig 3F" sheetId="16" r:id="rId16"/>
    <sheet name="Fig 4A" sheetId="17" r:id="rId17"/>
    <sheet name="Fig 4B" sheetId="18" r:id="rId18"/>
    <sheet name="Fig 4C" sheetId="19" r:id="rId19"/>
    <sheet name="Fig 4E" sheetId="20" r:id="rId20"/>
    <sheet name="S1A Fig" sheetId="21" r:id="rId21"/>
    <sheet name="S1B Fig" sheetId="22" r:id="rId22"/>
    <sheet name="S1C Fig" sheetId="23" r:id="rId23"/>
    <sheet name="S1D Fig" sheetId="24" r:id="rId24"/>
    <sheet name="S1E Fig" sheetId="25" r:id="rId25"/>
    <sheet name="S1F Fig" sheetId="26" r:id="rId26"/>
    <sheet name="S1G Fig" sheetId="27" r:id="rId27"/>
    <sheet name="S2A Fig" sheetId="28" r:id="rId28"/>
    <sheet name="S2B Fig" sheetId="29" r:id="rId29"/>
    <sheet name="S2C Fig" sheetId="30" r:id="rId30"/>
    <sheet name="S2D Fig" sheetId="31" r:id="rId31"/>
    <sheet name="S2E Fig" sheetId="32" r:id="rId32"/>
    <sheet name="S2F Fig" sheetId="33" r:id="rId33"/>
    <sheet name="S2H Fig" sheetId="34" r:id="rId34"/>
    <sheet name="S2I Fig" sheetId="35" r:id="rId35"/>
    <sheet name="S2J Fig" sheetId="36" r:id="rId36"/>
    <sheet name="S2K Fig" sheetId="37" r:id="rId37"/>
    <sheet name="S3A Fig" sheetId="38" r:id="rId38"/>
    <sheet name="S3B Fig" sheetId="39" r:id="rId39"/>
    <sheet name="S4B Fig" sheetId="40" r:id="rId40"/>
    <sheet name="S4D Fig" sheetId="41" r:id="rId41"/>
    <sheet name="S5A Fig" sheetId="42" r:id="rId42"/>
    <sheet name="S5B Fig" sheetId="43" r:id="rId43"/>
    <sheet name="S6A Fig" sheetId="44" r:id="rId44"/>
    <sheet name="S6B Fig" sheetId="45" r:id="rId45"/>
    <sheet name="S6C Fig" sheetId="46" r:id="rId46"/>
    <sheet name="S7B Fig" sheetId="47" r:id="rId47"/>
    <sheet name="S7C Fig" sheetId="48" r:id="rId48"/>
    <sheet name="S8A Fig" sheetId="49" r:id="rId49"/>
    <sheet name="S8B Fig" sheetId="50" r:id="rId50"/>
    <sheet name="S9A Fig" sheetId="51" r:id="rId51"/>
    <sheet name="S9B Fig" sheetId="52" r:id="rId52"/>
  </sheets>
  <calcPr calcId="140000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6" i="9" l="1"/>
  <c r="J16" i="9"/>
  <c r="I16" i="9"/>
  <c r="H16" i="9"/>
  <c r="K15" i="9"/>
  <c r="J15" i="9"/>
  <c r="I15" i="9"/>
  <c r="H15" i="9"/>
  <c r="C15" i="9"/>
  <c r="D15" i="9"/>
  <c r="E15" i="9"/>
  <c r="C16" i="9"/>
  <c r="D16" i="9"/>
  <c r="E16" i="9"/>
  <c r="C17" i="9"/>
  <c r="D17" i="9"/>
  <c r="E17" i="9"/>
  <c r="C18" i="9"/>
  <c r="D18" i="9"/>
  <c r="E18" i="9"/>
  <c r="B16" i="9"/>
  <c r="B17" i="9"/>
  <c r="B18" i="9"/>
  <c r="B15" i="9"/>
  <c r="J8" i="9"/>
  <c r="H8" i="9"/>
  <c r="I5" i="9"/>
  <c r="J5" i="9"/>
  <c r="K5" i="9"/>
  <c r="I4" i="9"/>
  <c r="J4" i="9"/>
  <c r="K4" i="9"/>
  <c r="H5" i="9"/>
  <c r="H4" i="9"/>
  <c r="AL6" i="52"/>
  <c r="AM3" i="52"/>
  <c r="AL3" i="52"/>
  <c r="AM2" i="52"/>
  <c r="AL2" i="52"/>
  <c r="AL6" i="51"/>
  <c r="AM3" i="51"/>
  <c r="AL3" i="51"/>
  <c r="AM2" i="51"/>
  <c r="AL2" i="51"/>
  <c r="L5" i="48"/>
  <c r="M5" i="48"/>
  <c r="N5" i="48"/>
  <c r="K5" i="48"/>
  <c r="L4" i="48"/>
  <c r="M4" i="48"/>
  <c r="N4" i="48"/>
  <c r="K4" i="48"/>
  <c r="H3" i="46"/>
  <c r="I3" i="46"/>
  <c r="J3" i="46"/>
  <c r="H2" i="46"/>
  <c r="I2" i="46"/>
  <c r="J2" i="46"/>
  <c r="G3" i="46"/>
  <c r="G2" i="46"/>
  <c r="J24" i="42"/>
  <c r="J13" i="42"/>
  <c r="J14" i="42"/>
  <c r="J15" i="42"/>
  <c r="J16" i="42"/>
  <c r="J17" i="42"/>
  <c r="J18" i="42"/>
  <c r="J19" i="42"/>
  <c r="I13" i="42"/>
  <c r="I14" i="42"/>
  <c r="I15" i="42"/>
  <c r="I16" i="42"/>
  <c r="I17" i="42"/>
  <c r="I18" i="42"/>
  <c r="I19" i="42"/>
  <c r="J12" i="42"/>
  <c r="I12" i="42"/>
  <c r="E13" i="42"/>
  <c r="E14" i="42"/>
  <c r="E15" i="42"/>
  <c r="E16" i="42"/>
  <c r="E17" i="42"/>
  <c r="E18" i="42"/>
  <c r="E19" i="42"/>
  <c r="D13" i="42"/>
  <c r="D14" i="42"/>
  <c r="D15" i="42"/>
  <c r="D16" i="42"/>
  <c r="D17" i="42"/>
  <c r="D18" i="42"/>
  <c r="D19" i="42"/>
  <c r="E12" i="42"/>
  <c r="D12" i="42"/>
  <c r="N2" i="41"/>
  <c r="N6" i="41"/>
  <c r="O3" i="41"/>
  <c r="N3" i="41"/>
  <c r="O2" i="41"/>
  <c r="G3" i="40"/>
  <c r="H3" i="40"/>
  <c r="G2" i="40"/>
  <c r="H2" i="40"/>
  <c r="F3" i="40"/>
  <c r="F2" i="40"/>
  <c r="E14" i="37"/>
  <c r="D14" i="37"/>
  <c r="E11" i="37"/>
  <c r="D11" i="37"/>
  <c r="E10" i="37"/>
  <c r="D10" i="37"/>
  <c r="E7" i="37"/>
  <c r="D7" i="37"/>
  <c r="E6" i="37"/>
  <c r="D6" i="37"/>
  <c r="O2" i="36"/>
  <c r="N2" i="36"/>
  <c r="N6" i="36"/>
  <c r="O3" i="36"/>
  <c r="N3" i="36"/>
  <c r="I3" i="25"/>
  <c r="J3" i="25"/>
  <c r="K3" i="25"/>
  <c r="L3" i="25"/>
  <c r="I2" i="25"/>
  <c r="J2" i="25"/>
  <c r="K2" i="25"/>
  <c r="L2" i="25"/>
  <c r="H3" i="25"/>
  <c r="H2" i="25"/>
  <c r="J3" i="21"/>
  <c r="I3" i="21"/>
  <c r="H3" i="21"/>
  <c r="G3" i="21"/>
  <c r="J2" i="21"/>
  <c r="I2" i="21"/>
  <c r="H2" i="21"/>
  <c r="G2" i="21"/>
  <c r="C21" i="19"/>
  <c r="B21" i="19"/>
  <c r="E21" i="19"/>
  <c r="E20" i="19"/>
  <c r="E11" i="19"/>
  <c r="E22" i="19"/>
  <c r="E23" i="19"/>
  <c r="E24" i="19"/>
  <c r="E25" i="19"/>
  <c r="E26" i="19"/>
  <c r="E12" i="19"/>
  <c r="E13" i="19"/>
  <c r="E14" i="19"/>
  <c r="E15" i="19"/>
  <c r="E16" i="19"/>
  <c r="E17" i="19"/>
  <c r="D21" i="19"/>
  <c r="B22" i="19"/>
  <c r="C22" i="19"/>
  <c r="D22" i="19"/>
  <c r="B23" i="19"/>
  <c r="C23" i="19"/>
  <c r="D23" i="19"/>
  <c r="B24" i="19"/>
  <c r="C24" i="19"/>
  <c r="D24" i="19"/>
  <c r="B25" i="19"/>
  <c r="C25" i="19"/>
  <c r="D25" i="19"/>
  <c r="B26" i="19"/>
  <c r="C26" i="19"/>
  <c r="D26" i="19"/>
  <c r="C20" i="19"/>
  <c r="D20" i="19"/>
  <c r="C11" i="19"/>
  <c r="D11" i="19"/>
  <c r="C12" i="19"/>
  <c r="D12" i="19"/>
  <c r="C13" i="19"/>
  <c r="D13" i="19"/>
  <c r="C14" i="19"/>
  <c r="D14" i="19"/>
  <c r="C15" i="19"/>
  <c r="D15" i="19"/>
  <c r="C16" i="19"/>
  <c r="D16" i="19"/>
  <c r="C17" i="19"/>
  <c r="D17" i="19"/>
  <c r="B12" i="19"/>
  <c r="B13" i="19"/>
  <c r="B14" i="19"/>
  <c r="B15" i="19"/>
  <c r="B16" i="19"/>
  <c r="B17" i="19"/>
  <c r="B20" i="19"/>
  <c r="B11" i="19"/>
  <c r="J6" i="18"/>
  <c r="K3" i="18"/>
  <c r="J3" i="18"/>
  <c r="K2" i="18"/>
  <c r="J2" i="18"/>
  <c r="J6" i="17"/>
  <c r="K3" i="17"/>
  <c r="J3" i="17"/>
  <c r="K2" i="17"/>
  <c r="J2" i="17"/>
  <c r="H3" i="12"/>
  <c r="I3" i="12"/>
  <c r="J3" i="12"/>
  <c r="H2" i="12"/>
  <c r="I2" i="12"/>
  <c r="J2" i="12"/>
  <c r="G3" i="12"/>
  <c r="G2" i="12"/>
  <c r="N6" i="10"/>
  <c r="N3" i="10"/>
  <c r="N2" i="10"/>
  <c r="O3" i="10"/>
  <c r="O2" i="10"/>
  <c r="N6" i="8"/>
  <c r="O2" i="8"/>
  <c r="N2" i="8"/>
  <c r="O3" i="8"/>
  <c r="N3" i="8"/>
  <c r="F6" i="5"/>
  <c r="E6" i="5"/>
  <c r="E6" i="4"/>
  <c r="E6" i="2"/>
  <c r="F3" i="5"/>
  <c r="G3" i="5"/>
  <c r="F2" i="5"/>
  <c r="G2" i="5"/>
  <c r="E3" i="5"/>
  <c r="E2" i="5"/>
  <c r="F3" i="4"/>
  <c r="E3" i="4"/>
  <c r="F2" i="4"/>
  <c r="E2" i="4"/>
  <c r="F3" i="2"/>
  <c r="F2" i="2"/>
  <c r="E3" i="2"/>
  <c r="E2" i="2"/>
</calcChain>
</file>

<file path=xl/sharedStrings.xml><?xml version="1.0" encoding="utf-8"?>
<sst xmlns="http://schemas.openxmlformats.org/spreadsheetml/2006/main" count="3289" uniqueCount="987">
  <si>
    <t>DORA RhoA +p63</t>
  </si>
  <si>
    <t>DORA RhoA (L59Q) +p63</t>
  </si>
  <si>
    <t>Time (min)</t>
  </si>
  <si>
    <t>Histamine addition</t>
  </si>
  <si>
    <t>Event</t>
  </si>
  <si>
    <t>Average</t>
  </si>
  <si>
    <t>SEM</t>
  </si>
  <si>
    <t>N number</t>
  </si>
  <si>
    <t>WT</t>
  </si>
  <si>
    <t>L59Q</t>
  </si>
  <si>
    <t>DORA RhoA</t>
  </si>
  <si>
    <t>Note:</t>
  </si>
  <si>
    <t>DORA RhoA +p63 data for Fig 1A and !D are the same</t>
  </si>
  <si>
    <t>-p63</t>
  </si>
  <si>
    <t>+p63</t>
  </si>
  <si>
    <t>WT data from Fig 1A and +p63 data from Fig !E are the same</t>
  </si>
  <si>
    <t>+p63, Phase 1</t>
  </si>
  <si>
    <t>+p63, Phase 2</t>
  </si>
  <si>
    <t>Student's t-test</t>
  </si>
  <si>
    <t>p-value</t>
  </si>
  <si>
    <t>+p63, Phase 1 vs -p63</t>
  </si>
  <si>
    <t>+p63, Phase 2 vs -p63</t>
  </si>
  <si>
    <t>BAPTA addition</t>
  </si>
  <si>
    <t>Go6983 addition</t>
  </si>
  <si>
    <t>DORA RhoA +shp115 +p63</t>
  </si>
  <si>
    <t>DORA RhoA + shScrambled +p63</t>
  </si>
  <si>
    <t>shp115</t>
  </si>
  <si>
    <t>shScram</t>
  </si>
  <si>
    <t>endo band</t>
  </si>
  <si>
    <t>trfx band</t>
  </si>
  <si>
    <t>mch-p115</t>
  </si>
  <si>
    <t>mch-p115S240A</t>
  </si>
  <si>
    <t>+</t>
  </si>
  <si>
    <t>-</t>
  </si>
  <si>
    <t>endo band, mch-p115 vs mch-p115S240A</t>
  </si>
  <si>
    <t>trfx band, mch-p115 vs mch-p115S240A</t>
  </si>
  <si>
    <t>DORA RhoA + p115 S240A</t>
  </si>
  <si>
    <t>DORA RhoA + p115 WT</t>
  </si>
  <si>
    <t>mut</t>
  </si>
  <si>
    <t>Pyrilamine addition</t>
  </si>
  <si>
    <t>+p63, BAPTA</t>
  </si>
  <si>
    <t>+p63, Go6983</t>
  </si>
  <si>
    <t>+p115</t>
  </si>
  <si>
    <t>1-way ANOVA</t>
  </si>
  <si>
    <t>Dunnett's multiple comparisons test</t>
  </si>
  <si>
    <t>Mean Diff.</t>
  </si>
  <si>
    <t>95.00% CI of diff.</t>
  </si>
  <si>
    <t>Significant?</t>
  </si>
  <si>
    <t>Summary</t>
  </si>
  <si>
    <t>Adjusted P Value</t>
  </si>
  <si>
    <t>+p63 vs. +p63, BAPTA</t>
  </si>
  <si>
    <t>0.2040 to 0.4186</t>
  </si>
  <si>
    <t>Yes</t>
  </si>
  <si>
    <t>****</t>
  </si>
  <si>
    <t>&lt;0.0001</t>
  </si>
  <si>
    <t>+p63 vs. +p63, Go6983</t>
  </si>
  <si>
    <t>0.1227 to 0.3470</t>
  </si>
  <si>
    <t>+p63 vs. +p115</t>
  </si>
  <si>
    <t>-0.7766 to -0.5331</t>
  </si>
  <si>
    <t>1s</t>
  </si>
  <si>
    <t>5s</t>
  </si>
  <si>
    <t>10s</t>
  </si>
  <si>
    <t>30s</t>
  </si>
  <si>
    <t>1min</t>
  </si>
  <si>
    <t>2min</t>
  </si>
  <si>
    <t>5min</t>
  </si>
  <si>
    <t>10min</t>
  </si>
  <si>
    <t>20min</t>
  </si>
  <si>
    <t>Pyrilamine addition time point:</t>
  </si>
  <si>
    <t>MRTF-B</t>
  </si>
  <si>
    <t>DORA RhoA +MRTF-B +p63</t>
  </si>
  <si>
    <t>RhoA</t>
  </si>
  <si>
    <t>DORA RhoA +MRTF-B +p63 +Go6983</t>
  </si>
  <si>
    <t>-His</t>
  </si>
  <si>
    <t>+His</t>
  </si>
  <si>
    <t>+His+Pyr</t>
  </si>
  <si>
    <t>+Pyr</t>
  </si>
  <si>
    <t>-SRE.L</t>
  </si>
  <si>
    <t>control</t>
  </si>
  <si>
    <t>+p63 +p115</t>
  </si>
  <si>
    <t>+p115 S240A</t>
  </si>
  <si>
    <t>+p63 +p115 S240A</t>
  </si>
  <si>
    <t>2-way ANOVA</t>
  </si>
  <si>
    <t>Tukey's multiple comparisons test</t>
  </si>
  <si>
    <t>-His vs. +His</t>
  </si>
  <si>
    <t>-331.5 to 309.0</t>
  </si>
  <si>
    <t>No</t>
  </si>
  <si>
    <t>ns</t>
  </si>
  <si>
    <t>-His vs. +His+Pyr</t>
  </si>
  <si>
    <t>-325.0 to 315.5</t>
  </si>
  <si>
    <t>&gt;0.9999</t>
  </si>
  <si>
    <t>-His vs. +Pyr</t>
  </si>
  <si>
    <t>-327.9 to 312.6</t>
  </si>
  <si>
    <t>+His vs. +His+Pyr</t>
  </si>
  <si>
    <t>-313.8 to 326.7</t>
  </si>
  <si>
    <t>+His vs. +Pyr</t>
  </si>
  <si>
    <t>-316.7 to 323.8</t>
  </si>
  <si>
    <t>+His+Pyr vs. +Pyr</t>
  </si>
  <si>
    <t>-323.1 to 317.3</t>
  </si>
  <si>
    <t>-888.1 to -247.7</t>
  </si>
  <si>
    <t>-873.6 to -233.1</t>
  </si>
  <si>
    <t>-346.1 to 294.3</t>
  </si>
  <si>
    <t>-305.7 to 334.8</t>
  </si>
  <si>
    <t>221.8 to 862.2</t>
  </si>
  <si>
    <t>***</t>
  </si>
  <si>
    <t>207.2 to 847.7</t>
  </si>
  <si>
    <t>-1303 to -662.9</t>
  </si>
  <si>
    <t>-433.6 to 206.9</t>
  </si>
  <si>
    <t>-303.7 to 336.8</t>
  </si>
  <si>
    <t>549.5 to 1190</t>
  </si>
  <si>
    <t>679.4 to 1320</t>
  </si>
  <si>
    <t>-190.3 to 450.1</t>
  </si>
  <si>
    <t>-2443 to -1803</t>
  </si>
  <si>
    <t>-1897 to -1256</t>
  </si>
  <si>
    <t>-120.5 to 520.0</t>
  </si>
  <si>
    <t>226.4 to 866.9</t>
  </si>
  <si>
    <t>2003 to 2643</t>
  </si>
  <si>
    <t>1456 to 2096</t>
  </si>
  <si>
    <t>-2431 to -1791</t>
  </si>
  <si>
    <t>-2170 to -1530</t>
  </si>
  <si>
    <t>-59.46 to 581.0</t>
  </si>
  <si>
    <t>1797 to 2438</t>
  </si>
  <si>
    <t>1536 to 2177</t>
  </si>
  <si>
    <t>-362.1 to 278.3</t>
  </si>
  <si>
    <t>-330.5 to 310.0</t>
  </si>
  <si>
    <t>-217.7 to 422.8</t>
  </si>
  <si>
    <t>-288.6 to 351.9</t>
  </si>
  <si>
    <t>-175.8 to 464.7</t>
  </si>
  <si>
    <t>-207.5 to 433.0</t>
  </si>
  <si>
    <t>-1296 to -655.1</t>
  </si>
  <si>
    <t>-401.9 to 238.6</t>
  </si>
  <si>
    <t>-310.0 to 330.5</t>
  </si>
  <si>
    <t>573.4 to 1214</t>
  </si>
  <si>
    <t>665.3 to 1306</t>
  </si>
  <si>
    <t>-228.3 to 412.1</t>
  </si>
  <si>
    <t>More statistics for 4C</t>
  </si>
  <si>
    <t>-SRE.L:-His vs. -SRE.L:+His</t>
  </si>
  <si>
    <t>-476.8 to 454.4</t>
  </si>
  <si>
    <t>-SRE.L:-His vs. -SRE.L:+His+Pyr</t>
  </si>
  <si>
    <t>-470.4 to 460.8</t>
  </si>
  <si>
    <t>-SRE.L:-His vs. -SRE.L:+Pyr</t>
  </si>
  <si>
    <t>-473.3 to 457.9</t>
  </si>
  <si>
    <t>-SRE.L:-His vs. control:-His</t>
  </si>
  <si>
    <t>-1478 to -547.0</t>
  </si>
  <si>
    <t>-SRE.L:-His vs. control:+His</t>
  </si>
  <si>
    <t>-2046 to -1115</t>
  </si>
  <si>
    <t>-SRE.L:-His vs. control:+His+Pyr</t>
  </si>
  <si>
    <t>-2031 to -1100</t>
  </si>
  <si>
    <t>-SRE.L:-His vs. control:+Pyr</t>
  </si>
  <si>
    <t>-1504 to -572.8</t>
  </si>
  <si>
    <t>-SRE.L:-His vs. +p63:-His</t>
  </si>
  <si>
    <t>-2229 to -1298</t>
  </si>
  <si>
    <t>-SRE.L:-His vs. +p63:+His</t>
  </si>
  <si>
    <t>-3212 to -2281</t>
  </si>
  <si>
    <t>-SRE.L:-His vs. +p63:+His+Pyr</t>
  </si>
  <si>
    <t>-2342 to -1411</t>
  </si>
  <si>
    <t>-SRE.L:-His vs. +p63:+Pyr</t>
  </si>
  <si>
    <t>-2212 to -1281</t>
  </si>
  <si>
    <t>-SRE.L:-His vs. +p63 +p115:-His</t>
  </si>
  <si>
    <t>-2294 to -1363</t>
  </si>
  <si>
    <t>-SRE.L:-His vs. +p63 +p115:+His</t>
  </si>
  <si>
    <t>-4417 to -3486</t>
  </si>
  <si>
    <t>-SRE.L:-His vs. +p63 +p115:+His+Pyr</t>
  </si>
  <si>
    <t>-3870 to -2939</t>
  </si>
  <si>
    <t>-SRE.L:-His vs. +p63 +p115:+Pyr</t>
  </si>
  <si>
    <t>-2094 to -1163</t>
  </si>
  <si>
    <t>-SRE.L:-His vs. +p115:-His</t>
  </si>
  <si>
    <t>-2243 to -1312</t>
  </si>
  <si>
    <t>-SRE.L:-His vs. +p115:+His</t>
  </si>
  <si>
    <t>-4354 to -3423</t>
  </si>
  <si>
    <t>-SRE.L:-His vs. +p115:+His+Pyr</t>
  </si>
  <si>
    <t>-4093 to -3162</t>
  </si>
  <si>
    <t>-SRE.L:-His vs. +p115:+Pyr</t>
  </si>
  <si>
    <t>-2236 to -1305</t>
  </si>
  <si>
    <t>-SRE.L:-His vs. +p115 S240A:-His</t>
  </si>
  <si>
    <t>-1533 to -602.1</t>
  </si>
  <si>
    <t>-SRE.L:-His vs. +p115 S240A:+His</t>
  </si>
  <si>
    <t>-1575 to -644.0</t>
  </si>
  <si>
    <t>-SRE.L:-His vs. +p115 S240A:+His+Pyr</t>
  </si>
  <si>
    <t>-1543 to -612.3</t>
  </si>
  <si>
    <t>-SRE.L:-His vs. +p115 S240A:+Pyr</t>
  </si>
  <si>
    <t>-1431 to -499.5</t>
  </si>
  <si>
    <t>-SRE.L:-His vs. +p63 +p115 S240A:-His</t>
  </si>
  <si>
    <t>-2015 to -1084</t>
  </si>
  <si>
    <t>-SRE.L:-His vs. +p63 +p115 S240A:+His</t>
  </si>
  <si>
    <t>-2991 to -2060</t>
  </si>
  <si>
    <t>-SRE.L:-His vs. +p63 +p115 S240A:+His+Pyr</t>
  </si>
  <si>
    <t>-2097 to -1166</t>
  </si>
  <si>
    <t>-SRE.L:-His vs. +p63 +p115 S240A:+Pyr</t>
  </si>
  <si>
    <t>-2005 to -1074</t>
  </si>
  <si>
    <t>-SRE.L:+His vs. -SRE.L:+His+Pyr</t>
  </si>
  <si>
    <t>-459.2 to 472.0</t>
  </si>
  <si>
    <t>-SRE.L:+His vs. -SRE.L:+Pyr</t>
  </si>
  <si>
    <t>-462.0 to 469.2</t>
  </si>
  <si>
    <t>-SRE.L:+His vs. control:-His</t>
  </si>
  <si>
    <t>-1467 to -535.7</t>
  </si>
  <si>
    <t>-SRE.L:+His vs. control:+His</t>
  </si>
  <si>
    <t>-2035 to -1104</t>
  </si>
  <si>
    <t>-SRE.L:+His vs. control:+His+Pyr</t>
  </si>
  <si>
    <t>-2020 to -1089</t>
  </si>
  <si>
    <t>-SRE.L:+His vs. control:+Pyr</t>
  </si>
  <si>
    <t>-1493 to -561.6</t>
  </si>
  <si>
    <t>-SRE.L:+His vs. +p63:-His</t>
  </si>
  <si>
    <t>-2218 to -1286</t>
  </si>
  <si>
    <t>-SRE.L:+His vs. +p63:+His</t>
  </si>
  <si>
    <t>-3201 to -2270</t>
  </si>
  <si>
    <t>-SRE.L:+His vs. +p63:+His+Pyr</t>
  </si>
  <si>
    <t>-2331 to -1400</t>
  </si>
  <si>
    <t>-SRE.L:+His vs. +p63:+Pyr</t>
  </si>
  <si>
    <t>-2201 to -1270</t>
  </si>
  <si>
    <t>-SRE.L:+His vs. +p63 +p115:-His</t>
  </si>
  <si>
    <t>-2283 to -1352</t>
  </si>
  <si>
    <t>-SRE.L:+His vs. +p63 +p115:+His</t>
  </si>
  <si>
    <t>-4406 to -3475</t>
  </si>
  <si>
    <t>-SRE.L:+His vs. +p63 +p115:+His+Pyr</t>
  </si>
  <si>
    <t>-3859 to -2928</t>
  </si>
  <si>
    <t>-SRE.L:+His vs. +p63 +p115:+Pyr</t>
  </si>
  <si>
    <t>-2083 to -1152</t>
  </si>
  <si>
    <t>-SRE.L:+His vs. +p115:-His</t>
  </si>
  <si>
    <t>-2231 to -1300</t>
  </si>
  <si>
    <t>-SRE.L:+His vs. +p115:+His</t>
  </si>
  <si>
    <t>-4342 to -3411</t>
  </si>
  <si>
    <t>-SRE.L:+His vs. +p115:+His+Pyr</t>
  </si>
  <si>
    <t>-4082 to -3151</t>
  </si>
  <si>
    <t>-SRE.L:+His vs. +p115:+Pyr</t>
  </si>
  <si>
    <t>-2225 to -1294</t>
  </si>
  <si>
    <t>-SRE.L:+His vs. +p115 S240A:-His</t>
  </si>
  <si>
    <t>-1522 to -590.8</t>
  </si>
  <si>
    <t>-SRE.L:+His vs. +p115 S240A:+His</t>
  </si>
  <si>
    <t>-1564 to -632.7</t>
  </si>
  <si>
    <t>-SRE.L:+His vs. +p115 S240A:+His+Pyr</t>
  </si>
  <si>
    <t>-1532 to -601.1</t>
  </si>
  <si>
    <t>-SRE.L:+His vs. +p115 S240A:+Pyr</t>
  </si>
  <si>
    <t>-1419 to -488.3</t>
  </si>
  <si>
    <t>-SRE.L:+His vs. +p63 +p115 S240A:-His</t>
  </si>
  <si>
    <t>-2004 to -1073</t>
  </si>
  <si>
    <t>-SRE.L:+His vs. +p63 +p115 S240A:+His</t>
  </si>
  <si>
    <t>-2980 to -2048</t>
  </si>
  <si>
    <t>-SRE.L:+His vs. +p63 +p115 S240A:+His+Pyr</t>
  </si>
  <si>
    <t>-2086 to -1155</t>
  </si>
  <si>
    <t>-SRE.L:+His vs. +p63 +p115 S240A:+Pyr</t>
  </si>
  <si>
    <t>-1994 to -1063</t>
  </si>
  <si>
    <t>-SRE.L:+His+Pyr vs. -SRE.L:+Pyr</t>
  </si>
  <si>
    <t>-468.5 to 462.7</t>
  </si>
  <si>
    <t>-SRE.L:+His+Pyr vs. control:-His</t>
  </si>
  <si>
    <t>-1473 to -542.2</t>
  </si>
  <si>
    <t>-SRE.L:+His+Pyr vs. control:+His</t>
  </si>
  <si>
    <t>-2041 to -1110</t>
  </si>
  <si>
    <t>-SRE.L:+His+Pyr vs. control:+His+Pyr</t>
  </si>
  <si>
    <t>-2027 to -1096</t>
  </si>
  <si>
    <t>-SRE.L:+His+Pyr vs. control:+Pyr</t>
  </si>
  <si>
    <t>-1499 to -568.1</t>
  </si>
  <si>
    <t>-SRE.L:+His+Pyr vs. +p63:-His</t>
  </si>
  <si>
    <t>-2224 to -1293</t>
  </si>
  <si>
    <t>-SRE.L:+His+Pyr vs. +p63:+His</t>
  </si>
  <si>
    <t>-3207 to -2276</t>
  </si>
  <si>
    <t>-SRE.L:+His+Pyr vs. +p63:+His+Pyr</t>
  </si>
  <si>
    <t>-2337 to -1406</t>
  </si>
  <si>
    <t>-SRE.L:+His+Pyr vs. +p63:+Pyr</t>
  </si>
  <si>
    <t>-2207 to -1276</t>
  </si>
  <si>
    <t>-SRE.L:+His+Pyr vs. +p63 +p115:-His</t>
  </si>
  <si>
    <t>-2289 to -1358</t>
  </si>
  <si>
    <t>-SRE.L:+His+Pyr vs. +p63 +p115:+His</t>
  </si>
  <si>
    <t>-4412 to -3481</t>
  </si>
  <si>
    <t>-SRE.L:+His+Pyr vs. +p63 +p115:+His+Pyr</t>
  </si>
  <si>
    <t>-3866 to -2935</t>
  </si>
  <si>
    <t>-SRE.L:+His+Pyr vs. +p63 +p115:+Pyr</t>
  </si>
  <si>
    <t>-2089 to -1158</t>
  </si>
  <si>
    <t>-SRE.L:+His+Pyr vs. +p115:-His</t>
  </si>
  <si>
    <t>-2238 to -1307</t>
  </si>
  <si>
    <t>-SRE.L:+His+Pyr vs. +p115:+His</t>
  </si>
  <si>
    <t>-4349 to -3418</t>
  </si>
  <si>
    <t>-SRE.L:+His+Pyr vs. +p115:+His+Pyr</t>
  </si>
  <si>
    <t>-4088 to -3157</t>
  </si>
  <si>
    <t>-SRE.L:+His+Pyr vs. +p115:+Pyr</t>
  </si>
  <si>
    <t>-SRE.L:+His+Pyr vs. +p115 S240A:-His</t>
  </si>
  <si>
    <t>-1528 to -597.3</t>
  </si>
  <si>
    <t>-SRE.L:+His+Pyr vs. +p115 S240A:+His</t>
  </si>
  <si>
    <t>-1570 to -639.2</t>
  </si>
  <si>
    <t>-SRE.L:+His+Pyr vs. +p115 S240A:+His+Pyr</t>
  </si>
  <si>
    <t>-1539 to -607.5</t>
  </si>
  <si>
    <t>-SRE.L:+His+Pyr vs. +p115 S240A:+Pyr</t>
  </si>
  <si>
    <t>-1426 to -494.7</t>
  </si>
  <si>
    <t>-SRE.L:+His+Pyr vs. +p63 +p115 S240A:-His</t>
  </si>
  <si>
    <t>-2011 to -1080</t>
  </si>
  <si>
    <t>-SRE.L:+His+Pyr vs. +p63 +p115 S240A:+His</t>
  </si>
  <si>
    <t>-2986 to -2055</t>
  </si>
  <si>
    <t>-SRE.L:+His+Pyr vs. +p63 +p115 S240A:+His+Pyr</t>
  </si>
  <si>
    <t>-2092 to -1161</t>
  </si>
  <si>
    <t>-SRE.L:+His+Pyr vs. +p63 +p115 S240A:+Pyr</t>
  </si>
  <si>
    <t>-2000 to -1069</t>
  </si>
  <si>
    <t>-SRE.L:+Pyr vs. control:-His</t>
  </si>
  <si>
    <t>-1470 to -539.3</t>
  </si>
  <si>
    <t>-SRE.L:+Pyr vs. control:+His</t>
  </si>
  <si>
    <t>-2038 to -1107</t>
  </si>
  <si>
    <t>-SRE.L:+Pyr vs. control:+His+Pyr</t>
  </si>
  <si>
    <t>-2024 to -1093</t>
  </si>
  <si>
    <t>-SRE.L:+Pyr vs. control:+Pyr</t>
  </si>
  <si>
    <t>-1496 to -565.2</t>
  </si>
  <si>
    <t>-SRE.L:+Pyr vs. +p63:-His</t>
  </si>
  <si>
    <t>-2221 to -1290</t>
  </si>
  <si>
    <t>-SRE.L:+Pyr vs. +p63:+His</t>
  </si>
  <si>
    <t>-3204 to -2273</t>
  </si>
  <si>
    <t>-SRE.L:+Pyr vs. +p63:+His+Pyr</t>
  </si>
  <si>
    <t>-2334 to -1403</t>
  </si>
  <si>
    <t>-SRE.L:+Pyr vs. +p63:+Pyr</t>
  </si>
  <si>
    <t>-2205 to -1273</t>
  </si>
  <si>
    <t>-SRE.L:+Pyr vs. +p63 +p115:-His</t>
  </si>
  <si>
    <t>-2286 to -1355</t>
  </si>
  <si>
    <t>-SRE.L:+Pyr vs. +p63 +p115:+His</t>
  </si>
  <si>
    <t>-4409 to -3478</t>
  </si>
  <si>
    <t>-SRE.L:+Pyr vs. +p63 +p115:+His+Pyr</t>
  </si>
  <si>
    <t>-3863 to -2932</t>
  </si>
  <si>
    <t>-SRE.L:+Pyr vs. +p63 +p115:+Pyr</t>
  </si>
  <si>
    <t>-2087 to -1155</t>
  </si>
  <si>
    <t>-SRE.L:+Pyr vs. +p115:-His</t>
  </si>
  <si>
    <t>-2235 to -1304</t>
  </si>
  <si>
    <t>-SRE.L:+Pyr vs. +p115:+His</t>
  </si>
  <si>
    <t>-4346 to -3415</t>
  </si>
  <si>
    <t>-SRE.L:+Pyr vs. +p115:+His+Pyr</t>
  </si>
  <si>
    <t>-4085 to -3154</t>
  </si>
  <si>
    <t>-SRE.L:+Pyr vs. +p115:+Pyr</t>
  </si>
  <si>
    <t>-2229 to -1297</t>
  </si>
  <si>
    <t>-SRE.L:+Pyr vs. +p115 S240A:-His</t>
  </si>
  <si>
    <t>-1526 to -594.4</t>
  </si>
  <si>
    <t>-SRE.L:+Pyr vs. +p115 S240A:+His</t>
  </si>
  <si>
    <t>-1567 to -636.3</t>
  </si>
  <si>
    <t>-SRE.L:+Pyr vs. +p115 S240A:+His+Pyr</t>
  </si>
  <si>
    <t>-1536 to -604.6</t>
  </si>
  <si>
    <t>-SRE.L:+Pyr vs. +p115 S240A:+Pyr</t>
  </si>
  <si>
    <t>-1423 to -491.8</t>
  </si>
  <si>
    <t>-SRE.L:+Pyr vs. +p63 +p115 S240A:-His</t>
  </si>
  <si>
    <t>-2008 to -1077</t>
  </si>
  <si>
    <t>-SRE.L:+Pyr vs. +p63 +p115 S240A:+His</t>
  </si>
  <si>
    <t>-2983 to -2052</t>
  </si>
  <si>
    <t>-SRE.L:+Pyr vs. +p63 +p115 S240A:+His+Pyr</t>
  </si>
  <si>
    <t>-SRE.L:+Pyr vs. +p63 +p115 S240A:+Pyr</t>
  </si>
  <si>
    <t>-1998 to -1066</t>
  </si>
  <si>
    <t>control:-His vs. control:+His</t>
  </si>
  <si>
    <t>-1033 to -102.3</t>
  </si>
  <si>
    <t>**</t>
  </si>
  <si>
    <t>control:-His vs. control:+His+Pyr</t>
  </si>
  <si>
    <t>-1019 to -87.73</t>
  </si>
  <si>
    <t>control:-His vs. control:+Pyr</t>
  </si>
  <si>
    <t>-491.5 to 439.7</t>
  </si>
  <si>
    <t>control:-His vs. +p63:-His</t>
  </si>
  <si>
    <t>-1216 to -285.1</t>
  </si>
  <si>
    <t>control:-His vs. +p63:+His</t>
  </si>
  <si>
    <t>-2199 to -1268</t>
  </si>
  <si>
    <t>control:-His vs. +p63:+His+Pyr</t>
  </si>
  <si>
    <t>-1330 to -398.4</t>
  </si>
  <si>
    <t>control:-His vs. +p63:+Pyr</t>
  </si>
  <si>
    <t>-1200 to -268.5</t>
  </si>
  <si>
    <t>control:-His vs. +p63 +p115:-His</t>
  </si>
  <si>
    <t>-1281 to -350.3</t>
  </si>
  <si>
    <t>control:-His vs. +p63 +p115:+His</t>
  </si>
  <si>
    <t>-3405 to -2473</t>
  </si>
  <si>
    <t>control:-His vs. +p63 +p115:+His+Pyr</t>
  </si>
  <si>
    <t>-2858 to -1927</t>
  </si>
  <si>
    <t>control:-His vs. +p63 +p115:+Pyr</t>
  </si>
  <si>
    <t>-1082 to -150.5</t>
  </si>
  <si>
    <t>control:-His vs. +p115:-His</t>
  </si>
  <si>
    <t>-1230 to -299.0</t>
  </si>
  <si>
    <t>control:-His vs. +p115:+His</t>
  </si>
  <si>
    <t>-3341 to -2410</t>
  </si>
  <si>
    <t>control:-His vs. +p115:+His+Pyr</t>
  </si>
  <si>
    <t>-3080 to -2149</t>
  </si>
  <si>
    <t>control:-His vs. +p115:+Pyr</t>
  </si>
  <si>
    <t>-1224 to -292.5</t>
  </si>
  <si>
    <t>control:-His vs. +p115 S240A:-His</t>
  </si>
  <si>
    <t>-520.7 to 410.5</t>
  </si>
  <si>
    <t>control:-His vs. +p115 S240A:+His</t>
  </si>
  <si>
    <t>-562.6 to 368.6</t>
  </si>
  <si>
    <t>control:-His vs. +p115 S240A:+His+Pyr</t>
  </si>
  <si>
    <t>-530.9 to 400.3</t>
  </si>
  <si>
    <t>control:-His vs. +p115 S240A:+Pyr</t>
  </si>
  <si>
    <t>-418.2 to 513.0</t>
  </si>
  <si>
    <t>control:-His vs. +p63 +p115 S240A:-His</t>
  </si>
  <si>
    <t>-1003 to -71.73</t>
  </si>
  <si>
    <t>control:-His vs. +p63 +p115 S240A:+His</t>
  </si>
  <si>
    <t>-1978 to -1047</t>
  </si>
  <si>
    <t>control:-His vs. +p63 +p115 S240A:+His+Pyr</t>
  </si>
  <si>
    <t>-1085 to -153.4</t>
  </si>
  <si>
    <t>control:-His vs. +p63 +p115 S240A:+Pyr</t>
  </si>
  <si>
    <t>-992.7 to -61.51</t>
  </si>
  <si>
    <t>control:+His vs. control:+His+Pyr</t>
  </si>
  <si>
    <t>-451.0 to 480.2</t>
  </si>
  <si>
    <t>control:+His vs. control:+Pyr</t>
  </si>
  <si>
    <t>76.40 to 1008</t>
  </si>
  <si>
    <t>control:+His vs. +p63:-His</t>
  </si>
  <si>
    <t>-648.4 to 282.8</t>
  </si>
  <si>
    <t>control:+His vs. +p63:+His</t>
  </si>
  <si>
    <t>-1631 to -700.3</t>
  </si>
  <si>
    <t>control:+His vs. +p63:+His+Pyr</t>
  </si>
  <si>
    <t>-761.7 to 169.5</t>
  </si>
  <si>
    <t>control:+His vs. +p63:+Pyr</t>
  </si>
  <si>
    <t>-631.8 to 299.4</t>
  </si>
  <si>
    <t>control:+His vs. +p63 +p115:-His</t>
  </si>
  <si>
    <t>-713.6 to 217.6</t>
  </si>
  <si>
    <t>control:+His vs. +p63 +p115:+His</t>
  </si>
  <si>
    <t>-2837 to -1906</t>
  </si>
  <si>
    <t>control:+His vs. +p63 +p115:+His+Pyr</t>
  </si>
  <si>
    <t>-2290 to -1359</t>
  </si>
  <si>
    <t>control:+His vs. +p63 +p115:+Pyr</t>
  </si>
  <si>
    <t>-513.8 to 417.4</t>
  </si>
  <si>
    <t>control:+His vs. +p115:-His</t>
  </si>
  <si>
    <t>-662.3 to 268.9</t>
  </si>
  <si>
    <t>control:+His vs. +p115:+His</t>
  </si>
  <si>
    <t>-2773 to -1842</t>
  </si>
  <si>
    <t>control:+His vs. +p115:+His+Pyr</t>
  </si>
  <si>
    <t>-2512 to -1581</t>
  </si>
  <si>
    <t>control:+His vs. +p115:+Pyr</t>
  </si>
  <si>
    <t>-655.8 to 275.4</t>
  </si>
  <si>
    <t>control:+His vs. +p115 S240A:-His</t>
  </si>
  <si>
    <t>47.18 to 978.4</t>
  </si>
  <si>
    <t>*</t>
  </si>
  <si>
    <t>control:+His vs. +p115 S240A:+His</t>
  </si>
  <si>
    <t>5.290 to 936.5</t>
  </si>
  <si>
    <t>control:+His vs. +p115 S240A:+His+Pyr</t>
  </si>
  <si>
    <t>36.96 to 968.2</t>
  </si>
  <si>
    <t>control:+His vs. +p115 S240A:+Pyr</t>
  </si>
  <si>
    <t>149.7 to 1081</t>
  </si>
  <si>
    <t>control:+His vs. +p63 +p115 S240A:-His</t>
  </si>
  <si>
    <t>-435.0 to 496.2</t>
  </si>
  <si>
    <t>control:+His vs. +p63 +p115 S240A:+His</t>
  </si>
  <si>
    <t>-1410 to -479.2</t>
  </si>
  <si>
    <t>control:+His vs. +p63 +p115 S240A:+His+Pyr</t>
  </si>
  <si>
    <t>-516.7 to 414.5</t>
  </si>
  <si>
    <t>control:+His vs. +p63 +p115 S240A:+Pyr</t>
  </si>
  <si>
    <t>-424.8 to 506.4</t>
  </si>
  <si>
    <t>control:+His+Pyr vs. control:+Pyr</t>
  </si>
  <si>
    <t>61.85 to 993.0</t>
  </si>
  <si>
    <t>control:+His+Pyr vs. +p63:-His</t>
  </si>
  <si>
    <t>-662.9 to 268.3</t>
  </si>
  <si>
    <t>control:+His+Pyr vs. +p63:+His</t>
  </si>
  <si>
    <t>-1646 to -714.8</t>
  </si>
  <si>
    <t>control:+His+Pyr vs. +p63:+His+Pyr</t>
  </si>
  <si>
    <t>-776.3 to 154.9</t>
  </si>
  <si>
    <t>control:+His+Pyr vs. +p63:+Pyr</t>
  </si>
  <si>
    <t>-646.4 to 284.8</t>
  </si>
  <si>
    <t>control:+His+Pyr vs. +p63 +p115:-His</t>
  </si>
  <si>
    <t>-728.2 to 203.0</t>
  </si>
  <si>
    <t>control:+His+Pyr vs. +p63 +p115:+His</t>
  </si>
  <si>
    <t>-2851 to -1920</t>
  </si>
  <si>
    <t>control:+His+Pyr vs. +p63 +p115:+His+Pyr</t>
  </si>
  <si>
    <t>-2305 to -1373</t>
  </si>
  <si>
    <t>control:+His+Pyr vs. +p63 +p115:+Pyr</t>
  </si>
  <si>
    <t>-528.4 to 402.8</t>
  </si>
  <si>
    <t>control:+His+Pyr vs. +p115:-His</t>
  </si>
  <si>
    <t>-676.8 to 254.4</t>
  </si>
  <si>
    <t>control:+His+Pyr vs. +p115:+His</t>
  </si>
  <si>
    <t>-2788 to -1857</t>
  </si>
  <si>
    <t>control:+His+Pyr vs. +p115:+His+Pyr</t>
  </si>
  <si>
    <t>-2527 to -1596</t>
  </si>
  <si>
    <t>control:+His+Pyr vs. +p115:+Pyr</t>
  </si>
  <si>
    <t>-670.4 to 260.8</t>
  </si>
  <si>
    <t>control:+His+Pyr vs. +p115 S240A:-His</t>
  </si>
  <si>
    <t>32.62 to 963.8</t>
  </si>
  <si>
    <t>control:+His+Pyr vs. +p115 S240A:+His</t>
  </si>
  <si>
    <t>-9.265 to 921.9</t>
  </si>
  <si>
    <t>control:+His+Pyr vs. +p115 S240A:+His+Pyr</t>
  </si>
  <si>
    <t>22.40 to 953.6</t>
  </si>
  <si>
    <t>control:+His+Pyr vs. +p115 S240A:+Pyr</t>
  </si>
  <si>
    <t>135.2 to 1066</t>
  </si>
  <si>
    <t>control:+His+Pyr vs. +p63 +p115 S240A:-His</t>
  </si>
  <si>
    <t>-449.6 to 481.6</t>
  </si>
  <si>
    <t>control:+His+Pyr vs. +p63 +p115 S240A:+His</t>
  </si>
  <si>
    <t>-1425 to -493.7</t>
  </si>
  <si>
    <t>control:+His+Pyr vs. +p63 +p115 S240A:+His+Pyr</t>
  </si>
  <si>
    <t>-531.3 to 399.9</t>
  </si>
  <si>
    <t>control:+His+Pyr vs. +p63 +p115 S240A:+Pyr</t>
  </si>
  <si>
    <t>-439.4 to 491.8</t>
  </si>
  <si>
    <t>control:+Pyr vs. +p63:-His</t>
  </si>
  <si>
    <t>-1190 to -259.2</t>
  </si>
  <si>
    <t>control:+Pyr vs. +p63:+His</t>
  </si>
  <si>
    <t>-2173 to -1242</t>
  </si>
  <si>
    <t>control:+Pyr vs. +p63:+His+Pyr</t>
  </si>
  <si>
    <t>-1304 to -372.5</t>
  </si>
  <si>
    <t>control:+Pyr vs. +p63:+Pyr</t>
  </si>
  <si>
    <t>-1174 to -242.6</t>
  </si>
  <si>
    <t>control:+Pyr vs. +p63 +p115:-His</t>
  </si>
  <si>
    <t>-1256 to -324.4</t>
  </si>
  <si>
    <t>control:+Pyr vs. +p63 +p115:+His</t>
  </si>
  <si>
    <t>-3379 to -2448</t>
  </si>
  <si>
    <t>control:+Pyr vs. +p63 +p115:+His+Pyr</t>
  </si>
  <si>
    <t>-2832 to -1901</t>
  </si>
  <si>
    <t>control:+Pyr vs. +p63 +p115:+Pyr</t>
  </si>
  <si>
    <t>-1056 to -124.6</t>
  </si>
  <si>
    <t>control:+Pyr vs. +p115:-His</t>
  </si>
  <si>
    <t>-1204 to -273.1</t>
  </si>
  <si>
    <t>control:+Pyr vs. +p115:+His</t>
  </si>
  <si>
    <t>-3315 to -2384</t>
  </si>
  <si>
    <t>control:+Pyr vs. +p115:+His+Pyr</t>
  </si>
  <si>
    <t>-3054 to -2123</t>
  </si>
  <si>
    <t>control:+Pyr vs. +p115:+Pyr</t>
  </si>
  <si>
    <t>-1198 to -266.6</t>
  </si>
  <si>
    <t>control:+Pyr vs. +p115 S240A:-His</t>
  </si>
  <si>
    <t>-494.8 to 436.4</t>
  </si>
  <si>
    <t>control:+Pyr vs. +p115 S240A:+His</t>
  </si>
  <si>
    <t>-536.7 to 394.5</t>
  </si>
  <si>
    <t>control:+Pyr vs. +p115 S240A:+His+Pyr</t>
  </si>
  <si>
    <t>-505.0 to 426.2</t>
  </si>
  <si>
    <t>control:+Pyr vs. +p115 S240A:+Pyr</t>
  </si>
  <si>
    <t>-392.3 to 538.9</t>
  </si>
  <si>
    <t>control:+Pyr vs. +p63 +p115 S240A:-His</t>
  </si>
  <si>
    <t>-977.0 to -45.85</t>
  </si>
  <si>
    <t>control:+Pyr vs. +p63 +p115 S240A:+His</t>
  </si>
  <si>
    <t>-1952 to -1021</t>
  </si>
  <si>
    <t>control:+Pyr vs. +p63 +p115 S240A:+His+Pyr</t>
  </si>
  <si>
    <t>-1059 to -127.5</t>
  </si>
  <si>
    <t>control:+Pyr vs. +p63 +p115 S240A:+Pyr</t>
  </si>
  <si>
    <t>-966.8 to -35.62</t>
  </si>
  <si>
    <t>+p63:-His vs. +p63:+His</t>
  </si>
  <si>
    <t>-1449 to -517.5</t>
  </si>
  <si>
    <t>+p63:-His vs. +p63:+His+Pyr</t>
  </si>
  <si>
    <t>-578.9 to 352.3</t>
  </si>
  <si>
    <t>+p63:-His vs. +p63:+Pyr</t>
  </si>
  <si>
    <t>-449.0 to 482.2</t>
  </si>
  <si>
    <t>+p63:-His vs. +p63 +p115:-His</t>
  </si>
  <si>
    <t>-530.8 to 400.4</t>
  </si>
  <si>
    <t>+p63:-His vs. +p63 +p115:+His</t>
  </si>
  <si>
    <t>-2654 to -1723</t>
  </si>
  <si>
    <t>+p63:-His vs. +p63 +p115:+His+Pyr</t>
  </si>
  <si>
    <t>-2107 to -1176</t>
  </si>
  <si>
    <t>+p63:-His vs. +p63 +p115:+Pyr</t>
  </si>
  <si>
    <t>-331.0 to 600.2</t>
  </si>
  <si>
    <t>+p63:-His vs. +p115:-His</t>
  </si>
  <si>
    <t>-479.5 to 451.7</t>
  </si>
  <si>
    <t>+p63:-His vs. +p115:+His</t>
  </si>
  <si>
    <t>-2590 to -1659</t>
  </si>
  <si>
    <t>+p63:-His vs. +p115:+His+Pyr</t>
  </si>
  <si>
    <t>-2330 to -1399</t>
  </si>
  <si>
    <t>+p63:-His vs. +p115:+Pyr</t>
  </si>
  <si>
    <t>-473.0 to 458.2</t>
  </si>
  <si>
    <t>+p63:-His vs. +p115 S240A:-His</t>
  </si>
  <si>
    <t>230.0 to 1161</t>
  </si>
  <si>
    <t>+p63:-His vs. +p115 S240A:+His</t>
  </si>
  <si>
    <t>188.1 to 1119</t>
  </si>
  <si>
    <t>+p63:-His vs. +p115 S240A:+His+Pyr</t>
  </si>
  <si>
    <t>219.7 to 1151</t>
  </si>
  <si>
    <t>+p63:-His vs. +p115 S240A:+Pyr</t>
  </si>
  <si>
    <t>332.5 to 1264</t>
  </si>
  <si>
    <t>+p63:-His vs. +p63 +p115 S240A:-His</t>
  </si>
  <si>
    <t>-252.3 to 678.9</t>
  </si>
  <si>
    <t>+p63:-His vs. +p63 +p115 S240A:+His</t>
  </si>
  <si>
    <t>-1228 to -296.4</t>
  </si>
  <si>
    <t>+p63:-His vs. +p63 +p115 S240A:+His+Pyr</t>
  </si>
  <si>
    <t>-333.9 to 597.3</t>
  </si>
  <si>
    <t>+p63:-His vs. +p63 +p115 S240A:+Pyr</t>
  </si>
  <si>
    <t>-242.0 to 689.2</t>
  </si>
  <si>
    <t>+p63:+His vs. +p63:+His+Pyr</t>
  </si>
  <si>
    <t>404.2 to 1335</t>
  </si>
  <si>
    <t>+p63:+His vs. +p63:+Pyr</t>
  </si>
  <si>
    <t>534.1 to 1465</t>
  </si>
  <si>
    <t>+p63:+His vs. +p63 +p115:-His</t>
  </si>
  <si>
    <t>452.3 to 1383</t>
  </si>
  <si>
    <t>+p63:+His vs. +p63 +p115:+His</t>
  </si>
  <si>
    <t>-1671 to -739.6</t>
  </si>
  <si>
    <t>+p63:+His vs. +p63 +p115:+His+Pyr</t>
  </si>
  <si>
    <t>-1124 to -193.0</t>
  </si>
  <si>
    <t>+p63:+His vs. +p63 +p115:+Pyr</t>
  </si>
  <si>
    <t>652.1 to 1583</t>
  </si>
  <si>
    <t>+p63:+His vs. +p115:-His</t>
  </si>
  <si>
    <t>503.6 to 1435</t>
  </si>
  <si>
    <t>+p63:+His vs. +p115:+His</t>
  </si>
  <si>
    <t>-1607 to -676.2</t>
  </si>
  <si>
    <t>+p63:+His vs. +p115:+His+Pyr</t>
  </si>
  <si>
    <t>-1347 to -415.4</t>
  </si>
  <si>
    <t>+p63:+His vs. +p115:+Pyr</t>
  </si>
  <si>
    <t>510.1 to 1441</t>
  </si>
  <si>
    <t>+p63:+His vs. +p115 S240A:-His</t>
  </si>
  <si>
    <t>1213 to 2144</t>
  </si>
  <si>
    <t>+p63:+His vs. +p115 S240A:+His</t>
  </si>
  <si>
    <t>1171 to 2102</t>
  </si>
  <si>
    <t>+p63:+His vs. +p115 S240A:+His+Pyr</t>
  </si>
  <si>
    <t>1203 to 2134</t>
  </si>
  <si>
    <t>+p63:+His vs. +p115 S240A:+Pyr</t>
  </si>
  <si>
    <t>1316 to 2247</t>
  </si>
  <si>
    <t>+p63:+His vs. +p63 +p115 S240A:-His</t>
  </si>
  <si>
    <t>730.8 to 1662</t>
  </si>
  <si>
    <t>+p63:+His vs. +p63 +p115 S240A:+His</t>
  </si>
  <si>
    <t>-244.5 to 686.7</t>
  </si>
  <si>
    <t>+p63:+His vs. +p63 +p115 S240A:+His+Pyr</t>
  </si>
  <si>
    <t>649.2 to 1580</t>
  </si>
  <si>
    <t>+p63:+His vs. +p63 +p115 S240A:+Pyr</t>
  </si>
  <si>
    <t>741.1 to 1672</t>
  </si>
  <si>
    <t>+p63:+His+Pyr vs. +p63:+Pyr</t>
  </si>
  <si>
    <t>-335.7 to 595.5</t>
  </si>
  <si>
    <t>+p63:+His+Pyr vs. +p63 +p115:-His</t>
  </si>
  <si>
    <t>-417.5 to 513.7</t>
  </si>
  <si>
    <t>+p63:+His+Pyr vs. +p63 +p115:+His</t>
  </si>
  <si>
    <t>-2541 to -1609</t>
  </si>
  <si>
    <t>+p63:+His+Pyr vs. +p63 +p115:+His+Pyr</t>
  </si>
  <si>
    <t>+p63:+His+Pyr vs. +p63 +p115:+Pyr</t>
  </si>
  <si>
    <t>-217.7 to 713.5</t>
  </si>
  <si>
    <t>+p63:+His+Pyr vs. +p115:-His</t>
  </si>
  <si>
    <t>-366.2 to 565.0</t>
  </si>
  <si>
    <t>+p63:+His+Pyr vs. +p115:+His</t>
  </si>
  <si>
    <t>-2477 to -1546</t>
  </si>
  <si>
    <t>+p63:+His+Pyr vs. +p115:+His+Pyr</t>
  </si>
  <si>
    <t>-2216 to -1285</t>
  </si>
  <si>
    <t>+p63:+His+Pyr vs. +p115:+Pyr</t>
  </si>
  <si>
    <t>-359.7 to 571.5</t>
  </si>
  <si>
    <t>+p63:+His+Pyr vs. +p115 S240A:-His</t>
  </si>
  <si>
    <t>343.3 to 1274</t>
  </si>
  <si>
    <t>+p63:+His+Pyr vs. +p115 S240A:+His</t>
  </si>
  <si>
    <t>301.4 to 1233</t>
  </si>
  <si>
    <t>+p63:+His+Pyr vs. +p115 S240A:+His+Pyr</t>
  </si>
  <si>
    <t>333.1 to 1264</t>
  </si>
  <si>
    <t>+p63:+His+Pyr vs. +p115 S240A:+Pyr</t>
  </si>
  <si>
    <t>445.8 to 1377</t>
  </si>
  <si>
    <t>+p63:+His+Pyr vs. +p63 +p115 S240A:-His</t>
  </si>
  <si>
    <t>-138.9 to 792.3</t>
  </si>
  <si>
    <t>+p63:+His+Pyr vs. +p63 +p115 S240A:+His</t>
  </si>
  <si>
    <t>-1114 to -183.1</t>
  </si>
  <si>
    <t>+p63:+His+Pyr vs. +p63 +p115 S240A:+His+Pyr</t>
  </si>
  <si>
    <t>-220.6 to 710.6</t>
  </si>
  <si>
    <t>+p63:+His+Pyr vs. +p63 +p115 S240A:+Pyr</t>
  </si>
  <si>
    <t>-128.7 to 802.5</t>
  </si>
  <si>
    <t>+p63:+Pyr vs. +p63 +p115:-His</t>
  </si>
  <si>
    <t>-547.4 to 383.8</t>
  </si>
  <si>
    <t>+p63:+Pyr vs. +p63 +p115:+His</t>
  </si>
  <si>
    <t>-2670 to -1739</t>
  </si>
  <si>
    <t>+p63:+Pyr vs. +p63 +p115:+His+Pyr</t>
  </si>
  <si>
    <t>-2124 to -1193</t>
  </si>
  <si>
    <t>+p63:+Pyr vs. +p63 +p115:+Pyr</t>
  </si>
  <si>
    <t>-347.6 to 583.6</t>
  </si>
  <si>
    <t>+p63:+Pyr vs. +p115:-His</t>
  </si>
  <si>
    <t>-496.0 to 435.2</t>
  </si>
  <si>
    <t>+p63:+Pyr vs. +p115:+His</t>
  </si>
  <si>
    <t>-2607 to -1676</t>
  </si>
  <si>
    <t>+p63:+Pyr vs. +p115:+His+Pyr</t>
  </si>
  <si>
    <t>-2346 to -1415</t>
  </si>
  <si>
    <t>+p63:+Pyr vs. +p115:+Pyr</t>
  </si>
  <si>
    <t>-489.6 to 441.6</t>
  </si>
  <si>
    <t>+p63:+Pyr vs. +p115 S240A:-His</t>
  </si>
  <si>
    <t>213.4 to 1145</t>
  </si>
  <si>
    <t>+p63:+Pyr vs. +p115 S240A:+His</t>
  </si>
  <si>
    <t>171.5 to 1103</t>
  </si>
  <si>
    <t>+p63:+Pyr vs. +p115 S240A:+His+Pyr</t>
  </si>
  <si>
    <t>203.2 to 1134</t>
  </si>
  <si>
    <t>+p63:+Pyr vs. +p115 S240A:+Pyr</t>
  </si>
  <si>
    <t>316.0 to 1247</t>
  </si>
  <si>
    <t>+p63:+Pyr vs. +p63 +p115 S240A:-His</t>
  </si>
  <si>
    <t>-268.8 to 662.4</t>
  </si>
  <si>
    <t>+p63:+Pyr vs. +p63 +p115 S240A:+His</t>
  </si>
  <si>
    <t>-1244 to -313.0</t>
  </si>
  <si>
    <t>+p63:+Pyr vs. +p63 +p115 S240A:+His+Pyr</t>
  </si>
  <si>
    <t>-350.5 to 580.7</t>
  </si>
  <si>
    <t>+p63:+Pyr vs. +p63 +p115 S240A:+Pyr</t>
  </si>
  <si>
    <t>-258.6 to 672.6</t>
  </si>
  <si>
    <t>+p63 +p115:-His vs. +p63 +p115:+His</t>
  </si>
  <si>
    <t>-2589 to -1658</t>
  </si>
  <si>
    <t>+p63 +p115:-His vs. +p63 +p115:+His+Pyr</t>
  </si>
  <si>
    <t>-2042 to -1111</t>
  </si>
  <si>
    <t>+p63 +p115:-His vs. +p63 +p115:+Pyr</t>
  </si>
  <si>
    <t>-265.8 to 665.4</t>
  </si>
  <si>
    <t>+p63 +p115:-His vs. +p115:-His</t>
  </si>
  <si>
    <t>-414.3 to 516.9</t>
  </si>
  <si>
    <t>+p63 +p115:-His vs. +p115:+His</t>
  </si>
  <si>
    <t>-2525 to -1594</t>
  </si>
  <si>
    <t>+p63 +p115:-His vs. +p115:+His+Pyr</t>
  </si>
  <si>
    <t>-2264 to -1333</t>
  </si>
  <si>
    <t>+p63 +p115:-His vs. +p115:+Pyr</t>
  </si>
  <si>
    <t>-407.8 to 523.4</t>
  </si>
  <si>
    <t>+p63 +p115:-His vs. +p115 S240A:-His</t>
  </si>
  <si>
    <t>295.2 to 1226</t>
  </si>
  <si>
    <t>+p63 +p115:-His vs. +p115 S240A:+His</t>
  </si>
  <si>
    <t>253.3 to 1184</t>
  </si>
  <si>
    <t>+p63 +p115:-His vs. +p115 S240A:+His+Pyr</t>
  </si>
  <si>
    <t>285.0 to 1216</t>
  </si>
  <si>
    <t>+p63 +p115:-His vs. +p115 S240A:+Pyr</t>
  </si>
  <si>
    <t>397.7 to 1329</t>
  </si>
  <si>
    <t>+p63 +p115:-His vs. +p63 +p115 S240A:-His</t>
  </si>
  <si>
    <t>-187.0 to 744.2</t>
  </si>
  <si>
    <t>+p63 +p115:-His vs. +p63 +p115 S240A:+His</t>
  </si>
  <si>
    <t>-1162 to -231.2</t>
  </si>
  <si>
    <t>+p63 +p115:-His vs. +p63 +p115 S240A:+His+Pyr</t>
  </si>
  <si>
    <t>-268.7 to 662.5</t>
  </si>
  <si>
    <t>+p63 +p115:-His vs. +p63 +p115 S240A:+Pyr</t>
  </si>
  <si>
    <t>-176.8 to 754.4</t>
  </si>
  <si>
    <t>+p63 +p115:+His vs. +p63 +p115:+His+Pyr</t>
  </si>
  <si>
    <t>81.07 to 1012</t>
  </si>
  <si>
    <t>+p63 +p115:+His vs. +p63 +p115:+Pyr</t>
  </si>
  <si>
    <t>1857 to 2788</t>
  </si>
  <si>
    <t>+p63 +p115:+His vs. +p115:-His</t>
  </si>
  <si>
    <t>1709 to 2640</t>
  </si>
  <si>
    <t>+p63 +p115:+His vs. +p115:+His</t>
  </si>
  <si>
    <t>-402.2 to 529.0</t>
  </si>
  <si>
    <t>+p63 +p115:+His vs. +p115:+His+Pyr</t>
  </si>
  <si>
    <t>-141.4 to 789.8</t>
  </si>
  <si>
    <t>+p63 +p115:+His vs. +p115:+Pyr</t>
  </si>
  <si>
    <t>1715 to 2646</t>
  </si>
  <si>
    <t>+p63 +p115:+His vs. +p115 S240A:-His</t>
  </si>
  <si>
    <t>2418 to 3349</t>
  </si>
  <si>
    <t>+p63 +p115:+His vs. +p115 S240A:+His</t>
  </si>
  <si>
    <t>2376 to 3308</t>
  </si>
  <si>
    <t>+p63 +p115:+His vs. +p115 S240A:+His+Pyr</t>
  </si>
  <si>
    <t>2408 to 3339</t>
  </si>
  <si>
    <t>+p63 +p115:+His vs. +p115 S240A:+Pyr</t>
  </si>
  <si>
    <t>2521 to 3452</t>
  </si>
  <si>
    <t>+p63 +p115:+His vs. +p63 +p115 S240A:-His</t>
  </si>
  <si>
    <t>1936 to 2867</t>
  </si>
  <si>
    <t>+p63 +p115:+His vs. +p63 +p115 S240A:+His</t>
  </si>
  <si>
    <t>960.7 to 1892</t>
  </si>
  <si>
    <t>+p63 +p115:+His vs. +p63 +p115 S240A:+His+Pyr</t>
  </si>
  <si>
    <t>1854 to 2786</t>
  </si>
  <si>
    <t>+p63 +p115:+His vs. +p63 +p115 S240A:+Pyr</t>
  </si>
  <si>
    <t>1946 to 2877</t>
  </si>
  <si>
    <t>+p63 +p115:+His+Pyr vs. +p63 +p115:+Pyr</t>
  </si>
  <si>
    <t>1311 to 2242</t>
  </si>
  <si>
    <t>+p63 +p115:+His+Pyr vs. +p115:-His</t>
  </si>
  <si>
    <t>1162 to 2093</t>
  </si>
  <si>
    <t>+p63 +p115:+His+Pyr vs. +p115:+His</t>
  </si>
  <si>
    <t>-948.8 to -17.62</t>
  </si>
  <si>
    <t>+p63 +p115:+His+Pyr vs. +p115:+His+Pyr</t>
  </si>
  <si>
    <t>-688.0 to 243.2</t>
  </si>
  <si>
    <t>+p63 +p115:+His+Pyr vs. +p115:+Pyr</t>
  </si>
  <si>
    <t>1169 to 2100</t>
  </si>
  <si>
    <t>+p63 +p115:+His+Pyr vs. +p115 S240A:-His</t>
  </si>
  <si>
    <t>1872 to 2803</t>
  </si>
  <si>
    <t>+p63 +p115:+His+Pyr vs. +p115 S240A:+His</t>
  </si>
  <si>
    <t>1830 to 2761</t>
  </si>
  <si>
    <t>+p63 +p115:+His+Pyr vs. +p115 S240A:+His+Pyr</t>
  </si>
  <si>
    <t>1861 to 2793</t>
  </si>
  <si>
    <t>+p63 +p115:+His+Pyr vs. +p115 S240A:+Pyr</t>
  </si>
  <si>
    <t>1974 to 2905</t>
  </si>
  <si>
    <t>+p63 +p115:+His+Pyr vs. +p63 +p115 S240A:-His</t>
  </si>
  <si>
    <t>1389 to 2321</t>
  </si>
  <si>
    <t>+p63 +p115:+His+Pyr vs. +p63 +p115 S240A:+His</t>
  </si>
  <si>
    <t>414.1 to 1345</t>
  </si>
  <si>
    <t>+p63 +p115:+His+Pyr vs. +p63 +p115 S240A:+His+Pyr</t>
  </si>
  <si>
    <t>1308 to 2239</t>
  </si>
  <si>
    <t>+p63 +p115:+His+Pyr vs. +p63 +p115 S240A:+Pyr</t>
  </si>
  <si>
    <t>1400 to 2331</t>
  </si>
  <si>
    <t>+p63 +p115:+Pyr vs. +p115:-His</t>
  </si>
  <si>
    <t>-614.0 to 317.2</t>
  </si>
  <si>
    <t>+p63 +p115:+Pyr vs. +p115:+His</t>
  </si>
  <si>
    <t>-2725 to -1794</t>
  </si>
  <si>
    <t>+p63 +p115:+Pyr vs. +p115:+His+Pyr</t>
  </si>
  <si>
    <t>-2464 to -1533</t>
  </si>
  <si>
    <t>+p63 +p115:+Pyr vs. +p115:+Pyr</t>
  </si>
  <si>
    <t>-607.6 to 323.6</t>
  </si>
  <si>
    <t>+p63 +p115:+Pyr vs. +p115 S240A:-His</t>
  </si>
  <si>
    <t>95.40 to 1027</t>
  </si>
  <si>
    <t>+p63 +p115:+Pyr vs. +p115 S240A:+His</t>
  </si>
  <si>
    <t>53.51 to 984.7</t>
  </si>
  <si>
    <t>+p63 +p115:+Pyr vs. +p115 S240A:+His+Pyr</t>
  </si>
  <si>
    <t>85.18 to 1016</t>
  </si>
  <si>
    <t>+p63 +p115:+Pyr vs. +p115 S240A:+Pyr</t>
  </si>
  <si>
    <t>198.0 to 1129</t>
  </si>
  <si>
    <t>+p63 +p115:+Pyr vs. +p63 +p115 S240A:-His</t>
  </si>
  <si>
    <t>-386.8 to 544.4</t>
  </si>
  <si>
    <t>+p63 +p115:+Pyr vs. +p63 +p115 S240A:+His</t>
  </si>
  <si>
    <t>-1362 to -431.0</t>
  </si>
  <si>
    <t>+p63 +p115:+Pyr vs. +p63 +p115 S240A:+His+Pyr</t>
  </si>
  <si>
    <t>+p63 +p115:+Pyr vs. +p63 +p115 S240A:+Pyr</t>
  </si>
  <si>
    <t>-376.6 to 554.6</t>
  </si>
  <si>
    <t>+p115:-His vs. +p115:+His</t>
  </si>
  <si>
    <t>-2577 to -1645</t>
  </si>
  <si>
    <t>+p115:-His vs. +p115:+His+Pyr</t>
  </si>
  <si>
    <t>-2316 to -1385</t>
  </si>
  <si>
    <t>+p115:-His vs. +p115:+Pyr</t>
  </si>
  <si>
    <t>+p115:-His vs. +p115 S240A:-His</t>
  </si>
  <si>
    <t>243.8 to 1175</t>
  </si>
  <si>
    <t>+p115:-His vs. +p115 S240A:+His</t>
  </si>
  <si>
    <t>202.0 to 1133</t>
  </si>
  <si>
    <t>+p115:-His vs. +p115 S240A:+His+Pyr</t>
  </si>
  <si>
    <t>233.6 to 1165</t>
  </si>
  <si>
    <t>+p115:-His vs. +p115 S240A:+Pyr</t>
  </si>
  <si>
    <t>346.4 to 1278</t>
  </si>
  <si>
    <t>+p115:-His vs. +p63 +p115 S240A:-His</t>
  </si>
  <si>
    <t>-238.4 to 692.8</t>
  </si>
  <si>
    <t>+p115:-His vs. +p63 +p115 S240A:+His</t>
  </si>
  <si>
    <t>-1214 to -282.5</t>
  </si>
  <si>
    <t>+p115:-His vs. +p63 +p115 S240A:+His+Pyr</t>
  </si>
  <si>
    <t>-320.0 to 611.2</t>
  </si>
  <si>
    <t>+p115:-His vs. +p63 +p115 S240A:+Pyr</t>
  </si>
  <si>
    <t>-228.2 to 703.0</t>
  </si>
  <si>
    <t>+p115:+His vs. +p115:+His+Pyr</t>
  </si>
  <si>
    <t>-204.8 to 726.4</t>
  </si>
  <si>
    <t>+p115:+His vs. +p115:+Pyr</t>
  </si>
  <si>
    <t>1652 to 2583</t>
  </si>
  <si>
    <t>+p115:+His vs. +p115 S240A:-His</t>
  </si>
  <si>
    <t>2355 to 3286</t>
  </si>
  <si>
    <t>+p115:+His vs. +p115 S240A:+His</t>
  </si>
  <si>
    <t>2313 to 3244</t>
  </si>
  <si>
    <t>+p115:+His vs. +p115 S240A:+His+Pyr</t>
  </si>
  <si>
    <t>2345 to 3276</t>
  </si>
  <si>
    <t>+p115:+His vs. +p115 S240A:+Pyr</t>
  </si>
  <si>
    <t>2457 to 3389</t>
  </si>
  <si>
    <t>+p115:+His vs. +p63 +p115 S240A:-His</t>
  </si>
  <si>
    <t>1873 to 2804</t>
  </si>
  <si>
    <t>+p115:+His vs. +p63 +p115 S240A:+His</t>
  </si>
  <si>
    <t>897.3 to 1828</t>
  </si>
  <si>
    <t>+p115:+His vs. +p63 +p115 S240A:+His+Pyr</t>
  </si>
  <si>
    <t>1791 to 2722</t>
  </si>
  <si>
    <t>+p115:+His vs. +p63 +p115 S240A:+Pyr</t>
  </si>
  <si>
    <t>1883 to 2814</t>
  </si>
  <si>
    <t>+p115:+His+Pyr vs. +p115:+Pyr</t>
  </si>
  <si>
    <t>1391 to 2322</t>
  </si>
  <si>
    <t>+p115:+His+Pyr vs. +p115 S240A:-His</t>
  </si>
  <si>
    <t>2094 to 3025</t>
  </si>
  <si>
    <t>+p115:+His+Pyr vs. +p115 S240A:+His</t>
  </si>
  <si>
    <t>2052 to 2983</t>
  </si>
  <si>
    <t>+p115:+His+Pyr vs. +p115 S240A:+His+Pyr</t>
  </si>
  <si>
    <t>2084 to 3015</t>
  </si>
  <si>
    <t>+p115:+His+Pyr vs. +p115 S240A:+Pyr</t>
  </si>
  <si>
    <t>2197 to 3128</t>
  </si>
  <si>
    <t>+p115:+His+Pyr vs. +p63 +p115 S240A:-His</t>
  </si>
  <si>
    <t>1612 to 2543</t>
  </si>
  <si>
    <t>+p115:+His+Pyr vs. +p63 +p115 S240A:+His</t>
  </si>
  <si>
    <t>636.5 to 1568</t>
  </si>
  <si>
    <t>+p115:+His+Pyr vs. +p63 +p115 S240A:+His+Pyr</t>
  </si>
  <si>
    <t>1530 to 2461</t>
  </si>
  <si>
    <t>+p115:+His+Pyr vs. +p63 +p115 S240A:+Pyr</t>
  </si>
  <si>
    <t>1622 to 2553</t>
  </si>
  <si>
    <t>+p115:+Pyr vs. +p115 S240A:-His</t>
  </si>
  <si>
    <t>237.4 to 1169</t>
  </si>
  <si>
    <t>+p115:+Pyr vs. +p115 S240A:+His</t>
  </si>
  <si>
    <t>195.5 to 1127</t>
  </si>
  <si>
    <t>+p115:+Pyr vs. +p115 S240A:+His+Pyr</t>
  </si>
  <si>
    <t>227.2 to 1158</t>
  </si>
  <si>
    <t>+p115:+Pyr vs. +p115 S240A:+Pyr</t>
  </si>
  <si>
    <t>340.0 to 1271</t>
  </si>
  <si>
    <t>+p115:+Pyr vs. +p63 +p115 S240A:-His</t>
  </si>
  <si>
    <t>-244.8 to 686.4</t>
  </si>
  <si>
    <t>+p115:+Pyr vs. +p63 +p115 S240A:+His</t>
  </si>
  <si>
    <t>-1220 to -289.0</t>
  </si>
  <si>
    <t>+p115:+Pyr vs. +p63 +p115 S240A:+His+Pyr</t>
  </si>
  <si>
    <t>-326.5 to 604.7</t>
  </si>
  <si>
    <t>+p115:+Pyr vs. +p63 +p115 S240A:+Pyr</t>
  </si>
  <si>
    <t>-234.6 to 696.6</t>
  </si>
  <si>
    <t>+p115 S240A:-His vs. +p115 S240A:+His</t>
  </si>
  <si>
    <t>-507.5 to 423.7</t>
  </si>
  <si>
    <t>+p115 S240A:-His vs. +p115 S240A:+His+Pyr</t>
  </si>
  <si>
    <t>-475.8 to 455.4</t>
  </si>
  <si>
    <t>+p115 S240A:-His vs. +p115 S240A:+Pyr</t>
  </si>
  <si>
    <t>-363.0 to 568.2</t>
  </si>
  <si>
    <t>+p115 S240A:-His vs. +p63 +p115 S240A:-His</t>
  </si>
  <si>
    <t>-947.8 to -16.62</t>
  </si>
  <si>
    <t>+p115 S240A:-His vs. +p63 +p115 S240A:+His</t>
  </si>
  <si>
    <t>-1923 to -992.0</t>
  </si>
  <si>
    <t>+p115 S240A:-His vs. +p63 +p115 S240A:+His+Pyr</t>
  </si>
  <si>
    <t>-1029 to -98.29</t>
  </si>
  <si>
    <t>+p115 S240A:-His vs. +p63 +p115 S240A:+Pyr</t>
  </si>
  <si>
    <t>-937.6 to -6.401</t>
  </si>
  <si>
    <t>+p115 S240A:+His vs. +p115 S240A:+His+Pyr</t>
  </si>
  <si>
    <t>-433.9 to 497.3</t>
  </si>
  <si>
    <t>+p115 S240A:+His vs. +p115 S240A:+Pyr</t>
  </si>
  <si>
    <t>-321.2 to 610.0</t>
  </si>
  <si>
    <t>+p115 S240A:+His vs. +p63 +p115 S240A:-His</t>
  </si>
  <si>
    <t>-905.9 to 25.27</t>
  </si>
  <si>
    <t>+p115 S240A:+His vs. +p63 +p115 S240A:+His</t>
  </si>
  <si>
    <t>-1881 to -950.1</t>
  </si>
  <si>
    <t>+p115 S240A:+His vs. +p63 +p115 S240A:+His+Pyr</t>
  </si>
  <si>
    <t>-987.6 to -56.40</t>
  </si>
  <si>
    <t>+p115 S240A:+His vs. +p63 +p115 S240A:+Pyr</t>
  </si>
  <si>
    <t>-895.7 to 35.49</t>
  </si>
  <si>
    <t>+p115 S240A:+His+Pyr vs. +p115 S240A:+Pyr</t>
  </si>
  <si>
    <t>-352.8 to 578.4</t>
  </si>
  <si>
    <t>+p115 S240A:+His+Pyr vs. +p63 +p115 S240A:-His</t>
  </si>
  <si>
    <t>+p115 S240A:+His+Pyr vs. +p63 +p115 S240A:+His</t>
  </si>
  <si>
    <t>-1913 to -981.7</t>
  </si>
  <si>
    <t>+p115 S240A:+His+Pyr vs. +p63 +p115 S240A:+His+Pyr</t>
  </si>
  <si>
    <t>-1019 to -88.07</t>
  </si>
  <si>
    <t>+p115 S240A:+His+Pyr vs. +p63 +p115 S240A:+Pyr</t>
  </si>
  <si>
    <t>-927.4 to 3.821</t>
  </si>
  <si>
    <t>+p115 S240A:+Pyr vs. +p63 +p115 S240A:-His</t>
  </si>
  <si>
    <t>-1050 to -119.2</t>
  </si>
  <si>
    <t>+p115 S240A:+Pyr vs. +p63 +p115 S240A:+His</t>
  </si>
  <si>
    <t>-2026 to -1095</t>
  </si>
  <si>
    <t>+p115 S240A:+Pyr vs. +p63 +p115 S240A:+His+Pyr</t>
  </si>
  <si>
    <t>-1132 to -200.8</t>
  </si>
  <si>
    <t>+p115 S240A:+Pyr vs. +p63 +p115 S240A:+Pyr</t>
  </si>
  <si>
    <t>-1040 to -109.0</t>
  </si>
  <si>
    <t>+p63 +p115 S240A:-His vs. +p63 +p115 S240A:+His</t>
  </si>
  <si>
    <t>-1441 to -509.7</t>
  </si>
  <si>
    <t>+p63 +p115 S240A:-His vs. +p63 +p115 S240A:+His+Pyr</t>
  </si>
  <si>
    <t>-547.3 to 383.9</t>
  </si>
  <si>
    <t>+p63 +p115 S240A:-His vs. +p63 +p115 S240A:+Pyr</t>
  </si>
  <si>
    <t>-455.4 to 475.8</t>
  </si>
  <si>
    <t>+p63 +p115 S240A:+His vs. +p63 +p115 S240A:+His+Pyr</t>
  </si>
  <si>
    <t>428.1 to 1359</t>
  </si>
  <si>
    <t>+p63 +p115 S240A:+His vs. +p63 +p115 S240A:+Pyr</t>
  </si>
  <si>
    <t>520.0 to 1451</t>
  </si>
  <si>
    <t>+p63 +p115 S240A:+His+Pyr vs. +p63 +p115 S240A:+Pyr</t>
  </si>
  <si>
    <t>-373.7 to 557.5</t>
  </si>
  <si>
    <t>Data for Fig 4E is the same as the data from Fig 3A except Pyrilamine portion of the curve is omitted</t>
  </si>
  <si>
    <t>+p190</t>
  </si>
  <si>
    <t>Column A vs. +p190</t>
  </si>
  <si>
    <t>0.1071 to 0.2562</t>
  </si>
  <si>
    <t>Column A vs. +p63</t>
  </si>
  <si>
    <t>-0.2808 to -0.1150</t>
  </si>
  <si>
    <t>Column A vs. +p115</t>
  </si>
  <si>
    <t>-0.3480 to -0.1596</t>
  </si>
  <si>
    <t>RhoA1G +p63</t>
  </si>
  <si>
    <t>His Addition</t>
  </si>
  <si>
    <t>0 min vs. 2 min</t>
  </si>
  <si>
    <t>-0.4314 to -0.002873</t>
  </si>
  <si>
    <t>2 min</t>
  </si>
  <si>
    <t>0 min vs. 5 min</t>
  </si>
  <si>
    <t>-0.3410 to 0.08751</t>
  </si>
  <si>
    <t>5 min</t>
  </si>
  <si>
    <t>0 min vs. 10 min</t>
  </si>
  <si>
    <t>-0.1557 to 0.2728</t>
  </si>
  <si>
    <t>10 min</t>
  </si>
  <si>
    <t>0 min vs. 20 min</t>
  </si>
  <si>
    <t>-0.5243 to -0.09576</t>
  </si>
  <si>
    <t>20 min</t>
  </si>
  <si>
    <t>0 min</t>
  </si>
  <si>
    <t>CNO addition</t>
  </si>
  <si>
    <t>DORA RhoA +p63 +Gaq-DREADD</t>
  </si>
  <si>
    <t>DORA RhoA +p63 +p190</t>
  </si>
  <si>
    <t>DORA RhoA +p63 +EGTA</t>
  </si>
  <si>
    <t>PMA addition</t>
  </si>
  <si>
    <t>DORA RhoA +shp115</t>
  </si>
  <si>
    <t>DORA RhoA +shScrambled</t>
  </si>
  <si>
    <t>+p63+p115</t>
  </si>
  <si>
    <t>DORA RhoA +p63 +p115</t>
  </si>
  <si>
    <t>Peak 1 %</t>
  </si>
  <si>
    <t>Peak 2 %</t>
  </si>
  <si>
    <t>Peak 1%</t>
  </si>
  <si>
    <t>Peak 2%</t>
  </si>
  <si>
    <t>Peak 1% comparison</t>
  </si>
  <si>
    <t xml:space="preserve">Peak 2% comparison </t>
  </si>
  <si>
    <t>- PMA -Go6983</t>
  </si>
  <si>
    <t>+PMA -Go6983</t>
  </si>
  <si>
    <t>+PMA +Go6983</t>
  </si>
  <si>
    <t>- PMA -Go6983 vs. +PMA -Go6983</t>
  </si>
  <si>
    <t>-1.971 to -0.2023</t>
  </si>
  <si>
    <t>- PMA -Go6983 vs. +PMA +Go6983</t>
  </si>
  <si>
    <t>-1.009 to 0.8675</t>
  </si>
  <si>
    <t>+PMA -Go6983 vs. +PMA +Go6983</t>
  </si>
  <si>
    <t>0.07796 to 1.954</t>
  </si>
  <si>
    <t>DORA RhoA +p115(S240A)</t>
  </si>
  <si>
    <t>DORA RhoA +p115</t>
  </si>
  <si>
    <t>Histamine</t>
  </si>
  <si>
    <t>Pyrilamine</t>
  </si>
  <si>
    <t>Endogenous</t>
  </si>
  <si>
    <t>+p63, -Extracellular Ca</t>
  </si>
  <si>
    <t>+p63, Gӧ6983</t>
  </si>
  <si>
    <t>Predicted (LS) mean diff.</t>
  </si>
  <si>
    <t>0.0003879 to 0.1329</t>
  </si>
  <si>
    <t>+p63 vs. +p63, -Extracellular Ca</t>
  </si>
  <si>
    <t>-0.06103 to 0.07144</t>
  </si>
  <si>
    <t>+p63 vs. +p63, Gӧ6983</t>
  </si>
  <si>
    <t>-0.03076 to 0.1078</t>
  </si>
  <si>
    <t>+p63 vs. +p63 +p115</t>
  </si>
  <si>
    <t>-0.3972 to -0.2741</t>
  </si>
  <si>
    <t>Pyrilamine: endo vs +p115</t>
  </si>
  <si>
    <t>RCamp</t>
  </si>
  <si>
    <t>ExRai CKAR</t>
  </si>
  <si>
    <t>5 min His</t>
  </si>
  <si>
    <t>5 min His, 5 min Pyr</t>
  </si>
  <si>
    <t>5 min, 20 min Pyr</t>
  </si>
  <si>
    <t>A-?</t>
  </si>
  <si>
    <t>0 min vs. 5 min His</t>
  </si>
  <si>
    <t>-0.4596 to -0.002999</t>
  </si>
  <si>
    <t>B</t>
  </si>
  <si>
    <t>0 min vs. 5 min His, 5 min Pyr</t>
  </si>
  <si>
    <t>-0.6753 to -0.2187</t>
  </si>
  <si>
    <t>C</t>
  </si>
  <si>
    <t>0 min vs. 5 min, 20 min Pyr</t>
  </si>
  <si>
    <t>-0.5282 to -0.07155</t>
  </si>
  <si>
    <t>D</t>
  </si>
  <si>
    <t>+p63, P1</t>
  </si>
  <si>
    <t>+p63, P2</t>
  </si>
  <si>
    <t>Go6983, +p63</t>
  </si>
  <si>
    <t>+p63 +p115, P1</t>
  </si>
  <si>
    <t>+p63 +p115, P2</t>
  </si>
  <si>
    <t>Note: +p63, P1 +p63, P2 data in S7C Fig is the same data for +p63, Phase 1 and 2 from Fig 1F</t>
  </si>
  <si>
    <t>DORA RhoA +p63 +MRTF-B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DORA RhoA +p63 +MRTF-B +Go6983</t>
  </si>
  <si>
    <t>DORA RhoA +p63 +MRTF-A</t>
  </si>
  <si>
    <t>MRTF-A</t>
  </si>
  <si>
    <t>DORA RhoA +p63 +MRTF-A +Go6983</t>
  </si>
  <si>
    <t>Ionomycin addition</t>
  </si>
  <si>
    <t>Fold de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Arial"/>
    </font>
    <font>
      <i/>
      <sz val="12"/>
      <color rgb="FF0000FF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8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quotePrefix="1"/>
    <xf numFmtId="0" fontId="0" fillId="0" borderId="0" xfId="0" quotePrefix="1" applyAlignment="1">
      <alignment horizontal="center"/>
    </xf>
    <xf numFmtId="0" fontId="1" fillId="0" borderId="0" xfId="0" applyFont="1" applyAlignme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50" Type="http://schemas.openxmlformats.org/officeDocument/2006/relationships/worksheet" Target="worksheets/sheet50.xml"/><Relationship Id="rId51" Type="http://schemas.openxmlformats.org/officeDocument/2006/relationships/worksheet" Target="worksheets/sheet51.xml"/><Relationship Id="rId52" Type="http://schemas.openxmlformats.org/officeDocument/2006/relationships/worksheet" Target="worksheets/sheet52.xml"/><Relationship Id="rId53" Type="http://schemas.openxmlformats.org/officeDocument/2006/relationships/theme" Target="theme/theme1.xml"/><Relationship Id="rId54" Type="http://schemas.openxmlformats.org/officeDocument/2006/relationships/styles" Target="styles.xml"/><Relationship Id="rId55" Type="http://schemas.openxmlformats.org/officeDocument/2006/relationships/sharedStrings" Target="sharedStrings.xml"/><Relationship Id="rId56" Type="http://schemas.openxmlformats.org/officeDocument/2006/relationships/calcChain" Target="calcChain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Relationship Id="rId46" Type="http://schemas.openxmlformats.org/officeDocument/2006/relationships/worksheet" Target="worksheets/sheet46.xml"/><Relationship Id="rId47" Type="http://schemas.openxmlformats.org/officeDocument/2006/relationships/worksheet" Target="worksheets/sheet47.xml"/><Relationship Id="rId48" Type="http://schemas.openxmlformats.org/officeDocument/2006/relationships/worksheet" Target="worksheets/sheet48.xml"/><Relationship Id="rId49" Type="http://schemas.openxmlformats.org/officeDocument/2006/relationships/worksheet" Target="worksheets/sheet4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8"/>
  <sheetViews>
    <sheetView workbookViewId="0">
      <selection activeCell="A2" sqref="A2:H2"/>
    </sheetView>
  </sheetViews>
  <sheetFormatPr baseColWidth="10" defaultRowHeight="15" x14ac:dyDescent="0"/>
  <cols>
    <col min="1" max="1" width="16.6640625" bestFit="1" customWidth="1"/>
  </cols>
  <sheetData>
    <row r="1" spans="1:8">
      <c r="B1" s="2"/>
      <c r="C1" s="13" t="s">
        <v>0</v>
      </c>
      <c r="D1" s="13"/>
      <c r="E1" s="13"/>
      <c r="F1" s="13" t="s">
        <v>1</v>
      </c>
      <c r="G1" s="13"/>
      <c r="H1" s="13"/>
    </row>
    <row r="2" spans="1:8">
      <c r="A2" t="s">
        <v>4</v>
      </c>
      <c r="B2" s="2" t="s">
        <v>2</v>
      </c>
      <c r="C2" s="2" t="s">
        <v>5</v>
      </c>
      <c r="D2" s="2" t="s">
        <v>6</v>
      </c>
      <c r="E2" s="2" t="s">
        <v>7</v>
      </c>
      <c r="F2" s="2" t="s">
        <v>5</v>
      </c>
      <c r="G2" s="2" t="s">
        <v>6</v>
      </c>
      <c r="H2" s="2" t="s">
        <v>7</v>
      </c>
    </row>
    <row r="3" spans="1:8">
      <c r="B3" s="1">
        <v>-5</v>
      </c>
      <c r="C3" s="1">
        <v>1.0241737399999999</v>
      </c>
      <c r="D3" s="1">
        <v>5.7410500000000001E-3</v>
      </c>
      <c r="E3" s="1">
        <v>9</v>
      </c>
      <c r="F3" s="1">
        <v>1.0067082999999999</v>
      </c>
      <c r="G3" s="1">
        <v>2.5546499999999999E-3</v>
      </c>
      <c r="H3" s="1">
        <v>5</v>
      </c>
    </row>
    <row r="4" spans="1:8">
      <c r="B4" s="1">
        <v>-4.5</v>
      </c>
      <c r="C4" s="1">
        <v>1.0260034099999999</v>
      </c>
      <c r="D4" s="1">
        <v>7.0512999999999999E-3</v>
      </c>
      <c r="E4" s="1"/>
      <c r="F4" s="1">
        <v>1.00604822</v>
      </c>
      <c r="G4" s="1">
        <v>2.1568300000000002E-3</v>
      </c>
      <c r="H4" s="1"/>
    </row>
    <row r="5" spans="1:8">
      <c r="B5" s="1">
        <v>-4</v>
      </c>
      <c r="C5" s="1">
        <v>1.0286192300000001</v>
      </c>
      <c r="D5" s="1">
        <v>4.5933500000000004E-3</v>
      </c>
      <c r="E5" s="1"/>
      <c r="F5" s="1">
        <v>1.00459934</v>
      </c>
      <c r="G5" s="1">
        <v>1.5309399999999999E-3</v>
      </c>
      <c r="H5" s="1"/>
    </row>
    <row r="6" spans="1:8">
      <c r="B6" s="1">
        <v>-3.5</v>
      </c>
      <c r="C6" s="1">
        <v>1.0208809400000001</v>
      </c>
      <c r="D6" s="1">
        <v>4.5147599999999996E-3</v>
      </c>
      <c r="E6" s="1"/>
      <c r="F6" s="1">
        <v>0.99975994000000001</v>
      </c>
      <c r="G6" s="1">
        <v>6.8885500000000002E-3</v>
      </c>
      <c r="H6" s="1"/>
    </row>
    <row r="7" spans="1:8">
      <c r="B7" s="1">
        <v>-3</v>
      </c>
      <c r="C7" s="1">
        <v>1.01409471</v>
      </c>
      <c r="D7" s="1">
        <v>4.4283500000000002E-3</v>
      </c>
      <c r="E7" s="1"/>
      <c r="F7" s="1">
        <v>1.0085581800000001</v>
      </c>
      <c r="G7" s="1">
        <v>4.4998800000000004E-3</v>
      </c>
      <c r="H7" s="1"/>
    </row>
    <row r="8" spans="1:8">
      <c r="B8" s="1">
        <v>-2.5</v>
      </c>
      <c r="C8" s="1">
        <v>1.0181106900000001</v>
      </c>
      <c r="D8" s="1">
        <v>4.1261199999999996E-3</v>
      </c>
      <c r="E8" s="1"/>
      <c r="F8" s="1">
        <v>1.0006964199999999</v>
      </c>
      <c r="G8" s="1">
        <v>5.3605999999999999E-4</v>
      </c>
      <c r="H8" s="1"/>
    </row>
    <row r="9" spans="1:8">
      <c r="B9" s="1">
        <v>-2</v>
      </c>
      <c r="C9" s="1">
        <v>1.0139796299999999</v>
      </c>
      <c r="D9" s="1">
        <v>5.2299900000000003E-3</v>
      </c>
      <c r="E9" s="1"/>
      <c r="F9" s="1">
        <v>1.00400439</v>
      </c>
      <c r="G9" s="1">
        <v>1.97474E-3</v>
      </c>
      <c r="H9" s="1"/>
    </row>
    <row r="10" spans="1:8">
      <c r="B10" s="1">
        <v>-1.5</v>
      </c>
      <c r="C10" s="1">
        <v>1.0093384999999999</v>
      </c>
      <c r="D10" s="1">
        <v>2.95401E-3</v>
      </c>
      <c r="E10" s="1"/>
      <c r="F10" s="1">
        <v>1.0023951200000001</v>
      </c>
      <c r="G10" s="1">
        <v>1.9012199999999999E-3</v>
      </c>
      <c r="H10" s="1"/>
    </row>
    <row r="11" spans="1:8">
      <c r="B11" s="1">
        <v>-1</v>
      </c>
      <c r="C11" s="1">
        <v>1.00412097</v>
      </c>
      <c r="D11" s="1">
        <v>2.8745799999999998E-3</v>
      </c>
      <c r="E11" s="1"/>
      <c r="F11" s="1">
        <v>1.00222989</v>
      </c>
      <c r="G11" s="1">
        <v>1.2786799999999999E-3</v>
      </c>
      <c r="H11" s="1"/>
    </row>
    <row r="12" spans="1:8">
      <c r="B12" s="1">
        <v>-0.5</v>
      </c>
      <c r="C12" s="1">
        <v>1.00090437</v>
      </c>
      <c r="D12" s="1">
        <v>1.50833E-3</v>
      </c>
      <c r="E12" s="1"/>
      <c r="F12" s="1">
        <v>1.0079413100000001</v>
      </c>
      <c r="G12" s="1">
        <v>3.1535500000000002E-3</v>
      </c>
      <c r="H12" s="1"/>
    </row>
    <row r="13" spans="1:8">
      <c r="A13" t="s">
        <v>3</v>
      </c>
      <c r="B13" s="1">
        <v>0</v>
      </c>
      <c r="C13" s="1">
        <v>1</v>
      </c>
      <c r="D13" s="1">
        <v>0</v>
      </c>
      <c r="E13" s="1"/>
      <c r="F13" s="1">
        <v>1</v>
      </c>
      <c r="G13" s="1">
        <v>0</v>
      </c>
      <c r="H13" s="1"/>
    </row>
    <row r="14" spans="1:8">
      <c r="B14" s="1">
        <v>0.5</v>
      </c>
      <c r="C14" s="1">
        <v>0.99786569000000003</v>
      </c>
      <c r="D14" s="1">
        <v>5.2001399999999998E-3</v>
      </c>
      <c r="E14" s="1"/>
      <c r="F14" s="1">
        <v>1.0147381200000001</v>
      </c>
      <c r="G14" s="1">
        <v>6.6795200000000004E-3</v>
      </c>
      <c r="H14" s="1"/>
    </row>
    <row r="15" spans="1:8">
      <c r="B15" s="1">
        <v>1</v>
      </c>
      <c r="C15" s="1">
        <v>1.06206858</v>
      </c>
      <c r="D15" s="1">
        <v>1.3447779999999999E-2</v>
      </c>
      <c r="E15" s="1"/>
      <c r="F15" s="1">
        <v>1.0074262</v>
      </c>
      <c r="G15" s="1">
        <v>2.8182699999999999E-3</v>
      </c>
      <c r="H15" s="1"/>
    </row>
    <row r="16" spans="1:8">
      <c r="B16" s="1">
        <v>1.5</v>
      </c>
      <c r="C16" s="1">
        <v>1.1022544999999999</v>
      </c>
      <c r="D16" s="1">
        <v>1.886972E-2</v>
      </c>
      <c r="E16" s="1"/>
      <c r="F16" s="1">
        <v>1.0028773</v>
      </c>
      <c r="G16" s="1">
        <v>1.8551500000000001E-3</v>
      </c>
      <c r="H16" s="1"/>
    </row>
    <row r="17" spans="2:8">
      <c r="B17" s="1">
        <v>2</v>
      </c>
      <c r="C17" s="1">
        <v>1.14390616</v>
      </c>
      <c r="D17" s="1">
        <v>2.7014590000000002E-2</v>
      </c>
      <c r="E17" s="1"/>
      <c r="F17" s="1">
        <v>1.01148466</v>
      </c>
      <c r="G17" s="1">
        <v>5.4639299999999997E-3</v>
      </c>
      <c r="H17" s="1"/>
    </row>
    <row r="18" spans="2:8">
      <c r="B18" s="1">
        <v>2.5</v>
      </c>
      <c r="C18" s="1">
        <v>1.1802996400000001</v>
      </c>
      <c r="D18" s="1">
        <v>3.3798719999999997E-2</v>
      </c>
      <c r="E18" s="1"/>
      <c r="F18" s="1">
        <v>0.99841500000000005</v>
      </c>
      <c r="G18" s="1">
        <v>2.3014200000000002E-3</v>
      </c>
      <c r="H18" s="1"/>
    </row>
    <row r="19" spans="2:8">
      <c r="B19" s="1">
        <v>3</v>
      </c>
      <c r="C19" s="1">
        <v>1.1971236300000001</v>
      </c>
      <c r="D19" s="1">
        <v>3.517878E-2</v>
      </c>
      <c r="E19" s="1"/>
      <c r="F19" s="1">
        <v>1.0053308000000001</v>
      </c>
      <c r="G19" s="1">
        <v>2.9778199999999999E-3</v>
      </c>
      <c r="H19" s="1"/>
    </row>
    <row r="20" spans="2:8">
      <c r="B20" s="1">
        <v>3.5</v>
      </c>
      <c r="C20" s="1">
        <v>1.20299135</v>
      </c>
      <c r="D20" s="1">
        <v>4.0525869999999999E-2</v>
      </c>
      <c r="E20" s="1"/>
      <c r="F20" s="1">
        <v>1.0077018</v>
      </c>
      <c r="G20" s="1">
        <v>4.1879899999999999E-3</v>
      </c>
      <c r="H20" s="1"/>
    </row>
    <row r="21" spans="2:8">
      <c r="B21" s="1">
        <v>4</v>
      </c>
      <c r="C21" s="1">
        <v>1.2167465399999999</v>
      </c>
      <c r="D21" s="1">
        <v>4.0844230000000002E-2</v>
      </c>
      <c r="E21" s="1"/>
      <c r="F21" s="1">
        <v>1.0120266</v>
      </c>
      <c r="G21" s="1">
        <v>5.4862599999999997E-3</v>
      </c>
      <c r="H21" s="1"/>
    </row>
    <row r="22" spans="2:8">
      <c r="B22" s="1">
        <v>4.5</v>
      </c>
      <c r="C22" s="1">
        <v>1.21781311</v>
      </c>
      <c r="D22" s="1">
        <v>4.3201879999999998E-2</v>
      </c>
      <c r="E22" s="1"/>
      <c r="F22" s="1">
        <v>1.0083586899999999</v>
      </c>
      <c r="G22" s="1">
        <v>6.3485199999999999E-3</v>
      </c>
      <c r="H22" s="1"/>
    </row>
    <row r="23" spans="2:8">
      <c r="B23" s="1">
        <v>5</v>
      </c>
      <c r="C23" s="1">
        <v>1.2187881199999999</v>
      </c>
      <c r="D23" s="1">
        <v>4.3452200000000003E-2</v>
      </c>
      <c r="E23" s="1"/>
      <c r="F23" s="1">
        <v>1.0068746900000001</v>
      </c>
      <c r="G23" s="1">
        <v>5.4438400000000001E-3</v>
      </c>
      <c r="H23" s="1"/>
    </row>
    <row r="24" spans="2:8">
      <c r="B24" s="1">
        <v>5.5</v>
      </c>
      <c r="C24" s="1">
        <v>1.21994095</v>
      </c>
      <c r="D24" s="1">
        <v>4.3553649999999999E-2</v>
      </c>
      <c r="E24" s="1"/>
      <c r="F24" s="1">
        <v>1.01190409</v>
      </c>
      <c r="G24" s="1">
        <v>7.7323899999999996E-3</v>
      </c>
      <c r="H24" s="1"/>
    </row>
    <row r="25" spans="2:8">
      <c r="B25" s="1">
        <v>6</v>
      </c>
      <c r="C25" s="1">
        <v>1.2231952800000001</v>
      </c>
      <c r="D25" s="1">
        <v>4.120066E-2</v>
      </c>
      <c r="E25" s="1"/>
      <c r="F25" s="1">
        <v>1.0037959299999999</v>
      </c>
      <c r="G25" s="1">
        <v>4.61401E-3</v>
      </c>
      <c r="H25" s="1"/>
    </row>
    <row r="26" spans="2:8">
      <c r="B26" s="1">
        <v>6.5</v>
      </c>
      <c r="C26" s="1">
        <v>1.22677576</v>
      </c>
      <c r="D26" s="1">
        <v>4.2999000000000002E-2</v>
      </c>
      <c r="E26" s="1"/>
      <c r="F26" s="1">
        <v>1.0079562500000001</v>
      </c>
      <c r="G26" s="1">
        <v>7.9279499999999996E-3</v>
      </c>
      <c r="H26" s="1"/>
    </row>
    <row r="27" spans="2:8">
      <c r="B27" s="1">
        <v>7</v>
      </c>
      <c r="C27" s="1">
        <v>1.2290084999999999</v>
      </c>
      <c r="D27" s="1">
        <v>4.3639659999999997E-2</v>
      </c>
      <c r="E27" s="1"/>
      <c r="F27" s="1">
        <v>1.00668965</v>
      </c>
      <c r="G27" s="1">
        <v>6.5836799999999997E-3</v>
      </c>
      <c r="H27" s="1"/>
    </row>
    <row r="28" spans="2:8">
      <c r="B28" s="1">
        <v>7.5</v>
      </c>
      <c r="C28" s="1">
        <v>1.2334735400000001</v>
      </c>
      <c r="D28" s="1">
        <v>4.3171519999999998E-2</v>
      </c>
      <c r="E28" s="1"/>
      <c r="F28" s="1">
        <v>1.00205381</v>
      </c>
      <c r="G28" s="1">
        <v>5.9793600000000004E-3</v>
      </c>
      <c r="H28" s="1"/>
    </row>
    <row r="29" spans="2:8">
      <c r="B29" s="1">
        <v>8</v>
      </c>
      <c r="C29" s="1">
        <v>1.23748149</v>
      </c>
      <c r="D29" s="1">
        <v>4.4659829999999998E-2</v>
      </c>
      <c r="E29" s="1"/>
      <c r="F29" s="1">
        <v>1.0076218299999999</v>
      </c>
      <c r="G29" s="1">
        <v>9.7507400000000008E-3</v>
      </c>
      <c r="H29" s="1"/>
    </row>
    <row r="30" spans="2:8">
      <c r="B30" s="1">
        <v>8.5</v>
      </c>
      <c r="C30" s="1">
        <v>1.24275552</v>
      </c>
      <c r="D30" s="1">
        <v>4.2862020000000001E-2</v>
      </c>
      <c r="E30" s="1"/>
      <c r="F30" s="1">
        <v>1.0016716699999999</v>
      </c>
      <c r="G30" s="1">
        <v>4.1171999999999997E-3</v>
      </c>
      <c r="H30" s="1"/>
    </row>
    <row r="31" spans="2:8">
      <c r="B31" s="1">
        <v>9</v>
      </c>
      <c r="C31" s="1">
        <v>1.2632558599999999</v>
      </c>
      <c r="D31" s="1">
        <v>4.2436979999999999E-2</v>
      </c>
      <c r="E31" s="1"/>
      <c r="F31" s="1">
        <v>1.0046338800000001</v>
      </c>
      <c r="G31" s="1">
        <v>6.6950400000000002E-3</v>
      </c>
      <c r="H31" s="1"/>
    </row>
    <row r="32" spans="2:8">
      <c r="B32" s="1">
        <v>9.5</v>
      </c>
      <c r="C32" s="1">
        <v>1.2858418</v>
      </c>
      <c r="D32" s="1">
        <v>4.4500110000000002E-2</v>
      </c>
      <c r="E32" s="1"/>
      <c r="F32" s="1">
        <v>1.0088931800000001</v>
      </c>
      <c r="G32" s="1">
        <v>6.5670499999999996E-3</v>
      </c>
      <c r="H32" s="1"/>
    </row>
    <row r="33" spans="2:8">
      <c r="B33" s="1">
        <v>10</v>
      </c>
      <c r="C33" s="1">
        <v>1.3198592499999999</v>
      </c>
      <c r="D33" s="1">
        <v>4.3369039999999998E-2</v>
      </c>
      <c r="E33" s="1"/>
      <c r="F33" s="1">
        <v>1.01028648</v>
      </c>
      <c r="G33" s="1">
        <v>7.3840099999999999E-3</v>
      </c>
      <c r="H33" s="1"/>
    </row>
    <row r="34" spans="2:8">
      <c r="B34" s="1">
        <v>10.5</v>
      </c>
      <c r="C34" s="1">
        <v>1.36235346</v>
      </c>
      <c r="D34" s="1">
        <v>4.4583020000000001E-2</v>
      </c>
      <c r="E34" s="1"/>
      <c r="F34" s="1">
        <v>1.00437862</v>
      </c>
      <c r="G34" s="1">
        <v>7.0831100000000001E-3</v>
      </c>
      <c r="H34" s="1"/>
    </row>
    <row r="35" spans="2:8">
      <c r="B35" s="1">
        <v>11</v>
      </c>
      <c r="C35" s="1">
        <v>1.4037939500000001</v>
      </c>
      <c r="D35" s="1">
        <v>4.4835819999999998E-2</v>
      </c>
      <c r="E35" s="1"/>
      <c r="F35" s="1">
        <v>1.0103290899999999</v>
      </c>
      <c r="G35" s="1">
        <v>8.7135200000000006E-3</v>
      </c>
      <c r="H35" s="1"/>
    </row>
    <row r="36" spans="2:8">
      <c r="B36" s="1">
        <v>11.5</v>
      </c>
      <c r="C36" s="1">
        <v>1.43953657</v>
      </c>
      <c r="D36" s="1">
        <v>4.6407030000000002E-2</v>
      </c>
      <c r="E36" s="1"/>
      <c r="F36" s="1">
        <v>1.0007558400000001</v>
      </c>
      <c r="G36" s="1">
        <v>5.9445100000000001E-3</v>
      </c>
      <c r="H36" s="1"/>
    </row>
    <row r="37" spans="2:8">
      <c r="B37" s="1">
        <v>12</v>
      </c>
      <c r="C37" s="1">
        <v>1.46949062</v>
      </c>
      <c r="D37" s="1">
        <v>4.9958130000000003E-2</v>
      </c>
      <c r="E37" s="1"/>
      <c r="F37" s="1">
        <v>1.0027144100000001</v>
      </c>
      <c r="G37" s="1">
        <v>3.9676599999999996E-3</v>
      </c>
      <c r="H37" s="1"/>
    </row>
    <row r="38" spans="2:8">
      <c r="B38" s="1">
        <v>12.5</v>
      </c>
      <c r="C38" s="1">
        <v>1.4924246999999999</v>
      </c>
      <c r="D38" s="1">
        <v>5.5410000000000001E-2</v>
      </c>
      <c r="E38" s="1"/>
      <c r="F38" s="1">
        <v>1.0000346499999999</v>
      </c>
      <c r="G38" s="1">
        <v>2.6220599999999998E-3</v>
      </c>
      <c r="H38" s="1"/>
    </row>
    <row r="39" spans="2:8">
      <c r="B39" s="1">
        <v>13</v>
      </c>
      <c r="C39" s="1">
        <v>1.51256009</v>
      </c>
      <c r="D39" s="1">
        <v>5.604804E-2</v>
      </c>
      <c r="E39" s="1"/>
      <c r="F39" s="1">
        <v>1.00346545</v>
      </c>
      <c r="G39" s="1">
        <v>6.1215499999999999E-3</v>
      </c>
      <c r="H39" s="1"/>
    </row>
    <row r="40" spans="2:8">
      <c r="B40" s="1">
        <v>13.5</v>
      </c>
      <c r="C40" s="1">
        <v>1.5110785</v>
      </c>
      <c r="D40" s="1">
        <v>6.0617749999999998E-2</v>
      </c>
      <c r="E40" s="1"/>
      <c r="F40" s="1">
        <v>1.0044179600000001</v>
      </c>
      <c r="G40" s="1">
        <v>6.7456399999999998E-3</v>
      </c>
      <c r="H40" s="1"/>
    </row>
    <row r="41" spans="2:8">
      <c r="B41" s="1">
        <v>14</v>
      </c>
      <c r="C41" s="1">
        <v>1.5049323699999999</v>
      </c>
      <c r="D41" s="1">
        <v>6.0438619999999998E-2</v>
      </c>
      <c r="E41" s="1"/>
      <c r="F41" s="1">
        <v>0.99909300999999995</v>
      </c>
      <c r="G41" s="1">
        <v>3.2784799999999998E-3</v>
      </c>
      <c r="H41" s="1"/>
    </row>
    <row r="42" spans="2:8">
      <c r="B42" s="1">
        <v>14.5</v>
      </c>
      <c r="C42" s="1">
        <v>1.5163351199999999</v>
      </c>
      <c r="D42" s="1">
        <v>5.991134E-2</v>
      </c>
      <c r="E42" s="1"/>
      <c r="F42" s="1">
        <v>1.00003234</v>
      </c>
      <c r="G42" s="1">
        <v>4.1068500000000004E-3</v>
      </c>
      <c r="H42" s="1"/>
    </row>
    <row r="43" spans="2:8">
      <c r="B43" s="1">
        <v>15</v>
      </c>
      <c r="C43" s="1">
        <v>1.50816116</v>
      </c>
      <c r="D43" s="1">
        <v>6.0828130000000001E-2</v>
      </c>
      <c r="E43" s="1"/>
      <c r="F43" s="1">
        <v>1.0077462100000001</v>
      </c>
      <c r="G43" s="1">
        <v>8.7955900000000007E-3</v>
      </c>
      <c r="H43" s="1"/>
    </row>
    <row r="44" spans="2:8">
      <c r="B44" s="1">
        <v>15.5</v>
      </c>
      <c r="C44" s="1">
        <v>1.51852075</v>
      </c>
      <c r="D44" s="1">
        <v>5.9549119999999997E-2</v>
      </c>
      <c r="E44" s="1"/>
      <c r="F44" s="1">
        <v>1.00341689</v>
      </c>
      <c r="G44" s="1">
        <v>6.9765499999999998E-3</v>
      </c>
      <c r="H44" s="1"/>
    </row>
    <row r="45" spans="2:8">
      <c r="B45" s="1">
        <v>16</v>
      </c>
      <c r="C45" s="1">
        <v>1.5268472900000001</v>
      </c>
      <c r="D45" s="1">
        <v>5.93068E-2</v>
      </c>
      <c r="E45" s="1"/>
      <c r="F45" s="1">
        <v>1.0064107600000001</v>
      </c>
      <c r="G45" s="1">
        <v>8.5201900000000004E-3</v>
      </c>
      <c r="H45" s="1"/>
    </row>
    <row r="46" spans="2:8">
      <c r="B46" s="1">
        <v>16.5</v>
      </c>
      <c r="C46" s="1">
        <v>1.52553201</v>
      </c>
      <c r="D46" s="1">
        <v>5.9417690000000002E-2</v>
      </c>
      <c r="E46" s="1"/>
      <c r="F46" s="1">
        <v>1.0028625900000001</v>
      </c>
      <c r="G46" s="1">
        <v>8.3288400000000005E-3</v>
      </c>
      <c r="H46" s="1"/>
    </row>
    <row r="47" spans="2:8">
      <c r="B47" s="1">
        <v>17</v>
      </c>
      <c r="C47" s="1">
        <v>1.52925778</v>
      </c>
      <c r="D47" s="1">
        <v>5.7747800000000002E-2</v>
      </c>
      <c r="E47" s="1"/>
      <c r="F47" s="1">
        <v>1.00216069</v>
      </c>
      <c r="G47" s="1">
        <v>6.1248099999999996E-3</v>
      </c>
      <c r="H47" s="1"/>
    </row>
    <row r="48" spans="2:8">
      <c r="B48" s="1">
        <v>17.5</v>
      </c>
      <c r="C48" s="1">
        <v>1.52307992</v>
      </c>
      <c r="D48" s="1">
        <v>5.6025989999999998E-2</v>
      </c>
      <c r="E48" s="1"/>
      <c r="F48" s="1">
        <v>1.00282852</v>
      </c>
      <c r="G48" s="1">
        <v>7.46957E-3</v>
      </c>
      <c r="H48" s="1"/>
    </row>
    <row r="49" spans="2:8">
      <c r="B49" s="1">
        <v>18</v>
      </c>
      <c r="C49" s="1">
        <v>1.5150684999999999</v>
      </c>
      <c r="D49" s="1">
        <v>4.6254749999999997E-2</v>
      </c>
      <c r="E49" s="1"/>
      <c r="F49" s="1">
        <v>1.00886327</v>
      </c>
      <c r="G49" s="1">
        <v>1.142199E-2</v>
      </c>
      <c r="H49" s="1"/>
    </row>
    <row r="50" spans="2:8">
      <c r="B50" s="1">
        <v>18.5</v>
      </c>
      <c r="C50" s="1">
        <v>1.5202899400000001</v>
      </c>
      <c r="D50" s="1">
        <v>5.0615800000000002E-2</v>
      </c>
      <c r="E50" s="1"/>
      <c r="F50" s="1">
        <v>1.0107431600000001</v>
      </c>
      <c r="G50" s="1">
        <v>1.2235660000000001E-2</v>
      </c>
      <c r="H50" s="1"/>
    </row>
    <row r="51" spans="2:8">
      <c r="B51" s="1">
        <v>19</v>
      </c>
      <c r="C51" s="1">
        <v>1.5133340799999999</v>
      </c>
      <c r="D51" s="1">
        <v>4.04003E-2</v>
      </c>
      <c r="E51" s="1"/>
      <c r="F51" s="1">
        <v>1.00103608</v>
      </c>
      <c r="G51" s="1">
        <v>4.7360800000000002E-3</v>
      </c>
      <c r="H51" s="1"/>
    </row>
    <row r="52" spans="2:8">
      <c r="B52" s="1">
        <v>19.5</v>
      </c>
      <c r="C52" s="1">
        <v>1.50113217</v>
      </c>
      <c r="D52" s="1">
        <v>2.6309019999999999E-2</v>
      </c>
      <c r="E52" s="1"/>
      <c r="F52" s="1">
        <v>1.0053751399999999</v>
      </c>
      <c r="G52" s="1">
        <v>9.3628400000000007E-3</v>
      </c>
      <c r="H52" s="1"/>
    </row>
    <row r="53" spans="2:8">
      <c r="B53" s="1">
        <v>20</v>
      </c>
      <c r="C53" s="1">
        <v>1.50990947</v>
      </c>
      <c r="D53" s="1">
        <v>5.4625899999999998E-2</v>
      </c>
      <c r="E53" s="1"/>
      <c r="F53" s="1">
        <v>1.00194235</v>
      </c>
      <c r="G53" s="1">
        <v>6.70778E-3</v>
      </c>
      <c r="H53" s="1"/>
    </row>
    <row r="54" spans="2:8">
      <c r="B54" s="1">
        <v>20.5</v>
      </c>
      <c r="C54" s="1">
        <v>1.50915026</v>
      </c>
      <c r="D54" s="1">
        <v>5.5963180000000001E-2</v>
      </c>
      <c r="E54" s="1"/>
      <c r="F54" s="1">
        <v>1.00223288</v>
      </c>
      <c r="G54" s="1">
        <v>6.9204100000000001E-3</v>
      </c>
      <c r="H54" s="1"/>
    </row>
    <row r="55" spans="2:8">
      <c r="B55" s="1">
        <v>21</v>
      </c>
      <c r="C55" s="1">
        <v>1.50893894</v>
      </c>
      <c r="D55" s="1">
        <v>3.9361229999999997E-2</v>
      </c>
      <c r="E55" s="1"/>
      <c r="F55" s="1">
        <v>1.00241271</v>
      </c>
      <c r="G55" s="1">
        <v>6.8199799999999998E-3</v>
      </c>
      <c r="H55" s="1"/>
    </row>
    <row r="56" spans="2:8">
      <c r="B56" s="1">
        <v>21.5</v>
      </c>
      <c r="C56" s="1">
        <v>1.5067929900000001</v>
      </c>
      <c r="D56" s="1">
        <v>3.7327329999999999E-2</v>
      </c>
      <c r="E56" s="1"/>
      <c r="F56" s="1">
        <v>1.00690671</v>
      </c>
      <c r="G56" s="1">
        <v>8.9354199999999995E-3</v>
      </c>
      <c r="H56" s="1"/>
    </row>
    <row r="57" spans="2:8">
      <c r="B57" s="3"/>
      <c r="C57" s="1"/>
      <c r="D57" s="1"/>
      <c r="E57" s="1"/>
      <c r="F57" s="1"/>
      <c r="G57" s="1"/>
      <c r="H57" s="1"/>
    </row>
    <row r="58" spans="2:8">
      <c r="B58" s="3"/>
      <c r="C58" s="1"/>
      <c r="D58" s="1"/>
      <c r="E58" s="1"/>
      <c r="F58" s="1"/>
      <c r="G58" s="1"/>
      <c r="H58" s="1"/>
    </row>
    <row r="59" spans="2:8">
      <c r="B59" s="3"/>
      <c r="C59" s="1"/>
      <c r="D59" s="1"/>
      <c r="E59" s="1"/>
      <c r="F59" s="1"/>
      <c r="G59" s="1"/>
      <c r="H59" s="1"/>
    </row>
    <row r="60" spans="2:8">
      <c r="B60" s="3"/>
      <c r="C60" s="1"/>
      <c r="D60" s="1"/>
      <c r="E60" s="1"/>
      <c r="F60" s="1"/>
      <c r="G60" s="1"/>
      <c r="H60" s="1"/>
    </row>
    <row r="61" spans="2:8">
      <c r="B61" s="3"/>
      <c r="C61" s="1"/>
      <c r="D61" s="1"/>
      <c r="E61" s="1"/>
      <c r="F61" s="1"/>
      <c r="G61" s="1"/>
      <c r="H61" s="1"/>
    </row>
    <row r="62" spans="2:8">
      <c r="B62" s="3"/>
      <c r="C62" s="1"/>
      <c r="D62" s="1"/>
      <c r="E62" s="1"/>
      <c r="F62" s="1"/>
      <c r="G62" s="1"/>
      <c r="H62" s="1"/>
    </row>
    <row r="63" spans="2:8">
      <c r="B63" s="3"/>
      <c r="C63" s="1"/>
      <c r="D63" s="1"/>
      <c r="E63" s="1"/>
      <c r="F63" s="1"/>
      <c r="G63" s="1"/>
      <c r="H63" s="1"/>
    </row>
    <row r="64" spans="2:8">
      <c r="B64" s="3"/>
      <c r="C64" s="1"/>
      <c r="D64" s="1"/>
      <c r="E64" s="1"/>
      <c r="F64" s="1"/>
      <c r="G64" s="1"/>
      <c r="H64" s="1"/>
    </row>
    <row r="65" spans="2:8">
      <c r="B65" s="3"/>
      <c r="C65" s="1"/>
      <c r="D65" s="1"/>
      <c r="E65" s="1"/>
      <c r="F65" s="1"/>
      <c r="G65" s="1"/>
      <c r="H65" s="1"/>
    </row>
    <row r="66" spans="2:8">
      <c r="B66" s="3"/>
      <c r="C66" s="1"/>
      <c r="D66" s="1"/>
      <c r="E66" s="1"/>
      <c r="F66" s="1"/>
      <c r="G66" s="1"/>
      <c r="H66" s="1"/>
    </row>
    <row r="67" spans="2:8">
      <c r="B67" s="3"/>
      <c r="C67" s="1"/>
      <c r="D67" s="1"/>
      <c r="E67" s="1"/>
      <c r="F67" s="1"/>
      <c r="G67" s="1"/>
      <c r="H67" s="1"/>
    </row>
    <row r="68" spans="2:8">
      <c r="B68" s="3"/>
      <c r="C68" s="1"/>
      <c r="D68" s="1"/>
      <c r="E68" s="1"/>
      <c r="F68" s="1"/>
      <c r="G68" s="1"/>
      <c r="H68" s="1"/>
    </row>
  </sheetData>
  <mergeCells count="2">
    <mergeCell ref="C1:E1"/>
    <mergeCell ref="F1: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5"/>
  <sheetViews>
    <sheetView workbookViewId="0">
      <selection activeCell="N1" sqref="N1:O1"/>
    </sheetView>
  </sheetViews>
  <sheetFormatPr baseColWidth="10" defaultRowHeight="15" x14ac:dyDescent="0"/>
  <cols>
    <col min="14" max="14" width="12.1640625" bestFit="1" customWidth="1"/>
  </cols>
  <sheetData>
    <row r="1" spans="1:15">
      <c r="A1" s="2"/>
      <c r="B1" s="2"/>
      <c r="C1" s="13" t="s">
        <v>36</v>
      </c>
      <c r="D1" s="13"/>
      <c r="E1" s="13"/>
      <c r="F1" s="13" t="s">
        <v>37</v>
      </c>
      <c r="G1" s="13"/>
      <c r="H1" s="13"/>
      <c r="N1" s="11" t="s">
        <v>38</v>
      </c>
      <c r="O1" s="11" t="s">
        <v>8</v>
      </c>
    </row>
    <row r="2" spans="1:15">
      <c r="A2" t="s">
        <v>4</v>
      </c>
      <c r="B2" s="2" t="s">
        <v>2</v>
      </c>
      <c r="C2" s="2" t="s">
        <v>5</v>
      </c>
      <c r="D2" s="2" t="s">
        <v>6</v>
      </c>
      <c r="E2" s="2" t="s">
        <v>7</v>
      </c>
      <c r="F2" s="2" t="s">
        <v>5</v>
      </c>
      <c r="G2" s="2" t="s">
        <v>6</v>
      </c>
      <c r="H2" s="2" t="s">
        <v>7</v>
      </c>
      <c r="J2" s="2" t="s">
        <v>38</v>
      </c>
      <c r="K2" s="2" t="s">
        <v>8</v>
      </c>
      <c r="M2" t="s">
        <v>5</v>
      </c>
      <c r="N2">
        <f>AVERAGE(J:J)</f>
        <v>0.99366285050000014</v>
      </c>
      <c r="O2">
        <f>AVERAGE(K:K)</f>
        <v>1.3074200569230769</v>
      </c>
    </row>
    <row r="3" spans="1:15">
      <c r="A3" s="6"/>
      <c r="B3" s="1">
        <v>-5</v>
      </c>
      <c r="C3" s="1">
        <v>1.0288011500000001</v>
      </c>
      <c r="D3" s="1">
        <v>6.1200899999999999E-3</v>
      </c>
      <c r="E3" s="1">
        <v>12</v>
      </c>
      <c r="F3" s="1">
        <v>0.99042805</v>
      </c>
      <c r="G3" s="1">
        <v>1.401589E-2</v>
      </c>
      <c r="H3" s="1">
        <v>5</v>
      </c>
      <c r="J3" s="1">
        <v>0.93838283</v>
      </c>
      <c r="K3" s="1">
        <v>1.36575596</v>
      </c>
      <c r="M3" t="s">
        <v>6</v>
      </c>
      <c r="N3">
        <f>STDEV(J:J)/SQRT(COUNT(J:J))</f>
        <v>8.1378750632366669E-3</v>
      </c>
      <c r="O3">
        <f>STDEV(K:K)/SQRT(COUNT(K:K))</f>
        <v>3.5212132658974001E-2</v>
      </c>
    </row>
    <row r="4" spans="1:15">
      <c r="A4" s="6"/>
      <c r="B4" s="1">
        <v>-4.5</v>
      </c>
      <c r="C4" s="1">
        <v>1.0310861899999999</v>
      </c>
      <c r="D4" s="1">
        <v>5.6394699999999997E-3</v>
      </c>
      <c r="E4" s="1"/>
      <c r="F4" s="1">
        <v>1.0307347600000001</v>
      </c>
      <c r="G4" s="1">
        <v>1.0403010000000001E-2</v>
      </c>
      <c r="H4" s="1"/>
      <c r="J4" s="1">
        <v>0.91978011999999998</v>
      </c>
      <c r="K4" s="1">
        <v>1.2935305100000001</v>
      </c>
    </row>
    <row r="5" spans="1:15">
      <c r="A5" s="6"/>
      <c r="B5" s="1">
        <v>-4</v>
      </c>
      <c r="C5" s="1">
        <v>1.0285814600000001</v>
      </c>
      <c r="D5" s="1">
        <v>5.06442E-3</v>
      </c>
      <c r="E5" s="1"/>
      <c r="F5" s="1">
        <v>1.04614674</v>
      </c>
      <c r="G5" s="1">
        <v>6.6915100000000003E-3</v>
      </c>
      <c r="H5" s="1"/>
      <c r="J5" s="1">
        <v>0.92561130999999996</v>
      </c>
      <c r="K5" s="1">
        <v>1.4385867299999999</v>
      </c>
      <c r="M5" t="s">
        <v>18</v>
      </c>
    </row>
    <row r="6" spans="1:15">
      <c r="A6" s="6"/>
      <c r="B6" s="1">
        <v>-3.5</v>
      </c>
      <c r="C6" s="1">
        <v>1.02598009</v>
      </c>
      <c r="D6" s="1">
        <v>3.9915999999999997E-3</v>
      </c>
      <c r="E6" s="1"/>
      <c r="F6" s="1">
        <v>1.0462618699999999</v>
      </c>
      <c r="G6" s="1">
        <v>5.3114599999999996E-3</v>
      </c>
      <c r="H6" s="1"/>
      <c r="J6" s="1">
        <v>1.00195133</v>
      </c>
      <c r="K6" s="1">
        <v>1.1406294100000001</v>
      </c>
      <c r="M6" t="s">
        <v>19</v>
      </c>
      <c r="N6">
        <f>_xlfn.T.TEST(J:J,K:K,2,3)</f>
        <v>7.6737398625097346E-7</v>
      </c>
    </row>
    <row r="7" spans="1:15">
      <c r="A7" s="6"/>
      <c r="B7" s="1">
        <v>-3</v>
      </c>
      <c r="C7" s="1">
        <v>1.0231772800000001</v>
      </c>
      <c r="D7" s="1">
        <v>2.97285E-3</v>
      </c>
      <c r="E7" s="1"/>
      <c r="F7" s="1">
        <v>1.0457151200000001</v>
      </c>
      <c r="G7" s="1">
        <v>4.1367299999999999E-3</v>
      </c>
      <c r="H7" s="1"/>
      <c r="J7" s="1">
        <v>1.0223962600000001</v>
      </c>
      <c r="K7" s="1">
        <v>1.1321266299999999</v>
      </c>
    </row>
    <row r="8" spans="1:15">
      <c r="A8" s="6"/>
      <c r="B8" s="1">
        <v>-2.5</v>
      </c>
      <c r="C8" s="1">
        <v>1.0196708699999999</v>
      </c>
      <c r="D8" s="1">
        <v>2.09735E-3</v>
      </c>
      <c r="E8" s="1"/>
      <c r="F8" s="1">
        <v>1.0384656299999999</v>
      </c>
      <c r="G8" s="1">
        <v>3.3478399999999999E-3</v>
      </c>
      <c r="H8" s="1"/>
      <c r="J8" s="1">
        <v>1.0282906199999999</v>
      </c>
      <c r="K8" s="1">
        <v>1.44190398</v>
      </c>
    </row>
    <row r="9" spans="1:15">
      <c r="A9" s="6"/>
      <c r="B9" s="1">
        <v>-2</v>
      </c>
      <c r="C9" s="1">
        <v>1.01319446</v>
      </c>
      <c r="D9" s="1">
        <v>2.19666E-3</v>
      </c>
      <c r="E9" s="1"/>
      <c r="F9" s="1">
        <v>1.03470843</v>
      </c>
      <c r="G9" s="1">
        <v>2.6916100000000001E-3</v>
      </c>
      <c r="H9" s="1"/>
      <c r="J9" s="1">
        <v>0.95473154000000005</v>
      </c>
      <c r="K9" s="1">
        <v>1.1432595999999999</v>
      </c>
    </row>
    <row r="10" spans="1:15">
      <c r="A10" s="6"/>
      <c r="B10" s="1">
        <v>-1.5</v>
      </c>
      <c r="C10" s="1">
        <v>1.0081789999999999</v>
      </c>
      <c r="D10" s="1">
        <v>1.38291E-3</v>
      </c>
      <c r="E10" s="1"/>
      <c r="F10" s="1">
        <v>1.0269397</v>
      </c>
      <c r="G10" s="1">
        <v>1.9838E-3</v>
      </c>
      <c r="H10" s="1"/>
      <c r="J10" s="1">
        <v>0.98141652000000001</v>
      </c>
      <c r="K10" s="1">
        <v>1.1347372099999999</v>
      </c>
    </row>
    <row r="11" spans="1:15">
      <c r="A11" s="6"/>
      <c r="B11" s="1">
        <v>-1</v>
      </c>
      <c r="C11" s="1">
        <v>1.0087678099999999</v>
      </c>
      <c r="D11" s="1">
        <v>9.1401999999999998E-4</v>
      </c>
      <c r="E11" s="1"/>
      <c r="F11" s="1">
        <v>1.0191273700000001</v>
      </c>
      <c r="G11" s="1">
        <v>1.8608299999999999E-3</v>
      </c>
      <c r="H11" s="1"/>
      <c r="J11" s="1">
        <v>1.02264033</v>
      </c>
      <c r="K11" s="1">
        <v>1.36890527</v>
      </c>
    </row>
    <row r="12" spans="1:15">
      <c r="A12" s="6"/>
      <c r="B12" s="1">
        <v>-0.5</v>
      </c>
      <c r="C12" s="1">
        <v>1.00289111</v>
      </c>
      <c r="D12" s="1">
        <v>5.3133E-4</v>
      </c>
      <c r="E12" s="1"/>
      <c r="F12" s="1">
        <v>1.0046841399999999</v>
      </c>
      <c r="G12" s="1">
        <v>2.7536999999999999E-4</v>
      </c>
      <c r="H12" s="1"/>
      <c r="J12" s="1">
        <v>1.02049045</v>
      </c>
      <c r="K12" s="1">
        <v>1.2965132699999999</v>
      </c>
    </row>
    <row r="13" spans="1:15">
      <c r="A13" s="6" t="s">
        <v>3</v>
      </c>
      <c r="B13" s="1">
        <v>0</v>
      </c>
      <c r="C13" s="1">
        <v>1</v>
      </c>
      <c r="D13" s="1">
        <v>0</v>
      </c>
      <c r="E13" s="1"/>
      <c r="F13" s="1">
        <v>1</v>
      </c>
      <c r="G13" s="1">
        <v>0</v>
      </c>
      <c r="H13" s="1"/>
      <c r="J13" s="1">
        <v>1.0252061100000001</v>
      </c>
      <c r="K13" s="1">
        <v>1.3812464200000001</v>
      </c>
    </row>
    <row r="14" spans="1:15">
      <c r="A14" s="6"/>
      <c r="B14" s="1">
        <v>0.5</v>
      </c>
      <c r="C14" s="1">
        <v>0.99644657000000003</v>
      </c>
      <c r="D14" s="1">
        <v>9.825700000000001E-4</v>
      </c>
      <c r="E14" s="1"/>
      <c r="F14" s="1">
        <v>0.99338554999999995</v>
      </c>
      <c r="G14" s="1">
        <v>4.2122699999999997E-3</v>
      </c>
      <c r="H14" s="1"/>
      <c r="J14" s="1">
        <v>1.0120539900000001</v>
      </c>
      <c r="K14" s="1">
        <v>1.4300176499999999</v>
      </c>
    </row>
    <row r="15" spans="1:15">
      <c r="A15" s="6"/>
      <c r="B15" s="1">
        <v>1</v>
      </c>
      <c r="C15" s="1">
        <v>1.0026282</v>
      </c>
      <c r="D15" s="1">
        <v>7.8788799999999996E-3</v>
      </c>
      <c r="E15" s="1"/>
      <c r="F15" s="1">
        <v>0.9870025</v>
      </c>
      <c r="G15" s="1">
        <v>1.4680100000000001E-3</v>
      </c>
      <c r="H15" s="1"/>
      <c r="J15" s="1">
        <v>0.98774594999999998</v>
      </c>
      <c r="K15" s="1">
        <v>1.4292480999999999</v>
      </c>
    </row>
    <row r="16" spans="1:15">
      <c r="A16" s="6"/>
      <c r="B16" s="1">
        <v>1.5</v>
      </c>
      <c r="C16" s="1">
        <v>1.0000554699999999</v>
      </c>
      <c r="D16" s="1">
        <v>8.5846900000000007E-3</v>
      </c>
      <c r="E16" s="1"/>
      <c r="F16" s="1">
        <v>0.98723428999999996</v>
      </c>
      <c r="G16" s="1">
        <v>2.2760800000000002E-3</v>
      </c>
      <c r="H16" s="1"/>
      <c r="J16" s="1">
        <v>0.95481877999999998</v>
      </c>
      <c r="K16" s="1"/>
    </row>
    <row r="17" spans="1:11">
      <c r="A17" s="6"/>
      <c r="B17" s="1">
        <v>2</v>
      </c>
      <c r="C17" s="1">
        <v>1.0008837500000001</v>
      </c>
      <c r="D17" s="1">
        <v>8.1904500000000002E-3</v>
      </c>
      <c r="E17" s="1"/>
      <c r="F17" s="1">
        <v>0.98820448999999999</v>
      </c>
      <c r="G17" s="1">
        <v>2.80978E-3</v>
      </c>
      <c r="H17" s="1"/>
      <c r="J17" s="1">
        <v>0.98150621000000005</v>
      </c>
      <c r="K17" s="1"/>
    </row>
    <row r="18" spans="1:11">
      <c r="A18" s="6"/>
      <c r="B18" s="1">
        <v>2.5</v>
      </c>
      <c r="C18" s="1">
        <v>1.00038183</v>
      </c>
      <c r="D18" s="1">
        <v>8.5599100000000004E-3</v>
      </c>
      <c r="E18" s="1"/>
      <c r="F18" s="1">
        <v>0.98734549000000005</v>
      </c>
      <c r="G18" s="1">
        <v>3.6163499999999999E-3</v>
      </c>
      <c r="H18" s="1"/>
      <c r="J18" s="1">
        <v>1.02273378</v>
      </c>
      <c r="K18" s="1"/>
    </row>
    <row r="19" spans="1:11">
      <c r="A19" s="6"/>
      <c r="B19" s="1">
        <v>3</v>
      </c>
      <c r="C19" s="1">
        <v>1.0004402100000001</v>
      </c>
      <c r="D19" s="1">
        <v>8.8692100000000006E-3</v>
      </c>
      <c r="E19" s="1"/>
      <c r="F19" s="1">
        <v>0.98902440000000003</v>
      </c>
      <c r="G19" s="1">
        <v>3.9339199999999996E-3</v>
      </c>
      <c r="H19" s="1"/>
      <c r="J19" s="1">
        <v>1.0205837099999999</v>
      </c>
      <c r="K19" s="1"/>
    </row>
    <row r="20" spans="1:11">
      <c r="A20" s="6"/>
      <c r="B20" s="1">
        <v>3.5</v>
      </c>
      <c r="C20" s="1">
        <v>1.00050525</v>
      </c>
      <c r="D20" s="1">
        <v>8.7374400000000008E-3</v>
      </c>
      <c r="E20" s="1"/>
      <c r="F20" s="1">
        <v>0.99258091000000004</v>
      </c>
      <c r="G20" s="1">
        <v>4.29723E-3</v>
      </c>
      <c r="H20" s="1"/>
      <c r="J20" s="1">
        <v>1.00204289</v>
      </c>
      <c r="K20" s="1"/>
    </row>
    <row r="21" spans="1:11">
      <c r="A21" s="6"/>
      <c r="B21" s="1">
        <v>4</v>
      </c>
      <c r="C21" s="1">
        <v>1.00001118</v>
      </c>
      <c r="D21" s="1">
        <v>9.0620800000000001E-3</v>
      </c>
      <c r="E21" s="1"/>
      <c r="F21" s="1">
        <v>0.99385246999999999</v>
      </c>
      <c r="G21" s="1">
        <v>4.8375700000000002E-3</v>
      </c>
      <c r="H21" s="1"/>
      <c r="J21" s="1">
        <v>1.02248969</v>
      </c>
      <c r="K21" s="1"/>
    </row>
    <row r="22" spans="1:11">
      <c r="A22" s="6"/>
      <c r="B22" s="1">
        <v>4.5</v>
      </c>
      <c r="C22" s="1">
        <v>1.0005166700000001</v>
      </c>
      <c r="D22" s="1">
        <v>9.2580500000000003E-3</v>
      </c>
      <c r="E22" s="1"/>
      <c r="F22" s="1">
        <v>0.99648645999999996</v>
      </c>
      <c r="G22" s="1">
        <v>5.1188300000000004E-3</v>
      </c>
      <c r="H22" s="1"/>
      <c r="J22" s="1">
        <v>1.0283845899999999</v>
      </c>
      <c r="K22" s="1"/>
    </row>
    <row r="23" spans="1:11">
      <c r="A23" s="6"/>
      <c r="B23" s="1">
        <v>5</v>
      </c>
      <c r="C23" s="1">
        <v>0.99859012999999996</v>
      </c>
      <c r="D23" s="1">
        <v>9.4912699999999996E-3</v>
      </c>
      <c r="E23" s="1"/>
      <c r="F23" s="1">
        <v>0.99977347000000005</v>
      </c>
      <c r="G23" s="1">
        <v>6.1269899999999997E-3</v>
      </c>
      <c r="H23" s="1"/>
    </row>
    <row r="24" spans="1:11">
      <c r="A24" s="6"/>
      <c r="B24" s="1">
        <v>5.5</v>
      </c>
      <c r="C24" s="1">
        <v>0.99962050000000002</v>
      </c>
      <c r="D24" s="1">
        <v>9.3503800000000001E-3</v>
      </c>
      <c r="E24" s="1"/>
      <c r="F24" s="1">
        <v>1.00215034</v>
      </c>
      <c r="G24" s="1">
        <v>5.6039999999999996E-3</v>
      </c>
      <c r="H24" s="1"/>
    </row>
    <row r="25" spans="1:11">
      <c r="A25" s="6"/>
      <c r="B25" s="1">
        <v>6</v>
      </c>
      <c r="C25" s="1">
        <v>0.99377731999999996</v>
      </c>
      <c r="D25" s="1">
        <v>9.2819900000000004E-3</v>
      </c>
      <c r="E25" s="1"/>
      <c r="F25" s="1">
        <v>1.00523154</v>
      </c>
      <c r="G25" s="1">
        <v>6.0058200000000003E-3</v>
      </c>
      <c r="H25" s="1"/>
    </row>
    <row r="26" spans="1:11">
      <c r="A26" s="6"/>
      <c r="B26" s="1">
        <v>6.5</v>
      </c>
      <c r="C26" s="1">
        <v>0.98972278000000002</v>
      </c>
      <c r="D26" s="1">
        <v>9.1588799999999995E-3</v>
      </c>
      <c r="E26" s="1"/>
      <c r="F26" s="1">
        <v>1.0095978299999999</v>
      </c>
      <c r="G26" s="1">
        <v>6.1861800000000003E-3</v>
      </c>
      <c r="H26" s="1"/>
    </row>
    <row r="27" spans="1:11">
      <c r="A27" s="6"/>
      <c r="B27" s="1">
        <v>7</v>
      </c>
      <c r="C27" s="1">
        <v>0.98507403000000004</v>
      </c>
      <c r="D27" s="1">
        <v>9.3449799999999993E-3</v>
      </c>
      <c r="E27" s="1"/>
      <c r="F27" s="1">
        <v>1.01134923</v>
      </c>
      <c r="G27" s="1">
        <v>7.2852699999999999E-3</v>
      </c>
      <c r="H27" s="1"/>
    </row>
    <row r="28" spans="1:11">
      <c r="A28" s="6"/>
      <c r="B28" s="1">
        <v>7.5</v>
      </c>
      <c r="C28" s="1">
        <v>0.98172881000000001</v>
      </c>
      <c r="D28" s="1">
        <v>9.5347100000000001E-3</v>
      </c>
      <c r="E28" s="1"/>
      <c r="F28" s="1">
        <v>1.01493711</v>
      </c>
      <c r="G28" s="1">
        <v>7.4491399999999999E-3</v>
      </c>
      <c r="H28" s="1"/>
    </row>
    <row r="29" spans="1:11">
      <c r="A29" s="6"/>
      <c r="B29" s="1">
        <v>8</v>
      </c>
      <c r="C29" s="1">
        <v>0.97876366999999997</v>
      </c>
      <c r="D29" s="1">
        <v>9.5603200000000006E-3</v>
      </c>
      <c r="E29" s="1"/>
      <c r="F29" s="1">
        <v>1.01980519</v>
      </c>
      <c r="G29" s="1">
        <v>7.7432899999999999E-3</v>
      </c>
      <c r="H29" s="1"/>
    </row>
    <row r="30" spans="1:11">
      <c r="A30" s="6"/>
      <c r="B30" s="1">
        <v>8.5</v>
      </c>
      <c r="C30" s="1">
        <v>0.97452110999999997</v>
      </c>
      <c r="D30" s="1">
        <v>9.6462100000000005E-3</v>
      </c>
      <c r="E30" s="1"/>
      <c r="F30" s="1">
        <v>1.0243134700000001</v>
      </c>
      <c r="G30" s="1">
        <v>8.0463700000000006E-3</v>
      </c>
      <c r="H30" s="1"/>
    </row>
    <row r="31" spans="1:11">
      <c r="A31" s="6"/>
      <c r="B31" s="1">
        <v>9</v>
      </c>
      <c r="C31" s="1">
        <v>0.97158663999999995</v>
      </c>
      <c r="D31" s="1">
        <v>9.8172999999999993E-3</v>
      </c>
      <c r="E31" s="1"/>
      <c r="F31" s="1">
        <v>1.0269565599999999</v>
      </c>
      <c r="G31" s="1">
        <v>8.7125499999999995E-3</v>
      </c>
      <c r="H31" s="1"/>
    </row>
    <row r="32" spans="1:11">
      <c r="A32" s="6"/>
      <c r="B32" s="1">
        <v>9.5</v>
      </c>
      <c r="C32" s="1">
        <v>0.97108413999999998</v>
      </c>
      <c r="D32" s="1">
        <v>9.7825499999999992E-3</v>
      </c>
      <c r="E32" s="1"/>
      <c r="F32" s="1">
        <v>1.0341851099999999</v>
      </c>
      <c r="G32" s="1">
        <v>9.2568700000000004E-3</v>
      </c>
      <c r="H32" s="1"/>
    </row>
    <row r="33" spans="1:8">
      <c r="A33" s="6"/>
      <c r="B33" s="1">
        <v>10</v>
      </c>
      <c r="C33" s="1">
        <v>0.97039251000000004</v>
      </c>
      <c r="D33" s="1">
        <v>1.003941E-2</v>
      </c>
      <c r="E33" s="1"/>
      <c r="F33" s="1">
        <v>1.03695443</v>
      </c>
      <c r="G33" s="1">
        <v>1.009957E-2</v>
      </c>
      <c r="H33" s="1"/>
    </row>
    <row r="34" spans="1:8">
      <c r="A34" s="6"/>
      <c r="B34" s="1">
        <v>10.5</v>
      </c>
      <c r="C34" s="1">
        <v>0.97200836000000002</v>
      </c>
      <c r="D34" s="1">
        <v>9.9802599999999995E-3</v>
      </c>
      <c r="E34" s="1"/>
      <c r="F34" s="1">
        <v>1.0404933599999999</v>
      </c>
      <c r="G34" s="1">
        <v>1.055072E-2</v>
      </c>
      <c r="H34" s="1"/>
    </row>
    <row r="35" spans="1:8">
      <c r="A35" s="6"/>
      <c r="B35" s="1">
        <v>11</v>
      </c>
      <c r="C35" s="1">
        <v>0.97513486000000005</v>
      </c>
      <c r="D35" s="1">
        <v>9.9734100000000003E-3</v>
      </c>
      <c r="E35" s="1"/>
      <c r="F35" s="1">
        <v>1.0455407000000001</v>
      </c>
      <c r="G35" s="1">
        <v>1.148017E-2</v>
      </c>
      <c r="H35" s="1"/>
    </row>
    <row r="36" spans="1:8">
      <c r="A36" s="6"/>
      <c r="B36" s="1">
        <v>11.5</v>
      </c>
      <c r="C36" s="1">
        <v>0.97505143000000005</v>
      </c>
      <c r="D36" s="1">
        <v>1.0261630000000001E-2</v>
      </c>
      <c r="E36" s="1"/>
      <c r="F36" s="1">
        <v>1.05203241</v>
      </c>
      <c r="G36" s="1">
        <v>1.167499E-2</v>
      </c>
      <c r="H36" s="1"/>
    </row>
    <row r="37" spans="1:8">
      <c r="A37" s="6"/>
      <c r="B37" s="1">
        <v>12</v>
      </c>
      <c r="C37" s="1">
        <v>0.97553855</v>
      </c>
      <c r="D37" s="1">
        <v>1.0183279999999999E-2</v>
      </c>
      <c r="E37" s="1"/>
      <c r="F37" s="1">
        <v>1.05762103</v>
      </c>
      <c r="G37" s="1">
        <v>1.269675E-2</v>
      </c>
      <c r="H37" s="1"/>
    </row>
    <row r="38" spans="1:8">
      <c r="A38" s="6"/>
      <c r="B38" s="1">
        <v>12.5</v>
      </c>
      <c r="C38" s="1">
        <v>0.97279579999999999</v>
      </c>
      <c r="D38" s="1">
        <v>1.045273E-2</v>
      </c>
      <c r="E38" s="1"/>
      <c r="F38" s="1">
        <v>1.0636088800000001</v>
      </c>
      <c r="G38" s="1">
        <v>1.2571870000000001E-2</v>
      </c>
      <c r="H38" s="1"/>
    </row>
    <row r="39" spans="1:8">
      <c r="A39" s="6"/>
      <c r="B39" s="1">
        <v>13</v>
      </c>
      <c r="C39" s="1">
        <v>0.97057821</v>
      </c>
      <c r="D39" s="1">
        <v>1.0885499999999999E-2</v>
      </c>
      <c r="E39" s="1"/>
      <c r="F39" s="1">
        <v>1.07099078</v>
      </c>
      <c r="G39" s="1">
        <v>1.3002710000000001E-2</v>
      </c>
      <c r="H39" s="1"/>
    </row>
    <row r="40" spans="1:8">
      <c r="A40" s="6"/>
      <c r="B40" s="1">
        <v>13.5</v>
      </c>
      <c r="C40" s="1">
        <v>0.97171872999999997</v>
      </c>
      <c r="D40" s="1">
        <v>1.1052920000000001E-2</v>
      </c>
      <c r="E40" s="1"/>
      <c r="F40" s="1">
        <v>1.0743263999999999</v>
      </c>
      <c r="G40" s="1">
        <v>1.3698790000000001E-2</v>
      </c>
      <c r="H40" s="1"/>
    </row>
    <row r="41" spans="1:8">
      <c r="A41" s="6"/>
      <c r="B41" s="1">
        <v>14</v>
      </c>
      <c r="C41" s="1">
        <v>0.97353305999999995</v>
      </c>
      <c r="D41" s="1">
        <v>1.105715E-2</v>
      </c>
      <c r="E41" s="1"/>
      <c r="F41" s="1">
        <v>1.08170465</v>
      </c>
      <c r="G41" s="1">
        <v>1.4964160000000001E-2</v>
      </c>
      <c r="H41" s="1"/>
    </row>
    <row r="42" spans="1:8">
      <c r="A42" s="6"/>
      <c r="B42" s="1">
        <v>14.5</v>
      </c>
      <c r="C42" s="1">
        <v>0.97411115000000004</v>
      </c>
      <c r="D42" s="1">
        <v>1.1375680000000001E-2</v>
      </c>
      <c r="E42" s="1"/>
      <c r="F42" s="1">
        <v>1.08845272</v>
      </c>
      <c r="G42" s="1">
        <v>1.5823960000000001E-2</v>
      </c>
      <c r="H42" s="1"/>
    </row>
    <row r="43" spans="1:8">
      <c r="A43" s="6"/>
      <c r="B43" s="1">
        <v>15</v>
      </c>
      <c r="C43" s="1">
        <v>0.97505363</v>
      </c>
      <c r="D43" s="1">
        <v>1.149824E-2</v>
      </c>
      <c r="E43" s="1"/>
      <c r="F43" s="1">
        <v>1.102752</v>
      </c>
      <c r="G43" s="1">
        <v>1.4548760000000001E-2</v>
      </c>
      <c r="H43" s="1"/>
    </row>
    <row r="44" spans="1:8">
      <c r="A44" s="6"/>
      <c r="B44" s="1">
        <v>15.5</v>
      </c>
      <c r="C44" s="1">
        <v>0.97526268000000005</v>
      </c>
      <c r="D44" s="1">
        <v>1.151187E-2</v>
      </c>
      <c r="E44" s="1"/>
      <c r="F44" s="1">
        <v>1.1121105</v>
      </c>
      <c r="G44" s="1">
        <v>1.615726E-2</v>
      </c>
      <c r="H44" s="1"/>
    </row>
    <row r="45" spans="1:8">
      <c r="A45" s="6"/>
      <c r="B45" s="1">
        <v>16</v>
      </c>
      <c r="C45" s="1">
        <v>0.97647200000000001</v>
      </c>
      <c r="D45" s="1">
        <v>1.155343E-2</v>
      </c>
      <c r="E45" s="1"/>
      <c r="F45" s="1">
        <v>1.1195273299999999</v>
      </c>
      <c r="G45" s="1">
        <v>1.8513310000000002E-2</v>
      </c>
      <c r="H45" s="1"/>
    </row>
    <row r="46" spans="1:8">
      <c r="A46" s="6"/>
      <c r="B46" s="1">
        <v>16.5</v>
      </c>
      <c r="C46" s="1">
        <v>0.97767249000000001</v>
      </c>
      <c r="D46" s="1">
        <v>1.14197E-2</v>
      </c>
      <c r="E46" s="1"/>
      <c r="F46" s="1">
        <v>1.1265393299999999</v>
      </c>
      <c r="G46" s="1">
        <v>2.148282E-2</v>
      </c>
      <c r="H46" s="1"/>
    </row>
    <row r="47" spans="1:8">
      <c r="A47" s="6"/>
      <c r="B47" s="1">
        <v>17</v>
      </c>
      <c r="C47" s="1">
        <v>0.97758042000000001</v>
      </c>
      <c r="D47" s="1">
        <v>1.1788750000000001E-2</v>
      </c>
      <c r="E47" s="1"/>
      <c r="F47" s="1">
        <v>1.1460123900000001</v>
      </c>
      <c r="G47" s="1">
        <v>2.1279949999999999E-2</v>
      </c>
      <c r="H47" s="1"/>
    </row>
    <row r="48" spans="1:8">
      <c r="A48" s="6"/>
      <c r="B48" s="1">
        <v>17.5</v>
      </c>
      <c r="C48" s="1">
        <v>0.97816568999999998</v>
      </c>
      <c r="D48" s="1">
        <v>1.165773E-2</v>
      </c>
      <c r="E48" s="1"/>
      <c r="F48" s="1">
        <v>1.16808405</v>
      </c>
      <c r="G48" s="1">
        <v>2.2625320000000001E-2</v>
      </c>
      <c r="H48" s="1"/>
    </row>
    <row r="49" spans="1:8">
      <c r="A49" s="6"/>
      <c r="B49" s="1">
        <v>18</v>
      </c>
      <c r="C49" s="1">
        <v>0.97882798999999998</v>
      </c>
      <c r="D49" s="1">
        <v>1.1812720000000001E-2</v>
      </c>
      <c r="E49" s="1"/>
      <c r="F49" s="1">
        <v>1.1899486699999999</v>
      </c>
      <c r="G49" s="1">
        <v>2.6079140000000001E-2</v>
      </c>
      <c r="H49" s="1"/>
    </row>
    <row r="50" spans="1:8">
      <c r="A50" s="6"/>
      <c r="B50" s="1">
        <v>18.5</v>
      </c>
      <c r="C50" s="1">
        <v>0.98003753000000005</v>
      </c>
      <c r="D50" s="1">
        <v>1.197435E-2</v>
      </c>
      <c r="E50" s="1"/>
      <c r="F50" s="1">
        <v>1.2191666800000001</v>
      </c>
      <c r="G50" s="1">
        <v>2.5991E-2</v>
      </c>
      <c r="H50" s="1"/>
    </row>
    <row r="51" spans="1:8">
      <c r="A51" s="6"/>
      <c r="B51" s="1">
        <v>19</v>
      </c>
      <c r="C51" s="1">
        <v>0.98085723000000002</v>
      </c>
      <c r="D51" s="1">
        <v>1.194137E-2</v>
      </c>
      <c r="E51" s="1"/>
      <c r="F51" s="1">
        <v>1.24570322</v>
      </c>
      <c r="G51" s="1">
        <v>2.673232E-2</v>
      </c>
      <c r="H51" s="1"/>
    </row>
    <row r="52" spans="1:8">
      <c r="A52" s="6"/>
      <c r="B52" s="1">
        <v>19.5</v>
      </c>
      <c r="C52" s="1">
        <v>0.98059976999999998</v>
      </c>
      <c r="D52" s="1">
        <v>1.1883919999999999E-2</v>
      </c>
      <c r="E52" s="1"/>
      <c r="F52" s="1">
        <v>1.2640645100000001</v>
      </c>
      <c r="G52" s="1">
        <v>2.937619E-2</v>
      </c>
      <c r="H52" s="1"/>
    </row>
    <row r="53" spans="1:8">
      <c r="A53" s="6"/>
      <c r="B53" s="1">
        <v>20</v>
      </c>
      <c r="C53" s="1">
        <v>0.98239714</v>
      </c>
      <c r="D53" s="1">
        <v>1.185108E-2</v>
      </c>
      <c r="E53" s="1"/>
      <c r="F53" s="1">
        <v>1.27725149</v>
      </c>
      <c r="G53" s="1">
        <v>3.2758540000000003E-2</v>
      </c>
      <c r="H53" s="1"/>
    </row>
    <row r="54" spans="1:8">
      <c r="A54" s="6"/>
      <c r="B54" s="1">
        <v>20.5</v>
      </c>
      <c r="C54" s="1">
        <v>0.98170117000000001</v>
      </c>
      <c r="D54" s="1">
        <v>1.175059E-2</v>
      </c>
      <c r="E54" s="1"/>
      <c r="F54" s="1">
        <v>1.289077</v>
      </c>
      <c r="G54" s="1">
        <v>3.609163E-2</v>
      </c>
      <c r="H54" s="1"/>
    </row>
    <row r="55" spans="1:8">
      <c r="A55" s="6"/>
      <c r="B55" s="1">
        <v>21</v>
      </c>
      <c r="C55" s="1">
        <v>0.98337854000000002</v>
      </c>
      <c r="D55" s="1">
        <v>1.1771780000000001E-2</v>
      </c>
      <c r="E55" s="1"/>
      <c r="F55" s="1">
        <v>1.2995674399999999</v>
      </c>
      <c r="G55" s="1">
        <v>3.9836480000000001E-2</v>
      </c>
      <c r="H55" s="1"/>
    </row>
    <row r="56" spans="1:8">
      <c r="A56" s="6"/>
      <c r="B56" s="1">
        <v>21.5</v>
      </c>
      <c r="C56" s="1">
        <v>0.98488900000000001</v>
      </c>
      <c r="D56" s="1">
        <v>1.176115E-2</v>
      </c>
      <c r="E56" s="1"/>
      <c r="F56" s="1">
        <v>1.31128059</v>
      </c>
      <c r="G56" s="1">
        <v>4.2684159999999999E-2</v>
      </c>
      <c r="H56" s="1"/>
    </row>
    <row r="57" spans="1:8">
      <c r="A57" s="6"/>
      <c r="B57" s="1">
        <v>22</v>
      </c>
      <c r="C57" s="1">
        <v>0.98425777000000003</v>
      </c>
      <c r="D57" s="1">
        <v>1.1817090000000001E-2</v>
      </c>
      <c r="E57" s="1"/>
      <c r="F57" s="1">
        <v>1.3202125600000001</v>
      </c>
      <c r="G57" s="1">
        <v>4.5438029999999997E-2</v>
      </c>
      <c r="H57" s="1"/>
    </row>
    <row r="58" spans="1:8">
      <c r="A58" s="6"/>
      <c r="B58" s="1">
        <v>22.5</v>
      </c>
      <c r="C58" s="1">
        <v>0.98616413999999997</v>
      </c>
      <c r="D58" s="1">
        <v>1.165353E-2</v>
      </c>
      <c r="E58" s="1"/>
      <c r="F58" s="1">
        <v>1.3283473400000001</v>
      </c>
      <c r="G58" s="1">
        <v>4.7644110000000003E-2</v>
      </c>
      <c r="H58" s="1"/>
    </row>
    <row r="59" spans="1:8">
      <c r="A59" s="6"/>
      <c r="B59" s="1">
        <v>23</v>
      </c>
      <c r="C59" s="1">
        <v>0.98709475000000002</v>
      </c>
      <c r="D59" s="1">
        <v>1.18101E-2</v>
      </c>
      <c r="E59" s="1"/>
      <c r="F59" s="1">
        <v>1.3376163299999999</v>
      </c>
      <c r="G59" s="1">
        <v>4.9553130000000001E-2</v>
      </c>
      <c r="H59" s="1"/>
    </row>
    <row r="60" spans="1:8">
      <c r="A60" s="6"/>
      <c r="B60" s="1">
        <v>23.5</v>
      </c>
      <c r="C60" s="1">
        <v>0.98553433999999995</v>
      </c>
      <c r="D60" s="1">
        <v>1.2081629999999999E-2</v>
      </c>
      <c r="E60" s="1"/>
      <c r="F60" s="1">
        <v>1.3450088899999999</v>
      </c>
      <c r="G60" s="1">
        <v>5.0650170000000001E-2</v>
      </c>
      <c r="H60" s="1"/>
    </row>
    <row r="61" spans="1:8">
      <c r="A61" s="6"/>
      <c r="B61" s="1">
        <v>24</v>
      </c>
      <c r="C61" s="1">
        <v>0.98664200000000002</v>
      </c>
      <c r="D61" s="1">
        <v>1.1850629999999999E-2</v>
      </c>
      <c r="E61" s="1"/>
      <c r="F61" s="1">
        <v>1.35484804</v>
      </c>
      <c r="G61" s="1">
        <v>5.2243129999999999E-2</v>
      </c>
      <c r="H61" s="1"/>
    </row>
    <row r="62" spans="1:8">
      <c r="A62" s="6"/>
      <c r="B62" s="1">
        <v>24.5</v>
      </c>
      <c r="C62" s="1">
        <v>0.98583047999999995</v>
      </c>
      <c r="D62" s="1">
        <v>1.201057E-2</v>
      </c>
      <c r="E62" s="1"/>
      <c r="F62" s="1">
        <v>1.3613334800000001</v>
      </c>
      <c r="G62" s="1">
        <v>5.3759769999999998E-2</v>
      </c>
      <c r="H62" s="1"/>
    </row>
    <row r="63" spans="1:8">
      <c r="A63" s="6"/>
      <c r="B63" s="1">
        <v>25</v>
      </c>
      <c r="C63" s="1">
        <v>0.98488076000000002</v>
      </c>
      <c r="D63" s="1">
        <v>1.222823E-2</v>
      </c>
      <c r="E63" s="1"/>
      <c r="F63" s="1">
        <v>1.3700188600000001</v>
      </c>
      <c r="G63" s="1">
        <v>5.4389630000000001E-2</v>
      </c>
      <c r="H63" s="1"/>
    </row>
    <row r="64" spans="1:8">
      <c r="A64" s="6"/>
      <c r="B64" s="1">
        <v>25.5</v>
      </c>
      <c r="C64" s="1">
        <v>0.98585118000000005</v>
      </c>
      <c r="D64" s="1">
        <v>1.2188859999999999E-2</v>
      </c>
      <c r="E64" s="1"/>
      <c r="F64" s="1">
        <v>1.37608043</v>
      </c>
      <c r="G64" s="1">
        <v>5.5766900000000001E-2</v>
      </c>
      <c r="H64" s="1"/>
    </row>
    <row r="65" spans="1:8">
      <c r="A65" s="6"/>
      <c r="B65" s="1">
        <v>26</v>
      </c>
      <c r="C65" s="1">
        <v>0.98591156999999996</v>
      </c>
      <c r="D65" s="1">
        <v>1.2223360000000001E-2</v>
      </c>
      <c r="E65" s="1"/>
      <c r="F65" s="1">
        <v>1.3823643699999999</v>
      </c>
      <c r="G65" s="1">
        <v>5.6001460000000003E-2</v>
      </c>
      <c r="H65" s="1"/>
    </row>
    <row r="66" spans="1:8">
      <c r="A66" s="6"/>
      <c r="B66" s="1">
        <v>26.5</v>
      </c>
      <c r="C66" s="1">
        <v>0.98620633999999996</v>
      </c>
      <c r="D66" s="1">
        <v>1.211608E-2</v>
      </c>
      <c r="E66" s="1"/>
      <c r="F66" s="1">
        <v>1.3884931700000001</v>
      </c>
      <c r="G66" s="1">
        <v>5.6223679999999998E-2</v>
      </c>
      <c r="H66" s="1"/>
    </row>
    <row r="67" spans="1:8">
      <c r="A67" s="6"/>
      <c r="B67" s="1">
        <v>27</v>
      </c>
      <c r="C67" s="1">
        <v>0.98602875000000001</v>
      </c>
      <c r="D67" s="1">
        <v>1.212158E-2</v>
      </c>
      <c r="E67" s="1"/>
      <c r="F67" s="1">
        <v>1.3929056200000001</v>
      </c>
      <c r="G67" s="1">
        <v>5.7424860000000001E-2</v>
      </c>
      <c r="H67" s="1"/>
    </row>
    <row r="68" spans="1:8">
      <c r="A68" s="6"/>
      <c r="B68" s="1">
        <v>27.5</v>
      </c>
      <c r="C68" s="1">
        <v>0.98789636000000003</v>
      </c>
      <c r="D68" s="1">
        <v>1.222576E-2</v>
      </c>
      <c r="E68" s="1"/>
      <c r="F68" s="1">
        <v>1.3966768300000001</v>
      </c>
      <c r="G68" s="1">
        <v>5.7719439999999997E-2</v>
      </c>
      <c r="H68" s="1"/>
    </row>
    <row r="69" spans="1:8">
      <c r="A69" s="6"/>
      <c r="B69" s="1">
        <v>28</v>
      </c>
      <c r="C69" s="1">
        <v>0.98748133999999999</v>
      </c>
      <c r="D69" s="1">
        <v>1.2105579999999999E-2</v>
      </c>
      <c r="E69" s="1"/>
      <c r="F69" s="1">
        <v>1.40026911</v>
      </c>
      <c r="G69" s="1">
        <v>5.8655199999999998E-2</v>
      </c>
      <c r="H69" s="1"/>
    </row>
    <row r="70" spans="1:8">
      <c r="A70" s="6"/>
      <c r="B70" s="1">
        <v>28.5</v>
      </c>
      <c r="C70" s="1">
        <v>0.98774594999999998</v>
      </c>
      <c r="D70" s="1">
        <v>1.211594E-2</v>
      </c>
      <c r="E70" s="1"/>
      <c r="F70" s="1">
        <v>1.4035558100000001</v>
      </c>
      <c r="G70" s="1">
        <v>5.8510609999999998E-2</v>
      </c>
      <c r="H70" s="1"/>
    </row>
    <row r="71" spans="1:8">
      <c r="A71" s="6"/>
      <c r="B71" s="3"/>
      <c r="C71" s="3"/>
      <c r="D71" s="3"/>
      <c r="E71" s="1"/>
      <c r="F71" s="3"/>
      <c r="G71" s="3"/>
      <c r="H71" s="1"/>
    </row>
    <row r="72" spans="1:8">
      <c r="A72" s="6"/>
      <c r="B72" s="3"/>
      <c r="C72" s="3"/>
      <c r="D72" s="3"/>
      <c r="E72" s="1"/>
      <c r="F72" s="3"/>
      <c r="G72" s="3"/>
      <c r="H72" s="1"/>
    </row>
    <row r="73" spans="1:8">
      <c r="A73" s="6"/>
      <c r="B73" s="3"/>
      <c r="C73" s="3"/>
      <c r="D73" s="3"/>
      <c r="E73" s="1"/>
      <c r="F73" s="3"/>
      <c r="G73" s="3"/>
      <c r="H73" s="1"/>
    </row>
    <row r="74" spans="1:8">
      <c r="A74" s="6"/>
      <c r="B74" s="3"/>
      <c r="C74" s="3"/>
      <c r="D74" s="3"/>
      <c r="E74" s="1"/>
      <c r="F74" s="3"/>
      <c r="G74" s="3"/>
      <c r="H74" s="1"/>
    </row>
    <row r="75" spans="1:8">
      <c r="A75" s="6"/>
      <c r="B75" s="3"/>
      <c r="C75" s="3"/>
      <c r="D75" s="3"/>
      <c r="E75" s="1"/>
      <c r="F75" s="3"/>
      <c r="G75" s="3"/>
      <c r="H75" s="1"/>
    </row>
    <row r="76" spans="1:8">
      <c r="A76" s="6"/>
      <c r="B76" s="3"/>
      <c r="C76" s="3"/>
      <c r="D76" s="3"/>
      <c r="E76" s="1"/>
      <c r="F76" s="3"/>
      <c r="G76" s="3"/>
      <c r="H76" s="1"/>
    </row>
    <row r="77" spans="1:8">
      <c r="A77" s="6"/>
      <c r="B77" s="3"/>
      <c r="C77" s="3"/>
      <c r="D77" s="3"/>
      <c r="E77" s="1"/>
      <c r="F77" s="3"/>
      <c r="G77" s="3"/>
      <c r="H77" s="1"/>
    </row>
    <row r="78" spans="1:8">
      <c r="A78" s="6"/>
      <c r="B78" s="3"/>
      <c r="C78" s="3"/>
      <c r="D78" s="3"/>
      <c r="E78" s="1"/>
      <c r="F78" s="3"/>
      <c r="G78" s="3"/>
      <c r="H78" s="1"/>
    </row>
    <row r="79" spans="1:8">
      <c r="A79" s="6"/>
      <c r="B79" s="3"/>
      <c r="C79" s="3"/>
      <c r="D79" s="3"/>
      <c r="E79" s="1"/>
      <c r="F79" s="3"/>
      <c r="G79" s="3"/>
      <c r="H79" s="1"/>
    </row>
    <row r="80" spans="1:8">
      <c r="A80" s="6"/>
      <c r="B80" s="3"/>
      <c r="C80" s="3"/>
      <c r="D80" s="3"/>
      <c r="E80" s="1"/>
      <c r="F80" s="3"/>
      <c r="G80" s="3"/>
      <c r="H80" s="1"/>
    </row>
    <row r="81" spans="1:8">
      <c r="A81" s="6"/>
      <c r="B81" s="3"/>
      <c r="C81" s="3"/>
      <c r="D81" s="3"/>
      <c r="E81" s="1"/>
      <c r="F81" s="3"/>
      <c r="G81" s="3"/>
      <c r="H81" s="1"/>
    </row>
    <row r="82" spans="1:8">
      <c r="A82" s="6"/>
      <c r="B82" s="3"/>
      <c r="C82" s="3"/>
      <c r="D82" s="3"/>
      <c r="E82" s="1"/>
      <c r="F82" s="3"/>
      <c r="G82" s="3"/>
      <c r="H82" s="1"/>
    </row>
    <row r="83" spans="1:8">
      <c r="A83" s="6"/>
      <c r="B83" s="3"/>
      <c r="C83" s="3"/>
      <c r="D83" s="3"/>
      <c r="E83" s="1"/>
      <c r="F83" s="3"/>
      <c r="G83" s="3"/>
      <c r="H83" s="1"/>
    </row>
    <row r="84" spans="1:8">
      <c r="A84" s="6"/>
      <c r="B84" s="3"/>
      <c r="C84" s="3"/>
      <c r="D84" s="3"/>
      <c r="E84" s="1"/>
      <c r="F84" s="3"/>
      <c r="G84" s="3"/>
      <c r="H84" s="1"/>
    </row>
    <row r="85" spans="1:8">
      <c r="A85" s="6"/>
      <c r="B85" s="3"/>
      <c r="C85" s="3"/>
      <c r="D85" s="3"/>
      <c r="E85" s="1"/>
      <c r="F85" s="3"/>
      <c r="G85" s="3"/>
      <c r="H85" s="1"/>
    </row>
    <row r="86" spans="1:8">
      <c r="A86" s="6"/>
      <c r="B86" s="3"/>
      <c r="C86" s="3"/>
      <c r="D86" s="3"/>
      <c r="E86" s="1"/>
      <c r="F86" s="3"/>
      <c r="G86" s="3"/>
      <c r="H86" s="1"/>
    </row>
    <row r="87" spans="1:8">
      <c r="A87" s="6"/>
      <c r="B87" s="3"/>
      <c r="C87" s="3"/>
      <c r="D87" s="3"/>
      <c r="E87" s="1"/>
      <c r="F87" s="3"/>
      <c r="G87" s="3"/>
      <c r="H87" s="1"/>
    </row>
    <row r="88" spans="1:8">
      <c r="A88" s="6"/>
      <c r="B88" s="3"/>
      <c r="C88" s="3"/>
      <c r="D88" s="3"/>
      <c r="E88" s="1"/>
      <c r="F88" s="3"/>
      <c r="G88" s="3"/>
      <c r="H88" s="1"/>
    </row>
    <row r="89" spans="1:8">
      <c r="A89" s="6"/>
      <c r="B89" s="3"/>
      <c r="C89" s="3"/>
      <c r="D89" s="3"/>
      <c r="E89" s="1"/>
      <c r="F89" s="3"/>
      <c r="G89" s="3"/>
      <c r="H89" s="1"/>
    </row>
    <row r="90" spans="1:8">
      <c r="A90" s="6"/>
      <c r="B90" s="3"/>
      <c r="C90" s="3"/>
      <c r="D90" s="3"/>
      <c r="E90" s="1"/>
      <c r="F90" s="3"/>
      <c r="G90" s="3"/>
      <c r="H90" s="1"/>
    </row>
    <row r="91" spans="1:8">
      <c r="A91" s="6"/>
      <c r="B91" s="3"/>
      <c r="C91" s="3"/>
      <c r="D91" s="3"/>
      <c r="E91" s="1"/>
      <c r="F91" s="3"/>
      <c r="G91" s="3"/>
      <c r="H91" s="1"/>
    </row>
    <row r="92" spans="1:8">
      <c r="A92" s="6"/>
      <c r="B92" s="3"/>
      <c r="C92" s="3"/>
      <c r="D92" s="3"/>
      <c r="E92" s="1"/>
      <c r="F92" s="3"/>
      <c r="G92" s="3"/>
      <c r="H92" s="1"/>
    </row>
    <row r="93" spans="1:8">
      <c r="A93" s="6"/>
      <c r="B93" s="3"/>
      <c r="C93" s="3"/>
      <c r="D93" s="3"/>
      <c r="E93" s="1"/>
      <c r="F93" s="1"/>
      <c r="G93" s="1"/>
      <c r="H93" s="1"/>
    </row>
    <row r="94" spans="1:8">
      <c r="A94" s="6"/>
      <c r="B94" s="3"/>
      <c r="C94" s="3"/>
      <c r="D94" s="3"/>
      <c r="E94" s="1"/>
      <c r="F94" s="1"/>
      <c r="G94" s="1"/>
      <c r="H94" s="1"/>
    </row>
    <row r="95" spans="1:8">
      <c r="A95" s="6"/>
      <c r="B95" s="3"/>
      <c r="C95" s="3"/>
      <c r="D95" s="3"/>
      <c r="E95" s="1"/>
      <c r="F95" s="1"/>
      <c r="G95" s="1"/>
      <c r="H95" s="1"/>
    </row>
  </sheetData>
  <mergeCells count="2">
    <mergeCell ref="C1:E1"/>
    <mergeCell ref="F1: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"/>
  <sheetViews>
    <sheetView workbookViewId="0">
      <selection activeCell="E2" sqref="A1:E1048576"/>
    </sheetView>
  </sheetViews>
  <sheetFormatPr baseColWidth="10" defaultRowHeight="15" x14ac:dyDescent="0"/>
  <sheetData>
    <row r="1" spans="1:5">
      <c r="A1" s="2"/>
      <c r="B1" s="2"/>
      <c r="C1" s="13" t="s">
        <v>0</v>
      </c>
      <c r="D1" s="13"/>
      <c r="E1" s="13"/>
    </row>
    <row r="2" spans="1:5">
      <c r="A2" t="s">
        <v>4</v>
      </c>
      <c r="B2" s="2" t="s">
        <v>2</v>
      </c>
      <c r="C2" s="2" t="s">
        <v>5</v>
      </c>
      <c r="D2" s="2" t="s">
        <v>6</v>
      </c>
      <c r="E2" s="2" t="s">
        <v>7</v>
      </c>
    </row>
    <row r="3" spans="1:5">
      <c r="A3" s="6"/>
      <c r="B3" s="1">
        <v>-5</v>
      </c>
      <c r="C3" s="1">
        <v>1.01976336</v>
      </c>
      <c r="D3" s="1">
        <v>1.2991829999999999E-2</v>
      </c>
      <c r="E3" s="1">
        <v>14</v>
      </c>
    </row>
    <row r="4" spans="1:5">
      <c r="A4" s="6"/>
      <c r="B4" s="1">
        <v>-4.5</v>
      </c>
      <c r="C4" s="1">
        <v>1.0114786</v>
      </c>
      <c r="D4" s="1">
        <v>1.1564970000000001E-2</v>
      </c>
      <c r="E4" s="1"/>
    </row>
    <row r="5" spans="1:5">
      <c r="A5" s="6"/>
      <c r="B5" s="1">
        <v>-4</v>
      </c>
      <c r="C5" s="1">
        <v>1.00409444</v>
      </c>
      <c r="D5" s="1">
        <v>9.9518799999999998E-3</v>
      </c>
      <c r="E5" s="1"/>
    </row>
    <row r="6" spans="1:5">
      <c r="A6" s="6"/>
      <c r="B6" s="1">
        <v>-3.5</v>
      </c>
      <c r="C6" s="1">
        <v>0.99909144000000005</v>
      </c>
      <c r="D6" s="1">
        <v>8.2117600000000002E-3</v>
      </c>
      <c r="E6" s="1"/>
    </row>
    <row r="7" spans="1:5">
      <c r="A7" s="6"/>
      <c r="B7" s="1">
        <v>-3</v>
      </c>
      <c r="C7" s="1">
        <v>0.99591821999999997</v>
      </c>
      <c r="D7" s="1">
        <v>6.68617E-3</v>
      </c>
      <c r="E7" s="1"/>
    </row>
    <row r="8" spans="1:5">
      <c r="A8" s="6"/>
      <c r="B8" s="1">
        <v>-2.5</v>
      </c>
      <c r="C8" s="1">
        <v>0.99348263999999997</v>
      </c>
      <c r="D8" s="1">
        <v>5.3536299999999998E-3</v>
      </c>
      <c r="E8" s="1"/>
    </row>
    <row r="9" spans="1:5">
      <c r="A9" s="6"/>
      <c r="B9" s="1">
        <v>-2</v>
      </c>
      <c r="C9" s="1">
        <v>0.99359416</v>
      </c>
      <c r="D9" s="1">
        <v>4.0968200000000001E-3</v>
      </c>
      <c r="E9" s="1"/>
    </row>
    <row r="10" spans="1:5">
      <c r="A10" s="6"/>
      <c r="B10" s="1">
        <v>-1.5</v>
      </c>
      <c r="C10" s="1">
        <v>0.99370037</v>
      </c>
      <c r="D10" s="1">
        <v>2.9207600000000001E-3</v>
      </c>
      <c r="E10" s="1"/>
    </row>
    <row r="11" spans="1:5">
      <c r="A11" s="6"/>
      <c r="B11" s="1">
        <v>-1</v>
      </c>
      <c r="C11" s="1">
        <v>0.99598339999999996</v>
      </c>
      <c r="D11" s="1">
        <v>1.75359E-3</v>
      </c>
      <c r="E11" s="1"/>
    </row>
    <row r="12" spans="1:5">
      <c r="A12" s="6"/>
      <c r="B12" s="1">
        <v>-0.5</v>
      </c>
      <c r="C12" s="1">
        <v>0.99875656000000002</v>
      </c>
      <c r="D12" s="1">
        <v>9.8743000000000008E-4</v>
      </c>
      <c r="E12" s="1"/>
    </row>
    <row r="13" spans="1:5">
      <c r="A13" s="6" t="s">
        <v>3</v>
      </c>
      <c r="B13" s="1">
        <v>0</v>
      </c>
      <c r="C13" s="1">
        <v>1</v>
      </c>
      <c r="D13" s="1">
        <v>0</v>
      </c>
      <c r="E13" s="1"/>
    </row>
    <row r="14" spans="1:5">
      <c r="A14" s="6"/>
      <c r="B14" s="1">
        <v>0.5</v>
      </c>
      <c r="C14" s="1">
        <v>1.0022976699999999</v>
      </c>
      <c r="D14" s="1">
        <v>2.2726500000000002E-3</v>
      </c>
      <c r="E14" s="1"/>
    </row>
    <row r="15" spans="1:5">
      <c r="A15" s="6"/>
      <c r="B15" s="1">
        <v>1</v>
      </c>
      <c r="C15" s="1">
        <v>1.0559562300000001</v>
      </c>
      <c r="D15" s="1">
        <v>1.526022E-2</v>
      </c>
      <c r="E15" s="1"/>
    </row>
    <row r="16" spans="1:5">
      <c r="A16" s="6"/>
      <c r="B16" s="1">
        <v>1.5</v>
      </c>
      <c r="C16" s="1">
        <v>1.10810012</v>
      </c>
      <c r="D16" s="1">
        <v>2.511118E-2</v>
      </c>
      <c r="E16" s="1"/>
    </row>
    <row r="17" spans="1:5">
      <c r="A17" s="6"/>
      <c r="B17" s="1">
        <v>2</v>
      </c>
      <c r="C17" s="1">
        <v>1.14989308</v>
      </c>
      <c r="D17" s="1">
        <v>3.0192320000000002E-2</v>
      </c>
      <c r="E17" s="1"/>
    </row>
    <row r="18" spans="1:5">
      <c r="A18" s="6"/>
      <c r="B18" s="1">
        <v>2.5</v>
      </c>
      <c r="C18" s="1">
        <v>1.1808195800000001</v>
      </c>
      <c r="D18" s="1">
        <v>3.3179060000000003E-2</v>
      </c>
      <c r="E18" s="1"/>
    </row>
    <row r="19" spans="1:5">
      <c r="A19" s="6"/>
      <c r="B19" s="1">
        <v>3</v>
      </c>
      <c r="C19" s="1">
        <v>1.2044488</v>
      </c>
      <c r="D19" s="1">
        <v>3.5395950000000002E-2</v>
      </c>
      <c r="E19" s="1"/>
    </row>
    <row r="20" spans="1:5">
      <c r="A20" s="6"/>
      <c r="B20" s="1">
        <v>3.5</v>
      </c>
      <c r="C20" s="1">
        <v>1.2269756599999999</v>
      </c>
      <c r="D20" s="1">
        <v>3.7305339999999999E-2</v>
      </c>
      <c r="E20" s="1"/>
    </row>
    <row r="21" spans="1:5">
      <c r="A21" s="6"/>
      <c r="B21" s="1">
        <v>4</v>
      </c>
      <c r="C21" s="1">
        <v>1.24490133</v>
      </c>
      <c r="D21" s="1">
        <v>4.013481E-2</v>
      </c>
      <c r="E21" s="1"/>
    </row>
    <row r="22" spans="1:5">
      <c r="A22" s="6"/>
      <c r="B22" s="1">
        <v>4.5</v>
      </c>
      <c r="C22" s="1">
        <v>1.2615933800000001</v>
      </c>
      <c r="D22" s="1">
        <v>4.3820650000000003E-2</v>
      </c>
      <c r="E22" s="1"/>
    </row>
    <row r="23" spans="1:5">
      <c r="A23" s="6"/>
      <c r="B23" s="1">
        <v>5</v>
      </c>
      <c r="C23" s="1">
        <v>1.2763444799999999</v>
      </c>
      <c r="D23" s="1">
        <v>4.8810590000000001E-2</v>
      </c>
      <c r="E23" s="1"/>
    </row>
    <row r="24" spans="1:5">
      <c r="A24" s="6"/>
      <c r="B24" s="1">
        <v>5.5</v>
      </c>
      <c r="C24" s="1">
        <v>1.2931785</v>
      </c>
      <c r="D24" s="1">
        <v>5.3737449999999999E-2</v>
      </c>
      <c r="E24" s="1"/>
    </row>
    <row r="25" spans="1:5">
      <c r="A25" s="6"/>
      <c r="B25" s="1">
        <v>6</v>
      </c>
      <c r="C25" s="1">
        <v>1.30460066</v>
      </c>
      <c r="D25" s="1">
        <v>5.8597639999999999E-2</v>
      </c>
      <c r="E25" s="1"/>
    </row>
    <row r="26" spans="1:5">
      <c r="A26" s="6"/>
      <c r="B26" s="1">
        <v>6.5</v>
      </c>
      <c r="C26" s="1">
        <v>1.31580487</v>
      </c>
      <c r="D26" s="1">
        <v>6.6245830000000006E-2</v>
      </c>
      <c r="E26" s="1"/>
    </row>
    <row r="27" spans="1:5">
      <c r="A27" s="6"/>
      <c r="B27" s="1">
        <v>7</v>
      </c>
      <c r="C27" s="1">
        <v>1.3329822499999999</v>
      </c>
      <c r="D27" s="1">
        <v>7.3256310000000005E-2</v>
      </c>
      <c r="E27" s="1"/>
    </row>
    <row r="28" spans="1:5">
      <c r="A28" s="6"/>
      <c r="B28" s="1">
        <v>7.5</v>
      </c>
      <c r="C28" s="1">
        <v>1.3437096399999999</v>
      </c>
      <c r="D28" s="1">
        <v>7.5780040000000007E-2</v>
      </c>
      <c r="E28" s="1"/>
    </row>
    <row r="29" spans="1:5">
      <c r="A29" s="6"/>
      <c r="B29" s="1">
        <v>8</v>
      </c>
      <c r="C29" s="1">
        <v>1.3547315600000001</v>
      </c>
      <c r="D29" s="1">
        <v>7.6921100000000006E-2</v>
      </c>
      <c r="E29" s="1"/>
    </row>
    <row r="30" spans="1:5">
      <c r="A30" s="6"/>
      <c r="B30" s="1">
        <v>8.5</v>
      </c>
      <c r="C30" s="1">
        <v>1.3666786500000001</v>
      </c>
      <c r="D30" s="1">
        <v>7.7581700000000003E-2</v>
      </c>
      <c r="E30" s="1"/>
    </row>
    <row r="31" spans="1:5">
      <c r="A31" s="6"/>
      <c r="B31" s="1">
        <v>9</v>
      </c>
      <c r="C31" s="1">
        <v>1.37492345</v>
      </c>
      <c r="D31" s="1">
        <v>7.6902540000000005E-2</v>
      </c>
      <c r="E31" s="1"/>
    </row>
    <row r="32" spans="1:5">
      <c r="A32" s="6"/>
      <c r="B32" s="1">
        <v>9.5</v>
      </c>
      <c r="C32" s="1">
        <v>1.3922821000000001</v>
      </c>
      <c r="D32" s="1">
        <v>7.6616459999999997E-2</v>
      </c>
      <c r="E32" s="1"/>
    </row>
    <row r="33" spans="1:5">
      <c r="A33" s="6"/>
      <c r="B33" s="1">
        <v>10</v>
      </c>
      <c r="C33" s="1">
        <v>1.4030715300000001</v>
      </c>
      <c r="D33" s="1">
        <v>7.6011540000000002E-2</v>
      </c>
      <c r="E33" s="1"/>
    </row>
    <row r="34" spans="1:5">
      <c r="A34" s="6"/>
      <c r="B34" s="1">
        <v>10.5</v>
      </c>
      <c r="C34" s="1">
        <v>1.41507289</v>
      </c>
      <c r="D34" s="1">
        <v>7.534921E-2</v>
      </c>
      <c r="E34" s="1"/>
    </row>
    <row r="35" spans="1:5">
      <c r="A35" s="6"/>
      <c r="B35" s="1">
        <v>11</v>
      </c>
      <c r="C35" s="1">
        <v>1.43179397</v>
      </c>
      <c r="D35" s="1">
        <v>7.4058789999999999E-2</v>
      </c>
      <c r="E35" s="1"/>
    </row>
    <row r="36" spans="1:5">
      <c r="A36" s="6"/>
      <c r="B36" s="1">
        <v>11.5</v>
      </c>
      <c r="C36" s="1">
        <v>1.4482731499999999</v>
      </c>
      <c r="D36" s="1">
        <v>7.2607089999999999E-2</v>
      </c>
      <c r="E36" s="1"/>
    </row>
    <row r="37" spans="1:5">
      <c r="A37" s="6"/>
      <c r="B37" s="1">
        <v>12</v>
      </c>
      <c r="C37" s="1">
        <v>1.4682116199999999</v>
      </c>
      <c r="D37" s="1">
        <v>7.0133180000000003E-2</v>
      </c>
      <c r="E37" s="1"/>
    </row>
    <row r="38" spans="1:5">
      <c r="A38" s="6"/>
      <c r="B38" s="1">
        <v>12.5</v>
      </c>
      <c r="C38" s="1">
        <v>1.5055349600000001</v>
      </c>
      <c r="D38" s="1">
        <v>6.8236749999999999E-2</v>
      </c>
      <c r="E38" s="1"/>
    </row>
    <row r="39" spans="1:5">
      <c r="A39" s="6"/>
      <c r="B39" s="1">
        <v>13</v>
      </c>
      <c r="C39" s="1">
        <v>1.55089129</v>
      </c>
      <c r="D39" s="1">
        <v>6.5852469999999996E-2</v>
      </c>
      <c r="E39" s="1"/>
    </row>
    <row r="40" spans="1:5">
      <c r="A40" s="6"/>
      <c r="B40" s="1">
        <v>13.5</v>
      </c>
      <c r="C40" s="1">
        <v>1.61606699</v>
      </c>
      <c r="D40" s="1">
        <v>6.3140760000000004E-2</v>
      </c>
      <c r="E40" s="1"/>
    </row>
    <row r="41" spans="1:5">
      <c r="A41" s="6"/>
      <c r="B41" s="1">
        <v>14</v>
      </c>
      <c r="C41" s="1">
        <v>1.6723599300000001</v>
      </c>
      <c r="D41" s="1">
        <v>6.0605729999999997E-2</v>
      </c>
      <c r="E41" s="1"/>
    </row>
    <row r="42" spans="1:5">
      <c r="A42" s="6"/>
      <c r="B42" s="1">
        <v>14.5</v>
      </c>
      <c r="C42" s="1">
        <v>1.6998096499999999</v>
      </c>
      <c r="D42" s="1">
        <v>5.8589679999999998E-2</v>
      </c>
      <c r="E42" s="1"/>
    </row>
    <row r="43" spans="1:5">
      <c r="A43" s="6"/>
      <c r="B43" s="1">
        <v>15</v>
      </c>
      <c r="C43" s="1">
        <v>1.70834106</v>
      </c>
      <c r="D43" s="1">
        <v>5.7301709999999999E-2</v>
      </c>
      <c r="E43" s="1"/>
    </row>
    <row r="44" spans="1:5">
      <c r="A44" s="6"/>
      <c r="B44" s="1">
        <v>15.5</v>
      </c>
      <c r="C44" s="1">
        <v>1.7156670000000001</v>
      </c>
      <c r="D44" s="1">
        <v>5.6660120000000001E-2</v>
      </c>
      <c r="E44" s="1"/>
    </row>
    <row r="45" spans="1:5">
      <c r="A45" s="6"/>
      <c r="B45" s="1">
        <v>16</v>
      </c>
      <c r="C45" s="1">
        <v>1.71345178</v>
      </c>
      <c r="D45" s="1">
        <v>5.588394E-2</v>
      </c>
      <c r="E45" s="1"/>
    </row>
    <row r="46" spans="1:5">
      <c r="A46" s="6"/>
      <c r="B46" s="1">
        <v>16.5</v>
      </c>
      <c r="C46" s="1">
        <v>1.71253616</v>
      </c>
      <c r="D46" s="1">
        <v>5.7320490000000002E-2</v>
      </c>
      <c r="E46" s="1"/>
    </row>
    <row r="47" spans="1:5">
      <c r="A47" s="6"/>
      <c r="B47" s="1">
        <v>17</v>
      </c>
      <c r="C47" s="1">
        <v>1.7086160699999999</v>
      </c>
      <c r="D47" s="1">
        <v>5.8369089999999998E-2</v>
      </c>
      <c r="E47" s="1"/>
    </row>
    <row r="48" spans="1:5">
      <c r="A48" s="6"/>
      <c r="B48" s="1">
        <v>17.5</v>
      </c>
      <c r="C48" s="1">
        <v>1.70060422</v>
      </c>
      <c r="D48" s="1">
        <v>5.9427849999999997E-2</v>
      </c>
      <c r="E48" s="1"/>
    </row>
    <row r="49" spans="1:5">
      <c r="A49" s="6"/>
      <c r="B49" s="1">
        <v>18</v>
      </c>
      <c r="C49" s="1">
        <v>1.6981766599999999</v>
      </c>
      <c r="D49" s="1">
        <v>6.0368869999999998E-2</v>
      </c>
      <c r="E49" s="1"/>
    </row>
    <row r="50" spans="1:5">
      <c r="A50" s="6"/>
      <c r="B50" s="1">
        <v>18.5</v>
      </c>
      <c r="C50" s="1">
        <v>1.7003061500000001</v>
      </c>
      <c r="D50" s="1">
        <v>6.0481819999999999E-2</v>
      </c>
      <c r="E50" s="1"/>
    </row>
    <row r="51" spans="1:5">
      <c r="A51" s="6"/>
      <c r="B51" s="1">
        <v>19</v>
      </c>
      <c r="C51" s="1">
        <v>1.69726256</v>
      </c>
      <c r="D51" s="1">
        <v>6.0471360000000002E-2</v>
      </c>
      <c r="E51" s="1"/>
    </row>
    <row r="52" spans="1:5">
      <c r="A52" s="6"/>
      <c r="B52" s="1">
        <v>19.5</v>
      </c>
      <c r="C52" s="1">
        <v>1.69432962</v>
      </c>
      <c r="D52" s="1">
        <v>6.0562489999999997E-2</v>
      </c>
      <c r="E52" s="1"/>
    </row>
    <row r="53" spans="1:5">
      <c r="A53" s="6"/>
      <c r="B53" s="1">
        <v>20</v>
      </c>
      <c r="C53" s="1">
        <v>1.6918169000000001</v>
      </c>
      <c r="D53" s="1">
        <v>6.0754059999999999E-2</v>
      </c>
      <c r="E53" s="1"/>
    </row>
    <row r="54" spans="1:5">
      <c r="A54" s="6" t="s">
        <v>39</v>
      </c>
      <c r="B54" s="1">
        <v>20.5</v>
      </c>
      <c r="C54" s="1">
        <v>1.6542226099999999</v>
      </c>
      <c r="D54" s="1">
        <v>5.6472679999999997E-2</v>
      </c>
      <c r="E54" s="1"/>
    </row>
    <row r="55" spans="1:5">
      <c r="A55" s="6"/>
      <c r="B55" s="1">
        <v>21</v>
      </c>
      <c r="C55" s="1">
        <v>1.53160516</v>
      </c>
      <c r="D55" s="1">
        <v>3.7190929999999997E-2</v>
      </c>
      <c r="E55" s="1"/>
    </row>
    <row r="56" spans="1:5">
      <c r="A56" s="6"/>
      <c r="B56" s="1">
        <v>21.5</v>
      </c>
      <c r="C56" s="1">
        <v>1.3913789999999999</v>
      </c>
      <c r="D56" s="1">
        <v>2.3492800000000001E-2</v>
      </c>
      <c r="E56" s="1"/>
    </row>
    <row r="57" spans="1:5">
      <c r="A57" s="6"/>
      <c r="B57" s="1">
        <v>22</v>
      </c>
      <c r="C57" s="1">
        <v>1.3083851</v>
      </c>
      <c r="D57" s="1">
        <v>2.7312360000000001E-2</v>
      </c>
      <c r="E57" s="1"/>
    </row>
    <row r="58" spans="1:5">
      <c r="A58" s="6"/>
      <c r="B58" s="1">
        <v>22.5</v>
      </c>
      <c r="C58" s="1">
        <v>1.26612985</v>
      </c>
      <c r="D58" s="1">
        <v>2.1074610000000001E-2</v>
      </c>
      <c r="E58" s="1"/>
    </row>
    <row r="59" spans="1:5">
      <c r="A59" s="6"/>
      <c r="B59" s="1">
        <v>23</v>
      </c>
      <c r="C59" s="1">
        <v>1.2431689399999999</v>
      </c>
      <c r="D59" s="1">
        <v>2.3239550000000001E-2</v>
      </c>
      <c r="E59" s="1"/>
    </row>
    <row r="60" spans="1:5">
      <c r="A60" s="6"/>
      <c r="B60" s="1">
        <v>23.5</v>
      </c>
      <c r="C60" s="1">
        <v>1.23338345</v>
      </c>
      <c r="D60" s="1">
        <v>2.4095410000000001E-2</v>
      </c>
      <c r="E60" s="1"/>
    </row>
    <row r="61" spans="1:5">
      <c r="A61" s="6"/>
      <c r="B61" s="1">
        <v>24</v>
      </c>
      <c r="C61" s="1">
        <v>1.2284261700000001</v>
      </c>
      <c r="D61" s="1">
        <v>2.4528700000000001E-2</v>
      </c>
      <c r="E61" s="1"/>
    </row>
    <row r="62" spans="1:5">
      <c r="A62" s="6"/>
      <c r="B62" s="1">
        <v>24.5</v>
      </c>
      <c r="C62" s="1">
        <v>1.22788366</v>
      </c>
      <c r="D62" s="1">
        <v>2.430496E-2</v>
      </c>
      <c r="E62" s="1"/>
    </row>
    <row r="63" spans="1:5">
      <c r="A63" s="6"/>
      <c r="B63" s="1">
        <v>25</v>
      </c>
      <c r="C63" s="1">
        <v>1.22706972</v>
      </c>
      <c r="D63" s="1">
        <v>2.4775160000000001E-2</v>
      </c>
      <c r="E63" s="1"/>
    </row>
    <row r="64" spans="1:5">
      <c r="A64" s="6"/>
      <c r="B64" s="1">
        <v>25.5</v>
      </c>
      <c r="C64" s="1">
        <v>1.2253242600000001</v>
      </c>
      <c r="D64" s="1">
        <v>2.4722480000000002E-2</v>
      </c>
      <c r="E64" s="1"/>
    </row>
    <row r="65" spans="1:5">
      <c r="A65" s="6"/>
      <c r="B65" s="1">
        <v>26</v>
      </c>
      <c r="C65" s="1">
        <v>1.2235676200000001</v>
      </c>
      <c r="D65" s="1">
        <v>2.5202860000000001E-2</v>
      </c>
      <c r="E65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workbookViewId="0">
      <selection activeCell="F1" sqref="F1:J3"/>
    </sheetView>
  </sheetViews>
  <sheetFormatPr baseColWidth="10" defaultRowHeight="15" x14ac:dyDescent="0"/>
  <sheetData>
    <row r="1" spans="1:11">
      <c r="A1" s="2" t="s">
        <v>14</v>
      </c>
      <c r="B1" s="2" t="s">
        <v>40</v>
      </c>
      <c r="C1" s="2" t="s">
        <v>41</v>
      </c>
      <c r="D1" s="2" t="s">
        <v>42</v>
      </c>
      <c r="G1" s="2" t="s">
        <v>14</v>
      </c>
      <c r="H1" s="2" t="s">
        <v>40</v>
      </c>
      <c r="I1" s="2" t="s">
        <v>41</v>
      </c>
      <c r="J1" s="2" t="s">
        <v>42</v>
      </c>
    </row>
    <row r="2" spans="1:11">
      <c r="A2" s="1">
        <v>0.36174990000000001</v>
      </c>
      <c r="B2" s="1">
        <v>9.1277600000000004E-3</v>
      </c>
      <c r="C2" s="1">
        <v>0.14641680000000001</v>
      </c>
      <c r="D2" s="1">
        <v>0.86455499999999996</v>
      </c>
      <c r="F2" t="s">
        <v>5</v>
      </c>
      <c r="G2">
        <f>AVERAGE(A:A)</f>
        <v>0.33142825203703702</v>
      </c>
      <c r="H2">
        <f t="shared" ref="H2:J2" si="0">AVERAGE(B:B)</f>
        <v>2.0129480000000002E-2</v>
      </c>
      <c r="I2">
        <f t="shared" si="0"/>
        <v>9.6589846249999986E-2</v>
      </c>
      <c r="J2">
        <f t="shared" si="0"/>
        <v>0.9862483253846156</v>
      </c>
    </row>
    <row r="3" spans="1:11">
      <c r="A3" s="1">
        <v>0.18122754999999999</v>
      </c>
      <c r="B3" s="1">
        <v>-0.18048810000000001</v>
      </c>
      <c r="C3" s="1">
        <v>0.14778242</v>
      </c>
      <c r="D3" s="1">
        <v>0.81554444000000004</v>
      </c>
      <c r="F3" t="s">
        <v>6</v>
      </c>
      <c r="G3">
        <f>STDEV(A:A)/SQRT(COUNT(A:A))</f>
        <v>2.5642349092557973E-2</v>
      </c>
      <c r="H3">
        <f t="shared" ref="H3:J3" si="1">STDEV(B:B)/SQRT(COUNT(B:B))</f>
        <v>3.7226685483059942E-2</v>
      </c>
      <c r="I3">
        <f t="shared" si="1"/>
        <v>2.5597237673671825E-2</v>
      </c>
      <c r="J3">
        <f t="shared" si="1"/>
        <v>2.6341471374976395E-2</v>
      </c>
    </row>
    <row r="4" spans="1:11">
      <c r="A4" s="1">
        <v>0.26783884000000002</v>
      </c>
      <c r="B4" s="1">
        <v>-0.1025544</v>
      </c>
      <c r="C4" s="1">
        <v>0.12833280999999999</v>
      </c>
      <c r="D4" s="1">
        <v>0.90673471000000005</v>
      </c>
    </row>
    <row r="5" spans="1:11">
      <c r="A5" s="1">
        <v>0.31453512</v>
      </c>
      <c r="B5" s="1">
        <v>-0.40798990000000002</v>
      </c>
      <c r="C5" s="1">
        <v>6.7528420000000006E-2</v>
      </c>
      <c r="D5" s="1">
        <v>1.0464855</v>
      </c>
      <c r="F5" t="s">
        <v>43</v>
      </c>
    </row>
    <row r="6" spans="1:11">
      <c r="A6" s="1">
        <v>0.38951550000000001</v>
      </c>
      <c r="B6" s="1">
        <v>0.10708157</v>
      </c>
      <c r="C6" s="1">
        <v>0.12805411999999999</v>
      </c>
      <c r="D6" s="1">
        <v>1.19027434</v>
      </c>
      <c r="F6" s="6" t="s">
        <v>44</v>
      </c>
      <c r="G6" s="1" t="s">
        <v>45</v>
      </c>
      <c r="H6" s="1" t="s">
        <v>46</v>
      </c>
      <c r="I6" s="1" t="s">
        <v>47</v>
      </c>
      <c r="J6" s="1" t="s">
        <v>48</v>
      </c>
      <c r="K6" s="1" t="s">
        <v>49</v>
      </c>
    </row>
    <row r="7" spans="1:11">
      <c r="A7" s="1">
        <v>0.18754915999999999</v>
      </c>
      <c r="B7" s="1">
        <v>8.6615490000000003E-2</v>
      </c>
      <c r="C7" s="1">
        <v>8.4332240000000003E-2</v>
      </c>
      <c r="D7" s="1">
        <v>0.97067970000000003</v>
      </c>
      <c r="F7" s="6" t="s">
        <v>50</v>
      </c>
      <c r="G7" s="1">
        <v>0.31130000000000002</v>
      </c>
      <c r="H7" s="1" t="s">
        <v>51</v>
      </c>
      <c r="I7" s="1" t="s">
        <v>52</v>
      </c>
      <c r="J7" s="1" t="s">
        <v>53</v>
      </c>
      <c r="K7" s="1" t="s">
        <v>54</v>
      </c>
    </row>
    <row r="8" spans="1:11">
      <c r="A8" s="1">
        <v>0.14449738000000001</v>
      </c>
      <c r="B8" s="1">
        <v>0.24584184000000001</v>
      </c>
      <c r="C8" s="1">
        <v>8.2344420000000002E-2</v>
      </c>
      <c r="D8" s="1">
        <v>0.93884345000000002</v>
      </c>
      <c r="F8" s="6" t="s">
        <v>55</v>
      </c>
      <c r="G8" s="1">
        <v>0.23480000000000001</v>
      </c>
      <c r="H8" s="1" t="s">
        <v>56</v>
      </c>
      <c r="I8" s="1" t="s">
        <v>52</v>
      </c>
      <c r="J8" s="1" t="s">
        <v>53</v>
      </c>
      <c r="K8" s="1" t="s">
        <v>54</v>
      </c>
    </row>
    <row r="9" spans="1:11">
      <c r="A9" s="1">
        <v>0.26673377999999998</v>
      </c>
      <c r="B9" s="1">
        <v>8.3741700000000002E-2</v>
      </c>
      <c r="C9" s="1">
        <v>0.12636347000000001</v>
      </c>
      <c r="D9" s="1">
        <v>1.0614656600000001</v>
      </c>
      <c r="F9" s="6" t="s">
        <v>57</v>
      </c>
      <c r="G9" s="1">
        <v>-0.65480000000000005</v>
      </c>
      <c r="H9" s="1" t="s">
        <v>58</v>
      </c>
      <c r="I9" s="1" t="s">
        <v>52</v>
      </c>
      <c r="J9" s="1" t="s">
        <v>53</v>
      </c>
      <c r="K9" s="1" t="s">
        <v>54</v>
      </c>
    </row>
    <row r="10" spans="1:11">
      <c r="A10" s="1">
        <v>0.30921491000000001</v>
      </c>
      <c r="B10" s="1">
        <v>-2.5699099999999999E-2</v>
      </c>
      <c r="C10" s="1">
        <v>0.13095045999999999</v>
      </c>
      <c r="D10" s="1">
        <v>1.03266525</v>
      </c>
    </row>
    <row r="11" spans="1:11">
      <c r="A11" s="1">
        <v>0.32629183</v>
      </c>
      <c r="B11" s="1">
        <v>2.5139959999999999E-2</v>
      </c>
      <c r="C11" s="1">
        <v>0.17157120000000001</v>
      </c>
      <c r="D11" s="1">
        <v>0.99907952</v>
      </c>
    </row>
    <row r="12" spans="1:11">
      <c r="A12" s="1">
        <v>0.48039617000000001</v>
      </c>
      <c r="B12" s="1">
        <v>-2.8791500000000001E-2</v>
      </c>
      <c r="C12" s="1">
        <v>3.3200269999999997E-2</v>
      </c>
      <c r="D12" s="1">
        <v>0.96687358000000001</v>
      </c>
    </row>
    <row r="13" spans="1:11">
      <c r="A13" s="1">
        <v>0.28545335999999999</v>
      </c>
      <c r="B13" s="1">
        <v>0.17100618000000001</v>
      </c>
      <c r="C13" s="1">
        <v>-4.4398199999999999E-2</v>
      </c>
      <c r="D13" s="1">
        <v>1.02693561</v>
      </c>
    </row>
    <row r="14" spans="1:11">
      <c r="A14" s="1">
        <v>0.18196588</v>
      </c>
      <c r="B14" s="1">
        <v>0.18801365</v>
      </c>
      <c r="C14" s="1">
        <v>-0.1093629</v>
      </c>
      <c r="D14" s="1">
        <v>1.00109147</v>
      </c>
    </row>
    <row r="15" spans="1:11">
      <c r="A15" s="1">
        <v>0.17710216000000001</v>
      </c>
      <c r="B15" s="1">
        <v>1.4884099999999999E-3</v>
      </c>
      <c r="C15" s="1">
        <v>0.34326329999999999</v>
      </c>
      <c r="D15" s="1"/>
    </row>
    <row r="16" spans="1:11">
      <c r="A16" s="1">
        <v>0.12677408000000001</v>
      </c>
      <c r="B16" s="1">
        <v>-2.1002E-2</v>
      </c>
      <c r="C16" s="1">
        <v>0.12721361</v>
      </c>
      <c r="D16" s="1"/>
    </row>
    <row r="17" spans="1:4">
      <c r="A17" s="1">
        <v>0.15898675000000001</v>
      </c>
      <c r="B17" s="1">
        <v>-8.4706000000000004E-2</v>
      </c>
      <c r="C17" s="1">
        <v>-1.8154900000000002E-2</v>
      </c>
      <c r="D17" s="1"/>
    </row>
    <row r="18" spans="1:4">
      <c r="A18" s="1">
        <v>0.21202317000000001</v>
      </c>
      <c r="B18" s="1">
        <v>0.24078642</v>
      </c>
      <c r="C18" s="1"/>
      <c r="D18" s="1"/>
    </row>
    <row r="19" spans="1:4">
      <c r="A19" s="1">
        <v>0.18936475</v>
      </c>
      <c r="B19" s="1">
        <v>5.4718660000000002E-2</v>
      </c>
      <c r="C19" s="1"/>
      <c r="D19" s="1"/>
    </row>
    <row r="20" spans="1:4">
      <c r="A20" s="1">
        <v>0.1610308</v>
      </c>
      <c r="B20" s="1"/>
      <c r="C20" s="1"/>
      <c r="D20" s="1"/>
    </row>
    <row r="21" spans="1:4">
      <c r="A21" s="1">
        <v>0.21513860000000001</v>
      </c>
      <c r="B21" s="1"/>
      <c r="C21" s="1"/>
      <c r="D21" s="1"/>
    </row>
    <row r="22" spans="1:4">
      <c r="A22" s="1">
        <v>0.16011306</v>
      </c>
      <c r="B22" s="1"/>
      <c r="C22" s="1"/>
      <c r="D22" s="1"/>
    </row>
    <row r="23" spans="1:4">
      <c r="A23" s="1">
        <v>0.26399852000000001</v>
      </c>
      <c r="B23" s="1"/>
      <c r="C23" s="1"/>
      <c r="D23" s="1"/>
    </row>
    <row r="24" spans="1:4">
      <c r="A24" s="1">
        <v>0.33970314000000001</v>
      </c>
      <c r="B24" s="1"/>
      <c r="C24" s="1"/>
      <c r="D24" s="1"/>
    </row>
    <row r="25" spans="1:4">
      <c r="A25" s="1">
        <v>0.67377882</v>
      </c>
      <c r="B25" s="1"/>
      <c r="C25" s="1"/>
      <c r="D25" s="1"/>
    </row>
    <row r="26" spans="1:4">
      <c r="A26" s="1">
        <v>0.13149026</v>
      </c>
      <c r="B26" s="1"/>
      <c r="C26" s="1"/>
      <c r="D26" s="1"/>
    </row>
    <row r="27" spans="1:4">
      <c r="A27" s="1">
        <v>0.33633111999999998</v>
      </c>
      <c r="B27" s="1"/>
      <c r="C27" s="1"/>
      <c r="D27" s="1"/>
    </row>
    <row r="28" spans="1:4">
      <c r="A28" s="1">
        <v>0.33845985000000001</v>
      </c>
      <c r="B28" s="1"/>
      <c r="C28" s="1"/>
      <c r="D28" s="1"/>
    </row>
    <row r="29" spans="1:4">
      <c r="A29" s="1">
        <v>0.45066810000000002</v>
      </c>
      <c r="B29" s="1"/>
      <c r="C29" s="1"/>
      <c r="D29" s="1"/>
    </row>
    <row r="30" spans="1:4">
      <c r="A30" s="1">
        <v>0.81536198000000004</v>
      </c>
      <c r="B30" s="1"/>
      <c r="C30" s="1"/>
      <c r="D30" s="1"/>
    </row>
    <row r="31" spans="1:4">
      <c r="A31" s="1">
        <v>0.32738371999999999</v>
      </c>
      <c r="B31" s="1"/>
      <c r="C31" s="1"/>
      <c r="D31" s="1"/>
    </row>
    <row r="32" spans="1:4">
      <c r="A32" s="1">
        <v>0.83124056000000002</v>
      </c>
      <c r="B32" s="1"/>
      <c r="C32" s="1"/>
      <c r="D32" s="1"/>
    </row>
    <row r="33" spans="1:4">
      <c r="A33" s="1">
        <v>0.33042389</v>
      </c>
      <c r="B33" s="1"/>
      <c r="C33" s="1"/>
      <c r="D33" s="1"/>
    </row>
    <row r="34" spans="1:4">
      <c r="A34" s="1">
        <v>0.36725080999999998</v>
      </c>
      <c r="B34" s="1"/>
      <c r="C34" s="1"/>
      <c r="D34" s="1"/>
    </row>
    <row r="35" spans="1:4">
      <c r="A35" s="1">
        <v>0.16630922000000001</v>
      </c>
      <c r="B35" s="1"/>
      <c r="C35" s="1"/>
      <c r="D35" s="1"/>
    </row>
    <row r="36" spans="1:4">
      <c r="A36" s="1">
        <v>0.17877185000000001</v>
      </c>
      <c r="B36" s="1"/>
      <c r="C36" s="1"/>
      <c r="D36" s="1"/>
    </row>
    <row r="37" spans="1:4">
      <c r="A37" s="1">
        <v>0.47636857999999999</v>
      </c>
      <c r="B37" s="1"/>
      <c r="C37" s="1"/>
      <c r="D37" s="1"/>
    </row>
    <row r="38" spans="1:4">
      <c r="A38" s="1">
        <v>0.33391884999999999</v>
      </c>
      <c r="B38" s="1"/>
      <c r="C38" s="1"/>
      <c r="D38" s="1"/>
    </row>
    <row r="39" spans="1:4">
      <c r="A39" s="1">
        <v>0.38755982</v>
      </c>
      <c r="B39" s="1"/>
      <c r="C39" s="1"/>
      <c r="D39" s="1"/>
    </row>
    <row r="40" spans="1:4">
      <c r="A40" s="1">
        <v>0.60060771999999996</v>
      </c>
      <c r="B40" s="1"/>
      <c r="C40" s="1"/>
      <c r="D40" s="1"/>
    </row>
    <row r="41" spans="1:4">
      <c r="A41" s="1">
        <v>0.65679306999999998</v>
      </c>
      <c r="B41" s="1"/>
      <c r="C41" s="1"/>
      <c r="D41" s="1"/>
    </row>
    <row r="42" spans="1:4">
      <c r="A42" s="1">
        <v>0.44797745999999999</v>
      </c>
      <c r="B42" s="1"/>
      <c r="C42" s="1"/>
      <c r="D42" s="1"/>
    </row>
    <row r="43" spans="1:4">
      <c r="A43" s="1">
        <v>0.29068980999999999</v>
      </c>
      <c r="B43" s="1"/>
      <c r="C43" s="1"/>
      <c r="D43" s="1"/>
    </row>
    <row r="44" spans="1:4">
      <c r="A44" s="1">
        <v>0.32608643999999998</v>
      </c>
      <c r="B44" s="1"/>
      <c r="C44" s="1"/>
      <c r="D44" s="1"/>
    </row>
    <row r="45" spans="1:4">
      <c r="A45" s="1">
        <v>0.16873509</v>
      </c>
      <c r="B45" s="1"/>
      <c r="C45" s="1"/>
      <c r="D45" s="1"/>
    </row>
    <row r="46" spans="1:4">
      <c r="A46" s="1">
        <v>0.39411485000000002</v>
      </c>
      <c r="B46" s="1"/>
      <c r="C46" s="1"/>
      <c r="D46" s="1"/>
    </row>
    <row r="47" spans="1:4">
      <c r="A47" s="1">
        <v>0.15808501</v>
      </c>
      <c r="B47" s="1"/>
      <c r="C47" s="1"/>
      <c r="D47" s="1"/>
    </row>
    <row r="48" spans="1:4">
      <c r="A48" s="1">
        <v>0.25998125</v>
      </c>
      <c r="B48" s="1"/>
      <c r="C48" s="1"/>
      <c r="D48" s="1"/>
    </row>
    <row r="49" spans="1:4">
      <c r="A49" s="1">
        <v>0.32721985999999997</v>
      </c>
      <c r="B49" s="1"/>
      <c r="C49" s="1"/>
      <c r="D49" s="1"/>
    </row>
    <row r="50" spans="1:4">
      <c r="A50" s="1">
        <v>0.94605231000000001</v>
      </c>
      <c r="B50" s="1"/>
      <c r="C50" s="1"/>
      <c r="D50" s="1"/>
    </row>
    <row r="51" spans="1:4">
      <c r="A51" s="1">
        <v>0.59114867999999998</v>
      </c>
      <c r="B51" s="1"/>
      <c r="C51" s="1"/>
      <c r="D51" s="1"/>
    </row>
    <row r="52" spans="1:4">
      <c r="A52" s="1">
        <v>0.15544636000000001</v>
      </c>
      <c r="B52" s="1"/>
      <c r="C52" s="1"/>
      <c r="D52" s="1"/>
    </row>
    <row r="53" spans="1:4">
      <c r="A53" s="1">
        <v>0.15151671999999999</v>
      </c>
      <c r="B53" s="1"/>
      <c r="C53" s="1"/>
      <c r="D53" s="1"/>
    </row>
    <row r="54" spans="1:4">
      <c r="A54" s="1">
        <v>0.41901902000000002</v>
      </c>
      <c r="B54" s="1"/>
      <c r="C54" s="1"/>
      <c r="D54" s="1"/>
    </row>
    <row r="55" spans="1:4">
      <c r="A55" s="1">
        <v>0.15713012000000001</v>
      </c>
      <c r="B55" s="1"/>
      <c r="C55" s="1"/>
      <c r="D55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84"/>
  <sheetViews>
    <sheetView topLeftCell="A189" workbookViewId="0">
      <selection activeCell="R2" sqref="A1:R2"/>
    </sheetView>
  </sheetViews>
  <sheetFormatPr baseColWidth="10" defaultRowHeight="15" x14ac:dyDescent="0"/>
  <sheetData>
    <row r="1" spans="1:18">
      <c r="B1" t="s">
        <v>68</v>
      </c>
      <c r="D1" t="s">
        <v>68</v>
      </c>
      <c r="F1" t="s">
        <v>68</v>
      </c>
      <c r="H1" t="s">
        <v>68</v>
      </c>
      <c r="J1" t="s">
        <v>68</v>
      </c>
      <c r="L1" t="s">
        <v>68</v>
      </c>
      <c r="N1" t="s">
        <v>68</v>
      </c>
      <c r="P1" t="s">
        <v>68</v>
      </c>
      <c r="R1" t="s">
        <v>68</v>
      </c>
    </row>
    <row r="2" spans="1:18">
      <c r="A2" s="2" t="s">
        <v>2</v>
      </c>
      <c r="B2" s="2" t="s">
        <v>59</v>
      </c>
      <c r="C2" s="2" t="s">
        <v>2</v>
      </c>
      <c r="D2" s="2" t="s">
        <v>60</v>
      </c>
      <c r="E2" s="2" t="s">
        <v>2</v>
      </c>
      <c r="F2" s="2" t="s">
        <v>61</v>
      </c>
      <c r="G2" s="2" t="s">
        <v>2</v>
      </c>
      <c r="H2" s="2" t="s">
        <v>62</v>
      </c>
      <c r="I2" s="2" t="s">
        <v>2</v>
      </c>
      <c r="J2" s="2" t="s">
        <v>63</v>
      </c>
      <c r="K2" s="2" t="s">
        <v>2</v>
      </c>
      <c r="L2" s="2" t="s">
        <v>64</v>
      </c>
      <c r="M2" s="2" t="s">
        <v>2</v>
      </c>
      <c r="N2" s="2" t="s">
        <v>65</v>
      </c>
      <c r="O2" s="2" t="s">
        <v>2</v>
      </c>
      <c r="P2" s="2" t="s">
        <v>66</v>
      </c>
      <c r="Q2" s="2" t="s">
        <v>2</v>
      </c>
      <c r="R2" s="2" t="s">
        <v>67</v>
      </c>
    </row>
    <row r="3" spans="1:18">
      <c r="A3" s="1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</row>
    <row r="4" spans="1:18">
      <c r="A4" s="1">
        <v>4.4351000000000003E-5</v>
      </c>
      <c r="B4" s="1">
        <v>3.3100000000000001E-11</v>
      </c>
      <c r="C4" s="1">
        <v>4.4351000000000003E-5</v>
      </c>
      <c r="D4" s="1">
        <v>3.3100000000000001E-11</v>
      </c>
      <c r="E4" s="1">
        <v>4.4351000000000003E-5</v>
      </c>
      <c r="F4" s="1">
        <v>3.3100000000000001E-11</v>
      </c>
      <c r="G4" s="1">
        <v>4.4351000000000003E-5</v>
      </c>
      <c r="H4" s="1">
        <v>3.3100000000000001E-11</v>
      </c>
      <c r="I4" s="1">
        <v>4.4351000000000003E-5</v>
      </c>
      <c r="J4" s="1">
        <v>3.3100000000000001E-11</v>
      </c>
      <c r="K4" s="1">
        <v>4.4351000000000003E-5</v>
      </c>
      <c r="L4" s="1">
        <v>3.3100000000000001E-11</v>
      </c>
      <c r="M4" s="1">
        <v>4.4351000000000003E-5</v>
      </c>
      <c r="N4" s="1">
        <v>3.3100000000000001E-11</v>
      </c>
      <c r="O4" s="1">
        <v>4.4351000000000003E-5</v>
      </c>
      <c r="P4" s="1">
        <v>3.3100000000000001E-11</v>
      </c>
      <c r="Q4" s="1">
        <v>4.4351000000000003E-5</v>
      </c>
      <c r="R4" s="1">
        <v>3.3100000000000001E-11</v>
      </c>
    </row>
    <row r="5" spans="1:18">
      <c r="A5" s="1">
        <v>3.2245E-4</v>
      </c>
      <c r="B5" s="1">
        <v>1.2299999999999999E-8</v>
      </c>
      <c r="C5" s="1">
        <v>3.2245E-4</v>
      </c>
      <c r="D5" s="1">
        <v>1.2299999999999999E-8</v>
      </c>
      <c r="E5" s="1">
        <v>3.2245E-4</v>
      </c>
      <c r="F5" s="1">
        <v>1.2299999999999999E-8</v>
      </c>
      <c r="G5" s="1">
        <v>3.2245E-4</v>
      </c>
      <c r="H5" s="1">
        <v>1.2299999999999999E-8</v>
      </c>
      <c r="I5" s="1">
        <v>3.2245E-4</v>
      </c>
      <c r="J5" s="1">
        <v>1.2299999999999999E-8</v>
      </c>
      <c r="K5" s="1">
        <v>3.2245E-4</v>
      </c>
      <c r="L5" s="1">
        <v>1.2299999999999999E-8</v>
      </c>
      <c r="M5" s="1">
        <v>3.2245E-4</v>
      </c>
      <c r="N5" s="1">
        <v>1.2299999999999999E-8</v>
      </c>
      <c r="O5" s="1">
        <v>3.2245E-4</v>
      </c>
      <c r="P5" s="1">
        <v>1.2299999999999999E-8</v>
      </c>
      <c r="Q5" s="1">
        <v>3.2245E-4</v>
      </c>
      <c r="R5" s="1">
        <v>1.2299999999999999E-8</v>
      </c>
    </row>
    <row r="6" spans="1:18">
      <c r="A6" s="1">
        <v>1.0453299999999999E-3</v>
      </c>
      <c r="B6" s="1">
        <v>3.8000000000000001E-7</v>
      </c>
      <c r="C6" s="1">
        <v>1.0453299999999999E-3</v>
      </c>
      <c r="D6" s="1">
        <v>3.8000000000000001E-7</v>
      </c>
      <c r="E6" s="1">
        <v>1.0453299999999999E-3</v>
      </c>
      <c r="F6" s="1">
        <v>3.8000000000000001E-7</v>
      </c>
      <c r="G6" s="1">
        <v>1.0453299999999999E-3</v>
      </c>
      <c r="H6" s="1">
        <v>3.8000000000000001E-7</v>
      </c>
      <c r="I6" s="1">
        <v>1.0453299999999999E-3</v>
      </c>
      <c r="J6" s="1">
        <v>3.8000000000000001E-7</v>
      </c>
      <c r="K6" s="1">
        <v>1.0453299999999999E-3</v>
      </c>
      <c r="L6" s="1">
        <v>3.8000000000000001E-7</v>
      </c>
      <c r="M6" s="1">
        <v>1.0453299999999999E-3</v>
      </c>
      <c r="N6" s="1">
        <v>3.8000000000000001E-7</v>
      </c>
      <c r="O6" s="1">
        <v>1.0453299999999999E-3</v>
      </c>
      <c r="P6" s="1">
        <v>3.8000000000000001E-7</v>
      </c>
      <c r="Q6" s="1">
        <v>1.0453299999999999E-3</v>
      </c>
      <c r="R6" s="1">
        <v>3.8000000000000001E-7</v>
      </c>
    </row>
    <row r="7" spans="1:18">
      <c r="A7" s="1">
        <v>2.0571000000000001E-3</v>
      </c>
      <c r="B7" s="1">
        <v>2.5500000000000001E-6</v>
      </c>
      <c r="C7" s="1">
        <v>2.0571000000000001E-3</v>
      </c>
      <c r="D7" s="1">
        <v>2.5500000000000001E-6</v>
      </c>
      <c r="E7" s="1">
        <v>2.0571000000000001E-3</v>
      </c>
      <c r="F7" s="1">
        <v>2.5500000000000001E-6</v>
      </c>
      <c r="G7" s="1">
        <v>2.0571000000000001E-3</v>
      </c>
      <c r="H7" s="1">
        <v>2.5500000000000001E-6</v>
      </c>
      <c r="I7" s="1">
        <v>2.0571000000000001E-3</v>
      </c>
      <c r="J7" s="1">
        <v>2.5500000000000001E-6</v>
      </c>
      <c r="K7" s="1">
        <v>2.0571000000000001E-3</v>
      </c>
      <c r="L7" s="1">
        <v>2.5500000000000001E-6</v>
      </c>
      <c r="M7" s="1">
        <v>2.0571000000000001E-3</v>
      </c>
      <c r="N7" s="1">
        <v>2.5500000000000001E-6</v>
      </c>
      <c r="O7" s="1">
        <v>2.0571000000000001E-3</v>
      </c>
      <c r="P7" s="1">
        <v>2.5500000000000001E-6</v>
      </c>
      <c r="Q7" s="1">
        <v>2.0571000000000001E-3</v>
      </c>
      <c r="R7" s="1">
        <v>2.5500000000000001E-6</v>
      </c>
    </row>
    <row r="8" spans="1:18">
      <c r="A8" s="1">
        <v>3.6928199999999999E-3</v>
      </c>
      <c r="B8" s="1">
        <v>1.2E-5</v>
      </c>
      <c r="C8" s="1">
        <v>3.6928199999999999E-3</v>
      </c>
      <c r="D8" s="1">
        <v>1.2E-5</v>
      </c>
      <c r="E8" s="1">
        <v>3.6928199999999999E-3</v>
      </c>
      <c r="F8" s="1">
        <v>1.2E-5</v>
      </c>
      <c r="G8" s="1">
        <v>3.6928199999999999E-3</v>
      </c>
      <c r="H8" s="1">
        <v>1.2E-5</v>
      </c>
      <c r="I8" s="1">
        <v>3.6928199999999999E-3</v>
      </c>
      <c r="J8" s="1">
        <v>1.2E-5</v>
      </c>
      <c r="K8" s="1">
        <v>3.6928199999999999E-3</v>
      </c>
      <c r="L8" s="1">
        <v>1.2E-5</v>
      </c>
      <c r="M8" s="1">
        <v>3.6928199999999999E-3</v>
      </c>
      <c r="N8" s="1">
        <v>1.2E-5</v>
      </c>
      <c r="O8" s="1">
        <v>3.6928199999999999E-3</v>
      </c>
      <c r="P8" s="1">
        <v>1.2E-5</v>
      </c>
      <c r="Q8" s="1">
        <v>3.6928199999999999E-3</v>
      </c>
      <c r="R8" s="1">
        <v>1.2E-5</v>
      </c>
    </row>
    <row r="9" spans="1:18">
      <c r="A9" s="1">
        <v>6.3130599999999997E-3</v>
      </c>
      <c r="B9" s="1">
        <v>4.35E-5</v>
      </c>
      <c r="C9" s="1">
        <v>6.3130599999999997E-3</v>
      </c>
      <c r="D9" s="1">
        <v>4.35E-5</v>
      </c>
      <c r="E9" s="1">
        <v>6.3130599999999997E-3</v>
      </c>
      <c r="F9" s="1">
        <v>4.35E-5</v>
      </c>
      <c r="G9" s="1">
        <v>6.3130599999999997E-3</v>
      </c>
      <c r="H9" s="1">
        <v>4.35E-5</v>
      </c>
      <c r="I9" s="1">
        <v>6.3130599999999997E-3</v>
      </c>
      <c r="J9" s="1">
        <v>4.35E-5</v>
      </c>
      <c r="K9" s="1">
        <v>6.3130599999999997E-3</v>
      </c>
      <c r="L9" s="1">
        <v>4.35E-5</v>
      </c>
      <c r="M9" s="1">
        <v>6.3130599999999997E-3</v>
      </c>
      <c r="N9" s="1">
        <v>4.35E-5</v>
      </c>
      <c r="O9" s="1">
        <v>6.3130599999999997E-3</v>
      </c>
      <c r="P9" s="1">
        <v>4.35E-5</v>
      </c>
      <c r="Q9" s="1">
        <v>6.3130599999999997E-3</v>
      </c>
      <c r="R9" s="1">
        <v>4.35E-5</v>
      </c>
    </row>
    <row r="10" spans="1:18">
      <c r="A10" s="1">
        <v>9.6859500000000005E-3</v>
      </c>
      <c r="B10" s="1">
        <v>1.06E-4</v>
      </c>
      <c r="C10" s="1">
        <v>9.6859500000000005E-3</v>
      </c>
      <c r="D10" s="1">
        <v>1.06E-4</v>
      </c>
      <c r="E10" s="1">
        <v>9.6859500000000005E-3</v>
      </c>
      <c r="F10" s="1">
        <v>1.06E-4</v>
      </c>
      <c r="G10" s="1">
        <v>9.6859500000000005E-3</v>
      </c>
      <c r="H10" s="1">
        <v>1.06E-4</v>
      </c>
      <c r="I10" s="1">
        <v>9.6859500000000005E-3</v>
      </c>
      <c r="J10" s="1">
        <v>1.06E-4</v>
      </c>
      <c r="K10" s="1">
        <v>9.6859500000000005E-3</v>
      </c>
      <c r="L10" s="1">
        <v>1.06E-4</v>
      </c>
      <c r="M10" s="1">
        <v>9.6859500000000005E-3</v>
      </c>
      <c r="N10" s="1">
        <v>1.06E-4</v>
      </c>
      <c r="O10" s="1">
        <v>9.6859500000000005E-3</v>
      </c>
      <c r="P10" s="1">
        <v>1.06E-4</v>
      </c>
      <c r="Q10" s="1">
        <v>9.6859500000000005E-3</v>
      </c>
      <c r="R10" s="1">
        <v>1.06E-4</v>
      </c>
    </row>
    <row r="11" spans="1:18">
      <c r="A11" s="1">
        <v>1.470395E-2</v>
      </c>
      <c r="B11" s="1">
        <v>2.1699999999999999E-4</v>
      </c>
      <c r="C11" s="1">
        <v>1.470395E-2</v>
      </c>
      <c r="D11" s="1">
        <v>2.1699999999999999E-4</v>
      </c>
      <c r="E11" s="1">
        <v>1.470395E-2</v>
      </c>
      <c r="F11" s="1">
        <v>2.1699999999999999E-4</v>
      </c>
      <c r="G11" s="1">
        <v>1.470395E-2</v>
      </c>
      <c r="H11" s="1">
        <v>2.1699999999999999E-4</v>
      </c>
      <c r="I11" s="1">
        <v>1.470395E-2</v>
      </c>
      <c r="J11" s="1">
        <v>2.1699999999999999E-4</v>
      </c>
      <c r="K11" s="1">
        <v>1.470395E-2</v>
      </c>
      <c r="L11" s="1">
        <v>2.1699999999999999E-4</v>
      </c>
      <c r="M11" s="1">
        <v>1.470395E-2</v>
      </c>
      <c r="N11" s="1">
        <v>2.1699999999999999E-4</v>
      </c>
      <c r="O11" s="1">
        <v>1.470395E-2</v>
      </c>
      <c r="P11" s="1">
        <v>2.1699999999999999E-4</v>
      </c>
      <c r="Q11" s="1">
        <v>1.470395E-2</v>
      </c>
      <c r="R11" s="1">
        <v>2.1699999999999999E-4</v>
      </c>
    </row>
    <row r="12" spans="1:18">
      <c r="A12" s="1">
        <v>1.6666670000000001E-2</v>
      </c>
      <c r="B12" s="1">
        <v>2.61E-4</v>
      </c>
      <c r="C12" s="1">
        <v>2.135072E-2</v>
      </c>
      <c r="D12" s="1">
        <v>3.6000000000000002E-4</v>
      </c>
      <c r="E12" s="1">
        <v>2.135072E-2</v>
      </c>
      <c r="F12" s="1">
        <v>3.6000000000000002E-4</v>
      </c>
      <c r="G12" s="1">
        <v>2.135072E-2</v>
      </c>
      <c r="H12" s="1">
        <v>3.6000000000000002E-4</v>
      </c>
      <c r="I12" s="1">
        <v>2.135072E-2</v>
      </c>
      <c r="J12" s="1">
        <v>3.6000000000000002E-4</v>
      </c>
      <c r="K12" s="1">
        <v>2.135072E-2</v>
      </c>
      <c r="L12" s="1">
        <v>3.6000000000000002E-4</v>
      </c>
      <c r="M12" s="1">
        <v>2.135072E-2</v>
      </c>
      <c r="N12" s="1">
        <v>3.6000000000000002E-4</v>
      </c>
      <c r="O12" s="1">
        <v>2.135072E-2</v>
      </c>
      <c r="P12" s="1">
        <v>3.6000000000000002E-4</v>
      </c>
      <c r="Q12" s="1">
        <v>2.135072E-2</v>
      </c>
      <c r="R12" s="1">
        <v>3.6000000000000002E-4</v>
      </c>
    </row>
    <row r="13" spans="1:18">
      <c r="A13" s="1">
        <v>1.6666670000000001E-2</v>
      </c>
      <c r="B13" s="1">
        <v>2.61E-4</v>
      </c>
      <c r="C13" s="1">
        <v>2.8844430000000001E-2</v>
      </c>
      <c r="D13" s="1">
        <v>4.9700000000000005E-4</v>
      </c>
      <c r="E13" s="1">
        <v>2.8844430000000001E-2</v>
      </c>
      <c r="F13" s="1">
        <v>4.9700000000000005E-4</v>
      </c>
      <c r="G13" s="1">
        <v>2.8844430000000001E-2</v>
      </c>
      <c r="H13" s="1">
        <v>4.9700000000000005E-4</v>
      </c>
      <c r="I13" s="1">
        <v>2.8844430000000001E-2</v>
      </c>
      <c r="J13" s="1">
        <v>4.9700000000000005E-4</v>
      </c>
      <c r="K13" s="1">
        <v>2.8844430000000001E-2</v>
      </c>
      <c r="L13" s="1">
        <v>4.9700000000000005E-4</v>
      </c>
      <c r="M13" s="1">
        <v>2.8844430000000001E-2</v>
      </c>
      <c r="N13" s="1">
        <v>4.9700000000000005E-4</v>
      </c>
      <c r="O13" s="1">
        <v>2.8844430000000001E-2</v>
      </c>
      <c r="P13" s="1">
        <v>4.9700000000000005E-4</v>
      </c>
      <c r="Q13" s="1">
        <v>2.8844430000000001E-2</v>
      </c>
      <c r="R13" s="1">
        <v>4.9700000000000005E-4</v>
      </c>
    </row>
    <row r="14" spans="1:18">
      <c r="A14" s="1">
        <v>1.6668800000000001E-2</v>
      </c>
      <c r="B14" s="1">
        <v>2.61E-4</v>
      </c>
      <c r="C14" s="1">
        <v>4.022075E-2</v>
      </c>
      <c r="D14" s="1">
        <v>6.5700000000000003E-4</v>
      </c>
      <c r="E14" s="1">
        <v>4.022075E-2</v>
      </c>
      <c r="F14" s="1">
        <v>6.5700000000000003E-4</v>
      </c>
      <c r="G14" s="1">
        <v>4.022075E-2</v>
      </c>
      <c r="H14" s="1">
        <v>6.5700000000000003E-4</v>
      </c>
      <c r="I14" s="1">
        <v>4.022075E-2</v>
      </c>
      <c r="J14" s="1">
        <v>6.5700000000000003E-4</v>
      </c>
      <c r="K14" s="1">
        <v>4.022075E-2</v>
      </c>
      <c r="L14" s="1">
        <v>6.5700000000000003E-4</v>
      </c>
      <c r="M14" s="1">
        <v>4.022075E-2</v>
      </c>
      <c r="N14" s="1">
        <v>6.5700000000000003E-4</v>
      </c>
      <c r="O14" s="1">
        <v>4.022075E-2</v>
      </c>
      <c r="P14" s="1">
        <v>6.5700000000000003E-4</v>
      </c>
      <c r="Q14" s="1">
        <v>4.022075E-2</v>
      </c>
      <c r="R14" s="1">
        <v>6.5700000000000003E-4</v>
      </c>
    </row>
    <row r="15" spans="1:18">
      <c r="A15" s="1">
        <v>1.6705419999999999E-2</v>
      </c>
      <c r="B15" s="1">
        <v>2.6200000000000003E-4</v>
      </c>
      <c r="C15" s="1">
        <v>6.0945029999999997E-2</v>
      </c>
      <c r="D15" s="1">
        <v>8.4199999999999998E-4</v>
      </c>
      <c r="E15" s="1">
        <v>6.0945029999999997E-2</v>
      </c>
      <c r="F15" s="1">
        <v>8.4199999999999998E-4</v>
      </c>
      <c r="G15" s="1">
        <v>6.0945029999999997E-2</v>
      </c>
      <c r="H15" s="1">
        <v>8.4199999999999998E-4</v>
      </c>
      <c r="I15" s="1">
        <v>6.0945029999999997E-2</v>
      </c>
      <c r="J15" s="1">
        <v>8.4199999999999998E-4</v>
      </c>
      <c r="K15" s="1">
        <v>6.0945029999999997E-2</v>
      </c>
      <c r="L15" s="1">
        <v>8.4199999999999998E-4</v>
      </c>
      <c r="M15" s="1">
        <v>6.0945029999999997E-2</v>
      </c>
      <c r="N15" s="1">
        <v>8.4199999999999998E-4</v>
      </c>
      <c r="O15" s="1">
        <v>6.0945029999999997E-2</v>
      </c>
      <c r="P15" s="1">
        <v>8.4199999999999998E-4</v>
      </c>
      <c r="Q15" s="1">
        <v>6.0945029999999997E-2</v>
      </c>
      <c r="R15" s="1">
        <v>8.4199999999999998E-4</v>
      </c>
    </row>
    <row r="16" spans="1:18">
      <c r="A16" s="1">
        <v>1.684095E-2</v>
      </c>
      <c r="B16" s="1">
        <v>2.6499999999999999E-4</v>
      </c>
      <c r="C16" s="1">
        <v>8.3333329999999997E-2</v>
      </c>
      <c r="D16" s="1">
        <v>9.5200000000000005E-4</v>
      </c>
      <c r="E16" s="1">
        <v>0.10203091</v>
      </c>
      <c r="F16" s="1">
        <v>1.00475E-3</v>
      </c>
      <c r="G16" s="1">
        <v>0.10203091</v>
      </c>
      <c r="H16" s="1">
        <v>1.00475E-3</v>
      </c>
      <c r="I16" s="1">
        <v>0.10203091</v>
      </c>
      <c r="J16" s="1">
        <v>1.00475E-3</v>
      </c>
      <c r="K16" s="1">
        <v>0.10203091</v>
      </c>
      <c r="L16" s="1">
        <v>1.00475E-3</v>
      </c>
      <c r="M16" s="1">
        <v>0.10203091</v>
      </c>
      <c r="N16" s="1">
        <v>1.00475E-3</v>
      </c>
      <c r="O16" s="1">
        <v>0.10203091</v>
      </c>
      <c r="P16" s="1">
        <v>1.00475E-3</v>
      </c>
      <c r="Q16" s="1">
        <v>0.10203091</v>
      </c>
      <c r="R16" s="1">
        <v>1.00475E-3</v>
      </c>
    </row>
    <row r="17" spans="1:18">
      <c r="A17" s="1">
        <v>1.7018100000000001E-2</v>
      </c>
      <c r="B17" s="1">
        <v>2.6899999999999998E-4</v>
      </c>
      <c r="C17" s="1">
        <v>8.3333329999999997E-2</v>
      </c>
      <c r="D17" s="1">
        <v>9.5200000000000005E-4</v>
      </c>
      <c r="E17" s="1">
        <v>0.16666666999999999</v>
      </c>
      <c r="F17" s="1">
        <v>1.0830900000000001E-3</v>
      </c>
      <c r="G17" s="1">
        <v>0.16732969</v>
      </c>
      <c r="H17" s="1">
        <v>1.08354E-3</v>
      </c>
      <c r="I17" s="1">
        <v>0.16732969</v>
      </c>
      <c r="J17" s="1">
        <v>1.08354E-3</v>
      </c>
      <c r="K17" s="1">
        <v>0.16732969</v>
      </c>
      <c r="L17" s="1">
        <v>1.08354E-3</v>
      </c>
      <c r="M17" s="1">
        <v>0.16732969</v>
      </c>
      <c r="N17" s="1">
        <v>1.08354E-3</v>
      </c>
      <c r="O17" s="1">
        <v>0.16732969</v>
      </c>
      <c r="P17" s="1">
        <v>1.08354E-3</v>
      </c>
      <c r="Q17" s="1">
        <v>0.16732969</v>
      </c>
      <c r="R17" s="1">
        <v>1.08354E-3</v>
      </c>
    </row>
    <row r="18" spans="1:18">
      <c r="A18" s="1">
        <v>1.7195249999999999E-2</v>
      </c>
      <c r="B18" s="1">
        <v>2.72E-4</v>
      </c>
      <c r="C18" s="1">
        <v>8.3333500000000005E-2</v>
      </c>
      <c r="D18" s="1">
        <v>9.5200000000000005E-4</v>
      </c>
      <c r="E18" s="1">
        <v>0.16666666999999999</v>
      </c>
      <c r="F18" s="1">
        <v>1.0830900000000001E-3</v>
      </c>
      <c r="G18" s="1">
        <v>0.2799103</v>
      </c>
      <c r="H18" s="1">
        <v>1.1388100000000001E-3</v>
      </c>
      <c r="I18" s="1">
        <v>0.2799103</v>
      </c>
      <c r="J18" s="1">
        <v>1.1388100000000001E-3</v>
      </c>
      <c r="K18" s="1">
        <v>0.2799103</v>
      </c>
      <c r="L18" s="1">
        <v>1.1388100000000001E-3</v>
      </c>
      <c r="M18" s="1">
        <v>0.2799103</v>
      </c>
      <c r="N18" s="1">
        <v>1.1388100000000001E-3</v>
      </c>
      <c r="O18" s="1">
        <v>0.2799103</v>
      </c>
      <c r="P18" s="1">
        <v>1.1388100000000001E-3</v>
      </c>
      <c r="Q18" s="1">
        <v>0.2799103</v>
      </c>
      <c r="R18" s="1">
        <v>1.1388100000000001E-3</v>
      </c>
    </row>
    <row r="19" spans="1:18">
      <c r="A19" s="1">
        <v>1.740392E-2</v>
      </c>
      <c r="B19" s="1">
        <v>2.7500000000000002E-4</v>
      </c>
      <c r="C19" s="1">
        <v>8.3353280000000002E-2</v>
      </c>
      <c r="D19" s="1">
        <v>9.5200000000000005E-4</v>
      </c>
      <c r="E19" s="1">
        <v>0.1666734</v>
      </c>
      <c r="F19" s="1">
        <v>1.0831E-3</v>
      </c>
      <c r="G19" s="1">
        <v>0.46267964</v>
      </c>
      <c r="H19" s="1">
        <v>1.21653E-3</v>
      </c>
      <c r="I19" s="1">
        <v>0.46267964</v>
      </c>
      <c r="J19" s="1">
        <v>1.21653E-3</v>
      </c>
      <c r="K19" s="1">
        <v>0.46267964</v>
      </c>
      <c r="L19" s="1">
        <v>1.21653E-3</v>
      </c>
      <c r="M19" s="1">
        <v>0.46267964</v>
      </c>
      <c r="N19" s="1">
        <v>1.21653E-3</v>
      </c>
      <c r="O19" s="1">
        <v>0.46267964</v>
      </c>
      <c r="P19" s="1">
        <v>1.21653E-3</v>
      </c>
      <c r="Q19" s="1">
        <v>0.46267964</v>
      </c>
      <c r="R19" s="1">
        <v>1.21653E-3</v>
      </c>
    </row>
    <row r="20" spans="1:18">
      <c r="A20" s="1">
        <v>1.767113E-2</v>
      </c>
      <c r="B20" s="1">
        <v>2.7900000000000001E-4</v>
      </c>
      <c r="C20" s="1">
        <v>8.3440399999999998E-2</v>
      </c>
      <c r="D20" s="1">
        <v>9.5200000000000005E-4</v>
      </c>
      <c r="E20" s="1">
        <v>0.16674976999999999</v>
      </c>
      <c r="F20" s="1">
        <v>1.08314E-3</v>
      </c>
      <c r="G20" s="1">
        <v>0.5</v>
      </c>
      <c r="H20" s="1">
        <v>1.2324599999999999E-3</v>
      </c>
      <c r="I20" s="1">
        <v>0.50403591000000003</v>
      </c>
      <c r="J20" s="1">
        <v>1.2341800000000001E-3</v>
      </c>
      <c r="K20" s="1">
        <v>0.50403591000000003</v>
      </c>
      <c r="L20" s="1">
        <v>1.2341800000000001E-3</v>
      </c>
      <c r="M20" s="1">
        <v>0.50403591000000003</v>
      </c>
      <c r="N20" s="1">
        <v>1.2341800000000001E-3</v>
      </c>
      <c r="O20" s="1">
        <v>0.50403591000000003</v>
      </c>
      <c r="P20" s="1">
        <v>1.2341800000000001E-3</v>
      </c>
      <c r="Q20" s="1">
        <v>0.50403591000000003</v>
      </c>
      <c r="R20" s="1">
        <v>1.2341800000000001E-3</v>
      </c>
    </row>
    <row r="21" spans="1:18">
      <c r="A21" s="1">
        <v>1.804E-2</v>
      </c>
      <c r="B21" s="1">
        <v>2.8299999999999999E-4</v>
      </c>
      <c r="C21" s="1">
        <v>8.3575469999999999E-2</v>
      </c>
      <c r="D21" s="1">
        <v>9.5299999999999996E-4</v>
      </c>
      <c r="E21" s="1">
        <v>0.16691669000000001</v>
      </c>
      <c r="F21" s="1">
        <v>1.08311E-3</v>
      </c>
      <c r="G21" s="1">
        <v>0.5</v>
      </c>
      <c r="H21" s="1">
        <v>1.2324599999999999E-3</v>
      </c>
      <c r="I21" s="1">
        <v>0.51243989000000001</v>
      </c>
      <c r="J21" s="1">
        <v>1.23777E-3</v>
      </c>
      <c r="K21" s="1">
        <v>0.51243989000000001</v>
      </c>
      <c r="L21" s="1">
        <v>1.23777E-3</v>
      </c>
      <c r="M21" s="1">
        <v>0.51243989000000001</v>
      </c>
      <c r="N21" s="1">
        <v>1.23777E-3</v>
      </c>
      <c r="O21" s="1">
        <v>0.51243989000000001</v>
      </c>
      <c r="P21" s="1">
        <v>1.23777E-3</v>
      </c>
      <c r="Q21" s="1">
        <v>0.51243989000000001</v>
      </c>
      <c r="R21" s="1">
        <v>1.23777E-3</v>
      </c>
    </row>
    <row r="22" spans="1:18">
      <c r="A22" s="1">
        <v>1.8579370000000001E-2</v>
      </c>
      <c r="B22" s="1">
        <v>2.8800000000000001E-4</v>
      </c>
      <c r="C22" s="1">
        <v>8.372628E-2</v>
      </c>
      <c r="D22" s="1">
        <v>9.5299999999999996E-4</v>
      </c>
      <c r="E22" s="1">
        <v>0.1670836</v>
      </c>
      <c r="F22" s="1">
        <v>1.0828000000000001E-3</v>
      </c>
      <c r="G22" s="1">
        <v>0.50000003999999998</v>
      </c>
      <c r="H22" s="1">
        <v>1.2324599999999999E-3</v>
      </c>
      <c r="I22" s="1">
        <v>0.51489017999999998</v>
      </c>
      <c r="J22" s="1">
        <v>1.2388200000000001E-3</v>
      </c>
      <c r="K22" s="1">
        <v>0.51489017999999998</v>
      </c>
      <c r="L22" s="1">
        <v>1.2388200000000001E-3</v>
      </c>
      <c r="M22" s="1">
        <v>0.51489017999999998</v>
      </c>
      <c r="N22" s="1">
        <v>1.2388200000000001E-3</v>
      </c>
      <c r="O22" s="1">
        <v>0.51489017999999998</v>
      </c>
      <c r="P22" s="1">
        <v>1.2388200000000001E-3</v>
      </c>
      <c r="Q22" s="1">
        <v>0.51489017999999998</v>
      </c>
      <c r="R22" s="1">
        <v>1.2388200000000001E-3</v>
      </c>
    </row>
    <row r="23" spans="1:18">
      <c r="A23" s="1">
        <v>1.9843309999999999E-2</v>
      </c>
      <c r="B23" s="1">
        <v>2.9100000000000003E-4</v>
      </c>
      <c r="C23" s="1">
        <v>8.3907830000000003E-2</v>
      </c>
      <c r="D23" s="1">
        <v>9.5299999999999996E-4</v>
      </c>
      <c r="E23" s="1">
        <v>0.16725052000000001</v>
      </c>
      <c r="F23" s="1">
        <v>1.08219E-3</v>
      </c>
      <c r="G23" s="1">
        <v>0.50001319</v>
      </c>
      <c r="H23" s="1">
        <v>1.23247E-3</v>
      </c>
      <c r="I23" s="1">
        <v>0.51578986999999998</v>
      </c>
      <c r="J23" s="1">
        <v>1.2392E-3</v>
      </c>
      <c r="K23" s="1">
        <v>0.51578986999999998</v>
      </c>
      <c r="L23" s="1">
        <v>1.2392E-3</v>
      </c>
      <c r="M23" s="1">
        <v>0.51578986999999998</v>
      </c>
      <c r="N23" s="1">
        <v>1.2392E-3</v>
      </c>
      <c r="O23" s="1">
        <v>0.51578986999999998</v>
      </c>
      <c r="P23" s="1">
        <v>1.2392E-3</v>
      </c>
      <c r="Q23" s="1">
        <v>0.51578986999999998</v>
      </c>
      <c r="R23" s="1">
        <v>1.2392E-3</v>
      </c>
    </row>
    <row r="24" spans="1:18">
      <c r="A24" s="1">
        <v>2.370703E-2</v>
      </c>
      <c r="B24" s="1">
        <v>2.7599999999999999E-4</v>
      </c>
      <c r="C24" s="1">
        <v>8.4135500000000002E-2</v>
      </c>
      <c r="D24" s="1">
        <v>9.5200000000000005E-4</v>
      </c>
      <c r="E24" s="1">
        <v>0.1674977</v>
      </c>
      <c r="F24" s="1">
        <v>1.0807200000000001E-3</v>
      </c>
      <c r="G24" s="1">
        <v>0.50011592999999999</v>
      </c>
      <c r="H24" s="1">
        <v>1.2324899999999999E-3</v>
      </c>
      <c r="I24" s="1">
        <v>0.51622981999999995</v>
      </c>
      <c r="J24" s="1">
        <v>1.2393899999999999E-3</v>
      </c>
      <c r="K24" s="1">
        <v>0.51622981999999995</v>
      </c>
      <c r="L24" s="1">
        <v>1.2393899999999999E-3</v>
      </c>
      <c r="M24" s="1">
        <v>0.51622981999999995</v>
      </c>
      <c r="N24" s="1">
        <v>1.2393899999999999E-3</v>
      </c>
      <c r="O24" s="1">
        <v>0.51622981999999995</v>
      </c>
      <c r="P24" s="1">
        <v>1.2393899999999999E-3</v>
      </c>
      <c r="Q24" s="1">
        <v>0.51622981999999995</v>
      </c>
      <c r="R24" s="1">
        <v>1.2393899999999999E-3</v>
      </c>
    </row>
    <row r="25" spans="1:18">
      <c r="A25" s="1">
        <v>3.4706550000000003E-2</v>
      </c>
      <c r="B25" s="1">
        <v>2.1000000000000001E-4</v>
      </c>
      <c r="C25" s="1">
        <v>8.4421750000000004E-2</v>
      </c>
      <c r="D25" s="1">
        <v>9.5100000000000002E-4</v>
      </c>
      <c r="E25" s="1">
        <v>0.16778093999999999</v>
      </c>
      <c r="F25" s="1">
        <v>1.0782700000000001E-3</v>
      </c>
      <c r="G25" s="1">
        <v>0.50024703999999998</v>
      </c>
      <c r="H25" s="1">
        <v>1.2324E-3</v>
      </c>
      <c r="I25" s="1">
        <v>0.51646011999999997</v>
      </c>
      <c r="J25" s="1">
        <v>1.23949E-3</v>
      </c>
      <c r="K25" s="1">
        <v>0.51646011999999997</v>
      </c>
      <c r="L25" s="1">
        <v>1.23949E-3</v>
      </c>
      <c r="M25" s="1">
        <v>0.51646011999999997</v>
      </c>
      <c r="N25" s="1">
        <v>1.23949E-3</v>
      </c>
      <c r="O25" s="1">
        <v>0.51646011999999997</v>
      </c>
      <c r="P25" s="1">
        <v>1.23949E-3</v>
      </c>
      <c r="Q25" s="1">
        <v>0.51646011999999997</v>
      </c>
      <c r="R25" s="1">
        <v>1.23949E-3</v>
      </c>
    </row>
    <row r="26" spans="1:18">
      <c r="A26" s="1">
        <v>5.8316939999999998E-2</v>
      </c>
      <c r="B26" s="1">
        <v>1.1900000000000001E-4</v>
      </c>
      <c r="C26" s="1">
        <v>8.4810339999999998E-2</v>
      </c>
      <c r="D26" s="1">
        <v>9.4700000000000003E-4</v>
      </c>
      <c r="E26" s="1">
        <v>0.16817902000000001</v>
      </c>
      <c r="F26" s="1">
        <v>1.0736400000000001E-3</v>
      </c>
      <c r="G26" s="1">
        <v>0.50038813999999998</v>
      </c>
      <c r="H26" s="1">
        <v>1.2320899999999999E-3</v>
      </c>
      <c r="I26" s="1">
        <v>0.51667527000000002</v>
      </c>
      <c r="J26" s="1">
        <v>1.2395799999999999E-3</v>
      </c>
      <c r="K26" s="1">
        <v>0.51667527000000002</v>
      </c>
      <c r="L26" s="1">
        <v>1.2395799999999999E-3</v>
      </c>
      <c r="M26" s="1">
        <v>0.51667527000000002</v>
      </c>
      <c r="N26" s="1">
        <v>1.2395799999999999E-3</v>
      </c>
      <c r="O26" s="1">
        <v>0.51667527000000002</v>
      </c>
      <c r="P26" s="1">
        <v>1.2395799999999999E-3</v>
      </c>
      <c r="Q26" s="1">
        <v>0.51667527000000002</v>
      </c>
      <c r="R26" s="1">
        <v>1.2395799999999999E-3</v>
      </c>
    </row>
    <row r="27" spans="1:18">
      <c r="A27" s="1">
        <v>9.8132899999999995E-2</v>
      </c>
      <c r="B27" s="1">
        <v>5.6900000000000001E-5</v>
      </c>
      <c r="C27" s="1">
        <v>8.5436659999999998E-2</v>
      </c>
      <c r="D27" s="1">
        <v>9.3999999999999997E-4</v>
      </c>
      <c r="E27" s="1">
        <v>0.16884532999999999</v>
      </c>
      <c r="F27" s="1">
        <v>1.0633699999999999E-3</v>
      </c>
      <c r="G27" s="1">
        <v>0.50058579000000003</v>
      </c>
      <c r="H27" s="1">
        <v>1.23123E-3</v>
      </c>
      <c r="I27" s="1">
        <v>0.51700957000000003</v>
      </c>
      <c r="J27" s="1">
        <v>1.2397300000000001E-3</v>
      </c>
      <c r="K27" s="1">
        <v>0.51700957000000003</v>
      </c>
      <c r="L27" s="1">
        <v>1.2397300000000001E-3</v>
      </c>
      <c r="M27" s="1">
        <v>0.51700957000000003</v>
      </c>
      <c r="N27" s="1">
        <v>1.2397300000000001E-3</v>
      </c>
      <c r="O27" s="1">
        <v>0.51700957000000003</v>
      </c>
      <c r="P27" s="1">
        <v>1.2397300000000001E-3</v>
      </c>
      <c r="Q27" s="1">
        <v>0.51700957000000003</v>
      </c>
      <c r="R27" s="1">
        <v>1.2397300000000001E-3</v>
      </c>
    </row>
    <row r="28" spans="1:18">
      <c r="A28" s="1">
        <v>0.15716769</v>
      </c>
      <c r="B28" s="1">
        <v>3.4400000000000003E-5</v>
      </c>
      <c r="C28" s="1">
        <v>8.7360569999999999E-2</v>
      </c>
      <c r="D28" s="1">
        <v>9.0600000000000001E-4</v>
      </c>
      <c r="E28" s="1">
        <v>0.17055159</v>
      </c>
      <c r="F28" s="1">
        <v>1.02783E-3</v>
      </c>
      <c r="G28" s="1">
        <v>0.50078343999999997</v>
      </c>
      <c r="H28" s="1">
        <v>1.22989E-3</v>
      </c>
      <c r="I28" s="1">
        <v>0.51750890999999999</v>
      </c>
      <c r="J28" s="1">
        <v>1.2399399999999999E-3</v>
      </c>
      <c r="K28" s="1">
        <v>0.51750890999999999</v>
      </c>
      <c r="L28" s="1">
        <v>1.2399399999999999E-3</v>
      </c>
      <c r="M28" s="1">
        <v>0.51750890999999999</v>
      </c>
      <c r="N28" s="1">
        <v>1.2399399999999999E-3</v>
      </c>
      <c r="O28" s="1">
        <v>0.51750890999999999</v>
      </c>
      <c r="P28" s="1">
        <v>1.2399399999999999E-3</v>
      </c>
      <c r="Q28" s="1">
        <v>0.51750890999999999</v>
      </c>
      <c r="R28" s="1">
        <v>1.2399399999999999E-3</v>
      </c>
    </row>
    <row r="29" spans="1:18">
      <c r="A29" s="1">
        <v>0.25531988999999999</v>
      </c>
      <c r="B29" s="1">
        <v>3.01E-5</v>
      </c>
      <c r="C29" s="1">
        <v>9.4977839999999994E-2</v>
      </c>
      <c r="D29" s="1">
        <v>7.3899999999999997E-4</v>
      </c>
      <c r="E29" s="1">
        <v>0.17623506</v>
      </c>
      <c r="F29" s="1">
        <v>8.8400000000000002E-4</v>
      </c>
      <c r="G29" s="1">
        <v>0.50107760000000001</v>
      </c>
      <c r="H29" s="1">
        <v>1.2270600000000001E-3</v>
      </c>
      <c r="I29" s="1">
        <v>0.51919267000000002</v>
      </c>
      <c r="J29" s="1">
        <v>1.24066E-3</v>
      </c>
      <c r="K29" s="1">
        <v>0.51919267000000002</v>
      </c>
      <c r="L29" s="1">
        <v>1.24066E-3</v>
      </c>
      <c r="M29" s="1">
        <v>0.51919267000000002</v>
      </c>
      <c r="N29" s="1">
        <v>1.24066E-3</v>
      </c>
      <c r="O29" s="1">
        <v>0.51919267000000002</v>
      </c>
      <c r="P29" s="1">
        <v>1.24066E-3</v>
      </c>
      <c r="Q29" s="1">
        <v>0.51919267000000002</v>
      </c>
      <c r="R29" s="1">
        <v>1.24066E-3</v>
      </c>
    </row>
    <row r="30" spans="1:18">
      <c r="A30" s="1">
        <v>0.46260845</v>
      </c>
      <c r="B30" s="1">
        <v>3.0000000000000001E-5</v>
      </c>
      <c r="C30" s="1">
        <v>0.11187767</v>
      </c>
      <c r="D30" s="1">
        <v>4.5899999999999999E-4</v>
      </c>
      <c r="E30" s="1">
        <v>0.18830431</v>
      </c>
      <c r="F30" s="1">
        <v>6.2699999999999995E-4</v>
      </c>
      <c r="G30" s="1">
        <v>0.50145353999999998</v>
      </c>
      <c r="H30" s="1">
        <v>1.2221599999999999E-3</v>
      </c>
      <c r="I30" s="1">
        <v>0.52502159999999998</v>
      </c>
      <c r="J30" s="1">
        <v>1.2431499999999999E-3</v>
      </c>
      <c r="K30" s="1">
        <v>0.52502159999999998</v>
      </c>
      <c r="L30" s="1">
        <v>1.2431499999999999E-3</v>
      </c>
      <c r="M30" s="1">
        <v>0.52502159999999998</v>
      </c>
      <c r="N30" s="1">
        <v>1.2431499999999999E-3</v>
      </c>
      <c r="O30" s="1">
        <v>0.52502159999999998</v>
      </c>
      <c r="P30" s="1">
        <v>1.2431499999999999E-3</v>
      </c>
      <c r="Q30" s="1">
        <v>0.52502159999999998</v>
      </c>
      <c r="R30" s="1">
        <v>1.2431499999999999E-3</v>
      </c>
    </row>
    <row r="31" spans="1:18">
      <c r="A31" s="1">
        <v>0.73189455999999997</v>
      </c>
      <c r="B31" s="1">
        <v>3.0300000000000001E-5</v>
      </c>
      <c r="C31" s="1">
        <v>0.14740433</v>
      </c>
      <c r="D31" s="1">
        <v>1.7799999999999999E-4</v>
      </c>
      <c r="E31" s="1">
        <v>0.22001509999999999</v>
      </c>
      <c r="F31" s="1">
        <v>2.6200000000000003E-4</v>
      </c>
      <c r="G31" s="1">
        <v>0.50202652999999997</v>
      </c>
      <c r="H31" s="1">
        <v>1.2124200000000001E-3</v>
      </c>
      <c r="I31" s="1">
        <v>0.53300259999999999</v>
      </c>
      <c r="J31" s="1">
        <v>1.2465600000000001E-3</v>
      </c>
      <c r="K31" s="1">
        <v>0.53300259999999999</v>
      </c>
      <c r="L31" s="1">
        <v>1.2465600000000001E-3</v>
      </c>
      <c r="M31" s="1">
        <v>0.53300259999999999</v>
      </c>
      <c r="N31" s="1">
        <v>1.2465600000000001E-3</v>
      </c>
      <c r="O31" s="1">
        <v>0.53300259999999999</v>
      </c>
      <c r="P31" s="1">
        <v>1.2465600000000001E-3</v>
      </c>
      <c r="Q31" s="1">
        <v>0.53300259999999999</v>
      </c>
      <c r="R31" s="1">
        <v>1.2465600000000001E-3</v>
      </c>
    </row>
    <row r="32" spans="1:18">
      <c r="A32" s="1">
        <v>0.79704993999999996</v>
      </c>
      <c r="B32" s="1">
        <v>3.0300000000000001E-5</v>
      </c>
      <c r="C32" s="1">
        <v>0.20111793</v>
      </c>
      <c r="D32" s="1">
        <v>5.9700000000000001E-5</v>
      </c>
      <c r="E32" s="1">
        <v>0.26824447000000001</v>
      </c>
      <c r="F32" s="1">
        <v>8.4800000000000001E-5</v>
      </c>
      <c r="G32" s="1">
        <v>0.50350614999999999</v>
      </c>
      <c r="H32" s="1">
        <v>1.17866E-3</v>
      </c>
      <c r="I32" s="1">
        <v>0.54541980999999995</v>
      </c>
      <c r="J32" s="1">
        <v>1.25187E-3</v>
      </c>
      <c r="K32" s="1">
        <v>0.54541980999999995</v>
      </c>
      <c r="L32" s="1">
        <v>1.25187E-3</v>
      </c>
      <c r="M32" s="1">
        <v>0.54541980999999995</v>
      </c>
      <c r="N32" s="1">
        <v>1.25187E-3</v>
      </c>
      <c r="O32" s="1">
        <v>0.54541980999999995</v>
      </c>
      <c r="P32" s="1">
        <v>1.25187E-3</v>
      </c>
      <c r="Q32" s="1">
        <v>0.54541980999999995</v>
      </c>
      <c r="R32" s="1">
        <v>1.25187E-3</v>
      </c>
    </row>
    <row r="33" spans="1:18">
      <c r="A33" s="1">
        <v>0.81249534999999995</v>
      </c>
      <c r="B33" s="1">
        <v>3.0300000000000001E-5</v>
      </c>
      <c r="C33" s="1">
        <v>0.30267544000000002</v>
      </c>
      <c r="D33" s="1">
        <v>3.1300000000000002E-5</v>
      </c>
      <c r="E33" s="1">
        <v>0.35558719</v>
      </c>
      <c r="F33" s="1">
        <v>3.3899999999999997E-5</v>
      </c>
      <c r="G33" s="1">
        <v>0.50819698000000002</v>
      </c>
      <c r="H33" s="1">
        <v>1.0443099999999999E-3</v>
      </c>
      <c r="I33" s="1">
        <v>0.56796829999999998</v>
      </c>
      <c r="J33" s="1">
        <v>1.26151E-3</v>
      </c>
      <c r="K33" s="1">
        <v>0.56796829999999998</v>
      </c>
      <c r="L33" s="1">
        <v>1.26151E-3</v>
      </c>
      <c r="M33" s="1">
        <v>0.56796829999999998</v>
      </c>
      <c r="N33" s="1">
        <v>1.26151E-3</v>
      </c>
      <c r="O33" s="1">
        <v>0.56796829999999998</v>
      </c>
      <c r="P33" s="1">
        <v>1.26151E-3</v>
      </c>
      <c r="Q33" s="1">
        <v>0.56796829999999998</v>
      </c>
      <c r="R33" s="1">
        <v>1.26151E-3</v>
      </c>
    </row>
    <row r="34" spans="1:18">
      <c r="A34" s="1">
        <v>0.81737114</v>
      </c>
      <c r="B34" s="1">
        <v>3.0300000000000001E-5</v>
      </c>
      <c r="C34" s="1">
        <v>0.50967622999999995</v>
      </c>
      <c r="D34" s="1">
        <v>3.0000000000000001E-5</v>
      </c>
      <c r="E34" s="1">
        <v>0.54136823999999995</v>
      </c>
      <c r="F34" s="1">
        <v>3.0000000000000001E-5</v>
      </c>
      <c r="G34" s="1">
        <v>0.51354411</v>
      </c>
      <c r="H34" s="1">
        <v>8.9700000000000001E-4</v>
      </c>
      <c r="I34" s="1">
        <v>0.60246820999999995</v>
      </c>
      <c r="J34" s="1">
        <v>1.2762699999999999E-3</v>
      </c>
      <c r="K34" s="1">
        <v>0.60246820999999995</v>
      </c>
      <c r="L34" s="1">
        <v>1.2762699999999999E-3</v>
      </c>
      <c r="M34" s="1">
        <v>0.60246820999999995</v>
      </c>
      <c r="N34" s="1">
        <v>1.2762699999999999E-3</v>
      </c>
      <c r="O34" s="1">
        <v>0.60246820999999995</v>
      </c>
      <c r="P34" s="1">
        <v>1.2762699999999999E-3</v>
      </c>
      <c r="Q34" s="1">
        <v>0.60246820999999995</v>
      </c>
      <c r="R34" s="1">
        <v>1.2762699999999999E-3</v>
      </c>
    </row>
    <row r="35" spans="1:18">
      <c r="A35" s="1">
        <v>0.81934412999999995</v>
      </c>
      <c r="B35" s="1">
        <v>3.0300000000000001E-5</v>
      </c>
      <c r="C35" s="1">
        <v>0.67328231000000005</v>
      </c>
      <c r="D35" s="1">
        <v>3.0199999999999999E-5</v>
      </c>
      <c r="E35" s="1">
        <v>0.60997146000000002</v>
      </c>
      <c r="F35" s="1">
        <v>3.01E-5</v>
      </c>
      <c r="G35" s="1">
        <v>0.51529933999999999</v>
      </c>
      <c r="H35" s="1">
        <v>8.5300000000000003E-4</v>
      </c>
      <c r="I35" s="1">
        <v>0.65427623999999995</v>
      </c>
      <c r="J35" s="1">
        <v>1.2984299999999999E-3</v>
      </c>
      <c r="K35" s="1">
        <v>0.65427623999999995</v>
      </c>
      <c r="L35" s="1">
        <v>1.2984299999999999E-3</v>
      </c>
      <c r="M35" s="1">
        <v>0.65427623999999995</v>
      </c>
      <c r="N35" s="1">
        <v>1.2984299999999999E-3</v>
      </c>
      <c r="O35" s="1">
        <v>0.65427623999999995</v>
      </c>
      <c r="P35" s="1">
        <v>1.2984299999999999E-3</v>
      </c>
      <c r="Q35" s="1">
        <v>0.65427623999999995</v>
      </c>
      <c r="R35" s="1">
        <v>1.2984299999999999E-3</v>
      </c>
    </row>
    <row r="36" spans="1:18">
      <c r="A36" s="1">
        <v>0.82040451999999997</v>
      </c>
      <c r="B36" s="1">
        <v>3.0300000000000001E-5</v>
      </c>
      <c r="C36" s="1">
        <v>0.70594064000000001</v>
      </c>
      <c r="D36" s="1">
        <v>3.0199999999999999E-5</v>
      </c>
      <c r="E36" s="1">
        <v>0.62437111999999995</v>
      </c>
      <c r="F36" s="1">
        <v>3.01E-5</v>
      </c>
      <c r="G36" s="1">
        <v>0.51599032</v>
      </c>
      <c r="H36" s="1">
        <v>8.3600000000000005E-4</v>
      </c>
      <c r="I36" s="1">
        <v>0.67032645999999996</v>
      </c>
      <c r="J36" s="1">
        <v>1.30529E-3</v>
      </c>
      <c r="K36" s="1">
        <v>0.67032645999999996</v>
      </c>
      <c r="L36" s="1">
        <v>1.30529E-3</v>
      </c>
      <c r="M36" s="1">
        <v>0.67032645999999996</v>
      </c>
      <c r="N36" s="1">
        <v>1.30529E-3</v>
      </c>
      <c r="O36" s="1">
        <v>0.67032645999999996</v>
      </c>
      <c r="P36" s="1">
        <v>1.30529E-3</v>
      </c>
      <c r="Q36" s="1">
        <v>0.67032645999999996</v>
      </c>
      <c r="R36" s="1">
        <v>1.30529E-3</v>
      </c>
    </row>
    <row r="37" spans="1:18">
      <c r="A37" s="1">
        <v>0.82104131000000002</v>
      </c>
      <c r="B37" s="1">
        <v>3.0300000000000001E-5</v>
      </c>
      <c r="C37" s="1">
        <v>0.71469711999999996</v>
      </c>
      <c r="D37" s="1">
        <v>3.0199999999999999E-5</v>
      </c>
      <c r="E37" s="1">
        <v>0.62871401000000005</v>
      </c>
      <c r="F37" s="1">
        <v>3.01E-5</v>
      </c>
      <c r="G37" s="1">
        <v>0.51635854999999997</v>
      </c>
      <c r="H37" s="1">
        <v>8.2700000000000004E-4</v>
      </c>
      <c r="I37" s="1">
        <v>0.67854449999999999</v>
      </c>
      <c r="J37" s="1">
        <v>1.3088100000000001E-3</v>
      </c>
      <c r="K37" s="1">
        <v>0.67854449999999999</v>
      </c>
      <c r="L37" s="1">
        <v>1.3088100000000001E-3</v>
      </c>
      <c r="M37" s="1">
        <v>0.67854449999999999</v>
      </c>
      <c r="N37" s="1">
        <v>1.3088100000000001E-3</v>
      </c>
      <c r="O37" s="1">
        <v>0.67854449999999999</v>
      </c>
      <c r="P37" s="1">
        <v>1.3088100000000001E-3</v>
      </c>
      <c r="Q37" s="1">
        <v>0.67854449999999999</v>
      </c>
      <c r="R37" s="1">
        <v>1.3088100000000001E-3</v>
      </c>
    </row>
    <row r="38" spans="1:18">
      <c r="A38" s="1">
        <v>0.82160376999999996</v>
      </c>
      <c r="B38" s="1">
        <v>3.0300000000000001E-5</v>
      </c>
      <c r="C38" s="1">
        <v>0.71765022000000001</v>
      </c>
      <c r="D38" s="1">
        <v>3.0199999999999999E-5</v>
      </c>
      <c r="E38" s="1">
        <v>0.63031059</v>
      </c>
      <c r="F38" s="1">
        <v>3.01E-5</v>
      </c>
      <c r="G38" s="1">
        <v>0.51657028999999999</v>
      </c>
      <c r="H38" s="1">
        <v>8.2200000000000003E-4</v>
      </c>
      <c r="I38" s="1">
        <v>0.76158802999999997</v>
      </c>
      <c r="J38" s="1">
        <v>1.3442599999999999E-3</v>
      </c>
      <c r="K38" s="1">
        <v>0.76158802999999997</v>
      </c>
      <c r="L38" s="1">
        <v>1.3442599999999999E-3</v>
      </c>
      <c r="M38" s="1">
        <v>0.76158802999999997</v>
      </c>
      <c r="N38" s="1">
        <v>1.3442599999999999E-3</v>
      </c>
      <c r="O38" s="1">
        <v>0.76158802999999997</v>
      </c>
      <c r="P38" s="1">
        <v>1.3442599999999999E-3</v>
      </c>
      <c r="Q38" s="1">
        <v>0.76158802999999997</v>
      </c>
      <c r="R38" s="1">
        <v>1.3442599999999999E-3</v>
      </c>
    </row>
    <row r="39" spans="1:18">
      <c r="A39" s="1">
        <v>0.82241204999999995</v>
      </c>
      <c r="B39" s="1">
        <v>3.0300000000000001E-5</v>
      </c>
      <c r="C39" s="1">
        <v>0.71896903999999995</v>
      </c>
      <c r="D39" s="1">
        <v>3.0199999999999999E-5</v>
      </c>
      <c r="E39" s="1">
        <v>0.63115494999999999</v>
      </c>
      <c r="F39" s="1">
        <v>3.01E-5</v>
      </c>
      <c r="G39" s="1">
        <v>0.51682483999999995</v>
      </c>
      <c r="H39" s="1">
        <v>8.1599999999999999E-4</v>
      </c>
      <c r="I39" s="1">
        <v>0.86766032000000004</v>
      </c>
      <c r="J39" s="1">
        <v>1.3893099999999999E-3</v>
      </c>
      <c r="K39" s="1">
        <v>0.86766032000000004</v>
      </c>
      <c r="L39" s="1">
        <v>1.3893099999999999E-3</v>
      </c>
      <c r="M39" s="1">
        <v>0.86766032000000004</v>
      </c>
      <c r="N39" s="1">
        <v>1.3893099999999999E-3</v>
      </c>
      <c r="O39" s="1">
        <v>0.86766032000000004</v>
      </c>
      <c r="P39" s="1">
        <v>1.3893099999999999E-3</v>
      </c>
      <c r="Q39" s="1">
        <v>0.86766032000000004</v>
      </c>
      <c r="R39" s="1">
        <v>1.3893099999999999E-3</v>
      </c>
    </row>
    <row r="40" spans="1:18">
      <c r="A40" s="1">
        <v>0.82364068999999995</v>
      </c>
      <c r="B40" s="1">
        <v>3.0300000000000001E-5</v>
      </c>
      <c r="C40" s="1">
        <v>0.71966695999999997</v>
      </c>
      <c r="D40" s="1">
        <v>3.0199999999999999E-5</v>
      </c>
      <c r="E40" s="1">
        <v>0.63159350000000003</v>
      </c>
      <c r="F40" s="1">
        <v>3.01E-5</v>
      </c>
      <c r="G40" s="1">
        <v>0.51717595999999999</v>
      </c>
      <c r="H40" s="1">
        <v>8.0800000000000002E-4</v>
      </c>
      <c r="I40" s="1">
        <v>1</v>
      </c>
      <c r="J40" s="1">
        <v>1.4449700000000001E-3</v>
      </c>
      <c r="K40" s="1">
        <v>1.0955955900000001</v>
      </c>
      <c r="L40" s="1">
        <v>1.48464E-3</v>
      </c>
      <c r="M40" s="1">
        <v>1.0955955900000001</v>
      </c>
      <c r="N40" s="1">
        <v>1.48464E-3</v>
      </c>
      <c r="O40" s="1">
        <v>1.0955955900000001</v>
      </c>
      <c r="P40" s="1">
        <v>1.48464E-3</v>
      </c>
      <c r="Q40" s="1">
        <v>1.0955955900000001</v>
      </c>
      <c r="R40" s="1">
        <v>1.48464E-3</v>
      </c>
    </row>
    <row r="41" spans="1:18">
      <c r="A41" s="1">
        <v>0.82725108000000003</v>
      </c>
      <c r="B41" s="1">
        <v>3.04E-5</v>
      </c>
      <c r="C41" s="1">
        <v>0.72016497000000002</v>
      </c>
      <c r="D41" s="1">
        <v>3.0199999999999999E-5</v>
      </c>
      <c r="E41" s="1">
        <v>0.63200403999999999</v>
      </c>
      <c r="F41" s="1">
        <v>3.01E-5</v>
      </c>
      <c r="G41" s="1">
        <v>0.51798213999999998</v>
      </c>
      <c r="H41" s="1">
        <v>7.9000000000000001E-4</v>
      </c>
      <c r="I41" s="1">
        <v>1</v>
      </c>
      <c r="J41" s="1">
        <v>1.4449700000000001E-3</v>
      </c>
      <c r="K41" s="1">
        <v>1.1980951200000001</v>
      </c>
      <c r="L41" s="1">
        <v>1.5265700000000001E-3</v>
      </c>
      <c r="M41" s="1">
        <v>1.1980951200000001</v>
      </c>
      <c r="N41" s="1">
        <v>1.5265700000000001E-3</v>
      </c>
      <c r="O41" s="1">
        <v>1.1980951200000001</v>
      </c>
      <c r="P41" s="1">
        <v>1.5265700000000001E-3</v>
      </c>
      <c r="Q41" s="1">
        <v>1.1980951200000001</v>
      </c>
      <c r="R41" s="1">
        <v>1.5265700000000001E-3</v>
      </c>
    </row>
    <row r="42" spans="1:18">
      <c r="A42" s="1">
        <v>0.83672537999999996</v>
      </c>
      <c r="B42" s="1">
        <v>3.04E-5</v>
      </c>
      <c r="C42" s="1">
        <v>0.72081742000000004</v>
      </c>
      <c r="D42" s="1">
        <v>3.0199999999999999E-5</v>
      </c>
      <c r="E42" s="1">
        <v>0.63262337999999996</v>
      </c>
      <c r="F42" s="1">
        <v>3.01E-5</v>
      </c>
      <c r="G42" s="1">
        <v>0.52078166999999997</v>
      </c>
      <c r="H42" s="1">
        <v>7.2900000000000005E-4</v>
      </c>
      <c r="I42" s="1">
        <v>1.00000014</v>
      </c>
      <c r="J42" s="1">
        <v>1.4449700000000001E-3</v>
      </c>
      <c r="K42" s="1">
        <v>1.20815374</v>
      </c>
      <c r="L42" s="1">
        <v>1.5306499999999999E-3</v>
      </c>
      <c r="M42" s="1">
        <v>1.20815374</v>
      </c>
      <c r="N42" s="1">
        <v>1.5306499999999999E-3</v>
      </c>
      <c r="O42" s="1">
        <v>1.20815374</v>
      </c>
      <c r="P42" s="1">
        <v>1.5306499999999999E-3</v>
      </c>
      <c r="Q42" s="1">
        <v>1.20815374</v>
      </c>
      <c r="R42" s="1">
        <v>1.5306499999999999E-3</v>
      </c>
    </row>
    <row r="43" spans="1:18">
      <c r="A43" s="1">
        <v>0.85158818000000003</v>
      </c>
      <c r="B43" s="1">
        <v>3.04E-5</v>
      </c>
      <c r="C43" s="1">
        <v>0.72164715000000001</v>
      </c>
      <c r="D43" s="1">
        <v>3.0199999999999999E-5</v>
      </c>
      <c r="E43" s="1">
        <v>0.63351011999999995</v>
      </c>
      <c r="F43" s="1">
        <v>3.01E-5</v>
      </c>
      <c r="G43" s="1">
        <v>0.52806456000000002</v>
      </c>
      <c r="H43" s="1">
        <v>5.9199999999999997E-4</v>
      </c>
      <c r="I43" s="1">
        <v>1.0000165400000001</v>
      </c>
      <c r="J43" s="1">
        <v>1.4449700000000001E-3</v>
      </c>
      <c r="K43" s="1">
        <v>1.42600474</v>
      </c>
      <c r="L43" s="1">
        <v>1.61707E-3</v>
      </c>
      <c r="M43" s="1">
        <v>1.42600474</v>
      </c>
      <c r="N43" s="1">
        <v>1.61707E-3</v>
      </c>
      <c r="O43" s="1">
        <v>1.42600474</v>
      </c>
      <c r="P43" s="1">
        <v>1.61707E-3</v>
      </c>
      <c r="Q43" s="1">
        <v>1.42600474</v>
      </c>
      <c r="R43" s="1">
        <v>1.61707E-3</v>
      </c>
    </row>
    <row r="44" spans="1:18">
      <c r="A44" s="1">
        <v>0.88697236000000002</v>
      </c>
      <c r="B44" s="1">
        <v>3.04E-5</v>
      </c>
      <c r="C44" s="1">
        <v>0.72365292999999997</v>
      </c>
      <c r="D44" s="1">
        <v>3.0199999999999999E-5</v>
      </c>
      <c r="E44" s="1">
        <v>0.63676878000000003</v>
      </c>
      <c r="F44" s="1">
        <v>3.01E-5</v>
      </c>
      <c r="G44" s="1">
        <v>0.53764409999999996</v>
      </c>
      <c r="H44" s="1">
        <v>4.5300000000000001E-4</v>
      </c>
      <c r="I44" s="1">
        <v>1.00010888</v>
      </c>
      <c r="J44" s="1">
        <v>1.4449899999999999E-3</v>
      </c>
      <c r="K44" s="1">
        <v>1.59565946</v>
      </c>
      <c r="L44" s="1">
        <v>1.6815700000000001E-3</v>
      </c>
      <c r="M44" s="1">
        <v>1.59565946</v>
      </c>
      <c r="N44" s="1">
        <v>1.6815700000000001E-3</v>
      </c>
      <c r="O44" s="1">
        <v>1.59565946</v>
      </c>
      <c r="P44" s="1">
        <v>1.6815700000000001E-3</v>
      </c>
      <c r="Q44" s="1">
        <v>1.59565946</v>
      </c>
      <c r="R44" s="1">
        <v>1.6815700000000001E-3</v>
      </c>
    </row>
    <row r="45" spans="1:18">
      <c r="A45" s="1">
        <v>0.95598229000000001</v>
      </c>
      <c r="B45" s="1">
        <v>3.0499999999999999E-5</v>
      </c>
      <c r="C45" s="1">
        <v>0.72906238999999995</v>
      </c>
      <c r="D45" s="1">
        <v>3.0199999999999999E-5</v>
      </c>
      <c r="E45" s="1">
        <v>0.64627889999999999</v>
      </c>
      <c r="F45" s="1">
        <v>3.01E-5</v>
      </c>
      <c r="G45" s="1">
        <v>0.55241532000000004</v>
      </c>
      <c r="H45" s="1">
        <v>3.0200000000000002E-4</v>
      </c>
      <c r="I45" s="1">
        <v>1.0002284100000001</v>
      </c>
      <c r="J45" s="1">
        <v>1.4449E-3</v>
      </c>
      <c r="K45" s="1">
        <v>1.6464432200000001</v>
      </c>
      <c r="L45" s="1">
        <v>1.7003599999999999E-3</v>
      </c>
      <c r="M45" s="1">
        <v>1.6464432200000001</v>
      </c>
      <c r="N45" s="1">
        <v>1.7003599999999999E-3</v>
      </c>
      <c r="O45" s="1">
        <v>1.6464432200000001</v>
      </c>
      <c r="P45" s="1">
        <v>1.7003599999999999E-3</v>
      </c>
      <c r="Q45" s="1">
        <v>1.6464432200000001</v>
      </c>
      <c r="R45" s="1">
        <v>1.7003599999999999E-3</v>
      </c>
    </row>
    <row r="46" spans="1:18">
      <c r="A46" s="1">
        <v>1.06485177</v>
      </c>
      <c r="B46" s="1">
        <v>3.0599999999999998E-5</v>
      </c>
      <c r="C46" s="1">
        <v>0.74130735999999997</v>
      </c>
      <c r="D46" s="1">
        <v>3.0199999999999999E-5</v>
      </c>
      <c r="E46" s="1">
        <v>0.65892302999999997</v>
      </c>
      <c r="F46" s="1">
        <v>3.01E-5</v>
      </c>
      <c r="G46" s="1">
        <v>0.58437320999999998</v>
      </c>
      <c r="H46" s="1">
        <v>1.35E-4</v>
      </c>
      <c r="I46" s="1">
        <v>1.0003810200000001</v>
      </c>
      <c r="J46" s="1">
        <v>1.4445199999999999E-3</v>
      </c>
      <c r="K46" s="1">
        <v>1.7395285899999999</v>
      </c>
      <c r="L46" s="1">
        <v>1.7341399999999999E-3</v>
      </c>
      <c r="M46" s="1">
        <v>1.7395285899999999</v>
      </c>
      <c r="N46" s="1">
        <v>1.7341399999999999E-3</v>
      </c>
      <c r="O46" s="1">
        <v>1.7395285899999999</v>
      </c>
      <c r="P46" s="1">
        <v>1.7341399999999999E-3</v>
      </c>
      <c r="Q46" s="1">
        <v>1.7395285899999999</v>
      </c>
      <c r="R46" s="1">
        <v>1.7341399999999999E-3</v>
      </c>
    </row>
    <row r="47" spans="1:18">
      <c r="A47" s="1">
        <v>1.32250712</v>
      </c>
      <c r="B47" s="1">
        <v>3.0800000000000003E-5</v>
      </c>
      <c r="C47" s="1">
        <v>0.75903266999999996</v>
      </c>
      <c r="D47" s="1">
        <v>3.0300000000000001E-5</v>
      </c>
      <c r="E47" s="1">
        <v>0.68274351</v>
      </c>
      <c r="F47" s="1">
        <v>3.01E-5</v>
      </c>
      <c r="G47" s="1">
        <v>0.64626013999999998</v>
      </c>
      <c r="H47" s="1">
        <v>4.6499999999999999E-5</v>
      </c>
      <c r="I47" s="1">
        <v>1.00056071</v>
      </c>
      <c r="J47" s="1">
        <v>1.4436399999999999E-3</v>
      </c>
      <c r="K47" s="1">
        <v>1.8338528000000001</v>
      </c>
      <c r="L47" s="1">
        <v>1.7674800000000001E-3</v>
      </c>
      <c r="M47" s="1">
        <v>1.8338528000000001</v>
      </c>
      <c r="N47" s="1">
        <v>1.7674800000000001E-3</v>
      </c>
      <c r="O47" s="1">
        <v>1.8338528000000001</v>
      </c>
      <c r="P47" s="1">
        <v>1.7674800000000001E-3</v>
      </c>
      <c r="Q47" s="1">
        <v>1.8338528000000001</v>
      </c>
      <c r="R47" s="1">
        <v>1.7674800000000001E-3</v>
      </c>
    </row>
    <row r="48" spans="1:18">
      <c r="A48" s="1">
        <v>1.6044540700000001</v>
      </c>
      <c r="B48" s="1">
        <v>3.1099999999999997E-5</v>
      </c>
      <c r="C48" s="1">
        <v>0.80250591000000004</v>
      </c>
      <c r="D48" s="1">
        <v>3.0300000000000001E-5</v>
      </c>
      <c r="E48" s="1">
        <v>0.7438399</v>
      </c>
      <c r="F48" s="1">
        <v>3.0199999999999999E-5</v>
      </c>
      <c r="G48" s="1">
        <v>0.73496989999999995</v>
      </c>
      <c r="H48" s="1">
        <v>3.1099999999999997E-5</v>
      </c>
      <c r="I48" s="1">
        <v>1.00075403</v>
      </c>
      <c r="J48" s="1">
        <v>1.4421600000000001E-3</v>
      </c>
      <c r="K48" s="1">
        <v>2</v>
      </c>
      <c r="L48" s="1">
        <v>1.8239599999999999E-3</v>
      </c>
      <c r="M48" s="1">
        <v>2.1099869199999999</v>
      </c>
      <c r="N48" s="1">
        <v>1.8597500000000001E-3</v>
      </c>
      <c r="O48" s="1">
        <v>2.1099869199999999</v>
      </c>
      <c r="P48" s="1">
        <v>1.8597500000000001E-3</v>
      </c>
      <c r="Q48" s="1">
        <v>2.1099869199999999</v>
      </c>
      <c r="R48" s="1">
        <v>1.8597500000000001E-3</v>
      </c>
    </row>
    <row r="49" spans="1:18">
      <c r="A49" s="1">
        <v>1.76373241</v>
      </c>
      <c r="B49" s="1">
        <v>3.1199999999999999E-5</v>
      </c>
      <c r="C49" s="1">
        <v>0.87873219000000002</v>
      </c>
      <c r="D49" s="1">
        <v>3.04E-5</v>
      </c>
      <c r="E49" s="1">
        <v>0.83126836999999998</v>
      </c>
      <c r="F49" s="1">
        <v>3.0300000000000001E-5</v>
      </c>
      <c r="G49" s="1">
        <v>0.92224359</v>
      </c>
      <c r="H49" s="1">
        <v>3.01E-5</v>
      </c>
      <c r="I49" s="1">
        <v>1.0010245600000001</v>
      </c>
      <c r="J49" s="1">
        <v>1.43922E-3</v>
      </c>
      <c r="K49" s="1">
        <v>2</v>
      </c>
      <c r="L49" s="1">
        <v>1.8239599999999999E-3</v>
      </c>
      <c r="M49" s="1">
        <v>2.3427413800000001</v>
      </c>
      <c r="N49" s="1">
        <v>1.93121E-3</v>
      </c>
      <c r="O49" s="1">
        <v>2.3427413800000001</v>
      </c>
      <c r="P49" s="1">
        <v>1.93121E-3</v>
      </c>
      <c r="Q49" s="1">
        <v>2.3427413800000001</v>
      </c>
      <c r="R49" s="1">
        <v>1.93121E-3</v>
      </c>
    </row>
    <row r="50" spans="1:18">
      <c r="A50" s="1">
        <v>2.0899639900000002</v>
      </c>
      <c r="B50" s="1">
        <v>3.15E-5</v>
      </c>
      <c r="C50" s="1">
        <v>1.0087271099999999</v>
      </c>
      <c r="D50" s="1">
        <v>3.0499999999999999E-5</v>
      </c>
      <c r="E50" s="1">
        <v>1.0016021100000001</v>
      </c>
      <c r="F50" s="1">
        <v>3.04E-5</v>
      </c>
      <c r="G50" s="1">
        <v>1.23650865</v>
      </c>
      <c r="H50" s="1">
        <v>3.04E-5</v>
      </c>
      <c r="I50" s="1">
        <v>1.00137104</v>
      </c>
      <c r="J50" s="1">
        <v>1.4341600000000001E-3</v>
      </c>
      <c r="K50" s="1">
        <v>2.0000000899999999</v>
      </c>
      <c r="L50" s="1">
        <v>1.8239599999999999E-3</v>
      </c>
      <c r="M50" s="1">
        <v>2.5394716800000001</v>
      </c>
      <c r="N50" s="1">
        <v>1.9871099999999998E-3</v>
      </c>
      <c r="O50" s="1">
        <v>2.5394716800000001</v>
      </c>
      <c r="P50" s="1">
        <v>1.9871099999999998E-3</v>
      </c>
      <c r="Q50" s="1">
        <v>2.5394716800000001</v>
      </c>
      <c r="R50" s="1">
        <v>1.9871099999999998E-3</v>
      </c>
    </row>
    <row r="51" spans="1:18">
      <c r="A51" s="1">
        <v>2.4108574699999998</v>
      </c>
      <c r="B51" s="1">
        <v>3.18E-5</v>
      </c>
      <c r="C51" s="1">
        <v>1.2847835599999999</v>
      </c>
      <c r="D51" s="1">
        <v>3.0700000000000001E-5</v>
      </c>
      <c r="E51" s="1">
        <v>1.2892562599999999</v>
      </c>
      <c r="F51" s="1">
        <v>3.0700000000000001E-5</v>
      </c>
      <c r="G51" s="1">
        <v>1.4193284900000001</v>
      </c>
      <c r="H51" s="1">
        <v>3.0599999999999998E-5</v>
      </c>
      <c r="I51" s="1">
        <v>1.0018764099999999</v>
      </c>
      <c r="J51" s="1">
        <v>1.4245600000000001E-3</v>
      </c>
      <c r="K51" s="1">
        <v>2.0000149700000001</v>
      </c>
      <c r="L51" s="1">
        <v>1.8239700000000001E-3</v>
      </c>
      <c r="M51" s="1">
        <v>2.8396129999999999</v>
      </c>
      <c r="N51" s="1">
        <v>2.0646699999999998E-3</v>
      </c>
      <c r="O51" s="1">
        <v>2.8396129999999999</v>
      </c>
      <c r="P51" s="1">
        <v>2.0646699999999998E-3</v>
      </c>
      <c r="Q51" s="1">
        <v>2.8396129999999999</v>
      </c>
      <c r="R51" s="1">
        <v>2.0646699999999998E-3</v>
      </c>
    </row>
    <row r="52" spans="1:18">
      <c r="A52" s="1">
        <v>2.6580938600000001</v>
      </c>
      <c r="B52" s="1">
        <v>3.1999999999999999E-5</v>
      </c>
      <c r="C52" s="1">
        <v>1.5616298900000001</v>
      </c>
      <c r="D52" s="1">
        <v>3.1000000000000001E-5</v>
      </c>
      <c r="E52" s="1">
        <v>1.46649502</v>
      </c>
      <c r="F52" s="1">
        <v>3.0800000000000003E-5</v>
      </c>
      <c r="G52" s="1">
        <v>1.6984345000000001</v>
      </c>
      <c r="H52" s="1">
        <v>3.0800000000000003E-5</v>
      </c>
      <c r="I52" s="1">
        <v>1.0028491500000001</v>
      </c>
      <c r="J52" s="1">
        <v>1.4005700000000001E-3</v>
      </c>
      <c r="K52" s="1">
        <v>2.0001097699999999</v>
      </c>
      <c r="L52" s="1">
        <v>1.82398E-3</v>
      </c>
      <c r="M52" s="1">
        <v>3.0302218000000001</v>
      </c>
      <c r="N52" s="1">
        <v>2.1092900000000002E-3</v>
      </c>
      <c r="O52" s="1">
        <v>3.0302218000000001</v>
      </c>
      <c r="P52" s="1">
        <v>2.1092900000000002E-3</v>
      </c>
      <c r="Q52" s="1">
        <v>3.0302218000000001</v>
      </c>
      <c r="R52" s="1">
        <v>2.1092900000000002E-3</v>
      </c>
    </row>
    <row r="53" spans="1:18">
      <c r="A53" s="1">
        <v>2.99142719</v>
      </c>
      <c r="B53" s="1">
        <v>3.2400000000000001E-5</v>
      </c>
      <c r="C53" s="1">
        <v>1.8321998900000001</v>
      </c>
      <c r="D53" s="1">
        <v>3.1199999999999999E-5</v>
      </c>
      <c r="E53" s="1">
        <v>1.6508248700000001</v>
      </c>
      <c r="F53" s="1">
        <v>3.1000000000000001E-5</v>
      </c>
      <c r="G53" s="1">
        <v>2.0317678300000002</v>
      </c>
      <c r="H53" s="1">
        <v>3.1099999999999997E-5</v>
      </c>
      <c r="I53" s="1">
        <v>1.0058073000000001</v>
      </c>
      <c r="J53" s="1">
        <v>1.30591E-3</v>
      </c>
      <c r="K53" s="1">
        <v>2.00022089</v>
      </c>
      <c r="L53" s="1">
        <v>1.8238600000000001E-3</v>
      </c>
      <c r="M53" s="1">
        <v>3.3127637000000001</v>
      </c>
      <c r="N53" s="1">
        <v>2.16921E-3</v>
      </c>
      <c r="O53" s="1">
        <v>3.3127637000000001</v>
      </c>
      <c r="P53" s="1">
        <v>2.16921E-3</v>
      </c>
      <c r="Q53" s="1">
        <v>3.3127637000000001</v>
      </c>
      <c r="R53" s="1">
        <v>2.16921E-3</v>
      </c>
    </row>
    <row r="54" spans="1:18">
      <c r="A54" s="1">
        <v>3.3241217600000001</v>
      </c>
      <c r="B54" s="1">
        <v>3.2700000000000002E-5</v>
      </c>
      <c r="C54" s="1">
        <v>2.0677187899999998</v>
      </c>
      <c r="D54" s="1">
        <v>3.1399999999999998E-5</v>
      </c>
      <c r="E54" s="1">
        <v>1.96168268</v>
      </c>
      <c r="F54" s="1">
        <v>3.1300000000000002E-5</v>
      </c>
      <c r="G54" s="1">
        <v>2.36510117</v>
      </c>
      <c r="H54" s="1">
        <v>3.1399999999999998E-5</v>
      </c>
      <c r="I54" s="1">
        <v>1.01440431</v>
      </c>
      <c r="J54" s="1">
        <v>1.02428E-3</v>
      </c>
      <c r="K54" s="1">
        <v>2.0003770099999998</v>
      </c>
      <c r="L54" s="1">
        <v>1.8233500000000001E-3</v>
      </c>
      <c r="M54" s="1">
        <v>3.5576244899999998</v>
      </c>
      <c r="N54" s="1">
        <v>2.2155399999999998E-3</v>
      </c>
      <c r="O54" s="1">
        <v>3.5576244899999998</v>
      </c>
      <c r="P54" s="1">
        <v>2.2155399999999998E-3</v>
      </c>
      <c r="Q54" s="1">
        <v>3.5576244899999998</v>
      </c>
      <c r="R54" s="1">
        <v>2.2155399999999998E-3</v>
      </c>
    </row>
    <row r="55" spans="1:18">
      <c r="A55" s="1">
        <v>3.5951727299999998</v>
      </c>
      <c r="B55" s="1">
        <v>3.29E-5</v>
      </c>
      <c r="C55" s="1">
        <v>2.1339141399999999</v>
      </c>
      <c r="D55" s="1">
        <v>3.15E-5</v>
      </c>
      <c r="E55" s="1">
        <v>2.2787799299999998</v>
      </c>
      <c r="F55" s="1">
        <v>3.1600000000000002E-5</v>
      </c>
      <c r="G55" s="1">
        <v>2.6984344999999998</v>
      </c>
      <c r="H55" s="1">
        <v>3.1699999999999998E-5</v>
      </c>
      <c r="I55" s="1">
        <v>1.0343846800000001</v>
      </c>
      <c r="J55" s="1">
        <v>5.7799999999999995E-4</v>
      </c>
      <c r="K55" s="1">
        <v>2.00054439</v>
      </c>
      <c r="L55" s="1">
        <v>1.8223099999999999E-3</v>
      </c>
      <c r="M55" s="1">
        <v>3.79881403</v>
      </c>
      <c r="N55" s="1">
        <v>2.2564999999999998E-3</v>
      </c>
      <c r="O55" s="1">
        <v>3.79881403</v>
      </c>
      <c r="P55" s="1">
        <v>2.2564999999999998E-3</v>
      </c>
      <c r="Q55" s="1">
        <v>3.79881403</v>
      </c>
      <c r="R55" s="1">
        <v>2.2564999999999998E-3</v>
      </c>
    </row>
    <row r="56" spans="1:18">
      <c r="A56" s="1">
        <v>3.9285060600000001</v>
      </c>
      <c r="B56" s="1">
        <v>3.3300000000000003E-5</v>
      </c>
      <c r="C56" s="1">
        <v>2.2525600400000001</v>
      </c>
      <c r="D56" s="1">
        <v>3.1600000000000002E-5</v>
      </c>
      <c r="E56" s="1">
        <v>2.5796411099999998</v>
      </c>
      <c r="F56" s="1">
        <v>3.1900000000000003E-5</v>
      </c>
      <c r="G56" s="1">
        <v>3.0317678300000002</v>
      </c>
      <c r="H56" s="1">
        <v>3.1999999999999999E-5</v>
      </c>
      <c r="I56" s="1">
        <v>1.0747865000000001</v>
      </c>
      <c r="J56" s="1">
        <v>1.94E-4</v>
      </c>
      <c r="K56" s="1">
        <v>2.0007288399999998</v>
      </c>
      <c r="L56" s="1">
        <v>1.8205599999999999E-3</v>
      </c>
      <c r="M56" s="1">
        <v>4.1042727699999997</v>
      </c>
      <c r="N56" s="1">
        <v>2.30233E-3</v>
      </c>
      <c r="O56" s="1">
        <v>4.1042727699999997</v>
      </c>
      <c r="P56" s="1">
        <v>2.30233E-3</v>
      </c>
      <c r="Q56" s="1">
        <v>4.1042727699999997</v>
      </c>
      <c r="R56" s="1">
        <v>2.30233E-3</v>
      </c>
    </row>
    <row r="57" spans="1:18">
      <c r="A57" s="1">
        <v>4.2618394000000004</v>
      </c>
      <c r="B57" s="1">
        <v>3.3599999999999997E-5</v>
      </c>
      <c r="C57" s="1">
        <v>2.5537567800000001</v>
      </c>
      <c r="D57" s="1">
        <v>3.1900000000000003E-5</v>
      </c>
      <c r="E57" s="1">
        <v>2.9129744500000001</v>
      </c>
      <c r="F57" s="1">
        <v>3.2199999999999997E-5</v>
      </c>
      <c r="G57" s="1">
        <v>3.36510117</v>
      </c>
      <c r="H57" s="1">
        <v>3.2400000000000001E-5</v>
      </c>
      <c r="I57" s="1">
        <v>1.1426126999999999</v>
      </c>
      <c r="J57" s="1">
        <v>5.1700000000000003E-5</v>
      </c>
      <c r="K57" s="1">
        <v>2.00098164</v>
      </c>
      <c r="L57" s="1">
        <v>1.81719E-3</v>
      </c>
      <c r="M57" s="1">
        <v>4.3626739900000002</v>
      </c>
      <c r="N57" s="1">
        <v>2.3363500000000001E-3</v>
      </c>
      <c r="O57" s="1">
        <v>4.3626739900000002</v>
      </c>
      <c r="P57" s="1">
        <v>2.3363500000000001E-3</v>
      </c>
      <c r="Q57" s="1">
        <v>4.3626739900000002</v>
      </c>
      <c r="R57" s="1">
        <v>2.3363500000000001E-3</v>
      </c>
    </row>
    <row r="58" spans="1:18">
      <c r="A58" s="1">
        <v>4.5951727299999998</v>
      </c>
      <c r="B58" s="1">
        <v>3.3899999999999997E-5</v>
      </c>
      <c r="C58" s="1">
        <v>2.84691939</v>
      </c>
      <c r="D58" s="1">
        <v>3.2199999999999997E-5</v>
      </c>
      <c r="E58" s="1">
        <v>3.24089575</v>
      </c>
      <c r="F58" s="1">
        <v>3.2499999999999997E-5</v>
      </c>
      <c r="G58" s="1">
        <v>3.6984344999999998</v>
      </c>
      <c r="H58" s="1">
        <v>3.2700000000000002E-5</v>
      </c>
      <c r="I58" s="1">
        <v>1.32963758</v>
      </c>
      <c r="J58" s="1">
        <v>3.0199999999999999E-5</v>
      </c>
      <c r="K58" s="1">
        <v>2.00129789</v>
      </c>
      <c r="L58" s="1">
        <v>1.81156E-3</v>
      </c>
      <c r="M58" s="1">
        <v>4.65285584</v>
      </c>
      <c r="N58" s="1">
        <v>2.3699300000000001E-3</v>
      </c>
      <c r="O58" s="1">
        <v>4.65285584</v>
      </c>
      <c r="P58" s="1">
        <v>2.3699300000000001E-3</v>
      </c>
      <c r="Q58" s="1">
        <v>4.65285584</v>
      </c>
      <c r="R58" s="1">
        <v>2.3699300000000001E-3</v>
      </c>
    </row>
    <row r="59" spans="1:18">
      <c r="A59" s="1">
        <v>4.9285060600000001</v>
      </c>
      <c r="B59" s="1">
        <v>3.43E-5</v>
      </c>
      <c r="C59" s="1">
        <v>3.1682014999999999</v>
      </c>
      <c r="D59" s="1">
        <v>3.2499999999999997E-5</v>
      </c>
      <c r="E59" s="1">
        <v>3.5525809800000001</v>
      </c>
      <c r="F59" s="1">
        <v>3.2799999999999998E-5</v>
      </c>
      <c r="G59" s="1">
        <v>4.0317678299999997</v>
      </c>
      <c r="H59" s="1">
        <v>3.3000000000000003E-5</v>
      </c>
      <c r="I59" s="1">
        <v>1.65381559</v>
      </c>
      <c r="J59" s="1">
        <v>3.04E-5</v>
      </c>
      <c r="K59" s="1">
        <v>2.00174451</v>
      </c>
      <c r="L59" s="1">
        <v>1.80131E-3</v>
      </c>
      <c r="M59" s="1">
        <v>4.9155768999999996</v>
      </c>
      <c r="N59" s="1">
        <v>2.3965700000000002E-3</v>
      </c>
      <c r="O59" s="1">
        <v>4.9155768999999996</v>
      </c>
      <c r="P59" s="1">
        <v>2.3965700000000002E-3</v>
      </c>
      <c r="Q59" s="1">
        <v>4.9155768999999996</v>
      </c>
      <c r="R59" s="1">
        <v>2.3965700000000002E-3</v>
      </c>
    </row>
    <row r="60" spans="1:18">
      <c r="A60" s="1">
        <v>5.2618394000000004</v>
      </c>
      <c r="B60" s="1">
        <v>3.4600000000000001E-5</v>
      </c>
      <c r="C60" s="1">
        <v>3.4613640999999999</v>
      </c>
      <c r="D60" s="1">
        <v>3.2799999999999998E-5</v>
      </c>
      <c r="E60" s="1">
        <v>3.8750902699999998</v>
      </c>
      <c r="F60" s="1">
        <v>3.3099999999999998E-5</v>
      </c>
      <c r="G60" s="1">
        <v>4.36510117</v>
      </c>
      <c r="H60" s="1">
        <v>3.3300000000000003E-5</v>
      </c>
      <c r="I60" s="1">
        <v>1.96883827</v>
      </c>
      <c r="J60" s="1">
        <v>3.0700000000000001E-5</v>
      </c>
      <c r="K60" s="1">
        <v>2.0024850600000001</v>
      </c>
      <c r="L60" s="1">
        <v>1.77966E-3</v>
      </c>
      <c r="M60" s="1">
        <v>5</v>
      </c>
      <c r="N60" s="1">
        <v>2.4044499999999998E-3</v>
      </c>
      <c r="O60" s="1">
        <v>5.2145974800000001</v>
      </c>
      <c r="P60" s="1">
        <v>2.4230599999999999E-3</v>
      </c>
      <c r="Q60" s="1">
        <v>5.2145974800000001</v>
      </c>
      <c r="R60" s="1">
        <v>2.4230599999999999E-3</v>
      </c>
    </row>
    <row r="61" spans="1:18">
      <c r="A61" s="1">
        <v>5.5951727299999998</v>
      </c>
      <c r="B61" s="1">
        <v>3.4900000000000001E-5</v>
      </c>
      <c r="C61" s="1">
        <v>3.7545267</v>
      </c>
      <c r="D61" s="1">
        <v>3.3099999999999998E-5</v>
      </c>
      <c r="E61" s="1">
        <v>4.2084235999999997</v>
      </c>
      <c r="F61" s="1">
        <v>3.3399999999999999E-5</v>
      </c>
      <c r="G61" s="1">
        <v>4.6984345000000003</v>
      </c>
      <c r="H61" s="1">
        <v>3.3699999999999999E-5</v>
      </c>
      <c r="I61" s="1">
        <v>2.2838609499999998</v>
      </c>
      <c r="J61" s="1">
        <v>3.1000000000000001E-5</v>
      </c>
      <c r="K61" s="1">
        <v>2.0049673399999999</v>
      </c>
      <c r="L61" s="1">
        <v>1.6835400000000001E-3</v>
      </c>
      <c r="M61" s="1">
        <v>5</v>
      </c>
      <c r="N61" s="1">
        <v>2.4044499999999998E-3</v>
      </c>
      <c r="O61" s="1">
        <v>5.2942672399999999</v>
      </c>
      <c r="P61" s="1">
        <v>2.4294999999999998E-3</v>
      </c>
      <c r="Q61" s="1">
        <v>5.2942672399999999</v>
      </c>
      <c r="R61" s="1">
        <v>2.4294999999999998E-3</v>
      </c>
    </row>
    <row r="62" spans="1:18">
      <c r="A62" s="1">
        <v>5.9285060600000001</v>
      </c>
      <c r="B62" s="1">
        <v>3.5299999999999997E-5</v>
      </c>
      <c r="C62" s="1">
        <v>4.0798258900000004</v>
      </c>
      <c r="D62" s="1">
        <v>3.3399999999999999E-5</v>
      </c>
      <c r="E62" s="1">
        <v>4.5255208600000003</v>
      </c>
      <c r="F62" s="1">
        <v>3.3699999999999999E-5</v>
      </c>
      <c r="G62" s="1">
        <v>5.0317678299999997</v>
      </c>
      <c r="H62" s="1">
        <v>3.4E-5</v>
      </c>
      <c r="I62" s="1">
        <v>2.5851506400000002</v>
      </c>
      <c r="J62" s="1">
        <v>3.1300000000000002E-5</v>
      </c>
      <c r="K62" s="1">
        <v>2.01091993</v>
      </c>
      <c r="L62" s="1">
        <v>1.4273300000000001E-3</v>
      </c>
      <c r="M62" s="1">
        <v>5.0000013299999999</v>
      </c>
      <c r="N62" s="1">
        <v>2.4044499999999998E-3</v>
      </c>
      <c r="O62" s="1">
        <v>5.6073126899999997</v>
      </c>
      <c r="P62" s="1">
        <v>2.4524799999999999E-3</v>
      </c>
      <c r="Q62" s="1">
        <v>5.6073126899999997</v>
      </c>
      <c r="R62" s="1">
        <v>2.4524799999999999E-3</v>
      </c>
    </row>
    <row r="63" spans="1:18">
      <c r="A63" s="1">
        <v>6.2618394000000004</v>
      </c>
      <c r="B63" s="1">
        <v>3.5599999999999998E-5</v>
      </c>
      <c r="C63" s="1">
        <v>4.4131592199999998</v>
      </c>
      <c r="D63" s="1">
        <v>3.3699999999999999E-5</v>
      </c>
      <c r="E63" s="1">
        <v>4.8588541899999997</v>
      </c>
      <c r="F63" s="1">
        <v>3.4100000000000002E-5</v>
      </c>
      <c r="G63" s="1">
        <v>5.36510117</v>
      </c>
      <c r="H63" s="1">
        <v>3.43E-5</v>
      </c>
      <c r="I63" s="1">
        <v>2.91848397</v>
      </c>
      <c r="J63" s="1">
        <v>3.1600000000000002E-5</v>
      </c>
      <c r="K63" s="1">
        <v>2.0234150400000002</v>
      </c>
      <c r="L63" s="1">
        <v>9.9400000000000009E-4</v>
      </c>
      <c r="M63" s="1">
        <v>5.0000344099999996</v>
      </c>
      <c r="N63" s="1">
        <v>2.4044499999999998E-3</v>
      </c>
      <c r="O63" s="1">
        <v>5.8839271999999996</v>
      </c>
      <c r="P63" s="1">
        <v>2.4700500000000001E-3</v>
      </c>
      <c r="Q63" s="1">
        <v>5.8839271999999996</v>
      </c>
      <c r="R63" s="1">
        <v>2.4700500000000001E-3</v>
      </c>
    </row>
    <row r="64" spans="1:18">
      <c r="A64" s="1">
        <v>6.5951727299999998</v>
      </c>
      <c r="B64" s="1">
        <v>3.6000000000000001E-5</v>
      </c>
      <c r="C64" s="1">
        <v>4.7464925500000001</v>
      </c>
      <c r="D64" s="1">
        <v>3.4E-5</v>
      </c>
      <c r="E64" s="1">
        <v>5.1867755000000004</v>
      </c>
      <c r="F64" s="1">
        <v>3.4400000000000003E-5</v>
      </c>
      <c r="G64" s="1">
        <v>5.6984345000000003</v>
      </c>
      <c r="H64" s="1">
        <v>3.4700000000000003E-5</v>
      </c>
      <c r="I64" s="1">
        <v>3.2335066499999998</v>
      </c>
      <c r="J64" s="1">
        <v>3.1900000000000003E-5</v>
      </c>
      <c r="K64" s="1">
        <v>2.0586242600000002</v>
      </c>
      <c r="L64" s="1">
        <v>3.6699999999999998E-4</v>
      </c>
      <c r="M64" s="1">
        <v>5.0001496999999997</v>
      </c>
      <c r="N64" s="1">
        <v>2.4043799999999998E-3</v>
      </c>
      <c r="O64" s="1">
        <v>6.0691315599999998</v>
      </c>
      <c r="P64" s="1">
        <v>2.4805299999999999E-3</v>
      </c>
      <c r="Q64" s="1">
        <v>6.0691315599999998</v>
      </c>
      <c r="R64" s="1">
        <v>2.4805299999999999E-3</v>
      </c>
    </row>
    <row r="65" spans="1:18">
      <c r="A65" s="1">
        <v>6.9285060600000001</v>
      </c>
      <c r="B65" s="1">
        <v>3.6399999999999997E-5</v>
      </c>
      <c r="C65" s="1">
        <v>5.0798258900000004</v>
      </c>
      <c r="D65" s="1">
        <v>3.4400000000000003E-5</v>
      </c>
      <c r="E65" s="1">
        <v>5.5092847799999998</v>
      </c>
      <c r="F65" s="1">
        <v>3.4700000000000003E-5</v>
      </c>
      <c r="G65" s="1">
        <v>6.0317678299999997</v>
      </c>
      <c r="H65" s="1">
        <v>3.4999999999999997E-5</v>
      </c>
      <c r="I65" s="1">
        <v>3.5622623199999999</v>
      </c>
      <c r="J65" s="1">
        <v>3.2199999999999997E-5</v>
      </c>
      <c r="K65" s="1">
        <v>2.1172560800000002</v>
      </c>
      <c r="L65" s="1">
        <v>8.8900000000000006E-5</v>
      </c>
      <c r="M65" s="1">
        <v>5.0002847099999999</v>
      </c>
      <c r="N65" s="1">
        <v>2.4039999999999999E-3</v>
      </c>
      <c r="O65" s="1">
        <v>6.4024649</v>
      </c>
      <c r="P65" s="1">
        <v>2.4971400000000001E-3</v>
      </c>
      <c r="Q65" s="1">
        <v>6.4024649</v>
      </c>
      <c r="R65" s="1">
        <v>2.4971400000000001E-3</v>
      </c>
    </row>
    <row r="66" spans="1:18">
      <c r="A66" s="1">
        <v>7.2618394000000004</v>
      </c>
      <c r="B66" s="1">
        <v>3.6699999999999998E-5</v>
      </c>
      <c r="C66" s="1">
        <v>5.4131592199999998</v>
      </c>
      <c r="D66" s="1">
        <v>3.4700000000000003E-5</v>
      </c>
      <c r="E66" s="1">
        <v>5.8426181100000001</v>
      </c>
      <c r="F66" s="1">
        <v>3.5099999999999999E-5</v>
      </c>
      <c r="G66" s="1">
        <v>6.36510117</v>
      </c>
      <c r="H66" s="1">
        <v>3.5299999999999997E-5</v>
      </c>
      <c r="I66" s="1">
        <v>3.8910179899999999</v>
      </c>
      <c r="J66" s="1">
        <v>3.2499999999999997E-5</v>
      </c>
      <c r="K66" s="1">
        <v>2.2656431000000001</v>
      </c>
      <c r="L66" s="1">
        <v>3.1000000000000001E-5</v>
      </c>
      <c r="M66" s="1">
        <v>5.00041972</v>
      </c>
      <c r="N66" s="1">
        <v>2.4032099999999998E-3</v>
      </c>
      <c r="O66" s="1">
        <v>6.7357982300000003</v>
      </c>
      <c r="P66" s="1">
        <v>2.5111999999999999E-3</v>
      </c>
      <c r="Q66" s="1">
        <v>6.7357982300000003</v>
      </c>
      <c r="R66" s="1">
        <v>2.5111999999999999E-3</v>
      </c>
    </row>
    <row r="67" spans="1:18">
      <c r="A67" s="1">
        <v>7.5951727299999998</v>
      </c>
      <c r="B67" s="1">
        <v>3.7100000000000001E-5</v>
      </c>
      <c r="C67" s="1">
        <v>5.7464925500000001</v>
      </c>
      <c r="D67" s="1">
        <v>3.5099999999999999E-5</v>
      </c>
      <c r="E67" s="1">
        <v>6.1759514500000003</v>
      </c>
      <c r="F67" s="1">
        <v>3.54E-5</v>
      </c>
      <c r="G67" s="1">
        <v>6.6984345000000003</v>
      </c>
      <c r="H67" s="1">
        <v>3.57E-5</v>
      </c>
      <c r="I67" s="1">
        <v>4.2243513300000002</v>
      </c>
      <c r="J67" s="1">
        <v>3.2799999999999998E-5</v>
      </c>
      <c r="K67" s="1">
        <v>2.57909349</v>
      </c>
      <c r="L67" s="1">
        <v>3.0599999999999998E-5</v>
      </c>
      <c r="M67" s="1">
        <v>5.0005889100000003</v>
      </c>
      <c r="N67" s="1">
        <v>2.4015899999999999E-3</v>
      </c>
      <c r="O67" s="1">
        <v>7.0691315599999998</v>
      </c>
      <c r="P67" s="1">
        <v>2.52309E-3</v>
      </c>
      <c r="Q67" s="1">
        <v>7.0691315599999998</v>
      </c>
      <c r="R67" s="1">
        <v>2.52309E-3</v>
      </c>
    </row>
    <row r="68" spans="1:18">
      <c r="A68" s="1">
        <v>7.9285060600000001</v>
      </c>
      <c r="B68" s="1">
        <v>3.7400000000000001E-5</v>
      </c>
      <c r="C68" s="1">
        <v>6.0798258900000004</v>
      </c>
      <c r="D68" s="1">
        <v>3.54E-5</v>
      </c>
      <c r="E68" s="1">
        <v>6.5092847799999998</v>
      </c>
      <c r="F68" s="1">
        <v>3.5800000000000003E-5</v>
      </c>
      <c r="G68" s="1">
        <v>7.0317678299999997</v>
      </c>
      <c r="H68" s="1">
        <v>3.6000000000000001E-5</v>
      </c>
      <c r="I68" s="1">
        <v>4.5393740100000004</v>
      </c>
      <c r="J68" s="1">
        <v>3.3099999999999998E-5</v>
      </c>
      <c r="K68" s="1">
        <v>2.9124268199999999</v>
      </c>
      <c r="L68" s="1">
        <v>3.0899999999999999E-5</v>
      </c>
      <c r="M68" s="1">
        <v>5.0007922899999997</v>
      </c>
      <c r="N68" s="1">
        <v>2.39872E-3</v>
      </c>
      <c r="O68" s="1">
        <v>7.4024649</v>
      </c>
      <c r="P68" s="1">
        <v>2.5331500000000001E-3</v>
      </c>
      <c r="Q68" s="1">
        <v>7.4024649</v>
      </c>
      <c r="R68" s="1">
        <v>2.5331500000000001E-3</v>
      </c>
    </row>
    <row r="69" spans="1:18">
      <c r="A69" s="1">
        <v>8.2618393999999995</v>
      </c>
      <c r="B69" s="1">
        <v>3.7799999999999997E-5</v>
      </c>
      <c r="C69" s="1">
        <v>6.4131592199999998</v>
      </c>
      <c r="D69" s="1">
        <v>3.5800000000000003E-5</v>
      </c>
      <c r="E69" s="1">
        <v>6.8426181100000001</v>
      </c>
      <c r="F69" s="1">
        <v>3.6100000000000003E-5</v>
      </c>
      <c r="G69" s="1">
        <v>7.36510117</v>
      </c>
      <c r="H69" s="1">
        <v>3.6399999999999997E-5</v>
      </c>
      <c r="I69" s="1">
        <v>4.86812968</v>
      </c>
      <c r="J69" s="1">
        <v>3.3399999999999999E-5</v>
      </c>
      <c r="K69" s="1">
        <v>3.2457601600000001</v>
      </c>
      <c r="L69" s="1">
        <v>3.1199999999999999E-5</v>
      </c>
      <c r="M69" s="1">
        <v>5.0010316399999999</v>
      </c>
      <c r="N69" s="1">
        <v>2.3941499999999998E-3</v>
      </c>
      <c r="O69" s="1">
        <v>7.6969431799999999</v>
      </c>
      <c r="P69" s="1">
        <v>2.5407199999999998E-3</v>
      </c>
      <c r="Q69" s="1">
        <v>7.6969431799999999</v>
      </c>
      <c r="R69" s="1">
        <v>2.5407199999999998E-3</v>
      </c>
    </row>
    <row r="70" spans="1:18">
      <c r="A70" s="1">
        <v>8.5951727299999998</v>
      </c>
      <c r="B70" s="1">
        <v>3.82E-5</v>
      </c>
      <c r="C70" s="1">
        <v>6.7464925500000001</v>
      </c>
      <c r="D70" s="1">
        <v>3.6100000000000003E-5</v>
      </c>
      <c r="E70" s="1">
        <v>7.1759514500000003</v>
      </c>
      <c r="F70" s="1">
        <v>3.65E-5</v>
      </c>
      <c r="G70" s="1">
        <v>7.6984345000000003</v>
      </c>
      <c r="H70" s="1">
        <v>3.68E-5</v>
      </c>
      <c r="I70" s="1">
        <v>5.2014630100000003</v>
      </c>
      <c r="J70" s="1">
        <v>3.3800000000000002E-5</v>
      </c>
      <c r="K70" s="1">
        <v>3.57909349</v>
      </c>
      <c r="L70" s="1">
        <v>3.15E-5</v>
      </c>
      <c r="M70" s="1">
        <v>5.0013378099999999</v>
      </c>
      <c r="N70" s="1">
        <v>2.3866099999999999E-3</v>
      </c>
      <c r="O70" s="1">
        <v>7.9982423999999996</v>
      </c>
      <c r="P70" s="1">
        <v>2.5473900000000001E-3</v>
      </c>
      <c r="Q70" s="1">
        <v>7.9982423999999996</v>
      </c>
      <c r="R70" s="1">
        <v>2.5473900000000001E-3</v>
      </c>
    </row>
    <row r="71" spans="1:18">
      <c r="A71" s="1">
        <v>8.9285060600000001</v>
      </c>
      <c r="B71" s="1">
        <v>3.8600000000000003E-5</v>
      </c>
      <c r="C71" s="1">
        <v>7.0798258900000004</v>
      </c>
      <c r="D71" s="1">
        <v>3.65E-5</v>
      </c>
      <c r="E71" s="1">
        <v>7.5092847799999998</v>
      </c>
      <c r="F71" s="1">
        <v>3.6900000000000002E-5</v>
      </c>
      <c r="G71" s="1">
        <v>8.0317678299999997</v>
      </c>
      <c r="H71" s="1">
        <v>3.7100000000000001E-5</v>
      </c>
      <c r="I71" s="1">
        <v>5.5347963399999998</v>
      </c>
      <c r="J71" s="1">
        <v>3.4100000000000002E-5</v>
      </c>
      <c r="K71" s="1">
        <v>3.9074560900000002</v>
      </c>
      <c r="L71" s="1">
        <v>3.18E-5</v>
      </c>
      <c r="M71" s="1">
        <v>5.0017856500000004</v>
      </c>
      <c r="N71" s="1">
        <v>2.3726400000000001E-3</v>
      </c>
      <c r="O71" s="1">
        <v>8.3315757300000008</v>
      </c>
      <c r="P71" s="1">
        <v>2.5536700000000001E-3</v>
      </c>
      <c r="Q71" s="1">
        <v>8.3315757300000008</v>
      </c>
      <c r="R71" s="1">
        <v>2.5536700000000001E-3</v>
      </c>
    </row>
    <row r="72" spans="1:18">
      <c r="A72" s="1">
        <v>9.2618393999999995</v>
      </c>
      <c r="B72" s="1">
        <v>3.8899999999999997E-5</v>
      </c>
      <c r="C72" s="1">
        <v>7.4131592199999998</v>
      </c>
      <c r="D72" s="1">
        <v>3.68E-5</v>
      </c>
      <c r="E72" s="1">
        <v>7.8426181100000001</v>
      </c>
      <c r="F72" s="1">
        <v>3.7200000000000003E-5</v>
      </c>
      <c r="G72" s="1">
        <v>8.3651011700000009</v>
      </c>
      <c r="H72" s="1">
        <v>3.7499999999999997E-5</v>
      </c>
      <c r="I72" s="1">
        <v>5.8635520100000003</v>
      </c>
      <c r="J72" s="1">
        <v>3.4400000000000003E-5</v>
      </c>
      <c r="K72" s="1">
        <v>4.2358186900000003</v>
      </c>
      <c r="L72" s="1">
        <v>3.2100000000000001E-5</v>
      </c>
      <c r="M72" s="1">
        <v>5.0025472799999999</v>
      </c>
      <c r="N72" s="1">
        <v>2.3426100000000002E-3</v>
      </c>
      <c r="O72" s="1">
        <v>8.65488708</v>
      </c>
      <c r="P72" s="1">
        <v>2.5588199999999998E-3</v>
      </c>
      <c r="Q72" s="1">
        <v>8.65488708</v>
      </c>
      <c r="R72" s="1">
        <v>2.5588199999999998E-3</v>
      </c>
    </row>
    <row r="73" spans="1:18">
      <c r="A73" s="1">
        <v>9.5951727299999998</v>
      </c>
      <c r="B73" s="1">
        <v>3.93E-5</v>
      </c>
      <c r="C73" s="1">
        <v>7.7464925500000001</v>
      </c>
      <c r="D73" s="1">
        <v>3.7200000000000003E-5</v>
      </c>
      <c r="E73" s="1">
        <v>8.1759514499999995</v>
      </c>
      <c r="F73" s="1">
        <v>3.7599999999999999E-5</v>
      </c>
      <c r="G73" s="1">
        <v>8.6984344999999994</v>
      </c>
      <c r="H73" s="1">
        <v>3.79E-5</v>
      </c>
      <c r="I73" s="1">
        <v>6.1968853499999996</v>
      </c>
      <c r="J73" s="1">
        <v>3.4799999999999999E-5</v>
      </c>
      <c r="K73" s="1">
        <v>4.5343568699999999</v>
      </c>
      <c r="L73" s="1">
        <v>3.2400000000000001E-5</v>
      </c>
      <c r="M73" s="1">
        <v>5.0050496100000004</v>
      </c>
      <c r="N73" s="1">
        <v>2.21332E-3</v>
      </c>
      <c r="O73" s="1">
        <v>8.9748577699999998</v>
      </c>
      <c r="P73" s="1">
        <v>2.5631400000000002E-3</v>
      </c>
      <c r="Q73" s="1">
        <v>8.9748577699999998</v>
      </c>
      <c r="R73" s="1">
        <v>2.5631400000000002E-3</v>
      </c>
    </row>
    <row r="74" spans="1:18">
      <c r="A74" s="1">
        <v>9.9285060600000001</v>
      </c>
      <c r="B74" s="1">
        <v>3.9700000000000003E-5</v>
      </c>
      <c r="C74" s="1">
        <v>8.0798258900000004</v>
      </c>
      <c r="D74" s="1">
        <v>3.7599999999999999E-5</v>
      </c>
      <c r="E74" s="1">
        <v>8.5092847799999998</v>
      </c>
      <c r="F74" s="1">
        <v>3.8000000000000002E-5</v>
      </c>
      <c r="G74" s="1">
        <v>9.0317678299999997</v>
      </c>
      <c r="H74" s="1">
        <v>3.82E-5</v>
      </c>
      <c r="I74" s="1">
        <v>6.5302186799999999</v>
      </c>
      <c r="J74" s="1">
        <v>3.5099999999999999E-5</v>
      </c>
      <c r="K74" s="1">
        <v>4.8577487399999999</v>
      </c>
      <c r="L74" s="1">
        <v>3.2700000000000002E-5</v>
      </c>
      <c r="M74" s="1">
        <v>5.0106822900000001</v>
      </c>
      <c r="N74" s="1">
        <v>1.8919E-3</v>
      </c>
      <c r="O74" s="1">
        <v>9.27478449</v>
      </c>
      <c r="P74" s="1">
        <v>2.5665900000000001E-3</v>
      </c>
      <c r="Q74" s="1">
        <v>9.27478449</v>
      </c>
      <c r="R74" s="1">
        <v>2.5665900000000001E-3</v>
      </c>
    </row>
    <row r="75" spans="1:18">
      <c r="A75" s="1">
        <v>10.2618394</v>
      </c>
      <c r="B75" s="1">
        <v>4.0099999999999999E-5</v>
      </c>
      <c r="C75" s="1">
        <v>8.4131592200000007</v>
      </c>
      <c r="D75" s="1">
        <v>3.79E-5</v>
      </c>
      <c r="E75" s="1">
        <v>8.8426181100000001</v>
      </c>
      <c r="F75" s="1">
        <v>3.8300000000000003E-5</v>
      </c>
      <c r="G75" s="1">
        <v>9.3651011700000009</v>
      </c>
      <c r="H75" s="1">
        <v>3.8600000000000003E-5</v>
      </c>
      <c r="I75" s="1">
        <v>6.8635520100000003</v>
      </c>
      <c r="J75" s="1">
        <v>3.5500000000000002E-5</v>
      </c>
      <c r="K75" s="1">
        <v>5.1861113400000001</v>
      </c>
      <c r="L75" s="1">
        <v>3.3000000000000003E-5</v>
      </c>
      <c r="M75" s="1">
        <v>5.0216500499999999</v>
      </c>
      <c r="N75" s="1">
        <v>1.3740600000000001E-3</v>
      </c>
      <c r="O75" s="1">
        <v>9.5701108000000001</v>
      </c>
      <c r="P75" s="1">
        <v>2.5695100000000001E-3</v>
      </c>
      <c r="Q75" s="1">
        <v>9.5701108000000001</v>
      </c>
      <c r="R75" s="1">
        <v>2.5695100000000001E-3</v>
      </c>
    </row>
    <row r="76" spans="1:18">
      <c r="A76" s="1">
        <v>10.595172700000001</v>
      </c>
      <c r="B76" s="1">
        <v>4.0500000000000002E-5</v>
      </c>
      <c r="C76" s="1">
        <v>8.7464925499999993</v>
      </c>
      <c r="D76" s="1">
        <v>3.8300000000000003E-5</v>
      </c>
      <c r="E76" s="1">
        <v>9.1759514499999995</v>
      </c>
      <c r="F76" s="1">
        <v>3.8699999999999999E-5</v>
      </c>
      <c r="G76" s="1">
        <v>9.6984344999999994</v>
      </c>
      <c r="H76" s="1">
        <v>3.8999999999999999E-5</v>
      </c>
      <c r="I76" s="1">
        <v>7.1968853499999996</v>
      </c>
      <c r="J76" s="1">
        <v>3.5800000000000003E-5</v>
      </c>
      <c r="K76" s="1">
        <v>5.5144739300000003</v>
      </c>
      <c r="L76" s="1">
        <v>3.3300000000000003E-5</v>
      </c>
      <c r="M76" s="1">
        <v>5.0569274899999996</v>
      </c>
      <c r="N76" s="1">
        <v>5.0000000000000001E-4</v>
      </c>
      <c r="O76" s="1">
        <v>9.8713329900000009</v>
      </c>
      <c r="P76" s="1">
        <v>2.5720700000000001E-3</v>
      </c>
      <c r="Q76" s="1">
        <v>9.8713329900000009</v>
      </c>
      <c r="R76" s="1">
        <v>2.5720700000000001E-3</v>
      </c>
    </row>
    <row r="77" spans="1:18">
      <c r="A77" s="1">
        <v>10.9285061</v>
      </c>
      <c r="B77" s="1">
        <v>4.0899999999999998E-5</v>
      </c>
      <c r="C77" s="1">
        <v>9.0798258900000004</v>
      </c>
      <c r="D77" s="1">
        <v>3.8699999999999999E-5</v>
      </c>
      <c r="E77" s="1">
        <v>9.5092847799999998</v>
      </c>
      <c r="F77" s="1">
        <v>3.9100000000000002E-5</v>
      </c>
      <c r="G77" s="1">
        <v>10.031767800000001</v>
      </c>
      <c r="H77" s="1">
        <v>3.9400000000000002E-5</v>
      </c>
      <c r="I77" s="1">
        <v>7.5302186799999999</v>
      </c>
      <c r="J77" s="1">
        <v>3.6199999999999999E-5</v>
      </c>
      <c r="K77" s="1">
        <v>5.8428365299999996</v>
      </c>
      <c r="L77" s="1">
        <v>3.3599999999999997E-5</v>
      </c>
      <c r="M77" s="1">
        <v>5.1245925300000001</v>
      </c>
      <c r="N77" s="1">
        <v>9.2899999999999995E-5</v>
      </c>
      <c r="O77" s="1">
        <v>10</v>
      </c>
      <c r="P77" s="1">
        <v>2.57304E-3</v>
      </c>
      <c r="Q77" s="1">
        <v>10.2046663</v>
      </c>
      <c r="R77" s="1">
        <v>2.5744700000000001E-3</v>
      </c>
    </row>
    <row r="78" spans="1:18">
      <c r="A78" s="1">
        <v>11.2618394</v>
      </c>
      <c r="B78" s="1">
        <v>4.1300000000000001E-5</v>
      </c>
      <c r="C78" s="1">
        <v>9.4131592200000007</v>
      </c>
      <c r="D78" s="1">
        <v>3.9100000000000002E-5</v>
      </c>
      <c r="E78" s="1">
        <v>9.8426181100000001</v>
      </c>
      <c r="F78" s="1">
        <v>3.9499999999999998E-5</v>
      </c>
      <c r="G78" s="1">
        <v>10.3651012</v>
      </c>
      <c r="H78" s="1">
        <v>3.9799999999999998E-5</v>
      </c>
      <c r="I78" s="1">
        <v>7.8635520100000003</v>
      </c>
      <c r="J78" s="1">
        <v>3.65E-5</v>
      </c>
      <c r="K78" s="1">
        <v>6.1761698699999998</v>
      </c>
      <c r="L78" s="1">
        <v>3.3899999999999997E-5</v>
      </c>
      <c r="M78" s="1">
        <v>5.3014996200000004</v>
      </c>
      <c r="N78" s="1">
        <v>3.0899999999999999E-5</v>
      </c>
      <c r="O78" s="1">
        <v>10</v>
      </c>
      <c r="P78" s="1">
        <v>2.57304E-3</v>
      </c>
      <c r="Q78" s="1">
        <v>10.5379997</v>
      </c>
      <c r="R78" s="1">
        <v>2.5764799999999999E-3</v>
      </c>
    </row>
    <row r="79" spans="1:18">
      <c r="A79" s="1">
        <v>11.595172700000001</v>
      </c>
      <c r="B79" s="1">
        <v>4.1699999999999997E-5</v>
      </c>
      <c r="C79" s="1">
        <v>9.7464925499999993</v>
      </c>
      <c r="D79" s="1">
        <v>3.9499999999999998E-5</v>
      </c>
      <c r="E79" s="1">
        <v>10.175951400000001</v>
      </c>
      <c r="F79" s="1">
        <v>3.9900000000000001E-5</v>
      </c>
      <c r="G79" s="1">
        <v>10.698434499999999</v>
      </c>
      <c r="H79" s="1">
        <v>4.0200000000000001E-5</v>
      </c>
      <c r="I79" s="1">
        <v>8.1968853500000005</v>
      </c>
      <c r="J79" s="1">
        <v>3.6900000000000002E-5</v>
      </c>
      <c r="K79" s="1">
        <v>6.5095032000000002</v>
      </c>
      <c r="L79" s="1">
        <v>3.43E-5</v>
      </c>
      <c r="M79" s="1">
        <v>5.6274696000000004</v>
      </c>
      <c r="N79" s="1">
        <v>3.0899999999999999E-5</v>
      </c>
      <c r="O79" s="1">
        <v>10.000000500000001</v>
      </c>
      <c r="P79" s="1">
        <v>2.57304E-3</v>
      </c>
      <c r="Q79" s="1">
        <v>10.871333</v>
      </c>
      <c r="R79" s="1">
        <v>2.5781799999999998E-3</v>
      </c>
    </row>
    <row r="80" spans="1:18">
      <c r="A80" s="1">
        <v>11.9285061</v>
      </c>
      <c r="B80" s="1">
        <v>4.21E-5</v>
      </c>
      <c r="C80" s="1">
        <v>10.079825899999999</v>
      </c>
      <c r="D80" s="1">
        <v>3.9799999999999998E-5</v>
      </c>
      <c r="E80" s="1">
        <v>10.5092848</v>
      </c>
      <c r="F80" s="1">
        <v>4.0299999999999997E-5</v>
      </c>
      <c r="G80" s="1">
        <v>11.031767800000001</v>
      </c>
      <c r="H80" s="1">
        <v>4.0500000000000002E-5</v>
      </c>
      <c r="I80" s="1">
        <v>8.5302186800000008</v>
      </c>
      <c r="J80" s="1">
        <v>3.7200000000000003E-5</v>
      </c>
      <c r="K80" s="1">
        <v>6.8428365299999996</v>
      </c>
      <c r="L80" s="1">
        <v>3.4600000000000001E-5</v>
      </c>
      <c r="M80" s="1">
        <v>5.9608029299999998</v>
      </c>
      <c r="N80" s="1">
        <v>3.1199999999999999E-5</v>
      </c>
      <c r="O80" s="1">
        <v>10.000022100000001</v>
      </c>
      <c r="P80" s="1">
        <v>2.57304E-3</v>
      </c>
      <c r="Q80" s="1">
        <v>11.2046663</v>
      </c>
      <c r="R80" s="1">
        <v>2.5796E-3</v>
      </c>
    </row>
    <row r="81" spans="1:18">
      <c r="A81" s="1">
        <v>12.2618394</v>
      </c>
      <c r="B81" s="1">
        <v>4.2599999999999999E-5</v>
      </c>
      <c r="C81" s="1">
        <v>10.413159200000001</v>
      </c>
      <c r="D81" s="1">
        <v>4.0200000000000001E-5</v>
      </c>
      <c r="E81" s="1">
        <v>10.842618099999999</v>
      </c>
      <c r="F81" s="1">
        <v>4.07E-5</v>
      </c>
      <c r="G81" s="1">
        <v>11.3651012</v>
      </c>
      <c r="H81" s="1">
        <v>4.0899999999999998E-5</v>
      </c>
      <c r="I81" s="1">
        <v>8.8635520099999994</v>
      </c>
      <c r="J81" s="1">
        <v>3.7599999999999999E-5</v>
      </c>
      <c r="K81" s="1">
        <v>7.1761698699999998</v>
      </c>
      <c r="L81" s="1">
        <v>3.4999999999999997E-5</v>
      </c>
      <c r="M81" s="1">
        <v>6.2941362600000001</v>
      </c>
      <c r="N81" s="1">
        <v>3.15E-5</v>
      </c>
      <c r="O81" s="1">
        <v>10.000113000000001</v>
      </c>
      <c r="P81" s="1">
        <v>2.5730000000000002E-3</v>
      </c>
      <c r="Q81" s="1">
        <v>11.5379997</v>
      </c>
      <c r="R81" s="1">
        <v>2.5807899999999999E-3</v>
      </c>
    </row>
    <row r="82" spans="1:18">
      <c r="A82" s="1">
        <v>12.595172700000001</v>
      </c>
      <c r="B82" s="1">
        <v>4.3000000000000002E-5</v>
      </c>
      <c r="C82" s="1">
        <v>10.7464926</v>
      </c>
      <c r="D82" s="1">
        <v>4.0599999999999998E-5</v>
      </c>
      <c r="E82" s="1">
        <v>11.175951400000001</v>
      </c>
      <c r="F82" s="1">
        <v>4.1100000000000003E-5</v>
      </c>
      <c r="G82" s="1">
        <v>11.698434499999999</v>
      </c>
      <c r="H82" s="1">
        <v>4.1300000000000001E-5</v>
      </c>
      <c r="I82" s="1">
        <v>9.1968853500000005</v>
      </c>
      <c r="J82" s="1">
        <v>3.8000000000000002E-5</v>
      </c>
      <c r="K82" s="1">
        <v>7.5095032000000002</v>
      </c>
      <c r="L82" s="1">
        <v>3.5299999999999997E-5</v>
      </c>
      <c r="M82" s="1">
        <v>6.6274696000000004</v>
      </c>
      <c r="N82" s="1">
        <v>3.18E-5</v>
      </c>
      <c r="O82" s="1">
        <v>10.000247999999999</v>
      </c>
      <c r="P82" s="1">
        <v>2.5726999999999998E-3</v>
      </c>
      <c r="Q82" s="1">
        <v>11.871333</v>
      </c>
      <c r="R82" s="1">
        <v>2.58179E-3</v>
      </c>
    </row>
    <row r="83" spans="1:18">
      <c r="A83" s="1">
        <v>12.9285061</v>
      </c>
      <c r="B83" s="1">
        <v>4.3399999999999998E-5</v>
      </c>
      <c r="C83" s="1">
        <v>11.079825899999999</v>
      </c>
      <c r="D83" s="1">
        <v>4.1E-5</v>
      </c>
      <c r="E83" s="1">
        <v>11.5092848</v>
      </c>
      <c r="F83" s="1">
        <v>4.1499999999999999E-5</v>
      </c>
      <c r="G83" s="1">
        <v>12.031767800000001</v>
      </c>
      <c r="H83" s="1">
        <v>4.18E-5</v>
      </c>
      <c r="I83" s="1">
        <v>9.5302186800000008</v>
      </c>
      <c r="J83" s="1">
        <v>3.8300000000000003E-5</v>
      </c>
      <c r="K83" s="1">
        <v>7.8428365299999996</v>
      </c>
      <c r="L83" s="1">
        <v>3.5599999999999998E-5</v>
      </c>
      <c r="M83" s="1">
        <v>6.9608029299999998</v>
      </c>
      <c r="N83" s="1">
        <v>3.2100000000000001E-5</v>
      </c>
      <c r="O83" s="1">
        <v>10.000382999999999</v>
      </c>
      <c r="P83" s="1">
        <v>2.5719599999999999E-3</v>
      </c>
      <c r="Q83" s="1">
        <v>12.2046663</v>
      </c>
      <c r="R83" s="1">
        <v>2.5826299999999998E-3</v>
      </c>
    </row>
    <row r="84" spans="1:18">
      <c r="A84" s="1">
        <v>13.2618394</v>
      </c>
      <c r="B84" s="1">
        <v>4.3800000000000001E-5</v>
      </c>
      <c r="C84" s="1">
        <v>11.413159200000001</v>
      </c>
      <c r="D84" s="1">
        <v>4.1399999999999997E-5</v>
      </c>
      <c r="E84" s="1">
        <v>11.842618099999999</v>
      </c>
      <c r="F84" s="1">
        <v>4.1900000000000002E-5</v>
      </c>
      <c r="G84" s="1">
        <v>12.3651012</v>
      </c>
      <c r="H84" s="1">
        <v>4.2200000000000003E-5</v>
      </c>
      <c r="I84" s="1">
        <v>9.8635520099999994</v>
      </c>
      <c r="J84" s="1">
        <v>3.8699999999999999E-5</v>
      </c>
      <c r="K84" s="1">
        <v>8.1761698700000007</v>
      </c>
      <c r="L84" s="1">
        <v>3.6000000000000001E-5</v>
      </c>
      <c r="M84" s="1">
        <v>7.2941362600000001</v>
      </c>
      <c r="N84" s="1">
        <v>3.2499999999999997E-5</v>
      </c>
      <c r="O84" s="1">
        <v>10.000528299999999</v>
      </c>
      <c r="P84" s="1">
        <v>2.5706499999999998E-3</v>
      </c>
      <c r="Q84" s="1">
        <v>12.5379997</v>
      </c>
      <c r="R84" s="1">
        <v>2.58333E-3</v>
      </c>
    </row>
    <row r="85" spans="1:18">
      <c r="A85" s="1">
        <v>13.595172700000001</v>
      </c>
      <c r="B85" s="1">
        <v>4.4299999999999999E-5</v>
      </c>
      <c r="C85" s="1">
        <v>11.7464926</v>
      </c>
      <c r="D85" s="1">
        <v>4.1900000000000002E-5</v>
      </c>
      <c r="E85" s="1">
        <v>12.175951400000001</v>
      </c>
      <c r="F85" s="1">
        <v>4.2299999999999998E-5</v>
      </c>
      <c r="G85" s="1">
        <v>12.698434499999999</v>
      </c>
      <c r="H85" s="1">
        <v>4.2599999999999999E-5</v>
      </c>
      <c r="I85" s="1">
        <v>10.1968853</v>
      </c>
      <c r="J85" s="1">
        <v>3.9100000000000002E-5</v>
      </c>
      <c r="K85" s="1">
        <v>8.5095031999999993</v>
      </c>
      <c r="L85" s="1">
        <v>3.6300000000000001E-5</v>
      </c>
      <c r="M85" s="1">
        <v>7.6274696000000004</v>
      </c>
      <c r="N85" s="1">
        <v>3.2799999999999998E-5</v>
      </c>
      <c r="O85" s="1">
        <v>10.0007319</v>
      </c>
      <c r="P85" s="1">
        <v>2.5678799999999998E-3</v>
      </c>
      <c r="Q85" s="1">
        <v>12.871333</v>
      </c>
      <c r="R85" s="1">
        <v>2.58391E-3</v>
      </c>
    </row>
    <row r="86" spans="1:18">
      <c r="A86" s="1">
        <v>13.9285061</v>
      </c>
      <c r="B86" s="1">
        <v>4.4700000000000002E-5</v>
      </c>
      <c r="C86" s="1">
        <v>12.079825899999999</v>
      </c>
      <c r="D86" s="1">
        <v>4.2299999999999998E-5</v>
      </c>
      <c r="E86" s="1">
        <v>12.5092848</v>
      </c>
      <c r="F86" s="1">
        <v>4.2700000000000001E-5</v>
      </c>
      <c r="G86" s="1">
        <v>13.031767800000001</v>
      </c>
      <c r="H86" s="1">
        <v>4.3000000000000002E-5</v>
      </c>
      <c r="I86" s="1">
        <v>10.530218700000001</v>
      </c>
      <c r="J86" s="1">
        <v>3.9499999999999998E-5</v>
      </c>
      <c r="K86" s="1">
        <v>8.8428365299999996</v>
      </c>
      <c r="L86" s="1">
        <v>3.6699999999999998E-5</v>
      </c>
      <c r="M86" s="1">
        <v>7.9608029299999998</v>
      </c>
      <c r="N86" s="1">
        <v>3.3099999999999998E-5</v>
      </c>
      <c r="O86" s="1">
        <v>10.000935500000001</v>
      </c>
      <c r="P86" s="1">
        <v>2.5640699999999999E-3</v>
      </c>
      <c r="Q86" s="1">
        <v>13.2046663</v>
      </c>
      <c r="R86" s="1">
        <v>2.5844000000000002E-3</v>
      </c>
    </row>
    <row r="87" spans="1:18">
      <c r="A87" s="1">
        <v>14.2618394</v>
      </c>
      <c r="B87" s="1">
        <v>4.5099999999999998E-5</v>
      </c>
      <c r="C87" s="1">
        <v>12.413159200000001</v>
      </c>
      <c r="D87" s="1">
        <v>4.2700000000000001E-5</v>
      </c>
      <c r="E87" s="1">
        <v>12.842618099999999</v>
      </c>
      <c r="F87" s="1">
        <v>4.3099999999999997E-5</v>
      </c>
      <c r="G87" s="1">
        <v>13.3651012</v>
      </c>
      <c r="H87" s="1">
        <v>4.3399999999999998E-5</v>
      </c>
      <c r="I87" s="1">
        <v>10.863552</v>
      </c>
      <c r="J87" s="1">
        <v>3.9900000000000001E-5</v>
      </c>
      <c r="K87" s="1">
        <v>9.1761698700000007</v>
      </c>
      <c r="L87" s="1">
        <v>3.7100000000000001E-5</v>
      </c>
      <c r="M87" s="1">
        <v>8.2941362600000001</v>
      </c>
      <c r="N87" s="1">
        <v>3.3399999999999999E-5</v>
      </c>
      <c r="O87" s="1">
        <v>10.0012417</v>
      </c>
      <c r="P87" s="1">
        <v>2.5565900000000001E-3</v>
      </c>
      <c r="Q87" s="1">
        <v>13.5379997</v>
      </c>
      <c r="R87" s="1">
        <v>2.5847999999999999E-3</v>
      </c>
    </row>
    <row r="88" spans="1:18">
      <c r="A88" s="1">
        <v>14.595172700000001</v>
      </c>
      <c r="B88" s="1">
        <v>4.5599999999999997E-5</v>
      </c>
      <c r="C88" s="1">
        <v>12.7464926</v>
      </c>
      <c r="D88" s="1">
        <v>4.3099999999999997E-5</v>
      </c>
      <c r="E88" s="1">
        <v>13.175951400000001</v>
      </c>
      <c r="F88" s="1">
        <v>4.3600000000000003E-5</v>
      </c>
      <c r="G88" s="1">
        <v>13.698434499999999</v>
      </c>
      <c r="H88" s="1">
        <v>4.3800000000000001E-5</v>
      </c>
      <c r="I88" s="1">
        <v>11.1968853</v>
      </c>
      <c r="J88" s="1">
        <v>4.0200000000000001E-5</v>
      </c>
      <c r="K88" s="1">
        <v>9.5095031999999993</v>
      </c>
      <c r="L88" s="1">
        <v>3.7400000000000001E-5</v>
      </c>
      <c r="M88" s="1">
        <v>8.6274695999999995</v>
      </c>
      <c r="N88" s="1">
        <v>3.3699999999999999E-5</v>
      </c>
      <c r="O88" s="1">
        <v>10.001634299999999</v>
      </c>
      <c r="P88" s="1">
        <v>2.5443100000000001E-3</v>
      </c>
      <c r="Q88" s="1">
        <v>13.871333</v>
      </c>
      <c r="R88" s="1">
        <v>2.5851300000000002E-3</v>
      </c>
    </row>
    <row r="89" spans="1:18">
      <c r="A89" s="1">
        <v>14.9285061</v>
      </c>
      <c r="B89" s="1">
        <v>4.6E-5</v>
      </c>
      <c r="C89" s="1">
        <v>13.079825899999999</v>
      </c>
      <c r="D89" s="1">
        <v>4.35E-5</v>
      </c>
      <c r="E89" s="1">
        <v>13.5092848</v>
      </c>
      <c r="F89" s="1">
        <v>4.3999999999999999E-5</v>
      </c>
      <c r="G89" s="1">
        <v>14.031767800000001</v>
      </c>
      <c r="H89" s="1">
        <v>4.4299999999999999E-5</v>
      </c>
      <c r="I89" s="1">
        <v>11.530218700000001</v>
      </c>
      <c r="J89" s="1">
        <v>4.0599999999999998E-5</v>
      </c>
      <c r="K89" s="1">
        <v>9.8428365299999996</v>
      </c>
      <c r="L89" s="1">
        <v>3.7799999999999997E-5</v>
      </c>
      <c r="M89" s="1">
        <v>8.9608029299999998</v>
      </c>
      <c r="N89" s="1">
        <v>3.4100000000000002E-5</v>
      </c>
      <c r="O89" s="1">
        <v>10.0022328</v>
      </c>
      <c r="P89" s="1">
        <v>2.5208499999999998E-3</v>
      </c>
      <c r="Q89" s="1">
        <v>14.2046663</v>
      </c>
      <c r="R89" s="1">
        <v>2.5853999999999999E-3</v>
      </c>
    </row>
    <row r="90" spans="1:18">
      <c r="A90" s="1">
        <v>15.2618394</v>
      </c>
      <c r="B90" s="1">
        <v>4.6499999999999999E-5</v>
      </c>
      <c r="C90" s="1">
        <v>13.413159200000001</v>
      </c>
      <c r="D90" s="1">
        <v>4.3999999999999999E-5</v>
      </c>
      <c r="E90" s="1">
        <v>13.842618099999999</v>
      </c>
      <c r="F90" s="1">
        <v>4.4400000000000002E-5</v>
      </c>
      <c r="G90" s="1">
        <v>14.3651012</v>
      </c>
      <c r="H90" s="1">
        <v>4.4700000000000002E-5</v>
      </c>
      <c r="I90" s="1">
        <v>11.863552</v>
      </c>
      <c r="J90" s="1">
        <v>4.1E-5</v>
      </c>
      <c r="K90" s="1">
        <v>10.1761699</v>
      </c>
      <c r="L90" s="1">
        <v>3.8099999999999998E-5</v>
      </c>
      <c r="M90" s="1">
        <v>9.2941362600000001</v>
      </c>
      <c r="N90" s="1">
        <v>3.4400000000000003E-5</v>
      </c>
      <c r="O90" s="1">
        <v>10.003852699999999</v>
      </c>
      <c r="P90" s="1">
        <v>2.4385499999999998E-3</v>
      </c>
      <c r="Q90" s="1">
        <v>14.5379997</v>
      </c>
      <c r="R90" s="1">
        <v>2.5856199999999998E-3</v>
      </c>
    </row>
    <row r="91" spans="1:18">
      <c r="A91" s="1">
        <v>15.595172700000001</v>
      </c>
      <c r="B91" s="1">
        <v>4.6999999999999997E-5</v>
      </c>
      <c r="C91" s="1">
        <v>13.7464926</v>
      </c>
      <c r="D91" s="1">
        <v>4.4400000000000002E-5</v>
      </c>
      <c r="E91" s="1">
        <v>14.175951400000001</v>
      </c>
      <c r="F91" s="1">
        <v>4.49E-5</v>
      </c>
      <c r="G91" s="1">
        <v>14.698434499999999</v>
      </c>
      <c r="H91" s="1">
        <v>4.5200000000000001E-5</v>
      </c>
      <c r="I91" s="1">
        <v>12.1968853</v>
      </c>
      <c r="J91" s="1">
        <v>4.1399999999999997E-5</v>
      </c>
      <c r="K91" s="1">
        <v>10.509503199999999</v>
      </c>
      <c r="L91" s="1">
        <v>3.8500000000000001E-5</v>
      </c>
      <c r="M91" s="1">
        <v>9.6274695999999995</v>
      </c>
      <c r="N91" s="1">
        <v>3.4700000000000003E-5</v>
      </c>
      <c r="O91" s="1">
        <v>10.008738900000001</v>
      </c>
      <c r="P91" s="1">
        <v>2.1403799999999999E-3</v>
      </c>
      <c r="Q91" s="1">
        <v>14.871333</v>
      </c>
      <c r="R91" s="1">
        <v>2.58581E-3</v>
      </c>
    </row>
    <row r="92" spans="1:18">
      <c r="A92" s="1">
        <v>15.9285061</v>
      </c>
      <c r="B92" s="1">
        <v>4.74E-5</v>
      </c>
      <c r="C92" s="1">
        <v>14.079825899999999</v>
      </c>
      <c r="D92" s="1">
        <v>4.4799999999999998E-5</v>
      </c>
      <c r="E92" s="1">
        <v>14.5092848</v>
      </c>
      <c r="F92" s="1">
        <v>4.5300000000000003E-5</v>
      </c>
      <c r="G92" s="1">
        <v>15.031767800000001</v>
      </c>
      <c r="H92" s="1">
        <v>4.5599999999999997E-5</v>
      </c>
      <c r="I92" s="1">
        <v>12.530218700000001</v>
      </c>
      <c r="J92" s="1">
        <v>4.18E-5</v>
      </c>
      <c r="K92" s="1">
        <v>10.842836500000001</v>
      </c>
      <c r="L92" s="1">
        <v>3.8899999999999997E-5</v>
      </c>
      <c r="M92" s="1">
        <v>9.9608029299999998</v>
      </c>
      <c r="N92" s="1">
        <v>3.5099999999999999E-5</v>
      </c>
      <c r="O92" s="1">
        <v>10.017485000000001</v>
      </c>
      <c r="P92" s="1">
        <v>1.6595500000000001E-3</v>
      </c>
      <c r="Q92" s="1">
        <v>15.2046663</v>
      </c>
      <c r="R92" s="1">
        <v>2.5859500000000001E-3</v>
      </c>
    </row>
    <row r="93" spans="1:18">
      <c r="A93" s="1">
        <v>16.2618394</v>
      </c>
      <c r="B93" s="1">
        <v>4.7899999999999999E-5</v>
      </c>
      <c r="C93" s="1">
        <v>14.413159200000001</v>
      </c>
      <c r="D93" s="1">
        <v>4.5300000000000003E-5</v>
      </c>
      <c r="E93" s="1">
        <v>14.842618099999999</v>
      </c>
      <c r="F93" s="1">
        <v>4.5800000000000002E-5</v>
      </c>
      <c r="G93" s="1">
        <v>15.3651012</v>
      </c>
      <c r="H93" s="1">
        <v>4.6E-5</v>
      </c>
      <c r="I93" s="1">
        <v>12.863552</v>
      </c>
      <c r="J93" s="1">
        <v>4.2299999999999998E-5</v>
      </c>
      <c r="K93" s="1">
        <v>11.1761699</v>
      </c>
      <c r="L93" s="1">
        <v>3.93E-5</v>
      </c>
      <c r="M93" s="1">
        <v>10.2941363</v>
      </c>
      <c r="N93" s="1">
        <v>3.54E-5</v>
      </c>
      <c r="O93" s="1">
        <v>10.0396245</v>
      </c>
      <c r="P93" s="1">
        <v>8.7200000000000005E-4</v>
      </c>
      <c r="Q93" s="1">
        <v>15.5379997</v>
      </c>
      <c r="R93" s="1">
        <v>2.5860700000000002E-3</v>
      </c>
    </row>
    <row r="94" spans="1:18">
      <c r="A94" s="1">
        <v>16.595172699999999</v>
      </c>
      <c r="B94" s="1">
        <v>4.8399999999999997E-5</v>
      </c>
      <c r="C94" s="1">
        <v>14.7464926</v>
      </c>
      <c r="D94" s="1">
        <v>4.57E-5</v>
      </c>
      <c r="E94" s="1">
        <v>15.175951400000001</v>
      </c>
      <c r="F94" s="1">
        <v>4.6199999999999998E-5</v>
      </c>
      <c r="G94" s="1">
        <v>15.698434499999999</v>
      </c>
      <c r="H94" s="1">
        <v>4.6499999999999999E-5</v>
      </c>
      <c r="I94" s="1">
        <v>13.1968853</v>
      </c>
      <c r="J94" s="1">
        <v>4.2700000000000001E-5</v>
      </c>
      <c r="K94" s="1">
        <v>11.509503199999999</v>
      </c>
      <c r="L94" s="1">
        <v>3.9700000000000003E-5</v>
      </c>
      <c r="M94" s="1">
        <v>10.6274696</v>
      </c>
      <c r="N94" s="1">
        <v>3.57E-5</v>
      </c>
      <c r="O94" s="1">
        <v>10.120461499999999</v>
      </c>
      <c r="P94" s="1">
        <v>1.06E-4</v>
      </c>
      <c r="Q94" s="1">
        <v>15.871333</v>
      </c>
      <c r="R94" s="1">
        <v>2.5861600000000001E-3</v>
      </c>
    </row>
    <row r="95" spans="1:18">
      <c r="A95" s="1">
        <v>16.9285061</v>
      </c>
      <c r="B95" s="1">
        <v>4.88E-5</v>
      </c>
      <c r="C95" s="1">
        <v>15.079825899999999</v>
      </c>
      <c r="D95" s="1">
        <v>4.6199999999999998E-5</v>
      </c>
      <c r="E95" s="1">
        <v>15.5092848</v>
      </c>
      <c r="F95" s="1">
        <v>4.6699999999999997E-5</v>
      </c>
      <c r="G95" s="1">
        <v>16.031767800000001</v>
      </c>
      <c r="H95" s="1">
        <v>4.6999999999999997E-5</v>
      </c>
      <c r="I95" s="1">
        <v>13.530218700000001</v>
      </c>
      <c r="J95" s="1">
        <v>4.3099999999999997E-5</v>
      </c>
      <c r="K95" s="1">
        <v>11.842836500000001</v>
      </c>
      <c r="L95" s="1">
        <v>4.0000000000000003E-5</v>
      </c>
      <c r="M95" s="1">
        <v>10.960802899999999</v>
      </c>
      <c r="N95" s="1">
        <v>3.6100000000000003E-5</v>
      </c>
      <c r="O95" s="1">
        <v>10.311057699999999</v>
      </c>
      <c r="P95" s="1">
        <v>3.1000000000000001E-5</v>
      </c>
      <c r="Q95" s="1">
        <v>16.2046663</v>
      </c>
      <c r="R95" s="1">
        <v>2.5862300000000001E-3</v>
      </c>
    </row>
    <row r="96" spans="1:18">
      <c r="A96" s="1">
        <v>17.2618394</v>
      </c>
      <c r="B96" s="1">
        <v>4.9299999999999999E-5</v>
      </c>
      <c r="C96" s="1">
        <v>15.413159200000001</v>
      </c>
      <c r="D96" s="1">
        <v>4.6600000000000001E-5</v>
      </c>
      <c r="E96" s="1">
        <v>15.842618099999999</v>
      </c>
      <c r="F96" s="1">
        <v>4.71E-5</v>
      </c>
      <c r="G96" s="1">
        <v>16.365101200000002</v>
      </c>
      <c r="H96" s="1">
        <v>4.74E-5</v>
      </c>
      <c r="I96" s="1">
        <v>13.863552</v>
      </c>
      <c r="J96" s="1">
        <v>4.35E-5</v>
      </c>
      <c r="K96" s="1">
        <v>12.1761699</v>
      </c>
      <c r="L96" s="1">
        <v>4.0399999999999999E-5</v>
      </c>
      <c r="M96" s="1">
        <v>11.2941363</v>
      </c>
      <c r="N96" s="1">
        <v>3.6399999999999997E-5</v>
      </c>
      <c r="O96" s="1">
        <v>10.641958900000001</v>
      </c>
      <c r="P96" s="1">
        <v>3.1000000000000001E-5</v>
      </c>
      <c r="Q96" s="1">
        <v>16.5379997</v>
      </c>
      <c r="R96" s="1">
        <v>2.5862799999999998E-3</v>
      </c>
    </row>
    <row r="97" spans="1:18">
      <c r="A97" s="1">
        <v>17.595172699999999</v>
      </c>
      <c r="B97" s="1">
        <v>4.9799999999999998E-5</v>
      </c>
      <c r="C97" s="1">
        <v>15.7464926</v>
      </c>
      <c r="D97" s="1">
        <v>4.71E-5</v>
      </c>
      <c r="E97" s="1">
        <v>16.175951399999999</v>
      </c>
      <c r="F97" s="1">
        <v>4.7599999999999998E-5</v>
      </c>
      <c r="G97" s="1">
        <v>16.698434500000001</v>
      </c>
      <c r="H97" s="1">
        <v>4.7899999999999999E-5</v>
      </c>
      <c r="I97" s="1">
        <v>14.1968853</v>
      </c>
      <c r="J97" s="1">
        <v>4.3900000000000003E-5</v>
      </c>
      <c r="K97" s="1">
        <v>12.509503199999999</v>
      </c>
      <c r="L97" s="1">
        <v>4.0800000000000002E-5</v>
      </c>
      <c r="M97" s="1">
        <v>11.6274696</v>
      </c>
      <c r="N97" s="1">
        <v>3.68E-5</v>
      </c>
      <c r="O97" s="1">
        <v>10.9752922</v>
      </c>
      <c r="P97" s="1">
        <v>3.1300000000000002E-5</v>
      </c>
      <c r="Q97" s="1">
        <v>16.871333</v>
      </c>
      <c r="R97" s="1">
        <v>2.5863100000000001E-3</v>
      </c>
    </row>
    <row r="98" spans="1:18">
      <c r="A98" s="1">
        <v>17.9285061</v>
      </c>
      <c r="B98" s="1">
        <v>5.0300000000000003E-5</v>
      </c>
      <c r="C98" s="1">
        <v>16.079825899999999</v>
      </c>
      <c r="D98" s="1">
        <v>4.7599999999999998E-5</v>
      </c>
      <c r="E98" s="1">
        <v>16.5092848</v>
      </c>
      <c r="F98" s="1">
        <v>4.8099999999999997E-5</v>
      </c>
      <c r="G98" s="1">
        <v>17.031767800000001</v>
      </c>
      <c r="H98" s="1">
        <v>4.8399999999999997E-5</v>
      </c>
      <c r="I98" s="1">
        <v>14.530218700000001</v>
      </c>
      <c r="J98" s="1">
        <v>4.4400000000000002E-5</v>
      </c>
      <c r="K98" s="1">
        <v>12.842836500000001</v>
      </c>
      <c r="L98" s="1">
        <v>4.1199999999999999E-5</v>
      </c>
      <c r="M98" s="1">
        <v>11.960802899999999</v>
      </c>
      <c r="N98" s="1">
        <v>3.7200000000000003E-5</v>
      </c>
      <c r="O98" s="1">
        <v>11.3086255</v>
      </c>
      <c r="P98" s="1">
        <v>3.1600000000000002E-5</v>
      </c>
      <c r="Q98" s="1">
        <v>17.2046663</v>
      </c>
      <c r="R98" s="1">
        <v>2.5863399999999999E-3</v>
      </c>
    </row>
    <row r="99" spans="1:18">
      <c r="A99" s="1">
        <v>18.2618394</v>
      </c>
      <c r="B99" s="1">
        <v>5.0800000000000002E-5</v>
      </c>
      <c r="C99" s="1">
        <v>16.413159199999999</v>
      </c>
      <c r="D99" s="1">
        <v>4.8000000000000001E-5</v>
      </c>
      <c r="E99" s="1">
        <v>16.842618099999999</v>
      </c>
      <c r="F99" s="1">
        <v>4.85E-5</v>
      </c>
      <c r="G99" s="1">
        <v>17.365101200000002</v>
      </c>
      <c r="H99" s="1">
        <v>4.88E-5</v>
      </c>
      <c r="I99" s="1">
        <v>14.863552</v>
      </c>
      <c r="J99" s="1">
        <v>4.4799999999999998E-5</v>
      </c>
      <c r="K99" s="1">
        <v>13.1761699</v>
      </c>
      <c r="L99" s="1">
        <v>4.1600000000000002E-5</v>
      </c>
      <c r="M99" s="1">
        <v>12.2941363</v>
      </c>
      <c r="N99" s="1">
        <v>3.7499999999999997E-5</v>
      </c>
      <c r="O99" s="1">
        <v>11.641958900000001</v>
      </c>
      <c r="P99" s="1">
        <v>3.1900000000000003E-5</v>
      </c>
      <c r="Q99" s="1">
        <v>17.5379997</v>
      </c>
      <c r="R99" s="1">
        <v>2.5863499999999998E-3</v>
      </c>
    </row>
    <row r="100" spans="1:18">
      <c r="A100" s="1">
        <v>18.595172699999999</v>
      </c>
      <c r="B100" s="1">
        <v>5.13E-5</v>
      </c>
      <c r="C100" s="1">
        <v>16.7464926</v>
      </c>
      <c r="D100" s="1">
        <v>4.85E-5</v>
      </c>
      <c r="E100" s="1">
        <v>17.175951399999999</v>
      </c>
      <c r="F100" s="1">
        <v>4.8999999999999998E-5</v>
      </c>
      <c r="G100" s="1">
        <v>17.698434500000001</v>
      </c>
      <c r="H100" s="1">
        <v>4.9299999999999999E-5</v>
      </c>
      <c r="I100" s="1">
        <v>15.1968853</v>
      </c>
      <c r="J100" s="1">
        <v>4.5200000000000001E-5</v>
      </c>
      <c r="K100" s="1">
        <v>13.509503199999999</v>
      </c>
      <c r="L100" s="1">
        <v>4.1999999999999998E-5</v>
      </c>
      <c r="M100" s="1">
        <v>12.6274696</v>
      </c>
      <c r="N100" s="1">
        <v>3.79E-5</v>
      </c>
      <c r="O100" s="1">
        <v>11.9752922</v>
      </c>
      <c r="P100" s="1">
        <v>3.2199999999999997E-5</v>
      </c>
      <c r="Q100" s="1">
        <v>17.871333</v>
      </c>
      <c r="R100" s="1">
        <v>2.5863499999999998E-3</v>
      </c>
    </row>
    <row r="101" spans="1:18">
      <c r="A101" s="1">
        <v>18.9285061</v>
      </c>
      <c r="B101" s="1">
        <v>5.1799999999999999E-5</v>
      </c>
      <c r="C101" s="1">
        <v>17.079825899999999</v>
      </c>
      <c r="D101" s="1">
        <v>4.8999999999999998E-5</v>
      </c>
      <c r="E101" s="1">
        <v>17.5092848</v>
      </c>
      <c r="F101" s="1">
        <v>4.9499999999999997E-5</v>
      </c>
      <c r="G101" s="1">
        <v>18.031767800000001</v>
      </c>
      <c r="H101" s="1">
        <v>4.9799999999999998E-5</v>
      </c>
      <c r="I101" s="1">
        <v>15.530218700000001</v>
      </c>
      <c r="J101" s="1">
        <v>4.57E-5</v>
      </c>
      <c r="K101" s="1">
        <v>13.842836500000001</v>
      </c>
      <c r="L101" s="1">
        <v>4.2400000000000001E-5</v>
      </c>
      <c r="M101" s="1">
        <v>12.960802899999999</v>
      </c>
      <c r="N101" s="1">
        <v>3.8300000000000003E-5</v>
      </c>
      <c r="O101" s="1">
        <v>12.3086255</v>
      </c>
      <c r="P101" s="1">
        <v>3.26E-5</v>
      </c>
      <c r="Q101" s="1">
        <v>18.2046663</v>
      </c>
      <c r="R101" s="1">
        <v>2.5863499999999998E-3</v>
      </c>
    </row>
    <row r="102" spans="1:18">
      <c r="A102" s="1">
        <v>19.2618394</v>
      </c>
      <c r="B102" s="1">
        <v>5.2299999999999997E-5</v>
      </c>
      <c r="C102" s="1">
        <v>17.413159199999999</v>
      </c>
      <c r="D102" s="1">
        <v>4.9499999999999997E-5</v>
      </c>
      <c r="E102" s="1">
        <v>17.842618099999999</v>
      </c>
      <c r="F102" s="1">
        <v>5.0000000000000002E-5</v>
      </c>
      <c r="G102" s="1">
        <v>18.365101200000002</v>
      </c>
      <c r="H102" s="1">
        <v>5.0300000000000003E-5</v>
      </c>
      <c r="I102" s="1">
        <v>15.863552</v>
      </c>
      <c r="J102" s="1">
        <v>4.6100000000000002E-5</v>
      </c>
      <c r="K102" s="1">
        <v>14.1761699</v>
      </c>
      <c r="L102" s="1">
        <v>4.2799999999999997E-5</v>
      </c>
      <c r="M102" s="1">
        <v>13.2941363</v>
      </c>
      <c r="N102" s="1">
        <v>3.8600000000000003E-5</v>
      </c>
      <c r="O102" s="1">
        <v>12.641958900000001</v>
      </c>
      <c r="P102" s="1">
        <v>3.29E-5</v>
      </c>
      <c r="Q102" s="1">
        <v>18.5379997</v>
      </c>
      <c r="R102" s="1">
        <v>2.5863399999999999E-3</v>
      </c>
    </row>
    <row r="103" spans="1:18">
      <c r="A103" s="1">
        <v>19.595172699999999</v>
      </c>
      <c r="B103" s="1">
        <v>5.2800000000000003E-5</v>
      </c>
      <c r="C103" s="1">
        <v>17.7464926</v>
      </c>
      <c r="D103" s="1">
        <v>5.0000000000000002E-5</v>
      </c>
      <c r="E103" s="1">
        <v>18.175951399999999</v>
      </c>
      <c r="F103" s="1">
        <v>5.0500000000000001E-5</v>
      </c>
      <c r="G103" s="1">
        <v>18.698434500000001</v>
      </c>
      <c r="H103" s="1">
        <v>5.0800000000000002E-5</v>
      </c>
      <c r="I103" s="1">
        <v>16.196885300000002</v>
      </c>
      <c r="J103" s="1">
        <v>4.6600000000000001E-5</v>
      </c>
      <c r="K103" s="1">
        <v>14.509503199999999</v>
      </c>
      <c r="L103" s="1">
        <v>4.3300000000000002E-5</v>
      </c>
      <c r="M103" s="1">
        <v>13.6274696</v>
      </c>
      <c r="N103" s="1">
        <v>3.8999999999999999E-5</v>
      </c>
      <c r="O103" s="1">
        <v>12.9752922</v>
      </c>
      <c r="P103" s="1">
        <v>3.3200000000000001E-5</v>
      </c>
      <c r="Q103" s="1">
        <v>18.871333</v>
      </c>
      <c r="R103" s="1">
        <v>2.58632E-3</v>
      </c>
    </row>
    <row r="104" spans="1:18">
      <c r="A104" s="1">
        <v>19.9285061</v>
      </c>
      <c r="B104" s="1">
        <v>5.3399999999999997E-5</v>
      </c>
      <c r="C104" s="1">
        <v>18.079825899999999</v>
      </c>
      <c r="D104" s="1">
        <v>5.0500000000000001E-5</v>
      </c>
      <c r="E104" s="1">
        <v>18.5092848</v>
      </c>
      <c r="F104" s="1">
        <v>5.1E-5</v>
      </c>
      <c r="G104" s="1">
        <v>19.031767800000001</v>
      </c>
      <c r="H104" s="1">
        <v>5.13E-5</v>
      </c>
      <c r="I104" s="1">
        <v>16.530218699999999</v>
      </c>
      <c r="J104" s="1">
        <v>4.6999999999999997E-5</v>
      </c>
      <c r="K104" s="1">
        <v>14.842836500000001</v>
      </c>
      <c r="L104" s="1">
        <v>4.3699999999999998E-5</v>
      </c>
      <c r="M104" s="1">
        <v>13.960802899999999</v>
      </c>
      <c r="N104" s="1">
        <v>3.9400000000000002E-5</v>
      </c>
      <c r="O104" s="1">
        <v>13.3086255</v>
      </c>
      <c r="P104" s="1">
        <v>3.3500000000000001E-5</v>
      </c>
      <c r="Q104" s="1">
        <v>19.2046663</v>
      </c>
      <c r="R104" s="1">
        <v>2.5863000000000001E-3</v>
      </c>
    </row>
    <row r="105" spans="1:18">
      <c r="A105" s="1">
        <v>20.2618394</v>
      </c>
      <c r="B105" s="1">
        <v>5.3900000000000002E-5</v>
      </c>
      <c r="C105" s="1">
        <v>18.413159199999999</v>
      </c>
      <c r="D105" s="1">
        <v>5.1E-5</v>
      </c>
      <c r="E105" s="1">
        <v>18.842618099999999</v>
      </c>
      <c r="F105" s="1">
        <v>5.1499999999999998E-5</v>
      </c>
      <c r="G105" s="1">
        <v>19.365101200000002</v>
      </c>
      <c r="H105" s="1">
        <v>5.1799999999999999E-5</v>
      </c>
      <c r="I105" s="1">
        <v>16.863551999999999</v>
      </c>
      <c r="J105" s="1">
        <v>4.7500000000000003E-5</v>
      </c>
      <c r="K105" s="1">
        <v>15.1761699</v>
      </c>
      <c r="L105" s="1">
        <v>4.4100000000000001E-5</v>
      </c>
      <c r="M105" s="1">
        <v>14.2941363</v>
      </c>
      <c r="N105" s="1">
        <v>3.9799999999999998E-5</v>
      </c>
      <c r="O105" s="1">
        <v>13.641958900000001</v>
      </c>
      <c r="P105" s="1">
        <v>3.3800000000000002E-5</v>
      </c>
      <c r="Q105" s="1">
        <v>19.5379997</v>
      </c>
      <c r="R105" s="1">
        <v>2.5862799999999998E-3</v>
      </c>
    </row>
    <row r="106" spans="1:18">
      <c r="A106" s="1">
        <v>20.595172699999999</v>
      </c>
      <c r="B106" s="1">
        <v>5.4400000000000001E-5</v>
      </c>
      <c r="C106" s="1">
        <v>18.7464926</v>
      </c>
      <c r="D106" s="1">
        <v>5.1499999999999998E-5</v>
      </c>
      <c r="E106" s="1">
        <v>19.175951399999999</v>
      </c>
      <c r="F106" s="1">
        <v>5.1999999999999997E-5</v>
      </c>
      <c r="G106" s="1">
        <v>19.698434500000001</v>
      </c>
      <c r="H106" s="1">
        <v>5.2299999999999997E-5</v>
      </c>
      <c r="I106" s="1">
        <v>17.196885300000002</v>
      </c>
      <c r="J106" s="1">
        <v>4.8000000000000001E-5</v>
      </c>
      <c r="K106" s="1">
        <v>15.509503199999999</v>
      </c>
      <c r="L106" s="1">
        <v>4.4499999999999997E-5</v>
      </c>
      <c r="M106" s="1">
        <v>14.6274696</v>
      </c>
      <c r="N106" s="1">
        <v>4.0099999999999999E-5</v>
      </c>
      <c r="O106" s="1">
        <v>13.9752922</v>
      </c>
      <c r="P106" s="1">
        <v>3.4199999999999998E-5</v>
      </c>
      <c r="Q106" s="1">
        <v>19.871333</v>
      </c>
      <c r="R106" s="1">
        <v>2.58625E-3</v>
      </c>
    </row>
    <row r="107" spans="1:18">
      <c r="A107" s="1">
        <v>20.9285061</v>
      </c>
      <c r="B107" s="1">
        <v>5.5000000000000002E-5</v>
      </c>
      <c r="C107" s="1">
        <v>19.079825899999999</v>
      </c>
      <c r="D107" s="1">
        <v>5.1999999999999997E-5</v>
      </c>
      <c r="E107" s="1">
        <v>19.5092848</v>
      </c>
      <c r="F107" s="1">
        <v>5.2500000000000002E-5</v>
      </c>
      <c r="G107" s="1">
        <v>20.031767800000001</v>
      </c>
      <c r="H107" s="1">
        <v>5.2800000000000003E-5</v>
      </c>
      <c r="I107" s="1">
        <v>17.530218699999999</v>
      </c>
      <c r="J107" s="1">
        <v>4.8399999999999997E-5</v>
      </c>
      <c r="K107" s="1">
        <v>15.842836500000001</v>
      </c>
      <c r="L107" s="1">
        <v>4.5000000000000003E-5</v>
      </c>
      <c r="M107" s="1">
        <v>14.960802899999999</v>
      </c>
      <c r="N107" s="1">
        <v>4.0500000000000002E-5</v>
      </c>
      <c r="O107" s="1">
        <v>14.3086255</v>
      </c>
      <c r="P107" s="1">
        <v>3.4499999999999998E-5</v>
      </c>
      <c r="Q107" s="1">
        <v>20</v>
      </c>
      <c r="R107" s="1">
        <v>2.5862400000000001E-3</v>
      </c>
    </row>
    <row r="108" spans="1:18">
      <c r="A108" s="1">
        <v>21.2618394</v>
      </c>
      <c r="B108" s="1">
        <v>5.5500000000000001E-5</v>
      </c>
      <c r="C108" s="1">
        <v>19.413159199999999</v>
      </c>
      <c r="D108" s="1">
        <v>5.2500000000000002E-5</v>
      </c>
      <c r="E108" s="1">
        <v>19.842618099999999</v>
      </c>
      <c r="F108" s="1">
        <v>5.3000000000000001E-5</v>
      </c>
      <c r="G108" s="1">
        <v>20.365101200000002</v>
      </c>
      <c r="H108" s="1">
        <v>5.3300000000000001E-5</v>
      </c>
      <c r="I108" s="1">
        <v>17.863551999999999</v>
      </c>
      <c r="J108" s="1">
        <v>4.8900000000000003E-5</v>
      </c>
      <c r="K108" s="1">
        <v>16.176169900000001</v>
      </c>
      <c r="L108" s="1">
        <v>4.5399999999999999E-5</v>
      </c>
      <c r="M108" s="1">
        <v>15.2941363</v>
      </c>
      <c r="N108" s="1">
        <v>4.0899999999999998E-5</v>
      </c>
      <c r="O108" s="1">
        <v>14.641958900000001</v>
      </c>
      <c r="P108" s="1">
        <v>3.4799999999999999E-5</v>
      </c>
      <c r="Q108" s="1">
        <v>20</v>
      </c>
      <c r="R108" s="1">
        <v>2.5862400000000001E-3</v>
      </c>
    </row>
    <row r="109" spans="1:18">
      <c r="A109" s="1">
        <v>21.595172699999999</v>
      </c>
      <c r="B109" s="1">
        <v>5.5999999999999999E-5</v>
      </c>
      <c r="C109" s="1">
        <v>19.7464926</v>
      </c>
      <c r="D109" s="1">
        <v>5.3000000000000001E-5</v>
      </c>
      <c r="E109" s="1">
        <v>20.175951399999999</v>
      </c>
      <c r="F109" s="1">
        <v>5.3499999999999999E-5</v>
      </c>
      <c r="G109" s="1">
        <v>20.698434500000001</v>
      </c>
      <c r="H109" s="1">
        <v>5.38E-5</v>
      </c>
      <c r="I109" s="1">
        <v>18.196885300000002</v>
      </c>
      <c r="J109" s="1">
        <v>4.9400000000000001E-5</v>
      </c>
      <c r="K109" s="1">
        <v>16.509503200000001</v>
      </c>
      <c r="L109" s="1">
        <v>4.5800000000000002E-5</v>
      </c>
      <c r="M109" s="1">
        <v>15.6274696</v>
      </c>
      <c r="N109" s="1">
        <v>4.1300000000000001E-5</v>
      </c>
      <c r="O109" s="1">
        <v>14.9752922</v>
      </c>
      <c r="P109" s="1">
        <v>3.5200000000000002E-5</v>
      </c>
      <c r="Q109" s="1">
        <v>20.0000006</v>
      </c>
      <c r="R109" s="1">
        <v>2.5862400000000001E-3</v>
      </c>
    </row>
    <row r="110" spans="1:18">
      <c r="A110" s="1">
        <v>21.9285061</v>
      </c>
      <c r="B110" s="1">
        <v>5.66E-5</v>
      </c>
      <c r="C110" s="1">
        <v>20.079825899999999</v>
      </c>
      <c r="D110" s="1">
        <v>5.3499999999999999E-5</v>
      </c>
      <c r="E110" s="1">
        <v>20.5092848</v>
      </c>
      <c r="F110" s="1">
        <v>5.41E-5</v>
      </c>
      <c r="G110" s="1">
        <v>21.031767800000001</v>
      </c>
      <c r="H110" s="1">
        <v>5.4400000000000001E-5</v>
      </c>
      <c r="I110" s="1">
        <v>18.530218699999999</v>
      </c>
      <c r="J110" s="1">
        <v>4.99E-5</v>
      </c>
      <c r="K110" s="1">
        <v>16.842836500000001</v>
      </c>
      <c r="L110" s="1">
        <v>4.6300000000000001E-5</v>
      </c>
      <c r="M110" s="1">
        <v>15.960802899999999</v>
      </c>
      <c r="N110" s="1">
        <v>4.1699999999999997E-5</v>
      </c>
      <c r="O110" s="1">
        <v>15.3086255</v>
      </c>
      <c r="P110" s="1">
        <v>3.5500000000000002E-5</v>
      </c>
      <c r="Q110" s="1">
        <v>20.000019900000002</v>
      </c>
      <c r="R110" s="1">
        <v>2.5862400000000001E-3</v>
      </c>
    </row>
    <row r="111" spans="1:18">
      <c r="A111" s="1">
        <v>22.2618394</v>
      </c>
      <c r="B111" s="1">
        <v>5.7200000000000001E-5</v>
      </c>
      <c r="C111" s="1">
        <v>20.413159199999999</v>
      </c>
      <c r="D111" s="1">
        <v>5.3999999999999998E-5</v>
      </c>
      <c r="E111" s="1">
        <v>20.842618099999999</v>
      </c>
      <c r="F111" s="1">
        <v>5.4599999999999999E-5</v>
      </c>
      <c r="G111" s="1">
        <v>21.365101200000002</v>
      </c>
      <c r="H111" s="1">
        <v>5.49E-5</v>
      </c>
      <c r="I111" s="1">
        <v>18.863551999999999</v>
      </c>
      <c r="J111" s="1">
        <v>5.0300000000000003E-5</v>
      </c>
      <c r="K111" s="1">
        <v>17.176169900000001</v>
      </c>
      <c r="L111" s="1">
        <v>4.6699999999999997E-5</v>
      </c>
      <c r="M111" s="1">
        <v>16.294136300000002</v>
      </c>
      <c r="N111" s="1">
        <v>4.21E-5</v>
      </c>
      <c r="O111" s="1">
        <v>15.641958900000001</v>
      </c>
      <c r="P111" s="1">
        <v>3.5899999999999998E-5</v>
      </c>
      <c r="Q111" s="1">
        <v>20.000094099999998</v>
      </c>
      <c r="R111" s="1">
        <v>2.5862200000000002E-3</v>
      </c>
    </row>
    <row r="112" spans="1:18">
      <c r="A112" s="1">
        <v>22.595172699999999</v>
      </c>
      <c r="B112" s="1">
        <v>5.77E-5</v>
      </c>
      <c r="C112" s="1">
        <v>20.7464926</v>
      </c>
      <c r="D112" s="1">
        <v>5.4599999999999999E-5</v>
      </c>
      <c r="E112" s="1">
        <v>21.175951399999999</v>
      </c>
      <c r="F112" s="1">
        <v>5.5099999999999998E-5</v>
      </c>
      <c r="G112" s="1">
        <v>21.698434500000001</v>
      </c>
      <c r="H112" s="1">
        <v>5.5399999999999998E-5</v>
      </c>
      <c r="I112" s="1">
        <v>19.196885300000002</v>
      </c>
      <c r="J112" s="1">
        <v>5.0800000000000002E-5</v>
      </c>
      <c r="K112" s="1">
        <v>17.509503200000001</v>
      </c>
      <c r="L112" s="1">
        <v>4.7200000000000002E-5</v>
      </c>
      <c r="M112" s="1">
        <v>16.627469600000001</v>
      </c>
      <c r="N112" s="1">
        <v>4.2500000000000003E-5</v>
      </c>
      <c r="O112" s="1">
        <v>15.9752922</v>
      </c>
      <c r="P112" s="1">
        <v>3.6199999999999999E-5</v>
      </c>
      <c r="Q112" s="1">
        <v>20.000229000000001</v>
      </c>
      <c r="R112" s="1">
        <v>2.58596E-3</v>
      </c>
    </row>
    <row r="113" spans="1:18">
      <c r="A113" s="1">
        <v>22.9285061</v>
      </c>
      <c r="B113" s="1">
        <v>5.8300000000000001E-5</v>
      </c>
      <c r="C113" s="1">
        <v>21.079825899999999</v>
      </c>
      <c r="D113" s="1">
        <v>5.5099999999999998E-5</v>
      </c>
      <c r="E113" s="1">
        <v>21.5092848</v>
      </c>
      <c r="F113" s="1">
        <v>5.5699999999999999E-5</v>
      </c>
      <c r="G113" s="1">
        <v>22.031767800000001</v>
      </c>
      <c r="H113" s="1">
        <v>5.5999999999999999E-5</v>
      </c>
      <c r="I113" s="1">
        <v>19.530218699999999</v>
      </c>
      <c r="J113" s="1">
        <v>5.13E-5</v>
      </c>
      <c r="K113" s="1">
        <v>17.842836500000001</v>
      </c>
      <c r="L113" s="1">
        <v>4.7700000000000001E-5</v>
      </c>
      <c r="M113" s="1">
        <v>16.960802900000001</v>
      </c>
      <c r="N113" s="1">
        <v>4.2899999999999999E-5</v>
      </c>
      <c r="O113" s="1">
        <v>16.308625500000002</v>
      </c>
      <c r="P113" s="1">
        <v>3.6600000000000002E-5</v>
      </c>
      <c r="Q113" s="1">
        <v>20.000362599999999</v>
      </c>
      <c r="R113" s="1">
        <v>2.5853E-3</v>
      </c>
    </row>
    <row r="114" spans="1:18">
      <c r="A114" s="1">
        <v>23.2618394</v>
      </c>
      <c r="B114" s="1">
        <v>5.8900000000000002E-5</v>
      </c>
      <c r="C114" s="1">
        <v>21.413159199999999</v>
      </c>
      <c r="D114" s="1">
        <v>5.5699999999999999E-5</v>
      </c>
      <c r="E114" s="1">
        <v>21.842618099999999</v>
      </c>
      <c r="F114" s="1">
        <v>5.6199999999999997E-5</v>
      </c>
      <c r="G114" s="1">
        <v>22.365101200000002</v>
      </c>
      <c r="H114" s="1">
        <v>5.6499999999999998E-5</v>
      </c>
      <c r="I114" s="1">
        <v>19.863551999999999</v>
      </c>
      <c r="J114" s="1">
        <v>5.1799999999999999E-5</v>
      </c>
      <c r="K114" s="1">
        <v>18.176169900000001</v>
      </c>
      <c r="L114" s="1">
        <v>4.8099999999999997E-5</v>
      </c>
      <c r="M114" s="1">
        <v>17.294136300000002</v>
      </c>
      <c r="N114" s="1">
        <v>4.3399999999999998E-5</v>
      </c>
      <c r="O114" s="1">
        <v>16.641958899999999</v>
      </c>
      <c r="P114" s="1">
        <v>3.6900000000000002E-5</v>
      </c>
      <c r="Q114" s="1">
        <v>20.0005028</v>
      </c>
      <c r="R114" s="1">
        <v>2.5841000000000002E-3</v>
      </c>
    </row>
    <row r="115" spans="1:18">
      <c r="A115" s="1">
        <v>23.595172699999999</v>
      </c>
      <c r="B115" s="1">
        <v>5.94E-5</v>
      </c>
      <c r="C115" s="1">
        <v>21.7464926</v>
      </c>
      <c r="D115" s="1">
        <v>5.6199999999999997E-5</v>
      </c>
      <c r="E115" s="1">
        <v>22.175951399999999</v>
      </c>
      <c r="F115" s="1">
        <v>5.6799999999999998E-5</v>
      </c>
      <c r="G115" s="1">
        <v>22.698434500000001</v>
      </c>
      <c r="H115" s="1">
        <v>5.7099999999999999E-5</v>
      </c>
      <c r="I115" s="1">
        <v>20.196885300000002</v>
      </c>
      <c r="J115" s="1">
        <v>5.2299999999999997E-5</v>
      </c>
      <c r="K115" s="1">
        <v>18.509503200000001</v>
      </c>
      <c r="L115" s="1">
        <v>4.8600000000000002E-5</v>
      </c>
      <c r="M115" s="1">
        <v>17.627469600000001</v>
      </c>
      <c r="N115" s="1">
        <v>4.3800000000000001E-5</v>
      </c>
      <c r="O115" s="1">
        <v>16.975292199999998</v>
      </c>
      <c r="P115" s="1">
        <v>3.7299999999999999E-5</v>
      </c>
      <c r="Q115" s="1">
        <v>20.000703399999999</v>
      </c>
      <c r="R115" s="1">
        <v>2.5815E-3</v>
      </c>
    </row>
    <row r="116" spans="1:18">
      <c r="A116" s="1">
        <v>23.9285061</v>
      </c>
      <c r="B116" s="1">
        <v>6.0000000000000002E-5</v>
      </c>
      <c r="C116" s="1">
        <v>22.079825899999999</v>
      </c>
      <c r="D116" s="1">
        <v>5.6799999999999998E-5</v>
      </c>
      <c r="E116" s="1">
        <v>22.5092848</v>
      </c>
      <c r="F116" s="1">
        <v>5.7299999999999997E-5</v>
      </c>
      <c r="G116" s="1">
        <v>23.031767800000001</v>
      </c>
      <c r="H116" s="1">
        <v>5.7599999999999997E-5</v>
      </c>
      <c r="I116" s="1">
        <v>20.530218699999999</v>
      </c>
      <c r="J116" s="1">
        <v>5.2800000000000003E-5</v>
      </c>
      <c r="K116" s="1">
        <v>18.842836500000001</v>
      </c>
      <c r="L116" s="1">
        <v>4.9100000000000001E-5</v>
      </c>
      <c r="M116" s="1">
        <v>17.960802900000001</v>
      </c>
      <c r="N116" s="1">
        <v>4.4199999999999997E-5</v>
      </c>
      <c r="O116" s="1">
        <v>17.308625500000002</v>
      </c>
      <c r="P116" s="1">
        <v>3.7599999999999999E-5</v>
      </c>
      <c r="Q116" s="1">
        <v>20.000903999999998</v>
      </c>
      <c r="R116" s="1">
        <v>2.5778699999999999E-3</v>
      </c>
    </row>
    <row r="117" spans="1:18">
      <c r="A117" s="1">
        <v>24.2618394</v>
      </c>
      <c r="B117" s="1">
        <v>6.0600000000000003E-5</v>
      </c>
      <c r="C117" s="1">
        <v>22.413159199999999</v>
      </c>
      <c r="D117" s="1">
        <v>5.7299999999999997E-5</v>
      </c>
      <c r="E117" s="1">
        <v>22.842618099999999</v>
      </c>
      <c r="F117" s="1">
        <v>5.7899999999999998E-5</v>
      </c>
      <c r="G117" s="1">
        <v>23.365101200000002</v>
      </c>
      <c r="H117" s="1">
        <v>5.8199999999999998E-5</v>
      </c>
      <c r="I117" s="1">
        <v>20.863551999999999</v>
      </c>
      <c r="J117" s="1">
        <v>5.3399999999999997E-5</v>
      </c>
      <c r="K117" s="1">
        <v>19.176169900000001</v>
      </c>
      <c r="L117" s="1">
        <v>4.9499999999999997E-5</v>
      </c>
      <c r="M117" s="1">
        <v>18.294136300000002</v>
      </c>
      <c r="N117" s="1">
        <v>4.46E-5</v>
      </c>
      <c r="O117" s="1">
        <v>17.641958899999999</v>
      </c>
      <c r="P117" s="1">
        <v>3.8000000000000002E-5</v>
      </c>
      <c r="Q117" s="1">
        <v>20.0011966</v>
      </c>
      <c r="R117" s="1">
        <v>2.5709299999999999E-3</v>
      </c>
    </row>
    <row r="118" spans="1:18">
      <c r="A118" s="1">
        <v>24.595172699999999</v>
      </c>
      <c r="B118" s="1">
        <v>6.1199999999999997E-5</v>
      </c>
      <c r="C118" s="1">
        <v>22.7464926</v>
      </c>
      <c r="D118" s="1">
        <v>5.7899999999999998E-5</v>
      </c>
      <c r="E118" s="1">
        <v>23.175951399999999</v>
      </c>
      <c r="F118" s="1">
        <v>5.8499999999999999E-5</v>
      </c>
      <c r="G118" s="1">
        <v>23.698434500000001</v>
      </c>
      <c r="H118" s="1">
        <v>5.8799999999999999E-5</v>
      </c>
      <c r="I118" s="1">
        <v>21.196885300000002</v>
      </c>
      <c r="J118" s="1">
        <v>5.3900000000000002E-5</v>
      </c>
      <c r="K118" s="1">
        <v>19.509503200000001</v>
      </c>
      <c r="L118" s="1">
        <v>5.0000000000000002E-5</v>
      </c>
      <c r="M118" s="1">
        <v>18.627469600000001</v>
      </c>
      <c r="N118" s="1">
        <v>4.5099999999999998E-5</v>
      </c>
      <c r="O118" s="1">
        <v>17.975292199999998</v>
      </c>
      <c r="P118" s="1">
        <v>3.8399999999999998E-5</v>
      </c>
      <c r="Q118" s="1">
        <v>20.001568200000001</v>
      </c>
      <c r="R118" s="1">
        <v>2.5596199999999999E-3</v>
      </c>
    </row>
    <row r="119" spans="1:18">
      <c r="A119" s="1">
        <v>24.9285061</v>
      </c>
      <c r="B119" s="1">
        <v>6.1799999999999998E-5</v>
      </c>
      <c r="C119" s="1">
        <v>23.079825899999999</v>
      </c>
      <c r="D119" s="1">
        <v>5.8499999999999999E-5</v>
      </c>
      <c r="E119" s="1">
        <v>23.5092848</v>
      </c>
      <c r="F119" s="1">
        <v>5.8999999999999998E-5</v>
      </c>
      <c r="G119" s="1">
        <v>24.031767800000001</v>
      </c>
      <c r="H119" s="1">
        <v>5.9299999999999998E-5</v>
      </c>
      <c r="I119" s="1">
        <v>21.530218699999999</v>
      </c>
      <c r="J119" s="1">
        <v>5.4400000000000001E-5</v>
      </c>
      <c r="K119" s="1">
        <v>19.842836500000001</v>
      </c>
      <c r="L119" s="1">
        <v>5.0500000000000001E-5</v>
      </c>
      <c r="M119" s="1">
        <v>18.960802900000001</v>
      </c>
      <c r="N119" s="1">
        <v>4.5500000000000001E-5</v>
      </c>
      <c r="O119" s="1">
        <v>18.308625500000002</v>
      </c>
      <c r="P119" s="1">
        <v>3.8699999999999999E-5</v>
      </c>
      <c r="Q119" s="1">
        <v>20.002130699999999</v>
      </c>
      <c r="R119" s="1">
        <v>2.5381399999999999E-3</v>
      </c>
    </row>
    <row r="120" spans="1:18">
      <c r="A120" s="1">
        <v>25.2618394</v>
      </c>
      <c r="B120" s="1">
        <v>6.2399999999999999E-5</v>
      </c>
      <c r="C120" s="1">
        <v>23.413159199999999</v>
      </c>
      <c r="D120" s="1">
        <v>5.8999999999999998E-5</v>
      </c>
      <c r="E120" s="1">
        <v>23.842618099999999</v>
      </c>
      <c r="F120" s="1">
        <v>5.9599999999999999E-5</v>
      </c>
      <c r="G120" s="1">
        <v>24.365101200000002</v>
      </c>
      <c r="H120" s="1">
        <v>5.9899999999999999E-5</v>
      </c>
      <c r="I120" s="1">
        <v>21.863551999999999</v>
      </c>
      <c r="J120" s="1">
        <v>5.49E-5</v>
      </c>
      <c r="K120" s="1">
        <v>20.176169900000001</v>
      </c>
      <c r="L120" s="1">
        <v>5.1E-5</v>
      </c>
      <c r="M120" s="1">
        <v>19.294136300000002</v>
      </c>
      <c r="N120" s="1">
        <v>4.5899999999999998E-5</v>
      </c>
      <c r="O120" s="1">
        <v>18.641958899999999</v>
      </c>
      <c r="P120" s="1">
        <v>3.9100000000000002E-5</v>
      </c>
      <c r="Q120" s="1">
        <v>20.003268200000001</v>
      </c>
      <c r="R120" s="1">
        <v>2.4832399999999998E-3</v>
      </c>
    </row>
    <row r="121" spans="1:18">
      <c r="A121" s="1">
        <v>25.595172699999999</v>
      </c>
      <c r="B121" s="1">
        <v>6.3E-5</v>
      </c>
      <c r="C121" s="1">
        <v>23.7464926</v>
      </c>
      <c r="D121" s="1">
        <v>5.9599999999999999E-5</v>
      </c>
      <c r="E121" s="1">
        <v>24.175951399999999</v>
      </c>
      <c r="F121" s="1">
        <v>6.02E-5</v>
      </c>
      <c r="G121" s="1">
        <v>24.698434500000001</v>
      </c>
      <c r="H121" s="1">
        <v>6.05E-5</v>
      </c>
      <c r="I121" s="1">
        <v>22.196885300000002</v>
      </c>
      <c r="J121" s="1">
        <v>5.5500000000000001E-5</v>
      </c>
      <c r="K121" s="1">
        <v>20.509503200000001</v>
      </c>
      <c r="L121" s="1">
        <v>5.1499999999999998E-5</v>
      </c>
      <c r="M121" s="1">
        <v>19.627469600000001</v>
      </c>
      <c r="N121" s="1">
        <v>4.6400000000000003E-5</v>
      </c>
      <c r="O121" s="1">
        <v>18.975292199999998</v>
      </c>
      <c r="P121" s="1">
        <v>3.9499999999999998E-5</v>
      </c>
      <c r="Q121" s="1">
        <v>20.006997500000001</v>
      </c>
      <c r="R121" s="1">
        <v>2.2594E-3</v>
      </c>
    </row>
    <row r="122" spans="1:18">
      <c r="A122" s="1">
        <v>25.9285061</v>
      </c>
      <c r="B122" s="1">
        <v>6.3700000000000003E-5</v>
      </c>
      <c r="C122" s="1">
        <v>24.079825899999999</v>
      </c>
      <c r="D122" s="1">
        <v>6.02E-5</v>
      </c>
      <c r="E122" s="1">
        <v>24.5092848</v>
      </c>
      <c r="F122" s="1">
        <v>6.0800000000000001E-5</v>
      </c>
      <c r="G122" s="1">
        <v>25.031767800000001</v>
      </c>
      <c r="H122" s="1">
        <v>6.1099999999999994E-5</v>
      </c>
      <c r="I122" s="1">
        <v>22.530218699999999</v>
      </c>
      <c r="J122" s="1">
        <v>5.5999999999999999E-5</v>
      </c>
      <c r="K122" s="1">
        <v>20.842836500000001</v>
      </c>
      <c r="L122" s="1">
        <v>5.1999999999999997E-5</v>
      </c>
      <c r="M122" s="1">
        <v>19.960802900000001</v>
      </c>
      <c r="N122" s="1">
        <v>4.6799999999999999E-5</v>
      </c>
      <c r="O122" s="1">
        <v>19.308625500000002</v>
      </c>
      <c r="P122" s="1">
        <v>3.9900000000000001E-5</v>
      </c>
      <c r="Q122" s="1">
        <v>20.0148264</v>
      </c>
      <c r="R122" s="1">
        <v>1.80284E-3</v>
      </c>
    </row>
    <row r="123" spans="1:18">
      <c r="A123" s="1">
        <v>26.2618394</v>
      </c>
      <c r="B123" s="1">
        <v>6.4300000000000004E-5</v>
      </c>
      <c r="C123" s="1">
        <v>24.413159199999999</v>
      </c>
      <c r="D123" s="1">
        <v>6.0800000000000001E-5</v>
      </c>
      <c r="E123" s="1">
        <v>24.842618099999999</v>
      </c>
      <c r="F123" s="1">
        <v>6.1400000000000002E-5</v>
      </c>
      <c r="G123" s="1">
        <v>25.365101200000002</v>
      </c>
      <c r="H123" s="1">
        <v>6.1699999999999995E-5</v>
      </c>
      <c r="I123" s="1">
        <v>22.863551999999999</v>
      </c>
      <c r="J123" s="1">
        <v>5.6499999999999998E-5</v>
      </c>
      <c r="K123" s="1">
        <v>21.176169900000001</v>
      </c>
      <c r="L123" s="1">
        <v>5.2500000000000002E-5</v>
      </c>
      <c r="M123" s="1">
        <v>20.294136300000002</v>
      </c>
      <c r="N123" s="1">
        <v>4.7299999999999998E-5</v>
      </c>
      <c r="O123" s="1">
        <v>19.641958899999999</v>
      </c>
      <c r="P123" s="1">
        <v>4.0299999999999997E-5</v>
      </c>
      <c r="Q123" s="1">
        <v>20.032527999999999</v>
      </c>
      <c r="R123" s="1">
        <v>1.0762600000000001E-3</v>
      </c>
    </row>
    <row r="124" spans="1:18">
      <c r="A124" s="1">
        <v>26.595172699999999</v>
      </c>
      <c r="B124" s="1">
        <v>6.4900000000000005E-5</v>
      </c>
      <c r="C124" s="1">
        <v>24.7464926</v>
      </c>
      <c r="D124" s="1">
        <v>6.1400000000000002E-5</v>
      </c>
      <c r="E124" s="1">
        <v>25.175951399999999</v>
      </c>
      <c r="F124" s="1">
        <v>6.2000000000000003E-5</v>
      </c>
      <c r="G124" s="1">
        <v>25.698434500000001</v>
      </c>
      <c r="H124" s="1">
        <v>6.2299999999999996E-5</v>
      </c>
      <c r="I124" s="1">
        <v>23.196885300000002</v>
      </c>
      <c r="J124" s="1">
        <v>5.7099999999999999E-5</v>
      </c>
      <c r="K124" s="1">
        <v>21.509503200000001</v>
      </c>
      <c r="L124" s="1">
        <v>5.3000000000000001E-5</v>
      </c>
      <c r="M124" s="1">
        <v>20.627469600000001</v>
      </c>
      <c r="N124" s="1">
        <v>4.7700000000000001E-5</v>
      </c>
      <c r="O124" s="1">
        <v>19.975292199999998</v>
      </c>
      <c r="P124" s="1">
        <v>4.0599999999999998E-5</v>
      </c>
      <c r="Q124" s="1">
        <v>20.116781899999999</v>
      </c>
      <c r="R124" s="1">
        <v>1.15E-4</v>
      </c>
    </row>
    <row r="125" spans="1:18">
      <c r="A125" s="1">
        <v>26.9285061</v>
      </c>
      <c r="B125" s="1">
        <v>6.5599999999999995E-5</v>
      </c>
      <c r="C125" s="1">
        <v>25.079825899999999</v>
      </c>
      <c r="D125" s="1">
        <v>6.2000000000000003E-5</v>
      </c>
      <c r="E125" s="1">
        <v>25.5092848</v>
      </c>
      <c r="F125" s="1">
        <v>6.2600000000000004E-5</v>
      </c>
      <c r="G125" s="1">
        <v>26.031767800000001</v>
      </c>
      <c r="H125" s="1">
        <v>6.2899999999999997E-5</v>
      </c>
      <c r="I125" s="1">
        <v>23.530218699999999</v>
      </c>
      <c r="J125" s="1">
        <v>5.7599999999999997E-5</v>
      </c>
      <c r="K125" s="1">
        <v>21.842836500000001</v>
      </c>
      <c r="L125" s="1">
        <v>5.3499999999999999E-5</v>
      </c>
      <c r="M125" s="1">
        <v>20.960802900000001</v>
      </c>
      <c r="N125" s="1">
        <v>4.8199999999999999E-5</v>
      </c>
      <c r="O125" s="1">
        <v>20.308625500000002</v>
      </c>
      <c r="P125" s="1">
        <v>4.1E-5</v>
      </c>
      <c r="Q125" s="1">
        <v>20.350289100000001</v>
      </c>
      <c r="R125" s="1">
        <v>3.0800000000000003E-5</v>
      </c>
    </row>
    <row r="126" spans="1:18">
      <c r="A126" s="1">
        <v>27.2618394</v>
      </c>
      <c r="B126" s="1">
        <v>6.6199999999999996E-5</v>
      </c>
      <c r="C126" s="1">
        <v>25.413159199999999</v>
      </c>
      <c r="D126" s="1">
        <v>6.2600000000000004E-5</v>
      </c>
      <c r="E126" s="1">
        <v>25.842618099999999</v>
      </c>
      <c r="F126" s="1">
        <v>6.3200000000000005E-5</v>
      </c>
      <c r="G126" s="1">
        <v>26.365101200000002</v>
      </c>
      <c r="H126" s="1">
        <v>6.3499999999999999E-5</v>
      </c>
      <c r="I126" s="1">
        <v>23.863551999999999</v>
      </c>
      <c r="J126" s="1">
        <v>5.8199999999999998E-5</v>
      </c>
      <c r="K126" s="1">
        <v>22.176169900000001</v>
      </c>
      <c r="L126" s="1">
        <v>5.3999999999999998E-5</v>
      </c>
      <c r="M126" s="1">
        <v>21.294136300000002</v>
      </c>
      <c r="N126" s="1">
        <v>4.8600000000000002E-5</v>
      </c>
      <c r="O126" s="1">
        <v>20.641958899999999</v>
      </c>
      <c r="P126" s="1">
        <v>4.1399999999999997E-5</v>
      </c>
      <c r="Q126" s="1">
        <v>20.679807100000001</v>
      </c>
      <c r="R126" s="1">
        <v>3.1000000000000001E-5</v>
      </c>
    </row>
    <row r="127" spans="1:18">
      <c r="A127" s="1">
        <v>27.595172699999999</v>
      </c>
      <c r="B127" s="1">
        <v>6.69E-5</v>
      </c>
      <c r="C127" s="1">
        <v>25.7464926</v>
      </c>
      <c r="D127" s="1">
        <v>6.3200000000000005E-5</v>
      </c>
      <c r="E127" s="1">
        <v>26.175951399999999</v>
      </c>
      <c r="F127" s="1">
        <v>6.3800000000000006E-5</v>
      </c>
      <c r="G127" s="1">
        <v>26.698434500000001</v>
      </c>
      <c r="H127" s="1">
        <v>6.41E-5</v>
      </c>
      <c r="I127" s="1">
        <v>24.196885300000002</v>
      </c>
      <c r="J127" s="1">
        <v>5.8799999999999999E-5</v>
      </c>
      <c r="K127" s="1">
        <v>22.509503200000001</v>
      </c>
      <c r="L127" s="1">
        <v>5.4500000000000003E-5</v>
      </c>
      <c r="M127" s="1">
        <v>21.627469600000001</v>
      </c>
      <c r="N127" s="1">
        <v>4.9100000000000001E-5</v>
      </c>
      <c r="O127" s="1">
        <v>20.975292199999998</v>
      </c>
      <c r="P127" s="1">
        <v>4.18E-5</v>
      </c>
      <c r="Q127" s="1">
        <v>21.013140400000001</v>
      </c>
      <c r="R127" s="1">
        <v>3.1300000000000002E-5</v>
      </c>
    </row>
    <row r="128" spans="1:18">
      <c r="A128" s="1">
        <v>27.9285061</v>
      </c>
      <c r="B128" s="1">
        <v>6.7500000000000001E-5</v>
      </c>
      <c r="C128" s="1">
        <v>26.079825899999999</v>
      </c>
      <c r="D128" s="1">
        <v>6.3800000000000006E-5</v>
      </c>
      <c r="E128" s="1">
        <v>26.5092848</v>
      </c>
      <c r="F128" s="1">
        <v>6.4499999999999996E-5</v>
      </c>
      <c r="G128" s="1">
        <v>27.031767800000001</v>
      </c>
      <c r="H128" s="1">
        <v>6.4800000000000003E-5</v>
      </c>
      <c r="I128" s="1">
        <v>24.530218699999999</v>
      </c>
      <c r="J128" s="1">
        <v>5.9299999999999998E-5</v>
      </c>
      <c r="K128" s="1">
        <v>22.842836500000001</v>
      </c>
      <c r="L128" s="1">
        <v>5.5099999999999998E-5</v>
      </c>
      <c r="M128" s="1">
        <v>21.960802900000001</v>
      </c>
      <c r="N128" s="1">
        <v>4.9599999999999999E-5</v>
      </c>
      <c r="O128" s="1">
        <v>21.308625500000002</v>
      </c>
      <c r="P128" s="1">
        <v>4.2200000000000003E-5</v>
      </c>
      <c r="Q128" s="1">
        <v>21.346473700000001</v>
      </c>
      <c r="R128" s="1">
        <v>3.1600000000000002E-5</v>
      </c>
    </row>
    <row r="129" spans="1:18">
      <c r="A129" s="1">
        <v>28.2618394</v>
      </c>
      <c r="B129" s="1">
        <v>6.8200000000000004E-5</v>
      </c>
      <c r="C129" s="1">
        <v>26.413159199999999</v>
      </c>
      <c r="D129" s="1">
        <v>6.4499999999999996E-5</v>
      </c>
      <c r="E129" s="1">
        <v>26.842618099999999</v>
      </c>
      <c r="F129" s="1">
        <v>6.5099999999999997E-5</v>
      </c>
      <c r="G129" s="1">
        <v>27.365101200000002</v>
      </c>
      <c r="H129" s="1">
        <v>6.5400000000000004E-5</v>
      </c>
      <c r="I129" s="1">
        <v>24.863551999999999</v>
      </c>
      <c r="J129" s="1">
        <v>5.9899999999999999E-5</v>
      </c>
      <c r="K129" s="1">
        <v>23.176169900000001</v>
      </c>
      <c r="L129" s="1">
        <v>5.5600000000000003E-5</v>
      </c>
      <c r="M129" s="1">
        <v>22.294136300000002</v>
      </c>
      <c r="N129" s="1">
        <v>5.0099999999999998E-5</v>
      </c>
      <c r="O129" s="1">
        <v>21.641958899999999</v>
      </c>
      <c r="P129" s="1">
        <v>4.2599999999999999E-5</v>
      </c>
      <c r="Q129" s="1">
        <v>21.679807100000001</v>
      </c>
      <c r="R129" s="1">
        <v>3.1999999999999999E-5</v>
      </c>
    </row>
    <row r="130" spans="1:18">
      <c r="A130" s="1">
        <v>28.595172699999999</v>
      </c>
      <c r="B130" s="1">
        <v>6.8899999999999994E-5</v>
      </c>
      <c r="C130" s="1">
        <v>26.7464926</v>
      </c>
      <c r="D130" s="1">
        <v>6.5099999999999997E-5</v>
      </c>
      <c r="E130" s="1">
        <v>27.175951399999999</v>
      </c>
      <c r="F130" s="1">
        <v>6.5699999999999998E-5</v>
      </c>
      <c r="G130" s="1">
        <v>27.698434500000001</v>
      </c>
      <c r="H130" s="1">
        <v>6.6000000000000005E-5</v>
      </c>
      <c r="I130" s="1">
        <v>25.196885300000002</v>
      </c>
      <c r="J130" s="1">
        <v>6.05E-5</v>
      </c>
      <c r="K130" s="1">
        <v>23.509503200000001</v>
      </c>
      <c r="L130" s="1">
        <v>5.6100000000000002E-5</v>
      </c>
      <c r="M130" s="1">
        <v>22.627469600000001</v>
      </c>
      <c r="N130" s="1">
        <v>5.0500000000000001E-5</v>
      </c>
      <c r="O130" s="1">
        <v>21.975292199999998</v>
      </c>
      <c r="P130" s="1">
        <v>4.3099999999999997E-5</v>
      </c>
      <c r="Q130" s="1">
        <v>22.013140400000001</v>
      </c>
      <c r="R130" s="1">
        <v>3.2299999999999999E-5</v>
      </c>
    </row>
    <row r="131" spans="1:18">
      <c r="A131" s="1">
        <v>28.9285061</v>
      </c>
      <c r="B131" s="1">
        <v>6.9499999999999995E-5</v>
      </c>
      <c r="C131" s="1">
        <v>27.079825899999999</v>
      </c>
      <c r="D131" s="1">
        <v>6.5699999999999998E-5</v>
      </c>
      <c r="E131" s="1">
        <v>27.5092848</v>
      </c>
      <c r="F131" s="1">
        <v>6.6400000000000001E-5</v>
      </c>
      <c r="G131" s="1">
        <v>28.031767800000001</v>
      </c>
      <c r="H131" s="1">
        <v>6.6699999999999995E-5</v>
      </c>
      <c r="I131" s="1">
        <v>25.530218699999999</v>
      </c>
      <c r="J131" s="1">
        <v>6.1099999999999994E-5</v>
      </c>
      <c r="K131" s="1">
        <v>23.842836500000001</v>
      </c>
      <c r="L131" s="1">
        <v>5.6700000000000003E-5</v>
      </c>
      <c r="M131" s="1">
        <v>22.960802900000001</v>
      </c>
      <c r="N131" s="1">
        <v>5.1E-5</v>
      </c>
      <c r="O131" s="1">
        <v>22.308625500000002</v>
      </c>
      <c r="P131" s="1">
        <v>4.35E-5</v>
      </c>
      <c r="Q131" s="1">
        <v>22.346473700000001</v>
      </c>
      <c r="R131" s="1">
        <v>3.26E-5</v>
      </c>
    </row>
    <row r="132" spans="1:18">
      <c r="A132" s="1">
        <v>29.2618394</v>
      </c>
      <c r="B132" s="1">
        <v>7.0199999999999999E-5</v>
      </c>
      <c r="C132" s="1">
        <v>27.413159199999999</v>
      </c>
      <c r="D132" s="1">
        <v>6.6400000000000001E-5</v>
      </c>
      <c r="E132" s="1">
        <v>27.842618099999999</v>
      </c>
      <c r="F132" s="1">
        <v>6.7000000000000002E-5</v>
      </c>
      <c r="G132" s="1">
        <v>28.365101200000002</v>
      </c>
      <c r="H132" s="1">
        <v>6.7299999999999996E-5</v>
      </c>
      <c r="I132" s="1">
        <v>25.863551999999999</v>
      </c>
      <c r="J132" s="1">
        <v>6.1699999999999995E-5</v>
      </c>
      <c r="K132" s="1">
        <v>24.176169900000001</v>
      </c>
      <c r="L132" s="1">
        <v>5.7200000000000001E-5</v>
      </c>
      <c r="M132" s="1">
        <v>23.294136300000002</v>
      </c>
      <c r="N132" s="1">
        <v>5.1499999999999998E-5</v>
      </c>
      <c r="O132" s="1">
        <v>22.641958899999999</v>
      </c>
      <c r="P132" s="1">
        <v>4.3900000000000003E-5</v>
      </c>
      <c r="Q132" s="1">
        <v>22.679807100000001</v>
      </c>
      <c r="R132" s="1">
        <v>3.29E-5</v>
      </c>
    </row>
    <row r="133" spans="1:18">
      <c r="A133" s="1">
        <v>29.595172699999999</v>
      </c>
      <c r="B133" s="1">
        <v>7.0900000000000002E-5</v>
      </c>
      <c r="C133" s="1">
        <v>27.7464926</v>
      </c>
      <c r="D133" s="1">
        <v>6.7000000000000002E-5</v>
      </c>
      <c r="E133" s="1">
        <v>28.175951399999999</v>
      </c>
      <c r="F133" s="1">
        <v>6.7700000000000006E-5</v>
      </c>
      <c r="G133" s="1">
        <v>28.698434500000001</v>
      </c>
      <c r="H133" s="1">
        <v>6.7999999999999999E-5</v>
      </c>
      <c r="I133" s="1">
        <v>26.196885300000002</v>
      </c>
      <c r="J133" s="1">
        <v>6.2299999999999996E-5</v>
      </c>
      <c r="K133" s="1">
        <v>24.509503200000001</v>
      </c>
      <c r="L133" s="1">
        <v>5.7800000000000002E-5</v>
      </c>
      <c r="M133" s="1">
        <v>23.627469600000001</v>
      </c>
      <c r="N133" s="1">
        <v>5.1999999999999997E-5</v>
      </c>
      <c r="O133" s="1">
        <v>22.975292199999998</v>
      </c>
      <c r="P133" s="1">
        <v>4.4299999999999999E-5</v>
      </c>
      <c r="Q133" s="1">
        <v>23.013140400000001</v>
      </c>
      <c r="R133" s="1">
        <v>3.3200000000000001E-5</v>
      </c>
    </row>
    <row r="134" spans="1:18">
      <c r="A134" s="1">
        <v>29.9285061</v>
      </c>
      <c r="B134" s="1">
        <v>7.1600000000000006E-5</v>
      </c>
      <c r="C134" s="1">
        <v>28.079825899999999</v>
      </c>
      <c r="D134" s="1">
        <v>6.7700000000000006E-5</v>
      </c>
      <c r="E134" s="1">
        <v>28.5092848</v>
      </c>
      <c r="F134" s="1">
        <v>6.8399999999999996E-5</v>
      </c>
      <c r="G134" s="1">
        <v>29.031767800000001</v>
      </c>
      <c r="H134" s="1">
        <v>6.86E-5</v>
      </c>
      <c r="I134" s="1">
        <v>26.530218699999999</v>
      </c>
      <c r="J134" s="1">
        <v>6.2899999999999997E-5</v>
      </c>
      <c r="K134" s="1">
        <v>24.842836500000001</v>
      </c>
      <c r="L134" s="1">
        <v>5.8300000000000001E-5</v>
      </c>
      <c r="M134" s="1">
        <v>23.960802900000001</v>
      </c>
      <c r="N134" s="1">
        <v>5.2500000000000002E-5</v>
      </c>
      <c r="O134" s="1">
        <v>23.308625500000002</v>
      </c>
      <c r="P134" s="1">
        <v>4.4700000000000002E-5</v>
      </c>
      <c r="Q134" s="1">
        <v>23.346473700000001</v>
      </c>
      <c r="R134" s="1">
        <v>3.3500000000000001E-5</v>
      </c>
    </row>
    <row r="135" spans="1:18">
      <c r="A135" s="1">
        <v>30.2618394</v>
      </c>
      <c r="B135" s="1">
        <v>7.2299999999999996E-5</v>
      </c>
      <c r="C135" s="1">
        <v>28.413159199999999</v>
      </c>
      <c r="D135" s="1">
        <v>6.8399999999999996E-5</v>
      </c>
      <c r="E135" s="1">
        <v>28.842618099999999</v>
      </c>
      <c r="F135" s="1">
        <v>6.8999999999999997E-5</v>
      </c>
      <c r="G135" s="1">
        <v>29.365101200000002</v>
      </c>
      <c r="H135" s="1">
        <v>6.9300000000000004E-5</v>
      </c>
      <c r="I135" s="1">
        <v>26.863551999999999</v>
      </c>
      <c r="J135" s="1">
        <v>6.3499999999999999E-5</v>
      </c>
      <c r="K135" s="1">
        <v>25.176169900000001</v>
      </c>
      <c r="L135" s="1">
        <v>5.8900000000000002E-5</v>
      </c>
      <c r="M135" s="1">
        <v>24.294136300000002</v>
      </c>
      <c r="N135" s="1">
        <v>5.3000000000000001E-5</v>
      </c>
      <c r="O135" s="1">
        <v>23.641958899999999</v>
      </c>
      <c r="P135" s="1">
        <v>4.5200000000000001E-5</v>
      </c>
      <c r="Q135" s="1">
        <v>23.679807100000001</v>
      </c>
      <c r="R135" s="1">
        <v>3.3899999999999997E-5</v>
      </c>
    </row>
    <row r="136" spans="1:18">
      <c r="A136" s="1">
        <v>30.595172699999999</v>
      </c>
      <c r="B136" s="1">
        <v>7.2999999999999999E-5</v>
      </c>
      <c r="C136" s="1">
        <v>28.7464926</v>
      </c>
      <c r="D136" s="1">
        <v>6.8999999999999997E-5</v>
      </c>
      <c r="E136" s="1">
        <v>29.175951399999999</v>
      </c>
      <c r="F136" s="1">
        <v>6.97E-5</v>
      </c>
      <c r="G136" s="1">
        <v>29.698434500000001</v>
      </c>
      <c r="H136" s="1">
        <v>6.9999999999999994E-5</v>
      </c>
      <c r="I136" s="1">
        <v>27.196885300000002</v>
      </c>
      <c r="J136" s="1">
        <v>6.41E-5</v>
      </c>
      <c r="K136" s="1">
        <v>25.509503200000001</v>
      </c>
      <c r="L136" s="1">
        <v>5.94E-5</v>
      </c>
      <c r="M136" s="1">
        <v>24.627469600000001</v>
      </c>
      <c r="N136" s="1">
        <v>5.3499999999999999E-5</v>
      </c>
      <c r="O136" s="1">
        <v>23.975292199999998</v>
      </c>
      <c r="P136" s="1">
        <v>4.5599999999999997E-5</v>
      </c>
      <c r="Q136" s="1">
        <v>24.013140400000001</v>
      </c>
      <c r="R136" s="1">
        <v>3.4199999999999998E-5</v>
      </c>
    </row>
    <row r="137" spans="1:18">
      <c r="A137" s="1">
        <v>30.9285061</v>
      </c>
      <c r="B137" s="1">
        <v>7.3700000000000002E-5</v>
      </c>
      <c r="C137" s="1">
        <v>29.079825899999999</v>
      </c>
      <c r="D137" s="1">
        <v>6.97E-5</v>
      </c>
      <c r="E137" s="1">
        <v>29.5092848</v>
      </c>
      <c r="F137" s="1">
        <v>7.0400000000000004E-5</v>
      </c>
      <c r="G137" s="1">
        <v>30.031767800000001</v>
      </c>
      <c r="H137" s="1">
        <v>7.0699999999999997E-5</v>
      </c>
      <c r="I137" s="1">
        <v>27.530218699999999</v>
      </c>
      <c r="J137" s="1">
        <v>6.4700000000000001E-5</v>
      </c>
      <c r="K137" s="1">
        <v>25.842836500000001</v>
      </c>
      <c r="L137" s="1">
        <v>6.0000000000000002E-5</v>
      </c>
      <c r="M137" s="1">
        <v>24.960802900000001</v>
      </c>
      <c r="N137" s="1">
        <v>5.3999999999999998E-5</v>
      </c>
      <c r="O137" s="1">
        <v>24.308625500000002</v>
      </c>
      <c r="P137" s="1">
        <v>4.6E-5</v>
      </c>
      <c r="Q137" s="1">
        <v>24.346473700000001</v>
      </c>
      <c r="R137" s="1">
        <v>3.4499999999999998E-5</v>
      </c>
    </row>
    <row r="138" spans="1:18">
      <c r="A138" s="1">
        <v>31.2618394</v>
      </c>
      <c r="B138" s="1">
        <v>7.4400000000000006E-5</v>
      </c>
      <c r="C138" s="1">
        <v>29.413159199999999</v>
      </c>
      <c r="D138" s="1">
        <v>7.0400000000000004E-5</v>
      </c>
      <c r="E138" s="1">
        <v>29.842618099999999</v>
      </c>
      <c r="F138" s="1">
        <v>7.1099999999999994E-5</v>
      </c>
      <c r="G138" s="1">
        <v>30.365101200000002</v>
      </c>
      <c r="H138" s="1">
        <v>7.1299999999999998E-5</v>
      </c>
      <c r="I138" s="1">
        <v>27.863551999999999</v>
      </c>
      <c r="J138" s="1">
        <v>6.5300000000000002E-5</v>
      </c>
      <c r="K138" s="1">
        <v>26.176169900000001</v>
      </c>
      <c r="L138" s="1">
        <v>6.0600000000000003E-5</v>
      </c>
      <c r="M138" s="1">
        <v>25.294136300000002</v>
      </c>
      <c r="N138" s="1">
        <v>5.4599999999999999E-5</v>
      </c>
      <c r="O138" s="1">
        <v>24.641958899999999</v>
      </c>
      <c r="P138" s="1">
        <v>4.6499999999999999E-5</v>
      </c>
      <c r="Q138" s="1">
        <v>24.679807100000001</v>
      </c>
      <c r="R138" s="1">
        <v>3.4900000000000001E-5</v>
      </c>
    </row>
    <row r="139" spans="1:18">
      <c r="A139" s="1">
        <v>31.595172699999999</v>
      </c>
      <c r="B139" s="1">
        <v>7.5199999999999998E-5</v>
      </c>
      <c r="C139" s="1">
        <v>29.7464926</v>
      </c>
      <c r="D139" s="1">
        <v>7.1099999999999994E-5</v>
      </c>
      <c r="E139" s="1">
        <v>30.175951399999999</v>
      </c>
      <c r="F139" s="1">
        <v>7.1799999999999997E-5</v>
      </c>
      <c r="G139" s="1">
        <v>30.698434500000001</v>
      </c>
      <c r="H139" s="1">
        <v>7.2000000000000002E-5</v>
      </c>
      <c r="I139" s="1">
        <v>28.196885300000002</v>
      </c>
      <c r="J139" s="1">
        <v>6.6000000000000005E-5</v>
      </c>
      <c r="K139" s="1">
        <v>26.509503200000001</v>
      </c>
      <c r="L139" s="1">
        <v>6.1199999999999997E-5</v>
      </c>
      <c r="M139" s="1">
        <v>25.627469600000001</v>
      </c>
      <c r="N139" s="1">
        <v>5.5099999999999998E-5</v>
      </c>
      <c r="O139" s="1">
        <v>24.975292199999998</v>
      </c>
      <c r="P139" s="1">
        <v>4.6900000000000002E-5</v>
      </c>
      <c r="Q139" s="1">
        <v>25.013140400000001</v>
      </c>
      <c r="R139" s="1">
        <v>3.5200000000000002E-5</v>
      </c>
    </row>
    <row r="140" spans="1:18">
      <c r="A140" s="1">
        <v>31.9285061</v>
      </c>
      <c r="B140" s="1">
        <v>7.5900000000000002E-5</v>
      </c>
      <c r="C140" s="1">
        <v>30.079825899999999</v>
      </c>
      <c r="D140" s="1">
        <v>7.1799999999999997E-5</v>
      </c>
      <c r="E140" s="1">
        <v>30.5092848</v>
      </c>
      <c r="F140" s="1">
        <v>7.25E-5</v>
      </c>
      <c r="G140" s="1">
        <v>31.031767800000001</v>
      </c>
      <c r="H140" s="1">
        <v>7.2700000000000005E-5</v>
      </c>
      <c r="I140" s="1">
        <v>28.530218699999999</v>
      </c>
      <c r="J140" s="1">
        <v>6.6600000000000006E-5</v>
      </c>
      <c r="K140" s="1">
        <v>26.842836500000001</v>
      </c>
      <c r="L140" s="1">
        <v>6.1799999999999998E-5</v>
      </c>
      <c r="M140" s="1">
        <v>25.960802900000001</v>
      </c>
      <c r="N140" s="1">
        <v>5.5600000000000003E-5</v>
      </c>
      <c r="O140" s="1">
        <v>25.308625500000002</v>
      </c>
      <c r="P140" s="1">
        <v>4.74E-5</v>
      </c>
      <c r="Q140" s="1">
        <v>25.346473700000001</v>
      </c>
      <c r="R140" s="1">
        <v>3.5500000000000002E-5</v>
      </c>
    </row>
    <row r="141" spans="1:18">
      <c r="A141" s="1">
        <v>32.2618394</v>
      </c>
      <c r="B141" s="1">
        <v>7.6699999999999994E-5</v>
      </c>
      <c r="C141" s="1">
        <v>30.413159199999999</v>
      </c>
      <c r="D141" s="1">
        <v>7.25E-5</v>
      </c>
      <c r="E141" s="1">
        <v>30.842618099999999</v>
      </c>
      <c r="F141" s="1">
        <v>7.3200000000000004E-5</v>
      </c>
      <c r="G141" s="1">
        <v>31.365101200000002</v>
      </c>
      <c r="H141" s="1">
        <v>7.3399999999999995E-5</v>
      </c>
      <c r="I141" s="1">
        <v>28.863551999999999</v>
      </c>
      <c r="J141" s="1">
        <v>6.7299999999999996E-5</v>
      </c>
      <c r="K141" s="1">
        <v>27.176169900000001</v>
      </c>
      <c r="L141" s="1">
        <v>6.2399999999999999E-5</v>
      </c>
      <c r="M141" s="1">
        <v>26.294136300000002</v>
      </c>
      <c r="N141" s="1">
        <v>5.6100000000000002E-5</v>
      </c>
      <c r="O141" s="1">
        <v>25.641958899999999</v>
      </c>
      <c r="P141" s="1">
        <v>4.7800000000000003E-5</v>
      </c>
      <c r="Q141" s="1">
        <v>25.679807100000001</v>
      </c>
      <c r="R141" s="1">
        <v>3.5899999999999998E-5</v>
      </c>
    </row>
    <row r="142" spans="1:18">
      <c r="A142" s="1">
        <v>32.595172699999999</v>
      </c>
      <c r="B142" s="1">
        <v>7.7399999999999998E-5</v>
      </c>
      <c r="C142" s="1">
        <v>30.7464926</v>
      </c>
      <c r="D142" s="1">
        <v>7.3200000000000004E-5</v>
      </c>
      <c r="E142" s="1">
        <v>31.175951399999999</v>
      </c>
      <c r="F142" s="1">
        <v>7.3899999999999994E-5</v>
      </c>
      <c r="G142" s="1">
        <v>31.698434500000001</v>
      </c>
      <c r="H142" s="1">
        <v>7.4099999999999999E-5</v>
      </c>
      <c r="I142" s="1">
        <v>29.196885300000002</v>
      </c>
      <c r="J142" s="1">
        <v>6.7899999999999997E-5</v>
      </c>
      <c r="K142" s="1">
        <v>27.509503200000001</v>
      </c>
      <c r="L142" s="1">
        <v>6.3E-5</v>
      </c>
      <c r="M142" s="1">
        <v>26.627469600000001</v>
      </c>
      <c r="N142" s="1">
        <v>5.6700000000000003E-5</v>
      </c>
      <c r="O142" s="1">
        <v>25.975292199999998</v>
      </c>
      <c r="P142" s="1">
        <v>4.8300000000000002E-5</v>
      </c>
      <c r="Q142" s="1">
        <v>26.013140400000001</v>
      </c>
      <c r="R142" s="1">
        <v>3.6199999999999999E-5</v>
      </c>
    </row>
    <row r="143" spans="1:18">
      <c r="A143" s="1">
        <v>32.9285061</v>
      </c>
      <c r="B143" s="1">
        <v>7.8200000000000003E-5</v>
      </c>
      <c r="C143" s="1">
        <v>31.079825899999999</v>
      </c>
      <c r="D143" s="1">
        <v>7.3899999999999994E-5</v>
      </c>
      <c r="E143" s="1">
        <v>31.5092848</v>
      </c>
      <c r="F143" s="1">
        <v>7.4599999999999997E-5</v>
      </c>
      <c r="G143" s="1">
        <v>32.031767799999997</v>
      </c>
      <c r="H143" s="1">
        <v>7.4900000000000005E-5</v>
      </c>
      <c r="I143" s="1">
        <v>29.530218699999999</v>
      </c>
      <c r="J143" s="1">
        <v>6.86E-5</v>
      </c>
      <c r="K143" s="1">
        <v>27.842836500000001</v>
      </c>
      <c r="L143" s="1">
        <v>6.3600000000000001E-5</v>
      </c>
      <c r="M143" s="1">
        <v>26.960802900000001</v>
      </c>
      <c r="N143" s="1">
        <v>5.7200000000000001E-5</v>
      </c>
      <c r="O143" s="1">
        <v>26.308625500000002</v>
      </c>
      <c r="P143" s="1">
        <v>4.88E-5</v>
      </c>
      <c r="Q143" s="1">
        <v>26.346473700000001</v>
      </c>
      <c r="R143" s="1">
        <v>3.6600000000000002E-5</v>
      </c>
    </row>
    <row r="144" spans="1:18">
      <c r="A144" s="1">
        <v>33.2618394</v>
      </c>
      <c r="B144" s="1">
        <v>7.8899999999999993E-5</v>
      </c>
      <c r="C144" s="1">
        <v>31.413159199999999</v>
      </c>
      <c r="D144" s="1">
        <v>7.4599999999999997E-5</v>
      </c>
      <c r="E144" s="1">
        <v>31.842618099999999</v>
      </c>
      <c r="F144" s="1">
        <v>7.5300000000000001E-5</v>
      </c>
      <c r="G144" s="1">
        <v>32.365101199999998</v>
      </c>
      <c r="H144" s="1">
        <v>7.5599999999999994E-5</v>
      </c>
      <c r="I144" s="1">
        <v>29.863551999999999</v>
      </c>
      <c r="J144" s="1">
        <v>6.9200000000000002E-5</v>
      </c>
      <c r="K144" s="1">
        <v>28.176169900000001</v>
      </c>
      <c r="L144" s="1">
        <v>6.4200000000000002E-5</v>
      </c>
      <c r="M144" s="1">
        <v>27.294136300000002</v>
      </c>
      <c r="N144" s="1">
        <v>5.7800000000000002E-5</v>
      </c>
      <c r="O144" s="1">
        <v>26.641958899999999</v>
      </c>
      <c r="P144" s="1">
        <v>4.9200000000000003E-5</v>
      </c>
      <c r="Q144" s="1">
        <v>26.679807100000001</v>
      </c>
      <c r="R144" s="1">
        <v>3.6900000000000002E-5</v>
      </c>
    </row>
    <row r="145" spans="1:18">
      <c r="A145" s="1">
        <v>33.595172699999999</v>
      </c>
      <c r="B145" s="1">
        <v>7.9699999999999999E-5</v>
      </c>
      <c r="C145" s="1">
        <v>31.7464926</v>
      </c>
      <c r="D145" s="1">
        <v>7.5400000000000003E-5</v>
      </c>
      <c r="E145" s="1">
        <v>32.175951400000002</v>
      </c>
      <c r="F145" s="1">
        <v>7.6100000000000007E-5</v>
      </c>
      <c r="G145" s="1">
        <v>32.698434499999998</v>
      </c>
      <c r="H145" s="1">
        <v>7.6299999999999998E-5</v>
      </c>
      <c r="I145" s="1">
        <v>30.196885300000002</v>
      </c>
      <c r="J145" s="1">
        <v>6.9900000000000005E-5</v>
      </c>
      <c r="K145" s="1">
        <v>28.509503200000001</v>
      </c>
      <c r="L145" s="1">
        <v>6.4800000000000003E-5</v>
      </c>
      <c r="M145" s="1">
        <v>27.627469600000001</v>
      </c>
      <c r="N145" s="1">
        <v>5.8300000000000001E-5</v>
      </c>
      <c r="O145" s="1">
        <v>26.975292199999998</v>
      </c>
      <c r="P145" s="1">
        <v>4.9700000000000002E-5</v>
      </c>
      <c r="Q145" s="1">
        <v>27.013140400000001</v>
      </c>
      <c r="R145" s="1">
        <v>3.7299999999999999E-5</v>
      </c>
    </row>
    <row r="146" spans="1:18">
      <c r="A146" s="1">
        <v>33.9285061</v>
      </c>
      <c r="B146" s="1">
        <v>8.0500000000000005E-5</v>
      </c>
      <c r="C146" s="1">
        <v>32.079825900000003</v>
      </c>
      <c r="D146" s="1">
        <v>7.6100000000000007E-5</v>
      </c>
      <c r="E146" s="1">
        <v>32.509284800000003</v>
      </c>
      <c r="F146" s="1">
        <v>7.6799999999999997E-5</v>
      </c>
      <c r="G146" s="1">
        <v>33.031767799999997</v>
      </c>
      <c r="H146" s="1">
        <v>7.7100000000000004E-5</v>
      </c>
      <c r="I146" s="1">
        <v>30.530218699999999</v>
      </c>
      <c r="J146" s="1">
        <v>7.0599999999999995E-5</v>
      </c>
      <c r="K146" s="1">
        <v>28.842836500000001</v>
      </c>
      <c r="L146" s="1">
        <v>6.5400000000000004E-5</v>
      </c>
      <c r="M146" s="1">
        <v>27.960802900000001</v>
      </c>
      <c r="N146" s="1">
        <v>5.8900000000000002E-5</v>
      </c>
      <c r="O146" s="1">
        <v>27.308625500000002</v>
      </c>
      <c r="P146" s="1">
        <v>5.02E-5</v>
      </c>
      <c r="Q146" s="1">
        <v>27.346473700000001</v>
      </c>
      <c r="R146" s="1">
        <v>3.7700000000000002E-5</v>
      </c>
    </row>
    <row r="147" spans="1:18">
      <c r="A147" s="1">
        <v>34.2618394</v>
      </c>
      <c r="B147" s="1">
        <v>8.1299999999999997E-5</v>
      </c>
      <c r="C147" s="1">
        <v>32.413159200000003</v>
      </c>
      <c r="D147" s="1">
        <v>7.6899999999999999E-5</v>
      </c>
      <c r="E147" s="1">
        <v>32.842618100000003</v>
      </c>
      <c r="F147" s="1">
        <v>7.7600000000000002E-5</v>
      </c>
      <c r="G147" s="1">
        <v>33.365101199999998</v>
      </c>
      <c r="H147" s="1">
        <v>7.7799999999999994E-5</v>
      </c>
      <c r="I147" s="1">
        <v>30.863551999999999</v>
      </c>
      <c r="J147" s="1">
        <v>7.1199999999999996E-5</v>
      </c>
      <c r="K147" s="1">
        <v>29.176169900000001</v>
      </c>
      <c r="L147" s="1">
        <v>6.6000000000000005E-5</v>
      </c>
      <c r="M147" s="1">
        <v>28.294136300000002</v>
      </c>
      <c r="N147" s="1">
        <v>5.94E-5</v>
      </c>
      <c r="O147" s="1">
        <v>27.641958899999999</v>
      </c>
      <c r="P147" s="1">
        <v>5.0699999999999999E-5</v>
      </c>
      <c r="Q147" s="1">
        <v>27.679807100000001</v>
      </c>
      <c r="R147" s="1">
        <v>3.8000000000000002E-5</v>
      </c>
    </row>
    <row r="148" spans="1:18">
      <c r="A148" s="1">
        <v>34.595172699999999</v>
      </c>
      <c r="B148" s="1">
        <v>8.2100000000000003E-5</v>
      </c>
      <c r="C148" s="1">
        <v>32.746492600000003</v>
      </c>
      <c r="D148" s="1">
        <v>7.7600000000000002E-5</v>
      </c>
      <c r="E148" s="1">
        <v>33.175951400000002</v>
      </c>
      <c r="F148" s="1">
        <v>7.8300000000000006E-5</v>
      </c>
      <c r="G148" s="1">
        <v>33.698434499999998</v>
      </c>
      <c r="H148" s="1">
        <v>7.86E-5</v>
      </c>
      <c r="I148" s="1">
        <v>31.196885300000002</v>
      </c>
      <c r="J148" s="1">
        <v>7.1899999999999999E-5</v>
      </c>
      <c r="K148" s="1">
        <v>29.509503200000001</v>
      </c>
      <c r="L148" s="1">
        <v>6.6699999999999995E-5</v>
      </c>
      <c r="M148" s="1">
        <v>28.627469600000001</v>
      </c>
      <c r="N148" s="1">
        <v>6.0000000000000002E-5</v>
      </c>
      <c r="O148" s="1">
        <v>27.975292199999998</v>
      </c>
      <c r="P148" s="1">
        <v>5.1199999999999998E-5</v>
      </c>
      <c r="Q148" s="1">
        <v>28.013140400000001</v>
      </c>
      <c r="R148" s="1">
        <v>3.8399999999999998E-5</v>
      </c>
    </row>
    <row r="149" spans="1:18">
      <c r="A149" s="1">
        <v>34.9285061</v>
      </c>
      <c r="B149" s="1">
        <v>8.2899999999999996E-5</v>
      </c>
      <c r="C149" s="1">
        <v>33.079825900000003</v>
      </c>
      <c r="D149" s="1">
        <v>7.8399999999999995E-5</v>
      </c>
      <c r="E149" s="1">
        <v>33.509284800000003</v>
      </c>
      <c r="F149" s="1">
        <v>7.9099999999999998E-5</v>
      </c>
      <c r="G149" s="1">
        <v>34.031767799999997</v>
      </c>
      <c r="H149" s="1">
        <v>7.9300000000000003E-5</v>
      </c>
      <c r="I149" s="1">
        <v>31.530218699999999</v>
      </c>
      <c r="J149" s="1">
        <v>7.2600000000000003E-5</v>
      </c>
      <c r="K149" s="1">
        <v>29.842836500000001</v>
      </c>
      <c r="L149" s="1">
        <v>6.7299999999999996E-5</v>
      </c>
      <c r="M149" s="1">
        <v>28.960802900000001</v>
      </c>
      <c r="N149" s="1">
        <v>6.0600000000000003E-5</v>
      </c>
      <c r="O149" s="1">
        <v>28.308625500000002</v>
      </c>
      <c r="P149" s="1">
        <v>5.1600000000000001E-5</v>
      </c>
      <c r="Q149" s="1">
        <v>28.346473700000001</v>
      </c>
      <c r="R149" s="1">
        <v>3.8800000000000001E-5</v>
      </c>
    </row>
    <row r="150" spans="1:18">
      <c r="A150" s="1">
        <v>35.2618394</v>
      </c>
      <c r="B150" s="1">
        <v>8.3700000000000002E-5</v>
      </c>
      <c r="C150" s="1">
        <v>33.413159200000003</v>
      </c>
      <c r="D150" s="1">
        <v>7.9099999999999998E-5</v>
      </c>
      <c r="E150" s="1">
        <v>33.842618100000003</v>
      </c>
      <c r="F150" s="1">
        <v>7.9900000000000004E-5</v>
      </c>
      <c r="G150" s="1">
        <v>34.365101199999998</v>
      </c>
      <c r="H150" s="1">
        <v>8.0099999999999995E-5</v>
      </c>
      <c r="I150" s="1">
        <v>31.863551999999999</v>
      </c>
      <c r="J150" s="1">
        <v>7.3300000000000006E-5</v>
      </c>
      <c r="K150" s="1">
        <v>30.176169900000001</v>
      </c>
      <c r="L150" s="1">
        <v>6.7899999999999997E-5</v>
      </c>
      <c r="M150" s="1">
        <v>29.294136300000002</v>
      </c>
      <c r="N150" s="1">
        <v>6.1199999999999997E-5</v>
      </c>
      <c r="O150" s="1">
        <v>28.641958899999999</v>
      </c>
      <c r="P150" s="1">
        <v>5.2099999999999999E-5</v>
      </c>
      <c r="Q150" s="1">
        <v>28.679807100000001</v>
      </c>
      <c r="R150" s="1">
        <v>3.9100000000000002E-5</v>
      </c>
    </row>
    <row r="151" spans="1:18">
      <c r="A151" s="1">
        <v>35.595172699999999</v>
      </c>
      <c r="B151" s="1">
        <v>8.4499999999999994E-5</v>
      </c>
      <c r="C151" s="1">
        <v>33.746492600000003</v>
      </c>
      <c r="D151" s="1">
        <v>7.9900000000000004E-5</v>
      </c>
      <c r="E151" s="1">
        <v>34.175951400000002</v>
      </c>
      <c r="F151" s="1">
        <v>8.0599999999999994E-5</v>
      </c>
      <c r="G151" s="1">
        <v>34.698434499999998</v>
      </c>
      <c r="H151" s="1">
        <v>8.0900000000000001E-5</v>
      </c>
      <c r="I151" s="1">
        <v>32.196885299999998</v>
      </c>
      <c r="J151" s="1">
        <v>7.3999999999999996E-5</v>
      </c>
      <c r="K151" s="1">
        <v>30.509503200000001</v>
      </c>
      <c r="L151" s="1">
        <v>6.86E-5</v>
      </c>
      <c r="M151" s="1">
        <v>29.627469600000001</v>
      </c>
      <c r="N151" s="1">
        <v>6.1699999999999995E-5</v>
      </c>
      <c r="O151" s="1">
        <v>28.975292199999998</v>
      </c>
      <c r="P151" s="1">
        <v>5.2599999999999998E-5</v>
      </c>
      <c r="Q151" s="1">
        <v>29.013140400000001</v>
      </c>
      <c r="R151" s="1">
        <v>3.9499999999999998E-5</v>
      </c>
    </row>
    <row r="152" spans="1:18">
      <c r="A152" s="1">
        <v>35.9285061</v>
      </c>
      <c r="B152" s="1">
        <v>8.53E-5</v>
      </c>
      <c r="C152" s="1">
        <v>34.079825900000003</v>
      </c>
      <c r="D152" s="1">
        <v>8.0699999999999996E-5</v>
      </c>
      <c r="E152" s="1">
        <v>34.509284800000003</v>
      </c>
      <c r="F152" s="1">
        <v>8.14E-5</v>
      </c>
      <c r="G152" s="1">
        <v>35.031767799999997</v>
      </c>
      <c r="H152" s="1">
        <v>8.1600000000000005E-5</v>
      </c>
      <c r="I152" s="1">
        <v>32.530218699999999</v>
      </c>
      <c r="J152" s="1">
        <v>7.47E-5</v>
      </c>
      <c r="K152" s="1">
        <v>30.842836500000001</v>
      </c>
      <c r="L152" s="1">
        <v>6.9300000000000004E-5</v>
      </c>
      <c r="M152" s="1">
        <v>29.960802900000001</v>
      </c>
      <c r="N152" s="1">
        <v>6.2299999999999996E-5</v>
      </c>
      <c r="O152" s="1">
        <v>29.308625500000002</v>
      </c>
      <c r="P152" s="1">
        <v>5.3100000000000003E-5</v>
      </c>
      <c r="Q152" s="1">
        <v>29.346473700000001</v>
      </c>
      <c r="R152" s="1">
        <v>3.9900000000000001E-5</v>
      </c>
    </row>
    <row r="153" spans="1:18">
      <c r="A153" s="1">
        <v>36.2618394</v>
      </c>
      <c r="B153" s="1">
        <v>8.6100000000000006E-5</v>
      </c>
      <c r="C153" s="1">
        <v>34.413159200000003</v>
      </c>
      <c r="D153" s="1">
        <v>8.1500000000000002E-5</v>
      </c>
      <c r="E153" s="1">
        <v>34.842618100000003</v>
      </c>
      <c r="F153" s="1">
        <v>8.2200000000000006E-5</v>
      </c>
      <c r="G153" s="1">
        <v>35.365101199999998</v>
      </c>
      <c r="H153" s="1">
        <v>8.2399999999999997E-5</v>
      </c>
      <c r="I153" s="1">
        <v>32.863551999999999</v>
      </c>
      <c r="J153" s="1">
        <v>7.5500000000000006E-5</v>
      </c>
      <c r="K153" s="1">
        <v>31.176169900000001</v>
      </c>
      <c r="L153" s="1">
        <v>6.9900000000000005E-5</v>
      </c>
      <c r="M153" s="1">
        <v>30.294136300000002</v>
      </c>
      <c r="N153" s="1">
        <v>6.2899999999999997E-5</v>
      </c>
      <c r="O153" s="1">
        <v>29.641958899999999</v>
      </c>
      <c r="P153" s="1">
        <v>5.3699999999999997E-5</v>
      </c>
      <c r="Q153" s="1">
        <v>29.679807100000001</v>
      </c>
      <c r="R153" s="1">
        <v>4.0299999999999997E-5</v>
      </c>
    </row>
    <row r="154" spans="1:18">
      <c r="A154" s="1">
        <v>36.595172699999999</v>
      </c>
      <c r="B154" s="1">
        <v>8.7000000000000001E-5</v>
      </c>
      <c r="C154" s="1">
        <v>34.746492600000003</v>
      </c>
      <c r="D154" s="1">
        <v>8.2299999999999995E-5</v>
      </c>
      <c r="E154" s="1">
        <v>35.175951400000002</v>
      </c>
      <c r="F154" s="1">
        <v>8.2999999999999998E-5</v>
      </c>
      <c r="G154" s="1">
        <v>35.698434499999998</v>
      </c>
      <c r="H154" s="1">
        <v>8.3200000000000003E-5</v>
      </c>
      <c r="I154" s="1">
        <v>33.196885299999998</v>
      </c>
      <c r="J154" s="1">
        <v>7.6199999999999995E-5</v>
      </c>
      <c r="K154" s="1">
        <v>31.509503200000001</v>
      </c>
      <c r="L154" s="1">
        <v>7.0599999999999995E-5</v>
      </c>
      <c r="M154" s="1">
        <v>30.627469600000001</v>
      </c>
      <c r="N154" s="1">
        <v>6.3499999999999999E-5</v>
      </c>
      <c r="O154" s="1">
        <v>29.975292199999998</v>
      </c>
      <c r="P154" s="1">
        <v>5.4200000000000003E-5</v>
      </c>
      <c r="Q154" s="1">
        <v>30.013140400000001</v>
      </c>
      <c r="R154" s="1">
        <v>4.07E-5</v>
      </c>
    </row>
    <row r="155" spans="1:18">
      <c r="A155" s="1">
        <v>36.9285061</v>
      </c>
      <c r="B155" s="1">
        <v>8.7800000000000006E-5</v>
      </c>
      <c r="C155" s="1">
        <v>35.079825900000003</v>
      </c>
      <c r="D155" s="1">
        <v>8.3100000000000001E-5</v>
      </c>
      <c r="E155" s="1">
        <v>35.509284800000003</v>
      </c>
      <c r="F155" s="1">
        <v>8.3800000000000004E-5</v>
      </c>
      <c r="G155" s="1">
        <v>36.031767799999997</v>
      </c>
      <c r="H155" s="1">
        <v>8.3999999999999995E-5</v>
      </c>
      <c r="I155" s="1">
        <v>33.530218699999999</v>
      </c>
      <c r="J155" s="1">
        <v>7.6899999999999999E-5</v>
      </c>
      <c r="K155" s="1">
        <v>31.842836500000001</v>
      </c>
      <c r="L155" s="1">
        <v>7.1299999999999998E-5</v>
      </c>
      <c r="M155" s="1">
        <v>30.960802900000001</v>
      </c>
      <c r="N155" s="1">
        <v>6.41E-5</v>
      </c>
      <c r="O155" s="1">
        <v>30.308625500000002</v>
      </c>
      <c r="P155" s="1">
        <v>5.4700000000000001E-5</v>
      </c>
      <c r="Q155" s="1">
        <v>30.346473700000001</v>
      </c>
      <c r="R155" s="1">
        <v>4.1100000000000003E-5</v>
      </c>
    </row>
    <row r="156" spans="1:18">
      <c r="A156" s="1">
        <v>37.2618394</v>
      </c>
      <c r="B156" s="1">
        <v>8.8700000000000001E-5</v>
      </c>
      <c r="C156" s="1">
        <v>35.413159200000003</v>
      </c>
      <c r="D156" s="1">
        <v>8.3900000000000006E-5</v>
      </c>
      <c r="E156" s="1">
        <v>35.842618100000003</v>
      </c>
      <c r="F156" s="1">
        <v>8.4599999999999996E-5</v>
      </c>
      <c r="G156" s="1">
        <v>36.365101199999998</v>
      </c>
      <c r="H156" s="1">
        <v>8.4800000000000001E-5</v>
      </c>
      <c r="I156" s="1">
        <v>33.863551999999999</v>
      </c>
      <c r="J156" s="1">
        <v>7.7700000000000005E-5</v>
      </c>
      <c r="K156" s="1">
        <v>32.176169899999998</v>
      </c>
      <c r="L156" s="1">
        <v>7.1899999999999999E-5</v>
      </c>
      <c r="M156" s="1">
        <v>31.294136300000002</v>
      </c>
      <c r="N156" s="1">
        <v>6.4700000000000001E-5</v>
      </c>
      <c r="O156" s="1">
        <v>30.641958899999999</v>
      </c>
      <c r="P156" s="1">
        <v>5.52E-5</v>
      </c>
      <c r="Q156" s="1">
        <v>30.679807100000001</v>
      </c>
      <c r="R156" s="1">
        <v>4.1499999999999999E-5</v>
      </c>
    </row>
    <row r="157" spans="1:18">
      <c r="A157" s="1">
        <v>37.595172699999999</v>
      </c>
      <c r="B157" s="1">
        <v>8.9599999999999996E-5</v>
      </c>
      <c r="C157" s="1">
        <v>35.746492600000003</v>
      </c>
      <c r="D157" s="1">
        <v>8.4699999999999999E-5</v>
      </c>
      <c r="E157" s="1">
        <v>36.175951400000002</v>
      </c>
      <c r="F157" s="1">
        <v>8.5500000000000005E-5</v>
      </c>
      <c r="G157" s="1">
        <v>36.698434499999998</v>
      </c>
      <c r="H157" s="1">
        <v>8.5699999999999996E-5</v>
      </c>
      <c r="I157" s="1">
        <v>34.196885299999998</v>
      </c>
      <c r="J157" s="1">
        <v>7.8399999999999995E-5</v>
      </c>
      <c r="K157" s="1">
        <v>32.509503199999997</v>
      </c>
      <c r="L157" s="1">
        <v>7.2600000000000003E-5</v>
      </c>
      <c r="M157" s="1">
        <v>31.627469600000001</v>
      </c>
      <c r="N157" s="1">
        <v>6.5300000000000002E-5</v>
      </c>
      <c r="O157" s="1">
        <v>30.975292199999998</v>
      </c>
      <c r="P157" s="1">
        <v>5.5699999999999999E-5</v>
      </c>
      <c r="Q157" s="1">
        <v>31.013140400000001</v>
      </c>
      <c r="R157" s="1">
        <v>4.1900000000000002E-5</v>
      </c>
    </row>
    <row r="158" spans="1:18">
      <c r="A158" s="1">
        <v>37.9285061</v>
      </c>
      <c r="B158" s="1">
        <v>9.0400000000000002E-5</v>
      </c>
      <c r="C158" s="1">
        <v>36.079825900000003</v>
      </c>
      <c r="D158" s="1">
        <v>8.5500000000000005E-5</v>
      </c>
      <c r="E158" s="1">
        <v>36.509284800000003</v>
      </c>
      <c r="F158" s="1">
        <v>8.6299999999999997E-5</v>
      </c>
      <c r="G158" s="1">
        <v>37.031767799999997</v>
      </c>
      <c r="H158" s="1">
        <v>8.6500000000000002E-5</v>
      </c>
      <c r="I158" s="1">
        <v>34.530218699999999</v>
      </c>
      <c r="J158" s="1">
        <v>7.9200000000000001E-5</v>
      </c>
      <c r="K158" s="1">
        <v>32.842836499999997</v>
      </c>
      <c r="L158" s="1">
        <v>7.3300000000000006E-5</v>
      </c>
      <c r="M158" s="1">
        <v>31.960802900000001</v>
      </c>
      <c r="N158" s="1">
        <v>6.6000000000000005E-5</v>
      </c>
      <c r="O158" s="1">
        <v>31.308625500000002</v>
      </c>
      <c r="P158" s="1">
        <v>5.63E-5</v>
      </c>
      <c r="Q158" s="1">
        <v>31.346473700000001</v>
      </c>
      <c r="R158" s="1">
        <v>4.2299999999999998E-5</v>
      </c>
    </row>
    <row r="159" spans="1:18">
      <c r="A159" s="1">
        <v>38.2618394</v>
      </c>
      <c r="B159" s="1">
        <v>9.1299999999999997E-5</v>
      </c>
      <c r="C159" s="1">
        <v>36.413159200000003</v>
      </c>
      <c r="D159" s="1">
        <v>8.6399999999999999E-5</v>
      </c>
      <c r="E159" s="1">
        <v>36.842618100000003</v>
      </c>
      <c r="F159" s="1">
        <v>8.7100000000000003E-5</v>
      </c>
      <c r="G159" s="1">
        <v>37.365101199999998</v>
      </c>
      <c r="H159" s="1">
        <v>8.7299999999999994E-5</v>
      </c>
      <c r="I159" s="1">
        <v>34.863551999999999</v>
      </c>
      <c r="J159" s="1">
        <v>7.9900000000000004E-5</v>
      </c>
      <c r="K159" s="1">
        <v>33.176169899999998</v>
      </c>
      <c r="L159" s="1">
        <v>7.3999999999999996E-5</v>
      </c>
      <c r="M159" s="1">
        <v>32.294136299999998</v>
      </c>
      <c r="N159" s="1">
        <v>6.6600000000000006E-5</v>
      </c>
      <c r="O159" s="1">
        <v>31.641958899999999</v>
      </c>
      <c r="P159" s="1">
        <v>5.6799999999999998E-5</v>
      </c>
      <c r="Q159" s="1">
        <v>31.679807100000001</v>
      </c>
      <c r="R159" s="1">
        <v>4.2700000000000001E-5</v>
      </c>
    </row>
    <row r="160" spans="1:18">
      <c r="A160" s="1">
        <v>38.595172699999999</v>
      </c>
      <c r="B160" s="1">
        <v>9.2200000000000005E-5</v>
      </c>
      <c r="C160" s="1">
        <v>36.746492600000003</v>
      </c>
      <c r="D160" s="1">
        <v>8.7200000000000005E-5</v>
      </c>
      <c r="E160" s="1">
        <v>37.175951400000002</v>
      </c>
      <c r="F160" s="1">
        <v>8.7999999999999998E-5</v>
      </c>
      <c r="G160" s="1">
        <v>37.698434499999998</v>
      </c>
      <c r="H160" s="1">
        <v>8.8200000000000003E-5</v>
      </c>
      <c r="I160" s="1">
        <v>35.196885299999998</v>
      </c>
      <c r="J160" s="1">
        <v>8.0699999999999996E-5</v>
      </c>
      <c r="K160" s="1">
        <v>33.509503199999997</v>
      </c>
      <c r="L160" s="1">
        <v>7.47E-5</v>
      </c>
      <c r="M160" s="1">
        <v>32.627469599999998</v>
      </c>
      <c r="N160" s="1">
        <v>6.7199999999999994E-5</v>
      </c>
      <c r="O160" s="1">
        <v>31.975292199999998</v>
      </c>
      <c r="P160" s="1">
        <v>5.7399999999999999E-5</v>
      </c>
      <c r="Q160" s="1">
        <v>32.013140399999997</v>
      </c>
      <c r="R160" s="1">
        <v>4.3099999999999997E-5</v>
      </c>
    </row>
    <row r="161" spans="1:18">
      <c r="A161" s="1">
        <v>38.9285061</v>
      </c>
      <c r="B161" s="1">
        <v>9.31E-5</v>
      </c>
      <c r="C161" s="1">
        <v>37.079825900000003</v>
      </c>
      <c r="D161" s="1">
        <v>8.7999999999999998E-5</v>
      </c>
      <c r="E161" s="1">
        <v>37.509284800000003</v>
      </c>
      <c r="F161" s="1">
        <v>8.8800000000000004E-5</v>
      </c>
      <c r="G161" s="1">
        <v>38.031767799999997</v>
      </c>
      <c r="H161" s="1">
        <v>8.8999999999999995E-5</v>
      </c>
      <c r="I161" s="1">
        <v>35.530218699999999</v>
      </c>
      <c r="J161" s="1">
        <v>8.14E-5</v>
      </c>
      <c r="K161" s="1">
        <v>33.842836499999997</v>
      </c>
      <c r="L161" s="1">
        <v>7.5400000000000003E-5</v>
      </c>
      <c r="M161" s="1">
        <v>32.960802899999997</v>
      </c>
      <c r="N161" s="1">
        <v>6.7899999999999997E-5</v>
      </c>
      <c r="O161" s="1">
        <v>32.308625499999998</v>
      </c>
      <c r="P161" s="1">
        <v>5.7899999999999998E-5</v>
      </c>
      <c r="Q161" s="1">
        <v>32.346473699999997</v>
      </c>
      <c r="R161" s="1">
        <v>4.35E-5</v>
      </c>
    </row>
    <row r="162" spans="1:18">
      <c r="A162" s="1">
        <v>39.2618394</v>
      </c>
      <c r="B162" s="1">
        <v>9.3999999999999994E-5</v>
      </c>
      <c r="C162" s="1">
        <v>37.413159200000003</v>
      </c>
      <c r="D162" s="1">
        <v>8.8900000000000006E-5</v>
      </c>
      <c r="E162" s="1">
        <v>37.842618100000003</v>
      </c>
      <c r="F162" s="1">
        <v>8.9699999999999998E-5</v>
      </c>
      <c r="G162" s="1">
        <v>38.365101199999998</v>
      </c>
      <c r="H162" s="1">
        <v>8.9900000000000003E-5</v>
      </c>
      <c r="I162" s="1">
        <v>35.863551999999999</v>
      </c>
      <c r="J162" s="1">
        <v>8.2200000000000006E-5</v>
      </c>
      <c r="K162" s="1">
        <v>34.176169899999998</v>
      </c>
      <c r="L162" s="1">
        <v>7.6100000000000007E-5</v>
      </c>
      <c r="M162" s="1">
        <v>33.294136299999998</v>
      </c>
      <c r="N162" s="1">
        <v>6.8499999999999998E-5</v>
      </c>
      <c r="O162" s="1">
        <v>32.641958899999999</v>
      </c>
      <c r="P162" s="1">
        <v>5.8400000000000003E-5</v>
      </c>
      <c r="Q162" s="1">
        <v>32.679807099999998</v>
      </c>
      <c r="R162" s="1">
        <v>4.3900000000000003E-5</v>
      </c>
    </row>
    <row r="163" spans="1:18">
      <c r="A163" s="1">
        <v>39.595172699999999</v>
      </c>
      <c r="B163" s="1">
        <v>9.4900000000000003E-5</v>
      </c>
      <c r="C163" s="1">
        <v>37.746492600000003</v>
      </c>
      <c r="D163" s="1">
        <v>8.9800000000000001E-5</v>
      </c>
      <c r="E163" s="1">
        <v>38.175951400000002</v>
      </c>
      <c r="F163" s="1">
        <v>9.0600000000000007E-5</v>
      </c>
      <c r="G163" s="1">
        <v>38.698434499999998</v>
      </c>
      <c r="H163" s="1">
        <v>9.0699999999999996E-5</v>
      </c>
      <c r="I163" s="1">
        <v>36.196885299999998</v>
      </c>
      <c r="J163" s="1">
        <v>8.2999999999999998E-5</v>
      </c>
      <c r="K163" s="1">
        <v>34.509503199999997</v>
      </c>
      <c r="L163" s="1">
        <v>7.6899999999999999E-5</v>
      </c>
      <c r="M163" s="1">
        <v>33.627469599999998</v>
      </c>
      <c r="N163" s="1">
        <v>6.9200000000000002E-5</v>
      </c>
      <c r="O163" s="1">
        <v>32.975292199999998</v>
      </c>
      <c r="P163" s="1">
        <v>5.8999999999999998E-5</v>
      </c>
      <c r="Q163" s="1">
        <v>33.013140399999997</v>
      </c>
      <c r="R163" s="1">
        <v>4.4299999999999999E-5</v>
      </c>
    </row>
    <row r="164" spans="1:18">
      <c r="A164" s="1">
        <v>39.9285061</v>
      </c>
      <c r="B164" s="1">
        <v>9.5799999999999998E-5</v>
      </c>
      <c r="C164" s="1">
        <v>38.079825900000003</v>
      </c>
      <c r="D164" s="1">
        <v>9.0600000000000007E-5</v>
      </c>
      <c r="E164" s="1">
        <v>38.509284800000003</v>
      </c>
      <c r="F164" s="1">
        <v>9.1399999999999999E-5</v>
      </c>
      <c r="G164" s="1">
        <v>39.031767799999997</v>
      </c>
      <c r="H164" s="1">
        <v>9.1600000000000004E-5</v>
      </c>
      <c r="I164" s="1">
        <v>36.530218699999999</v>
      </c>
      <c r="J164" s="1">
        <v>8.3800000000000004E-5</v>
      </c>
      <c r="K164" s="1">
        <v>34.842836499999997</v>
      </c>
      <c r="L164" s="1">
        <v>7.7600000000000002E-5</v>
      </c>
      <c r="M164" s="1">
        <v>33.960802899999997</v>
      </c>
      <c r="N164" s="1">
        <v>6.9800000000000003E-5</v>
      </c>
      <c r="O164" s="1">
        <v>33.308625499999998</v>
      </c>
      <c r="P164" s="1">
        <v>5.9599999999999999E-5</v>
      </c>
      <c r="Q164" s="1">
        <v>33.346473699999997</v>
      </c>
      <c r="R164" s="1">
        <v>4.4799999999999998E-5</v>
      </c>
    </row>
    <row r="165" spans="1:18">
      <c r="A165" s="1">
        <v>40.2618394</v>
      </c>
      <c r="B165" s="1">
        <v>9.6799999999999995E-5</v>
      </c>
      <c r="C165" s="1">
        <v>38.413159200000003</v>
      </c>
      <c r="D165" s="1">
        <v>9.1500000000000001E-5</v>
      </c>
      <c r="E165" s="1">
        <v>38.842618100000003</v>
      </c>
      <c r="F165" s="1">
        <v>9.2299999999999994E-5</v>
      </c>
      <c r="G165" s="1">
        <v>39.365101199999998</v>
      </c>
      <c r="H165" s="1">
        <v>9.2499999999999999E-5</v>
      </c>
      <c r="I165" s="1">
        <v>36.863551999999999</v>
      </c>
      <c r="J165" s="1">
        <v>8.4599999999999996E-5</v>
      </c>
      <c r="K165" s="1">
        <v>35.176169899999998</v>
      </c>
      <c r="L165" s="1">
        <v>7.8300000000000006E-5</v>
      </c>
      <c r="M165" s="1">
        <v>34.294136299999998</v>
      </c>
      <c r="N165" s="1">
        <v>7.0500000000000006E-5</v>
      </c>
      <c r="O165" s="1">
        <v>33.641958899999999</v>
      </c>
      <c r="P165" s="1">
        <v>6.0099999999999997E-5</v>
      </c>
      <c r="Q165" s="1">
        <v>33.679807099999998</v>
      </c>
      <c r="R165" s="1">
        <v>4.5200000000000001E-5</v>
      </c>
    </row>
    <row r="166" spans="1:18">
      <c r="A166" s="1">
        <v>40.595172699999999</v>
      </c>
      <c r="B166" s="1">
        <v>9.7700000000000003E-5</v>
      </c>
      <c r="C166" s="1">
        <v>38.746492600000003</v>
      </c>
      <c r="D166" s="1">
        <v>9.2399999999999996E-5</v>
      </c>
      <c r="E166" s="1">
        <v>39.175951400000002</v>
      </c>
      <c r="F166" s="1">
        <v>9.3200000000000002E-5</v>
      </c>
      <c r="G166" s="1">
        <v>39.698434499999998</v>
      </c>
      <c r="H166" s="1">
        <v>9.3399999999999993E-5</v>
      </c>
      <c r="I166" s="1">
        <v>37.196885299999998</v>
      </c>
      <c r="J166" s="1">
        <v>8.5400000000000002E-5</v>
      </c>
      <c r="K166" s="1">
        <v>35.509503199999997</v>
      </c>
      <c r="L166" s="1">
        <v>7.9099999999999998E-5</v>
      </c>
      <c r="M166" s="1">
        <v>34.627469599999998</v>
      </c>
      <c r="N166" s="1">
        <v>7.1099999999999994E-5</v>
      </c>
      <c r="O166" s="1">
        <v>33.975292199999998</v>
      </c>
      <c r="P166" s="1">
        <v>6.0699999999999998E-5</v>
      </c>
      <c r="Q166" s="1">
        <v>34.013140399999997</v>
      </c>
      <c r="R166" s="1">
        <v>4.5599999999999997E-5</v>
      </c>
    </row>
    <row r="167" spans="1:18">
      <c r="A167" s="1">
        <v>40.9285061</v>
      </c>
      <c r="B167" s="1">
        <v>9.8599999999999998E-5</v>
      </c>
      <c r="C167" s="1">
        <v>39.079825900000003</v>
      </c>
      <c r="D167" s="1">
        <v>9.3300000000000005E-5</v>
      </c>
      <c r="E167" s="1">
        <v>39.509284800000003</v>
      </c>
      <c r="F167" s="1">
        <v>9.4099999999999997E-5</v>
      </c>
      <c r="G167" s="1">
        <v>40.031767799999997</v>
      </c>
      <c r="H167" s="1">
        <v>9.4300000000000002E-5</v>
      </c>
      <c r="I167" s="1">
        <v>37.530218699999999</v>
      </c>
      <c r="J167" s="1">
        <v>8.6199999999999995E-5</v>
      </c>
      <c r="K167" s="1">
        <v>35.842836499999997</v>
      </c>
      <c r="L167" s="1">
        <v>7.9800000000000002E-5</v>
      </c>
      <c r="M167" s="1">
        <v>34.960802899999997</v>
      </c>
      <c r="N167" s="1">
        <v>7.1799999999999997E-5</v>
      </c>
      <c r="O167" s="1">
        <v>34.308625499999998</v>
      </c>
      <c r="P167" s="1">
        <v>6.1299999999999999E-5</v>
      </c>
      <c r="Q167" s="1">
        <v>34.346473699999997</v>
      </c>
      <c r="R167" s="1">
        <v>4.6100000000000002E-5</v>
      </c>
    </row>
    <row r="168" spans="1:18">
      <c r="A168" s="1">
        <v>41.2618394</v>
      </c>
      <c r="B168" s="1">
        <v>9.9599999999999995E-5</v>
      </c>
      <c r="C168" s="1">
        <v>39.413159200000003</v>
      </c>
      <c r="D168" s="1">
        <v>9.4199999999999999E-5</v>
      </c>
      <c r="E168" s="1">
        <v>39.842618100000003</v>
      </c>
      <c r="F168" s="1">
        <v>9.5000000000000005E-5</v>
      </c>
      <c r="G168" s="1">
        <v>40.365101199999998</v>
      </c>
      <c r="H168" s="1">
        <v>9.5199999999999997E-5</v>
      </c>
      <c r="I168" s="1">
        <v>37.863551999999999</v>
      </c>
      <c r="J168" s="1">
        <v>8.7000000000000001E-5</v>
      </c>
      <c r="K168" s="1">
        <v>36.176169899999998</v>
      </c>
      <c r="L168" s="1">
        <v>8.0599999999999994E-5</v>
      </c>
      <c r="M168" s="1">
        <v>35.294136299999998</v>
      </c>
      <c r="N168" s="1">
        <v>7.25E-5</v>
      </c>
      <c r="O168" s="1">
        <v>34.641958899999999</v>
      </c>
      <c r="P168" s="1">
        <v>6.19E-5</v>
      </c>
      <c r="Q168" s="1">
        <v>34.679807099999998</v>
      </c>
      <c r="R168" s="1">
        <v>4.6499999999999999E-5</v>
      </c>
    </row>
    <row r="169" spans="1:18">
      <c r="A169" s="1">
        <v>41.595172699999999</v>
      </c>
      <c r="B169" s="1">
        <v>1.01E-4</v>
      </c>
      <c r="C169" s="1">
        <v>39.746492600000003</v>
      </c>
      <c r="D169" s="1">
        <v>9.5099999999999994E-5</v>
      </c>
      <c r="E169" s="1">
        <v>40.175951400000002</v>
      </c>
      <c r="F169" s="1">
        <v>9.6000000000000002E-5</v>
      </c>
      <c r="G169" s="1">
        <v>40.698434499999998</v>
      </c>
      <c r="H169" s="1">
        <v>9.6100000000000005E-5</v>
      </c>
      <c r="I169" s="1">
        <v>38.196885299999998</v>
      </c>
      <c r="J169" s="1">
        <v>8.7899999999999995E-5</v>
      </c>
      <c r="K169" s="1">
        <v>36.509503199999997</v>
      </c>
      <c r="L169" s="1">
        <v>8.1299999999999997E-5</v>
      </c>
      <c r="M169" s="1">
        <v>35.627469599999998</v>
      </c>
      <c r="N169" s="1">
        <v>7.3200000000000004E-5</v>
      </c>
      <c r="O169" s="1">
        <v>34.975292199999998</v>
      </c>
      <c r="P169" s="1">
        <v>6.2500000000000001E-5</v>
      </c>
      <c r="Q169" s="1">
        <v>35.013140399999997</v>
      </c>
      <c r="R169" s="1">
        <v>4.6999999999999997E-5</v>
      </c>
    </row>
    <row r="170" spans="1:18">
      <c r="A170" s="1">
        <v>41.9285061</v>
      </c>
      <c r="B170" s="1">
        <v>1.02E-4</v>
      </c>
      <c r="C170" s="1">
        <v>40.079825900000003</v>
      </c>
      <c r="D170" s="1">
        <v>9.6000000000000002E-5</v>
      </c>
      <c r="E170" s="1">
        <v>40.509284800000003</v>
      </c>
      <c r="F170" s="1">
        <v>9.6899999999999997E-5</v>
      </c>
      <c r="G170" s="1">
        <v>41.031767799999997</v>
      </c>
      <c r="H170" s="1">
        <v>9.7E-5</v>
      </c>
      <c r="I170" s="1">
        <v>38.530218699999999</v>
      </c>
      <c r="J170" s="1">
        <v>8.8700000000000001E-5</v>
      </c>
      <c r="K170" s="1">
        <v>36.842836499999997</v>
      </c>
      <c r="L170" s="1">
        <v>8.2100000000000003E-5</v>
      </c>
      <c r="M170" s="1">
        <v>35.960802899999997</v>
      </c>
      <c r="N170" s="1">
        <v>7.3899999999999994E-5</v>
      </c>
      <c r="O170" s="1">
        <v>35.308625499999998</v>
      </c>
      <c r="P170" s="1">
        <v>6.3E-5</v>
      </c>
      <c r="Q170" s="1">
        <v>35.346473699999997</v>
      </c>
      <c r="R170" s="1">
        <v>4.74E-5</v>
      </c>
    </row>
    <row r="171" spans="1:18">
      <c r="A171" s="1">
        <v>42.2618394</v>
      </c>
      <c r="B171" s="1">
        <v>1.03E-4</v>
      </c>
      <c r="C171" s="1">
        <v>40.413159200000003</v>
      </c>
      <c r="D171" s="1">
        <v>9.7E-5</v>
      </c>
      <c r="E171" s="1">
        <v>40.842618100000003</v>
      </c>
      <c r="F171" s="1">
        <v>9.7800000000000006E-5</v>
      </c>
      <c r="G171" s="1">
        <v>41.365101199999998</v>
      </c>
      <c r="H171" s="1">
        <v>9.7899999999999994E-5</v>
      </c>
      <c r="I171" s="1">
        <v>38.863551999999999</v>
      </c>
      <c r="J171" s="1">
        <v>8.9599999999999996E-5</v>
      </c>
      <c r="K171" s="1">
        <v>37.176169899999998</v>
      </c>
      <c r="L171" s="1">
        <v>8.2899999999999996E-5</v>
      </c>
      <c r="M171" s="1">
        <v>36.294136299999998</v>
      </c>
      <c r="N171" s="1">
        <v>7.4599999999999997E-5</v>
      </c>
      <c r="O171" s="1">
        <v>35.641958899999999</v>
      </c>
      <c r="P171" s="1">
        <v>6.3600000000000001E-5</v>
      </c>
      <c r="Q171" s="1">
        <v>35.679807099999998</v>
      </c>
      <c r="R171" s="1">
        <v>4.7899999999999999E-5</v>
      </c>
    </row>
    <row r="172" spans="1:18">
      <c r="A172" s="1">
        <v>42.595172699999999</v>
      </c>
      <c r="B172" s="1">
        <v>1.0399999999999999E-4</v>
      </c>
      <c r="C172" s="1">
        <v>40.746492600000003</v>
      </c>
      <c r="D172" s="1">
        <v>9.7899999999999994E-5</v>
      </c>
      <c r="E172" s="1">
        <v>41.175951400000002</v>
      </c>
      <c r="F172" s="1">
        <v>9.8800000000000003E-5</v>
      </c>
      <c r="G172" s="1">
        <v>41.698434499999998</v>
      </c>
      <c r="H172" s="1">
        <v>9.8800000000000003E-5</v>
      </c>
      <c r="I172" s="1">
        <v>39.196885299999998</v>
      </c>
      <c r="J172" s="1">
        <v>9.0400000000000002E-5</v>
      </c>
      <c r="K172" s="1">
        <v>37.509503199999997</v>
      </c>
      <c r="L172" s="1">
        <v>8.3700000000000002E-5</v>
      </c>
      <c r="M172" s="1">
        <v>36.627469599999998</v>
      </c>
      <c r="N172" s="1">
        <v>7.5300000000000001E-5</v>
      </c>
      <c r="O172" s="1">
        <v>35.975292199999998</v>
      </c>
      <c r="P172" s="1">
        <v>6.4300000000000004E-5</v>
      </c>
      <c r="Q172" s="1">
        <v>36.013140399999997</v>
      </c>
      <c r="R172" s="1">
        <v>4.8300000000000002E-5</v>
      </c>
    </row>
    <row r="173" spans="1:18">
      <c r="A173" s="1">
        <v>42.9285061</v>
      </c>
      <c r="B173" s="1">
        <v>1.05E-4</v>
      </c>
      <c r="C173" s="1">
        <v>41.079825900000003</v>
      </c>
      <c r="D173" s="1">
        <v>9.8900000000000005E-5</v>
      </c>
      <c r="E173" s="1">
        <v>41.509284800000003</v>
      </c>
      <c r="F173" s="1">
        <v>9.9699999999999998E-5</v>
      </c>
      <c r="G173" s="1">
        <v>42.031767799999997</v>
      </c>
      <c r="H173" s="1">
        <v>9.98E-5</v>
      </c>
      <c r="I173" s="1">
        <v>39.530218699999999</v>
      </c>
      <c r="J173" s="1">
        <v>9.1299999999999997E-5</v>
      </c>
      <c r="K173" s="1">
        <v>37.842836499999997</v>
      </c>
      <c r="L173" s="1">
        <v>8.4400000000000005E-5</v>
      </c>
      <c r="M173" s="1">
        <v>36.960802899999997</v>
      </c>
      <c r="N173" s="1">
        <v>7.6000000000000004E-5</v>
      </c>
      <c r="O173" s="1">
        <v>36.308625499999998</v>
      </c>
      <c r="P173" s="1">
        <v>6.4900000000000005E-5</v>
      </c>
      <c r="Q173" s="1">
        <v>36.346473699999997</v>
      </c>
      <c r="R173" s="1">
        <v>4.88E-5</v>
      </c>
    </row>
    <row r="174" spans="1:18">
      <c r="A174" s="1">
        <v>43.2618394</v>
      </c>
      <c r="B174" s="1">
        <v>1.06E-4</v>
      </c>
      <c r="C174" s="1">
        <v>41.413159200000003</v>
      </c>
      <c r="D174" s="1">
        <v>9.98E-5</v>
      </c>
      <c r="E174" s="1">
        <v>41.842618100000003</v>
      </c>
      <c r="F174" s="1">
        <v>1.01E-4</v>
      </c>
      <c r="G174" s="1">
        <v>42.365101199999998</v>
      </c>
      <c r="H174" s="1">
        <v>1.01E-4</v>
      </c>
      <c r="I174" s="1">
        <v>39.863551999999999</v>
      </c>
      <c r="J174" s="1">
        <v>9.2100000000000003E-5</v>
      </c>
      <c r="K174" s="1">
        <v>38.176169899999998</v>
      </c>
      <c r="L174" s="1">
        <v>8.5199999999999997E-5</v>
      </c>
      <c r="M174" s="1">
        <v>37.294136299999998</v>
      </c>
      <c r="N174" s="1">
        <v>7.6699999999999994E-5</v>
      </c>
      <c r="O174" s="1">
        <v>36.641958899999999</v>
      </c>
      <c r="P174" s="1">
        <v>6.5500000000000006E-5</v>
      </c>
      <c r="Q174" s="1">
        <v>36.679807099999998</v>
      </c>
      <c r="R174" s="1">
        <v>4.9299999999999999E-5</v>
      </c>
    </row>
    <row r="175" spans="1:18">
      <c r="A175" s="1">
        <v>43.595172699999999</v>
      </c>
      <c r="B175" s="1">
        <v>1.07E-4</v>
      </c>
      <c r="C175" s="1">
        <v>41.746492600000003</v>
      </c>
      <c r="D175" s="1">
        <v>1.01E-4</v>
      </c>
      <c r="E175" s="1">
        <v>42.175951400000002</v>
      </c>
      <c r="F175" s="1">
        <v>1.02E-4</v>
      </c>
      <c r="G175" s="1">
        <v>42.698434499999998</v>
      </c>
      <c r="H175" s="1">
        <v>1.02E-4</v>
      </c>
      <c r="I175" s="1">
        <v>40.196885299999998</v>
      </c>
      <c r="J175" s="1">
        <v>9.2999999999999997E-5</v>
      </c>
      <c r="K175" s="1">
        <v>38.509503199999997</v>
      </c>
      <c r="L175" s="1">
        <v>8.6000000000000003E-5</v>
      </c>
      <c r="M175" s="1">
        <v>37.627469599999998</v>
      </c>
      <c r="N175" s="1">
        <v>7.7399999999999998E-5</v>
      </c>
      <c r="O175" s="1">
        <v>36.975292199999998</v>
      </c>
      <c r="P175" s="1">
        <v>6.6099999999999994E-5</v>
      </c>
      <c r="Q175" s="1">
        <v>37.013140399999997</v>
      </c>
      <c r="R175" s="1">
        <v>4.9700000000000002E-5</v>
      </c>
    </row>
    <row r="176" spans="1:18">
      <c r="A176" s="1">
        <v>43.9285061</v>
      </c>
      <c r="B176" s="1">
        <v>1.08E-4</v>
      </c>
      <c r="C176" s="1">
        <v>42.079825900000003</v>
      </c>
      <c r="D176" s="1">
        <v>1.02E-4</v>
      </c>
      <c r="E176" s="1">
        <v>42.509284800000003</v>
      </c>
      <c r="F176" s="1">
        <v>1.03E-4</v>
      </c>
      <c r="G176" s="1">
        <v>43.031767799999997</v>
      </c>
      <c r="H176" s="1">
        <v>1.03E-4</v>
      </c>
      <c r="I176" s="1">
        <v>40.530218699999999</v>
      </c>
      <c r="J176" s="1">
        <v>9.3900000000000006E-5</v>
      </c>
      <c r="K176" s="1">
        <v>38.842836499999997</v>
      </c>
      <c r="L176" s="1">
        <v>8.6899999999999998E-5</v>
      </c>
      <c r="M176" s="1">
        <v>37.960802899999997</v>
      </c>
      <c r="N176" s="1">
        <v>7.8100000000000001E-5</v>
      </c>
      <c r="O176" s="1">
        <v>37.308625499999998</v>
      </c>
      <c r="P176" s="1">
        <v>6.6699999999999995E-5</v>
      </c>
      <c r="Q176" s="1">
        <v>37.346473699999997</v>
      </c>
      <c r="R176" s="1">
        <v>5.02E-5</v>
      </c>
    </row>
    <row r="177" spans="1:18">
      <c r="A177" s="1">
        <v>44.2618394</v>
      </c>
      <c r="B177" s="1">
        <v>1.0900000000000001E-4</v>
      </c>
      <c r="C177" s="1">
        <v>42.413159200000003</v>
      </c>
      <c r="D177" s="1">
        <v>1.03E-4</v>
      </c>
      <c r="E177" s="1">
        <v>42.842618100000003</v>
      </c>
      <c r="F177" s="1">
        <v>1.0399999999999999E-4</v>
      </c>
      <c r="G177" s="1">
        <v>43.365101199999998</v>
      </c>
      <c r="H177" s="1">
        <v>1.0399999999999999E-4</v>
      </c>
      <c r="I177" s="1">
        <v>40.863551999999999</v>
      </c>
      <c r="J177" s="1">
        <v>9.48E-5</v>
      </c>
      <c r="K177" s="1">
        <v>39.176169899999998</v>
      </c>
      <c r="L177" s="1">
        <v>8.7700000000000004E-5</v>
      </c>
      <c r="M177" s="1">
        <v>38.294136299999998</v>
      </c>
      <c r="N177" s="1">
        <v>7.8899999999999993E-5</v>
      </c>
      <c r="O177" s="1">
        <v>37.641958899999999</v>
      </c>
      <c r="P177" s="1">
        <v>6.7399999999999998E-5</v>
      </c>
      <c r="Q177" s="1">
        <v>37.679807099999998</v>
      </c>
      <c r="R177" s="1">
        <v>5.0699999999999999E-5</v>
      </c>
    </row>
    <row r="178" spans="1:18">
      <c r="A178" s="1">
        <v>44.595172699999999</v>
      </c>
      <c r="B178" s="1">
        <v>1.1E-4</v>
      </c>
      <c r="C178" s="1">
        <v>42.746492600000003</v>
      </c>
      <c r="D178" s="1">
        <v>1.0399999999999999E-4</v>
      </c>
      <c r="E178" s="1">
        <v>43.175951400000002</v>
      </c>
      <c r="F178" s="1">
        <v>1.05E-4</v>
      </c>
      <c r="G178" s="1">
        <v>43.698434499999998</v>
      </c>
      <c r="H178" s="1">
        <v>1.05E-4</v>
      </c>
      <c r="I178" s="1">
        <v>41.196885299999998</v>
      </c>
      <c r="J178" s="1">
        <v>9.5699999999999995E-5</v>
      </c>
      <c r="K178" s="1">
        <v>39.509503199999997</v>
      </c>
      <c r="L178" s="1">
        <v>8.8499999999999996E-5</v>
      </c>
      <c r="M178" s="1">
        <v>38.627469599999998</v>
      </c>
      <c r="N178" s="1">
        <v>7.9599999999999997E-5</v>
      </c>
      <c r="O178" s="1">
        <v>37.975292199999998</v>
      </c>
      <c r="P178" s="1">
        <v>6.7999999999999999E-5</v>
      </c>
      <c r="Q178" s="1">
        <v>38.013140399999997</v>
      </c>
      <c r="R178" s="1">
        <v>5.1199999999999998E-5</v>
      </c>
    </row>
    <row r="179" spans="1:18">
      <c r="A179" s="1">
        <v>44.9285061</v>
      </c>
      <c r="B179" s="1">
        <v>1.11E-4</v>
      </c>
      <c r="C179" s="1">
        <v>43.079825900000003</v>
      </c>
      <c r="D179" s="1">
        <v>1.05E-4</v>
      </c>
      <c r="E179" s="1">
        <v>43.509284800000003</v>
      </c>
      <c r="F179" s="1">
        <v>1.06E-4</v>
      </c>
      <c r="G179" s="1">
        <v>44.031767799999997</v>
      </c>
      <c r="H179" s="1">
        <v>1.06E-4</v>
      </c>
      <c r="I179" s="1">
        <v>41.530218699999999</v>
      </c>
      <c r="J179" s="1">
        <v>9.6600000000000003E-5</v>
      </c>
      <c r="K179" s="1">
        <v>39.842836499999997</v>
      </c>
      <c r="L179" s="1">
        <v>8.9300000000000002E-5</v>
      </c>
      <c r="M179" s="1">
        <v>38.960802899999997</v>
      </c>
      <c r="N179" s="1">
        <v>8.03E-5</v>
      </c>
      <c r="O179" s="1">
        <v>38.308625499999998</v>
      </c>
      <c r="P179" s="1">
        <v>6.86E-5</v>
      </c>
      <c r="Q179" s="1">
        <v>38.346473699999997</v>
      </c>
      <c r="R179" s="1">
        <v>5.1700000000000003E-5</v>
      </c>
    </row>
    <row r="180" spans="1:18">
      <c r="A180" s="1">
        <v>45.2618394</v>
      </c>
      <c r="B180" s="1">
        <v>1.12E-4</v>
      </c>
      <c r="C180" s="1">
        <v>43.413159200000003</v>
      </c>
      <c r="D180" s="1">
        <v>1.06E-4</v>
      </c>
      <c r="E180" s="1">
        <v>43.842618100000003</v>
      </c>
      <c r="F180" s="1">
        <v>1.07E-4</v>
      </c>
      <c r="G180" s="1">
        <v>44.365101199999998</v>
      </c>
      <c r="H180" s="1">
        <v>1.07E-4</v>
      </c>
      <c r="I180" s="1">
        <v>41.863551999999999</v>
      </c>
      <c r="J180" s="1">
        <v>9.7499999999999998E-5</v>
      </c>
      <c r="K180" s="1">
        <v>40.176169899999998</v>
      </c>
      <c r="L180" s="1">
        <v>9.0199999999999997E-5</v>
      </c>
      <c r="M180" s="1">
        <v>39.294136299999998</v>
      </c>
      <c r="N180" s="1">
        <v>8.1100000000000006E-5</v>
      </c>
      <c r="O180" s="1">
        <v>38.641958899999999</v>
      </c>
      <c r="P180" s="1">
        <v>6.9300000000000004E-5</v>
      </c>
      <c r="Q180" s="1">
        <v>38.679807099999998</v>
      </c>
      <c r="R180" s="1">
        <v>5.2200000000000002E-5</v>
      </c>
    </row>
    <row r="181" spans="1:18">
      <c r="A181" s="1">
        <v>45.595172699999999</v>
      </c>
      <c r="B181" s="1">
        <v>1.13E-4</v>
      </c>
      <c r="C181" s="1">
        <v>43.746492600000003</v>
      </c>
      <c r="D181" s="1">
        <v>1.07E-4</v>
      </c>
      <c r="E181" s="1">
        <v>44.175951400000002</v>
      </c>
      <c r="F181" s="1">
        <v>1.08E-4</v>
      </c>
      <c r="G181" s="1">
        <v>44.698434499999998</v>
      </c>
      <c r="H181" s="1">
        <v>1.08E-4</v>
      </c>
      <c r="I181" s="1">
        <v>42.196885299999998</v>
      </c>
      <c r="J181" s="1">
        <v>9.8400000000000007E-5</v>
      </c>
      <c r="K181" s="1">
        <v>40.509503199999997</v>
      </c>
      <c r="L181" s="1">
        <v>9.1000000000000003E-5</v>
      </c>
      <c r="M181" s="1">
        <v>39.627469599999998</v>
      </c>
      <c r="N181" s="1">
        <v>8.1799999999999996E-5</v>
      </c>
      <c r="O181" s="1">
        <v>38.975292199999998</v>
      </c>
      <c r="P181" s="1">
        <v>6.9900000000000005E-5</v>
      </c>
      <c r="Q181" s="1">
        <v>39.013140399999997</v>
      </c>
      <c r="R181" s="1">
        <v>5.27E-5</v>
      </c>
    </row>
    <row r="182" spans="1:18">
      <c r="A182" s="1">
        <v>45.9285061</v>
      </c>
      <c r="B182" s="1">
        <v>1.1400000000000001E-4</v>
      </c>
      <c r="C182" s="1">
        <v>44.079825900000003</v>
      </c>
      <c r="D182" s="1">
        <v>1.08E-4</v>
      </c>
      <c r="E182" s="1">
        <v>44.509284800000003</v>
      </c>
      <c r="F182" s="1">
        <v>1.0900000000000001E-4</v>
      </c>
      <c r="G182" s="1">
        <v>45.031767799999997</v>
      </c>
      <c r="H182" s="1">
        <v>1.0900000000000001E-4</v>
      </c>
      <c r="I182" s="1">
        <v>42.530218699999999</v>
      </c>
      <c r="J182" s="1">
        <v>9.9300000000000001E-5</v>
      </c>
      <c r="K182" s="1">
        <v>40.842836499999997</v>
      </c>
      <c r="L182" s="1">
        <v>9.1899999999999998E-5</v>
      </c>
      <c r="M182" s="1">
        <v>39.960802899999997</v>
      </c>
      <c r="N182" s="1">
        <v>8.2600000000000002E-5</v>
      </c>
      <c r="O182" s="1">
        <v>39.308625499999998</v>
      </c>
      <c r="P182" s="1">
        <v>7.0599999999999995E-5</v>
      </c>
      <c r="Q182" s="1">
        <v>39.346473699999997</v>
      </c>
      <c r="R182" s="1">
        <v>5.3199999999999999E-5</v>
      </c>
    </row>
    <row r="183" spans="1:18">
      <c r="A183" s="1">
        <v>46.2618394</v>
      </c>
      <c r="B183" s="1">
        <v>1.15E-4</v>
      </c>
      <c r="C183" s="1">
        <v>44.413159200000003</v>
      </c>
      <c r="D183" s="1">
        <v>1.0900000000000001E-4</v>
      </c>
      <c r="E183" s="1">
        <v>44.842618100000003</v>
      </c>
      <c r="F183" s="1">
        <v>1.1E-4</v>
      </c>
      <c r="G183" s="1">
        <v>45.365101199999998</v>
      </c>
      <c r="H183" s="1">
        <v>1.1E-4</v>
      </c>
      <c r="I183" s="1">
        <v>42.863551999999999</v>
      </c>
      <c r="J183" s="1">
        <v>1E-4</v>
      </c>
      <c r="K183" s="1">
        <v>41.176169899999998</v>
      </c>
      <c r="L183" s="1">
        <v>9.2700000000000004E-5</v>
      </c>
      <c r="M183" s="1">
        <v>40.294136299999998</v>
      </c>
      <c r="N183" s="1">
        <v>8.3399999999999994E-5</v>
      </c>
      <c r="O183" s="1">
        <v>39.641958899999999</v>
      </c>
      <c r="P183" s="1">
        <v>7.1299999999999998E-5</v>
      </c>
      <c r="Q183" s="1">
        <v>39.679807099999998</v>
      </c>
      <c r="R183" s="1">
        <v>5.3699999999999997E-5</v>
      </c>
    </row>
    <row r="184" spans="1:18">
      <c r="A184" s="1">
        <v>46.595172699999999</v>
      </c>
      <c r="B184" s="1">
        <v>1.16E-4</v>
      </c>
      <c r="C184" s="1">
        <v>44.746492600000003</v>
      </c>
      <c r="D184" s="1">
        <v>1.1E-4</v>
      </c>
      <c r="E184" s="1">
        <v>45.175951400000002</v>
      </c>
      <c r="F184" s="1">
        <v>1.11E-4</v>
      </c>
      <c r="G184" s="1">
        <v>45.698434499999998</v>
      </c>
      <c r="H184" s="1">
        <v>1.11E-4</v>
      </c>
      <c r="I184" s="1">
        <v>43.196885299999998</v>
      </c>
      <c r="J184" s="1">
        <v>1.01E-4</v>
      </c>
      <c r="K184" s="1">
        <v>41.509503199999997</v>
      </c>
      <c r="L184" s="1">
        <v>9.3599999999999998E-5</v>
      </c>
      <c r="M184" s="1">
        <v>40.627469599999998</v>
      </c>
      <c r="N184" s="1">
        <v>8.42E-5</v>
      </c>
      <c r="O184" s="1">
        <v>39.975292199999998</v>
      </c>
      <c r="P184" s="1">
        <v>7.1899999999999999E-5</v>
      </c>
      <c r="Q184" s="1">
        <v>40.013140399999997</v>
      </c>
      <c r="R184" s="1">
        <v>5.4200000000000003E-5</v>
      </c>
    </row>
    <row r="185" spans="1:18">
      <c r="A185" s="1">
        <v>46.9285061</v>
      </c>
      <c r="B185" s="1">
        <v>1.17E-4</v>
      </c>
      <c r="C185" s="1">
        <v>45.079825900000003</v>
      </c>
      <c r="D185" s="1">
        <v>1.11E-4</v>
      </c>
      <c r="E185" s="1">
        <v>45.509284800000003</v>
      </c>
      <c r="F185" s="1">
        <v>1.12E-4</v>
      </c>
      <c r="G185" s="1">
        <v>46.031767799999997</v>
      </c>
      <c r="H185" s="1">
        <v>1.12E-4</v>
      </c>
      <c r="I185" s="1">
        <v>43.530218699999999</v>
      </c>
      <c r="J185" s="1">
        <v>1.02E-4</v>
      </c>
      <c r="K185" s="1">
        <v>41.842836499999997</v>
      </c>
      <c r="L185" s="1">
        <v>9.4500000000000007E-5</v>
      </c>
      <c r="M185" s="1">
        <v>40.960802899999997</v>
      </c>
      <c r="N185" s="1">
        <v>8.4900000000000004E-5</v>
      </c>
      <c r="O185" s="1">
        <v>40.308625499999998</v>
      </c>
      <c r="P185" s="1">
        <v>7.2600000000000003E-5</v>
      </c>
      <c r="Q185" s="1">
        <v>40.346473699999997</v>
      </c>
      <c r="R185" s="1">
        <v>5.4700000000000001E-5</v>
      </c>
    </row>
    <row r="186" spans="1:18">
      <c r="A186" s="1">
        <v>47.2618394</v>
      </c>
      <c r="B186" s="1">
        <v>1.18E-4</v>
      </c>
      <c r="C186" s="1">
        <v>45.413159200000003</v>
      </c>
      <c r="D186" s="1">
        <v>1.12E-4</v>
      </c>
      <c r="E186" s="1">
        <v>45.842618100000003</v>
      </c>
      <c r="F186" s="1">
        <v>1.13E-4</v>
      </c>
      <c r="G186" s="1">
        <v>46.365101199999998</v>
      </c>
      <c r="H186" s="1">
        <v>1.13E-4</v>
      </c>
      <c r="I186" s="1">
        <v>43.863551999999999</v>
      </c>
      <c r="J186" s="1">
        <v>1.03E-4</v>
      </c>
      <c r="K186" s="1">
        <v>42.176169899999998</v>
      </c>
      <c r="L186" s="1">
        <v>9.5299999999999999E-5</v>
      </c>
      <c r="M186" s="1">
        <v>41.294136299999998</v>
      </c>
      <c r="N186" s="1">
        <v>8.5699999999999996E-5</v>
      </c>
      <c r="O186" s="1">
        <v>40.641958899999999</v>
      </c>
      <c r="P186" s="1">
        <v>7.3300000000000006E-5</v>
      </c>
      <c r="Q186" s="1">
        <v>40.679807099999998</v>
      </c>
      <c r="R186" s="1">
        <v>5.52E-5</v>
      </c>
    </row>
    <row r="187" spans="1:18">
      <c r="A187" s="1">
        <v>47.595172699999999</v>
      </c>
      <c r="B187" s="1">
        <v>1.1900000000000001E-4</v>
      </c>
      <c r="C187" s="1">
        <v>45.746492600000003</v>
      </c>
      <c r="D187" s="1">
        <v>1.13E-4</v>
      </c>
      <c r="E187" s="1">
        <v>46.175951400000002</v>
      </c>
      <c r="F187" s="1">
        <v>1.1400000000000001E-4</v>
      </c>
      <c r="G187" s="1">
        <v>46.698434499999998</v>
      </c>
      <c r="H187" s="1">
        <v>1.1400000000000001E-4</v>
      </c>
      <c r="I187" s="1">
        <v>44.196885299999998</v>
      </c>
      <c r="J187" s="1">
        <v>1.0399999999999999E-4</v>
      </c>
      <c r="K187" s="1">
        <v>42.509503199999997</v>
      </c>
      <c r="L187" s="1">
        <v>9.6199999999999994E-5</v>
      </c>
      <c r="M187" s="1">
        <v>41.627469599999998</v>
      </c>
      <c r="N187" s="1">
        <v>8.6500000000000002E-5</v>
      </c>
      <c r="O187" s="1">
        <v>40.975292199999998</v>
      </c>
      <c r="P187" s="1">
        <v>7.3999999999999996E-5</v>
      </c>
      <c r="Q187" s="1">
        <v>41.013140399999997</v>
      </c>
      <c r="R187" s="1">
        <v>5.5800000000000001E-5</v>
      </c>
    </row>
    <row r="188" spans="1:18">
      <c r="A188" s="1">
        <v>47.9285061</v>
      </c>
      <c r="B188" s="1">
        <v>1.21E-4</v>
      </c>
      <c r="C188" s="1">
        <v>46.079825900000003</v>
      </c>
      <c r="D188" s="1">
        <v>1.1400000000000001E-4</v>
      </c>
      <c r="E188" s="1">
        <v>46.509284800000003</v>
      </c>
      <c r="F188" s="1">
        <v>1.15E-4</v>
      </c>
      <c r="G188" s="1">
        <v>47.031767799999997</v>
      </c>
      <c r="H188" s="1">
        <v>1.15E-4</v>
      </c>
      <c r="I188" s="1">
        <v>44.530218699999999</v>
      </c>
      <c r="J188" s="1">
        <v>1.05E-4</v>
      </c>
      <c r="K188" s="1">
        <v>42.842836499999997</v>
      </c>
      <c r="L188" s="1">
        <v>9.7100000000000002E-5</v>
      </c>
      <c r="M188" s="1">
        <v>41.960802899999997</v>
      </c>
      <c r="N188" s="1">
        <v>8.7299999999999994E-5</v>
      </c>
      <c r="O188" s="1">
        <v>41.308625499999998</v>
      </c>
      <c r="P188" s="1">
        <v>7.47E-5</v>
      </c>
      <c r="Q188" s="1">
        <v>41.346473699999997</v>
      </c>
      <c r="R188" s="1">
        <v>5.63E-5</v>
      </c>
    </row>
    <row r="189" spans="1:18">
      <c r="A189" s="1">
        <v>48.2618394</v>
      </c>
      <c r="B189" s="1">
        <v>1.22E-4</v>
      </c>
      <c r="C189" s="1">
        <v>46.413159200000003</v>
      </c>
      <c r="D189" s="1">
        <v>1.15E-4</v>
      </c>
      <c r="E189" s="1">
        <v>46.842618100000003</v>
      </c>
      <c r="F189" s="1">
        <v>1.16E-4</v>
      </c>
      <c r="G189" s="1">
        <v>47.365101199999998</v>
      </c>
      <c r="H189" s="1">
        <v>1.16E-4</v>
      </c>
      <c r="I189" s="1">
        <v>44.863551999999999</v>
      </c>
      <c r="J189" s="1">
        <v>1.06E-4</v>
      </c>
      <c r="K189" s="1">
        <v>43.176169899999998</v>
      </c>
      <c r="L189" s="1">
        <v>9.7999999999999997E-5</v>
      </c>
      <c r="M189" s="1">
        <v>42.294136299999998</v>
      </c>
      <c r="N189" s="1">
        <v>8.81E-5</v>
      </c>
      <c r="O189" s="1">
        <v>41.641958899999999</v>
      </c>
      <c r="P189" s="1">
        <v>7.5400000000000003E-5</v>
      </c>
      <c r="Q189" s="1">
        <v>41.679807099999998</v>
      </c>
      <c r="R189" s="1">
        <v>5.6799999999999998E-5</v>
      </c>
    </row>
    <row r="190" spans="1:18">
      <c r="A190" s="1">
        <v>48.595172699999999</v>
      </c>
      <c r="B190" s="1">
        <v>1.2300000000000001E-4</v>
      </c>
      <c r="C190" s="1">
        <v>46.746492600000003</v>
      </c>
      <c r="D190" s="1">
        <v>1.16E-4</v>
      </c>
      <c r="E190" s="1">
        <v>47.175951400000002</v>
      </c>
      <c r="F190" s="1">
        <v>1.17E-4</v>
      </c>
      <c r="G190" s="1">
        <v>47.698434499999998</v>
      </c>
      <c r="H190" s="1">
        <v>1.17E-4</v>
      </c>
      <c r="I190" s="1">
        <v>45.196885299999998</v>
      </c>
      <c r="J190" s="1">
        <v>1.07E-4</v>
      </c>
      <c r="K190" s="1">
        <v>43.509503199999997</v>
      </c>
      <c r="L190" s="1">
        <v>9.8999999999999994E-5</v>
      </c>
      <c r="M190" s="1">
        <v>42.627469599999998</v>
      </c>
      <c r="N190" s="1">
        <v>8.8999999999999995E-5</v>
      </c>
      <c r="O190" s="1">
        <v>41.975292199999998</v>
      </c>
      <c r="P190" s="1">
        <v>7.6100000000000007E-5</v>
      </c>
      <c r="Q190" s="1">
        <v>42.013140399999997</v>
      </c>
      <c r="R190" s="1">
        <v>5.7399999999999999E-5</v>
      </c>
    </row>
    <row r="191" spans="1:18">
      <c r="A191" s="1">
        <v>48.9285061</v>
      </c>
      <c r="B191" s="1">
        <v>1.2400000000000001E-4</v>
      </c>
      <c r="C191" s="1">
        <v>47.079825900000003</v>
      </c>
      <c r="D191" s="1">
        <v>1.17E-4</v>
      </c>
      <c r="E191" s="1">
        <v>47.509284800000003</v>
      </c>
      <c r="F191" s="1">
        <v>1.18E-4</v>
      </c>
      <c r="G191" s="1">
        <v>48.031767799999997</v>
      </c>
      <c r="H191" s="1">
        <v>1.18E-4</v>
      </c>
      <c r="I191" s="1">
        <v>45.530218699999999</v>
      </c>
      <c r="J191" s="1">
        <v>1.08E-4</v>
      </c>
      <c r="K191" s="1">
        <v>43.842836499999997</v>
      </c>
      <c r="L191" s="1">
        <v>9.9900000000000002E-5</v>
      </c>
      <c r="M191" s="1">
        <v>42.960802899999997</v>
      </c>
      <c r="N191" s="1">
        <v>8.9800000000000001E-5</v>
      </c>
      <c r="O191" s="1">
        <v>42.308625499999998</v>
      </c>
      <c r="P191" s="1">
        <v>7.6799999999999997E-5</v>
      </c>
      <c r="Q191" s="1">
        <v>42.346473699999997</v>
      </c>
      <c r="R191" s="1">
        <v>5.7899999999999998E-5</v>
      </c>
    </row>
    <row r="192" spans="1:18">
      <c r="A192" s="1">
        <v>49.2618394</v>
      </c>
      <c r="B192" s="1">
        <v>1.25E-4</v>
      </c>
      <c r="C192" s="1">
        <v>47.413159200000003</v>
      </c>
      <c r="D192" s="1">
        <v>1.1900000000000001E-4</v>
      </c>
      <c r="E192" s="1">
        <v>47.842618100000003</v>
      </c>
      <c r="F192" s="1">
        <v>1.2E-4</v>
      </c>
      <c r="G192" s="1">
        <v>48.365101199999998</v>
      </c>
      <c r="H192" s="1">
        <v>1.1900000000000001E-4</v>
      </c>
      <c r="I192" s="1">
        <v>45.863551999999999</v>
      </c>
      <c r="J192" s="1">
        <v>1.0900000000000001E-4</v>
      </c>
      <c r="K192" s="1">
        <v>44.176169899999998</v>
      </c>
      <c r="L192" s="1">
        <v>1.01E-4</v>
      </c>
      <c r="M192" s="1">
        <v>43.294136299999998</v>
      </c>
      <c r="N192" s="1">
        <v>9.0600000000000007E-5</v>
      </c>
      <c r="O192" s="1">
        <v>42.641958899999999</v>
      </c>
      <c r="P192" s="1">
        <v>7.75E-5</v>
      </c>
      <c r="Q192" s="1">
        <v>42.679807099999998</v>
      </c>
      <c r="R192" s="1">
        <v>5.8499999999999999E-5</v>
      </c>
    </row>
    <row r="193" spans="1:18">
      <c r="A193" s="1">
        <v>49.595172699999999</v>
      </c>
      <c r="B193" s="1">
        <v>1.26E-4</v>
      </c>
      <c r="C193" s="1">
        <v>47.746492600000003</v>
      </c>
      <c r="D193" s="1">
        <v>1.2E-4</v>
      </c>
      <c r="E193" s="1">
        <v>48.175951400000002</v>
      </c>
      <c r="F193" s="1">
        <v>1.21E-4</v>
      </c>
      <c r="G193" s="1">
        <v>48.698434499999998</v>
      </c>
      <c r="H193" s="1">
        <v>1.2E-4</v>
      </c>
      <c r="I193" s="1">
        <v>46.196885299999998</v>
      </c>
      <c r="J193" s="1">
        <v>1.1E-4</v>
      </c>
      <c r="K193" s="1">
        <v>44.509503199999997</v>
      </c>
      <c r="L193" s="1">
        <v>1.02E-4</v>
      </c>
      <c r="M193" s="1">
        <v>43.627469599999998</v>
      </c>
      <c r="N193" s="1">
        <v>9.1500000000000001E-5</v>
      </c>
      <c r="O193" s="1">
        <v>42.975292199999998</v>
      </c>
      <c r="P193" s="1">
        <v>7.8200000000000003E-5</v>
      </c>
      <c r="Q193" s="1">
        <v>43.013140399999997</v>
      </c>
      <c r="R193" s="1">
        <v>5.8999999999999998E-5</v>
      </c>
    </row>
    <row r="194" spans="1:18">
      <c r="A194" s="1">
        <v>49.9285061</v>
      </c>
      <c r="B194" s="1">
        <v>1.2799999999999999E-4</v>
      </c>
      <c r="C194" s="1">
        <v>48.079825900000003</v>
      </c>
      <c r="D194" s="1">
        <v>1.21E-4</v>
      </c>
      <c r="E194" s="1">
        <v>48.509284800000003</v>
      </c>
      <c r="F194" s="1">
        <v>1.22E-4</v>
      </c>
      <c r="G194" s="1">
        <v>49.031767799999997</v>
      </c>
      <c r="H194" s="1">
        <v>1.22E-4</v>
      </c>
      <c r="I194" s="1">
        <v>46.530218699999999</v>
      </c>
      <c r="J194" s="1">
        <v>1.11E-4</v>
      </c>
      <c r="K194" s="1">
        <v>44.842836499999997</v>
      </c>
      <c r="L194" s="1">
        <v>1.03E-4</v>
      </c>
      <c r="M194" s="1">
        <v>43.960802899999997</v>
      </c>
      <c r="N194" s="1">
        <v>9.2299999999999994E-5</v>
      </c>
      <c r="O194" s="1">
        <v>43.308625499999998</v>
      </c>
      <c r="P194" s="1">
        <v>7.8999999999999996E-5</v>
      </c>
      <c r="Q194" s="1">
        <v>43.346473699999997</v>
      </c>
      <c r="R194" s="1">
        <v>5.9599999999999999E-5</v>
      </c>
    </row>
    <row r="195" spans="1:18">
      <c r="A195" s="1">
        <v>50</v>
      </c>
      <c r="B195" s="1">
        <v>1.2799999999999999E-4</v>
      </c>
      <c r="C195" s="1">
        <v>48.413159200000003</v>
      </c>
      <c r="D195" s="1">
        <v>1.22E-4</v>
      </c>
      <c r="E195" s="1">
        <v>48.842618100000003</v>
      </c>
      <c r="F195" s="1">
        <v>1.2300000000000001E-4</v>
      </c>
      <c r="G195" s="1">
        <v>49.365101199999998</v>
      </c>
      <c r="H195" s="1">
        <v>1.2300000000000001E-4</v>
      </c>
      <c r="I195" s="1">
        <v>46.863551999999999</v>
      </c>
      <c r="J195" s="1">
        <v>1.12E-4</v>
      </c>
      <c r="K195" s="1">
        <v>45.176169899999998</v>
      </c>
      <c r="L195" s="1">
        <v>1.0399999999999999E-4</v>
      </c>
      <c r="M195" s="1">
        <v>44.294136299999998</v>
      </c>
      <c r="N195" s="1">
        <v>9.3200000000000002E-5</v>
      </c>
      <c r="O195" s="1">
        <v>43.641958899999999</v>
      </c>
      <c r="P195" s="1">
        <v>7.9699999999999999E-5</v>
      </c>
      <c r="Q195" s="1">
        <v>43.679807099999998</v>
      </c>
      <c r="R195" s="1">
        <v>6.02E-5</v>
      </c>
    </row>
    <row r="196" spans="1:18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</row>
    <row r="197" spans="1:18">
      <c r="D197" s="1"/>
      <c r="E197" s="1"/>
      <c r="F197" s="1"/>
    </row>
    <row r="198" spans="1:18">
      <c r="D198" s="1"/>
      <c r="E198" s="1"/>
      <c r="F198" s="1"/>
    </row>
    <row r="199" spans="1:18">
      <c r="D199" s="1"/>
      <c r="E199" s="1"/>
      <c r="F199" s="1"/>
    </row>
    <row r="200" spans="1:18">
      <c r="D200" s="1"/>
      <c r="E200" s="1"/>
      <c r="F200" s="1"/>
    </row>
    <row r="201" spans="1:18">
      <c r="D201" s="1"/>
      <c r="E201" s="1"/>
      <c r="F201" s="1"/>
    </row>
    <row r="202" spans="1:18">
      <c r="D202" s="1"/>
      <c r="E202" s="1"/>
      <c r="F202" s="1"/>
    </row>
    <row r="203" spans="1:18">
      <c r="D203" s="1"/>
      <c r="E203" s="1"/>
      <c r="F203" s="1"/>
    </row>
    <row r="204" spans="1:18">
      <c r="D204" s="1"/>
      <c r="E204" s="1"/>
      <c r="F204" s="1"/>
    </row>
    <row r="205" spans="1:18">
      <c r="D205" s="1"/>
      <c r="E205" s="1"/>
      <c r="F205" s="1"/>
    </row>
    <row r="206" spans="1:18">
      <c r="D206" s="1"/>
      <c r="E206" s="1"/>
      <c r="F206" s="1"/>
    </row>
    <row r="207" spans="1:18">
      <c r="D207" s="1"/>
      <c r="E207" s="1"/>
      <c r="F207" s="1"/>
    </row>
    <row r="208" spans="1:18">
      <c r="D208" s="1"/>
      <c r="E208" s="1"/>
      <c r="F208" s="1"/>
    </row>
    <row r="209" spans="4:6">
      <c r="D209" s="1"/>
      <c r="E209" s="1"/>
      <c r="F209" s="1"/>
    </row>
    <row r="210" spans="4:6">
      <c r="D210" s="1"/>
      <c r="E210" s="1"/>
      <c r="F210" s="1"/>
    </row>
    <row r="211" spans="4:6">
      <c r="D211" s="1"/>
      <c r="E211" s="1"/>
      <c r="F211" s="1"/>
    </row>
    <row r="212" spans="4:6">
      <c r="D212" s="1"/>
      <c r="E212" s="1"/>
      <c r="F212" s="1"/>
    </row>
    <row r="213" spans="4:6">
      <c r="D213" s="1"/>
      <c r="E213" s="1"/>
      <c r="F213" s="1"/>
    </row>
    <row r="214" spans="4:6">
      <c r="D214" s="1"/>
      <c r="E214" s="1"/>
      <c r="F214" s="1"/>
    </row>
    <row r="215" spans="4:6">
      <c r="D215" s="1"/>
      <c r="E215" s="1"/>
      <c r="F215" s="1"/>
    </row>
    <row r="216" spans="4:6">
      <c r="D216" s="1"/>
      <c r="E216" s="1"/>
      <c r="F216" s="1"/>
    </row>
    <row r="217" spans="4:6">
      <c r="D217" s="1"/>
      <c r="E217" s="1"/>
      <c r="F217" s="1"/>
    </row>
    <row r="218" spans="4:6">
      <c r="D218" s="1"/>
      <c r="E218" s="1"/>
      <c r="F218" s="1"/>
    </row>
    <row r="219" spans="4:6">
      <c r="D219" s="1"/>
      <c r="E219" s="1"/>
      <c r="F219" s="1"/>
    </row>
    <row r="220" spans="4:6">
      <c r="D220" s="1"/>
      <c r="E220" s="1"/>
      <c r="F220" s="1"/>
    </row>
    <row r="221" spans="4:6">
      <c r="D221" s="1"/>
      <c r="E221" s="1"/>
      <c r="F221" s="1"/>
    </row>
    <row r="222" spans="4:6">
      <c r="D222" s="1"/>
      <c r="E222" s="1"/>
      <c r="F222" s="1"/>
    </row>
    <row r="223" spans="4:6">
      <c r="D223" s="1"/>
      <c r="E223" s="1"/>
      <c r="F223" s="1"/>
    </row>
    <row r="224" spans="4:6">
      <c r="D224" s="1"/>
      <c r="E224" s="1"/>
      <c r="F224" s="1"/>
    </row>
    <row r="225" spans="4:6">
      <c r="D225" s="1"/>
      <c r="E225" s="1"/>
      <c r="F225" s="1"/>
    </row>
    <row r="226" spans="4:6">
      <c r="D226" s="1"/>
      <c r="E226" s="1"/>
      <c r="F226" s="1"/>
    </row>
    <row r="227" spans="4:6">
      <c r="D227" s="1"/>
      <c r="E227" s="1"/>
      <c r="F227" s="1"/>
    </row>
    <row r="228" spans="4:6">
      <c r="D228" s="1"/>
      <c r="E228" s="1"/>
      <c r="F228" s="1"/>
    </row>
    <row r="229" spans="4:6">
      <c r="D229" s="1"/>
      <c r="E229" s="1"/>
      <c r="F229" s="1"/>
    </row>
    <row r="230" spans="4:6">
      <c r="D230" s="1"/>
      <c r="E230" s="1"/>
      <c r="F230" s="1"/>
    </row>
    <row r="231" spans="4:6">
      <c r="D231" s="1"/>
      <c r="E231" s="1"/>
      <c r="F231" s="1"/>
    </row>
    <row r="232" spans="4:6">
      <c r="D232" s="1"/>
      <c r="E232" s="1"/>
      <c r="F232" s="1"/>
    </row>
    <row r="233" spans="4:6">
      <c r="D233" s="1"/>
      <c r="E233" s="1"/>
      <c r="F233" s="1"/>
    </row>
    <row r="234" spans="4:6">
      <c r="D234" s="1"/>
      <c r="E234" s="1"/>
      <c r="F234" s="1"/>
    </row>
    <row r="235" spans="4:6">
      <c r="D235" s="1"/>
      <c r="E235" s="1"/>
      <c r="F235" s="1"/>
    </row>
    <row r="236" spans="4:6">
      <c r="D236" s="1"/>
      <c r="E236" s="1"/>
      <c r="F236" s="1"/>
    </row>
    <row r="237" spans="4:6">
      <c r="D237" s="1"/>
      <c r="E237" s="1"/>
      <c r="F237" s="1"/>
    </row>
    <row r="238" spans="4:6">
      <c r="D238" s="1"/>
      <c r="E238" s="1"/>
      <c r="F238" s="1"/>
    </row>
    <row r="239" spans="4:6">
      <c r="D239" s="1"/>
      <c r="E239" s="1"/>
      <c r="F239" s="1"/>
    </row>
    <row r="240" spans="4:6">
      <c r="D240" s="1"/>
      <c r="E240" s="1"/>
      <c r="F240" s="1"/>
    </row>
    <row r="241" spans="4:6">
      <c r="D241" s="1"/>
      <c r="E241" s="1"/>
      <c r="F241" s="1"/>
    </row>
    <row r="242" spans="4:6">
      <c r="D242" s="1"/>
      <c r="E242" s="1"/>
      <c r="F242" s="1"/>
    </row>
    <row r="243" spans="4:6">
      <c r="D243" s="1"/>
      <c r="E243" s="1"/>
      <c r="F243" s="1"/>
    </row>
    <row r="244" spans="4:6">
      <c r="D244" s="1"/>
      <c r="E244" s="1"/>
      <c r="F244" s="1"/>
    </row>
    <row r="245" spans="4:6">
      <c r="D245" s="1"/>
      <c r="E245" s="1"/>
      <c r="F245" s="1"/>
    </row>
    <row r="246" spans="4:6">
      <c r="D246" s="1"/>
      <c r="E246" s="1"/>
      <c r="F246" s="1"/>
    </row>
    <row r="247" spans="4:6">
      <c r="D247" s="1"/>
      <c r="E247" s="1"/>
      <c r="F247" s="1"/>
    </row>
    <row r="248" spans="4:6">
      <c r="D248" s="1"/>
      <c r="E248" s="1"/>
      <c r="F248" s="1"/>
    </row>
    <row r="249" spans="4:6">
      <c r="D249" s="1"/>
      <c r="E249" s="1"/>
      <c r="F249" s="1"/>
    </row>
    <row r="250" spans="4:6">
      <c r="D250" s="1"/>
      <c r="E250" s="1"/>
      <c r="F250" s="1"/>
    </row>
    <row r="251" spans="4:6">
      <c r="D251" s="1"/>
      <c r="E251" s="1"/>
      <c r="F251" s="1"/>
    </row>
    <row r="252" spans="4:6">
      <c r="D252" s="1"/>
      <c r="E252" s="1"/>
      <c r="F252" s="1"/>
    </row>
    <row r="253" spans="4:6">
      <c r="D253" s="1"/>
      <c r="E253" s="1"/>
      <c r="F253" s="1"/>
    </row>
    <row r="254" spans="4:6">
      <c r="D254" s="1"/>
      <c r="E254" s="1"/>
      <c r="F254" s="1"/>
    </row>
    <row r="255" spans="4:6">
      <c r="D255" s="1"/>
      <c r="E255" s="1"/>
      <c r="F255" s="1"/>
    </row>
    <row r="256" spans="4:6">
      <c r="D256" s="1"/>
      <c r="E256" s="1"/>
      <c r="F256" s="1"/>
    </row>
    <row r="257" spans="4:6">
      <c r="D257" s="1"/>
      <c r="E257" s="1"/>
      <c r="F257" s="1"/>
    </row>
    <row r="258" spans="4:6">
      <c r="D258" s="1"/>
      <c r="E258" s="1"/>
      <c r="F258" s="1"/>
    </row>
    <row r="259" spans="4:6">
      <c r="D259" s="1"/>
      <c r="E259" s="1"/>
      <c r="F259" s="1"/>
    </row>
    <row r="260" spans="4:6">
      <c r="D260" s="1"/>
      <c r="E260" s="1"/>
      <c r="F260" s="1"/>
    </row>
    <row r="261" spans="4:6">
      <c r="D261" s="1"/>
      <c r="E261" s="1"/>
      <c r="F261" s="1"/>
    </row>
    <row r="262" spans="4:6">
      <c r="D262" s="1"/>
      <c r="E262" s="1"/>
      <c r="F262" s="1"/>
    </row>
    <row r="263" spans="4:6">
      <c r="D263" s="1"/>
      <c r="E263" s="1"/>
      <c r="F263" s="1"/>
    </row>
    <row r="264" spans="4:6">
      <c r="D264" s="1"/>
      <c r="E264" s="1"/>
      <c r="F264" s="1"/>
    </row>
    <row r="265" spans="4:6">
      <c r="D265" s="1"/>
      <c r="E265" s="1"/>
      <c r="F265" s="1"/>
    </row>
    <row r="266" spans="4:6">
      <c r="D266" s="1"/>
      <c r="E266" s="1"/>
      <c r="F266" s="1"/>
    </row>
    <row r="267" spans="4:6">
      <c r="D267" s="1"/>
      <c r="E267" s="1"/>
      <c r="F267" s="1"/>
    </row>
    <row r="268" spans="4:6">
      <c r="D268" s="1"/>
      <c r="E268" s="1"/>
      <c r="F268" s="1"/>
    </row>
    <row r="269" spans="4:6">
      <c r="D269" s="1"/>
      <c r="E269" s="1"/>
      <c r="F269" s="1"/>
    </row>
    <row r="270" spans="4:6">
      <c r="D270" s="1"/>
      <c r="E270" s="1"/>
      <c r="F270" s="1"/>
    </row>
    <row r="271" spans="4:6">
      <c r="D271" s="1"/>
      <c r="E271" s="1"/>
      <c r="F271" s="1"/>
    </row>
    <row r="272" spans="4:6">
      <c r="D272" s="1"/>
      <c r="E272" s="1"/>
      <c r="F272" s="1"/>
    </row>
    <row r="273" spans="4:6">
      <c r="D273" s="1"/>
      <c r="E273" s="1"/>
      <c r="F273" s="1"/>
    </row>
    <row r="274" spans="4:6">
      <c r="D274" s="1"/>
      <c r="E274" s="1"/>
      <c r="F274" s="1"/>
    </row>
    <row r="275" spans="4:6">
      <c r="D275" s="1"/>
      <c r="E275" s="1"/>
      <c r="F275" s="1"/>
    </row>
    <row r="276" spans="4:6">
      <c r="D276" s="1"/>
      <c r="E276" s="1"/>
      <c r="F276" s="1"/>
    </row>
    <row r="277" spans="4:6">
      <c r="D277" s="1"/>
      <c r="E277" s="1"/>
      <c r="F277" s="1"/>
    </row>
    <row r="278" spans="4:6">
      <c r="D278" s="1"/>
      <c r="E278" s="1"/>
      <c r="F278" s="1"/>
    </row>
    <row r="279" spans="4:6">
      <c r="D279" s="1"/>
      <c r="E279" s="1"/>
      <c r="F279" s="1"/>
    </row>
    <row r="280" spans="4:6">
      <c r="D280" s="1"/>
      <c r="E280" s="1"/>
      <c r="F280" s="1"/>
    </row>
    <row r="281" spans="4:6">
      <c r="D281" s="1"/>
      <c r="E281" s="1"/>
      <c r="F281" s="1"/>
    </row>
    <row r="282" spans="4:6">
      <c r="D282" s="1"/>
      <c r="E282" s="1"/>
      <c r="F282" s="1"/>
    </row>
    <row r="283" spans="4:6">
      <c r="D283" s="1"/>
      <c r="E283" s="1"/>
      <c r="F283" s="1"/>
    </row>
    <row r="284" spans="4:6">
      <c r="D284" s="1"/>
      <c r="E284" s="1"/>
      <c r="F284" s="1"/>
    </row>
    <row r="285" spans="4:6">
      <c r="D285" s="1"/>
      <c r="E285" s="1"/>
      <c r="F285" s="1"/>
    </row>
    <row r="286" spans="4:6">
      <c r="D286" s="1"/>
      <c r="E286" s="1"/>
      <c r="F286" s="1"/>
    </row>
    <row r="287" spans="4:6">
      <c r="D287" s="1"/>
      <c r="E287" s="1"/>
      <c r="F287" s="1"/>
    </row>
    <row r="288" spans="4:6">
      <c r="D288" s="1"/>
      <c r="E288" s="1"/>
      <c r="F288" s="1"/>
    </row>
    <row r="289" spans="4:6">
      <c r="D289" s="1"/>
      <c r="E289" s="1"/>
      <c r="F289" s="1"/>
    </row>
    <row r="290" spans="4:6">
      <c r="D290" s="1"/>
      <c r="E290" s="1"/>
      <c r="F290" s="1"/>
    </row>
    <row r="291" spans="4:6">
      <c r="D291" s="1"/>
      <c r="E291" s="1"/>
      <c r="F291" s="1"/>
    </row>
    <row r="292" spans="4:6">
      <c r="D292" s="1"/>
      <c r="E292" s="1"/>
      <c r="F292" s="1"/>
    </row>
    <row r="293" spans="4:6">
      <c r="D293" s="1"/>
      <c r="E293" s="1"/>
      <c r="F293" s="1"/>
    </row>
    <row r="294" spans="4:6">
      <c r="D294" s="1"/>
      <c r="E294" s="1"/>
      <c r="F294" s="1"/>
    </row>
    <row r="295" spans="4:6">
      <c r="D295" s="1"/>
      <c r="E295" s="1"/>
      <c r="F295" s="1"/>
    </row>
    <row r="296" spans="4:6">
      <c r="D296" s="1"/>
      <c r="E296" s="1"/>
      <c r="F296" s="1"/>
    </row>
    <row r="297" spans="4:6">
      <c r="D297" s="1"/>
      <c r="E297" s="1"/>
      <c r="F297" s="1"/>
    </row>
    <row r="298" spans="4:6">
      <c r="D298" s="1"/>
      <c r="E298" s="1"/>
      <c r="F298" s="1"/>
    </row>
    <row r="299" spans="4:6">
      <c r="D299" s="1"/>
      <c r="E299" s="1"/>
      <c r="F299" s="1"/>
    </row>
    <row r="300" spans="4:6">
      <c r="D300" s="1"/>
      <c r="E300" s="1"/>
      <c r="F300" s="1"/>
    </row>
    <row r="301" spans="4:6">
      <c r="D301" s="1"/>
      <c r="E301" s="1"/>
      <c r="F301" s="1"/>
    </row>
    <row r="302" spans="4:6">
      <c r="D302" s="1"/>
      <c r="E302" s="1"/>
      <c r="F302" s="1"/>
    </row>
    <row r="303" spans="4:6">
      <c r="D303" s="1"/>
      <c r="E303" s="1"/>
      <c r="F303" s="1"/>
    </row>
    <row r="304" spans="4:6">
      <c r="D304" s="1"/>
      <c r="E304" s="1"/>
      <c r="F304" s="1"/>
    </row>
    <row r="305" spans="4:6">
      <c r="D305" s="1"/>
      <c r="E305" s="1"/>
      <c r="F305" s="1"/>
    </row>
    <row r="306" spans="4:6">
      <c r="D306" s="1"/>
      <c r="E306" s="1"/>
      <c r="F306" s="1"/>
    </row>
    <row r="307" spans="4:6">
      <c r="D307" s="1"/>
      <c r="E307" s="1"/>
      <c r="F307" s="1"/>
    </row>
    <row r="308" spans="4:6">
      <c r="D308" s="1"/>
      <c r="E308" s="1"/>
      <c r="F308" s="1"/>
    </row>
    <row r="309" spans="4:6">
      <c r="D309" s="1"/>
      <c r="E309" s="1"/>
      <c r="F309" s="1"/>
    </row>
    <row r="310" spans="4:6">
      <c r="D310" s="1"/>
      <c r="E310" s="1"/>
      <c r="F310" s="1"/>
    </row>
    <row r="311" spans="4:6">
      <c r="D311" s="1"/>
      <c r="E311" s="1"/>
      <c r="F311" s="1"/>
    </row>
    <row r="312" spans="4:6">
      <c r="D312" s="1"/>
      <c r="E312" s="1"/>
      <c r="F312" s="1"/>
    </row>
    <row r="313" spans="4:6">
      <c r="D313" s="1"/>
      <c r="E313" s="1"/>
      <c r="F313" s="1"/>
    </row>
    <row r="314" spans="4:6">
      <c r="D314" s="1"/>
      <c r="E314" s="1"/>
      <c r="F314" s="1"/>
    </row>
    <row r="315" spans="4:6">
      <c r="D315" s="1"/>
      <c r="E315" s="1"/>
      <c r="F315" s="1"/>
    </row>
    <row r="316" spans="4:6">
      <c r="D316" s="1"/>
      <c r="E316" s="1"/>
      <c r="F316" s="1"/>
    </row>
    <row r="317" spans="4:6">
      <c r="D317" s="1"/>
      <c r="E317" s="1"/>
      <c r="F317" s="1"/>
    </row>
    <row r="318" spans="4:6">
      <c r="D318" s="1"/>
      <c r="E318" s="1"/>
      <c r="F318" s="1"/>
    </row>
    <row r="319" spans="4:6">
      <c r="D319" s="1"/>
      <c r="E319" s="1"/>
      <c r="F319" s="1"/>
    </row>
    <row r="320" spans="4:6">
      <c r="D320" s="1"/>
      <c r="E320" s="1"/>
      <c r="F320" s="1"/>
    </row>
    <row r="321" spans="4:6">
      <c r="D321" s="1"/>
      <c r="E321" s="1"/>
      <c r="F321" s="1"/>
    </row>
    <row r="322" spans="4:6">
      <c r="D322" s="1"/>
      <c r="E322" s="1"/>
      <c r="F322" s="1"/>
    </row>
    <row r="323" spans="4:6">
      <c r="D323" s="1"/>
      <c r="E323" s="1"/>
      <c r="F323" s="1"/>
    </row>
    <row r="324" spans="4:6">
      <c r="D324" s="1"/>
      <c r="E324" s="1"/>
      <c r="F324" s="1"/>
    </row>
    <row r="325" spans="4:6">
      <c r="D325" s="1"/>
      <c r="E325" s="1"/>
      <c r="F325" s="1"/>
    </row>
    <row r="326" spans="4:6">
      <c r="D326" s="1"/>
      <c r="E326" s="1"/>
      <c r="F326" s="1"/>
    </row>
    <row r="327" spans="4:6">
      <c r="D327" s="1"/>
      <c r="E327" s="1"/>
      <c r="F327" s="1"/>
    </row>
    <row r="328" spans="4:6">
      <c r="D328" s="1"/>
      <c r="E328" s="1"/>
      <c r="F328" s="1"/>
    </row>
    <row r="329" spans="4:6">
      <c r="D329" s="1"/>
      <c r="E329" s="1"/>
      <c r="F329" s="1"/>
    </row>
    <row r="330" spans="4:6">
      <c r="D330" s="1"/>
      <c r="E330" s="1"/>
      <c r="F330" s="1"/>
    </row>
    <row r="331" spans="4:6">
      <c r="D331" s="1"/>
      <c r="E331" s="1"/>
      <c r="F331" s="1"/>
    </row>
    <row r="332" spans="4:6">
      <c r="D332" s="1"/>
      <c r="E332" s="1"/>
      <c r="F332" s="1"/>
    </row>
    <row r="333" spans="4:6">
      <c r="D333" s="1"/>
      <c r="E333" s="1"/>
      <c r="F333" s="1"/>
    </row>
    <row r="334" spans="4:6">
      <c r="D334" s="1"/>
      <c r="E334" s="1"/>
      <c r="F334" s="1"/>
    </row>
    <row r="335" spans="4:6">
      <c r="D335" s="1"/>
      <c r="E335" s="1"/>
      <c r="F335" s="1"/>
    </row>
    <row r="336" spans="4:6">
      <c r="D336" s="1"/>
      <c r="E336" s="1"/>
      <c r="F336" s="1"/>
    </row>
    <row r="337" spans="4:6">
      <c r="D337" s="1"/>
      <c r="E337" s="1"/>
      <c r="F337" s="1"/>
    </row>
    <row r="338" spans="4:6">
      <c r="D338" s="1"/>
      <c r="E338" s="1"/>
      <c r="F338" s="1"/>
    </row>
    <row r="339" spans="4:6">
      <c r="D339" s="1"/>
      <c r="E339" s="1"/>
      <c r="F339" s="1"/>
    </row>
    <row r="340" spans="4:6">
      <c r="D340" s="1"/>
      <c r="E340" s="1"/>
      <c r="F340" s="1"/>
    </row>
    <row r="341" spans="4:6">
      <c r="D341" s="1"/>
      <c r="E341" s="1"/>
      <c r="F341" s="1"/>
    </row>
    <row r="342" spans="4:6">
      <c r="D342" s="1"/>
      <c r="E342" s="1"/>
      <c r="F342" s="1"/>
    </row>
    <row r="343" spans="4:6">
      <c r="D343" s="1"/>
      <c r="E343" s="1"/>
      <c r="F343" s="1"/>
    </row>
    <row r="344" spans="4:6">
      <c r="D344" s="1"/>
      <c r="E344" s="1"/>
      <c r="F344" s="1"/>
    </row>
    <row r="345" spans="4:6">
      <c r="D345" s="1"/>
      <c r="E345" s="1"/>
      <c r="F345" s="1"/>
    </row>
    <row r="346" spans="4:6">
      <c r="D346" s="1"/>
      <c r="E346" s="1"/>
      <c r="F346" s="1"/>
    </row>
    <row r="347" spans="4:6">
      <c r="D347" s="1"/>
      <c r="E347" s="1"/>
      <c r="F347" s="1"/>
    </row>
    <row r="348" spans="4:6">
      <c r="D348" s="1"/>
      <c r="E348" s="1"/>
      <c r="F348" s="1"/>
    </row>
    <row r="349" spans="4:6">
      <c r="D349" s="1"/>
      <c r="E349" s="1"/>
      <c r="F349" s="1"/>
    </row>
    <row r="350" spans="4:6">
      <c r="D350" s="1"/>
      <c r="E350" s="1"/>
      <c r="F350" s="1"/>
    </row>
    <row r="351" spans="4:6">
      <c r="D351" s="1"/>
      <c r="E351" s="1"/>
      <c r="F351" s="1"/>
    </row>
    <row r="352" spans="4:6">
      <c r="D352" s="1"/>
      <c r="E352" s="1"/>
      <c r="F352" s="1"/>
    </row>
    <row r="353" spans="4:6">
      <c r="D353" s="1"/>
      <c r="E353" s="1"/>
      <c r="F353" s="1"/>
    </row>
    <row r="354" spans="4:6">
      <c r="D354" s="1"/>
      <c r="E354" s="1"/>
      <c r="F354" s="1"/>
    </row>
    <row r="355" spans="4:6">
      <c r="D355" s="1"/>
      <c r="E355" s="1"/>
      <c r="F355" s="1"/>
    </row>
    <row r="356" spans="4:6">
      <c r="D356" s="1"/>
      <c r="E356" s="1"/>
      <c r="F356" s="1"/>
    </row>
    <row r="357" spans="4:6">
      <c r="D357" s="1"/>
      <c r="E357" s="1"/>
      <c r="F357" s="1"/>
    </row>
    <row r="358" spans="4:6">
      <c r="D358" s="1"/>
      <c r="E358" s="1"/>
      <c r="F358" s="1"/>
    </row>
    <row r="359" spans="4:6">
      <c r="D359" s="1"/>
      <c r="E359" s="1"/>
      <c r="F359" s="1"/>
    </row>
    <row r="360" spans="4:6">
      <c r="D360" s="1"/>
      <c r="E360" s="1"/>
      <c r="F360" s="1"/>
    </row>
    <row r="361" spans="4:6">
      <c r="D361" s="1"/>
      <c r="E361" s="1"/>
      <c r="F361" s="1"/>
    </row>
    <row r="362" spans="4:6">
      <c r="D362" s="1"/>
      <c r="E362" s="1"/>
      <c r="F362" s="1"/>
    </row>
    <row r="363" spans="4:6">
      <c r="D363" s="1"/>
      <c r="E363" s="1"/>
      <c r="F363" s="1"/>
    </row>
    <row r="364" spans="4:6">
      <c r="D364" s="1"/>
      <c r="E364" s="1"/>
      <c r="F364" s="1"/>
    </row>
    <row r="365" spans="4:6">
      <c r="D365" s="1"/>
      <c r="E365" s="1"/>
      <c r="F365" s="1"/>
    </row>
    <row r="366" spans="4:6">
      <c r="D366" s="1"/>
      <c r="E366" s="1"/>
      <c r="F366" s="1"/>
    </row>
    <row r="367" spans="4:6">
      <c r="D367" s="1"/>
      <c r="E367" s="1"/>
      <c r="F367" s="1"/>
    </row>
    <row r="368" spans="4:6">
      <c r="D368" s="1"/>
      <c r="E368" s="1"/>
      <c r="F368" s="1"/>
    </row>
    <row r="369" spans="4:6">
      <c r="D369" s="1"/>
      <c r="E369" s="1"/>
      <c r="F369" s="1"/>
    </row>
    <row r="370" spans="4:6">
      <c r="D370" s="1"/>
      <c r="E370" s="1"/>
      <c r="F370" s="1"/>
    </row>
    <row r="371" spans="4:6">
      <c r="D371" s="1"/>
      <c r="E371" s="1"/>
      <c r="F371" s="1"/>
    </row>
    <row r="372" spans="4:6">
      <c r="D372" s="1"/>
      <c r="E372" s="1"/>
      <c r="F372" s="1"/>
    </row>
    <row r="373" spans="4:6">
      <c r="D373" s="1"/>
      <c r="E373" s="1"/>
      <c r="F373" s="1"/>
    </row>
    <row r="374" spans="4:6">
      <c r="D374" s="1"/>
      <c r="E374" s="1"/>
      <c r="F374" s="1"/>
    </row>
    <row r="375" spans="4:6">
      <c r="D375" s="1"/>
      <c r="E375" s="1"/>
      <c r="F375" s="1"/>
    </row>
    <row r="376" spans="4:6">
      <c r="D376" s="1"/>
      <c r="E376" s="1"/>
      <c r="F376" s="1"/>
    </row>
    <row r="377" spans="4:6">
      <c r="D377" s="1"/>
      <c r="E377" s="1"/>
      <c r="F377" s="1"/>
    </row>
    <row r="378" spans="4:6">
      <c r="D378" s="1"/>
      <c r="E378" s="1"/>
      <c r="F378" s="1"/>
    </row>
    <row r="379" spans="4:6">
      <c r="D379" s="1"/>
      <c r="E379" s="1"/>
      <c r="F379" s="1"/>
    </row>
    <row r="380" spans="4:6">
      <c r="D380" s="1"/>
      <c r="E380" s="1"/>
      <c r="F380" s="1"/>
    </row>
    <row r="381" spans="4:6">
      <c r="D381" s="1"/>
      <c r="E381" s="1"/>
      <c r="F381" s="1"/>
    </row>
    <row r="382" spans="4:6">
      <c r="D382" s="1"/>
      <c r="E382" s="1"/>
      <c r="F382" s="1"/>
    </row>
    <row r="383" spans="4:6">
      <c r="D383" s="1"/>
      <c r="E383" s="1"/>
      <c r="F383" s="1"/>
    </row>
    <row r="384" spans="4:6">
      <c r="D384" s="1"/>
      <c r="E384" s="1"/>
      <c r="F384" s="1"/>
    </row>
    <row r="385" spans="1:6">
      <c r="D385" s="1"/>
      <c r="E385" s="1"/>
      <c r="F385" s="1"/>
    </row>
    <row r="386" spans="1:6">
      <c r="D386" s="1"/>
      <c r="E386" s="1"/>
      <c r="F386" s="1"/>
    </row>
    <row r="387" spans="1:6">
      <c r="D387" s="1"/>
      <c r="E387" s="1"/>
      <c r="F387" s="1"/>
    </row>
    <row r="388" spans="1:6">
      <c r="D388" s="1"/>
      <c r="E388" s="1"/>
      <c r="F388" s="1"/>
    </row>
    <row r="389" spans="1:6">
      <c r="D389" s="1"/>
      <c r="E389" s="1"/>
      <c r="F389" s="1"/>
    </row>
    <row r="390" spans="1:6">
      <c r="A390" s="1"/>
      <c r="B390" s="1"/>
      <c r="C390" s="1"/>
      <c r="D390" s="1"/>
      <c r="E390" s="1"/>
      <c r="F390" s="1"/>
    </row>
    <row r="391" spans="1:6">
      <c r="D391" s="1"/>
      <c r="E391" s="1"/>
      <c r="F391" s="1"/>
    </row>
    <row r="392" spans="1:6">
      <c r="D392" s="1"/>
      <c r="E392" s="1"/>
      <c r="F392" s="1"/>
    </row>
    <row r="393" spans="1:6">
      <c r="D393" s="1"/>
      <c r="E393" s="1"/>
      <c r="F393" s="1"/>
    </row>
    <row r="394" spans="1:6">
      <c r="D394" s="1"/>
      <c r="E394" s="1"/>
      <c r="F394" s="1"/>
    </row>
    <row r="395" spans="1:6">
      <c r="D395" s="1"/>
      <c r="E395" s="1"/>
      <c r="F395" s="1"/>
    </row>
    <row r="396" spans="1:6">
      <c r="D396" s="1"/>
      <c r="E396" s="1"/>
      <c r="F396" s="1"/>
    </row>
    <row r="397" spans="1:6">
      <c r="D397" s="1"/>
      <c r="E397" s="1"/>
      <c r="F397" s="1"/>
    </row>
    <row r="398" spans="1:6">
      <c r="D398" s="1"/>
      <c r="E398" s="1"/>
      <c r="F398" s="1"/>
    </row>
    <row r="399" spans="1:6">
      <c r="D399" s="1"/>
      <c r="E399" s="1"/>
      <c r="F399" s="1"/>
    </row>
    <row r="400" spans="1:6">
      <c r="D400" s="1"/>
      <c r="E400" s="1"/>
      <c r="F400" s="1"/>
    </row>
    <row r="401" spans="4:6">
      <c r="D401" s="1"/>
      <c r="E401" s="1"/>
      <c r="F401" s="1"/>
    </row>
    <row r="402" spans="4:6">
      <c r="D402" s="1"/>
      <c r="E402" s="1"/>
      <c r="F402" s="1"/>
    </row>
    <row r="403" spans="4:6">
      <c r="D403" s="1"/>
      <c r="E403" s="1"/>
      <c r="F403" s="1"/>
    </row>
    <row r="404" spans="4:6">
      <c r="D404" s="1"/>
      <c r="E404" s="1"/>
      <c r="F404" s="1"/>
    </row>
    <row r="405" spans="4:6">
      <c r="D405" s="1"/>
      <c r="E405" s="1"/>
      <c r="F405" s="1"/>
    </row>
    <row r="406" spans="4:6">
      <c r="D406" s="1"/>
      <c r="E406" s="1"/>
      <c r="F406" s="1"/>
    </row>
    <row r="407" spans="4:6">
      <c r="D407" s="1"/>
      <c r="E407" s="1"/>
      <c r="F407" s="1"/>
    </row>
    <row r="408" spans="4:6">
      <c r="D408" s="1"/>
      <c r="E408" s="1"/>
      <c r="F408" s="1"/>
    </row>
    <row r="409" spans="4:6">
      <c r="D409" s="1"/>
      <c r="E409" s="1"/>
      <c r="F409" s="1"/>
    </row>
    <row r="410" spans="4:6">
      <c r="D410" s="1"/>
      <c r="E410" s="1"/>
      <c r="F410" s="1"/>
    </row>
    <row r="411" spans="4:6">
      <c r="D411" s="1"/>
      <c r="E411" s="1"/>
      <c r="F411" s="1"/>
    </row>
    <row r="412" spans="4:6">
      <c r="D412" s="1"/>
      <c r="E412" s="1"/>
      <c r="F412" s="1"/>
    </row>
    <row r="413" spans="4:6">
      <c r="D413" s="1"/>
      <c r="E413" s="1"/>
      <c r="F413" s="1"/>
    </row>
    <row r="414" spans="4:6">
      <c r="D414" s="1"/>
      <c r="E414" s="1"/>
      <c r="F414" s="1"/>
    </row>
    <row r="415" spans="4:6">
      <c r="D415" s="1"/>
      <c r="E415" s="1"/>
      <c r="F415" s="1"/>
    </row>
    <row r="416" spans="4:6">
      <c r="D416" s="1"/>
      <c r="E416" s="1"/>
      <c r="F416" s="1"/>
    </row>
    <row r="417" spans="4:6">
      <c r="D417" s="1"/>
      <c r="E417" s="1"/>
      <c r="F417" s="1"/>
    </row>
    <row r="418" spans="4:6">
      <c r="D418" s="1"/>
      <c r="E418" s="1"/>
      <c r="F418" s="1"/>
    </row>
    <row r="419" spans="4:6">
      <c r="D419" s="1"/>
      <c r="E419" s="1"/>
      <c r="F419" s="1"/>
    </row>
    <row r="420" spans="4:6">
      <c r="D420" s="1"/>
      <c r="E420" s="1"/>
      <c r="F420" s="1"/>
    </row>
    <row r="421" spans="4:6">
      <c r="D421" s="1"/>
      <c r="E421" s="1"/>
      <c r="F421" s="1"/>
    </row>
    <row r="422" spans="4:6">
      <c r="D422" s="1"/>
      <c r="E422" s="1"/>
      <c r="F422" s="1"/>
    </row>
    <row r="423" spans="4:6">
      <c r="D423" s="1"/>
      <c r="E423" s="1"/>
      <c r="F423" s="1"/>
    </row>
    <row r="424" spans="4:6">
      <c r="D424" s="1"/>
      <c r="E424" s="1"/>
      <c r="F424" s="1"/>
    </row>
    <row r="425" spans="4:6">
      <c r="D425" s="1"/>
      <c r="E425" s="1"/>
      <c r="F425" s="1"/>
    </row>
    <row r="426" spans="4:6">
      <c r="D426" s="1"/>
      <c r="E426" s="1"/>
      <c r="F426" s="1"/>
    </row>
    <row r="427" spans="4:6">
      <c r="D427" s="1"/>
      <c r="E427" s="1"/>
      <c r="F427" s="1"/>
    </row>
    <row r="428" spans="4:6">
      <c r="D428" s="1"/>
      <c r="E428" s="1"/>
      <c r="F428" s="1"/>
    </row>
    <row r="429" spans="4:6">
      <c r="D429" s="1"/>
      <c r="E429" s="1"/>
      <c r="F429" s="1"/>
    </row>
    <row r="430" spans="4:6">
      <c r="D430" s="1"/>
      <c r="E430" s="1"/>
      <c r="F430" s="1"/>
    </row>
    <row r="431" spans="4:6">
      <c r="D431" s="1"/>
      <c r="E431" s="1"/>
      <c r="F431" s="1"/>
    </row>
    <row r="432" spans="4:6">
      <c r="D432" s="1"/>
      <c r="E432" s="1"/>
      <c r="F432" s="1"/>
    </row>
    <row r="433" spans="4:6">
      <c r="D433" s="1"/>
      <c r="E433" s="1"/>
      <c r="F433" s="1"/>
    </row>
    <row r="434" spans="4:6">
      <c r="D434" s="1"/>
      <c r="E434" s="1"/>
      <c r="F434" s="1"/>
    </row>
    <row r="435" spans="4:6">
      <c r="D435" s="1"/>
      <c r="E435" s="1"/>
      <c r="F435" s="1"/>
    </row>
    <row r="436" spans="4:6">
      <c r="D436" s="1"/>
      <c r="E436" s="1"/>
      <c r="F436" s="1"/>
    </row>
    <row r="437" spans="4:6">
      <c r="D437" s="1"/>
      <c r="E437" s="1"/>
      <c r="F437" s="1"/>
    </row>
    <row r="438" spans="4:6">
      <c r="D438" s="1"/>
      <c r="E438" s="1"/>
      <c r="F438" s="1"/>
    </row>
    <row r="439" spans="4:6">
      <c r="D439" s="1"/>
      <c r="E439" s="1"/>
      <c r="F439" s="1"/>
    </row>
    <row r="440" spans="4:6">
      <c r="D440" s="1"/>
      <c r="E440" s="1"/>
      <c r="F440" s="1"/>
    </row>
    <row r="441" spans="4:6">
      <c r="D441" s="1"/>
      <c r="E441" s="1"/>
      <c r="F441" s="1"/>
    </row>
    <row r="442" spans="4:6">
      <c r="D442" s="1"/>
      <c r="E442" s="1"/>
      <c r="F442" s="1"/>
    </row>
    <row r="443" spans="4:6">
      <c r="D443" s="1"/>
      <c r="E443" s="1"/>
      <c r="F443" s="1"/>
    </row>
    <row r="444" spans="4:6">
      <c r="D444" s="1"/>
      <c r="E444" s="1"/>
      <c r="F444" s="1"/>
    </row>
    <row r="445" spans="4:6">
      <c r="D445" s="1"/>
      <c r="E445" s="1"/>
      <c r="F445" s="1"/>
    </row>
    <row r="446" spans="4:6">
      <c r="D446" s="1"/>
      <c r="E446" s="1"/>
      <c r="F446" s="1"/>
    </row>
    <row r="447" spans="4:6">
      <c r="D447" s="1"/>
      <c r="E447" s="1"/>
      <c r="F447" s="1"/>
    </row>
    <row r="448" spans="4:6">
      <c r="D448" s="1"/>
      <c r="E448" s="1"/>
      <c r="F448" s="1"/>
    </row>
    <row r="449" spans="4:6">
      <c r="D449" s="1"/>
      <c r="E449" s="1"/>
      <c r="F449" s="1"/>
    </row>
    <row r="450" spans="4:6">
      <c r="D450" s="1"/>
      <c r="E450" s="1"/>
      <c r="F450" s="1"/>
    </row>
    <row r="451" spans="4:6">
      <c r="D451" s="1"/>
      <c r="E451" s="1"/>
      <c r="F451" s="1"/>
    </row>
    <row r="452" spans="4:6">
      <c r="D452" s="1"/>
      <c r="E452" s="1"/>
      <c r="F452" s="1"/>
    </row>
    <row r="453" spans="4:6">
      <c r="D453" s="1"/>
      <c r="E453" s="1"/>
      <c r="F453" s="1"/>
    </row>
    <row r="454" spans="4:6">
      <c r="D454" s="1"/>
      <c r="E454" s="1"/>
      <c r="F454" s="1"/>
    </row>
    <row r="455" spans="4:6">
      <c r="D455" s="1"/>
      <c r="E455" s="1"/>
      <c r="F455" s="1"/>
    </row>
    <row r="456" spans="4:6">
      <c r="D456" s="1"/>
      <c r="E456" s="1"/>
      <c r="F456" s="1"/>
    </row>
    <row r="457" spans="4:6">
      <c r="D457" s="1"/>
      <c r="E457" s="1"/>
      <c r="F457" s="1"/>
    </row>
    <row r="458" spans="4:6">
      <c r="D458" s="1"/>
      <c r="E458" s="1"/>
      <c r="F458" s="1"/>
    </row>
    <row r="459" spans="4:6">
      <c r="D459" s="1"/>
      <c r="E459" s="1"/>
      <c r="F459" s="1"/>
    </row>
    <row r="460" spans="4:6">
      <c r="D460" s="1"/>
      <c r="E460" s="1"/>
      <c r="F460" s="1"/>
    </row>
    <row r="461" spans="4:6">
      <c r="D461" s="1"/>
      <c r="E461" s="1"/>
      <c r="F461" s="1"/>
    </row>
    <row r="462" spans="4:6">
      <c r="D462" s="1"/>
      <c r="E462" s="1"/>
      <c r="F462" s="1"/>
    </row>
    <row r="463" spans="4:6">
      <c r="D463" s="1"/>
      <c r="E463" s="1"/>
      <c r="F463" s="1"/>
    </row>
    <row r="464" spans="4:6">
      <c r="D464" s="1"/>
      <c r="E464" s="1"/>
      <c r="F464" s="1"/>
    </row>
    <row r="465" spans="4:6">
      <c r="D465" s="1"/>
      <c r="E465" s="1"/>
      <c r="F465" s="1"/>
    </row>
    <row r="466" spans="4:6">
      <c r="D466" s="1"/>
      <c r="E466" s="1"/>
      <c r="F466" s="1"/>
    </row>
    <row r="467" spans="4:6">
      <c r="D467" s="1"/>
      <c r="E467" s="1"/>
      <c r="F467" s="1"/>
    </row>
    <row r="468" spans="4:6">
      <c r="D468" s="1"/>
      <c r="E468" s="1"/>
      <c r="F468" s="1"/>
    </row>
    <row r="469" spans="4:6">
      <c r="D469" s="1"/>
      <c r="E469" s="1"/>
      <c r="F469" s="1"/>
    </row>
    <row r="470" spans="4:6">
      <c r="D470" s="1"/>
      <c r="E470" s="1"/>
      <c r="F470" s="1"/>
    </row>
    <row r="471" spans="4:6">
      <c r="D471" s="1"/>
      <c r="E471" s="1"/>
      <c r="F471" s="1"/>
    </row>
    <row r="472" spans="4:6">
      <c r="D472" s="1"/>
      <c r="E472" s="1"/>
      <c r="F472" s="1"/>
    </row>
    <row r="473" spans="4:6">
      <c r="D473" s="1"/>
      <c r="E473" s="1"/>
      <c r="F473" s="1"/>
    </row>
    <row r="474" spans="4:6">
      <c r="D474" s="1"/>
      <c r="E474" s="1"/>
      <c r="F474" s="1"/>
    </row>
    <row r="475" spans="4:6">
      <c r="D475" s="1"/>
      <c r="E475" s="1"/>
      <c r="F475" s="1"/>
    </row>
    <row r="476" spans="4:6">
      <c r="D476" s="1"/>
      <c r="E476" s="1"/>
      <c r="F476" s="1"/>
    </row>
    <row r="477" spans="4:6">
      <c r="D477" s="1"/>
      <c r="E477" s="1"/>
      <c r="F477" s="1"/>
    </row>
    <row r="478" spans="4:6">
      <c r="D478" s="1"/>
      <c r="E478" s="1"/>
      <c r="F478" s="1"/>
    </row>
    <row r="479" spans="4:6">
      <c r="D479" s="1"/>
      <c r="E479" s="1"/>
      <c r="F479" s="1"/>
    </row>
    <row r="480" spans="4:6">
      <c r="D480" s="1"/>
      <c r="E480" s="1"/>
      <c r="F480" s="1"/>
    </row>
    <row r="481" spans="4:6">
      <c r="D481" s="1"/>
      <c r="E481" s="1"/>
      <c r="F481" s="1"/>
    </row>
    <row r="482" spans="4:6">
      <c r="D482" s="1"/>
      <c r="E482" s="1"/>
      <c r="F482" s="1"/>
    </row>
    <row r="483" spans="4:6">
      <c r="D483" s="1"/>
      <c r="E483" s="1"/>
      <c r="F483" s="1"/>
    </row>
    <row r="484" spans="4:6">
      <c r="D484" s="1"/>
      <c r="E484" s="1"/>
      <c r="F484" s="1"/>
    </row>
    <row r="485" spans="4:6">
      <c r="D485" s="1"/>
      <c r="E485" s="1"/>
      <c r="F485" s="1"/>
    </row>
    <row r="486" spans="4:6">
      <c r="D486" s="1"/>
      <c r="E486" s="1"/>
      <c r="F486" s="1"/>
    </row>
    <row r="487" spans="4:6">
      <c r="D487" s="1"/>
      <c r="E487" s="1"/>
      <c r="F487" s="1"/>
    </row>
    <row r="488" spans="4:6">
      <c r="D488" s="1"/>
      <c r="E488" s="1"/>
      <c r="F488" s="1"/>
    </row>
    <row r="489" spans="4:6">
      <c r="D489" s="1"/>
      <c r="E489" s="1"/>
      <c r="F489" s="1"/>
    </row>
    <row r="490" spans="4:6">
      <c r="D490" s="1"/>
      <c r="E490" s="1"/>
      <c r="F490" s="1"/>
    </row>
    <row r="491" spans="4:6">
      <c r="D491" s="1"/>
      <c r="E491" s="1"/>
      <c r="F491" s="1"/>
    </row>
    <row r="492" spans="4:6">
      <c r="D492" s="1"/>
      <c r="E492" s="1"/>
      <c r="F492" s="1"/>
    </row>
    <row r="493" spans="4:6">
      <c r="D493" s="1"/>
      <c r="E493" s="1"/>
      <c r="F493" s="1"/>
    </row>
    <row r="494" spans="4:6">
      <c r="D494" s="1"/>
      <c r="E494" s="1"/>
      <c r="F494" s="1"/>
    </row>
    <row r="495" spans="4:6">
      <c r="D495" s="1"/>
      <c r="E495" s="1"/>
      <c r="F495" s="1"/>
    </row>
    <row r="496" spans="4:6">
      <c r="D496" s="1"/>
      <c r="E496" s="1"/>
      <c r="F496" s="1"/>
    </row>
    <row r="497" spans="4:6">
      <c r="D497" s="1"/>
      <c r="E497" s="1"/>
      <c r="F497" s="1"/>
    </row>
    <row r="498" spans="4:6">
      <c r="D498" s="1"/>
      <c r="E498" s="1"/>
      <c r="F498" s="1"/>
    </row>
    <row r="499" spans="4:6">
      <c r="D499" s="1"/>
      <c r="E499" s="1"/>
      <c r="F499" s="1"/>
    </row>
    <row r="500" spans="4:6">
      <c r="D500" s="1"/>
      <c r="E500" s="1"/>
      <c r="F500" s="1"/>
    </row>
    <row r="501" spans="4:6">
      <c r="D501" s="1"/>
      <c r="E501" s="1"/>
      <c r="F501" s="1"/>
    </row>
    <row r="502" spans="4:6">
      <c r="D502" s="1"/>
      <c r="E502" s="1"/>
      <c r="F502" s="1"/>
    </row>
    <row r="503" spans="4:6">
      <c r="D503" s="1"/>
      <c r="E503" s="1"/>
      <c r="F503" s="1"/>
    </row>
    <row r="504" spans="4:6">
      <c r="D504" s="1"/>
      <c r="E504" s="1"/>
      <c r="F504" s="1"/>
    </row>
    <row r="505" spans="4:6">
      <c r="D505" s="1"/>
      <c r="E505" s="1"/>
      <c r="F505" s="1"/>
    </row>
    <row r="506" spans="4:6">
      <c r="D506" s="1"/>
      <c r="E506" s="1"/>
      <c r="F506" s="1"/>
    </row>
    <row r="507" spans="4:6">
      <c r="D507" s="1"/>
      <c r="E507" s="1"/>
      <c r="F507" s="1"/>
    </row>
    <row r="508" spans="4:6">
      <c r="D508" s="1"/>
      <c r="E508" s="1"/>
      <c r="F508" s="1"/>
    </row>
    <row r="509" spans="4:6">
      <c r="D509" s="1"/>
      <c r="E509" s="1"/>
      <c r="F509" s="1"/>
    </row>
    <row r="510" spans="4:6">
      <c r="D510" s="1"/>
      <c r="E510" s="1"/>
      <c r="F510" s="1"/>
    </row>
    <row r="511" spans="4:6">
      <c r="D511" s="1"/>
      <c r="E511" s="1"/>
      <c r="F511" s="1"/>
    </row>
    <row r="512" spans="4:6">
      <c r="D512" s="1"/>
      <c r="E512" s="1"/>
      <c r="F512" s="1"/>
    </row>
    <row r="513" spans="4:6">
      <c r="D513" s="1"/>
      <c r="E513" s="1"/>
      <c r="F513" s="1"/>
    </row>
    <row r="514" spans="4:6">
      <c r="D514" s="1"/>
      <c r="E514" s="1"/>
      <c r="F514" s="1"/>
    </row>
    <row r="515" spans="4:6">
      <c r="D515" s="1"/>
      <c r="E515" s="1"/>
      <c r="F515" s="1"/>
    </row>
    <row r="516" spans="4:6">
      <c r="D516" s="1"/>
      <c r="E516" s="1"/>
      <c r="F516" s="1"/>
    </row>
    <row r="517" spans="4:6">
      <c r="D517" s="1"/>
      <c r="E517" s="1"/>
      <c r="F517" s="1"/>
    </row>
    <row r="518" spans="4:6">
      <c r="D518" s="1"/>
      <c r="E518" s="1"/>
      <c r="F518" s="1"/>
    </row>
    <row r="519" spans="4:6">
      <c r="D519" s="1"/>
      <c r="E519" s="1"/>
      <c r="F519" s="1"/>
    </row>
    <row r="520" spans="4:6">
      <c r="D520" s="1"/>
      <c r="E520" s="1"/>
      <c r="F520" s="1"/>
    </row>
    <row r="521" spans="4:6">
      <c r="D521" s="1"/>
      <c r="E521" s="1"/>
      <c r="F521" s="1"/>
    </row>
    <row r="522" spans="4:6">
      <c r="D522" s="1"/>
      <c r="E522" s="1"/>
      <c r="F522" s="1"/>
    </row>
    <row r="523" spans="4:6">
      <c r="D523" s="1"/>
      <c r="E523" s="1"/>
      <c r="F523" s="1"/>
    </row>
    <row r="524" spans="4:6">
      <c r="D524" s="1"/>
      <c r="E524" s="1"/>
      <c r="F524" s="1"/>
    </row>
    <row r="525" spans="4:6">
      <c r="D525" s="1"/>
      <c r="E525" s="1"/>
      <c r="F525" s="1"/>
    </row>
    <row r="526" spans="4:6">
      <c r="D526" s="1"/>
      <c r="E526" s="1"/>
      <c r="F526" s="1"/>
    </row>
    <row r="527" spans="4:6">
      <c r="D527" s="1"/>
      <c r="E527" s="1"/>
      <c r="F527" s="1"/>
    </row>
    <row r="528" spans="4:6">
      <c r="D528" s="1"/>
      <c r="E528" s="1"/>
      <c r="F528" s="1"/>
    </row>
    <row r="529" spans="4:6">
      <c r="D529" s="1"/>
      <c r="E529" s="1"/>
      <c r="F529" s="1"/>
    </row>
    <row r="530" spans="4:6">
      <c r="D530" s="1"/>
      <c r="E530" s="1"/>
      <c r="F530" s="1"/>
    </row>
    <row r="531" spans="4:6">
      <c r="D531" s="1"/>
      <c r="E531" s="1"/>
      <c r="F531" s="1"/>
    </row>
    <row r="532" spans="4:6">
      <c r="D532" s="1"/>
      <c r="E532" s="1"/>
      <c r="F532" s="1"/>
    </row>
    <row r="533" spans="4:6">
      <c r="D533" s="1"/>
      <c r="E533" s="1"/>
      <c r="F533" s="1"/>
    </row>
    <row r="534" spans="4:6">
      <c r="D534" s="1"/>
      <c r="E534" s="1"/>
      <c r="F534" s="1"/>
    </row>
    <row r="535" spans="4:6">
      <c r="D535" s="1"/>
      <c r="E535" s="1"/>
      <c r="F535" s="1"/>
    </row>
    <row r="536" spans="4:6">
      <c r="D536" s="1"/>
      <c r="E536" s="1"/>
      <c r="F536" s="1"/>
    </row>
    <row r="537" spans="4:6">
      <c r="D537" s="1"/>
      <c r="E537" s="1"/>
      <c r="F537" s="1"/>
    </row>
    <row r="538" spans="4:6">
      <c r="D538" s="1"/>
      <c r="E538" s="1"/>
      <c r="F538" s="1"/>
    </row>
    <row r="539" spans="4:6">
      <c r="D539" s="1"/>
      <c r="E539" s="1"/>
      <c r="F539" s="1"/>
    </row>
    <row r="540" spans="4:6">
      <c r="D540" s="1"/>
      <c r="E540" s="1"/>
      <c r="F540" s="1"/>
    </row>
    <row r="541" spans="4:6">
      <c r="D541" s="1"/>
      <c r="E541" s="1"/>
      <c r="F541" s="1"/>
    </row>
    <row r="542" spans="4:6">
      <c r="D542" s="1"/>
      <c r="E542" s="1"/>
      <c r="F542" s="1"/>
    </row>
    <row r="543" spans="4:6">
      <c r="D543" s="1"/>
      <c r="E543" s="1"/>
      <c r="F543" s="1"/>
    </row>
    <row r="544" spans="4:6">
      <c r="D544" s="1"/>
      <c r="E544" s="1"/>
      <c r="F544" s="1"/>
    </row>
    <row r="545" spans="4:6">
      <c r="D545" s="1"/>
      <c r="E545" s="1"/>
      <c r="F545" s="1"/>
    </row>
    <row r="546" spans="4:6">
      <c r="D546" s="1"/>
      <c r="E546" s="1"/>
      <c r="F546" s="1"/>
    </row>
    <row r="547" spans="4:6">
      <c r="D547" s="1"/>
      <c r="E547" s="1"/>
      <c r="F547" s="1"/>
    </row>
    <row r="548" spans="4:6">
      <c r="D548" s="1"/>
      <c r="E548" s="1"/>
      <c r="F548" s="1"/>
    </row>
    <row r="549" spans="4:6">
      <c r="D549" s="1"/>
      <c r="E549" s="1"/>
      <c r="F549" s="1"/>
    </row>
    <row r="550" spans="4:6">
      <c r="D550" s="1"/>
      <c r="E550" s="1"/>
      <c r="F550" s="1"/>
    </row>
    <row r="551" spans="4:6">
      <c r="D551" s="1"/>
      <c r="E551" s="1"/>
      <c r="F551" s="1"/>
    </row>
    <row r="552" spans="4:6">
      <c r="D552" s="1"/>
      <c r="E552" s="1"/>
      <c r="F552" s="1"/>
    </row>
    <row r="553" spans="4:6">
      <c r="D553" s="1"/>
      <c r="E553" s="1"/>
      <c r="F553" s="1"/>
    </row>
    <row r="554" spans="4:6">
      <c r="D554" s="1"/>
      <c r="E554" s="1"/>
      <c r="F554" s="1"/>
    </row>
    <row r="555" spans="4:6">
      <c r="D555" s="1"/>
      <c r="E555" s="1"/>
      <c r="F555" s="1"/>
    </row>
    <row r="556" spans="4:6">
      <c r="D556" s="1"/>
      <c r="E556" s="1"/>
      <c r="F556" s="1"/>
    </row>
    <row r="557" spans="4:6">
      <c r="D557" s="1"/>
      <c r="E557" s="1"/>
      <c r="F557" s="1"/>
    </row>
    <row r="558" spans="4:6">
      <c r="D558" s="1"/>
      <c r="E558" s="1"/>
      <c r="F558" s="1"/>
    </row>
    <row r="559" spans="4:6">
      <c r="D559" s="1"/>
      <c r="E559" s="1"/>
      <c r="F559" s="1"/>
    </row>
    <row r="560" spans="4:6">
      <c r="D560" s="1"/>
      <c r="E560" s="1"/>
      <c r="F560" s="1"/>
    </row>
    <row r="561" spans="4:6">
      <c r="D561" s="1"/>
      <c r="E561" s="1"/>
      <c r="F561" s="1"/>
    </row>
    <row r="562" spans="4:6">
      <c r="D562" s="1"/>
      <c r="E562" s="1"/>
      <c r="F562" s="1"/>
    </row>
    <row r="563" spans="4:6">
      <c r="D563" s="1"/>
      <c r="E563" s="1"/>
      <c r="F563" s="1"/>
    </row>
    <row r="564" spans="4:6">
      <c r="D564" s="1"/>
      <c r="E564" s="1"/>
      <c r="F564" s="1"/>
    </row>
    <row r="565" spans="4:6">
      <c r="D565" s="1"/>
      <c r="E565" s="1"/>
      <c r="F565" s="1"/>
    </row>
    <row r="566" spans="4:6">
      <c r="D566" s="1"/>
      <c r="E566" s="1"/>
      <c r="F566" s="1"/>
    </row>
    <row r="567" spans="4:6">
      <c r="D567" s="1"/>
      <c r="E567" s="1"/>
      <c r="F567" s="1"/>
    </row>
    <row r="568" spans="4:6">
      <c r="D568" s="1"/>
      <c r="E568" s="1"/>
      <c r="F568" s="1"/>
    </row>
    <row r="569" spans="4:6">
      <c r="D569" s="1"/>
      <c r="E569" s="1"/>
      <c r="F569" s="1"/>
    </row>
    <row r="570" spans="4:6">
      <c r="D570" s="1"/>
      <c r="E570" s="1"/>
      <c r="F570" s="1"/>
    </row>
    <row r="571" spans="4:6">
      <c r="D571" s="1"/>
      <c r="E571" s="1"/>
      <c r="F571" s="1"/>
    </row>
    <row r="572" spans="4:6">
      <c r="D572" s="1"/>
      <c r="E572" s="1"/>
      <c r="F572" s="1"/>
    </row>
    <row r="573" spans="4:6">
      <c r="D573" s="1"/>
      <c r="E573" s="1"/>
      <c r="F573" s="1"/>
    </row>
    <row r="574" spans="4:6">
      <c r="D574" s="1"/>
      <c r="E574" s="1"/>
      <c r="F574" s="1"/>
    </row>
    <row r="575" spans="4:6">
      <c r="D575" s="1"/>
      <c r="E575" s="1"/>
      <c r="F575" s="1"/>
    </row>
    <row r="576" spans="4:6">
      <c r="D576" s="1"/>
      <c r="E576" s="1"/>
      <c r="F576" s="1"/>
    </row>
    <row r="577" spans="1:6">
      <c r="D577" s="1"/>
      <c r="E577" s="1"/>
      <c r="F577" s="1"/>
    </row>
    <row r="578" spans="1:6">
      <c r="D578" s="1"/>
      <c r="E578" s="1"/>
      <c r="F578" s="1"/>
    </row>
    <row r="579" spans="1:6">
      <c r="D579" s="1"/>
      <c r="E579" s="1"/>
      <c r="F579" s="1"/>
    </row>
    <row r="580" spans="1:6">
      <c r="D580" s="1"/>
      <c r="E580" s="1"/>
      <c r="F580" s="1"/>
    </row>
    <row r="581" spans="1:6">
      <c r="D581" s="1"/>
      <c r="E581" s="1"/>
      <c r="F581" s="1"/>
    </row>
    <row r="582" spans="1:6">
      <c r="D582" s="1"/>
      <c r="E582" s="1"/>
      <c r="F582" s="1"/>
    </row>
    <row r="583" spans="1:6">
      <c r="D583" s="1"/>
      <c r="E583" s="1"/>
      <c r="F583" s="1"/>
    </row>
    <row r="584" spans="1:6">
      <c r="A584" s="1"/>
      <c r="B584" s="1"/>
      <c r="C584" s="1"/>
      <c r="D584" s="1"/>
      <c r="E584" s="1"/>
      <c r="F584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97"/>
  <sheetViews>
    <sheetView topLeftCell="A108" workbookViewId="0">
      <selection activeCell="R197" sqref="A121:R197"/>
    </sheetView>
  </sheetViews>
  <sheetFormatPr baseColWidth="10" defaultRowHeight="15" x14ac:dyDescent="0"/>
  <sheetData>
    <row r="2" spans="1:18">
      <c r="B2" t="s">
        <v>68</v>
      </c>
      <c r="D2" t="s">
        <v>68</v>
      </c>
      <c r="F2" t="s">
        <v>68</v>
      </c>
      <c r="H2" t="s">
        <v>68</v>
      </c>
      <c r="J2" t="s">
        <v>68</v>
      </c>
      <c r="L2" t="s">
        <v>68</v>
      </c>
      <c r="N2" t="s">
        <v>68</v>
      </c>
      <c r="P2" t="s">
        <v>68</v>
      </c>
      <c r="R2" t="s">
        <v>68</v>
      </c>
    </row>
    <row r="3" spans="1:18">
      <c r="A3" s="2" t="s">
        <v>2</v>
      </c>
      <c r="B3" s="2" t="s">
        <v>59</v>
      </c>
      <c r="C3" s="2" t="s">
        <v>2</v>
      </c>
      <c r="D3" s="2" t="s">
        <v>60</v>
      </c>
      <c r="E3" s="2" t="s">
        <v>2</v>
      </c>
      <c r="F3" s="2" t="s">
        <v>61</v>
      </c>
      <c r="G3" s="2" t="s">
        <v>2</v>
      </c>
      <c r="H3" s="2" t="s">
        <v>62</v>
      </c>
      <c r="I3" s="2" t="s">
        <v>2</v>
      </c>
      <c r="J3" s="2" t="s">
        <v>63</v>
      </c>
      <c r="K3" s="2" t="s">
        <v>2</v>
      </c>
      <c r="L3" s="2" t="s">
        <v>64</v>
      </c>
      <c r="M3" s="2" t="s">
        <v>2</v>
      </c>
      <c r="N3" s="2" t="s">
        <v>65</v>
      </c>
      <c r="O3" s="2" t="s">
        <v>2</v>
      </c>
      <c r="P3" s="2" t="s">
        <v>66</v>
      </c>
      <c r="Q3" s="2" t="s">
        <v>2</v>
      </c>
      <c r="R3" s="2" t="s">
        <v>67</v>
      </c>
    </row>
    <row r="4" spans="1:18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</row>
    <row r="5" spans="1:18">
      <c r="A5" s="1">
        <v>4.4351000000000003E-5</v>
      </c>
      <c r="B5" s="1">
        <v>0</v>
      </c>
      <c r="C5" s="1">
        <v>4.4351000000000003E-5</v>
      </c>
      <c r="D5" s="1">
        <v>0</v>
      </c>
      <c r="E5" s="1">
        <v>4.4351000000000003E-5</v>
      </c>
      <c r="F5" s="1">
        <v>0</v>
      </c>
      <c r="G5" s="1">
        <v>4.4351000000000003E-5</v>
      </c>
      <c r="H5" s="1">
        <v>0</v>
      </c>
      <c r="I5" s="1">
        <v>4.4351000000000003E-5</v>
      </c>
      <c r="J5" s="1">
        <v>0</v>
      </c>
      <c r="K5" s="1">
        <v>4.4351000000000003E-5</v>
      </c>
      <c r="L5" s="1">
        <v>0</v>
      </c>
      <c r="M5" s="1">
        <v>4.4351000000000003E-5</v>
      </c>
      <c r="N5" s="1">
        <v>0</v>
      </c>
      <c r="O5" s="1">
        <v>4.4351000000000003E-5</v>
      </c>
      <c r="P5" s="1">
        <v>0</v>
      </c>
      <c r="Q5" s="1">
        <v>4.4351000000000003E-5</v>
      </c>
      <c r="R5" s="1">
        <v>0</v>
      </c>
    </row>
    <row r="6" spans="1:18">
      <c r="A6" s="1">
        <v>3.2245E-4</v>
      </c>
      <c r="B6" s="1">
        <v>0</v>
      </c>
      <c r="C6" s="1">
        <v>3.2245E-4</v>
      </c>
      <c r="D6" s="1">
        <v>0</v>
      </c>
      <c r="E6" s="1">
        <v>3.2245E-4</v>
      </c>
      <c r="F6" s="1">
        <v>0</v>
      </c>
      <c r="G6" s="1">
        <v>3.2245E-4</v>
      </c>
      <c r="H6" s="1">
        <v>0</v>
      </c>
      <c r="I6" s="1">
        <v>3.2245E-4</v>
      </c>
      <c r="J6" s="1">
        <v>0</v>
      </c>
      <c r="K6" s="1">
        <v>3.2245E-4</v>
      </c>
      <c r="L6" s="1">
        <v>0</v>
      </c>
      <c r="M6" s="1">
        <v>3.2245E-4</v>
      </c>
      <c r="N6" s="1">
        <v>0</v>
      </c>
      <c r="O6" s="1">
        <v>3.2245E-4</v>
      </c>
      <c r="P6" s="1">
        <v>0</v>
      </c>
      <c r="Q6" s="1">
        <v>3.2245E-4</v>
      </c>
      <c r="R6" s="1">
        <v>0</v>
      </c>
    </row>
    <row r="7" spans="1:18">
      <c r="A7" s="1">
        <v>1.0453299999999999E-3</v>
      </c>
      <c r="B7" s="1">
        <v>1.2099999999999999E-16</v>
      </c>
      <c r="C7" s="1">
        <v>1.0453299999999999E-3</v>
      </c>
      <c r="D7" s="1">
        <v>1.2099999999999999E-16</v>
      </c>
      <c r="E7" s="1">
        <v>1.0453299999999999E-3</v>
      </c>
      <c r="F7" s="1">
        <v>1.2099999999999999E-16</v>
      </c>
      <c r="G7" s="1">
        <v>1.0453299999999999E-3</v>
      </c>
      <c r="H7" s="1">
        <v>1.2099999999999999E-16</v>
      </c>
      <c r="I7" s="1">
        <v>1.0453299999999999E-3</v>
      </c>
      <c r="J7" s="1">
        <v>1.2099999999999999E-16</v>
      </c>
      <c r="K7" s="1">
        <v>1.0453299999999999E-3</v>
      </c>
      <c r="L7" s="1">
        <v>1.2099999999999999E-16</v>
      </c>
      <c r="M7" s="1">
        <v>1.0453299999999999E-3</v>
      </c>
      <c r="N7" s="1">
        <v>1.2099999999999999E-16</v>
      </c>
      <c r="O7" s="1">
        <v>1.0453299999999999E-3</v>
      </c>
      <c r="P7" s="1">
        <v>1.2099999999999999E-16</v>
      </c>
      <c r="Q7" s="1">
        <v>1.0453299999999999E-3</v>
      </c>
      <c r="R7" s="1">
        <v>1.2099999999999999E-16</v>
      </c>
    </row>
    <row r="8" spans="1:18">
      <c r="A8" s="1">
        <v>2.0571000000000001E-3</v>
      </c>
      <c r="B8" s="1">
        <v>2.0099999999999999E-15</v>
      </c>
      <c r="C8" s="1">
        <v>2.0571000000000001E-3</v>
      </c>
      <c r="D8" s="1">
        <v>2.0099999999999999E-15</v>
      </c>
      <c r="E8" s="1">
        <v>2.0571000000000001E-3</v>
      </c>
      <c r="F8" s="1">
        <v>2.0099999999999999E-15</v>
      </c>
      <c r="G8" s="1">
        <v>2.0571000000000001E-3</v>
      </c>
      <c r="H8" s="1">
        <v>2.0099999999999999E-15</v>
      </c>
      <c r="I8" s="1">
        <v>2.0571000000000001E-3</v>
      </c>
      <c r="J8" s="1">
        <v>2.0099999999999999E-15</v>
      </c>
      <c r="K8" s="1">
        <v>2.0571000000000001E-3</v>
      </c>
      <c r="L8" s="1">
        <v>2.0099999999999999E-15</v>
      </c>
      <c r="M8" s="1">
        <v>2.0571000000000001E-3</v>
      </c>
      <c r="N8" s="1">
        <v>2.0099999999999999E-15</v>
      </c>
      <c r="O8" s="1">
        <v>2.0571000000000001E-3</v>
      </c>
      <c r="P8" s="1">
        <v>2.0099999999999999E-15</v>
      </c>
      <c r="Q8" s="1">
        <v>2.0571000000000001E-3</v>
      </c>
      <c r="R8" s="1">
        <v>2.0099999999999999E-15</v>
      </c>
    </row>
    <row r="9" spans="1:18">
      <c r="A9" s="1">
        <v>3.6928199999999999E-3</v>
      </c>
      <c r="B9" s="1">
        <v>2.11E-14</v>
      </c>
      <c r="C9" s="1">
        <v>3.6928199999999999E-3</v>
      </c>
      <c r="D9" s="1">
        <v>2.11E-14</v>
      </c>
      <c r="E9" s="1">
        <v>3.6928199999999999E-3</v>
      </c>
      <c r="F9" s="1">
        <v>2.11E-14</v>
      </c>
      <c r="G9" s="1">
        <v>3.6928199999999999E-3</v>
      </c>
      <c r="H9" s="1">
        <v>2.11E-14</v>
      </c>
      <c r="I9" s="1">
        <v>3.6928199999999999E-3</v>
      </c>
      <c r="J9" s="1">
        <v>2.11E-14</v>
      </c>
      <c r="K9" s="1">
        <v>3.6928199999999999E-3</v>
      </c>
      <c r="L9" s="1">
        <v>2.11E-14</v>
      </c>
      <c r="M9" s="1">
        <v>3.6928199999999999E-3</v>
      </c>
      <c r="N9" s="1">
        <v>2.11E-14</v>
      </c>
      <c r="O9" s="1">
        <v>3.6928199999999999E-3</v>
      </c>
      <c r="P9" s="1">
        <v>2.11E-14</v>
      </c>
      <c r="Q9" s="1">
        <v>3.6928199999999999E-3</v>
      </c>
      <c r="R9" s="1">
        <v>2.11E-14</v>
      </c>
    </row>
    <row r="10" spans="1:18">
      <c r="A10" s="1">
        <v>6.3130599999999997E-3</v>
      </c>
      <c r="B10" s="1">
        <v>1.71E-13</v>
      </c>
      <c r="C10" s="1">
        <v>6.3130599999999997E-3</v>
      </c>
      <c r="D10" s="1">
        <v>1.71E-13</v>
      </c>
      <c r="E10" s="1">
        <v>6.3130599999999997E-3</v>
      </c>
      <c r="F10" s="1">
        <v>1.71E-13</v>
      </c>
      <c r="G10" s="1">
        <v>6.3130599999999997E-3</v>
      </c>
      <c r="H10" s="1">
        <v>1.71E-13</v>
      </c>
      <c r="I10" s="1">
        <v>6.3130599999999997E-3</v>
      </c>
      <c r="J10" s="1">
        <v>1.71E-13</v>
      </c>
      <c r="K10" s="1">
        <v>6.3130599999999997E-3</v>
      </c>
      <c r="L10" s="1">
        <v>1.71E-13</v>
      </c>
      <c r="M10" s="1">
        <v>6.3130599999999997E-3</v>
      </c>
      <c r="N10" s="1">
        <v>1.71E-13</v>
      </c>
      <c r="O10" s="1">
        <v>6.3130599999999997E-3</v>
      </c>
      <c r="P10" s="1">
        <v>1.71E-13</v>
      </c>
      <c r="Q10" s="1">
        <v>6.3130599999999997E-3</v>
      </c>
      <c r="R10" s="1">
        <v>1.71E-13</v>
      </c>
    </row>
    <row r="11" spans="1:18">
      <c r="A11" s="1">
        <v>9.6859500000000005E-3</v>
      </c>
      <c r="B11" s="1">
        <v>8.6900000000000003E-13</v>
      </c>
      <c r="C11" s="1">
        <v>9.6859500000000005E-3</v>
      </c>
      <c r="D11" s="1">
        <v>8.6900000000000003E-13</v>
      </c>
      <c r="E11" s="1">
        <v>9.6859500000000005E-3</v>
      </c>
      <c r="F11" s="1">
        <v>8.6900000000000003E-13</v>
      </c>
      <c r="G11" s="1">
        <v>9.6859500000000005E-3</v>
      </c>
      <c r="H11" s="1">
        <v>8.6900000000000003E-13</v>
      </c>
      <c r="I11" s="1">
        <v>9.6859500000000005E-3</v>
      </c>
      <c r="J11" s="1">
        <v>8.6900000000000003E-13</v>
      </c>
      <c r="K11" s="1">
        <v>9.6859500000000005E-3</v>
      </c>
      <c r="L11" s="1">
        <v>8.6900000000000003E-13</v>
      </c>
      <c r="M11" s="1">
        <v>9.6859500000000005E-3</v>
      </c>
      <c r="N11" s="1">
        <v>8.6900000000000003E-13</v>
      </c>
      <c r="O11" s="1">
        <v>9.6859500000000005E-3</v>
      </c>
      <c r="P11" s="1">
        <v>8.6900000000000003E-13</v>
      </c>
      <c r="Q11" s="1">
        <v>9.6859500000000005E-3</v>
      </c>
      <c r="R11" s="1">
        <v>8.6900000000000003E-13</v>
      </c>
    </row>
    <row r="12" spans="1:18">
      <c r="A12" s="1">
        <v>1.470395E-2</v>
      </c>
      <c r="B12" s="1">
        <v>4.0800000000000004E-12</v>
      </c>
      <c r="C12" s="1">
        <v>1.470395E-2</v>
      </c>
      <c r="D12" s="1">
        <v>4.0800000000000004E-12</v>
      </c>
      <c r="E12" s="1">
        <v>1.470395E-2</v>
      </c>
      <c r="F12" s="1">
        <v>4.0800000000000004E-12</v>
      </c>
      <c r="G12" s="1">
        <v>1.470395E-2</v>
      </c>
      <c r="H12" s="1">
        <v>4.0800000000000004E-12</v>
      </c>
      <c r="I12" s="1">
        <v>1.470395E-2</v>
      </c>
      <c r="J12" s="1">
        <v>4.0800000000000004E-12</v>
      </c>
      <c r="K12" s="1">
        <v>1.470395E-2</v>
      </c>
      <c r="L12" s="1">
        <v>4.0800000000000004E-12</v>
      </c>
      <c r="M12" s="1">
        <v>1.470395E-2</v>
      </c>
      <c r="N12" s="1">
        <v>4.0800000000000004E-12</v>
      </c>
      <c r="O12" s="1">
        <v>1.470395E-2</v>
      </c>
      <c r="P12" s="1">
        <v>4.0800000000000004E-12</v>
      </c>
      <c r="Q12" s="1">
        <v>1.470395E-2</v>
      </c>
      <c r="R12" s="1">
        <v>4.0800000000000004E-12</v>
      </c>
    </row>
    <row r="13" spans="1:18">
      <c r="A13" s="1">
        <v>1.6666670000000001E-2</v>
      </c>
      <c r="B13" s="1">
        <v>6.4299999999999999E-12</v>
      </c>
      <c r="C13" s="1">
        <v>2.135072E-2</v>
      </c>
      <c r="D13" s="1">
        <v>1.5700000000000001E-11</v>
      </c>
      <c r="E13" s="1">
        <v>2.135072E-2</v>
      </c>
      <c r="F13" s="1">
        <v>1.5700000000000001E-11</v>
      </c>
      <c r="G13" s="1">
        <v>2.135072E-2</v>
      </c>
      <c r="H13" s="1">
        <v>1.5700000000000001E-11</v>
      </c>
      <c r="I13" s="1">
        <v>2.135072E-2</v>
      </c>
      <c r="J13" s="1">
        <v>1.5700000000000001E-11</v>
      </c>
      <c r="K13" s="1">
        <v>2.135072E-2</v>
      </c>
      <c r="L13" s="1">
        <v>1.5700000000000001E-11</v>
      </c>
      <c r="M13" s="1">
        <v>2.135072E-2</v>
      </c>
      <c r="N13" s="1">
        <v>1.5700000000000001E-11</v>
      </c>
      <c r="O13" s="1">
        <v>2.135072E-2</v>
      </c>
      <c r="P13" s="1">
        <v>1.5700000000000001E-11</v>
      </c>
      <c r="Q13" s="1">
        <v>2.135072E-2</v>
      </c>
      <c r="R13" s="1">
        <v>1.5700000000000001E-11</v>
      </c>
    </row>
    <row r="14" spans="1:18">
      <c r="A14" s="1">
        <v>1.6666670000000001E-2</v>
      </c>
      <c r="B14" s="1">
        <v>6.4299999999999999E-12</v>
      </c>
      <c r="C14" s="1">
        <v>2.8844430000000001E-2</v>
      </c>
      <c r="D14" s="1">
        <v>4.6000000000000003E-11</v>
      </c>
      <c r="E14" s="1">
        <v>2.8844430000000001E-2</v>
      </c>
      <c r="F14" s="1">
        <v>4.6000000000000003E-11</v>
      </c>
      <c r="G14" s="1">
        <v>2.8844430000000001E-2</v>
      </c>
      <c r="H14" s="1">
        <v>4.6000000000000003E-11</v>
      </c>
      <c r="I14" s="1">
        <v>2.8844430000000001E-2</v>
      </c>
      <c r="J14" s="1">
        <v>4.6000000000000003E-11</v>
      </c>
      <c r="K14" s="1">
        <v>2.8844430000000001E-2</v>
      </c>
      <c r="L14" s="1">
        <v>4.6000000000000003E-11</v>
      </c>
      <c r="M14" s="1">
        <v>2.8844430000000001E-2</v>
      </c>
      <c r="N14" s="1">
        <v>4.6000000000000003E-11</v>
      </c>
      <c r="O14" s="1">
        <v>2.8844430000000001E-2</v>
      </c>
      <c r="P14" s="1">
        <v>4.6000000000000003E-11</v>
      </c>
      <c r="Q14" s="1">
        <v>2.8844430000000001E-2</v>
      </c>
      <c r="R14" s="1">
        <v>4.6000000000000003E-11</v>
      </c>
    </row>
    <row r="15" spans="1:18">
      <c r="A15" s="1">
        <v>1.6668800000000001E-2</v>
      </c>
      <c r="B15" s="1">
        <v>6.44E-12</v>
      </c>
      <c r="C15" s="1">
        <v>4.022075E-2</v>
      </c>
      <c r="D15" s="1">
        <v>1.49E-10</v>
      </c>
      <c r="E15" s="1">
        <v>4.022075E-2</v>
      </c>
      <c r="F15" s="1">
        <v>1.49E-10</v>
      </c>
      <c r="G15" s="1">
        <v>4.022075E-2</v>
      </c>
      <c r="H15" s="1">
        <v>1.49E-10</v>
      </c>
      <c r="I15" s="1">
        <v>4.022075E-2</v>
      </c>
      <c r="J15" s="1">
        <v>1.49E-10</v>
      </c>
      <c r="K15" s="1">
        <v>4.022075E-2</v>
      </c>
      <c r="L15" s="1">
        <v>1.49E-10</v>
      </c>
      <c r="M15" s="1">
        <v>4.022075E-2</v>
      </c>
      <c r="N15" s="1">
        <v>1.49E-10</v>
      </c>
      <c r="O15" s="1">
        <v>4.022075E-2</v>
      </c>
      <c r="P15" s="1">
        <v>1.49E-10</v>
      </c>
      <c r="Q15" s="1">
        <v>4.022075E-2</v>
      </c>
      <c r="R15" s="1">
        <v>1.49E-10</v>
      </c>
    </row>
    <row r="16" spans="1:18">
      <c r="A16" s="1">
        <v>1.6705419999999999E-2</v>
      </c>
      <c r="B16" s="1">
        <v>6.49E-12</v>
      </c>
      <c r="C16" s="1">
        <v>6.0945029999999997E-2</v>
      </c>
      <c r="D16" s="1">
        <v>6.4700000000000004E-10</v>
      </c>
      <c r="E16" s="1">
        <v>6.0945029999999997E-2</v>
      </c>
      <c r="F16" s="1">
        <v>6.4700000000000004E-10</v>
      </c>
      <c r="G16" s="1">
        <v>6.0945029999999997E-2</v>
      </c>
      <c r="H16" s="1">
        <v>6.4700000000000004E-10</v>
      </c>
      <c r="I16" s="1">
        <v>6.0945029999999997E-2</v>
      </c>
      <c r="J16" s="1">
        <v>6.4700000000000004E-10</v>
      </c>
      <c r="K16" s="1">
        <v>6.0945029999999997E-2</v>
      </c>
      <c r="L16" s="1">
        <v>6.4700000000000004E-10</v>
      </c>
      <c r="M16" s="1">
        <v>6.0945029999999997E-2</v>
      </c>
      <c r="N16" s="1">
        <v>6.4700000000000004E-10</v>
      </c>
      <c r="O16" s="1">
        <v>6.0945029999999997E-2</v>
      </c>
      <c r="P16" s="1">
        <v>6.4700000000000004E-10</v>
      </c>
      <c r="Q16" s="1">
        <v>6.0945029999999997E-2</v>
      </c>
      <c r="R16" s="1">
        <v>6.4700000000000004E-10</v>
      </c>
    </row>
    <row r="17" spans="1:18">
      <c r="A17" s="1">
        <v>1.684095E-2</v>
      </c>
      <c r="B17" s="1">
        <v>6.6799999999999998E-12</v>
      </c>
      <c r="C17" s="1">
        <v>8.3333329999999997E-2</v>
      </c>
      <c r="D17" s="1">
        <v>1.97E-9</v>
      </c>
      <c r="E17" s="1">
        <v>0.10203091</v>
      </c>
      <c r="F17" s="1">
        <v>4.0599999999999996E-9</v>
      </c>
      <c r="G17" s="1">
        <v>0.10203091</v>
      </c>
      <c r="H17" s="1">
        <v>4.0599999999999996E-9</v>
      </c>
      <c r="I17" s="1">
        <v>0.10203091</v>
      </c>
      <c r="J17" s="1">
        <v>4.0599999999999996E-9</v>
      </c>
      <c r="K17" s="1">
        <v>0.10203091</v>
      </c>
      <c r="L17" s="1">
        <v>4.0599999999999996E-9</v>
      </c>
      <c r="M17" s="1">
        <v>0.10203091</v>
      </c>
      <c r="N17" s="1">
        <v>4.0599999999999996E-9</v>
      </c>
      <c r="O17" s="1">
        <v>0.10203091</v>
      </c>
      <c r="P17" s="1">
        <v>4.0599999999999996E-9</v>
      </c>
      <c r="Q17" s="1">
        <v>0.10203091</v>
      </c>
      <c r="R17" s="1">
        <v>4.0599999999999996E-9</v>
      </c>
    </row>
    <row r="18" spans="1:18">
      <c r="A18" s="1">
        <v>1.7018100000000001E-2</v>
      </c>
      <c r="B18" s="1">
        <v>6.9399999999999999E-12</v>
      </c>
      <c r="C18" s="1">
        <v>8.3333329999999997E-2</v>
      </c>
      <c r="D18" s="1">
        <v>1.97E-9</v>
      </c>
      <c r="E18" s="1">
        <v>0.16666666999999999</v>
      </c>
      <c r="F18" s="1">
        <v>2.4200000000000002E-8</v>
      </c>
      <c r="G18" s="1">
        <v>0.16732969</v>
      </c>
      <c r="H18" s="1">
        <v>2.4599999999999999E-8</v>
      </c>
      <c r="I18" s="1">
        <v>0.16732969</v>
      </c>
      <c r="J18" s="1">
        <v>2.4599999999999999E-8</v>
      </c>
      <c r="K18" s="1">
        <v>0.16732969</v>
      </c>
      <c r="L18" s="1">
        <v>2.4599999999999999E-8</v>
      </c>
      <c r="M18" s="1">
        <v>0.16732969</v>
      </c>
      <c r="N18" s="1">
        <v>2.4599999999999999E-8</v>
      </c>
      <c r="O18" s="1">
        <v>0.16732969</v>
      </c>
      <c r="P18" s="1">
        <v>2.4599999999999999E-8</v>
      </c>
      <c r="Q18" s="1">
        <v>0.16732969</v>
      </c>
      <c r="R18" s="1">
        <v>2.4599999999999999E-8</v>
      </c>
    </row>
    <row r="19" spans="1:18">
      <c r="A19" s="1">
        <v>1.7195249999999999E-2</v>
      </c>
      <c r="B19" s="1">
        <v>7.2100000000000002E-12</v>
      </c>
      <c r="C19" s="1">
        <v>8.3333500000000005E-2</v>
      </c>
      <c r="D19" s="1">
        <v>1.97E-9</v>
      </c>
      <c r="E19" s="1">
        <v>0.16666666999999999</v>
      </c>
      <c r="F19" s="1">
        <v>2.4200000000000002E-8</v>
      </c>
      <c r="G19" s="1">
        <v>0.2799103</v>
      </c>
      <c r="H19" s="1">
        <v>1.6899999999999999E-7</v>
      </c>
      <c r="I19" s="1">
        <v>0.2799103</v>
      </c>
      <c r="J19" s="1">
        <v>1.6899999999999999E-7</v>
      </c>
      <c r="K19" s="1">
        <v>0.2799103</v>
      </c>
      <c r="L19" s="1">
        <v>1.6899999999999999E-7</v>
      </c>
      <c r="M19" s="1">
        <v>0.2799103</v>
      </c>
      <c r="N19" s="1">
        <v>1.6899999999999999E-7</v>
      </c>
      <c r="O19" s="1">
        <v>0.2799103</v>
      </c>
      <c r="P19" s="1">
        <v>1.6899999999999999E-7</v>
      </c>
      <c r="Q19" s="1">
        <v>0.2799103</v>
      </c>
      <c r="R19" s="1">
        <v>1.6899999999999999E-7</v>
      </c>
    </row>
    <row r="20" spans="1:18">
      <c r="A20" s="1">
        <v>1.740392E-2</v>
      </c>
      <c r="B20" s="1">
        <v>7.5300000000000004E-12</v>
      </c>
      <c r="C20" s="1">
        <v>8.3353280000000002E-2</v>
      </c>
      <c r="D20" s="1">
        <v>1.97E-9</v>
      </c>
      <c r="E20" s="1">
        <v>0.1666734</v>
      </c>
      <c r="F20" s="1">
        <v>2.4200000000000002E-8</v>
      </c>
      <c r="G20" s="1">
        <v>0.46267964</v>
      </c>
      <c r="H20" s="1">
        <v>1.1799999999999999E-6</v>
      </c>
      <c r="I20" s="1">
        <v>0.46267964</v>
      </c>
      <c r="J20" s="1">
        <v>1.1799999999999999E-6</v>
      </c>
      <c r="K20" s="1">
        <v>0.46267964</v>
      </c>
      <c r="L20" s="1">
        <v>1.1799999999999999E-6</v>
      </c>
      <c r="M20" s="1">
        <v>0.46267964</v>
      </c>
      <c r="N20" s="1">
        <v>1.1799999999999999E-6</v>
      </c>
      <c r="O20" s="1">
        <v>0.46267964</v>
      </c>
      <c r="P20" s="1">
        <v>1.1799999999999999E-6</v>
      </c>
      <c r="Q20" s="1">
        <v>0.46267964</v>
      </c>
      <c r="R20" s="1">
        <v>1.1799999999999999E-6</v>
      </c>
    </row>
    <row r="21" spans="1:18">
      <c r="A21" s="1">
        <v>1.767113E-2</v>
      </c>
      <c r="B21" s="1">
        <v>7.9599999999999992E-12</v>
      </c>
      <c r="C21" s="1">
        <v>8.3440399999999998E-2</v>
      </c>
      <c r="D21" s="1">
        <v>1.97E-9</v>
      </c>
      <c r="E21" s="1">
        <v>0.16674976999999999</v>
      </c>
      <c r="F21" s="1">
        <v>2.4200000000000002E-8</v>
      </c>
      <c r="G21" s="1">
        <v>0.5</v>
      </c>
      <c r="H21" s="1">
        <v>1.61E-6</v>
      </c>
      <c r="I21" s="1">
        <v>0.50403591000000003</v>
      </c>
      <c r="J21" s="1">
        <v>1.66E-6</v>
      </c>
      <c r="K21" s="1">
        <v>0.50403591000000003</v>
      </c>
      <c r="L21" s="1">
        <v>1.66E-6</v>
      </c>
      <c r="M21" s="1">
        <v>0.50403591000000003</v>
      </c>
      <c r="N21" s="1">
        <v>1.66E-6</v>
      </c>
      <c r="O21" s="1">
        <v>0.50403591000000003</v>
      </c>
      <c r="P21" s="1">
        <v>1.66E-6</v>
      </c>
      <c r="Q21" s="1">
        <v>0.50403591000000003</v>
      </c>
      <c r="R21" s="1">
        <v>1.66E-6</v>
      </c>
    </row>
    <row r="22" spans="1:18">
      <c r="A22" s="1">
        <v>1.804E-2</v>
      </c>
      <c r="B22" s="1">
        <v>8.5699999999999992E-12</v>
      </c>
      <c r="C22" s="1">
        <v>8.3575469999999999E-2</v>
      </c>
      <c r="D22" s="1">
        <v>1.99E-9</v>
      </c>
      <c r="E22" s="1">
        <v>0.16691669000000001</v>
      </c>
      <c r="F22" s="1">
        <v>2.4299999999999999E-8</v>
      </c>
      <c r="G22" s="1">
        <v>0.5</v>
      </c>
      <c r="H22" s="1">
        <v>1.61E-6</v>
      </c>
      <c r="I22" s="1">
        <v>0.51243989000000001</v>
      </c>
      <c r="J22" s="1">
        <v>1.7799999999999999E-6</v>
      </c>
      <c r="K22" s="1">
        <v>0.51243989000000001</v>
      </c>
      <c r="L22" s="1">
        <v>1.7799999999999999E-6</v>
      </c>
      <c r="M22" s="1">
        <v>0.51243989000000001</v>
      </c>
      <c r="N22" s="1">
        <v>1.7799999999999999E-6</v>
      </c>
      <c r="O22" s="1">
        <v>0.51243989000000001</v>
      </c>
      <c r="P22" s="1">
        <v>1.7799999999999999E-6</v>
      </c>
      <c r="Q22" s="1">
        <v>0.51243989000000001</v>
      </c>
      <c r="R22" s="1">
        <v>1.7799999999999999E-6</v>
      </c>
    </row>
    <row r="23" spans="1:18">
      <c r="A23" s="1">
        <v>1.8579370000000001E-2</v>
      </c>
      <c r="B23" s="1">
        <v>9.5400000000000001E-12</v>
      </c>
      <c r="C23" s="1">
        <v>8.372628E-2</v>
      </c>
      <c r="D23" s="1">
        <v>2.0000000000000001E-9</v>
      </c>
      <c r="E23" s="1">
        <v>0.1670836</v>
      </c>
      <c r="F23" s="1">
        <v>2.44E-8</v>
      </c>
      <c r="G23" s="1">
        <v>0.50000003999999998</v>
      </c>
      <c r="H23" s="1">
        <v>1.61E-6</v>
      </c>
      <c r="I23" s="1">
        <v>0.51489017999999998</v>
      </c>
      <c r="J23" s="1">
        <v>1.81E-6</v>
      </c>
      <c r="K23" s="1">
        <v>0.51489017999999998</v>
      </c>
      <c r="L23" s="1">
        <v>1.81E-6</v>
      </c>
      <c r="M23" s="1">
        <v>0.51489017999999998</v>
      </c>
      <c r="N23" s="1">
        <v>1.81E-6</v>
      </c>
      <c r="O23" s="1">
        <v>0.51489017999999998</v>
      </c>
      <c r="P23" s="1">
        <v>1.81E-6</v>
      </c>
      <c r="Q23" s="1">
        <v>0.51489017999999998</v>
      </c>
      <c r="R23" s="1">
        <v>1.81E-6</v>
      </c>
    </row>
    <row r="24" spans="1:18">
      <c r="A24" s="1">
        <v>1.9843309999999999E-2</v>
      </c>
      <c r="B24" s="1">
        <v>1.2100000000000001E-11</v>
      </c>
      <c r="C24" s="1">
        <v>8.3907830000000003E-2</v>
      </c>
      <c r="D24" s="1">
        <v>2.0099999999999999E-9</v>
      </c>
      <c r="E24" s="1">
        <v>0.16725052000000001</v>
      </c>
      <c r="F24" s="1">
        <v>2.4500000000000001E-8</v>
      </c>
      <c r="G24" s="1">
        <v>0.50001319</v>
      </c>
      <c r="H24" s="1">
        <v>1.61E-6</v>
      </c>
      <c r="I24" s="1">
        <v>0.51578986999999998</v>
      </c>
      <c r="J24" s="1">
        <v>1.8199999999999999E-6</v>
      </c>
      <c r="K24" s="1">
        <v>0.51578986999999998</v>
      </c>
      <c r="L24" s="1">
        <v>1.8199999999999999E-6</v>
      </c>
      <c r="M24" s="1">
        <v>0.51578986999999998</v>
      </c>
      <c r="N24" s="1">
        <v>1.8199999999999999E-6</v>
      </c>
      <c r="O24" s="1">
        <v>0.51578986999999998</v>
      </c>
      <c r="P24" s="1">
        <v>1.8199999999999999E-6</v>
      </c>
      <c r="Q24" s="1">
        <v>0.51578986999999998</v>
      </c>
      <c r="R24" s="1">
        <v>1.8199999999999999E-6</v>
      </c>
    </row>
    <row r="25" spans="1:18">
      <c r="A25" s="1">
        <v>2.370703E-2</v>
      </c>
      <c r="B25" s="1">
        <v>2.29E-11</v>
      </c>
      <c r="C25" s="1">
        <v>8.4135500000000002E-2</v>
      </c>
      <c r="D25" s="1">
        <v>2.0299999999999998E-9</v>
      </c>
      <c r="E25" s="1">
        <v>0.1674977</v>
      </c>
      <c r="F25" s="1">
        <v>2.4699999999999999E-8</v>
      </c>
      <c r="G25" s="1">
        <v>0.50011592999999999</v>
      </c>
      <c r="H25" s="1">
        <v>1.61E-6</v>
      </c>
      <c r="I25" s="1">
        <v>0.51622981999999995</v>
      </c>
      <c r="J25" s="1">
        <v>1.8300000000000001E-6</v>
      </c>
      <c r="K25" s="1">
        <v>0.51622981999999995</v>
      </c>
      <c r="L25" s="1">
        <v>1.8300000000000001E-6</v>
      </c>
      <c r="M25" s="1">
        <v>0.51622981999999995</v>
      </c>
      <c r="N25" s="1">
        <v>1.8300000000000001E-6</v>
      </c>
      <c r="O25" s="1">
        <v>0.51622981999999995</v>
      </c>
      <c r="P25" s="1">
        <v>1.8300000000000001E-6</v>
      </c>
      <c r="Q25" s="1">
        <v>0.51622981999999995</v>
      </c>
      <c r="R25" s="1">
        <v>1.8300000000000001E-6</v>
      </c>
    </row>
    <row r="26" spans="1:18">
      <c r="A26" s="1">
        <v>3.4706550000000003E-2</v>
      </c>
      <c r="B26" s="1">
        <v>8.8599999999999996E-11</v>
      </c>
      <c r="C26" s="1">
        <v>8.4421750000000004E-2</v>
      </c>
      <c r="D26" s="1">
        <v>2.0599999999999999E-9</v>
      </c>
      <c r="E26" s="1">
        <v>0.16778093999999999</v>
      </c>
      <c r="F26" s="1">
        <v>2.48E-8</v>
      </c>
      <c r="G26" s="1">
        <v>0.50024703999999998</v>
      </c>
      <c r="H26" s="1">
        <v>1.61E-6</v>
      </c>
      <c r="I26" s="1">
        <v>0.51646011999999997</v>
      </c>
      <c r="J26" s="1">
        <v>1.8300000000000001E-6</v>
      </c>
      <c r="K26" s="1">
        <v>0.51646011999999997</v>
      </c>
      <c r="L26" s="1">
        <v>1.8300000000000001E-6</v>
      </c>
      <c r="M26" s="1">
        <v>0.51646011999999997</v>
      </c>
      <c r="N26" s="1">
        <v>1.8300000000000001E-6</v>
      </c>
      <c r="O26" s="1">
        <v>0.51646011999999997</v>
      </c>
      <c r="P26" s="1">
        <v>1.8300000000000001E-6</v>
      </c>
      <c r="Q26" s="1">
        <v>0.51646011999999997</v>
      </c>
      <c r="R26" s="1">
        <v>1.8300000000000001E-6</v>
      </c>
    </row>
    <row r="27" spans="1:18">
      <c r="A27" s="1">
        <v>5.8316939999999998E-2</v>
      </c>
      <c r="B27" s="1">
        <v>5.4899999999999997E-10</v>
      </c>
      <c r="C27" s="1">
        <v>8.4810339999999998E-2</v>
      </c>
      <c r="D27" s="1">
        <v>2.09E-9</v>
      </c>
      <c r="E27" s="1">
        <v>0.16817902000000001</v>
      </c>
      <c r="F27" s="1">
        <v>2.4999999999999999E-8</v>
      </c>
      <c r="G27" s="1">
        <v>0.50038813999999998</v>
      </c>
      <c r="H27" s="1">
        <v>1.6199999999999999E-6</v>
      </c>
      <c r="I27" s="1">
        <v>0.51667527000000002</v>
      </c>
      <c r="J27" s="1">
        <v>1.84E-6</v>
      </c>
      <c r="K27" s="1">
        <v>0.51667527000000002</v>
      </c>
      <c r="L27" s="1">
        <v>1.84E-6</v>
      </c>
      <c r="M27" s="1">
        <v>0.51667527000000002</v>
      </c>
      <c r="N27" s="1">
        <v>1.84E-6</v>
      </c>
      <c r="O27" s="1">
        <v>0.51667527000000002</v>
      </c>
      <c r="P27" s="1">
        <v>1.84E-6</v>
      </c>
      <c r="Q27" s="1">
        <v>0.51667527000000002</v>
      </c>
      <c r="R27" s="1">
        <v>1.84E-6</v>
      </c>
    </row>
    <row r="28" spans="1:18">
      <c r="A28" s="1">
        <v>9.8132899999999995E-2</v>
      </c>
      <c r="B28" s="1">
        <v>3.3700000000000001E-9</v>
      </c>
      <c r="C28" s="1">
        <v>8.5436659999999998E-2</v>
      </c>
      <c r="D28" s="1">
        <v>2.1499999999999998E-9</v>
      </c>
      <c r="E28" s="1">
        <v>0.16884532999999999</v>
      </c>
      <c r="F28" s="1">
        <v>2.5399999999999999E-8</v>
      </c>
      <c r="G28" s="1">
        <v>0.50058579000000003</v>
      </c>
      <c r="H28" s="1">
        <v>1.6199999999999999E-6</v>
      </c>
      <c r="I28" s="1">
        <v>0.51700957000000003</v>
      </c>
      <c r="J28" s="1">
        <v>1.84E-6</v>
      </c>
      <c r="K28" s="1">
        <v>0.51700957000000003</v>
      </c>
      <c r="L28" s="1">
        <v>1.84E-6</v>
      </c>
      <c r="M28" s="1">
        <v>0.51700957000000003</v>
      </c>
      <c r="N28" s="1">
        <v>1.84E-6</v>
      </c>
      <c r="O28" s="1">
        <v>0.51700957000000003</v>
      </c>
      <c r="P28" s="1">
        <v>1.84E-6</v>
      </c>
      <c r="Q28" s="1">
        <v>0.51700957000000003</v>
      </c>
      <c r="R28" s="1">
        <v>1.84E-6</v>
      </c>
    </row>
    <row r="29" spans="1:18">
      <c r="A29" s="1">
        <v>0.15716769</v>
      </c>
      <c r="B29" s="1">
        <v>1.7100000000000001E-8</v>
      </c>
      <c r="C29" s="1">
        <v>8.7360569999999999E-2</v>
      </c>
      <c r="D29" s="1">
        <v>2.33E-9</v>
      </c>
      <c r="E29" s="1">
        <v>0.17055159</v>
      </c>
      <c r="F29" s="1">
        <v>2.6300000000000001E-8</v>
      </c>
      <c r="G29" s="1">
        <v>0.50078343999999997</v>
      </c>
      <c r="H29" s="1">
        <v>1.6199999999999999E-6</v>
      </c>
      <c r="I29" s="1">
        <v>0.51750890999999999</v>
      </c>
      <c r="J29" s="1">
        <v>1.8500000000000001E-6</v>
      </c>
      <c r="K29" s="1">
        <v>0.51750890999999999</v>
      </c>
      <c r="L29" s="1">
        <v>1.8500000000000001E-6</v>
      </c>
      <c r="M29" s="1">
        <v>0.51750890999999999</v>
      </c>
      <c r="N29" s="1">
        <v>1.8500000000000001E-6</v>
      </c>
      <c r="O29" s="1">
        <v>0.51750890999999999</v>
      </c>
      <c r="P29" s="1">
        <v>1.8500000000000001E-6</v>
      </c>
      <c r="Q29" s="1">
        <v>0.51750890999999999</v>
      </c>
      <c r="R29" s="1">
        <v>1.8500000000000001E-6</v>
      </c>
    </row>
    <row r="30" spans="1:18">
      <c r="A30" s="1">
        <v>0.25531988999999999</v>
      </c>
      <c r="B30" s="1">
        <v>8.8699999999999994E-8</v>
      </c>
      <c r="C30" s="1">
        <v>9.4977839999999994E-2</v>
      </c>
      <c r="D30" s="1">
        <v>3.1399999999999999E-9</v>
      </c>
      <c r="E30" s="1">
        <v>0.17623506</v>
      </c>
      <c r="F30" s="1">
        <v>2.9700000000000001E-8</v>
      </c>
      <c r="G30" s="1">
        <v>0.50107760000000001</v>
      </c>
      <c r="H30" s="1">
        <v>1.6199999999999999E-6</v>
      </c>
      <c r="I30" s="1">
        <v>0.51919267000000002</v>
      </c>
      <c r="J30" s="1">
        <v>1.8700000000000001E-6</v>
      </c>
      <c r="K30" s="1">
        <v>0.51919267000000002</v>
      </c>
      <c r="L30" s="1">
        <v>1.8700000000000001E-6</v>
      </c>
      <c r="M30" s="1">
        <v>0.51919267000000002</v>
      </c>
      <c r="N30" s="1">
        <v>1.8700000000000001E-6</v>
      </c>
      <c r="O30" s="1">
        <v>0.51919267000000002</v>
      </c>
      <c r="P30" s="1">
        <v>1.8700000000000001E-6</v>
      </c>
      <c r="Q30" s="1">
        <v>0.51919267000000002</v>
      </c>
      <c r="R30" s="1">
        <v>1.8700000000000001E-6</v>
      </c>
    </row>
    <row r="31" spans="1:18">
      <c r="A31" s="1">
        <v>0.46260845</v>
      </c>
      <c r="B31" s="1">
        <v>6.1699999999999998E-7</v>
      </c>
      <c r="C31" s="1">
        <v>0.11187767</v>
      </c>
      <c r="D31" s="1">
        <v>5.6599999999999999E-9</v>
      </c>
      <c r="E31" s="1">
        <v>0.18830431</v>
      </c>
      <c r="F31" s="1">
        <v>3.8000000000000003E-8</v>
      </c>
      <c r="G31" s="1">
        <v>0.50145353999999998</v>
      </c>
      <c r="H31" s="1">
        <v>1.6300000000000001E-6</v>
      </c>
      <c r="I31" s="1">
        <v>0.52502159999999998</v>
      </c>
      <c r="J31" s="1">
        <v>1.9599999999999999E-6</v>
      </c>
      <c r="K31" s="1">
        <v>0.52502159999999998</v>
      </c>
      <c r="L31" s="1">
        <v>1.9599999999999999E-6</v>
      </c>
      <c r="M31" s="1">
        <v>0.52502159999999998</v>
      </c>
      <c r="N31" s="1">
        <v>1.9599999999999999E-6</v>
      </c>
      <c r="O31" s="1">
        <v>0.52502159999999998</v>
      </c>
      <c r="P31" s="1">
        <v>1.9599999999999999E-6</v>
      </c>
      <c r="Q31" s="1">
        <v>0.52502159999999998</v>
      </c>
      <c r="R31" s="1">
        <v>1.9599999999999999E-6</v>
      </c>
    </row>
    <row r="32" spans="1:18">
      <c r="A32" s="1">
        <v>0.73189455999999997</v>
      </c>
      <c r="B32" s="1">
        <v>2.57E-6</v>
      </c>
      <c r="C32" s="1">
        <v>0.14740433</v>
      </c>
      <c r="D32" s="1">
        <v>1.5300000000000001E-8</v>
      </c>
      <c r="E32" s="1">
        <v>0.22001509999999999</v>
      </c>
      <c r="F32" s="1">
        <v>6.7900000000000006E-8</v>
      </c>
      <c r="G32" s="1">
        <v>0.50202652999999997</v>
      </c>
      <c r="H32" s="1">
        <v>1.64E-6</v>
      </c>
      <c r="I32" s="1">
        <v>0.53300259999999999</v>
      </c>
      <c r="J32" s="1">
        <v>2.08E-6</v>
      </c>
      <c r="K32" s="1">
        <v>0.53300259999999999</v>
      </c>
      <c r="L32" s="1">
        <v>2.08E-6</v>
      </c>
      <c r="M32" s="1">
        <v>0.53300259999999999</v>
      </c>
      <c r="N32" s="1">
        <v>2.08E-6</v>
      </c>
      <c r="O32" s="1">
        <v>0.53300259999999999</v>
      </c>
      <c r="P32" s="1">
        <v>2.08E-6</v>
      </c>
      <c r="Q32" s="1">
        <v>0.53300259999999999</v>
      </c>
      <c r="R32" s="1">
        <v>2.08E-6</v>
      </c>
    </row>
    <row r="33" spans="1:18">
      <c r="A33" s="1">
        <v>0.79704993999999996</v>
      </c>
      <c r="B33" s="1">
        <v>3.32E-6</v>
      </c>
      <c r="C33" s="1">
        <v>0.20111793</v>
      </c>
      <c r="D33" s="1">
        <v>4.6900000000000003E-8</v>
      </c>
      <c r="E33" s="1">
        <v>0.26824447000000001</v>
      </c>
      <c r="F33" s="1">
        <v>1.42E-7</v>
      </c>
      <c r="G33" s="1">
        <v>0.50350614999999999</v>
      </c>
      <c r="H33" s="1">
        <v>1.66E-6</v>
      </c>
      <c r="I33" s="1">
        <v>0.54541980999999995</v>
      </c>
      <c r="J33" s="1">
        <v>2.2800000000000002E-6</v>
      </c>
      <c r="K33" s="1">
        <v>0.54541980999999995</v>
      </c>
      <c r="L33" s="1">
        <v>2.2800000000000002E-6</v>
      </c>
      <c r="M33" s="1">
        <v>0.54541980999999995</v>
      </c>
      <c r="N33" s="1">
        <v>2.2800000000000002E-6</v>
      </c>
      <c r="O33" s="1">
        <v>0.54541980999999995</v>
      </c>
      <c r="P33" s="1">
        <v>2.2800000000000002E-6</v>
      </c>
      <c r="Q33" s="1">
        <v>0.54541980999999995</v>
      </c>
      <c r="R33" s="1">
        <v>2.2800000000000002E-6</v>
      </c>
    </row>
    <row r="34" spans="1:18">
      <c r="A34" s="1">
        <v>0.81249534999999995</v>
      </c>
      <c r="B34" s="1">
        <v>3.5200000000000002E-6</v>
      </c>
      <c r="C34" s="1">
        <v>0.30267544000000002</v>
      </c>
      <c r="D34" s="1">
        <v>1.97E-7</v>
      </c>
      <c r="E34" s="1">
        <v>0.35558719</v>
      </c>
      <c r="F34" s="1">
        <v>3.9900000000000001E-7</v>
      </c>
      <c r="G34" s="1">
        <v>0.50819698000000002</v>
      </c>
      <c r="H34" s="1">
        <v>1.72E-6</v>
      </c>
      <c r="I34" s="1">
        <v>0.56796829999999998</v>
      </c>
      <c r="J34" s="1">
        <v>2.6800000000000002E-6</v>
      </c>
      <c r="K34" s="1">
        <v>0.56796829999999998</v>
      </c>
      <c r="L34" s="1">
        <v>2.6800000000000002E-6</v>
      </c>
      <c r="M34" s="1">
        <v>0.56796829999999998</v>
      </c>
      <c r="N34" s="1">
        <v>2.6800000000000002E-6</v>
      </c>
      <c r="O34" s="1">
        <v>0.56796829999999998</v>
      </c>
      <c r="P34" s="1">
        <v>2.6800000000000002E-6</v>
      </c>
      <c r="Q34" s="1">
        <v>0.56796829999999998</v>
      </c>
      <c r="R34" s="1">
        <v>2.6800000000000002E-6</v>
      </c>
    </row>
    <row r="35" spans="1:18">
      <c r="A35" s="1">
        <v>0.81737114</v>
      </c>
      <c r="B35" s="1">
        <v>3.5899999999999999E-6</v>
      </c>
      <c r="C35" s="1">
        <v>0.50967622999999995</v>
      </c>
      <c r="D35" s="1">
        <v>1.1200000000000001E-6</v>
      </c>
      <c r="E35" s="1">
        <v>0.54136823999999995</v>
      </c>
      <c r="F35" s="1">
        <v>1.73E-6</v>
      </c>
      <c r="G35" s="1">
        <v>0.51354411</v>
      </c>
      <c r="H35" s="1">
        <v>1.79E-6</v>
      </c>
      <c r="I35" s="1">
        <v>0.60246820999999995</v>
      </c>
      <c r="J35" s="1">
        <v>3.3900000000000002E-6</v>
      </c>
      <c r="K35" s="1">
        <v>0.60246820999999995</v>
      </c>
      <c r="L35" s="1">
        <v>3.3900000000000002E-6</v>
      </c>
      <c r="M35" s="1">
        <v>0.60246820999999995</v>
      </c>
      <c r="N35" s="1">
        <v>3.3900000000000002E-6</v>
      </c>
      <c r="O35" s="1">
        <v>0.60246820999999995</v>
      </c>
      <c r="P35" s="1">
        <v>3.3900000000000002E-6</v>
      </c>
      <c r="Q35" s="1">
        <v>0.60246820999999995</v>
      </c>
      <c r="R35" s="1">
        <v>3.3900000000000002E-6</v>
      </c>
    </row>
    <row r="36" spans="1:18">
      <c r="A36" s="1">
        <v>0.81934412999999995</v>
      </c>
      <c r="B36" s="1">
        <v>3.6100000000000002E-6</v>
      </c>
      <c r="C36" s="1">
        <v>0.67328231000000005</v>
      </c>
      <c r="D36" s="1">
        <v>2.7099999999999999E-6</v>
      </c>
      <c r="E36" s="1">
        <v>0.60997146000000002</v>
      </c>
      <c r="F36" s="1">
        <v>2.5799999999999999E-6</v>
      </c>
      <c r="G36" s="1">
        <v>0.51529933999999999</v>
      </c>
      <c r="H36" s="1">
        <v>1.8199999999999999E-6</v>
      </c>
      <c r="I36" s="1">
        <v>0.65427623999999995</v>
      </c>
      <c r="J36" s="1">
        <v>4.69E-6</v>
      </c>
      <c r="K36" s="1">
        <v>0.65427623999999995</v>
      </c>
      <c r="L36" s="1">
        <v>4.69E-6</v>
      </c>
      <c r="M36" s="1">
        <v>0.65427623999999995</v>
      </c>
      <c r="N36" s="1">
        <v>4.69E-6</v>
      </c>
      <c r="O36" s="1">
        <v>0.65427623999999995</v>
      </c>
      <c r="P36" s="1">
        <v>4.69E-6</v>
      </c>
      <c r="Q36" s="1">
        <v>0.65427623999999995</v>
      </c>
      <c r="R36" s="1">
        <v>4.69E-6</v>
      </c>
    </row>
    <row r="37" spans="1:18">
      <c r="A37" s="1">
        <v>0.82040451999999997</v>
      </c>
      <c r="B37" s="1">
        <v>3.63E-6</v>
      </c>
      <c r="C37" s="1">
        <v>0.70594064000000001</v>
      </c>
      <c r="D37" s="1">
        <v>3.14E-6</v>
      </c>
      <c r="E37" s="1">
        <v>0.62437111999999995</v>
      </c>
      <c r="F37" s="1">
        <v>2.79E-6</v>
      </c>
      <c r="G37" s="1">
        <v>0.51599032</v>
      </c>
      <c r="H37" s="1">
        <v>1.8300000000000001E-6</v>
      </c>
      <c r="I37" s="1">
        <v>0.67032645999999996</v>
      </c>
      <c r="J37" s="1">
        <v>5.1499999999999998E-6</v>
      </c>
      <c r="K37" s="1">
        <v>0.67032645999999996</v>
      </c>
      <c r="L37" s="1">
        <v>5.1499999999999998E-6</v>
      </c>
      <c r="M37" s="1">
        <v>0.67032645999999996</v>
      </c>
      <c r="N37" s="1">
        <v>5.1499999999999998E-6</v>
      </c>
      <c r="O37" s="1">
        <v>0.67032645999999996</v>
      </c>
      <c r="P37" s="1">
        <v>5.1499999999999998E-6</v>
      </c>
      <c r="Q37" s="1">
        <v>0.67032645999999996</v>
      </c>
      <c r="R37" s="1">
        <v>5.1499999999999998E-6</v>
      </c>
    </row>
    <row r="38" spans="1:18">
      <c r="A38" s="1">
        <v>0.82104131000000002</v>
      </c>
      <c r="B38" s="1">
        <v>3.63E-6</v>
      </c>
      <c r="C38" s="1">
        <v>0.71469711999999996</v>
      </c>
      <c r="D38" s="1">
        <v>3.2600000000000001E-6</v>
      </c>
      <c r="E38" s="1">
        <v>0.62871401000000005</v>
      </c>
      <c r="F38" s="1">
        <v>2.8499999999999998E-6</v>
      </c>
      <c r="G38" s="1">
        <v>0.51635854999999997</v>
      </c>
      <c r="H38" s="1">
        <v>1.8300000000000001E-6</v>
      </c>
      <c r="I38" s="1">
        <v>0.67854449999999999</v>
      </c>
      <c r="J38" s="1">
        <v>5.4E-6</v>
      </c>
      <c r="K38" s="1">
        <v>0.67854449999999999</v>
      </c>
      <c r="L38" s="1">
        <v>5.4E-6</v>
      </c>
      <c r="M38" s="1">
        <v>0.67854449999999999</v>
      </c>
      <c r="N38" s="1">
        <v>5.4E-6</v>
      </c>
      <c r="O38" s="1">
        <v>0.67854449999999999</v>
      </c>
      <c r="P38" s="1">
        <v>5.4E-6</v>
      </c>
      <c r="Q38" s="1">
        <v>0.67854449999999999</v>
      </c>
      <c r="R38" s="1">
        <v>5.4E-6</v>
      </c>
    </row>
    <row r="39" spans="1:18">
      <c r="A39" s="1">
        <v>0.82160376999999996</v>
      </c>
      <c r="B39" s="1">
        <v>3.6399999999999999E-6</v>
      </c>
      <c r="C39" s="1">
        <v>0.71765022000000001</v>
      </c>
      <c r="D39" s="1">
        <v>3.3100000000000001E-6</v>
      </c>
      <c r="E39" s="1">
        <v>0.63031059</v>
      </c>
      <c r="F39" s="1">
        <v>2.8700000000000001E-6</v>
      </c>
      <c r="G39" s="1">
        <v>0.51657028999999999</v>
      </c>
      <c r="H39" s="1">
        <v>1.8300000000000001E-6</v>
      </c>
      <c r="I39" s="1">
        <v>0.76158802999999997</v>
      </c>
      <c r="J39" s="1">
        <v>8.3299999999999999E-6</v>
      </c>
      <c r="K39" s="1">
        <v>0.76158802999999997</v>
      </c>
      <c r="L39" s="1">
        <v>8.3299999999999999E-6</v>
      </c>
      <c r="M39" s="1">
        <v>0.76158802999999997</v>
      </c>
      <c r="N39" s="1">
        <v>8.3299999999999999E-6</v>
      </c>
      <c r="O39" s="1">
        <v>0.76158802999999997</v>
      </c>
      <c r="P39" s="1">
        <v>8.3299999999999999E-6</v>
      </c>
      <c r="Q39" s="1">
        <v>0.76158802999999997</v>
      </c>
      <c r="R39" s="1">
        <v>8.3299999999999999E-6</v>
      </c>
    </row>
    <row r="40" spans="1:18">
      <c r="A40" s="1">
        <v>0.82241204999999995</v>
      </c>
      <c r="B40" s="1">
        <v>3.6500000000000002E-6</v>
      </c>
      <c r="C40" s="1">
        <v>0.71896903999999995</v>
      </c>
      <c r="D40" s="1">
        <v>3.32E-6</v>
      </c>
      <c r="E40" s="1">
        <v>0.63115494999999999</v>
      </c>
      <c r="F40" s="1">
        <v>2.8899999999999999E-6</v>
      </c>
      <c r="G40" s="1">
        <v>0.51682483999999995</v>
      </c>
      <c r="H40" s="1">
        <v>1.84E-6</v>
      </c>
      <c r="I40" s="1">
        <v>0.86766032000000004</v>
      </c>
      <c r="J40" s="1">
        <v>1.3200000000000001E-5</v>
      </c>
      <c r="K40" s="1">
        <v>0.86766032000000004</v>
      </c>
      <c r="L40" s="1">
        <v>1.3200000000000001E-5</v>
      </c>
      <c r="M40" s="1">
        <v>0.86766032000000004</v>
      </c>
      <c r="N40" s="1">
        <v>1.3200000000000001E-5</v>
      </c>
      <c r="O40" s="1">
        <v>0.86766032000000004</v>
      </c>
      <c r="P40" s="1">
        <v>1.3200000000000001E-5</v>
      </c>
      <c r="Q40" s="1">
        <v>0.86766032000000004</v>
      </c>
      <c r="R40" s="1">
        <v>1.3200000000000001E-5</v>
      </c>
    </row>
    <row r="41" spans="1:18">
      <c r="A41" s="1">
        <v>0.82364068999999995</v>
      </c>
      <c r="B41" s="1">
        <v>3.67E-6</v>
      </c>
      <c r="C41" s="1">
        <v>0.71966695999999997</v>
      </c>
      <c r="D41" s="1">
        <v>3.3299999999999999E-6</v>
      </c>
      <c r="E41" s="1">
        <v>0.63159350000000003</v>
      </c>
      <c r="F41" s="1">
        <v>2.8899999999999999E-6</v>
      </c>
      <c r="G41" s="1">
        <v>0.51717595999999999</v>
      </c>
      <c r="H41" s="1">
        <v>1.84E-6</v>
      </c>
      <c r="I41" s="1">
        <v>1</v>
      </c>
      <c r="J41" s="1">
        <v>2.1299999999999999E-5</v>
      </c>
      <c r="K41" s="1">
        <v>1.0955955900000001</v>
      </c>
      <c r="L41" s="1">
        <v>2.8500000000000002E-5</v>
      </c>
      <c r="M41" s="1">
        <v>1.0955955900000001</v>
      </c>
      <c r="N41" s="1">
        <v>2.8500000000000002E-5</v>
      </c>
      <c r="O41" s="1">
        <v>1.0955955900000001</v>
      </c>
      <c r="P41" s="1">
        <v>2.8500000000000002E-5</v>
      </c>
      <c r="Q41" s="1">
        <v>1.0955955900000001</v>
      </c>
      <c r="R41" s="1">
        <v>2.8500000000000002E-5</v>
      </c>
    </row>
    <row r="42" spans="1:18">
      <c r="A42" s="1">
        <v>0.82725108000000003</v>
      </c>
      <c r="B42" s="1">
        <v>3.72E-6</v>
      </c>
      <c r="C42" s="1">
        <v>0.72016497000000002</v>
      </c>
      <c r="D42" s="1">
        <v>3.3400000000000002E-6</v>
      </c>
      <c r="E42" s="1">
        <v>0.63200403999999999</v>
      </c>
      <c r="F42" s="1">
        <v>2.9000000000000002E-6</v>
      </c>
      <c r="G42" s="1">
        <v>0.51798213999999998</v>
      </c>
      <c r="H42" s="1">
        <v>1.8500000000000001E-6</v>
      </c>
      <c r="I42" s="1">
        <v>1</v>
      </c>
      <c r="J42" s="1">
        <v>2.1299999999999999E-5</v>
      </c>
      <c r="K42" s="1">
        <v>1.1980951200000001</v>
      </c>
      <c r="L42" s="1">
        <v>3.7499999999999997E-5</v>
      </c>
      <c r="M42" s="1">
        <v>1.1980951200000001</v>
      </c>
      <c r="N42" s="1">
        <v>3.7499999999999997E-5</v>
      </c>
      <c r="O42" s="1">
        <v>1.1980951200000001</v>
      </c>
      <c r="P42" s="1">
        <v>3.7499999999999997E-5</v>
      </c>
      <c r="Q42" s="1">
        <v>1.1980951200000001</v>
      </c>
      <c r="R42" s="1">
        <v>3.7499999999999997E-5</v>
      </c>
    </row>
    <row r="43" spans="1:18">
      <c r="A43" s="1">
        <v>0.83672537999999996</v>
      </c>
      <c r="B43" s="1">
        <v>3.8500000000000004E-6</v>
      </c>
      <c r="C43" s="1">
        <v>0.72081742000000004</v>
      </c>
      <c r="D43" s="1">
        <v>3.3500000000000001E-6</v>
      </c>
      <c r="E43" s="1">
        <v>0.63262337999999996</v>
      </c>
      <c r="F43" s="1">
        <v>2.9100000000000001E-6</v>
      </c>
      <c r="G43" s="1">
        <v>0.52078166999999997</v>
      </c>
      <c r="H43" s="1">
        <v>1.8899999999999999E-6</v>
      </c>
      <c r="I43" s="1">
        <v>1.00000014</v>
      </c>
      <c r="J43" s="1">
        <v>2.1299999999999999E-5</v>
      </c>
      <c r="K43" s="1">
        <v>1.20815374</v>
      </c>
      <c r="L43" s="1">
        <v>3.8500000000000001E-5</v>
      </c>
      <c r="M43" s="1">
        <v>1.20815374</v>
      </c>
      <c r="N43" s="1">
        <v>3.8500000000000001E-5</v>
      </c>
      <c r="O43" s="1">
        <v>1.20815374</v>
      </c>
      <c r="P43" s="1">
        <v>3.8500000000000001E-5</v>
      </c>
      <c r="Q43" s="1">
        <v>1.20815374</v>
      </c>
      <c r="R43" s="1">
        <v>3.8500000000000001E-5</v>
      </c>
    </row>
    <row r="44" spans="1:18">
      <c r="A44" s="1">
        <v>0.85158818000000003</v>
      </c>
      <c r="B44" s="1">
        <v>4.0500000000000002E-6</v>
      </c>
      <c r="C44" s="1">
        <v>0.72164715000000001</v>
      </c>
      <c r="D44" s="1">
        <v>3.36E-6</v>
      </c>
      <c r="E44" s="1">
        <v>0.63351011999999995</v>
      </c>
      <c r="F44" s="1">
        <v>2.92E-6</v>
      </c>
      <c r="G44" s="1">
        <v>0.52806456000000002</v>
      </c>
      <c r="H44" s="1">
        <v>1.9999999999999999E-6</v>
      </c>
      <c r="I44" s="1">
        <v>1.0000165400000001</v>
      </c>
      <c r="J44" s="1">
        <v>2.1299999999999999E-5</v>
      </c>
      <c r="K44" s="1">
        <v>1.42600474</v>
      </c>
      <c r="L44" s="1">
        <v>6.2500000000000001E-5</v>
      </c>
      <c r="M44" s="1">
        <v>1.42600474</v>
      </c>
      <c r="N44" s="1">
        <v>6.2500000000000001E-5</v>
      </c>
      <c r="O44" s="1">
        <v>1.42600474</v>
      </c>
      <c r="P44" s="1">
        <v>6.2500000000000001E-5</v>
      </c>
      <c r="Q44" s="1">
        <v>1.42600474</v>
      </c>
      <c r="R44" s="1">
        <v>6.2500000000000001E-5</v>
      </c>
    </row>
    <row r="45" spans="1:18">
      <c r="A45" s="1">
        <v>0.88697236000000002</v>
      </c>
      <c r="B45" s="1">
        <v>4.5800000000000002E-6</v>
      </c>
      <c r="C45" s="1">
        <v>0.72365292999999997</v>
      </c>
      <c r="D45" s="1">
        <v>3.3900000000000002E-6</v>
      </c>
      <c r="E45" s="1">
        <v>0.63676878000000003</v>
      </c>
      <c r="F45" s="1">
        <v>2.9699999999999999E-6</v>
      </c>
      <c r="G45" s="1">
        <v>0.53764409999999996</v>
      </c>
      <c r="H45" s="1">
        <v>2.1500000000000002E-6</v>
      </c>
      <c r="I45" s="1">
        <v>1.00010888</v>
      </c>
      <c r="J45" s="1">
        <v>2.1299999999999999E-5</v>
      </c>
      <c r="K45" s="1">
        <v>1.59565946</v>
      </c>
      <c r="L45" s="1">
        <v>8.5699999999999996E-5</v>
      </c>
      <c r="M45" s="1">
        <v>1.59565946</v>
      </c>
      <c r="N45" s="1">
        <v>8.5699999999999996E-5</v>
      </c>
      <c r="O45" s="1">
        <v>1.59565946</v>
      </c>
      <c r="P45" s="1">
        <v>8.5699999999999996E-5</v>
      </c>
      <c r="Q45" s="1">
        <v>1.59565946</v>
      </c>
      <c r="R45" s="1">
        <v>8.5699999999999996E-5</v>
      </c>
    </row>
    <row r="46" spans="1:18">
      <c r="A46" s="1">
        <v>0.95598229000000001</v>
      </c>
      <c r="B46" s="1">
        <v>5.7100000000000004E-6</v>
      </c>
      <c r="C46" s="1">
        <v>0.72906238999999995</v>
      </c>
      <c r="D46" s="1">
        <v>3.4699999999999998E-6</v>
      </c>
      <c r="E46" s="1">
        <v>0.64627889999999999</v>
      </c>
      <c r="F46" s="1">
        <v>3.1200000000000002E-6</v>
      </c>
      <c r="G46" s="1">
        <v>0.55241532000000004</v>
      </c>
      <c r="H46" s="1">
        <v>2.3999999999999999E-6</v>
      </c>
      <c r="I46" s="1">
        <v>1.0002284100000001</v>
      </c>
      <c r="J46" s="1">
        <v>2.1299999999999999E-5</v>
      </c>
      <c r="K46" s="1">
        <v>1.6464432200000001</v>
      </c>
      <c r="L46" s="1">
        <v>9.3399999999999993E-5</v>
      </c>
      <c r="M46" s="1">
        <v>1.6464432200000001</v>
      </c>
      <c r="N46" s="1">
        <v>9.3399999999999993E-5</v>
      </c>
      <c r="O46" s="1">
        <v>1.6464432200000001</v>
      </c>
      <c r="P46" s="1">
        <v>9.3399999999999993E-5</v>
      </c>
      <c r="Q46" s="1">
        <v>1.6464432200000001</v>
      </c>
      <c r="R46" s="1">
        <v>9.3399999999999993E-5</v>
      </c>
    </row>
    <row r="47" spans="1:18">
      <c r="A47" s="1">
        <v>1.06485177</v>
      </c>
      <c r="B47" s="1">
        <v>7.7800000000000001E-6</v>
      </c>
      <c r="C47" s="1">
        <v>0.74130735999999997</v>
      </c>
      <c r="D47" s="1">
        <v>3.6500000000000002E-6</v>
      </c>
      <c r="E47" s="1">
        <v>0.65892302999999997</v>
      </c>
      <c r="F47" s="1">
        <v>3.32E-6</v>
      </c>
      <c r="G47" s="1">
        <v>0.58437320999999998</v>
      </c>
      <c r="H47" s="1">
        <v>3.0000000000000001E-6</v>
      </c>
      <c r="I47" s="1">
        <v>1.0003810200000001</v>
      </c>
      <c r="J47" s="1">
        <v>2.1299999999999999E-5</v>
      </c>
      <c r="K47" s="1">
        <v>1.7395285899999999</v>
      </c>
      <c r="L47" s="1">
        <v>1.0900000000000001E-4</v>
      </c>
      <c r="M47" s="1">
        <v>1.7395285899999999</v>
      </c>
      <c r="N47" s="1">
        <v>1.0900000000000001E-4</v>
      </c>
      <c r="O47" s="1">
        <v>1.7395285899999999</v>
      </c>
      <c r="P47" s="1">
        <v>1.0900000000000001E-4</v>
      </c>
      <c r="Q47" s="1">
        <v>1.7395285899999999</v>
      </c>
      <c r="R47" s="1">
        <v>1.0900000000000001E-4</v>
      </c>
    </row>
    <row r="48" spans="1:18">
      <c r="A48" s="1">
        <v>1.32250712</v>
      </c>
      <c r="B48" s="1">
        <v>1.3900000000000001E-5</v>
      </c>
      <c r="C48" s="1">
        <v>0.75903266999999996</v>
      </c>
      <c r="D48" s="1">
        <v>3.9299999999999996E-6</v>
      </c>
      <c r="E48" s="1">
        <v>0.68274351</v>
      </c>
      <c r="F48" s="1">
        <v>3.7299999999999999E-6</v>
      </c>
      <c r="G48" s="1">
        <v>0.64626013999999998</v>
      </c>
      <c r="H48" s="1">
        <v>4.4599999999999996E-6</v>
      </c>
      <c r="I48" s="1">
        <v>1.00056071</v>
      </c>
      <c r="J48" s="1">
        <v>2.1299999999999999E-5</v>
      </c>
      <c r="K48" s="1">
        <v>1.8338528000000001</v>
      </c>
      <c r="L48" s="1">
        <v>1.25E-4</v>
      </c>
      <c r="M48" s="1">
        <v>1.8338528000000001</v>
      </c>
      <c r="N48" s="1">
        <v>1.25E-4</v>
      </c>
      <c r="O48" s="1">
        <v>1.8338528000000001</v>
      </c>
      <c r="P48" s="1">
        <v>1.25E-4</v>
      </c>
      <c r="Q48" s="1">
        <v>1.8338528000000001</v>
      </c>
      <c r="R48" s="1">
        <v>1.25E-4</v>
      </c>
    </row>
    <row r="49" spans="1:18">
      <c r="A49" s="1">
        <v>1.6044540700000001</v>
      </c>
      <c r="B49" s="1">
        <v>2.2200000000000001E-5</v>
      </c>
      <c r="C49" s="1">
        <v>0.80250591000000004</v>
      </c>
      <c r="D49" s="1">
        <v>4.6600000000000003E-6</v>
      </c>
      <c r="E49" s="1">
        <v>0.7438399</v>
      </c>
      <c r="F49" s="1">
        <v>4.9100000000000004E-6</v>
      </c>
      <c r="G49" s="1">
        <v>0.73496989999999995</v>
      </c>
      <c r="H49" s="1">
        <v>7.1899999999999998E-6</v>
      </c>
      <c r="I49" s="1">
        <v>1.00075403</v>
      </c>
      <c r="J49" s="1">
        <v>2.1399999999999998E-5</v>
      </c>
      <c r="K49" s="1">
        <v>2</v>
      </c>
      <c r="L49" s="1">
        <v>1.5799999999999999E-4</v>
      </c>
      <c r="M49" s="1">
        <v>2.1099869199999999</v>
      </c>
      <c r="N49" s="1">
        <v>1.8200000000000001E-4</v>
      </c>
      <c r="O49" s="1">
        <v>2.1099869199999999</v>
      </c>
      <c r="P49" s="1">
        <v>1.8200000000000001E-4</v>
      </c>
      <c r="Q49" s="1">
        <v>2.1099869199999999</v>
      </c>
      <c r="R49" s="1">
        <v>1.8200000000000001E-4</v>
      </c>
    </row>
    <row r="50" spans="1:18">
      <c r="A50" s="1">
        <v>1.76373241</v>
      </c>
      <c r="B50" s="1">
        <v>2.7500000000000001E-5</v>
      </c>
      <c r="C50" s="1">
        <v>0.87873219000000002</v>
      </c>
      <c r="D50" s="1">
        <v>6.1199999999999999E-6</v>
      </c>
      <c r="E50" s="1">
        <v>0.83126836999999998</v>
      </c>
      <c r="F50" s="1">
        <v>6.9199999999999998E-6</v>
      </c>
      <c r="G50" s="1">
        <v>0.92224359</v>
      </c>
      <c r="H50" s="1">
        <v>1.5299999999999999E-5</v>
      </c>
      <c r="I50" s="1">
        <v>1.0010245600000001</v>
      </c>
      <c r="J50" s="1">
        <v>2.1399999999999998E-5</v>
      </c>
      <c r="K50" s="1">
        <v>2</v>
      </c>
      <c r="L50" s="1">
        <v>1.5799999999999999E-4</v>
      </c>
      <c r="M50" s="1">
        <v>2.3427413800000001</v>
      </c>
      <c r="N50" s="1">
        <v>2.3900000000000001E-4</v>
      </c>
      <c r="O50" s="1">
        <v>2.3427413800000001</v>
      </c>
      <c r="P50" s="1">
        <v>2.3900000000000001E-4</v>
      </c>
      <c r="Q50" s="1">
        <v>2.3427413800000001</v>
      </c>
      <c r="R50" s="1">
        <v>2.3900000000000001E-4</v>
      </c>
    </row>
    <row r="51" spans="1:18">
      <c r="A51" s="1">
        <v>2.0899639900000002</v>
      </c>
      <c r="B51" s="1">
        <v>3.93E-5</v>
      </c>
      <c r="C51" s="1">
        <v>1.0087271099999999</v>
      </c>
      <c r="D51" s="1">
        <v>9.0999999999999993E-6</v>
      </c>
      <c r="E51" s="1">
        <v>1.0016021100000001</v>
      </c>
      <c r="F51" s="1">
        <v>1.1800000000000001E-5</v>
      </c>
      <c r="G51" s="1">
        <v>1.23650865</v>
      </c>
      <c r="H51" s="1">
        <v>3.4900000000000001E-5</v>
      </c>
      <c r="I51" s="1">
        <v>1.00137104</v>
      </c>
      <c r="J51" s="1">
        <v>2.1399999999999998E-5</v>
      </c>
      <c r="K51" s="1">
        <v>2.0000000899999999</v>
      </c>
      <c r="L51" s="1">
        <v>1.5799999999999999E-4</v>
      </c>
      <c r="M51" s="1">
        <v>2.5394716800000001</v>
      </c>
      <c r="N51" s="1">
        <v>2.9399999999999999E-4</v>
      </c>
      <c r="O51" s="1">
        <v>2.5394716800000001</v>
      </c>
      <c r="P51" s="1">
        <v>2.9399999999999999E-4</v>
      </c>
      <c r="Q51" s="1">
        <v>2.5394716800000001</v>
      </c>
      <c r="R51" s="1">
        <v>2.9399999999999999E-4</v>
      </c>
    </row>
    <row r="52" spans="1:18">
      <c r="A52" s="1">
        <v>2.4108574699999998</v>
      </c>
      <c r="B52" s="1">
        <v>5.1900000000000001E-5</v>
      </c>
      <c r="C52" s="1">
        <v>1.2847835599999999</v>
      </c>
      <c r="D52" s="1">
        <v>1.7200000000000001E-5</v>
      </c>
      <c r="E52" s="1">
        <v>1.2892562599999999</v>
      </c>
      <c r="F52" s="1">
        <v>2.27E-5</v>
      </c>
      <c r="G52" s="1">
        <v>1.4193284900000001</v>
      </c>
      <c r="H52" s="1">
        <v>4.88E-5</v>
      </c>
      <c r="I52" s="1">
        <v>1.0018764099999999</v>
      </c>
      <c r="J52" s="1">
        <v>2.1399999999999998E-5</v>
      </c>
      <c r="K52" s="1">
        <v>2.0000149700000001</v>
      </c>
      <c r="L52" s="1">
        <v>1.5799999999999999E-4</v>
      </c>
      <c r="M52" s="1">
        <v>2.8396129999999999</v>
      </c>
      <c r="N52" s="1">
        <v>3.9199999999999999E-4</v>
      </c>
      <c r="O52" s="1">
        <v>2.8396129999999999</v>
      </c>
      <c r="P52" s="1">
        <v>3.9199999999999999E-4</v>
      </c>
      <c r="Q52" s="1">
        <v>2.8396129999999999</v>
      </c>
      <c r="R52" s="1">
        <v>3.9199999999999999E-4</v>
      </c>
    </row>
    <row r="53" spans="1:18">
      <c r="A53" s="1">
        <v>2.6580938600000001</v>
      </c>
      <c r="B53" s="1">
        <v>6.2299999999999996E-5</v>
      </c>
      <c r="C53" s="1">
        <v>1.5616298900000001</v>
      </c>
      <c r="D53" s="1">
        <v>2.72E-5</v>
      </c>
      <c r="E53" s="1">
        <v>1.46649502</v>
      </c>
      <c r="F53" s="1">
        <v>3.0599999999999998E-5</v>
      </c>
      <c r="G53" s="1">
        <v>1.6984345000000001</v>
      </c>
      <c r="H53" s="1">
        <v>7.2700000000000005E-5</v>
      </c>
      <c r="I53" s="1">
        <v>1.0028491500000001</v>
      </c>
      <c r="J53" s="1">
        <v>2.1500000000000001E-5</v>
      </c>
      <c r="K53" s="1">
        <v>2.0001097699999999</v>
      </c>
      <c r="L53" s="1">
        <v>1.5799999999999999E-4</v>
      </c>
      <c r="M53" s="1">
        <v>3.0302218000000001</v>
      </c>
      <c r="N53" s="1">
        <v>4.64E-4</v>
      </c>
      <c r="O53" s="1">
        <v>3.0302218000000001</v>
      </c>
      <c r="P53" s="1">
        <v>4.64E-4</v>
      </c>
      <c r="Q53" s="1">
        <v>3.0302218000000001</v>
      </c>
      <c r="R53" s="1">
        <v>4.64E-4</v>
      </c>
    </row>
    <row r="54" spans="1:18">
      <c r="A54" s="1">
        <v>2.99142719</v>
      </c>
      <c r="B54" s="1">
        <v>7.7000000000000001E-5</v>
      </c>
      <c r="C54" s="1">
        <v>1.8321998900000001</v>
      </c>
      <c r="D54" s="1">
        <v>3.8399999999999998E-5</v>
      </c>
      <c r="E54" s="1">
        <v>1.6508248700000001</v>
      </c>
      <c r="F54" s="1">
        <v>3.96E-5</v>
      </c>
      <c r="G54" s="1">
        <v>2.0317678300000002</v>
      </c>
      <c r="H54" s="1">
        <v>1.0399999999999999E-4</v>
      </c>
      <c r="I54" s="1">
        <v>1.0058073000000001</v>
      </c>
      <c r="J54" s="1">
        <v>2.1699999999999999E-5</v>
      </c>
      <c r="K54" s="1">
        <v>2.00022089</v>
      </c>
      <c r="L54" s="1">
        <v>1.5799999999999999E-4</v>
      </c>
      <c r="M54" s="1">
        <v>3.3127637000000001</v>
      </c>
      <c r="N54" s="1">
        <v>5.8399999999999999E-4</v>
      </c>
      <c r="O54" s="1">
        <v>3.3127637000000001</v>
      </c>
      <c r="P54" s="1">
        <v>5.8399999999999999E-4</v>
      </c>
      <c r="Q54" s="1">
        <v>3.3127637000000001</v>
      </c>
      <c r="R54" s="1">
        <v>5.8399999999999999E-4</v>
      </c>
    </row>
    <row r="55" spans="1:18">
      <c r="A55" s="1">
        <v>3.3241217600000001</v>
      </c>
      <c r="B55" s="1">
        <v>9.2299999999999994E-5</v>
      </c>
      <c r="C55" s="1">
        <v>2.0677187899999998</v>
      </c>
      <c r="D55" s="1">
        <v>4.8900000000000003E-5</v>
      </c>
      <c r="E55" s="1">
        <v>1.96168268</v>
      </c>
      <c r="F55" s="1">
        <v>5.6100000000000002E-5</v>
      </c>
      <c r="G55" s="1">
        <v>2.36510117</v>
      </c>
      <c r="H55" s="1">
        <v>1.3799999999999999E-4</v>
      </c>
      <c r="I55" s="1">
        <v>1.01440431</v>
      </c>
      <c r="J55" s="1">
        <v>2.23E-5</v>
      </c>
      <c r="K55" s="1">
        <v>2.0003770099999998</v>
      </c>
      <c r="L55" s="1">
        <v>1.5799999999999999E-4</v>
      </c>
      <c r="M55" s="1">
        <v>3.5576244899999998</v>
      </c>
      <c r="N55" s="1">
        <v>7.0200000000000004E-4</v>
      </c>
      <c r="O55" s="1">
        <v>3.5576244899999998</v>
      </c>
      <c r="P55" s="1">
        <v>7.0200000000000004E-4</v>
      </c>
      <c r="Q55" s="1">
        <v>3.5576244899999998</v>
      </c>
      <c r="R55" s="1">
        <v>7.0200000000000004E-4</v>
      </c>
    </row>
    <row r="56" spans="1:18">
      <c r="A56" s="1">
        <v>3.5951727299999998</v>
      </c>
      <c r="B56" s="1">
        <v>1.05E-4</v>
      </c>
      <c r="C56" s="1">
        <v>2.1339141399999999</v>
      </c>
      <c r="D56" s="1">
        <v>5.1999999999999997E-5</v>
      </c>
      <c r="E56" s="1">
        <v>2.2787799299999998</v>
      </c>
      <c r="F56" s="1">
        <v>7.4300000000000004E-5</v>
      </c>
      <c r="G56" s="1">
        <v>2.6984344999999998</v>
      </c>
      <c r="H56" s="1">
        <v>1.74E-4</v>
      </c>
      <c r="I56" s="1">
        <v>1.0343846800000001</v>
      </c>
      <c r="J56" s="1">
        <v>2.3799999999999999E-5</v>
      </c>
      <c r="K56" s="1">
        <v>2.00054439</v>
      </c>
      <c r="L56" s="1">
        <v>1.5799999999999999E-4</v>
      </c>
      <c r="M56" s="1">
        <v>3.79881403</v>
      </c>
      <c r="N56" s="1">
        <v>8.3199999999999995E-4</v>
      </c>
      <c r="O56" s="1">
        <v>3.79881403</v>
      </c>
      <c r="P56" s="1">
        <v>8.3199999999999995E-4</v>
      </c>
      <c r="Q56" s="1">
        <v>3.79881403</v>
      </c>
      <c r="R56" s="1">
        <v>8.3199999999999995E-4</v>
      </c>
    </row>
    <row r="57" spans="1:18">
      <c r="A57" s="1">
        <v>3.9285060600000001</v>
      </c>
      <c r="B57" s="1">
        <v>1.22E-4</v>
      </c>
      <c r="C57" s="1">
        <v>2.2525600400000001</v>
      </c>
      <c r="D57" s="1">
        <v>5.77E-5</v>
      </c>
      <c r="E57" s="1">
        <v>2.5796411099999998</v>
      </c>
      <c r="F57" s="1">
        <v>9.2499999999999999E-5</v>
      </c>
      <c r="G57" s="1">
        <v>3.0317678300000002</v>
      </c>
      <c r="H57" s="1">
        <v>2.1000000000000001E-4</v>
      </c>
      <c r="I57" s="1">
        <v>1.0747865000000001</v>
      </c>
      <c r="J57" s="1">
        <v>2.6800000000000001E-5</v>
      </c>
      <c r="K57" s="1">
        <v>2.0007288399999998</v>
      </c>
      <c r="L57" s="1">
        <v>1.5799999999999999E-4</v>
      </c>
      <c r="M57" s="1">
        <v>4.1042727699999997</v>
      </c>
      <c r="N57" s="1">
        <v>1.01618E-3</v>
      </c>
      <c r="O57" s="1">
        <v>4.1042727699999997</v>
      </c>
      <c r="P57" s="1">
        <v>1.01618E-3</v>
      </c>
      <c r="Q57" s="1">
        <v>4.1042727699999997</v>
      </c>
      <c r="R57" s="1">
        <v>1.01618E-3</v>
      </c>
    </row>
    <row r="58" spans="1:18">
      <c r="A58" s="1">
        <v>4.2618394000000004</v>
      </c>
      <c r="B58" s="1">
        <v>1.3899999999999999E-4</v>
      </c>
      <c r="C58" s="1">
        <v>2.5537567800000001</v>
      </c>
      <c r="D58" s="1">
        <v>7.25E-5</v>
      </c>
      <c r="E58" s="1">
        <v>2.9129744500000001</v>
      </c>
      <c r="F58" s="1">
        <v>1.1400000000000001E-4</v>
      </c>
      <c r="G58" s="1">
        <v>3.36510117</v>
      </c>
      <c r="H58" s="1">
        <v>2.4800000000000001E-4</v>
      </c>
      <c r="I58" s="1">
        <v>1.1426126999999999</v>
      </c>
      <c r="J58" s="1">
        <v>3.2400000000000001E-5</v>
      </c>
      <c r="K58" s="1">
        <v>2.00098164</v>
      </c>
      <c r="L58" s="1">
        <v>1.5799999999999999E-4</v>
      </c>
      <c r="M58" s="1">
        <v>4.3626739900000002</v>
      </c>
      <c r="N58" s="1">
        <v>1.18936E-3</v>
      </c>
      <c r="O58" s="1">
        <v>4.3626739900000002</v>
      </c>
      <c r="P58" s="1">
        <v>1.18936E-3</v>
      </c>
      <c r="Q58" s="1">
        <v>4.3626739900000002</v>
      </c>
      <c r="R58" s="1">
        <v>1.18936E-3</v>
      </c>
    </row>
    <row r="59" spans="1:18">
      <c r="A59" s="1">
        <v>4.5951727299999998</v>
      </c>
      <c r="B59" s="1">
        <v>1.56E-4</v>
      </c>
      <c r="C59" s="1">
        <v>2.84691939</v>
      </c>
      <c r="D59" s="1">
        <v>8.7700000000000004E-5</v>
      </c>
      <c r="E59" s="1">
        <v>3.24089575</v>
      </c>
      <c r="F59" s="1">
        <v>1.35E-4</v>
      </c>
      <c r="G59" s="1">
        <v>3.6984344999999998</v>
      </c>
      <c r="H59" s="1">
        <v>2.8600000000000001E-4</v>
      </c>
      <c r="I59" s="1">
        <v>1.32963758</v>
      </c>
      <c r="J59" s="1">
        <v>5.0699999999999999E-5</v>
      </c>
      <c r="K59" s="1">
        <v>2.00129789</v>
      </c>
      <c r="L59" s="1">
        <v>1.5799999999999999E-4</v>
      </c>
      <c r="M59" s="1">
        <v>4.65285584</v>
      </c>
      <c r="N59" s="1">
        <v>1.40296E-3</v>
      </c>
      <c r="O59" s="1">
        <v>4.65285584</v>
      </c>
      <c r="P59" s="1">
        <v>1.40296E-3</v>
      </c>
      <c r="Q59" s="1">
        <v>4.65285584</v>
      </c>
      <c r="R59" s="1">
        <v>1.40296E-3</v>
      </c>
    </row>
    <row r="60" spans="1:18">
      <c r="A60" s="1">
        <v>4.9285060600000001</v>
      </c>
      <c r="B60" s="1">
        <v>1.74E-4</v>
      </c>
      <c r="C60" s="1">
        <v>3.1682014999999999</v>
      </c>
      <c r="D60" s="1">
        <v>1.05E-4</v>
      </c>
      <c r="E60" s="1">
        <v>3.5525809800000001</v>
      </c>
      <c r="F60" s="1">
        <v>1.56E-4</v>
      </c>
      <c r="G60" s="1">
        <v>4.0317678299999997</v>
      </c>
      <c r="H60" s="1">
        <v>3.2499999999999999E-4</v>
      </c>
      <c r="I60" s="1">
        <v>1.65381559</v>
      </c>
      <c r="J60" s="1">
        <v>9.0299999999999999E-5</v>
      </c>
      <c r="K60" s="1">
        <v>2.00174451</v>
      </c>
      <c r="L60" s="1">
        <v>1.5799999999999999E-4</v>
      </c>
      <c r="M60" s="1">
        <v>4.9155768999999996</v>
      </c>
      <c r="N60" s="1">
        <v>1.61359E-3</v>
      </c>
      <c r="O60" s="1">
        <v>4.9155768999999996</v>
      </c>
      <c r="P60" s="1">
        <v>1.61359E-3</v>
      </c>
      <c r="Q60" s="1">
        <v>4.9155768999999996</v>
      </c>
      <c r="R60" s="1">
        <v>1.61359E-3</v>
      </c>
    </row>
    <row r="61" spans="1:18">
      <c r="A61" s="1">
        <v>5.2618394000000004</v>
      </c>
      <c r="B61" s="1">
        <v>1.92E-4</v>
      </c>
      <c r="C61" s="1">
        <v>3.4613640999999999</v>
      </c>
      <c r="D61" s="1">
        <v>1.21E-4</v>
      </c>
      <c r="E61" s="1">
        <v>3.8750902699999998</v>
      </c>
      <c r="F61" s="1">
        <v>1.7799999999999999E-4</v>
      </c>
      <c r="G61" s="1">
        <v>4.36510117</v>
      </c>
      <c r="H61" s="1">
        <v>3.6400000000000001E-4</v>
      </c>
      <c r="I61" s="1">
        <v>1.96883827</v>
      </c>
      <c r="J61" s="1">
        <v>1.36E-4</v>
      </c>
      <c r="K61" s="1">
        <v>2.0024850600000001</v>
      </c>
      <c r="L61" s="1">
        <v>1.5799999999999999E-4</v>
      </c>
      <c r="M61" s="1">
        <v>5</v>
      </c>
      <c r="N61" s="1">
        <v>1.68468E-3</v>
      </c>
      <c r="O61" s="1">
        <v>5.2145974800000001</v>
      </c>
      <c r="P61" s="1">
        <v>1.8726599999999999E-3</v>
      </c>
      <c r="Q61" s="1">
        <v>5.2145974800000001</v>
      </c>
      <c r="R61" s="1">
        <v>1.8726599999999999E-3</v>
      </c>
    </row>
    <row r="62" spans="1:18">
      <c r="A62" s="1">
        <v>5.5951727299999998</v>
      </c>
      <c r="B62" s="1">
        <v>2.1000000000000001E-4</v>
      </c>
      <c r="C62" s="1">
        <v>3.7545267</v>
      </c>
      <c r="D62" s="1">
        <v>1.3799999999999999E-4</v>
      </c>
      <c r="E62" s="1">
        <v>4.2084235999999997</v>
      </c>
      <c r="F62" s="1">
        <v>2.0100000000000001E-4</v>
      </c>
      <c r="G62" s="1">
        <v>4.6984345000000003</v>
      </c>
      <c r="H62" s="1">
        <v>4.0299999999999998E-4</v>
      </c>
      <c r="I62" s="1">
        <v>2.2838609499999998</v>
      </c>
      <c r="J62" s="1">
        <v>1.8699999999999999E-4</v>
      </c>
      <c r="K62" s="1">
        <v>2.0049673399999999</v>
      </c>
      <c r="L62" s="1">
        <v>1.5899999999999999E-4</v>
      </c>
      <c r="M62" s="1">
        <v>5</v>
      </c>
      <c r="N62" s="1">
        <v>1.68468E-3</v>
      </c>
      <c r="O62" s="1">
        <v>5.2942672399999999</v>
      </c>
      <c r="P62" s="1">
        <v>1.9450400000000001E-3</v>
      </c>
      <c r="Q62" s="1">
        <v>5.2942672399999999</v>
      </c>
      <c r="R62" s="1">
        <v>1.9450400000000001E-3</v>
      </c>
    </row>
    <row r="63" spans="1:18">
      <c r="A63" s="1">
        <v>5.9285060600000001</v>
      </c>
      <c r="B63" s="1">
        <v>2.2900000000000001E-4</v>
      </c>
      <c r="C63" s="1">
        <v>4.0798258900000004</v>
      </c>
      <c r="D63" s="1">
        <v>1.5699999999999999E-4</v>
      </c>
      <c r="E63" s="1">
        <v>4.5255208600000003</v>
      </c>
      <c r="F63" s="1">
        <v>2.24E-4</v>
      </c>
      <c r="G63" s="1">
        <v>5.0317678299999997</v>
      </c>
      <c r="H63" s="1">
        <v>4.4299999999999998E-4</v>
      </c>
      <c r="I63" s="1">
        <v>2.5851506400000002</v>
      </c>
      <c r="J63" s="1">
        <v>2.3800000000000001E-4</v>
      </c>
      <c r="K63" s="1">
        <v>2.01091993</v>
      </c>
      <c r="L63" s="1">
        <v>1.6000000000000001E-4</v>
      </c>
      <c r="M63" s="1">
        <v>5.0000013299999999</v>
      </c>
      <c r="N63" s="1">
        <v>1.68468E-3</v>
      </c>
      <c r="O63" s="1">
        <v>5.6073126899999997</v>
      </c>
      <c r="P63" s="1">
        <v>2.24252E-3</v>
      </c>
      <c r="Q63" s="1">
        <v>5.6073126899999997</v>
      </c>
      <c r="R63" s="1">
        <v>2.24252E-3</v>
      </c>
    </row>
    <row r="64" spans="1:18">
      <c r="A64" s="1">
        <v>6.2618394000000004</v>
      </c>
      <c r="B64" s="1">
        <v>2.4699999999999999E-4</v>
      </c>
      <c r="C64" s="1">
        <v>4.4131592199999998</v>
      </c>
      <c r="D64" s="1">
        <v>1.7699999999999999E-4</v>
      </c>
      <c r="E64" s="1">
        <v>4.8588541899999997</v>
      </c>
      <c r="F64" s="1">
        <v>2.4800000000000001E-4</v>
      </c>
      <c r="G64" s="1">
        <v>5.36510117</v>
      </c>
      <c r="H64" s="1">
        <v>4.8200000000000001E-4</v>
      </c>
      <c r="I64" s="1">
        <v>2.91848397</v>
      </c>
      <c r="J64" s="1">
        <v>2.9799999999999998E-4</v>
      </c>
      <c r="K64" s="1">
        <v>2.0234150400000002</v>
      </c>
      <c r="L64" s="1">
        <v>1.63E-4</v>
      </c>
      <c r="M64" s="1">
        <v>5.0000344099999996</v>
      </c>
      <c r="N64" s="1">
        <v>1.6847100000000001E-3</v>
      </c>
      <c r="O64" s="1">
        <v>5.8839271999999996</v>
      </c>
      <c r="P64" s="1">
        <v>2.52169E-3</v>
      </c>
      <c r="Q64" s="1">
        <v>5.8839271999999996</v>
      </c>
      <c r="R64" s="1">
        <v>2.52169E-3</v>
      </c>
    </row>
    <row r="65" spans="1:18">
      <c r="A65" s="1">
        <v>6.5951727299999998</v>
      </c>
      <c r="B65" s="1">
        <v>2.6600000000000001E-4</v>
      </c>
      <c r="C65" s="1">
        <v>4.7464925500000001</v>
      </c>
      <c r="D65" s="1">
        <v>1.9699999999999999E-4</v>
      </c>
      <c r="E65" s="1">
        <v>5.1867755000000004</v>
      </c>
      <c r="F65" s="1">
        <v>2.72E-4</v>
      </c>
      <c r="G65" s="1">
        <v>5.6984345000000003</v>
      </c>
      <c r="H65" s="1">
        <v>5.2099999999999998E-4</v>
      </c>
      <c r="I65" s="1">
        <v>3.2335066499999998</v>
      </c>
      <c r="J65" s="1">
        <v>3.57E-4</v>
      </c>
      <c r="K65" s="1">
        <v>2.0586242600000002</v>
      </c>
      <c r="L65" s="1">
        <v>1.7000000000000001E-4</v>
      </c>
      <c r="M65" s="1">
        <v>5.0001496999999997</v>
      </c>
      <c r="N65" s="1">
        <v>1.6848099999999999E-3</v>
      </c>
      <c r="O65" s="1">
        <v>6.0691315599999998</v>
      </c>
      <c r="P65" s="1">
        <v>2.7164699999999999E-3</v>
      </c>
      <c r="Q65" s="1">
        <v>6.0691315599999998</v>
      </c>
      <c r="R65" s="1">
        <v>2.7164699999999999E-3</v>
      </c>
    </row>
    <row r="66" spans="1:18">
      <c r="A66" s="1">
        <v>6.9285060600000001</v>
      </c>
      <c r="B66" s="1">
        <v>2.8499999999999999E-4</v>
      </c>
      <c r="C66" s="1">
        <v>5.0798258900000004</v>
      </c>
      <c r="D66" s="1">
        <v>2.1800000000000001E-4</v>
      </c>
      <c r="E66" s="1">
        <v>5.5092847799999998</v>
      </c>
      <c r="F66" s="1">
        <v>2.9500000000000001E-4</v>
      </c>
      <c r="G66" s="1">
        <v>6.0317678299999997</v>
      </c>
      <c r="H66" s="1">
        <v>5.5999999999999995E-4</v>
      </c>
      <c r="I66" s="1">
        <v>3.5622623199999999</v>
      </c>
      <c r="J66" s="1">
        <v>4.2000000000000002E-4</v>
      </c>
      <c r="K66" s="1">
        <v>2.1172560800000002</v>
      </c>
      <c r="L66" s="1">
        <v>1.83E-4</v>
      </c>
      <c r="M66" s="1">
        <v>5.0002847099999999</v>
      </c>
      <c r="N66" s="1">
        <v>1.6849199999999999E-3</v>
      </c>
      <c r="O66" s="1">
        <v>6.4024649</v>
      </c>
      <c r="P66" s="1">
        <v>3.0813699999999999E-3</v>
      </c>
      <c r="Q66" s="1">
        <v>6.4024649</v>
      </c>
      <c r="R66" s="1">
        <v>3.0813699999999999E-3</v>
      </c>
    </row>
    <row r="67" spans="1:18">
      <c r="A67" s="1">
        <v>7.2618394000000004</v>
      </c>
      <c r="B67" s="1">
        <v>3.0400000000000002E-4</v>
      </c>
      <c r="C67" s="1">
        <v>5.4131592199999998</v>
      </c>
      <c r="D67" s="1">
        <v>2.3900000000000001E-4</v>
      </c>
      <c r="E67" s="1">
        <v>5.8426181100000001</v>
      </c>
      <c r="F67" s="1">
        <v>3.2000000000000003E-4</v>
      </c>
      <c r="G67" s="1">
        <v>6.36510117</v>
      </c>
      <c r="H67" s="1">
        <v>5.9800000000000001E-4</v>
      </c>
      <c r="I67" s="1">
        <v>3.8910179899999999</v>
      </c>
      <c r="J67" s="1">
        <v>4.84E-4</v>
      </c>
      <c r="K67" s="1">
        <v>2.2656431000000001</v>
      </c>
      <c r="L67" s="1">
        <v>2.1800000000000001E-4</v>
      </c>
      <c r="M67" s="1">
        <v>5.00041972</v>
      </c>
      <c r="N67" s="1">
        <v>1.6850400000000001E-3</v>
      </c>
      <c r="O67" s="1">
        <v>6.7357982300000003</v>
      </c>
      <c r="P67" s="1">
        <v>3.4622699999999999E-3</v>
      </c>
      <c r="Q67" s="1">
        <v>6.7357982300000003</v>
      </c>
      <c r="R67" s="1">
        <v>3.4622699999999999E-3</v>
      </c>
    </row>
    <row r="68" spans="1:18">
      <c r="A68" s="1">
        <v>7.5951727299999998</v>
      </c>
      <c r="B68" s="1">
        <v>3.2299999999999999E-4</v>
      </c>
      <c r="C68" s="1">
        <v>5.7464925500000001</v>
      </c>
      <c r="D68" s="1">
        <v>2.5999999999999998E-4</v>
      </c>
      <c r="E68" s="1">
        <v>6.1759514500000003</v>
      </c>
      <c r="F68" s="1">
        <v>3.4400000000000001E-4</v>
      </c>
      <c r="G68" s="1">
        <v>6.6984345000000003</v>
      </c>
      <c r="H68" s="1">
        <v>6.3599999999999996E-4</v>
      </c>
      <c r="I68" s="1">
        <v>4.2243513300000002</v>
      </c>
      <c r="J68" s="1">
        <v>5.5000000000000003E-4</v>
      </c>
      <c r="K68" s="1">
        <v>2.57909349</v>
      </c>
      <c r="L68" s="1">
        <v>3.0299999999999999E-4</v>
      </c>
      <c r="M68" s="1">
        <v>5.0005889100000003</v>
      </c>
      <c r="N68" s="1">
        <v>1.6851800000000001E-3</v>
      </c>
      <c r="O68" s="1">
        <v>7.0691315599999998</v>
      </c>
      <c r="P68" s="1">
        <v>3.85623E-3</v>
      </c>
      <c r="Q68" s="1">
        <v>7.0691315599999998</v>
      </c>
      <c r="R68" s="1">
        <v>3.85623E-3</v>
      </c>
    </row>
    <row r="69" spans="1:18">
      <c r="A69" s="1">
        <v>7.9285060600000001</v>
      </c>
      <c r="B69" s="1">
        <v>3.4200000000000002E-4</v>
      </c>
      <c r="C69" s="1">
        <v>6.0798258900000004</v>
      </c>
      <c r="D69" s="1">
        <v>2.81E-4</v>
      </c>
      <c r="E69" s="1">
        <v>6.5092847799999998</v>
      </c>
      <c r="F69" s="1">
        <v>3.68E-4</v>
      </c>
      <c r="G69" s="1">
        <v>7.0317678299999997</v>
      </c>
      <c r="H69" s="1">
        <v>6.7299999999999999E-4</v>
      </c>
      <c r="I69" s="1">
        <v>4.5393740100000004</v>
      </c>
      <c r="J69" s="1">
        <v>6.1200000000000002E-4</v>
      </c>
      <c r="K69" s="1">
        <v>2.9124268199999999</v>
      </c>
      <c r="L69" s="1">
        <v>4.0400000000000001E-4</v>
      </c>
      <c r="M69" s="1">
        <v>5.0007922899999997</v>
      </c>
      <c r="N69" s="1">
        <v>1.68535E-3</v>
      </c>
      <c r="O69" s="1">
        <v>7.4024649</v>
      </c>
      <c r="P69" s="1">
        <v>4.2601599999999998E-3</v>
      </c>
      <c r="Q69" s="1">
        <v>7.4024649</v>
      </c>
      <c r="R69" s="1">
        <v>4.2601599999999998E-3</v>
      </c>
    </row>
    <row r="70" spans="1:18">
      <c r="A70" s="1">
        <v>8.2618393999999995</v>
      </c>
      <c r="B70" s="1">
        <v>3.6099999999999999E-4</v>
      </c>
      <c r="C70" s="1">
        <v>6.4131592199999998</v>
      </c>
      <c r="D70" s="1">
        <v>3.0200000000000002E-4</v>
      </c>
      <c r="E70" s="1">
        <v>6.8426181100000001</v>
      </c>
      <c r="F70" s="1">
        <v>3.9300000000000001E-4</v>
      </c>
      <c r="G70" s="1">
        <v>7.36510117</v>
      </c>
      <c r="H70" s="1">
        <v>7.1000000000000002E-4</v>
      </c>
      <c r="I70" s="1">
        <v>4.86812968</v>
      </c>
      <c r="J70" s="1">
        <v>6.7699999999999998E-4</v>
      </c>
      <c r="K70" s="1">
        <v>3.2457601600000001</v>
      </c>
      <c r="L70" s="1">
        <v>5.1500000000000005E-4</v>
      </c>
      <c r="M70" s="1">
        <v>5.0010316399999999</v>
      </c>
      <c r="N70" s="1">
        <v>1.68556E-3</v>
      </c>
      <c r="O70" s="1">
        <v>7.6969431799999999</v>
      </c>
      <c r="P70" s="1">
        <v>4.6228600000000003E-3</v>
      </c>
      <c r="Q70" s="1">
        <v>7.6969431799999999</v>
      </c>
      <c r="R70" s="1">
        <v>4.6228600000000003E-3</v>
      </c>
    </row>
    <row r="71" spans="1:18">
      <c r="A71" s="1">
        <v>8.5951727299999998</v>
      </c>
      <c r="B71" s="1">
        <v>3.8000000000000002E-4</v>
      </c>
      <c r="C71" s="1">
        <v>6.7464925500000001</v>
      </c>
      <c r="D71" s="1">
        <v>3.2400000000000001E-4</v>
      </c>
      <c r="E71" s="1">
        <v>7.1759514500000003</v>
      </c>
      <c r="F71" s="1">
        <v>4.17E-4</v>
      </c>
      <c r="G71" s="1">
        <v>7.6984345000000003</v>
      </c>
      <c r="H71" s="1">
        <v>7.45E-4</v>
      </c>
      <c r="I71" s="1">
        <v>5.2014630100000003</v>
      </c>
      <c r="J71" s="1">
        <v>7.4299999999999995E-4</v>
      </c>
      <c r="K71" s="1">
        <v>3.57909349</v>
      </c>
      <c r="L71" s="1">
        <v>6.3299999999999999E-4</v>
      </c>
      <c r="M71" s="1">
        <v>5.0013378099999999</v>
      </c>
      <c r="N71" s="1">
        <v>1.68582E-3</v>
      </c>
      <c r="O71" s="1">
        <v>7.9982423999999996</v>
      </c>
      <c r="P71" s="1">
        <v>4.9973600000000002E-3</v>
      </c>
      <c r="Q71" s="1">
        <v>7.9982423999999996</v>
      </c>
      <c r="R71" s="1">
        <v>4.9973600000000002E-3</v>
      </c>
    </row>
    <row r="72" spans="1:18">
      <c r="A72" s="1">
        <v>8.9285060600000001</v>
      </c>
      <c r="B72" s="1">
        <v>3.9800000000000002E-4</v>
      </c>
      <c r="C72" s="1">
        <v>7.0798258900000004</v>
      </c>
      <c r="D72" s="1">
        <v>3.4499999999999998E-4</v>
      </c>
      <c r="E72" s="1">
        <v>7.5092847799999998</v>
      </c>
      <c r="F72" s="1">
        <v>4.4099999999999999E-4</v>
      </c>
      <c r="G72" s="1">
        <v>8.0317678299999997</v>
      </c>
      <c r="H72" s="1">
        <v>7.7999999999999999E-4</v>
      </c>
      <c r="I72" s="1">
        <v>5.5347963399999998</v>
      </c>
      <c r="J72" s="1">
        <v>8.0800000000000002E-4</v>
      </c>
      <c r="K72" s="1">
        <v>3.9074560900000002</v>
      </c>
      <c r="L72" s="1">
        <v>7.54E-4</v>
      </c>
      <c r="M72" s="1">
        <v>5.0017856500000004</v>
      </c>
      <c r="N72" s="1">
        <v>1.6861999999999999E-3</v>
      </c>
      <c r="O72" s="1">
        <v>8.3315757300000008</v>
      </c>
      <c r="P72" s="1">
        <v>5.41305E-3</v>
      </c>
      <c r="Q72" s="1">
        <v>8.3315757300000008</v>
      </c>
      <c r="R72" s="1">
        <v>5.41305E-3</v>
      </c>
    </row>
    <row r="73" spans="1:18">
      <c r="A73" s="1">
        <v>9.2618393999999995</v>
      </c>
      <c r="B73" s="1">
        <v>4.1599999999999997E-4</v>
      </c>
      <c r="C73" s="1">
        <v>7.4131592199999998</v>
      </c>
      <c r="D73" s="1">
        <v>3.6600000000000001E-4</v>
      </c>
      <c r="E73" s="1">
        <v>7.8426181100000001</v>
      </c>
      <c r="F73" s="1">
        <v>4.64E-4</v>
      </c>
      <c r="G73" s="1">
        <v>8.3651011700000009</v>
      </c>
      <c r="H73" s="1">
        <v>8.1400000000000005E-4</v>
      </c>
      <c r="I73" s="1">
        <v>5.8635520100000003</v>
      </c>
      <c r="J73" s="1">
        <v>8.7100000000000003E-4</v>
      </c>
      <c r="K73" s="1">
        <v>4.2358186900000003</v>
      </c>
      <c r="L73" s="1">
        <v>8.7799999999999998E-4</v>
      </c>
      <c r="M73" s="1">
        <v>5.0025472799999999</v>
      </c>
      <c r="N73" s="1">
        <v>1.6868499999999999E-3</v>
      </c>
      <c r="O73" s="1">
        <v>8.65488708</v>
      </c>
      <c r="P73" s="1">
        <v>5.8150299999999997E-3</v>
      </c>
      <c r="Q73" s="1">
        <v>8.65488708</v>
      </c>
      <c r="R73" s="1">
        <v>5.8150299999999997E-3</v>
      </c>
    </row>
    <row r="74" spans="1:18">
      <c r="A74" s="1">
        <v>9.5951727299999998</v>
      </c>
      <c r="B74" s="1">
        <v>4.35E-4</v>
      </c>
      <c r="C74" s="1">
        <v>7.7464925500000001</v>
      </c>
      <c r="D74" s="1">
        <v>3.8699999999999997E-4</v>
      </c>
      <c r="E74" s="1">
        <v>8.1759514499999995</v>
      </c>
      <c r="F74" s="1">
        <v>4.8799999999999999E-4</v>
      </c>
      <c r="G74" s="1">
        <v>8.6984344999999994</v>
      </c>
      <c r="H74" s="1">
        <v>8.4699999999999999E-4</v>
      </c>
      <c r="I74" s="1">
        <v>6.1968853499999996</v>
      </c>
      <c r="J74" s="1">
        <v>9.3499999999999996E-4</v>
      </c>
      <c r="K74" s="1">
        <v>4.5343568699999999</v>
      </c>
      <c r="L74" s="1">
        <v>9.9299999999999996E-4</v>
      </c>
      <c r="M74" s="1">
        <v>5.0050496100000004</v>
      </c>
      <c r="N74" s="1">
        <v>1.6889800000000001E-3</v>
      </c>
      <c r="O74" s="1">
        <v>8.9748577699999998</v>
      </c>
      <c r="P74" s="1">
        <v>6.2091899999999998E-3</v>
      </c>
      <c r="Q74" s="1">
        <v>8.9748577699999998</v>
      </c>
      <c r="R74" s="1">
        <v>6.2091899999999998E-3</v>
      </c>
    </row>
    <row r="75" spans="1:18">
      <c r="A75" s="1">
        <v>9.9285060600000001</v>
      </c>
      <c r="B75" s="1">
        <v>4.5300000000000001E-4</v>
      </c>
      <c r="C75" s="1">
        <v>8.0798258900000004</v>
      </c>
      <c r="D75" s="1">
        <v>4.08E-4</v>
      </c>
      <c r="E75" s="1">
        <v>8.5092847799999998</v>
      </c>
      <c r="F75" s="1">
        <v>5.1099999999999995E-4</v>
      </c>
      <c r="G75" s="1">
        <v>9.0317678299999997</v>
      </c>
      <c r="H75" s="1">
        <v>8.7900000000000001E-4</v>
      </c>
      <c r="I75" s="1">
        <v>6.5302186799999999</v>
      </c>
      <c r="J75" s="1">
        <v>9.9700000000000006E-4</v>
      </c>
      <c r="K75" s="1">
        <v>4.8577487399999999</v>
      </c>
      <c r="L75" s="1">
        <v>1.1178799999999999E-3</v>
      </c>
      <c r="M75" s="1">
        <v>5.0106822900000001</v>
      </c>
      <c r="N75" s="1">
        <v>1.6937899999999999E-3</v>
      </c>
      <c r="O75" s="1">
        <v>9.27478449</v>
      </c>
      <c r="P75" s="1">
        <v>6.5732200000000003E-3</v>
      </c>
      <c r="Q75" s="1">
        <v>9.27478449</v>
      </c>
      <c r="R75" s="1">
        <v>6.5732200000000003E-3</v>
      </c>
    </row>
    <row r="76" spans="1:18">
      <c r="A76" s="1">
        <v>10.2618394</v>
      </c>
      <c r="B76" s="1">
        <v>4.7100000000000001E-4</v>
      </c>
      <c r="C76" s="1">
        <v>8.4131592200000007</v>
      </c>
      <c r="D76" s="1">
        <v>4.2900000000000002E-4</v>
      </c>
      <c r="E76" s="1">
        <v>8.8426181100000001</v>
      </c>
      <c r="F76" s="1">
        <v>5.3300000000000005E-4</v>
      </c>
      <c r="G76" s="1">
        <v>9.3651011700000009</v>
      </c>
      <c r="H76" s="1">
        <v>9.1E-4</v>
      </c>
      <c r="I76" s="1">
        <v>6.8635520100000003</v>
      </c>
      <c r="J76" s="1">
        <v>1.0571999999999999E-3</v>
      </c>
      <c r="K76" s="1">
        <v>5.1861113400000001</v>
      </c>
      <c r="L76" s="1">
        <v>1.2448800000000001E-3</v>
      </c>
      <c r="M76" s="1">
        <v>5.0216500499999999</v>
      </c>
      <c r="N76" s="1">
        <v>1.7031699999999999E-3</v>
      </c>
      <c r="O76" s="1">
        <v>9.5701108000000001</v>
      </c>
      <c r="P76" s="1">
        <v>6.9245699999999997E-3</v>
      </c>
      <c r="Q76" s="1">
        <v>9.5701108000000001</v>
      </c>
      <c r="R76" s="1">
        <v>6.9245699999999997E-3</v>
      </c>
    </row>
    <row r="77" spans="1:18">
      <c r="A77" s="1">
        <v>10.595172700000001</v>
      </c>
      <c r="B77" s="1">
        <v>4.8799999999999999E-4</v>
      </c>
      <c r="C77" s="1">
        <v>8.7464925499999993</v>
      </c>
      <c r="D77" s="1">
        <v>4.4900000000000002E-4</v>
      </c>
      <c r="E77" s="1">
        <v>9.1759514499999995</v>
      </c>
      <c r="F77" s="1">
        <v>5.5599999999999996E-4</v>
      </c>
      <c r="G77" s="1">
        <v>9.6984344999999994</v>
      </c>
      <c r="H77" s="1">
        <v>9.3999999999999997E-4</v>
      </c>
      <c r="I77" s="1">
        <v>7.1968853499999996</v>
      </c>
      <c r="J77" s="1">
        <v>1.1162399999999999E-3</v>
      </c>
      <c r="K77" s="1">
        <v>5.5144739300000003</v>
      </c>
      <c r="L77" s="1">
        <v>1.3709799999999999E-3</v>
      </c>
      <c r="M77" s="1">
        <v>5.0569274899999996</v>
      </c>
      <c r="N77" s="1">
        <v>1.7335300000000001E-3</v>
      </c>
      <c r="O77" s="1">
        <v>9.8713329900000009</v>
      </c>
      <c r="P77" s="1">
        <v>7.2736399999999996E-3</v>
      </c>
      <c r="Q77" s="1">
        <v>9.8713329900000009</v>
      </c>
      <c r="R77" s="1">
        <v>7.2736399999999996E-3</v>
      </c>
    </row>
    <row r="78" spans="1:18">
      <c r="A78" s="1">
        <v>10.9285061</v>
      </c>
      <c r="B78" s="1">
        <v>5.0600000000000005E-4</v>
      </c>
      <c r="C78" s="1">
        <v>9.0798258900000004</v>
      </c>
      <c r="D78" s="1">
        <v>4.6900000000000002E-4</v>
      </c>
      <c r="E78" s="1">
        <v>9.5092847799999998</v>
      </c>
      <c r="F78" s="1">
        <v>5.7799999999999995E-4</v>
      </c>
      <c r="G78" s="1">
        <v>10.031767800000001</v>
      </c>
      <c r="H78" s="1">
        <v>9.7000000000000005E-4</v>
      </c>
      <c r="I78" s="1">
        <v>7.5302186799999999</v>
      </c>
      <c r="J78" s="1">
        <v>1.17358E-3</v>
      </c>
      <c r="K78" s="1">
        <v>5.8428365299999996</v>
      </c>
      <c r="L78" s="1">
        <v>1.49544E-3</v>
      </c>
      <c r="M78" s="1">
        <v>5.1245925300000001</v>
      </c>
      <c r="N78" s="1">
        <v>1.79255E-3</v>
      </c>
      <c r="O78" s="1">
        <v>10</v>
      </c>
      <c r="P78" s="1">
        <v>7.4193499999999999E-3</v>
      </c>
      <c r="Q78" s="1">
        <v>10.2046663</v>
      </c>
      <c r="R78" s="1">
        <v>7.6463E-3</v>
      </c>
    </row>
    <row r="79" spans="1:18">
      <c r="A79" s="1">
        <v>11.2618394</v>
      </c>
      <c r="B79" s="1">
        <v>5.2300000000000003E-4</v>
      </c>
      <c r="C79" s="1">
        <v>9.4131592200000007</v>
      </c>
      <c r="D79" s="1">
        <v>4.8899999999999996E-4</v>
      </c>
      <c r="E79" s="1">
        <v>9.8426181100000001</v>
      </c>
      <c r="F79" s="1">
        <v>5.9900000000000003E-4</v>
      </c>
      <c r="G79" s="1">
        <v>10.3651012</v>
      </c>
      <c r="H79" s="1">
        <v>9.9799999999999997E-4</v>
      </c>
      <c r="I79" s="1">
        <v>7.8635520100000003</v>
      </c>
      <c r="J79" s="1">
        <v>1.2291400000000001E-3</v>
      </c>
      <c r="K79" s="1">
        <v>6.1761698699999998</v>
      </c>
      <c r="L79" s="1">
        <v>1.61943E-3</v>
      </c>
      <c r="M79" s="1">
        <v>5.3014996200000004</v>
      </c>
      <c r="N79" s="1">
        <v>1.9513E-3</v>
      </c>
      <c r="O79" s="1">
        <v>10</v>
      </c>
      <c r="P79" s="1">
        <v>7.4193499999999999E-3</v>
      </c>
      <c r="Q79" s="1">
        <v>10.5379997</v>
      </c>
      <c r="R79" s="1">
        <v>8.0017000000000005E-3</v>
      </c>
    </row>
    <row r="80" spans="1:18">
      <c r="A80" s="1">
        <v>11.595172700000001</v>
      </c>
      <c r="B80" s="1">
        <v>5.4000000000000001E-4</v>
      </c>
      <c r="C80" s="1">
        <v>9.7464925499999993</v>
      </c>
      <c r="D80" s="1">
        <v>5.0900000000000001E-4</v>
      </c>
      <c r="E80" s="1">
        <v>10.175951400000001</v>
      </c>
      <c r="F80" s="1">
        <v>6.2E-4</v>
      </c>
      <c r="G80" s="1">
        <v>10.698434499999999</v>
      </c>
      <c r="H80" s="1">
        <v>1.0253700000000001E-3</v>
      </c>
      <c r="I80" s="1">
        <v>8.1968853500000005</v>
      </c>
      <c r="J80" s="1">
        <v>1.2828399999999999E-3</v>
      </c>
      <c r="K80" s="1">
        <v>6.5095032000000002</v>
      </c>
      <c r="L80" s="1">
        <v>1.7405000000000001E-3</v>
      </c>
      <c r="M80" s="1">
        <v>5.6274696000000004</v>
      </c>
      <c r="N80" s="1">
        <v>2.2572299999999998E-3</v>
      </c>
      <c r="O80" s="1">
        <v>10.000000500000001</v>
      </c>
      <c r="P80" s="1">
        <v>7.4193499999999999E-3</v>
      </c>
      <c r="Q80" s="1">
        <v>10.871333</v>
      </c>
      <c r="R80" s="1">
        <v>8.3372700000000008E-3</v>
      </c>
    </row>
    <row r="81" spans="1:18">
      <c r="A81" s="1">
        <v>11.9285061</v>
      </c>
      <c r="B81" s="1">
        <v>5.5699999999999999E-4</v>
      </c>
      <c r="C81" s="1">
        <v>10.079825899999999</v>
      </c>
      <c r="D81" s="1">
        <v>5.2800000000000004E-4</v>
      </c>
      <c r="E81" s="1">
        <v>10.5092848</v>
      </c>
      <c r="F81" s="1">
        <v>6.4099999999999997E-4</v>
      </c>
      <c r="G81" s="1">
        <v>11.031767800000001</v>
      </c>
      <c r="H81" s="1">
        <v>1.0519800000000001E-3</v>
      </c>
      <c r="I81" s="1">
        <v>8.5302186800000008</v>
      </c>
      <c r="J81" s="1">
        <v>1.3346499999999999E-3</v>
      </c>
      <c r="K81" s="1">
        <v>6.8428365299999996</v>
      </c>
      <c r="L81" s="1">
        <v>1.8581800000000001E-3</v>
      </c>
      <c r="M81" s="1">
        <v>5.9608029299999998</v>
      </c>
      <c r="N81" s="1">
        <v>2.5814200000000001E-3</v>
      </c>
      <c r="O81" s="1">
        <v>10.000022100000001</v>
      </c>
      <c r="P81" s="1">
        <v>7.4193699999999998E-3</v>
      </c>
      <c r="Q81" s="1">
        <v>11.2046663</v>
      </c>
      <c r="R81" s="1">
        <v>8.6512800000000008E-3</v>
      </c>
    </row>
    <row r="82" spans="1:18">
      <c r="A82" s="1">
        <v>12.2618394</v>
      </c>
      <c r="B82" s="1">
        <v>5.7399999999999997E-4</v>
      </c>
      <c r="C82" s="1">
        <v>10.413159200000001</v>
      </c>
      <c r="D82" s="1">
        <v>5.4699999999999996E-4</v>
      </c>
      <c r="E82" s="1">
        <v>10.842618099999999</v>
      </c>
      <c r="F82" s="1">
        <v>6.6100000000000002E-4</v>
      </c>
      <c r="G82" s="1">
        <v>11.3651012</v>
      </c>
      <c r="H82" s="1">
        <v>1.0777600000000001E-3</v>
      </c>
      <c r="I82" s="1">
        <v>8.8635520099999994</v>
      </c>
      <c r="J82" s="1">
        <v>1.3845299999999999E-3</v>
      </c>
      <c r="K82" s="1">
        <v>7.1761698699999998</v>
      </c>
      <c r="L82" s="1">
        <v>1.9720900000000001E-3</v>
      </c>
      <c r="M82" s="1">
        <v>6.2941362600000001</v>
      </c>
      <c r="N82" s="1">
        <v>2.9102799999999999E-3</v>
      </c>
      <c r="O82" s="1">
        <v>10.000113000000001</v>
      </c>
      <c r="P82" s="1">
        <v>7.4194700000000001E-3</v>
      </c>
      <c r="Q82" s="1">
        <v>11.5379997</v>
      </c>
      <c r="R82" s="1">
        <v>8.9428300000000006E-3</v>
      </c>
    </row>
    <row r="83" spans="1:18">
      <c r="A83" s="1">
        <v>12.595172700000001</v>
      </c>
      <c r="B83" s="1">
        <v>5.9000000000000003E-4</v>
      </c>
      <c r="C83" s="1">
        <v>10.7464926</v>
      </c>
      <c r="D83" s="1">
        <v>5.6599999999999999E-4</v>
      </c>
      <c r="E83" s="1">
        <v>11.175951400000001</v>
      </c>
      <c r="F83" s="1">
        <v>6.8099999999999996E-4</v>
      </c>
      <c r="G83" s="1">
        <v>11.698434499999999</v>
      </c>
      <c r="H83" s="1">
        <v>1.1027299999999999E-3</v>
      </c>
      <c r="I83" s="1">
        <v>9.1968853500000005</v>
      </c>
      <c r="J83" s="1">
        <v>1.4325E-3</v>
      </c>
      <c r="K83" s="1">
        <v>7.5095032000000002</v>
      </c>
      <c r="L83" s="1">
        <v>2.0819499999999999E-3</v>
      </c>
      <c r="M83" s="1">
        <v>6.6274696000000004</v>
      </c>
      <c r="N83" s="1">
        <v>3.2383099999999999E-3</v>
      </c>
      <c r="O83" s="1">
        <v>10.000247999999999</v>
      </c>
      <c r="P83" s="1">
        <v>7.41962E-3</v>
      </c>
      <c r="Q83" s="1">
        <v>11.871333</v>
      </c>
      <c r="R83" s="1">
        <v>9.2117199999999996E-3</v>
      </c>
    </row>
    <row r="84" spans="1:18">
      <c r="A84" s="1">
        <v>12.9285061</v>
      </c>
      <c r="B84" s="1">
        <v>6.0700000000000001E-4</v>
      </c>
      <c r="C84" s="1">
        <v>11.079825899999999</v>
      </c>
      <c r="D84" s="1">
        <v>5.8500000000000002E-4</v>
      </c>
      <c r="E84" s="1">
        <v>11.5092848</v>
      </c>
      <c r="F84" s="1">
        <v>7.0100000000000002E-4</v>
      </c>
      <c r="G84" s="1">
        <v>12.031767800000001</v>
      </c>
      <c r="H84" s="1">
        <v>1.1269100000000001E-3</v>
      </c>
      <c r="I84" s="1">
        <v>9.5302186800000008</v>
      </c>
      <c r="J84" s="1">
        <v>1.4785600000000001E-3</v>
      </c>
      <c r="K84" s="1">
        <v>7.8428365299999996</v>
      </c>
      <c r="L84" s="1">
        <v>2.1875599999999999E-3</v>
      </c>
      <c r="M84" s="1">
        <v>6.9608029299999998</v>
      </c>
      <c r="N84" s="1">
        <v>3.5611499999999999E-3</v>
      </c>
      <c r="O84" s="1">
        <v>10.000382999999999</v>
      </c>
      <c r="P84" s="1">
        <v>7.41978E-3</v>
      </c>
      <c r="Q84" s="1">
        <v>12.2046663</v>
      </c>
      <c r="R84" s="1">
        <v>9.4582699999999995E-3</v>
      </c>
    </row>
    <row r="85" spans="1:18">
      <c r="A85" s="1">
        <v>13.2618394</v>
      </c>
      <c r="B85" s="1">
        <v>6.2299999999999996E-4</v>
      </c>
      <c r="C85" s="1">
        <v>11.413159200000001</v>
      </c>
      <c r="D85" s="1">
        <v>6.0300000000000002E-4</v>
      </c>
      <c r="E85" s="1">
        <v>11.842618099999999</v>
      </c>
      <c r="F85" s="1">
        <v>7.2000000000000005E-4</v>
      </c>
      <c r="G85" s="1">
        <v>12.3651012</v>
      </c>
      <c r="H85" s="1">
        <v>1.1503399999999999E-3</v>
      </c>
      <c r="I85" s="1">
        <v>9.8635520099999994</v>
      </c>
      <c r="J85" s="1">
        <v>1.5227400000000001E-3</v>
      </c>
      <c r="K85" s="1">
        <v>8.1761698700000007</v>
      </c>
      <c r="L85" s="1">
        <v>2.2887699999999999E-3</v>
      </c>
      <c r="M85" s="1">
        <v>7.2941362600000001</v>
      </c>
      <c r="N85" s="1">
        <v>3.8754800000000002E-3</v>
      </c>
      <c r="O85" s="1">
        <v>10.000528299999999</v>
      </c>
      <c r="P85" s="1">
        <v>7.4199399999999999E-3</v>
      </c>
      <c r="Q85" s="1">
        <v>12.5379997</v>
      </c>
      <c r="R85" s="1">
        <v>9.6831899999999995E-3</v>
      </c>
    </row>
    <row r="86" spans="1:18">
      <c r="A86" s="1">
        <v>13.595172700000001</v>
      </c>
      <c r="B86" s="1">
        <v>6.3900000000000003E-4</v>
      </c>
      <c r="C86" s="1">
        <v>11.7464926</v>
      </c>
      <c r="D86" s="1">
        <v>6.2100000000000002E-4</v>
      </c>
      <c r="E86" s="1">
        <v>12.175951400000001</v>
      </c>
      <c r="F86" s="1">
        <v>7.3899999999999997E-4</v>
      </c>
      <c r="G86" s="1">
        <v>12.698434499999999</v>
      </c>
      <c r="H86" s="1">
        <v>1.1730499999999999E-3</v>
      </c>
      <c r="I86" s="1">
        <v>10.1968853</v>
      </c>
      <c r="J86" s="1">
        <v>1.56507E-3</v>
      </c>
      <c r="K86" s="1">
        <v>8.5095031999999993</v>
      </c>
      <c r="L86" s="1">
        <v>2.38551E-3</v>
      </c>
      <c r="M86" s="1">
        <v>7.6274696000000004</v>
      </c>
      <c r="N86" s="1">
        <v>4.1787999999999999E-3</v>
      </c>
      <c r="O86" s="1">
        <v>10.0007319</v>
      </c>
      <c r="P86" s="1">
        <v>7.4201700000000002E-3</v>
      </c>
      <c r="Q86" s="1">
        <v>12.871333</v>
      </c>
      <c r="R86" s="1">
        <v>9.8874199999999992E-3</v>
      </c>
    </row>
    <row r="87" spans="1:18">
      <c r="A87" s="1">
        <v>13.9285061</v>
      </c>
      <c r="B87" s="1">
        <v>6.5499999999999998E-4</v>
      </c>
      <c r="C87" s="1">
        <v>12.079825899999999</v>
      </c>
      <c r="D87" s="1">
        <v>6.3900000000000003E-4</v>
      </c>
      <c r="E87" s="1">
        <v>12.5092848</v>
      </c>
      <c r="F87" s="1">
        <v>7.5699999999999997E-4</v>
      </c>
      <c r="G87" s="1">
        <v>13.031767800000001</v>
      </c>
      <c r="H87" s="1">
        <v>1.19506E-3</v>
      </c>
      <c r="I87" s="1">
        <v>10.530218700000001</v>
      </c>
      <c r="J87" s="1">
        <v>1.6056099999999999E-3</v>
      </c>
      <c r="K87" s="1">
        <v>8.8428365299999996</v>
      </c>
      <c r="L87" s="1">
        <v>2.4777499999999999E-3</v>
      </c>
      <c r="M87" s="1">
        <v>7.9608029299999998</v>
      </c>
      <c r="N87" s="1">
        <v>4.4693099999999998E-3</v>
      </c>
      <c r="O87" s="1">
        <v>10.000935500000001</v>
      </c>
      <c r="P87" s="1">
        <v>7.4203999999999997E-3</v>
      </c>
      <c r="Q87" s="1">
        <v>13.2046663</v>
      </c>
      <c r="R87" s="1">
        <v>1.0072060000000001E-2</v>
      </c>
    </row>
    <row r="88" spans="1:18">
      <c r="A88" s="1">
        <v>14.2618394</v>
      </c>
      <c r="B88" s="1">
        <v>6.7100000000000005E-4</v>
      </c>
      <c r="C88" s="1">
        <v>12.413159200000001</v>
      </c>
      <c r="D88" s="1">
        <v>6.5600000000000001E-4</v>
      </c>
      <c r="E88" s="1">
        <v>12.842618099999999</v>
      </c>
      <c r="F88" s="1">
        <v>7.7499999999999997E-4</v>
      </c>
      <c r="G88" s="1">
        <v>13.3651012</v>
      </c>
      <c r="H88" s="1">
        <v>1.21641E-3</v>
      </c>
      <c r="I88" s="1">
        <v>10.863552</v>
      </c>
      <c r="J88" s="1">
        <v>1.6444000000000001E-3</v>
      </c>
      <c r="K88" s="1">
        <v>9.1761698700000007</v>
      </c>
      <c r="L88" s="1">
        <v>2.56552E-3</v>
      </c>
      <c r="M88" s="1">
        <v>8.2941362600000001</v>
      </c>
      <c r="N88" s="1">
        <v>4.7458200000000004E-3</v>
      </c>
      <c r="O88" s="1">
        <v>10.0012417</v>
      </c>
      <c r="P88" s="1">
        <v>7.4207400000000003E-3</v>
      </c>
      <c r="Q88" s="1">
        <v>13.5379997</v>
      </c>
      <c r="R88" s="1">
        <v>1.023834E-2</v>
      </c>
    </row>
    <row r="89" spans="1:18">
      <c r="A89" s="1">
        <v>14.595172700000001</v>
      </c>
      <c r="B89" s="1">
        <v>6.87E-4</v>
      </c>
      <c r="C89" s="1">
        <v>12.7464926</v>
      </c>
      <c r="D89" s="1">
        <v>6.7400000000000001E-4</v>
      </c>
      <c r="E89" s="1">
        <v>13.175951400000001</v>
      </c>
      <c r="F89" s="1">
        <v>7.9299999999999998E-4</v>
      </c>
      <c r="G89" s="1">
        <v>13.698434499999999</v>
      </c>
      <c r="H89" s="1">
        <v>1.23712E-3</v>
      </c>
      <c r="I89" s="1">
        <v>11.1968853</v>
      </c>
      <c r="J89" s="1">
        <v>1.6815000000000001E-3</v>
      </c>
      <c r="K89" s="1">
        <v>9.5095031999999993</v>
      </c>
      <c r="L89" s="1">
        <v>2.6488699999999998E-3</v>
      </c>
      <c r="M89" s="1">
        <v>8.6274695999999995</v>
      </c>
      <c r="N89" s="1">
        <v>5.0075900000000001E-3</v>
      </c>
      <c r="O89" s="1">
        <v>10.001634299999999</v>
      </c>
      <c r="P89" s="1">
        <v>7.4211800000000003E-3</v>
      </c>
      <c r="Q89" s="1">
        <v>13.871333</v>
      </c>
      <c r="R89" s="1">
        <v>1.0387479999999999E-2</v>
      </c>
    </row>
    <row r="90" spans="1:18">
      <c r="A90" s="1">
        <v>14.9285061</v>
      </c>
      <c r="B90" s="1">
        <v>7.0200000000000004E-4</v>
      </c>
      <c r="C90" s="1">
        <v>13.079825899999999</v>
      </c>
      <c r="D90" s="1">
        <v>6.9099999999999999E-4</v>
      </c>
      <c r="E90" s="1">
        <v>13.5092848</v>
      </c>
      <c r="F90" s="1">
        <v>8.1099999999999998E-4</v>
      </c>
      <c r="G90" s="1">
        <v>14.031767800000001</v>
      </c>
      <c r="H90" s="1">
        <v>1.2572200000000001E-3</v>
      </c>
      <c r="I90" s="1">
        <v>11.530218700000001</v>
      </c>
      <c r="J90" s="1">
        <v>1.71697E-3</v>
      </c>
      <c r="K90" s="1">
        <v>9.8428365299999996</v>
      </c>
      <c r="L90" s="1">
        <v>2.7279000000000001E-3</v>
      </c>
      <c r="M90" s="1">
        <v>8.9608029299999998</v>
      </c>
      <c r="N90" s="1">
        <v>5.2542500000000002E-3</v>
      </c>
      <c r="O90" s="1">
        <v>10.0022328</v>
      </c>
      <c r="P90" s="1">
        <v>7.4218499999999998E-3</v>
      </c>
      <c r="Q90" s="1">
        <v>14.2046663</v>
      </c>
      <c r="R90" s="1">
        <v>1.0520720000000001E-2</v>
      </c>
    </row>
    <row r="91" spans="1:18">
      <c r="A91" s="1">
        <v>15.2618394</v>
      </c>
      <c r="B91" s="1">
        <v>7.18E-4</v>
      </c>
      <c r="C91" s="1">
        <v>13.413159200000001</v>
      </c>
      <c r="D91" s="1">
        <v>7.0799999999999997E-4</v>
      </c>
      <c r="E91" s="1">
        <v>13.842618099999999</v>
      </c>
      <c r="F91" s="1">
        <v>8.2799999999999996E-4</v>
      </c>
      <c r="G91" s="1">
        <v>14.3651012</v>
      </c>
      <c r="H91" s="1">
        <v>1.27673E-3</v>
      </c>
      <c r="I91" s="1">
        <v>11.863552</v>
      </c>
      <c r="J91" s="1">
        <v>1.75088E-3</v>
      </c>
      <c r="K91" s="1">
        <v>10.1761699</v>
      </c>
      <c r="L91" s="1">
        <v>2.8027099999999999E-3</v>
      </c>
      <c r="M91" s="1">
        <v>9.2941362600000001</v>
      </c>
      <c r="N91" s="1">
        <v>5.4857500000000002E-3</v>
      </c>
      <c r="O91" s="1">
        <v>10.003852699999999</v>
      </c>
      <c r="P91" s="1">
        <v>7.4236700000000003E-3</v>
      </c>
      <c r="Q91" s="1">
        <v>14.5379997</v>
      </c>
      <c r="R91" s="1">
        <v>1.0639279999999999E-2</v>
      </c>
    </row>
    <row r="92" spans="1:18">
      <c r="A92" s="1">
        <v>15.595172700000001</v>
      </c>
      <c r="B92" s="1">
        <v>7.3300000000000004E-4</v>
      </c>
      <c r="C92" s="1">
        <v>13.7464926</v>
      </c>
      <c r="D92" s="1">
        <v>7.2400000000000003E-4</v>
      </c>
      <c r="E92" s="1">
        <v>14.175951400000001</v>
      </c>
      <c r="F92" s="1">
        <v>8.4500000000000005E-4</v>
      </c>
      <c r="G92" s="1">
        <v>14.698434499999999</v>
      </c>
      <c r="H92" s="1">
        <v>1.2956899999999999E-3</v>
      </c>
      <c r="I92" s="1">
        <v>12.1968853</v>
      </c>
      <c r="J92" s="1">
        <v>1.7832900000000001E-3</v>
      </c>
      <c r="K92" s="1">
        <v>10.509503199999999</v>
      </c>
      <c r="L92" s="1">
        <v>2.8734400000000001E-3</v>
      </c>
      <c r="M92" s="1">
        <v>9.6274695999999995</v>
      </c>
      <c r="N92" s="1">
        <v>5.7022499999999999E-3</v>
      </c>
      <c r="O92" s="1">
        <v>10.008738900000001</v>
      </c>
      <c r="P92" s="1">
        <v>7.4291599999999998E-3</v>
      </c>
      <c r="Q92" s="1">
        <v>14.871333</v>
      </c>
      <c r="R92" s="1">
        <v>1.074434E-2</v>
      </c>
    </row>
    <row r="93" spans="1:18">
      <c r="A93" s="1">
        <v>15.9285061</v>
      </c>
      <c r="B93" s="1">
        <v>7.4799999999999997E-4</v>
      </c>
      <c r="C93" s="1">
        <v>14.079825899999999</v>
      </c>
      <c r="D93" s="1">
        <v>7.4100000000000001E-4</v>
      </c>
      <c r="E93" s="1">
        <v>14.5092848</v>
      </c>
      <c r="F93" s="1">
        <v>8.6200000000000003E-4</v>
      </c>
      <c r="G93" s="1">
        <v>15.031767800000001</v>
      </c>
      <c r="H93" s="1">
        <v>1.3141100000000001E-3</v>
      </c>
      <c r="I93" s="1">
        <v>12.530218700000001</v>
      </c>
      <c r="J93" s="1">
        <v>1.81426E-3</v>
      </c>
      <c r="K93" s="1">
        <v>10.842836500000001</v>
      </c>
      <c r="L93" s="1">
        <v>2.9402199999999999E-3</v>
      </c>
      <c r="M93" s="1">
        <v>9.9608029299999998</v>
      </c>
      <c r="N93" s="1">
        <v>5.9040899999999999E-3</v>
      </c>
      <c r="O93" s="1">
        <v>10.017485000000001</v>
      </c>
      <c r="P93" s="1">
        <v>7.4389699999999996E-3</v>
      </c>
      <c r="Q93" s="1">
        <v>15.2046663</v>
      </c>
      <c r="R93" s="1">
        <v>1.0836999999999999E-2</v>
      </c>
    </row>
    <row r="94" spans="1:18">
      <c r="A94" s="1">
        <v>16.2618394</v>
      </c>
      <c r="B94" s="1">
        <v>7.6300000000000001E-4</v>
      </c>
      <c r="C94" s="1">
        <v>14.413159200000001</v>
      </c>
      <c r="D94" s="1">
        <v>7.5699999999999997E-4</v>
      </c>
      <c r="E94" s="1">
        <v>14.842618099999999</v>
      </c>
      <c r="F94" s="1">
        <v>8.7799999999999998E-4</v>
      </c>
      <c r="G94" s="1">
        <v>15.3651012</v>
      </c>
      <c r="H94" s="1">
        <v>1.3320199999999999E-3</v>
      </c>
      <c r="I94" s="1">
        <v>12.863552</v>
      </c>
      <c r="J94" s="1">
        <v>1.84385E-3</v>
      </c>
      <c r="K94" s="1">
        <v>11.1761699</v>
      </c>
      <c r="L94" s="1">
        <v>3.0032100000000001E-3</v>
      </c>
      <c r="M94" s="1">
        <v>10.2941363</v>
      </c>
      <c r="N94" s="1">
        <v>6.0917499999999999E-3</v>
      </c>
      <c r="O94" s="1">
        <v>10.0396245</v>
      </c>
      <c r="P94" s="1">
        <v>7.4637599999999998E-3</v>
      </c>
      <c r="Q94" s="1">
        <v>15.5379997</v>
      </c>
      <c r="R94" s="1">
        <v>1.091832E-2</v>
      </c>
    </row>
    <row r="95" spans="1:18">
      <c r="A95" s="1">
        <v>16.595172699999999</v>
      </c>
      <c r="B95" s="1">
        <v>7.7800000000000005E-4</v>
      </c>
      <c r="C95" s="1">
        <v>14.7464926</v>
      </c>
      <c r="D95" s="1">
        <v>7.7300000000000003E-4</v>
      </c>
      <c r="E95" s="1">
        <v>15.175951400000001</v>
      </c>
      <c r="F95" s="1">
        <v>8.9499999999999996E-4</v>
      </c>
      <c r="G95" s="1">
        <v>15.698434499999999</v>
      </c>
      <c r="H95" s="1">
        <v>1.3494500000000001E-3</v>
      </c>
      <c r="I95" s="1">
        <v>13.1968853</v>
      </c>
      <c r="J95" s="1">
        <v>1.8721199999999999E-3</v>
      </c>
      <c r="K95" s="1">
        <v>11.509503199999999</v>
      </c>
      <c r="L95" s="1">
        <v>3.0625600000000002E-3</v>
      </c>
      <c r="M95" s="1">
        <v>10.6274696</v>
      </c>
      <c r="N95" s="1">
        <v>6.2657700000000004E-3</v>
      </c>
      <c r="O95" s="1">
        <v>10.120461499999999</v>
      </c>
      <c r="P95" s="1">
        <v>7.5536700000000002E-3</v>
      </c>
      <c r="Q95" s="1">
        <v>15.871333</v>
      </c>
      <c r="R95" s="1">
        <v>1.0989270000000001E-2</v>
      </c>
    </row>
    <row r="96" spans="1:18">
      <c r="A96" s="1">
        <v>16.9285061</v>
      </c>
      <c r="B96" s="1">
        <v>7.9299999999999998E-4</v>
      </c>
      <c r="C96" s="1">
        <v>15.079825899999999</v>
      </c>
      <c r="D96" s="1">
        <v>7.8899999999999999E-4</v>
      </c>
      <c r="E96" s="1">
        <v>15.5092848</v>
      </c>
      <c r="F96" s="1">
        <v>9.1100000000000003E-4</v>
      </c>
      <c r="G96" s="1">
        <v>16.031767800000001</v>
      </c>
      <c r="H96" s="1">
        <v>1.36641E-3</v>
      </c>
      <c r="I96" s="1">
        <v>13.530218700000001</v>
      </c>
      <c r="J96" s="1">
        <v>1.8991399999999999E-3</v>
      </c>
      <c r="K96" s="1">
        <v>11.842836500000001</v>
      </c>
      <c r="L96" s="1">
        <v>3.1184400000000001E-3</v>
      </c>
      <c r="M96" s="1">
        <v>10.960802899999999</v>
      </c>
      <c r="N96" s="1">
        <v>6.4267700000000001E-3</v>
      </c>
      <c r="O96" s="1">
        <v>10.311057699999999</v>
      </c>
      <c r="P96" s="1">
        <v>7.7617099999999998E-3</v>
      </c>
      <c r="Q96" s="1">
        <v>16.2046663</v>
      </c>
      <c r="R96" s="1">
        <v>1.105079E-2</v>
      </c>
    </row>
    <row r="97" spans="1:18">
      <c r="A97" s="1">
        <v>17.2618394</v>
      </c>
      <c r="B97" s="1">
        <v>8.0699999999999999E-4</v>
      </c>
      <c r="C97" s="1">
        <v>15.413159200000001</v>
      </c>
      <c r="D97" s="1">
        <v>8.0400000000000003E-4</v>
      </c>
      <c r="E97" s="1">
        <v>15.842618099999999</v>
      </c>
      <c r="F97" s="1">
        <v>9.2599999999999996E-4</v>
      </c>
      <c r="G97" s="1">
        <v>16.365101200000002</v>
      </c>
      <c r="H97" s="1">
        <v>1.3829199999999999E-3</v>
      </c>
      <c r="I97" s="1">
        <v>13.863552</v>
      </c>
      <c r="J97" s="1">
        <v>1.9249600000000001E-3</v>
      </c>
      <c r="K97" s="1">
        <v>12.1761699</v>
      </c>
      <c r="L97" s="1">
        <v>3.1709899999999998E-3</v>
      </c>
      <c r="M97" s="1">
        <v>11.2941363</v>
      </c>
      <c r="N97" s="1">
        <v>6.5754100000000003E-3</v>
      </c>
      <c r="O97" s="1">
        <v>10.641958900000001</v>
      </c>
      <c r="P97" s="1">
        <v>8.1081899999999995E-3</v>
      </c>
      <c r="Q97" s="1">
        <v>16.5379997</v>
      </c>
      <c r="R97" s="1">
        <v>1.1103699999999999E-2</v>
      </c>
    </row>
    <row r="98" spans="1:18">
      <c r="A98" s="1">
        <v>17.595172699999999</v>
      </c>
      <c r="B98" s="1">
        <v>8.2200000000000003E-4</v>
      </c>
      <c r="C98" s="1">
        <v>15.7464926</v>
      </c>
      <c r="D98" s="1">
        <v>8.1999999999999998E-4</v>
      </c>
      <c r="E98" s="1">
        <v>16.175951399999999</v>
      </c>
      <c r="F98" s="1">
        <v>9.4200000000000002E-4</v>
      </c>
      <c r="G98" s="1">
        <v>16.698434500000001</v>
      </c>
      <c r="H98" s="1">
        <v>1.39902E-3</v>
      </c>
      <c r="I98" s="1">
        <v>14.1968853</v>
      </c>
      <c r="J98" s="1">
        <v>1.9496400000000001E-3</v>
      </c>
      <c r="K98" s="1">
        <v>12.509503199999999</v>
      </c>
      <c r="L98" s="1">
        <v>3.2203900000000001E-3</v>
      </c>
      <c r="M98" s="1">
        <v>11.6274696</v>
      </c>
      <c r="N98" s="1">
        <v>6.7123599999999997E-3</v>
      </c>
      <c r="O98" s="1">
        <v>10.9752922</v>
      </c>
      <c r="P98" s="1">
        <v>8.4363800000000003E-3</v>
      </c>
      <c r="Q98" s="1">
        <v>16.871333</v>
      </c>
      <c r="R98" s="1">
        <v>1.114879E-2</v>
      </c>
    </row>
    <row r="99" spans="1:18">
      <c r="A99" s="1">
        <v>17.9285061</v>
      </c>
      <c r="B99" s="1">
        <v>8.3600000000000005E-4</v>
      </c>
      <c r="C99" s="1">
        <v>16.079825899999999</v>
      </c>
      <c r="D99" s="1">
        <v>8.3500000000000002E-4</v>
      </c>
      <c r="E99" s="1">
        <v>16.5092848</v>
      </c>
      <c r="F99" s="1">
        <v>9.5699999999999995E-4</v>
      </c>
      <c r="G99" s="1">
        <v>17.031767800000001</v>
      </c>
      <c r="H99" s="1">
        <v>1.4147000000000001E-3</v>
      </c>
      <c r="I99" s="1">
        <v>14.530218700000001</v>
      </c>
      <c r="J99" s="1">
        <v>1.9732299999999999E-3</v>
      </c>
      <c r="K99" s="1">
        <v>12.842836500000001</v>
      </c>
      <c r="L99" s="1">
        <v>3.2667799999999999E-3</v>
      </c>
      <c r="M99" s="1">
        <v>11.960802899999999</v>
      </c>
      <c r="N99" s="1">
        <v>6.8382699999999996E-3</v>
      </c>
      <c r="O99" s="1">
        <v>11.3086255</v>
      </c>
      <c r="P99" s="1">
        <v>8.7422799999999998E-3</v>
      </c>
      <c r="Q99" s="1">
        <v>17.2046663</v>
      </c>
      <c r="R99" s="1">
        <v>1.118678E-2</v>
      </c>
    </row>
    <row r="100" spans="1:18">
      <c r="A100" s="1">
        <v>18.2618394</v>
      </c>
      <c r="B100" s="1">
        <v>8.5099999999999998E-4</v>
      </c>
      <c r="C100" s="1">
        <v>16.413159199999999</v>
      </c>
      <c r="D100" s="1">
        <v>8.4999999999999995E-4</v>
      </c>
      <c r="E100" s="1">
        <v>16.842618099999999</v>
      </c>
      <c r="F100" s="1">
        <v>9.7199999999999999E-4</v>
      </c>
      <c r="G100" s="1">
        <v>17.365101200000002</v>
      </c>
      <c r="H100" s="1">
        <v>1.4300000000000001E-3</v>
      </c>
      <c r="I100" s="1">
        <v>14.863552</v>
      </c>
      <c r="J100" s="1">
        <v>1.9957799999999999E-3</v>
      </c>
      <c r="K100" s="1">
        <v>13.1761699</v>
      </c>
      <c r="L100" s="1">
        <v>3.3103E-3</v>
      </c>
      <c r="M100" s="1">
        <v>12.2941363</v>
      </c>
      <c r="N100" s="1">
        <v>6.9538200000000003E-3</v>
      </c>
      <c r="O100" s="1">
        <v>11.641958900000001</v>
      </c>
      <c r="P100" s="1">
        <v>9.0253499999999997E-3</v>
      </c>
      <c r="Q100" s="1">
        <v>17.5379997</v>
      </c>
      <c r="R100" s="1">
        <v>1.121833E-2</v>
      </c>
    </row>
    <row r="101" spans="1:18">
      <c r="A101" s="1">
        <v>18.595172699999999</v>
      </c>
      <c r="B101" s="1">
        <v>8.6499999999999999E-4</v>
      </c>
      <c r="C101" s="1">
        <v>16.7464926</v>
      </c>
      <c r="D101" s="1">
        <v>8.6499999999999999E-4</v>
      </c>
      <c r="E101" s="1">
        <v>17.175951399999999</v>
      </c>
      <c r="F101" s="1">
        <v>9.8700000000000003E-4</v>
      </c>
      <c r="G101" s="1">
        <v>17.698434500000001</v>
      </c>
      <c r="H101" s="1">
        <v>1.44494E-3</v>
      </c>
      <c r="I101" s="1">
        <v>15.1968853</v>
      </c>
      <c r="J101" s="1">
        <v>2.0173499999999998E-3</v>
      </c>
      <c r="K101" s="1">
        <v>13.509503199999999</v>
      </c>
      <c r="L101" s="1">
        <v>3.35112E-3</v>
      </c>
      <c r="M101" s="1">
        <v>12.6274696</v>
      </c>
      <c r="N101" s="1">
        <v>7.0596499999999998E-3</v>
      </c>
      <c r="O101" s="1">
        <v>11.9752922</v>
      </c>
      <c r="P101" s="1">
        <v>9.2856799999999993E-3</v>
      </c>
      <c r="Q101" s="1">
        <v>17.871333</v>
      </c>
      <c r="R101" s="1">
        <v>1.124403E-2</v>
      </c>
    </row>
    <row r="102" spans="1:18">
      <c r="A102" s="1">
        <v>18.9285061</v>
      </c>
      <c r="B102" s="1">
        <v>8.7900000000000001E-4</v>
      </c>
      <c r="C102" s="1">
        <v>17.079825899999999</v>
      </c>
      <c r="D102" s="1">
        <v>8.8000000000000003E-4</v>
      </c>
      <c r="E102" s="1">
        <v>17.5092848</v>
      </c>
      <c r="F102" s="1">
        <v>1.0020599999999999E-3</v>
      </c>
      <c r="G102" s="1">
        <v>18.031767800000001</v>
      </c>
      <c r="H102" s="1">
        <v>1.45952E-3</v>
      </c>
      <c r="I102" s="1">
        <v>15.530218700000001</v>
      </c>
      <c r="J102" s="1">
        <v>2.0379700000000001E-3</v>
      </c>
      <c r="K102" s="1">
        <v>13.842836500000001</v>
      </c>
      <c r="L102" s="1">
        <v>3.3893500000000002E-3</v>
      </c>
      <c r="M102" s="1">
        <v>12.960802899999999</v>
      </c>
      <c r="N102" s="1">
        <v>7.1563800000000004E-3</v>
      </c>
      <c r="O102" s="1">
        <v>12.3086255</v>
      </c>
      <c r="P102" s="1">
        <v>9.5238100000000006E-3</v>
      </c>
      <c r="Q102" s="1">
        <v>18.2046663</v>
      </c>
      <c r="R102" s="1">
        <v>1.1264440000000001E-2</v>
      </c>
    </row>
    <row r="103" spans="1:18">
      <c r="A103" s="1">
        <v>19.2618394</v>
      </c>
      <c r="B103" s="1">
        <v>8.9300000000000002E-4</v>
      </c>
      <c r="C103" s="1">
        <v>17.413159199999999</v>
      </c>
      <c r="D103" s="1">
        <v>8.9499999999999996E-4</v>
      </c>
      <c r="E103" s="1">
        <v>17.842618099999999</v>
      </c>
      <c r="F103" s="1">
        <v>1.01661E-3</v>
      </c>
      <c r="G103" s="1">
        <v>18.365101200000002</v>
      </c>
      <c r="H103" s="1">
        <v>1.47376E-3</v>
      </c>
      <c r="I103" s="1">
        <v>15.863552</v>
      </c>
      <c r="J103" s="1">
        <v>2.0577E-3</v>
      </c>
      <c r="K103" s="1">
        <v>14.1761699</v>
      </c>
      <c r="L103" s="1">
        <v>3.4251500000000001E-3</v>
      </c>
      <c r="M103" s="1">
        <v>13.2941363</v>
      </c>
      <c r="N103" s="1">
        <v>7.2446000000000003E-3</v>
      </c>
      <c r="O103" s="1">
        <v>12.641958900000001</v>
      </c>
      <c r="P103" s="1">
        <v>9.7405900000000004E-3</v>
      </c>
      <c r="Q103" s="1">
        <v>18.5379997</v>
      </c>
      <c r="R103" s="1">
        <v>1.128005E-2</v>
      </c>
    </row>
    <row r="104" spans="1:18">
      <c r="A104" s="1">
        <v>19.595172699999999</v>
      </c>
      <c r="B104" s="1">
        <v>9.0700000000000004E-4</v>
      </c>
      <c r="C104" s="1">
        <v>17.7464926</v>
      </c>
      <c r="D104" s="1">
        <v>9.0899999999999998E-4</v>
      </c>
      <c r="E104" s="1">
        <v>18.175951399999999</v>
      </c>
      <c r="F104" s="1">
        <v>1.0309799999999999E-3</v>
      </c>
      <c r="G104" s="1">
        <v>18.698434500000001</v>
      </c>
      <c r="H104" s="1">
        <v>1.4876900000000001E-3</v>
      </c>
      <c r="I104" s="1">
        <v>16.196885300000002</v>
      </c>
      <c r="J104" s="1">
        <v>2.0765900000000001E-3</v>
      </c>
      <c r="K104" s="1">
        <v>14.509503199999999</v>
      </c>
      <c r="L104" s="1">
        <v>3.4586399999999998E-3</v>
      </c>
      <c r="M104" s="1">
        <v>13.6274696</v>
      </c>
      <c r="N104" s="1">
        <v>7.3248899999999997E-3</v>
      </c>
      <c r="O104" s="1">
        <v>12.9752922</v>
      </c>
      <c r="P104" s="1">
        <v>9.9370799999999992E-3</v>
      </c>
      <c r="Q104" s="1">
        <v>18.871333</v>
      </c>
      <c r="R104" s="1">
        <v>1.1291320000000001E-2</v>
      </c>
    </row>
    <row r="105" spans="1:18">
      <c r="A105" s="1">
        <v>19.9285061</v>
      </c>
      <c r="B105" s="1">
        <v>9.2100000000000005E-4</v>
      </c>
      <c r="C105" s="1">
        <v>18.079825899999999</v>
      </c>
      <c r="D105" s="1">
        <v>9.2400000000000002E-4</v>
      </c>
      <c r="E105" s="1">
        <v>18.5092848</v>
      </c>
      <c r="F105" s="1">
        <v>1.0452E-3</v>
      </c>
      <c r="G105" s="1">
        <v>19.031767800000001</v>
      </c>
      <c r="H105" s="1">
        <v>1.5013100000000001E-3</v>
      </c>
      <c r="I105" s="1">
        <v>16.530218699999999</v>
      </c>
      <c r="J105" s="1">
        <v>2.0946599999999999E-3</v>
      </c>
      <c r="K105" s="1">
        <v>14.842836500000001</v>
      </c>
      <c r="L105" s="1">
        <v>3.48993E-3</v>
      </c>
      <c r="M105" s="1">
        <v>13.960802899999999</v>
      </c>
      <c r="N105" s="1">
        <v>7.3977899999999996E-3</v>
      </c>
      <c r="O105" s="1">
        <v>13.3086255</v>
      </c>
      <c r="P105" s="1">
        <v>1.0114440000000001E-2</v>
      </c>
      <c r="Q105" s="1">
        <v>19.2046663</v>
      </c>
      <c r="R105" s="1">
        <v>1.129865E-2</v>
      </c>
    </row>
    <row r="106" spans="1:18">
      <c r="A106" s="1">
        <v>20.2618394</v>
      </c>
      <c r="B106" s="1">
        <v>9.3499999999999996E-4</v>
      </c>
      <c r="C106" s="1">
        <v>18.413159199999999</v>
      </c>
      <c r="D106" s="1">
        <v>9.3800000000000003E-4</v>
      </c>
      <c r="E106" s="1">
        <v>18.842618099999999</v>
      </c>
      <c r="F106" s="1">
        <v>1.0592500000000001E-3</v>
      </c>
      <c r="G106" s="1">
        <v>19.365101200000002</v>
      </c>
      <c r="H106" s="1">
        <v>1.51464E-3</v>
      </c>
      <c r="I106" s="1">
        <v>16.863551999999999</v>
      </c>
      <c r="J106" s="1">
        <v>2.11196E-3</v>
      </c>
      <c r="K106" s="1">
        <v>15.1761699</v>
      </c>
      <c r="L106" s="1">
        <v>3.51915E-3</v>
      </c>
      <c r="M106" s="1">
        <v>14.2941363</v>
      </c>
      <c r="N106" s="1">
        <v>7.4637999999999996E-3</v>
      </c>
      <c r="O106" s="1">
        <v>13.641958900000001</v>
      </c>
      <c r="P106" s="1">
        <v>1.0273910000000001E-2</v>
      </c>
      <c r="Q106" s="1">
        <v>19.5379997</v>
      </c>
      <c r="R106" s="1">
        <v>1.130243E-2</v>
      </c>
    </row>
    <row r="107" spans="1:18">
      <c r="A107" s="1">
        <v>20.595172699999999</v>
      </c>
      <c r="B107" s="1">
        <v>9.4799999999999995E-4</v>
      </c>
      <c r="C107" s="1">
        <v>18.7464926</v>
      </c>
      <c r="D107" s="1">
        <v>9.5200000000000005E-4</v>
      </c>
      <c r="E107" s="1">
        <v>19.175951399999999</v>
      </c>
      <c r="F107" s="1">
        <v>1.07314E-3</v>
      </c>
      <c r="G107" s="1">
        <v>19.698434500000001</v>
      </c>
      <c r="H107" s="1">
        <v>1.52769E-3</v>
      </c>
      <c r="I107" s="1">
        <v>17.196885300000002</v>
      </c>
      <c r="J107" s="1">
        <v>2.1285399999999999E-3</v>
      </c>
      <c r="K107" s="1">
        <v>15.509503199999999</v>
      </c>
      <c r="L107" s="1">
        <v>3.5464200000000002E-3</v>
      </c>
      <c r="M107" s="1">
        <v>14.6274696</v>
      </c>
      <c r="N107" s="1">
        <v>7.5234100000000003E-3</v>
      </c>
      <c r="O107" s="1">
        <v>13.9752922</v>
      </c>
      <c r="P107" s="1">
        <v>1.0416750000000001E-2</v>
      </c>
      <c r="Q107" s="1">
        <v>19.871333</v>
      </c>
      <c r="R107" s="1">
        <v>1.1302990000000001E-2</v>
      </c>
    </row>
    <row r="108" spans="1:18">
      <c r="A108" s="1">
        <v>20.9285061</v>
      </c>
      <c r="B108" s="1">
        <v>9.6199999999999996E-4</v>
      </c>
      <c r="C108" s="1">
        <v>19.079825899999999</v>
      </c>
      <c r="D108" s="1">
        <v>9.6599999999999995E-4</v>
      </c>
      <c r="E108" s="1">
        <v>19.5092848</v>
      </c>
      <c r="F108" s="1">
        <v>1.0868900000000001E-3</v>
      </c>
      <c r="G108" s="1">
        <v>20.031767800000001</v>
      </c>
      <c r="H108" s="1">
        <v>1.5404800000000001E-3</v>
      </c>
      <c r="I108" s="1">
        <v>17.530218699999999</v>
      </c>
      <c r="J108" s="1">
        <v>2.1444099999999998E-3</v>
      </c>
      <c r="K108" s="1">
        <v>15.842836500000001</v>
      </c>
      <c r="L108" s="1">
        <v>3.5718199999999999E-3</v>
      </c>
      <c r="M108" s="1">
        <v>14.960802899999999</v>
      </c>
      <c r="N108" s="1">
        <v>7.57706E-3</v>
      </c>
      <c r="O108" s="1">
        <v>14.3086255</v>
      </c>
      <c r="P108" s="1">
        <v>1.05442E-2</v>
      </c>
      <c r="Q108" s="1">
        <v>20</v>
      </c>
      <c r="R108" s="1">
        <v>1.1302420000000001E-2</v>
      </c>
    </row>
    <row r="109" spans="1:18">
      <c r="A109" s="1">
        <v>21.2618394</v>
      </c>
      <c r="B109" s="1">
        <v>9.7599999999999998E-4</v>
      </c>
      <c r="C109" s="1">
        <v>19.413159199999999</v>
      </c>
      <c r="D109" s="1">
        <v>9.7999999999999997E-4</v>
      </c>
      <c r="E109" s="1">
        <v>19.842618099999999</v>
      </c>
      <c r="F109" s="1">
        <v>1.1004999999999999E-3</v>
      </c>
      <c r="G109" s="1">
        <v>20.365101200000002</v>
      </c>
      <c r="H109" s="1">
        <v>1.55302E-3</v>
      </c>
      <c r="I109" s="1">
        <v>17.863551999999999</v>
      </c>
      <c r="J109" s="1">
        <v>2.1596300000000001E-3</v>
      </c>
      <c r="K109" s="1">
        <v>16.176169900000001</v>
      </c>
      <c r="L109" s="1">
        <v>3.5954699999999999E-3</v>
      </c>
      <c r="M109" s="1">
        <v>15.2941363</v>
      </c>
      <c r="N109" s="1">
        <v>7.6251799999999996E-3</v>
      </c>
      <c r="O109" s="1">
        <v>14.641958900000001</v>
      </c>
      <c r="P109" s="1">
        <v>1.0657450000000001E-2</v>
      </c>
      <c r="Q109" s="1">
        <v>20</v>
      </c>
      <c r="R109" s="1">
        <v>1.1302420000000001E-2</v>
      </c>
    </row>
    <row r="110" spans="1:18">
      <c r="A110" s="1">
        <v>21.595172699999999</v>
      </c>
      <c r="B110" s="1">
        <v>9.8900000000000008E-4</v>
      </c>
      <c r="C110" s="1">
        <v>19.7464926</v>
      </c>
      <c r="D110" s="1">
        <v>9.9400000000000009E-4</v>
      </c>
      <c r="E110" s="1">
        <v>20.175951399999999</v>
      </c>
      <c r="F110" s="1">
        <v>1.1139699999999999E-3</v>
      </c>
      <c r="G110" s="1">
        <v>20.698434500000001</v>
      </c>
      <c r="H110" s="1">
        <v>1.56532E-3</v>
      </c>
      <c r="I110" s="1">
        <v>18.196885300000002</v>
      </c>
      <c r="J110" s="1">
        <v>2.1742300000000001E-3</v>
      </c>
      <c r="K110" s="1">
        <v>16.509503200000001</v>
      </c>
      <c r="L110" s="1">
        <v>3.6174699999999998E-3</v>
      </c>
      <c r="M110" s="1">
        <v>15.6274696</v>
      </c>
      <c r="N110" s="1">
        <v>7.6681500000000003E-3</v>
      </c>
      <c r="O110" s="1">
        <v>14.9752922</v>
      </c>
      <c r="P110" s="1">
        <v>1.075766E-2</v>
      </c>
      <c r="Q110" s="1">
        <v>20.0000006</v>
      </c>
      <c r="R110" s="1">
        <v>1.1302420000000001E-2</v>
      </c>
    </row>
    <row r="111" spans="1:18">
      <c r="A111" s="1">
        <v>21.9285061</v>
      </c>
      <c r="B111" s="1">
        <v>1.00245E-3</v>
      </c>
      <c r="C111" s="1">
        <v>20.079825899999999</v>
      </c>
      <c r="D111" s="1">
        <v>1.0075399999999999E-3</v>
      </c>
      <c r="E111" s="1">
        <v>20.5092848</v>
      </c>
      <c r="F111" s="1">
        <v>1.1273100000000001E-3</v>
      </c>
      <c r="G111" s="1">
        <v>21.031767800000001</v>
      </c>
      <c r="H111" s="1">
        <v>1.5774000000000001E-3</v>
      </c>
      <c r="I111" s="1">
        <v>18.530218699999999</v>
      </c>
      <c r="J111" s="1">
        <v>2.1882300000000002E-3</v>
      </c>
      <c r="K111" s="1">
        <v>16.842836500000001</v>
      </c>
      <c r="L111" s="1">
        <v>3.6378999999999999E-3</v>
      </c>
      <c r="M111" s="1">
        <v>15.960802899999999</v>
      </c>
      <c r="N111" s="1">
        <v>7.7063599999999998E-3</v>
      </c>
      <c r="O111" s="1">
        <v>15.3086255</v>
      </c>
      <c r="P111" s="1">
        <v>1.084593E-2</v>
      </c>
      <c r="Q111" s="1">
        <v>20.000019900000002</v>
      </c>
      <c r="R111" s="1">
        <v>1.1302420000000001E-2</v>
      </c>
    </row>
    <row r="112" spans="1:18">
      <c r="A112" s="1">
        <v>22.2618394</v>
      </c>
      <c r="B112" s="1">
        <v>1.0158000000000001E-3</v>
      </c>
      <c r="C112" s="1">
        <v>20.413159199999999</v>
      </c>
      <c r="D112" s="1">
        <v>1.02114E-3</v>
      </c>
      <c r="E112" s="1">
        <v>20.842618099999999</v>
      </c>
      <c r="F112" s="1">
        <v>1.1405300000000001E-3</v>
      </c>
      <c r="G112" s="1">
        <v>21.365101200000002</v>
      </c>
      <c r="H112" s="1">
        <v>1.58925E-3</v>
      </c>
      <c r="I112" s="1">
        <v>18.863551999999999</v>
      </c>
      <c r="J112" s="1">
        <v>2.2016599999999998E-3</v>
      </c>
      <c r="K112" s="1">
        <v>17.176169900000001</v>
      </c>
      <c r="L112" s="1">
        <v>3.6568500000000001E-3</v>
      </c>
      <c r="M112" s="1">
        <v>16.294136300000002</v>
      </c>
      <c r="N112" s="1">
        <v>7.7401400000000004E-3</v>
      </c>
      <c r="O112" s="1">
        <v>15.641958900000001</v>
      </c>
      <c r="P112" s="1">
        <v>1.0923260000000001E-2</v>
      </c>
      <c r="Q112" s="1">
        <v>20.000094099999998</v>
      </c>
      <c r="R112" s="1">
        <v>1.1302410000000001E-2</v>
      </c>
    </row>
    <row r="113" spans="1:18">
      <c r="A113" s="1">
        <v>22.595172699999999</v>
      </c>
      <c r="B113" s="1">
        <v>1.0290799999999999E-3</v>
      </c>
      <c r="C113" s="1">
        <v>20.7464926</v>
      </c>
      <c r="D113" s="1">
        <v>1.0346299999999999E-3</v>
      </c>
      <c r="E113" s="1">
        <v>21.175951399999999</v>
      </c>
      <c r="F113" s="1">
        <v>1.1536300000000001E-3</v>
      </c>
      <c r="G113" s="1">
        <v>21.698434500000001</v>
      </c>
      <c r="H113" s="1">
        <v>1.6008999999999999E-3</v>
      </c>
      <c r="I113" s="1">
        <v>19.196885300000002</v>
      </c>
      <c r="J113" s="1">
        <v>2.21456E-3</v>
      </c>
      <c r="K113" s="1">
        <v>17.509503200000001</v>
      </c>
      <c r="L113" s="1">
        <v>3.6744E-3</v>
      </c>
      <c r="M113" s="1">
        <v>16.627469600000001</v>
      </c>
      <c r="N113" s="1">
        <v>7.7698100000000003E-3</v>
      </c>
      <c r="O113" s="1">
        <v>15.9752922</v>
      </c>
      <c r="P113" s="1">
        <v>1.0990629999999999E-2</v>
      </c>
      <c r="Q113" s="1">
        <v>20.000229000000001</v>
      </c>
      <c r="R113" s="1">
        <v>1.1302410000000001E-2</v>
      </c>
    </row>
    <row r="114" spans="1:18">
      <c r="A114" s="1">
        <v>22.9285061</v>
      </c>
      <c r="B114" s="1">
        <v>1.0422999999999999E-3</v>
      </c>
      <c r="C114" s="1">
        <v>21.079825899999999</v>
      </c>
      <c r="D114" s="1">
        <v>1.0480299999999999E-3</v>
      </c>
      <c r="E114" s="1">
        <v>21.5092848</v>
      </c>
      <c r="F114" s="1">
        <v>1.16661E-3</v>
      </c>
      <c r="G114" s="1">
        <v>22.031767800000001</v>
      </c>
      <c r="H114" s="1">
        <v>1.61236E-3</v>
      </c>
      <c r="I114" s="1">
        <v>19.530218699999999</v>
      </c>
      <c r="J114" s="1">
        <v>2.2269500000000001E-3</v>
      </c>
      <c r="K114" s="1">
        <v>17.842836500000001</v>
      </c>
      <c r="L114" s="1">
        <v>3.6906299999999999E-3</v>
      </c>
      <c r="M114" s="1">
        <v>16.960802900000001</v>
      </c>
      <c r="N114" s="1">
        <v>7.7956800000000001E-3</v>
      </c>
      <c r="O114" s="1">
        <v>16.308625500000002</v>
      </c>
      <c r="P114" s="1">
        <v>1.104891E-2</v>
      </c>
      <c r="Q114" s="1">
        <v>20.000362599999999</v>
      </c>
      <c r="R114" s="1">
        <v>1.1302410000000001E-2</v>
      </c>
    </row>
    <row r="115" spans="1:18">
      <c r="A115" s="1">
        <v>23.2618394</v>
      </c>
      <c r="B115" s="1">
        <v>1.05546E-3</v>
      </c>
      <c r="C115" s="1">
        <v>21.413159199999999</v>
      </c>
      <c r="D115" s="1">
        <v>1.06134E-3</v>
      </c>
      <c r="E115" s="1">
        <v>21.842618099999999</v>
      </c>
      <c r="F115" s="1">
        <v>1.1794799999999999E-3</v>
      </c>
      <c r="G115" s="1">
        <v>22.365101200000002</v>
      </c>
      <c r="H115" s="1">
        <v>1.6236200000000001E-3</v>
      </c>
      <c r="I115" s="1">
        <v>19.863551999999999</v>
      </c>
      <c r="J115" s="1">
        <v>2.23887E-3</v>
      </c>
      <c r="K115" s="1">
        <v>18.176169900000001</v>
      </c>
      <c r="L115" s="1">
        <v>3.7056200000000002E-3</v>
      </c>
      <c r="M115" s="1">
        <v>17.294136300000002</v>
      </c>
      <c r="N115" s="1">
        <v>7.8180200000000002E-3</v>
      </c>
      <c r="O115" s="1">
        <v>16.641958899999999</v>
      </c>
      <c r="P115" s="1">
        <v>1.109892E-2</v>
      </c>
      <c r="Q115" s="1">
        <v>20.0005028</v>
      </c>
      <c r="R115" s="1">
        <v>1.1302410000000001E-2</v>
      </c>
    </row>
    <row r="116" spans="1:18">
      <c r="A116" s="1">
        <v>23.595172699999999</v>
      </c>
      <c r="B116" s="1">
        <v>1.0685600000000001E-3</v>
      </c>
      <c r="C116" s="1">
        <v>21.7464926</v>
      </c>
      <c r="D116" s="1">
        <v>1.07456E-3</v>
      </c>
      <c r="E116" s="1">
        <v>22.175951399999999</v>
      </c>
      <c r="F116" s="1">
        <v>1.19225E-3</v>
      </c>
      <c r="G116" s="1">
        <v>22.698434500000001</v>
      </c>
      <c r="H116" s="1">
        <v>1.6347099999999999E-3</v>
      </c>
      <c r="I116" s="1">
        <v>20.196885300000002</v>
      </c>
      <c r="J116" s="1">
        <v>2.2503200000000001E-3</v>
      </c>
      <c r="K116" s="1">
        <v>18.509503200000001</v>
      </c>
      <c r="L116" s="1">
        <v>3.7194300000000001E-3</v>
      </c>
      <c r="M116" s="1">
        <v>17.627469600000001</v>
      </c>
      <c r="N116" s="1">
        <v>7.8370899999999997E-3</v>
      </c>
      <c r="O116" s="1">
        <v>16.975292199999998</v>
      </c>
      <c r="P116" s="1">
        <v>1.1141420000000001E-2</v>
      </c>
      <c r="Q116" s="1">
        <v>20.000703399999999</v>
      </c>
      <c r="R116" s="1">
        <v>1.1302410000000001E-2</v>
      </c>
    </row>
    <row r="117" spans="1:18">
      <c r="A117" s="1">
        <v>23.9285061</v>
      </c>
      <c r="B117" s="1">
        <v>1.0815899999999999E-3</v>
      </c>
      <c r="C117" s="1">
        <v>22.079825899999999</v>
      </c>
      <c r="D117" s="1">
        <v>1.0876900000000001E-3</v>
      </c>
      <c r="E117" s="1">
        <v>22.5092848</v>
      </c>
      <c r="F117" s="1">
        <v>1.2049199999999999E-3</v>
      </c>
      <c r="G117" s="1">
        <v>23.031767800000001</v>
      </c>
      <c r="H117" s="1">
        <v>1.6456400000000001E-3</v>
      </c>
      <c r="I117" s="1">
        <v>20.530218699999999</v>
      </c>
      <c r="J117" s="1">
        <v>2.2613400000000001E-3</v>
      </c>
      <c r="K117" s="1">
        <v>18.842836500000001</v>
      </c>
      <c r="L117" s="1">
        <v>3.7321300000000002E-3</v>
      </c>
      <c r="M117" s="1">
        <v>17.960802900000001</v>
      </c>
      <c r="N117" s="1">
        <v>7.8531199999999999E-3</v>
      </c>
      <c r="O117" s="1">
        <v>17.308625500000002</v>
      </c>
      <c r="P117" s="1">
        <v>1.1177090000000001E-2</v>
      </c>
      <c r="Q117" s="1">
        <v>20.000903999999998</v>
      </c>
      <c r="R117" s="1">
        <v>1.1302410000000001E-2</v>
      </c>
    </row>
    <row r="118" spans="1:18">
      <c r="A118" s="1">
        <v>24.2618394</v>
      </c>
      <c r="B118" s="1">
        <v>1.0945799999999999E-3</v>
      </c>
      <c r="C118" s="1">
        <v>22.413159199999999</v>
      </c>
      <c r="D118" s="1">
        <v>1.1007300000000001E-3</v>
      </c>
      <c r="E118" s="1">
        <v>22.842618099999999</v>
      </c>
      <c r="F118" s="1">
        <v>1.21748E-3</v>
      </c>
      <c r="G118" s="1">
        <v>23.365101200000002</v>
      </c>
      <c r="H118" s="1">
        <v>1.6563999999999999E-3</v>
      </c>
      <c r="I118" s="1">
        <v>20.863551999999999</v>
      </c>
      <c r="J118" s="1">
        <v>2.27196E-3</v>
      </c>
      <c r="K118" s="1">
        <v>19.176169900000001</v>
      </c>
      <c r="L118" s="1">
        <v>3.7437899999999999E-3</v>
      </c>
      <c r="M118" s="1">
        <v>18.294136300000002</v>
      </c>
      <c r="N118" s="1">
        <v>7.8663599999999993E-3</v>
      </c>
      <c r="O118" s="1">
        <v>17.641958899999999</v>
      </c>
      <c r="P118" s="1">
        <v>1.1206580000000001E-2</v>
      </c>
      <c r="Q118" s="1">
        <v>20.0011966</v>
      </c>
      <c r="R118" s="1">
        <v>1.1302410000000001E-2</v>
      </c>
    </row>
    <row r="119" spans="1:18">
      <c r="A119" s="1">
        <v>24.595172699999999</v>
      </c>
      <c r="B119" s="1">
        <v>1.1075E-3</v>
      </c>
      <c r="C119" s="1">
        <v>22.7464926</v>
      </c>
      <c r="D119" s="1">
        <v>1.1137E-3</v>
      </c>
      <c r="E119" s="1">
        <v>23.175951399999999</v>
      </c>
      <c r="F119" s="1">
        <v>1.22996E-3</v>
      </c>
      <c r="G119" s="1">
        <v>23.698434500000001</v>
      </c>
      <c r="H119" s="1">
        <v>1.6670000000000001E-3</v>
      </c>
      <c r="I119" s="1">
        <v>21.196885300000002</v>
      </c>
      <c r="J119" s="1">
        <v>2.28218E-3</v>
      </c>
      <c r="K119" s="1">
        <v>19.509503200000001</v>
      </c>
      <c r="L119" s="1">
        <v>3.7544700000000002E-3</v>
      </c>
      <c r="M119" s="1">
        <v>18.627469600000001</v>
      </c>
      <c r="N119" s="1">
        <v>7.8769900000000004E-3</v>
      </c>
      <c r="O119" s="1">
        <v>17.975292199999998</v>
      </c>
      <c r="P119" s="1">
        <v>1.1230449999999999E-2</v>
      </c>
      <c r="Q119" s="1">
        <v>20.001568200000001</v>
      </c>
      <c r="R119" s="1">
        <v>1.1302410000000001E-2</v>
      </c>
    </row>
    <row r="120" spans="1:18">
      <c r="A120" s="1">
        <v>24.9285061</v>
      </c>
      <c r="B120" s="1">
        <v>1.1203700000000001E-3</v>
      </c>
      <c r="C120" s="1">
        <v>23.079825899999999</v>
      </c>
      <c r="D120" s="1">
        <v>1.12659E-3</v>
      </c>
      <c r="E120" s="1">
        <v>23.5092848</v>
      </c>
      <c r="F120" s="1">
        <v>1.24234E-3</v>
      </c>
      <c r="G120" s="1">
        <v>24.031767800000001</v>
      </c>
      <c r="H120" s="1">
        <v>1.6774699999999999E-3</v>
      </c>
      <c r="I120" s="1">
        <v>21.530218699999999</v>
      </c>
      <c r="J120" s="1">
        <v>2.29204E-3</v>
      </c>
      <c r="K120" s="1">
        <v>19.842836500000001</v>
      </c>
      <c r="L120" s="1">
        <v>3.76422E-3</v>
      </c>
      <c r="M120" s="1">
        <v>18.960802900000001</v>
      </c>
      <c r="N120" s="1">
        <v>7.8852200000000001E-3</v>
      </c>
      <c r="O120" s="1">
        <v>18.308625500000002</v>
      </c>
      <c r="P120" s="1">
        <v>1.1249230000000001E-2</v>
      </c>
      <c r="Q120" s="1">
        <v>20.002130699999999</v>
      </c>
      <c r="R120" s="1">
        <v>1.1302400000000001E-2</v>
      </c>
    </row>
    <row r="121" spans="1:18">
      <c r="A121" s="1">
        <v>25.2618394</v>
      </c>
      <c r="B121" s="1">
        <v>1.1331900000000001E-3</v>
      </c>
      <c r="C121" s="1">
        <v>23.413159199999999</v>
      </c>
      <c r="D121" s="1">
        <v>1.13941E-3</v>
      </c>
      <c r="E121" s="1">
        <v>23.842618099999999</v>
      </c>
      <c r="F121" s="1">
        <v>1.25464E-3</v>
      </c>
      <c r="G121" s="1">
        <v>24.365101200000002</v>
      </c>
      <c r="H121" s="1">
        <v>1.68779E-3</v>
      </c>
      <c r="I121" s="1">
        <v>21.863551999999999</v>
      </c>
      <c r="J121" s="1">
        <v>2.3015499999999999E-3</v>
      </c>
      <c r="K121" s="1">
        <v>20.176169900000001</v>
      </c>
      <c r="L121" s="1">
        <v>3.7730900000000002E-3</v>
      </c>
      <c r="M121" s="1">
        <v>19.294136300000002</v>
      </c>
      <c r="N121" s="1">
        <v>7.8912300000000008E-3</v>
      </c>
      <c r="O121" s="1">
        <v>18.641958899999999</v>
      </c>
      <c r="P121" s="1">
        <v>1.126341E-2</v>
      </c>
      <c r="Q121" s="1">
        <v>20.003268200000001</v>
      </c>
      <c r="R121" s="1">
        <v>1.1302400000000001E-2</v>
      </c>
    </row>
    <row r="122" spans="1:18">
      <c r="A122" s="1">
        <v>25.595172699999999</v>
      </c>
      <c r="B122" s="1">
        <v>1.1459599999999999E-3</v>
      </c>
      <c r="C122" s="1">
        <v>23.7464926</v>
      </c>
      <c r="D122" s="1">
        <v>1.15215E-3</v>
      </c>
      <c r="E122" s="1">
        <v>24.175951399999999</v>
      </c>
      <c r="F122" s="1">
        <v>1.2668499999999999E-3</v>
      </c>
      <c r="G122" s="1">
        <v>24.698434500000001</v>
      </c>
      <c r="H122" s="1">
        <v>1.6979899999999999E-3</v>
      </c>
      <c r="I122" s="1">
        <v>22.196885300000002</v>
      </c>
      <c r="J122" s="1">
        <v>2.31073E-3</v>
      </c>
      <c r="K122" s="1">
        <v>20.509503200000001</v>
      </c>
      <c r="L122" s="1">
        <v>3.78115E-3</v>
      </c>
      <c r="M122" s="1">
        <v>19.627469600000001</v>
      </c>
      <c r="N122" s="1">
        <v>7.89517E-3</v>
      </c>
      <c r="O122" s="1">
        <v>18.975292199999998</v>
      </c>
      <c r="P122" s="1">
        <v>1.1273419999999999E-2</v>
      </c>
      <c r="Q122" s="1">
        <v>20.006997500000001</v>
      </c>
      <c r="R122" s="1">
        <v>1.1302370000000001E-2</v>
      </c>
    </row>
    <row r="123" spans="1:18">
      <c r="A123" s="1">
        <v>25.9285061</v>
      </c>
      <c r="B123" s="1">
        <v>1.15868E-3</v>
      </c>
      <c r="C123" s="1">
        <v>24.079825899999999</v>
      </c>
      <c r="D123" s="1">
        <v>1.1648299999999999E-3</v>
      </c>
      <c r="E123" s="1">
        <v>24.5092848</v>
      </c>
      <c r="F123" s="1">
        <v>1.27899E-3</v>
      </c>
      <c r="G123" s="1">
        <v>25.031767800000001</v>
      </c>
      <c r="H123" s="1">
        <v>1.70806E-3</v>
      </c>
      <c r="I123" s="1">
        <v>22.530218699999999</v>
      </c>
      <c r="J123" s="1">
        <v>2.3196100000000002E-3</v>
      </c>
      <c r="K123" s="1">
        <v>20.842836500000001</v>
      </c>
      <c r="L123" s="1">
        <v>3.7884199999999998E-3</v>
      </c>
      <c r="M123" s="1">
        <v>19.960802900000001</v>
      </c>
      <c r="N123" s="1">
        <v>7.89721E-3</v>
      </c>
      <c r="O123" s="1">
        <v>19.308625500000002</v>
      </c>
      <c r="P123" s="1">
        <v>1.127966E-2</v>
      </c>
      <c r="Q123" s="1">
        <v>20.0148264</v>
      </c>
      <c r="R123" s="1">
        <v>1.1302319999999999E-2</v>
      </c>
    </row>
    <row r="124" spans="1:18">
      <c r="A124" s="1">
        <v>26.2618394</v>
      </c>
      <c r="B124" s="1">
        <v>1.17136E-3</v>
      </c>
      <c r="C124" s="1">
        <v>24.413159199999999</v>
      </c>
      <c r="D124" s="1">
        <v>1.1774299999999999E-3</v>
      </c>
      <c r="E124" s="1">
        <v>24.842618099999999</v>
      </c>
      <c r="F124" s="1">
        <v>1.29104E-3</v>
      </c>
      <c r="G124" s="1">
        <v>25.365101200000002</v>
      </c>
      <c r="H124" s="1">
        <v>1.7180100000000001E-3</v>
      </c>
      <c r="I124" s="1">
        <v>22.863551999999999</v>
      </c>
      <c r="J124" s="1">
        <v>2.32818E-3</v>
      </c>
      <c r="K124" s="1">
        <v>21.176169900000001</v>
      </c>
      <c r="L124" s="1">
        <v>3.7949699999999999E-3</v>
      </c>
      <c r="M124" s="1">
        <v>20.294136300000002</v>
      </c>
      <c r="N124" s="1">
        <v>7.8974800000000001E-3</v>
      </c>
      <c r="O124" s="1">
        <v>19.641958899999999</v>
      </c>
      <c r="P124" s="1">
        <v>1.1282479999999999E-2</v>
      </c>
      <c r="Q124" s="1">
        <v>20.032527999999999</v>
      </c>
      <c r="R124" s="1">
        <v>1.13022E-2</v>
      </c>
    </row>
    <row r="125" spans="1:18">
      <c r="A125" s="1">
        <v>26.595172699999999</v>
      </c>
      <c r="B125" s="1">
        <v>1.1839800000000001E-3</v>
      </c>
      <c r="C125" s="1">
        <v>24.7464926</v>
      </c>
      <c r="D125" s="1">
        <v>1.18998E-3</v>
      </c>
      <c r="E125" s="1">
        <v>25.175951399999999</v>
      </c>
      <c r="F125" s="1">
        <v>1.3030299999999999E-3</v>
      </c>
      <c r="G125" s="1">
        <v>25.698434500000001</v>
      </c>
      <c r="H125" s="1">
        <v>1.72785E-3</v>
      </c>
      <c r="I125" s="1">
        <v>23.196885300000002</v>
      </c>
      <c r="J125" s="1">
        <v>2.3364800000000002E-3</v>
      </c>
      <c r="K125" s="1">
        <v>21.509503200000001</v>
      </c>
      <c r="L125" s="1">
        <v>3.8008299999999998E-3</v>
      </c>
      <c r="M125" s="1">
        <v>20.627469600000001</v>
      </c>
      <c r="N125" s="1">
        <v>7.8961299999999995E-3</v>
      </c>
      <c r="O125" s="1">
        <v>19.975292199999998</v>
      </c>
      <c r="P125" s="1">
        <v>1.1282199999999999E-2</v>
      </c>
      <c r="Q125" s="1">
        <v>20.116781899999999</v>
      </c>
      <c r="R125" s="1">
        <v>1.1301530000000001E-2</v>
      </c>
    </row>
    <row r="126" spans="1:18">
      <c r="A126" s="1">
        <v>26.9285061</v>
      </c>
      <c r="B126" s="1">
        <v>1.1965599999999999E-3</v>
      </c>
      <c r="C126" s="1">
        <v>25.079825899999999</v>
      </c>
      <c r="D126" s="1">
        <v>1.20246E-3</v>
      </c>
      <c r="E126" s="1">
        <v>25.5092848</v>
      </c>
      <c r="F126" s="1">
        <v>1.3149399999999999E-3</v>
      </c>
      <c r="G126" s="1">
        <v>26.031767800000001</v>
      </c>
      <c r="H126" s="1">
        <v>1.7375800000000001E-3</v>
      </c>
      <c r="I126" s="1">
        <v>23.530218699999999</v>
      </c>
      <c r="J126" s="1">
        <v>2.3445200000000001E-3</v>
      </c>
      <c r="K126" s="1">
        <v>21.842836500000001</v>
      </c>
      <c r="L126" s="1">
        <v>3.8060500000000001E-3</v>
      </c>
      <c r="M126" s="1">
        <v>20.960802900000001</v>
      </c>
      <c r="N126" s="1">
        <v>7.8932700000000008E-3</v>
      </c>
      <c r="O126" s="1">
        <v>20.308625500000002</v>
      </c>
      <c r="P126" s="1">
        <v>1.127913E-2</v>
      </c>
      <c r="Q126" s="1">
        <v>20.350289100000001</v>
      </c>
      <c r="R126" s="1">
        <v>1.129878E-2</v>
      </c>
    </row>
    <row r="127" spans="1:18">
      <c r="A127" s="1">
        <v>27.2618394</v>
      </c>
      <c r="B127" s="1">
        <v>1.2091000000000001E-3</v>
      </c>
      <c r="C127" s="1">
        <v>25.413159199999999</v>
      </c>
      <c r="D127" s="1">
        <v>1.21488E-3</v>
      </c>
      <c r="E127" s="1">
        <v>25.842618099999999</v>
      </c>
      <c r="F127" s="1">
        <v>1.32679E-3</v>
      </c>
      <c r="G127" s="1">
        <v>26.365101200000002</v>
      </c>
      <c r="H127" s="1">
        <v>1.7472099999999999E-3</v>
      </c>
      <c r="I127" s="1">
        <v>23.863551999999999</v>
      </c>
      <c r="J127" s="1">
        <v>2.3522999999999999E-3</v>
      </c>
      <c r="K127" s="1">
        <v>22.176169900000001</v>
      </c>
      <c r="L127" s="1">
        <v>3.81066E-3</v>
      </c>
      <c r="M127" s="1">
        <v>21.294136300000002</v>
      </c>
      <c r="N127" s="1">
        <v>7.8890200000000001E-3</v>
      </c>
      <c r="O127" s="1">
        <v>20.641958899999999</v>
      </c>
      <c r="P127" s="1">
        <v>1.127354E-2</v>
      </c>
      <c r="Q127" s="1">
        <v>20.679807100000001</v>
      </c>
      <c r="R127" s="1">
        <v>1.129281E-2</v>
      </c>
    </row>
    <row r="128" spans="1:18">
      <c r="A128" s="1">
        <v>27.595172699999999</v>
      </c>
      <c r="B128" s="1">
        <v>1.22159E-3</v>
      </c>
      <c r="C128" s="1">
        <v>25.7464926</v>
      </c>
      <c r="D128" s="1">
        <v>1.2272400000000001E-3</v>
      </c>
      <c r="E128" s="1">
        <v>26.175951399999999</v>
      </c>
      <c r="F128" s="1">
        <v>1.3385700000000001E-3</v>
      </c>
      <c r="G128" s="1">
        <v>26.698434500000001</v>
      </c>
      <c r="H128" s="1">
        <v>1.7567500000000001E-3</v>
      </c>
      <c r="I128" s="1">
        <v>24.196885300000002</v>
      </c>
      <c r="J128" s="1">
        <v>2.3598600000000001E-3</v>
      </c>
      <c r="K128" s="1">
        <v>22.509503200000001</v>
      </c>
      <c r="L128" s="1">
        <v>3.8147099999999998E-3</v>
      </c>
      <c r="M128" s="1">
        <v>21.627469600000001</v>
      </c>
      <c r="N128" s="1">
        <v>7.88348E-3</v>
      </c>
      <c r="O128" s="1">
        <v>20.975292199999998</v>
      </c>
      <c r="P128" s="1">
        <v>1.126565E-2</v>
      </c>
      <c r="Q128" s="1">
        <v>21.013140400000001</v>
      </c>
      <c r="R128" s="1">
        <v>1.1284499999999999E-2</v>
      </c>
    </row>
    <row r="129" spans="1:18">
      <c r="A129" s="1">
        <v>27.9285061</v>
      </c>
      <c r="B129" s="1">
        <v>1.23405E-3</v>
      </c>
      <c r="C129" s="1">
        <v>26.079825899999999</v>
      </c>
      <c r="D129" s="1">
        <v>1.2395500000000001E-3</v>
      </c>
      <c r="E129" s="1">
        <v>26.5092848</v>
      </c>
      <c r="F129" s="1">
        <v>1.3502900000000001E-3</v>
      </c>
      <c r="G129" s="1">
        <v>27.031767800000001</v>
      </c>
      <c r="H129" s="1">
        <v>1.7661899999999999E-3</v>
      </c>
      <c r="I129" s="1">
        <v>24.530218699999999</v>
      </c>
      <c r="J129" s="1">
        <v>2.3671899999999999E-3</v>
      </c>
      <c r="K129" s="1">
        <v>22.842836500000001</v>
      </c>
      <c r="L129" s="1">
        <v>3.8182099999999998E-3</v>
      </c>
      <c r="M129" s="1">
        <v>21.960802900000001</v>
      </c>
      <c r="N129" s="1">
        <v>7.87676E-3</v>
      </c>
      <c r="O129" s="1">
        <v>21.308625500000002</v>
      </c>
      <c r="P129" s="1">
        <v>1.125569E-2</v>
      </c>
      <c r="Q129" s="1">
        <v>21.346473700000001</v>
      </c>
      <c r="R129" s="1">
        <v>1.127413E-2</v>
      </c>
    </row>
    <row r="130" spans="1:18">
      <c r="A130" s="1">
        <v>28.2618394</v>
      </c>
      <c r="B130" s="1">
        <v>1.24646E-3</v>
      </c>
      <c r="C130" s="1">
        <v>26.413159199999999</v>
      </c>
      <c r="D130" s="1">
        <v>1.2518E-3</v>
      </c>
      <c r="E130" s="1">
        <v>26.842618099999999</v>
      </c>
      <c r="F130" s="1">
        <v>1.36195E-3</v>
      </c>
      <c r="G130" s="1">
        <v>27.365101200000002</v>
      </c>
      <c r="H130" s="1">
        <v>1.7755500000000001E-3</v>
      </c>
      <c r="I130" s="1">
        <v>24.863551999999999</v>
      </c>
      <c r="J130" s="1">
        <v>2.3743100000000001E-3</v>
      </c>
      <c r="K130" s="1">
        <v>23.176169900000001</v>
      </c>
      <c r="L130" s="1">
        <v>3.8212200000000002E-3</v>
      </c>
      <c r="M130" s="1">
        <v>22.294136300000002</v>
      </c>
      <c r="N130" s="1">
        <v>7.8689399999999996E-3</v>
      </c>
      <c r="O130" s="1">
        <v>21.641958899999999</v>
      </c>
      <c r="P130" s="1">
        <v>1.124386E-2</v>
      </c>
      <c r="Q130" s="1">
        <v>21.679807100000001</v>
      </c>
      <c r="R130" s="1">
        <v>1.12619E-2</v>
      </c>
    </row>
    <row r="131" spans="1:18">
      <c r="A131" s="1">
        <v>28.595172699999999</v>
      </c>
      <c r="B131" s="1">
        <v>1.2588300000000001E-3</v>
      </c>
      <c r="C131" s="1">
        <v>26.7464926</v>
      </c>
      <c r="D131" s="1">
        <v>1.2639999999999999E-3</v>
      </c>
      <c r="E131" s="1">
        <v>27.175951399999999</v>
      </c>
      <c r="F131" s="1">
        <v>1.3735500000000001E-3</v>
      </c>
      <c r="G131" s="1">
        <v>27.698434500000001</v>
      </c>
      <c r="H131" s="1">
        <v>1.7848300000000001E-3</v>
      </c>
      <c r="I131" s="1">
        <v>25.196885300000002</v>
      </c>
      <c r="J131" s="1">
        <v>2.3812400000000002E-3</v>
      </c>
      <c r="K131" s="1">
        <v>23.509503200000001</v>
      </c>
      <c r="L131" s="1">
        <v>3.8237499999999999E-3</v>
      </c>
      <c r="M131" s="1">
        <v>22.627469600000001</v>
      </c>
      <c r="N131" s="1">
        <v>7.8601000000000001E-3</v>
      </c>
      <c r="O131" s="1">
        <v>21.975292199999998</v>
      </c>
      <c r="P131" s="1">
        <v>1.123034E-2</v>
      </c>
      <c r="Q131" s="1">
        <v>22.013140400000001</v>
      </c>
      <c r="R131" s="1">
        <v>1.1247969999999999E-2</v>
      </c>
    </row>
    <row r="132" spans="1:18">
      <c r="A132" s="1">
        <v>28.9285061</v>
      </c>
      <c r="B132" s="1">
        <v>1.2711700000000001E-3</v>
      </c>
      <c r="C132" s="1">
        <v>27.079825899999999</v>
      </c>
      <c r="D132" s="1">
        <v>1.27615E-3</v>
      </c>
      <c r="E132" s="1">
        <v>27.5092848</v>
      </c>
      <c r="F132" s="1">
        <v>1.3851E-3</v>
      </c>
      <c r="G132" s="1">
        <v>28.031767800000001</v>
      </c>
      <c r="H132" s="1">
        <v>1.7940300000000001E-3</v>
      </c>
      <c r="I132" s="1">
        <v>25.530218699999999</v>
      </c>
      <c r="J132" s="1">
        <v>2.3879800000000001E-3</v>
      </c>
      <c r="K132" s="1">
        <v>23.842836500000001</v>
      </c>
      <c r="L132" s="1">
        <v>3.82585E-3</v>
      </c>
      <c r="M132" s="1">
        <v>22.960802900000001</v>
      </c>
      <c r="N132" s="1">
        <v>7.8503300000000008E-3</v>
      </c>
      <c r="O132" s="1">
        <v>22.308625500000002</v>
      </c>
      <c r="P132" s="1">
        <v>1.1215279999999999E-2</v>
      </c>
      <c r="Q132" s="1">
        <v>22.346473700000001</v>
      </c>
      <c r="R132" s="1">
        <v>1.1232519999999999E-2</v>
      </c>
    </row>
    <row r="133" spans="1:18">
      <c r="A133" s="1">
        <v>29.2618394</v>
      </c>
      <c r="B133" s="1">
        <v>1.2834700000000001E-3</v>
      </c>
      <c r="C133" s="1">
        <v>27.413159199999999</v>
      </c>
      <c r="D133" s="1">
        <v>1.2882499999999999E-3</v>
      </c>
      <c r="E133" s="1">
        <v>27.842618099999999</v>
      </c>
      <c r="F133" s="1">
        <v>1.3965900000000001E-3</v>
      </c>
      <c r="G133" s="1">
        <v>28.365101200000002</v>
      </c>
      <c r="H133" s="1">
        <v>1.8031499999999999E-3</v>
      </c>
      <c r="I133" s="1">
        <v>25.863551999999999</v>
      </c>
      <c r="J133" s="1">
        <v>2.3945500000000001E-3</v>
      </c>
      <c r="K133" s="1">
        <v>24.176169900000001</v>
      </c>
      <c r="L133" s="1">
        <v>3.8275200000000001E-3</v>
      </c>
      <c r="M133" s="1">
        <v>23.294136300000002</v>
      </c>
      <c r="N133" s="1">
        <v>7.8396999999999998E-3</v>
      </c>
      <c r="O133" s="1">
        <v>22.641958899999999</v>
      </c>
      <c r="P133" s="1">
        <v>1.119883E-2</v>
      </c>
      <c r="Q133" s="1">
        <v>22.679807100000001</v>
      </c>
      <c r="R133" s="1">
        <v>1.121569E-2</v>
      </c>
    </row>
    <row r="134" spans="1:18">
      <c r="A134" s="1">
        <v>29.595172699999999</v>
      </c>
      <c r="B134" s="1">
        <v>1.2957299999999999E-3</v>
      </c>
      <c r="C134" s="1">
        <v>27.7464926</v>
      </c>
      <c r="D134" s="1">
        <v>1.3002999999999999E-3</v>
      </c>
      <c r="E134" s="1">
        <v>28.175951399999999</v>
      </c>
      <c r="F134" s="1">
        <v>1.40803E-3</v>
      </c>
      <c r="G134" s="1">
        <v>28.698434500000001</v>
      </c>
      <c r="H134" s="1">
        <v>1.8122100000000001E-3</v>
      </c>
      <c r="I134" s="1">
        <v>26.196885300000002</v>
      </c>
      <c r="J134" s="1">
        <v>2.4009499999999998E-3</v>
      </c>
      <c r="K134" s="1">
        <v>24.509503200000001</v>
      </c>
      <c r="L134" s="1">
        <v>3.8288200000000001E-3</v>
      </c>
      <c r="M134" s="1">
        <v>23.627469600000001</v>
      </c>
      <c r="N134" s="1">
        <v>7.82827E-3</v>
      </c>
      <c r="O134" s="1">
        <v>22.975292199999998</v>
      </c>
      <c r="P134" s="1">
        <v>1.1181129999999999E-2</v>
      </c>
      <c r="Q134" s="1">
        <v>23.013140400000001</v>
      </c>
      <c r="R134" s="1">
        <v>1.119761E-2</v>
      </c>
    </row>
    <row r="135" spans="1:18">
      <c r="A135" s="1">
        <v>29.9285061</v>
      </c>
      <c r="B135" s="1">
        <v>1.30795E-3</v>
      </c>
      <c r="C135" s="1">
        <v>28.079825899999999</v>
      </c>
      <c r="D135" s="1">
        <v>1.3123099999999999E-3</v>
      </c>
      <c r="E135" s="1">
        <v>28.5092848</v>
      </c>
      <c r="F135" s="1">
        <v>1.41942E-3</v>
      </c>
      <c r="G135" s="1">
        <v>29.031767800000001</v>
      </c>
      <c r="H135" s="1">
        <v>1.8212E-3</v>
      </c>
      <c r="I135" s="1">
        <v>26.530218699999999</v>
      </c>
      <c r="J135" s="1">
        <v>2.4072E-3</v>
      </c>
      <c r="K135" s="1">
        <v>24.842836500000001</v>
      </c>
      <c r="L135" s="1">
        <v>3.8297399999999999E-3</v>
      </c>
      <c r="M135" s="1">
        <v>23.960802900000001</v>
      </c>
      <c r="N135" s="1">
        <v>7.8161199999999993E-3</v>
      </c>
      <c r="O135" s="1">
        <v>23.308625500000002</v>
      </c>
      <c r="P135" s="1">
        <v>1.116229E-2</v>
      </c>
      <c r="Q135" s="1">
        <v>23.346473700000001</v>
      </c>
      <c r="R135" s="1">
        <v>1.117839E-2</v>
      </c>
    </row>
    <row r="136" spans="1:18">
      <c r="A136" s="1">
        <v>30.2618394</v>
      </c>
      <c r="B136" s="1">
        <v>1.32015E-3</v>
      </c>
      <c r="C136" s="1">
        <v>28.413159199999999</v>
      </c>
      <c r="D136" s="1">
        <v>1.32427E-3</v>
      </c>
      <c r="E136" s="1">
        <v>28.842618099999999</v>
      </c>
      <c r="F136" s="1">
        <v>1.43077E-3</v>
      </c>
      <c r="G136" s="1">
        <v>29.365101200000002</v>
      </c>
      <c r="H136" s="1">
        <v>1.83012E-3</v>
      </c>
      <c r="I136" s="1">
        <v>26.863551999999999</v>
      </c>
      <c r="J136" s="1">
        <v>2.4133000000000002E-3</v>
      </c>
      <c r="K136" s="1">
        <v>25.176169900000001</v>
      </c>
      <c r="L136" s="1">
        <v>3.8303299999999998E-3</v>
      </c>
      <c r="M136" s="1">
        <v>24.294136300000002</v>
      </c>
      <c r="N136" s="1">
        <v>7.8032800000000001E-3</v>
      </c>
      <c r="O136" s="1">
        <v>23.641958899999999</v>
      </c>
      <c r="P136" s="1">
        <v>1.114242E-2</v>
      </c>
      <c r="Q136" s="1">
        <v>23.679807100000001</v>
      </c>
      <c r="R136" s="1">
        <v>1.115815E-2</v>
      </c>
    </row>
    <row r="137" spans="1:18">
      <c r="A137" s="1">
        <v>30.595172699999999</v>
      </c>
      <c r="B137" s="1">
        <v>1.3323E-3</v>
      </c>
      <c r="C137" s="1">
        <v>28.7464926</v>
      </c>
      <c r="D137" s="1">
        <v>1.3361899999999999E-3</v>
      </c>
      <c r="E137" s="1">
        <v>29.175951399999999</v>
      </c>
      <c r="F137" s="1">
        <v>1.4420699999999999E-3</v>
      </c>
      <c r="G137" s="1">
        <v>29.698434500000001</v>
      </c>
      <c r="H137" s="1">
        <v>1.83899E-3</v>
      </c>
      <c r="I137" s="1">
        <v>27.196885300000002</v>
      </c>
      <c r="J137" s="1">
        <v>2.4192599999999999E-3</v>
      </c>
      <c r="K137" s="1">
        <v>25.509503200000001</v>
      </c>
      <c r="L137" s="1">
        <v>3.8306E-3</v>
      </c>
      <c r="M137" s="1">
        <v>24.627469600000001</v>
      </c>
      <c r="N137" s="1">
        <v>7.7898300000000002E-3</v>
      </c>
      <c r="O137" s="1">
        <v>23.975292199999998</v>
      </c>
      <c r="P137" s="1">
        <v>1.1121610000000001E-2</v>
      </c>
      <c r="Q137" s="1">
        <v>24.013140400000001</v>
      </c>
      <c r="R137" s="1">
        <v>1.1136979999999999E-2</v>
      </c>
    </row>
    <row r="138" spans="1:18">
      <c r="A138" s="1">
        <v>30.9285061</v>
      </c>
      <c r="B138" s="1">
        <v>1.34443E-3</v>
      </c>
      <c r="C138" s="1">
        <v>29.079825899999999</v>
      </c>
      <c r="D138" s="1">
        <v>1.34807E-3</v>
      </c>
      <c r="E138" s="1">
        <v>29.5092848</v>
      </c>
      <c r="F138" s="1">
        <v>1.4533199999999999E-3</v>
      </c>
      <c r="G138" s="1">
        <v>30.031767800000001</v>
      </c>
      <c r="H138" s="1">
        <v>1.8478100000000001E-3</v>
      </c>
      <c r="I138" s="1">
        <v>27.530218699999999</v>
      </c>
      <c r="J138" s="1">
        <v>2.4250999999999999E-3</v>
      </c>
      <c r="K138" s="1">
        <v>25.842836500000001</v>
      </c>
      <c r="L138" s="1">
        <v>3.8305800000000001E-3</v>
      </c>
      <c r="M138" s="1">
        <v>24.960802900000001</v>
      </c>
      <c r="N138" s="1">
        <v>7.7758100000000002E-3</v>
      </c>
      <c r="O138" s="1">
        <v>24.308625500000002</v>
      </c>
      <c r="P138" s="1">
        <v>1.1099960000000001E-2</v>
      </c>
      <c r="Q138" s="1">
        <v>24.346473700000001</v>
      </c>
      <c r="R138" s="1">
        <v>1.111497E-2</v>
      </c>
    </row>
    <row r="139" spans="1:18">
      <c r="A139" s="1">
        <v>31.2618394</v>
      </c>
      <c r="B139" s="1">
        <v>1.3565199999999999E-3</v>
      </c>
      <c r="C139" s="1">
        <v>29.413159199999999</v>
      </c>
      <c r="D139" s="1">
        <v>1.35991E-3</v>
      </c>
      <c r="E139" s="1">
        <v>29.842618099999999</v>
      </c>
      <c r="F139" s="1">
        <v>1.4645299999999999E-3</v>
      </c>
      <c r="G139" s="1">
        <v>30.365101200000002</v>
      </c>
      <c r="H139" s="1">
        <v>1.8565700000000001E-3</v>
      </c>
      <c r="I139" s="1">
        <v>27.863551999999999</v>
      </c>
      <c r="J139" s="1">
        <v>2.4308200000000002E-3</v>
      </c>
      <c r="K139" s="1">
        <v>26.176169900000001</v>
      </c>
      <c r="L139" s="1">
        <v>3.8302700000000002E-3</v>
      </c>
      <c r="M139" s="1">
        <v>25.294136300000002</v>
      </c>
      <c r="N139" s="1">
        <v>7.7612599999999999E-3</v>
      </c>
      <c r="O139" s="1">
        <v>24.641958899999999</v>
      </c>
      <c r="P139" s="1">
        <v>1.107754E-2</v>
      </c>
      <c r="Q139" s="1">
        <v>24.679807100000001</v>
      </c>
      <c r="R139" s="1">
        <v>1.109219E-2</v>
      </c>
    </row>
    <row r="140" spans="1:18">
      <c r="A140" s="1">
        <v>31.595172699999999</v>
      </c>
      <c r="B140" s="1">
        <v>1.36859E-3</v>
      </c>
      <c r="C140" s="1">
        <v>29.7464926</v>
      </c>
      <c r="D140" s="1">
        <v>1.3717099999999999E-3</v>
      </c>
      <c r="E140" s="1">
        <v>30.175951399999999</v>
      </c>
      <c r="F140" s="1">
        <v>1.4757100000000001E-3</v>
      </c>
      <c r="G140" s="1">
        <v>30.698434500000001</v>
      </c>
      <c r="H140" s="1">
        <v>1.86528E-3</v>
      </c>
      <c r="I140" s="1">
        <v>28.196885300000002</v>
      </c>
      <c r="J140" s="1">
        <v>2.4364199999999999E-3</v>
      </c>
      <c r="K140" s="1">
        <v>26.509503200000001</v>
      </c>
      <c r="L140" s="1">
        <v>3.8297100000000001E-3</v>
      </c>
      <c r="M140" s="1">
        <v>25.627469600000001</v>
      </c>
      <c r="N140" s="1">
        <v>7.7462299999999998E-3</v>
      </c>
      <c r="O140" s="1">
        <v>24.975292199999998</v>
      </c>
      <c r="P140" s="1">
        <v>1.1054430000000001E-2</v>
      </c>
      <c r="Q140" s="1">
        <v>25.013140400000001</v>
      </c>
      <c r="R140" s="1">
        <v>1.1068730000000001E-2</v>
      </c>
    </row>
    <row r="141" spans="1:18">
      <c r="A141" s="1">
        <v>31.9285061</v>
      </c>
      <c r="B141" s="1">
        <v>1.3806199999999999E-3</v>
      </c>
      <c r="C141" s="1">
        <v>30.079825899999999</v>
      </c>
      <c r="D141" s="1">
        <v>1.3834699999999999E-3</v>
      </c>
      <c r="E141" s="1">
        <v>30.5092848</v>
      </c>
      <c r="F141" s="1">
        <v>1.4868399999999999E-3</v>
      </c>
      <c r="G141" s="1">
        <v>31.031767800000001</v>
      </c>
      <c r="H141" s="1">
        <v>1.8739399999999999E-3</v>
      </c>
      <c r="I141" s="1">
        <v>28.530218699999999</v>
      </c>
      <c r="J141" s="1">
        <v>2.4419200000000002E-3</v>
      </c>
      <c r="K141" s="1">
        <v>26.842836500000001</v>
      </c>
      <c r="L141" s="1">
        <v>3.82891E-3</v>
      </c>
      <c r="M141" s="1">
        <v>25.960802900000001</v>
      </c>
      <c r="N141" s="1">
        <v>7.7307599999999997E-3</v>
      </c>
      <c r="O141" s="1">
        <v>25.308625500000002</v>
      </c>
      <c r="P141" s="1">
        <v>1.1030679999999999E-2</v>
      </c>
      <c r="Q141" s="1">
        <v>25.346473700000001</v>
      </c>
      <c r="R141" s="1">
        <v>1.104463E-2</v>
      </c>
    </row>
    <row r="142" spans="1:18">
      <c r="A142" s="1">
        <v>32.2618394</v>
      </c>
      <c r="B142" s="1">
        <v>1.39262E-3</v>
      </c>
      <c r="C142" s="1">
        <v>30.413159199999999</v>
      </c>
      <c r="D142" s="1">
        <v>1.3951899999999999E-3</v>
      </c>
      <c r="E142" s="1">
        <v>30.842618099999999</v>
      </c>
      <c r="F142" s="1">
        <v>1.49793E-3</v>
      </c>
      <c r="G142" s="1">
        <v>31.365101200000002</v>
      </c>
      <c r="H142" s="1">
        <v>1.8825599999999999E-3</v>
      </c>
      <c r="I142" s="1">
        <v>28.863551999999999</v>
      </c>
      <c r="J142" s="1">
        <v>2.4473199999999998E-3</v>
      </c>
      <c r="K142" s="1">
        <v>27.176169900000001</v>
      </c>
      <c r="L142" s="1">
        <v>3.82789E-3</v>
      </c>
      <c r="M142" s="1">
        <v>26.294136300000002</v>
      </c>
      <c r="N142" s="1">
        <v>7.7148800000000003E-3</v>
      </c>
      <c r="O142" s="1">
        <v>25.641958899999999</v>
      </c>
      <c r="P142" s="1">
        <v>1.100636E-2</v>
      </c>
      <c r="Q142" s="1">
        <v>25.679807100000001</v>
      </c>
      <c r="R142" s="1">
        <v>1.101997E-2</v>
      </c>
    </row>
    <row r="143" spans="1:18">
      <c r="A143" s="1">
        <v>32.595172699999999</v>
      </c>
      <c r="B143" s="1">
        <v>1.4046E-3</v>
      </c>
      <c r="C143" s="1">
        <v>30.7464926</v>
      </c>
      <c r="D143" s="1">
        <v>1.4068799999999999E-3</v>
      </c>
      <c r="E143" s="1">
        <v>31.175951399999999</v>
      </c>
      <c r="F143" s="1">
        <v>1.50899E-3</v>
      </c>
      <c r="G143" s="1">
        <v>31.698434500000001</v>
      </c>
      <c r="H143" s="1">
        <v>1.8911399999999999E-3</v>
      </c>
      <c r="I143" s="1">
        <v>29.196885300000002</v>
      </c>
      <c r="J143" s="1">
        <v>2.4526299999999999E-3</v>
      </c>
      <c r="K143" s="1">
        <v>27.509503200000001</v>
      </c>
      <c r="L143" s="1">
        <v>3.82666E-3</v>
      </c>
      <c r="M143" s="1">
        <v>26.627469600000001</v>
      </c>
      <c r="N143" s="1">
        <v>7.6986299999999997E-3</v>
      </c>
      <c r="O143" s="1">
        <v>25.975292199999998</v>
      </c>
      <c r="P143" s="1">
        <v>1.098152E-2</v>
      </c>
      <c r="Q143" s="1">
        <v>26.013140400000001</v>
      </c>
      <c r="R143" s="1">
        <v>1.0994790000000001E-2</v>
      </c>
    </row>
    <row r="144" spans="1:18">
      <c r="A144" s="1">
        <v>32.9285061</v>
      </c>
      <c r="B144" s="1">
        <v>1.41654E-3</v>
      </c>
      <c r="C144" s="1">
        <v>31.079825899999999</v>
      </c>
      <c r="D144" s="1">
        <v>1.41854E-3</v>
      </c>
      <c r="E144" s="1">
        <v>31.5092848</v>
      </c>
      <c r="F144" s="1">
        <v>1.52002E-3</v>
      </c>
      <c r="G144" s="1">
        <v>32.031767799999997</v>
      </c>
      <c r="H144" s="1">
        <v>1.8996799999999999E-3</v>
      </c>
      <c r="I144" s="1">
        <v>29.530218699999999</v>
      </c>
      <c r="J144" s="1">
        <v>2.4578500000000001E-3</v>
      </c>
      <c r="K144" s="1">
        <v>27.842836500000001</v>
      </c>
      <c r="L144" s="1">
        <v>3.8252300000000002E-3</v>
      </c>
      <c r="M144" s="1">
        <v>26.960802900000001</v>
      </c>
      <c r="N144" s="1">
        <v>7.6820400000000002E-3</v>
      </c>
      <c r="O144" s="1">
        <v>26.308625500000002</v>
      </c>
      <c r="P144" s="1">
        <v>1.0956199999999999E-2</v>
      </c>
      <c r="Q144" s="1">
        <v>26.346473700000001</v>
      </c>
      <c r="R144" s="1">
        <v>1.096915E-2</v>
      </c>
    </row>
    <row r="145" spans="1:18">
      <c r="A145" s="1">
        <v>33.2618394</v>
      </c>
      <c r="B145" s="1">
        <v>1.4284600000000001E-3</v>
      </c>
      <c r="C145" s="1">
        <v>31.413159199999999</v>
      </c>
      <c r="D145" s="1">
        <v>1.43016E-3</v>
      </c>
      <c r="E145" s="1">
        <v>31.842618099999999</v>
      </c>
      <c r="F145" s="1">
        <v>1.53101E-3</v>
      </c>
      <c r="G145" s="1">
        <v>32.365101199999998</v>
      </c>
      <c r="H145" s="1">
        <v>1.90818E-3</v>
      </c>
      <c r="I145" s="1">
        <v>29.863551999999999</v>
      </c>
      <c r="J145" s="1">
        <v>2.46299E-3</v>
      </c>
      <c r="K145" s="1">
        <v>28.176169900000001</v>
      </c>
      <c r="L145" s="1">
        <v>3.8236300000000002E-3</v>
      </c>
      <c r="M145" s="1">
        <v>27.294136300000002</v>
      </c>
      <c r="N145" s="1">
        <v>7.66514E-3</v>
      </c>
      <c r="O145" s="1">
        <v>26.641958899999999</v>
      </c>
      <c r="P145" s="1">
        <v>1.0930459999999999E-2</v>
      </c>
      <c r="Q145" s="1">
        <v>26.679807100000001</v>
      </c>
      <c r="R145" s="1">
        <v>1.0943080000000001E-2</v>
      </c>
    </row>
    <row r="146" spans="1:18">
      <c r="A146" s="1">
        <v>33.595172699999999</v>
      </c>
      <c r="B146" s="1">
        <v>1.44035E-3</v>
      </c>
      <c r="C146" s="1">
        <v>31.7464926</v>
      </c>
      <c r="D146" s="1">
        <v>1.4417500000000001E-3</v>
      </c>
      <c r="E146" s="1">
        <v>32.175951400000002</v>
      </c>
      <c r="F146" s="1">
        <v>1.5419699999999999E-3</v>
      </c>
      <c r="G146" s="1">
        <v>32.698434499999998</v>
      </c>
      <c r="H146" s="1">
        <v>1.9166400000000001E-3</v>
      </c>
      <c r="I146" s="1">
        <v>30.196885300000002</v>
      </c>
      <c r="J146" s="1">
        <v>2.4680599999999998E-3</v>
      </c>
      <c r="K146" s="1">
        <v>28.509503200000001</v>
      </c>
      <c r="L146" s="1">
        <v>3.8218599999999998E-3</v>
      </c>
      <c r="M146" s="1">
        <v>27.627469600000001</v>
      </c>
      <c r="N146" s="1">
        <v>7.6479599999999997E-3</v>
      </c>
      <c r="O146" s="1">
        <v>26.975292199999998</v>
      </c>
      <c r="P146" s="1">
        <v>1.090432E-2</v>
      </c>
      <c r="Q146" s="1">
        <v>27.013140400000001</v>
      </c>
      <c r="R146" s="1">
        <v>1.091662E-2</v>
      </c>
    </row>
    <row r="147" spans="1:18">
      <c r="A147" s="1">
        <v>33.9285061</v>
      </c>
      <c r="B147" s="1">
        <v>1.4522199999999999E-3</v>
      </c>
      <c r="C147" s="1">
        <v>32.079825900000003</v>
      </c>
      <c r="D147" s="1">
        <v>1.45331E-3</v>
      </c>
      <c r="E147" s="1">
        <v>32.509284800000003</v>
      </c>
      <c r="F147" s="1">
        <v>1.5528899999999999E-3</v>
      </c>
      <c r="G147" s="1">
        <v>33.031767799999997</v>
      </c>
      <c r="H147" s="1">
        <v>1.92508E-3</v>
      </c>
      <c r="I147" s="1">
        <v>30.530218699999999</v>
      </c>
      <c r="J147" s="1">
        <v>2.47306E-3</v>
      </c>
      <c r="K147" s="1">
        <v>28.842836500000001</v>
      </c>
      <c r="L147" s="1">
        <v>3.81994E-3</v>
      </c>
      <c r="M147" s="1">
        <v>27.960802900000001</v>
      </c>
      <c r="N147" s="1">
        <v>7.63052E-3</v>
      </c>
      <c r="O147" s="1">
        <v>27.308625500000002</v>
      </c>
      <c r="P147" s="1">
        <v>1.087783E-2</v>
      </c>
      <c r="Q147" s="1">
        <v>27.346473700000001</v>
      </c>
      <c r="R147" s="1">
        <v>1.088981E-2</v>
      </c>
    </row>
    <row r="148" spans="1:18">
      <c r="A148" s="1">
        <v>34.2618394</v>
      </c>
      <c r="B148" s="1">
        <v>1.4640600000000001E-3</v>
      </c>
      <c r="C148" s="1">
        <v>32.413159200000003</v>
      </c>
      <c r="D148" s="1">
        <v>1.46484E-3</v>
      </c>
      <c r="E148" s="1">
        <v>32.842618100000003</v>
      </c>
      <c r="F148" s="1">
        <v>1.56379E-3</v>
      </c>
      <c r="G148" s="1">
        <v>33.365101199999998</v>
      </c>
      <c r="H148" s="1">
        <v>1.93348E-3</v>
      </c>
      <c r="I148" s="1">
        <v>30.863551999999999</v>
      </c>
      <c r="J148" s="1">
        <v>2.4779899999999998E-3</v>
      </c>
      <c r="K148" s="1">
        <v>29.176169900000001</v>
      </c>
      <c r="L148" s="1">
        <v>3.8178800000000001E-3</v>
      </c>
      <c r="M148" s="1">
        <v>28.294136300000002</v>
      </c>
      <c r="N148" s="1">
        <v>7.61285E-3</v>
      </c>
      <c r="O148" s="1">
        <v>27.641958899999999</v>
      </c>
      <c r="P148" s="1">
        <v>1.0851019999999999E-2</v>
      </c>
      <c r="Q148" s="1">
        <v>27.679807100000001</v>
      </c>
      <c r="R148" s="1">
        <v>1.086268E-2</v>
      </c>
    </row>
    <row r="149" spans="1:18">
      <c r="A149" s="1">
        <v>34.595172699999999</v>
      </c>
      <c r="B149" s="1">
        <v>1.4758799999999999E-3</v>
      </c>
      <c r="C149" s="1">
        <v>32.746492600000003</v>
      </c>
      <c r="D149" s="1">
        <v>1.47634E-3</v>
      </c>
      <c r="E149" s="1">
        <v>33.175951400000002</v>
      </c>
      <c r="F149" s="1">
        <v>1.5746600000000001E-3</v>
      </c>
      <c r="G149" s="1">
        <v>33.698434499999998</v>
      </c>
      <c r="H149" s="1">
        <v>1.9418599999999999E-3</v>
      </c>
      <c r="I149" s="1">
        <v>31.196885300000002</v>
      </c>
      <c r="J149" s="1">
        <v>2.4828699999999999E-3</v>
      </c>
      <c r="K149" s="1">
        <v>29.509503200000001</v>
      </c>
      <c r="L149" s="1">
        <v>3.8156900000000001E-3</v>
      </c>
      <c r="M149" s="1">
        <v>28.627469600000001</v>
      </c>
      <c r="N149" s="1">
        <v>7.5949700000000004E-3</v>
      </c>
      <c r="O149" s="1">
        <v>27.975292199999998</v>
      </c>
      <c r="P149" s="1">
        <v>1.0823910000000001E-2</v>
      </c>
      <c r="Q149" s="1">
        <v>28.013140400000001</v>
      </c>
      <c r="R149" s="1">
        <v>1.0835259999999999E-2</v>
      </c>
    </row>
    <row r="150" spans="1:18">
      <c r="A150" s="1">
        <v>34.9285061</v>
      </c>
      <c r="B150" s="1">
        <v>1.48767E-3</v>
      </c>
      <c r="C150" s="1">
        <v>33.079825900000003</v>
      </c>
      <c r="D150" s="1">
        <v>1.48781E-3</v>
      </c>
      <c r="E150" s="1">
        <v>33.509284800000003</v>
      </c>
      <c r="F150" s="1">
        <v>1.5855000000000001E-3</v>
      </c>
      <c r="G150" s="1">
        <v>34.031767799999997</v>
      </c>
      <c r="H150" s="1">
        <v>1.9502E-3</v>
      </c>
      <c r="I150" s="1">
        <v>31.530218699999999</v>
      </c>
      <c r="J150" s="1">
        <v>2.4876899999999999E-3</v>
      </c>
      <c r="K150" s="1">
        <v>29.842836500000001</v>
      </c>
      <c r="L150" s="1">
        <v>3.8133799999999999E-3</v>
      </c>
      <c r="M150" s="1">
        <v>28.960802900000001</v>
      </c>
      <c r="N150" s="1">
        <v>7.5769000000000001E-3</v>
      </c>
      <c r="O150" s="1">
        <v>28.308625500000002</v>
      </c>
      <c r="P150" s="1">
        <v>1.079653E-2</v>
      </c>
      <c r="Q150" s="1">
        <v>28.346473700000001</v>
      </c>
      <c r="R150" s="1">
        <v>1.0807570000000001E-2</v>
      </c>
    </row>
    <row r="151" spans="1:18">
      <c r="A151" s="1">
        <v>35.2618394</v>
      </c>
      <c r="B151" s="1">
        <v>1.4994299999999999E-3</v>
      </c>
      <c r="C151" s="1">
        <v>33.413159200000003</v>
      </c>
      <c r="D151" s="1">
        <v>1.4992600000000001E-3</v>
      </c>
      <c r="E151" s="1">
        <v>33.842618100000003</v>
      </c>
      <c r="F151" s="1">
        <v>1.5963100000000001E-3</v>
      </c>
      <c r="G151" s="1">
        <v>34.365101199999998</v>
      </c>
      <c r="H151" s="1">
        <v>1.95853E-3</v>
      </c>
      <c r="I151" s="1">
        <v>31.863551999999999</v>
      </c>
      <c r="J151" s="1">
        <v>2.4924600000000002E-3</v>
      </c>
      <c r="K151" s="1">
        <v>30.176169900000001</v>
      </c>
      <c r="L151" s="1">
        <v>3.81096E-3</v>
      </c>
      <c r="M151" s="1">
        <v>29.294136300000002</v>
      </c>
      <c r="N151" s="1">
        <v>7.5586500000000001E-3</v>
      </c>
      <c r="O151" s="1">
        <v>28.641958899999999</v>
      </c>
      <c r="P151" s="1">
        <v>1.076891E-2</v>
      </c>
      <c r="Q151" s="1">
        <v>28.679807100000001</v>
      </c>
      <c r="R151" s="1">
        <v>1.077965E-2</v>
      </c>
    </row>
    <row r="152" spans="1:18">
      <c r="A152" s="1">
        <v>35.595172699999999</v>
      </c>
      <c r="B152" s="1">
        <v>1.51118E-3</v>
      </c>
      <c r="C152" s="1">
        <v>33.746492600000003</v>
      </c>
      <c r="D152" s="1">
        <v>1.5106799999999999E-3</v>
      </c>
      <c r="E152" s="1">
        <v>34.175951400000002</v>
      </c>
      <c r="F152" s="1">
        <v>1.6071E-3</v>
      </c>
      <c r="G152" s="1">
        <v>34.698434499999998</v>
      </c>
      <c r="H152" s="1">
        <v>1.9668200000000002E-3</v>
      </c>
      <c r="I152" s="1">
        <v>32.196885299999998</v>
      </c>
      <c r="J152" s="1">
        <v>2.4971799999999999E-3</v>
      </c>
      <c r="K152" s="1">
        <v>30.509503200000001</v>
      </c>
      <c r="L152" s="1">
        <v>3.8084400000000002E-3</v>
      </c>
      <c r="M152" s="1">
        <v>29.627469600000001</v>
      </c>
      <c r="N152" s="1">
        <v>7.5402500000000001E-3</v>
      </c>
      <c r="O152" s="1">
        <v>28.975292199999998</v>
      </c>
      <c r="P152" s="1">
        <v>1.074106E-2</v>
      </c>
      <c r="Q152" s="1">
        <v>29.013140400000001</v>
      </c>
      <c r="R152" s="1">
        <v>1.0751500000000001E-2</v>
      </c>
    </row>
    <row r="153" spans="1:18">
      <c r="A153" s="1">
        <v>35.9285061</v>
      </c>
      <c r="B153" s="1">
        <v>1.5229E-3</v>
      </c>
      <c r="C153" s="1">
        <v>34.079825900000003</v>
      </c>
      <c r="D153" s="1">
        <v>1.5220699999999999E-3</v>
      </c>
      <c r="E153" s="1">
        <v>34.509284800000003</v>
      </c>
      <c r="F153" s="1">
        <v>1.61786E-3</v>
      </c>
      <c r="G153" s="1">
        <v>35.031767799999997</v>
      </c>
      <c r="H153" s="1">
        <v>1.9751E-3</v>
      </c>
      <c r="I153" s="1">
        <v>32.530218699999999</v>
      </c>
      <c r="J153" s="1">
        <v>2.5018599999999998E-3</v>
      </c>
      <c r="K153" s="1">
        <v>30.842836500000001</v>
      </c>
      <c r="L153" s="1">
        <v>3.8058300000000001E-3</v>
      </c>
      <c r="M153" s="1">
        <v>29.960802900000001</v>
      </c>
      <c r="N153" s="1">
        <v>7.52172E-3</v>
      </c>
      <c r="O153" s="1">
        <v>29.308625500000002</v>
      </c>
      <c r="P153" s="1">
        <v>1.071301E-2</v>
      </c>
      <c r="Q153" s="1">
        <v>29.346473700000001</v>
      </c>
      <c r="R153" s="1">
        <v>1.0723160000000001E-2</v>
      </c>
    </row>
    <row r="154" spans="1:18">
      <c r="A154" s="1">
        <v>36.2618394</v>
      </c>
      <c r="B154" s="1">
        <v>1.5345999999999999E-3</v>
      </c>
      <c r="C154" s="1">
        <v>34.413159200000003</v>
      </c>
      <c r="D154" s="1">
        <v>1.5334299999999999E-3</v>
      </c>
      <c r="E154" s="1">
        <v>34.842618100000003</v>
      </c>
      <c r="F154" s="1">
        <v>1.6286E-3</v>
      </c>
      <c r="G154" s="1">
        <v>35.365101199999998</v>
      </c>
      <c r="H154" s="1">
        <v>1.98336E-3</v>
      </c>
      <c r="I154" s="1">
        <v>32.863551999999999</v>
      </c>
      <c r="J154" s="1">
        <v>2.5065E-3</v>
      </c>
      <c r="K154" s="1">
        <v>31.176169900000001</v>
      </c>
      <c r="L154" s="1">
        <v>3.80314E-3</v>
      </c>
      <c r="M154" s="1">
        <v>30.294136300000002</v>
      </c>
      <c r="N154" s="1">
        <v>7.5030599999999998E-3</v>
      </c>
      <c r="O154" s="1">
        <v>29.641958899999999</v>
      </c>
      <c r="P154" s="1">
        <v>1.068477E-2</v>
      </c>
      <c r="Q154" s="1">
        <v>29.679807100000001</v>
      </c>
      <c r="R154" s="1">
        <v>1.069463E-2</v>
      </c>
    </row>
    <row r="155" spans="1:18">
      <c r="A155" s="1">
        <v>36.595172699999999</v>
      </c>
      <c r="B155" s="1">
        <v>1.54627E-3</v>
      </c>
      <c r="C155" s="1">
        <v>34.746492600000003</v>
      </c>
      <c r="D155" s="1">
        <v>1.5447799999999999E-3</v>
      </c>
      <c r="E155" s="1">
        <v>35.175951400000002</v>
      </c>
      <c r="F155" s="1">
        <v>1.6393200000000001E-3</v>
      </c>
      <c r="G155" s="1">
        <v>35.698434499999998</v>
      </c>
      <c r="H155" s="1">
        <v>1.9915900000000001E-3</v>
      </c>
      <c r="I155" s="1">
        <v>33.196885299999998</v>
      </c>
      <c r="J155" s="1">
        <v>2.5111000000000001E-3</v>
      </c>
      <c r="K155" s="1">
        <v>31.509503200000001</v>
      </c>
      <c r="L155" s="1">
        <v>3.8003799999999999E-3</v>
      </c>
      <c r="M155" s="1">
        <v>30.627469600000001</v>
      </c>
      <c r="N155" s="1">
        <v>7.4842900000000002E-3</v>
      </c>
      <c r="O155" s="1">
        <v>29.975292199999998</v>
      </c>
      <c r="P155" s="1">
        <v>1.065636E-2</v>
      </c>
      <c r="Q155" s="1">
        <v>30.013140400000001</v>
      </c>
      <c r="R155" s="1">
        <v>1.0665930000000001E-2</v>
      </c>
    </row>
    <row r="156" spans="1:18">
      <c r="A156" s="1">
        <v>36.9285061</v>
      </c>
      <c r="B156" s="1">
        <v>1.5579299999999999E-3</v>
      </c>
      <c r="C156" s="1">
        <v>35.079825900000003</v>
      </c>
      <c r="D156" s="1">
        <v>1.55609E-3</v>
      </c>
      <c r="E156" s="1">
        <v>35.509284800000003</v>
      </c>
      <c r="F156" s="1">
        <v>1.6500099999999999E-3</v>
      </c>
      <c r="G156" s="1">
        <v>36.031767799999997</v>
      </c>
      <c r="H156" s="1">
        <v>1.9998099999999999E-3</v>
      </c>
      <c r="I156" s="1">
        <v>33.530218699999999</v>
      </c>
      <c r="J156" s="1">
        <v>2.5156800000000002E-3</v>
      </c>
      <c r="K156" s="1">
        <v>31.842836500000001</v>
      </c>
      <c r="L156" s="1">
        <v>3.7975499999999998E-3</v>
      </c>
      <c r="M156" s="1">
        <v>30.960802900000001</v>
      </c>
      <c r="N156" s="1">
        <v>7.4654200000000004E-3</v>
      </c>
      <c r="O156" s="1">
        <v>30.308625500000002</v>
      </c>
      <c r="P156" s="1">
        <v>1.06278E-2</v>
      </c>
      <c r="Q156" s="1">
        <v>30.346473700000001</v>
      </c>
      <c r="R156" s="1">
        <v>1.063709E-2</v>
      </c>
    </row>
    <row r="157" spans="1:18">
      <c r="A157" s="1">
        <v>37.2618394</v>
      </c>
      <c r="B157" s="1">
        <v>1.56956E-3</v>
      </c>
      <c r="C157" s="1">
        <v>35.413159200000003</v>
      </c>
      <c r="D157" s="1">
        <v>1.5673900000000001E-3</v>
      </c>
      <c r="E157" s="1">
        <v>35.842618100000003</v>
      </c>
      <c r="F157" s="1">
        <v>1.6606800000000001E-3</v>
      </c>
      <c r="G157" s="1">
        <v>36.365101199999998</v>
      </c>
      <c r="H157" s="1">
        <v>2.0080200000000001E-3</v>
      </c>
      <c r="I157" s="1">
        <v>33.863551999999999</v>
      </c>
      <c r="J157" s="1">
        <v>2.5202200000000001E-3</v>
      </c>
      <c r="K157" s="1">
        <v>32.176169899999998</v>
      </c>
      <c r="L157" s="1">
        <v>3.79467E-3</v>
      </c>
      <c r="M157" s="1">
        <v>31.294136300000002</v>
      </c>
      <c r="N157" s="1">
        <v>7.4464800000000001E-3</v>
      </c>
      <c r="O157" s="1">
        <v>30.641958899999999</v>
      </c>
      <c r="P157" s="1">
        <v>1.05991E-2</v>
      </c>
      <c r="Q157" s="1">
        <v>30.679807100000001</v>
      </c>
      <c r="R157" s="1">
        <v>1.0608100000000001E-2</v>
      </c>
    </row>
    <row r="158" spans="1:18">
      <c r="A158" s="1">
        <v>37.595172699999999</v>
      </c>
      <c r="B158" s="1">
        <v>1.58118E-3</v>
      </c>
      <c r="C158" s="1">
        <v>35.746492600000003</v>
      </c>
      <c r="D158" s="1">
        <v>1.57866E-3</v>
      </c>
      <c r="E158" s="1">
        <v>36.175951400000002</v>
      </c>
      <c r="F158" s="1">
        <v>1.67133E-3</v>
      </c>
      <c r="G158" s="1">
        <v>36.698434499999998</v>
      </c>
      <c r="H158" s="1">
        <v>2.0162000000000001E-3</v>
      </c>
      <c r="I158" s="1">
        <v>34.196885299999998</v>
      </c>
      <c r="J158" s="1">
        <v>2.5247400000000001E-3</v>
      </c>
      <c r="K158" s="1">
        <v>32.509503199999997</v>
      </c>
      <c r="L158" s="1">
        <v>3.7917300000000001E-3</v>
      </c>
      <c r="M158" s="1">
        <v>31.627469600000001</v>
      </c>
      <c r="N158" s="1">
        <v>7.4274600000000003E-3</v>
      </c>
      <c r="O158" s="1">
        <v>30.975292199999998</v>
      </c>
      <c r="P158" s="1">
        <v>1.057026E-2</v>
      </c>
      <c r="Q158" s="1">
        <v>31.013140400000001</v>
      </c>
      <c r="R158" s="1">
        <v>1.057899E-2</v>
      </c>
    </row>
    <row r="159" spans="1:18">
      <c r="A159" s="1">
        <v>37.9285061</v>
      </c>
      <c r="B159" s="1">
        <v>1.5927700000000001E-3</v>
      </c>
      <c r="C159" s="1">
        <v>36.079825900000003</v>
      </c>
      <c r="D159" s="1">
        <v>1.5899099999999999E-3</v>
      </c>
      <c r="E159" s="1">
        <v>36.509284800000003</v>
      </c>
      <c r="F159" s="1">
        <v>1.6819599999999999E-3</v>
      </c>
      <c r="G159" s="1">
        <v>37.031767799999997</v>
      </c>
      <c r="H159" s="1">
        <v>2.0243800000000001E-3</v>
      </c>
      <c r="I159" s="1">
        <v>34.530218699999999</v>
      </c>
      <c r="J159" s="1">
        <v>2.5292299999999999E-3</v>
      </c>
      <c r="K159" s="1">
        <v>32.842836499999997</v>
      </c>
      <c r="L159" s="1">
        <v>3.78875E-3</v>
      </c>
      <c r="M159" s="1">
        <v>31.960802900000001</v>
      </c>
      <c r="N159" s="1">
        <v>7.40838E-3</v>
      </c>
      <c r="O159" s="1">
        <v>31.308625500000002</v>
      </c>
      <c r="P159" s="1">
        <v>1.054131E-2</v>
      </c>
      <c r="Q159" s="1">
        <v>31.346473700000001</v>
      </c>
      <c r="R159" s="1">
        <v>1.054976E-2</v>
      </c>
    </row>
    <row r="160" spans="1:18">
      <c r="A160" s="1">
        <v>38.2618394</v>
      </c>
      <c r="B160" s="1">
        <v>1.60435E-3</v>
      </c>
      <c r="C160" s="1">
        <v>36.413159200000003</v>
      </c>
      <c r="D160" s="1">
        <v>1.60114E-3</v>
      </c>
      <c r="E160" s="1">
        <v>36.842618100000003</v>
      </c>
      <c r="F160" s="1">
        <v>1.69257E-3</v>
      </c>
      <c r="G160" s="1">
        <v>37.365101199999998</v>
      </c>
      <c r="H160" s="1">
        <v>2.0325400000000002E-3</v>
      </c>
      <c r="I160" s="1">
        <v>34.863551999999999</v>
      </c>
      <c r="J160" s="1">
        <v>2.5337100000000002E-3</v>
      </c>
      <c r="K160" s="1">
        <v>33.176169899999998</v>
      </c>
      <c r="L160" s="1">
        <v>3.7857199999999998E-3</v>
      </c>
      <c r="M160" s="1">
        <v>32.294136299999998</v>
      </c>
      <c r="N160" s="1">
        <v>7.38925E-3</v>
      </c>
      <c r="O160" s="1">
        <v>31.641958899999999</v>
      </c>
      <c r="P160" s="1">
        <v>1.0512250000000001E-2</v>
      </c>
      <c r="Q160" s="1">
        <v>31.679807100000001</v>
      </c>
      <c r="R160" s="1">
        <v>1.0520430000000001E-2</v>
      </c>
    </row>
    <row r="161" spans="1:18">
      <c r="A161" s="1">
        <v>38.595172699999999</v>
      </c>
      <c r="B161" s="1">
        <v>1.6159E-3</v>
      </c>
      <c r="C161" s="1">
        <v>36.746492600000003</v>
      </c>
      <c r="D161" s="1">
        <v>1.61235E-3</v>
      </c>
      <c r="E161" s="1">
        <v>37.175951400000002</v>
      </c>
      <c r="F161" s="1">
        <v>1.70316E-3</v>
      </c>
      <c r="G161" s="1">
        <v>37.698434499999998</v>
      </c>
      <c r="H161" s="1">
        <v>2.04069E-3</v>
      </c>
      <c r="I161" s="1">
        <v>35.196885299999998</v>
      </c>
      <c r="J161" s="1">
        <v>2.5381599999999998E-3</v>
      </c>
      <c r="K161" s="1">
        <v>33.509503199999997</v>
      </c>
      <c r="L161" s="1">
        <v>3.7826700000000001E-3</v>
      </c>
      <c r="M161" s="1">
        <v>32.627469599999998</v>
      </c>
      <c r="N161" s="1">
        <v>7.3700700000000003E-3</v>
      </c>
      <c r="O161" s="1">
        <v>31.975292199999998</v>
      </c>
      <c r="P161" s="1">
        <v>1.0483080000000001E-2</v>
      </c>
      <c r="Q161" s="1">
        <v>32.013140399999997</v>
      </c>
      <c r="R161" s="1">
        <v>1.0491E-2</v>
      </c>
    </row>
    <row r="162" spans="1:18">
      <c r="A162" s="1">
        <v>38.9285061</v>
      </c>
      <c r="B162" s="1">
        <v>1.62744E-3</v>
      </c>
      <c r="C162" s="1">
        <v>37.079825900000003</v>
      </c>
      <c r="D162" s="1">
        <v>1.6235399999999999E-3</v>
      </c>
      <c r="E162" s="1">
        <v>37.509284800000003</v>
      </c>
      <c r="F162" s="1">
        <v>1.7137400000000001E-3</v>
      </c>
      <c r="G162" s="1">
        <v>38.031767799999997</v>
      </c>
      <c r="H162" s="1">
        <v>2.0488300000000002E-3</v>
      </c>
      <c r="I162" s="1">
        <v>35.530218699999999</v>
      </c>
      <c r="J162" s="1">
        <v>2.5425999999999999E-3</v>
      </c>
      <c r="K162" s="1">
        <v>33.842836499999997</v>
      </c>
      <c r="L162" s="1">
        <v>3.7795799999999998E-3</v>
      </c>
      <c r="M162" s="1">
        <v>32.960802899999997</v>
      </c>
      <c r="N162" s="1">
        <v>7.3508699999999998E-3</v>
      </c>
      <c r="O162" s="1">
        <v>32.308625499999998</v>
      </c>
      <c r="P162" s="1">
        <v>1.0453830000000001E-2</v>
      </c>
      <c r="Q162" s="1">
        <v>32.346473699999997</v>
      </c>
      <c r="R162" s="1">
        <v>1.046149E-2</v>
      </c>
    </row>
    <row r="163" spans="1:18">
      <c r="A163" s="1">
        <v>39.2618394</v>
      </c>
      <c r="B163" s="1">
        <v>1.6389600000000001E-3</v>
      </c>
      <c r="C163" s="1">
        <v>37.413159200000003</v>
      </c>
      <c r="D163" s="1">
        <v>1.6347099999999999E-3</v>
      </c>
      <c r="E163" s="1">
        <v>37.842618100000003</v>
      </c>
      <c r="F163" s="1">
        <v>1.7243E-3</v>
      </c>
      <c r="G163" s="1">
        <v>38.365101199999998</v>
      </c>
      <c r="H163" s="1">
        <v>2.0569500000000001E-3</v>
      </c>
      <c r="I163" s="1">
        <v>35.863551999999999</v>
      </c>
      <c r="J163" s="1">
        <v>2.54703E-3</v>
      </c>
      <c r="K163" s="1">
        <v>34.176169899999998</v>
      </c>
      <c r="L163" s="1">
        <v>3.7764700000000001E-3</v>
      </c>
      <c r="M163" s="1">
        <v>33.294136299999998</v>
      </c>
      <c r="N163" s="1">
        <v>7.3316400000000004E-3</v>
      </c>
      <c r="O163" s="1">
        <v>32.641958899999999</v>
      </c>
      <c r="P163" s="1">
        <v>1.042449E-2</v>
      </c>
      <c r="Q163" s="1">
        <v>32.679807099999998</v>
      </c>
      <c r="R163" s="1">
        <v>1.0431889999999999E-2</v>
      </c>
    </row>
    <row r="164" spans="1:18">
      <c r="A164" s="1">
        <v>39.595172699999999</v>
      </c>
      <c r="B164" s="1">
        <v>1.6504600000000001E-3</v>
      </c>
      <c r="C164" s="1">
        <v>37.746492600000003</v>
      </c>
      <c r="D164" s="1">
        <v>1.6458600000000001E-3</v>
      </c>
      <c r="E164" s="1">
        <v>38.175951400000002</v>
      </c>
      <c r="F164" s="1">
        <v>1.7348400000000001E-3</v>
      </c>
      <c r="G164" s="1">
        <v>38.698434499999998</v>
      </c>
      <c r="H164" s="1">
        <v>2.06507E-3</v>
      </c>
      <c r="I164" s="1">
        <v>36.196885299999998</v>
      </c>
      <c r="J164" s="1">
        <v>2.5514499999999998E-3</v>
      </c>
      <c r="K164" s="1">
        <v>34.509503199999997</v>
      </c>
      <c r="L164" s="1">
        <v>3.77335E-3</v>
      </c>
      <c r="M164" s="1">
        <v>33.627469599999998</v>
      </c>
      <c r="N164" s="1">
        <v>7.3123900000000002E-3</v>
      </c>
      <c r="O164" s="1">
        <v>32.975292199999998</v>
      </c>
      <c r="P164" s="1">
        <v>1.0395069999999999E-2</v>
      </c>
      <c r="Q164" s="1">
        <v>33.013140399999997</v>
      </c>
      <c r="R164" s="1">
        <v>1.040222E-2</v>
      </c>
    </row>
    <row r="165" spans="1:18">
      <c r="A165" s="1">
        <v>39.9285061</v>
      </c>
      <c r="B165" s="1">
        <v>1.66194E-3</v>
      </c>
      <c r="C165" s="1">
        <v>38.079825900000003</v>
      </c>
      <c r="D165" s="1">
        <v>1.6569899999999999E-3</v>
      </c>
      <c r="E165" s="1">
        <v>38.509284800000003</v>
      </c>
      <c r="F165" s="1">
        <v>1.7453600000000001E-3</v>
      </c>
      <c r="G165" s="1">
        <v>39.031767799999997</v>
      </c>
      <c r="H165" s="1">
        <v>2.07318E-3</v>
      </c>
      <c r="I165" s="1">
        <v>36.530218699999999</v>
      </c>
      <c r="J165" s="1">
        <v>2.5558500000000001E-3</v>
      </c>
      <c r="K165" s="1">
        <v>34.842836499999997</v>
      </c>
      <c r="L165" s="1">
        <v>3.77021E-3</v>
      </c>
      <c r="M165" s="1">
        <v>33.960802899999997</v>
      </c>
      <c r="N165" s="1">
        <v>7.2931300000000001E-3</v>
      </c>
      <c r="O165" s="1">
        <v>33.308625499999998</v>
      </c>
      <c r="P165" s="1">
        <v>1.0365589999999999E-2</v>
      </c>
      <c r="Q165" s="1">
        <v>33.346473699999997</v>
      </c>
      <c r="R165" s="1">
        <v>1.037248E-2</v>
      </c>
    </row>
    <row r="166" spans="1:18">
      <c r="A166" s="1">
        <v>40.2618394</v>
      </c>
      <c r="B166" s="1">
        <v>1.6734E-3</v>
      </c>
      <c r="C166" s="1">
        <v>38.413159200000003</v>
      </c>
      <c r="D166" s="1">
        <v>1.6681000000000001E-3</v>
      </c>
      <c r="E166" s="1">
        <v>38.842618100000003</v>
      </c>
      <c r="F166" s="1">
        <v>1.7558700000000001E-3</v>
      </c>
      <c r="G166" s="1">
        <v>39.365101199999998</v>
      </c>
      <c r="H166" s="1">
        <v>2.08129E-3</v>
      </c>
      <c r="I166" s="1">
        <v>36.863551999999999</v>
      </c>
      <c r="J166" s="1">
        <v>2.56025E-3</v>
      </c>
      <c r="K166" s="1">
        <v>35.176169899999998</v>
      </c>
      <c r="L166" s="1">
        <v>3.76706E-3</v>
      </c>
      <c r="M166" s="1">
        <v>34.294136299999998</v>
      </c>
      <c r="N166" s="1">
        <v>7.27386E-3</v>
      </c>
      <c r="O166" s="1">
        <v>33.641958899999999</v>
      </c>
      <c r="P166" s="1">
        <v>1.033603E-2</v>
      </c>
      <c r="Q166" s="1">
        <v>33.679807099999998</v>
      </c>
      <c r="R166" s="1">
        <v>1.034268E-2</v>
      </c>
    </row>
    <row r="167" spans="1:18">
      <c r="A167" s="1">
        <v>40.595172699999999</v>
      </c>
      <c r="B167" s="1">
        <v>1.6848500000000001E-3</v>
      </c>
      <c r="C167" s="1">
        <v>38.746492600000003</v>
      </c>
      <c r="D167" s="1">
        <v>1.6792000000000001E-3</v>
      </c>
      <c r="E167" s="1">
        <v>39.175951400000002</v>
      </c>
      <c r="F167" s="1">
        <v>1.76636E-3</v>
      </c>
      <c r="G167" s="1">
        <v>39.698434499999998</v>
      </c>
      <c r="H167" s="1">
        <v>2.08939E-3</v>
      </c>
      <c r="I167" s="1">
        <v>37.196885299999998</v>
      </c>
      <c r="J167" s="1">
        <v>2.5646499999999999E-3</v>
      </c>
      <c r="K167" s="1">
        <v>35.509503199999997</v>
      </c>
      <c r="L167" s="1">
        <v>3.7639000000000001E-3</v>
      </c>
      <c r="M167" s="1">
        <v>34.627469599999998</v>
      </c>
      <c r="N167" s="1">
        <v>7.2545999999999999E-3</v>
      </c>
      <c r="O167" s="1">
        <v>33.975292199999998</v>
      </c>
      <c r="P167" s="1">
        <v>1.030642E-2</v>
      </c>
      <c r="Q167" s="1">
        <v>34.013140399999997</v>
      </c>
      <c r="R167" s="1">
        <v>1.031283E-2</v>
      </c>
    </row>
    <row r="168" spans="1:18">
      <c r="A168" s="1">
        <v>40.9285061</v>
      </c>
      <c r="B168" s="1">
        <v>1.6962800000000001E-3</v>
      </c>
      <c r="C168" s="1">
        <v>39.079825900000003</v>
      </c>
      <c r="D168" s="1">
        <v>1.69028E-3</v>
      </c>
      <c r="E168" s="1">
        <v>39.509284800000003</v>
      </c>
      <c r="F168" s="1">
        <v>1.77684E-3</v>
      </c>
      <c r="G168" s="1">
        <v>40.031767799999997</v>
      </c>
      <c r="H168" s="1">
        <v>2.0974800000000001E-3</v>
      </c>
      <c r="I168" s="1">
        <v>37.530218699999999</v>
      </c>
      <c r="J168" s="1">
        <v>2.5690399999999999E-3</v>
      </c>
      <c r="K168" s="1">
        <v>35.842836499999997</v>
      </c>
      <c r="L168" s="1">
        <v>3.7607500000000002E-3</v>
      </c>
      <c r="M168" s="1">
        <v>34.960802899999997</v>
      </c>
      <c r="N168" s="1">
        <v>7.2353399999999998E-3</v>
      </c>
      <c r="O168" s="1">
        <v>34.308625499999998</v>
      </c>
      <c r="P168" s="1">
        <v>1.0276759999999999E-2</v>
      </c>
      <c r="Q168" s="1">
        <v>34.346473699999997</v>
      </c>
      <c r="R168" s="1">
        <v>1.0282919999999999E-2</v>
      </c>
    </row>
    <row r="169" spans="1:18">
      <c r="A169" s="1">
        <v>41.2618394</v>
      </c>
      <c r="B169" s="1">
        <v>1.7076999999999999E-3</v>
      </c>
      <c r="C169" s="1">
        <v>39.413159200000003</v>
      </c>
      <c r="D169" s="1">
        <v>1.70134E-3</v>
      </c>
      <c r="E169" s="1">
        <v>39.842618100000003</v>
      </c>
      <c r="F169" s="1">
        <v>1.7872999999999999E-3</v>
      </c>
      <c r="G169" s="1">
        <v>40.365101199999998</v>
      </c>
      <c r="H169" s="1">
        <v>2.1055599999999998E-3</v>
      </c>
      <c r="I169" s="1">
        <v>37.863551999999999</v>
      </c>
      <c r="J169" s="1">
        <v>2.5734299999999998E-3</v>
      </c>
      <c r="K169" s="1">
        <v>36.176169899999998</v>
      </c>
      <c r="L169" s="1">
        <v>3.7575899999999999E-3</v>
      </c>
      <c r="M169" s="1">
        <v>35.294136299999998</v>
      </c>
      <c r="N169" s="1">
        <v>7.2160999999999996E-3</v>
      </c>
      <c r="O169" s="1">
        <v>34.641958899999999</v>
      </c>
      <c r="P169" s="1">
        <v>1.0247040000000001E-2</v>
      </c>
      <c r="Q169" s="1">
        <v>34.679807099999998</v>
      </c>
      <c r="R169" s="1">
        <v>1.025296E-2</v>
      </c>
    </row>
    <row r="170" spans="1:18">
      <c r="A170" s="1">
        <v>41.595172699999999</v>
      </c>
      <c r="B170" s="1">
        <v>1.7191000000000001E-3</v>
      </c>
      <c r="C170" s="1">
        <v>39.746492600000003</v>
      </c>
      <c r="D170" s="1">
        <v>1.7123799999999999E-3</v>
      </c>
      <c r="E170" s="1">
        <v>40.175951400000002</v>
      </c>
      <c r="F170" s="1">
        <v>1.7977500000000001E-3</v>
      </c>
      <c r="G170" s="1">
        <v>40.698434499999998</v>
      </c>
      <c r="H170" s="1">
        <v>2.11364E-3</v>
      </c>
      <c r="I170" s="1">
        <v>38.196885299999998</v>
      </c>
      <c r="J170" s="1">
        <v>2.5778200000000002E-3</v>
      </c>
      <c r="K170" s="1">
        <v>36.509503199999997</v>
      </c>
      <c r="L170" s="1">
        <v>3.7544399999999999E-3</v>
      </c>
      <c r="M170" s="1">
        <v>35.627469599999998</v>
      </c>
      <c r="N170" s="1">
        <v>7.1968700000000002E-3</v>
      </c>
      <c r="O170" s="1">
        <v>34.975292199999998</v>
      </c>
      <c r="P170" s="1">
        <v>1.021728E-2</v>
      </c>
      <c r="Q170" s="1">
        <v>35.013140399999997</v>
      </c>
      <c r="R170" s="1">
        <v>1.022297E-2</v>
      </c>
    </row>
    <row r="171" spans="1:18">
      <c r="A171" s="1">
        <v>41.9285061</v>
      </c>
      <c r="B171" s="1">
        <v>1.73048E-3</v>
      </c>
      <c r="C171" s="1">
        <v>40.079825900000003</v>
      </c>
      <c r="D171" s="1">
        <v>1.7234100000000001E-3</v>
      </c>
      <c r="E171" s="1">
        <v>40.509284800000003</v>
      </c>
      <c r="F171" s="1">
        <v>1.8081900000000001E-3</v>
      </c>
      <c r="G171" s="1">
        <v>41.031767799999997</v>
      </c>
      <c r="H171" s="1">
        <v>2.1217200000000001E-3</v>
      </c>
      <c r="I171" s="1">
        <v>38.530218699999999</v>
      </c>
      <c r="J171" s="1">
        <v>2.5822100000000001E-3</v>
      </c>
      <c r="K171" s="1">
        <v>36.842836499999997</v>
      </c>
      <c r="L171" s="1">
        <v>3.7512999999999999E-3</v>
      </c>
      <c r="M171" s="1">
        <v>35.960802899999997</v>
      </c>
      <c r="N171" s="1">
        <v>7.1776699999999997E-3</v>
      </c>
      <c r="O171" s="1">
        <v>35.308625499999998</v>
      </c>
      <c r="P171" s="1">
        <v>1.0187470000000001E-2</v>
      </c>
      <c r="Q171" s="1">
        <v>35.346473699999997</v>
      </c>
      <c r="R171" s="1">
        <v>1.0192929999999999E-2</v>
      </c>
    </row>
    <row r="172" spans="1:18">
      <c r="A172" s="1">
        <v>42.2618394</v>
      </c>
      <c r="B172" s="1">
        <v>1.7418500000000001E-3</v>
      </c>
      <c r="C172" s="1">
        <v>40.413159200000003</v>
      </c>
      <c r="D172" s="1">
        <v>1.7344299999999999E-3</v>
      </c>
      <c r="E172" s="1">
        <v>40.842618100000003</v>
      </c>
      <c r="F172" s="1">
        <v>1.81861E-3</v>
      </c>
      <c r="G172" s="1">
        <v>41.365101199999998</v>
      </c>
      <c r="H172" s="1">
        <v>2.1297999999999998E-3</v>
      </c>
      <c r="I172" s="1">
        <v>38.863551999999999</v>
      </c>
      <c r="J172" s="1">
        <v>2.5866000000000001E-3</v>
      </c>
      <c r="K172" s="1">
        <v>37.176169899999998</v>
      </c>
      <c r="L172" s="1">
        <v>3.7481699999999999E-3</v>
      </c>
      <c r="M172" s="1">
        <v>36.294136299999998</v>
      </c>
      <c r="N172" s="1">
        <v>7.15849E-3</v>
      </c>
      <c r="O172" s="1">
        <v>35.641958899999999</v>
      </c>
      <c r="P172" s="1">
        <v>1.0157619999999999E-2</v>
      </c>
      <c r="Q172" s="1">
        <v>35.679807099999998</v>
      </c>
      <c r="R172" s="1">
        <v>1.0162859999999999E-2</v>
      </c>
    </row>
    <row r="173" spans="1:18">
      <c r="A173" s="1">
        <v>42.595172699999999</v>
      </c>
      <c r="B173" s="1">
        <v>1.7531999999999999E-3</v>
      </c>
      <c r="C173" s="1">
        <v>40.746492600000003</v>
      </c>
      <c r="D173" s="1">
        <v>1.7454300000000001E-3</v>
      </c>
      <c r="E173" s="1">
        <v>41.175951400000002</v>
      </c>
      <c r="F173" s="1">
        <v>1.82902E-3</v>
      </c>
      <c r="G173" s="1">
        <v>41.698434499999998</v>
      </c>
      <c r="H173" s="1">
        <v>2.13787E-3</v>
      </c>
      <c r="I173" s="1">
        <v>39.196885299999998</v>
      </c>
      <c r="J173" s="1">
        <v>2.591E-3</v>
      </c>
      <c r="K173" s="1">
        <v>37.509503199999997</v>
      </c>
      <c r="L173" s="1">
        <v>3.7450500000000002E-3</v>
      </c>
      <c r="M173" s="1">
        <v>36.627469599999998</v>
      </c>
      <c r="N173" s="1">
        <v>7.1393400000000001E-3</v>
      </c>
      <c r="O173" s="1">
        <v>35.975292199999998</v>
      </c>
      <c r="P173" s="1">
        <v>1.012774E-2</v>
      </c>
      <c r="Q173" s="1">
        <v>36.013140399999997</v>
      </c>
      <c r="R173" s="1">
        <v>1.0132759999999999E-2</v>
      </c>
    </row>
    <row r="174" spans="1:18">
      <c r="A174" s="1">
        <v>42.9285061</v>
      </c>
      <c r="B174" s="1">
        <v>1.76454E-3</v>
      </c>
      <c r="C174" s="1">
        <v>41.079825900000003</v>
      </c>
      <c r="D174" s="1">
        <v>1.7564099999999999E-3</v>
      </c>
      <c r="E174" s="1">
        <v>41.509284800000003</v>
      </c>
      <c r="F174" s="1">
        <v>1.83942E-3</v>
      </c>
      <c r="G174" s="1">
        <v>42.031767799999997</v>
      </c>
      <c r="H174" s="1">
        <v>2.1459399999999998E-3</v>
      </c>
      <c r="I174" s="1">
        <v>39.530218699999999</v>
      </c>
      <c r="J174" s="1">
        <v>2.5953999999999999E-3</v>
      </c>
      <c r="K174" s="1">
        <v>37.842836499999997</v>
      </c>
      <c r="L174" s="1">
        <v>3.7419599999999999E-3</v>
      </c>
      <c r="M174" s="1">
        <v>36.960802899999997</v>
      </c>
      <c r="N174" s="1">
        <v>7.12022E-3</v>
      </c>
      <c r="O174" s="1">
        <v>36.308625499999998</v>
      </c>
      <c r="P174" s="1">
        <v>1.009783E-2</v>
      </c>
      <c r="Q174" s="1">
        <v>36.346473699999997</v>
      </c>
      <c r="R174" s="1">
        <v>1.010263E-2</v>
      </c>
    </row>
    <row r="175" spans="1:18">
      <c r="A175" s="1">
        <v>43.2618394</v>
      </c>
      <c r="B175" s="1">
        <v>1.77586E-3</v>
      </c>
      <c r="C175" s="1">
        <v>41.413159200000003</v>
      </c>
      <c r="D175" s="1">
        <v>1.76738E-3</v>
      </c>
      <c r="E175" s="1">
        <v>41.842618100000003</v>
      </c>
      <c r="F175" s="1">
        <v>1.8498099999999999E-3</v>
      </c>
      <c r="G175" s="1">
        <v>42.365101199999998</v>
      </c>
      <c r="H175" s="1">
        <v>2.15401E-3</v>
      </c>
      <c r="I175" s="1">
        <v>39.863551999999999</v>
      </c>
      <c r="J175" s="1">
        <v>2.5998100000000001E-3</v>
      </c>
      <c r="K175" s="1">
        <v>38.176169899999998</v>
      </c>
      <c r="L175" s="1">
        <v>3.73888E-3</v>
      </c>
      <c r="M175" s="1">
        <v>37.294136299999998</v>
      </c>
      <c r="N175" s="1">
        <v>7.1011499999999996E-3</v>
      </c>
      <c r="O175" s="1">
        <v>36.641958899999999</v>
      </c>
      <c r="P175" s="1">
        <v>1.0067889999999999E-2</v>
      </c>
      <c r="Q175" s="1">
        <v>36.679807099999998</v>
      </c>
      <c r="R175" s="1">
        <v>1.007247E-2</v>
      </c>
    </row>
    <row r="176" spans="1:18">
      <c r="A176" s="1">
        <v>43.595172699999999</v>
      </c>
      <c r="B176" s="1">
        <v>1.78717E-3</v>
      </c>
      <c r="C176" s="1">
        <v>41.746492600000003</v>
      </c>
      <c r="D176" s="1">
        <v>1.77834E-3</v>
      </c>
      <c r="E176" s="1">
        <v>42.175951400000002</v>
      </c>
      <c r="F176" s="1">
        <v>1.8601900000000001E-3</v>
      </c>
      <c r="G176" s="1">
        <v>42.698434499999998</v>
      </c>
      <c r="H176" s="1">
        <v>2.1620799999999998E-3</v>
      </c>
      <c r="I176" s="1">
        <v>40.196885299999998</v>
      </c>
      <c r="J176" s="1">
        <v>2.6042299999999999E-3</v>
      </c>
      <c r="K176" s="1">
        <v>38.509503199999997</v>
      </c>
      <c r="L176" s="1">
        <v>3.7358199999999999E-3</v>
      </c>
      <c r="M176" s="1">
        <v>37.627469599999998</v>
      </c>
      <c r="N176" s="1">
        <v>7.08211E-3</v>
      </c>
      <c r="O176" s="1">
        <v>36.975292199999998</v>
      </c>
      <c r="P176" s="1">
        <v>1.0037920000000001E-2</v>
      </c>
      <c r="Q176" s="1">
        <v>37.013140399999997</v>
      </c>
      <c r="R176" s="1">
        <v>1.0042290000000001E-2</v>
      </c>
    </row>
    <row r="177" spans="1:18">
      <c r="A177" s="1">
        <v>43.9285061</v>
      </c>
      <c r="B177" s="1">
        <v>1.79846E-3</v>
      </c>
      <c r="C177" s="1">
        <v>42.079825900000003</v>
      </c>
      <c r="D177" s="1">
        <v>1.7892800000000001E-3</v>
      </c>
      <c r="E177" s="1">
        <v>42.509284800000003</v>
      </c>
      <c r="F177" s="1">
        <v>1.8705499999999999E-3</v>
      </c>
      <c r="G177" s="1">
        <v>43.031767799999997</v>
      </c>
      <c r="H177" s="1">
        <v>2.17015E-3</v>
      </c>
      <c r="I177" s="1">
        <v>40.530218699999999</v>
      </c>
      <c r="J177" s="1">
        <v>2.6086500000000001E-3</v>
      </c>
      <c r="K177" s="1">
        <v>38.842836499999997</v>
      </c>
      <c r="L177" s="1">
        <v>3.7327900000000002E-3</v>
      </c>
      <c r="M177" s="1">
        <v>37.960802899999997</v>
      </c>
      <c r="N177" s="1">
        <v>7.06312E-3</v>
      </c>
      <c r="O177" s="1">
        <v>37.308625499999998</v>
      </c>
      <c r="P177" s="1">
        <v>1.000792E-2</v>
      </c>
      <c r="Q177" s="1">
        <v>37.346473699999997</v>
      </c>
      <c r="R177" s="1">
        <v>1.001209E-2</v>
      </c>
    </row>
    <row r="178" spans="1:18">
      <c r="A178" s="1">
        <v>44.2618394</v>
      </c>
      <c r="B178" s="1">
        <v>1.80974E-3</v>
      </c>
      <c r="C178" s="1">
        <v>42.413159200000003</v>
      </c>
      <c r="D178" s="1">
        <v>1.80021E-3</v>
      </c>
      <c r="E178" s="1">
        <v>42.842618100000003</v>
      </c>
      <c r="F178" s="1">
        <v>1.88091E-3</v>
      </c>
      <c r="G178" s="1">
        <v>43.365101199999998</v>
      </c>
      <c r="H178" s="1">
        <v>2.1782099999999999E-3</v>
      </c>
      <c r="I178" s="1">
        <v>40.863551999999999</v>
      </c>
      <c r="J178" s="1">
        <v>2.6130900000000002E-3</v>
      </c>
      <c r="K178" s="1">
        <v>39.176169899999998</v>
      </c>
      <c r="L178" s="1">
        <v>3.7297799999999998E-3</v>
      </c>
      <c r="M178" s="1">
        <v>38.294136299999998</v>
      </c>
      <c r="N178" s="1">
        <v>7.0441699999999998E-3</v>
      </c>
      <c r="O178" s="1">
        <v>37.641958899999999</v>
      </c>
      <c r="P178" s="1">
        <v>9.9778999999999996E-3</v>
      </c>
      <c r="Q178" s="1">
        <v>37.679807099999998</v>
      </c>
      <c r="R178" s="1">
        <v>9.9818600000000004E-3</v>
      </c>
    </row>
    <row r="179" spans="1:18">
      <c r="A179" s="1">
        <v>44.595172699999999</v>
      </c>
      <c r="B179" s="1">
        <v>1.8210100000000001E-3</v>
      </c>
      <c r="C179" s="1">
        <v>42.746492600000003</v>
      </c>
      <c r="D179" s="1">
        <v>1.81112E-3</v>
      </c>
      <c r="E179" s="1">
        <v>43.175951400000002</v>
      </c>
      <c r="F179" s="1">
        <v>1.8912499999999999E-3</v>
      </c>
      <c r="G179" s="1">
        <v>43.698434499999998</v>
      </c>
      <c r="H179" s="1">
        <v>2.1862800000000001E-3</v>
      </c>
      <c r="I179" s="1">
        <v>41.196885299999998</v>
      </c>
      <c r="J179" s="1">
        <v>2.6175299999999999E-3</v>
      </c>
      <c r="K179" s="1">
        <v>39.509503199999997</v>
      </c>
      <c r="L179" s="1">
        <v>3.7268000000000002E-3</v>
      </c>
      <c r="M179" s="1">
        <v>38.627469599999998</v>
      </c>
      <c r="N179" s="1">
        <v>7.0252700000000001E-3</v>
      </c>
      <c r="O179" s="1">
        <v>37.975292199999998</v>
      </c>
      <c r="P179" s="1">
        <v>9.9478599999999993E-3</v>
      </c>
      <c r="Q179" s="1">
        <v>38.013140399999997</v>
      </c>
      <c r="R179" s="1">
        <v>9.9516199999999996E-3</v>
      </c>
    </row>
    <row r="180" spans="1:18">
      <c r="A180" s="1">
        <v>44.9285061</v>
      </c>
      <c r="B180" s="1">
        <v>1.83227E-3</v>
      </c>
      <c r="C180" s="1">
        <v>43.079825900000003</v>
      </c>
      <c r="D180" s="1">
        <v>1.8220300000000001E-3</v>
      </c>
      <c r="E180" s="1">
        <v>43.509284800000003</v>
      </c>
      <c r="F180" s="1">
        <v>1.9015900000000001E-3</v>
      </c>
      <c r="G180" s="1">
        <v>44.031767799999997</v>
      </c>
      <c r="H180" s="1">
        <v>2.1943499999999999E-3</v>
      </c>
      <c r="I180" s="1">
        <v>41.530218699999999</v>
      </c>
      <c r="J180" s="1">
        <v>2.6219899999999998E-3</v>
      </c>
      <c r="K180" s="1">
        <v>39.842836499999997</v>
      </c>
      <c r="L180" s="1">
        <v>3.7238499999999999E-3</v>
      </c>
      <c r="M180" s="1">
        <v>38.960802899999997</v>
      </c>
      <c r="N180" s="1">
        <v>7.0064200000000002E-3</v>
      </c>
      <c r="O180" s="1">
        <v>38.308625499999998</v>
      </c>
      <c r="P180" s="1">
        <v>9.9178100000000009E-3</v>
      </c>
      <c r="Q180" s="1">
        <v>38.346473699999997</v>
      </c>
      <c r="R180" s="1">
        <v>9.9213700000000005E-3</v>
      </c>
    </row>
    <row r="181" spans="1:18">
      <c r="A181" s="1">
        <v>45.2618394</v>
      </c>
      <c r="B181" s="1">
        <v>1.84351E-3</v>
      </c>
      <c r="C181" s="1">
        <v>43.413159200000003</v>
      </c>
      <c r="D181" s="1">
        <v>1.83292E-3</v>
      </c>
      <c r="E181" s="1">
        <v>43.842618100000003</v>
      </c>
      <c r="F181" s="1">
        <v>1.91191E-3</v>
      </c>
      <c r="G181" s="1">
        <v>44.365101199999998</v>
      </c>
      <c r="H181" s="1">
        <v>2.2024200000000001E-3</v>
      </c>
      <c r="I181" s="1">
        <v>41.863551999999999</v>
      </c>
      <c r="J181" s="1">
        <v>2.6264499999999998E-3</v>
      </c>
      <c r="K181" s="1">
        <v>40.176169899999998</v>
      </c>
      <c r="L181" s="1">
        <v>3.7209399999999998E-3</v>
      </c>
      <c r="M181" s="1">
        <v>39.294136299999998</v>
      </c>
      <c r="N181" s="1">
        <v>6.9876299999999999E-3</v>
      </c>
      <c r="O181" s="1">
        <v>38.641958899999999</v>
      </c>
      <c r="P181" s="1">
        <v>9.8877300000000008E-3</v>
      </c>
      <c r="Q181" s="1">
        <v>38.679807099999998</v>
      </c>
      <c r="R181" s="1">
        <v>9.8910999999999999E-3</v>
      </c>
    </row>
    <row r="182" spans="1:18">
      <c r="A182" s="1">
        <v>45.595172699999999</v>
      </c>
      <c r="B182" s="1">
        <v>1.85473E-3</v>
      </c>
      <c r="C182" s="1">
        <v>43.746492600000003</v>
      </c>
      <c r="D182" s="1">
        <v>1.8438E-3</v>
      </c>
      <c r="E182" s="1">
        <v>44.175951400000002</v>
      </c>
      <c r="F182" s="1">
        <v>1.92223E-3</v>
      </c>
      <c r="G182" s="1">
        <v>44.698434499999998</v>
      </c>
      <c r="H182" s="1">
        <v>2.2104899999999999E-3</v>
      </c>
      <c r="I182" s="1">
        <v>42.196885299999998</v>
      </c>
      <c r="J182" s="1">
        <v>2.6309300000000001E-3</v>
      </c>
      <c r="K182" s="1">
        <v>40.509503199999997</v>
      </c>
      <c r="L182" s="1">
        <v>3.7180500000000001E-3</v>
      </c>
      <c r="M182" s="1">
        <v>39.627469599999998</v>
      </c>
      <c r="N182" s="1">
        <v>6.9688900000000002E-3</v>
      </c>
      <c r="O182" s="1">
        <v>38.975292199999998</v>
      </c>
      <c r="P182" s="1">
        <v>9.8576400000000008E-3</v>
      </c>
      <c r="Q182" s="1">
        <v>39.013140399999997</v>
      </c>
      <c r="R182" s="1">
        <v>9.8608199999999993E-3</v>
      </c>
    </row>
    <row r="183" spans="1:18">
      <c r="A183" s="1">
        <v>45.9285061</v>
      </c>
      <c r="B183" s="1">
        <v>1.8659499999999999E-3</v>
      </c>
      <c r="C183" s="1">
        <v>44.079825900000003</v>
      </c>
      <c r="D183" s="1">
        <v>1.8546599999999999E-3</v>
      </c>
      <c r="E183" s="1">
        <v>44.509284800000003</v>
      </c>
      <c r="F183" s="1">
        <v>1.93253E-3</v>
      </c>
      <c r="G183" s="1">
        <v>45.031767799999997</v>
      </c>
      <c r="H183" s="1">
        <v>2.2185600000000001E-3</v>
      </c>
      <c r="I183" s="1">
        <v>42.530218699999999</v>
      </c>
      <c r="J183" s="1">
        <v>2.6354299999999998E-3</v>
      </c>
      <c r="K183" s="1">
        <v>40.842836499999997</v>
      </c>
      <c r="L183" s="1">
        <v>3.7152000000000001E-3</v>
      </c>
      <c r="M183" s="1">
        <v>39.960802899999997</v>
      </c>
      <c r="N183" s="1">
        <v>6.9502100000000001E-3</v>
      </c>
      <c r="O183" s="1">
        <v>39.308625499999998</v>
      </c>
      <c r="P183" s="1">
        <v>9.8275399999999992E-3</v>
      </c>
      <c r="Q183" s="1">
        <v>39.346473699999997</v>
      </c>
      <c r="R183" s="1">
        <v>9.8305400000000005E-3</v>
      </c>
    </row>
    <row r="184" spans="1:18">
      <c r="A184" s="1">
        <v>46.2618394</v>
      </c>
      <c r="B184" s="1">
        <v>1.87715E-3</v>
      </c>
      <c r="C184" s="1">
        <v>44.413159200000003</v>
      </c>
      <c r="D184" s="1">
        <v>1.8655200000000001E-3</v>
      </c>
      <c r="E184" s="1">
        <v>44.842618100000003</v>
      </c>
      <c r="F184" s="1">
        <v>1.94283E-3</v>
      </c>
      <c r="G184" s="1">
        <v>45.365101199999998</v>
      </c>
      <c r="H184" s="1">
        <v>2.2266400000000002E-3</v>
      </c>
      <c r="I184" s="1">
        <v>42.863551999999999</v>
      </c>
      <c r="J184" s="1">
        <v>2.6399399999999999E-3</v>
      </c>
      <c r="K184" s="1">
        <v>41.176169899999998</v>
      </c>
      <c r="L184" s="1">
        <v>3.7123899999999999E-3</v>
      </c>
      <c r="M184" s="1">
        <v>40.294136299999998</v>
      </c>
      <c r="N184" s="1">
        <v>6.9315999999999996E-3</v>
      </c>
      <c r="O184" s="1">
        <v>39.641958899999999</v>
      </c>
      <c r="P184" s="1">
        <v>9.7974199999999994E-3</v>
      </c>
      <c r="Q184" s="1">
        <v>39.679807099999998</v>
      </c>
      <c r="R184" s="1">
        <v>9.80024E-3</v>
      </c>
    </row>
    <row r="185" spans="1:18">
      <c r="A185" s="1">
        <v>46.595172699999999</v>
      </c>
      <c r="B185" s="1">
        <v>1.8883400000000001E-3</v>
      </c>
      <c r="C185" s="1">
        <v>44.746492600000003</v>
      </c>
      <c r="D185" s="1">
        <v>1.8763600000000001E-3</v>
      </c>
      <c r="E185" s="1">
        <v>45.175951400000002</v>
      </c>
      <c r="F185" s="1">
        <v>1.95312E-3</v>
      </c>
      <c r="G185" s="1">
        <v>45.698434499999998</v>
      </c>
      <c r="H185" s="1">
        <v>2.23471E-3</v>
      </c>
      <c r="I185" s="1">
        <v>43.196885299999998</v>
      </c>
      <c r="J185" s="1">
        <v>2.64446E-3</v>
      </c>
      <c r="K185" s="1">
        <v>41.509503199999997</v>
      </c>
      <c r="L185" s="1">
        <v>3.7096199999999998E-3</v>
      </c>
      <c r="M185" s="1">
        <v>40.627469599999998</v>
      </c>
      <c r="N185" s="1">
        <v>6.9130399999999996E-3</v>
      </c>
      <c r="O185" s="1">
        <v>39.975292199999998</v>
      </c>
      <c r="P185" s="1">
        <v>9.7672999999999996E-3</v>
      </c>
      <c r="Q185" s="1">
        <v>40.013140399999997</v>
      </c>
      <c r="R185" s="1">
        <v>9.7699299999999996E-3</v>
      </c>
    </row>
    <row r="186" spans="1:18">
      <c r="A186" s="1">
        <v>46.9285061</v>
      </c>
      <c r="B186" s="1">
        <v>1.8995100000000001E-3</v>
      </c>
      <c r="C186" s="1">
        <v>45.079825900000003</v>
      </c>
      <c r="D186" s="1">
        <v>1.88719E-3</v>
      </c>
      <c r="E186" s="1">
        <v>45.509284800000003</v>
      </c>
      <c r="F186" s="1">
        <v>1.9634000000000001E-3</v>
      </c>
      <c r="G186" s="1">
        <v>46.031767799999997</v>
      </c>
      <c r="H186" s="1">
        <v>2.2427900000000001E-3</v>
      </c>
      <c r="I186" s="1">
        <v>43.530218699999999</v>
      </c>
      <c r="J186" s="1">
        <v>2.6489999999999999E-3</v>
      </c>
      <c r="K186" s="1">
        <v>41.842836499999997</v>
      </c>
      <c r="L186" s="1">
        <v>3.7068800000000001E-3</v>
      </c>
      <c r="M186" s="1">
        <v>40.960802899999997</v>
      </c>
      <c r="N186" s="1">
        <v>6.8945400000000002E-3</v>
      </c>
      <c r="O186" s="1">
        <v>40.308625499999998</v>
      </c>
      <c r="P186" s="1">
        <v>9.7371599999999999E-3</v>
      </c>
      <c r="Q186" s="1">
        <v>40.346473699999997</v>
      </c>
      <c r="R186" s="1">
        <v>9.7396199999999992E-3</v>
      </c>
    </row>
    <row r="187" spans="1:18">
      <c r="A187" s="1">
        <v>47.2618394</v>
      </c>
      <c r="B187" s="1">
        <v>1.9106800000000001E-3</v>
      </c>
      <c r="C187" s="1">
        <v>45.413159200000003</v>
      </c>
      <c r="D187" s="1">
        <v>1.8980100000000001E-3</v>
      </c>
      <c r="E187" s="1">
        <v>45.842618100000003</v>
      </c>
      <c r="F187" s="1">
        <v>1.9736699999999999E-3</v>
      </c>
      <c r="G187" s="1">
        <v>46.365101199999998</v>
      </c>
      <c r="H187" s="1">
        <v>2.2508699999999999E-3</v>
      </c>
      <c r="I187" s="1">
        <v>43.863551999999999</v>
      </c>
      <c r="J187" s="1">
        <v>2.6535600000000001E-3</v>
      </c>
      <c r="K187" s="1">
        <v>42.176169899999998</v>
      </c>
      <c r="L187" s="1">
        <v>3.7041800000000001E-3</v>
      </c>
      <c r="M187" s="1">
        <v>41.294136299999998</v>
      </c>
      <c r="N187" s="1">
        <v>6.8761100000000004E-3</v>
      </c>
      <c r="O187" s="1">
        <v>40.641958899999999</v>
      </c>
      <c r="P187" s="1">
        <v>9.7070200000000002E-3</v>
      </c>
      <c r="Q187" s="1">
        <v>40.679807099999998</v>
      </c>
      <c r="R187" s="1">
        <v>9.7093100000000005E-3</v>
      </c>
    </row>
    <row r="188" spans="1:18">
      <c r="A188" s="1">
        <v>47.595172699999999</v>
      </c>
      <c r="B188" s="1">
        <v>1.92183E-3</v>
      </c>
      <c r="C188" s="1">
        <v>45.746492600000003</v>
      </c>
      <c r="D188" s="1">
        <v>1.9088200000000001E-3</v>
      </c>
      <c r="E188" s="1">
        <v>46.175951400000002</v>
      </c>
      <c r="F188" s="1">
        <v>1.98394E-3</v>
      </c>
      <c r="G188" s="1">
        <v>46.698434499999998</v>
      </c>
      <c r="H188" s="1">
        <v>2.25896E-3</v>
      </c>
      <c r="I188" s="1">
        <v>44.196885299999998</v>
      </c>
      <c r="J188" s="1">
        <v>2.6581299999999999E-3</v>
      </c>
      <c r="K188" s="1">
        <v>42.509503199999997</v>
      </c>
      <c r="L188" s="1">
        <v>3.7015300000000002E-3</v>
      </c>
      <c r="M188" s="1">
        <v>41.627469599999998</v>
      </c>
      <c r="N188" s="1">
        <v>6.8577500000000001E-3</v>
      </c>
      <c r="O188" s="1">
        <v>40.975292199999998</v>
      </c>
      <c r="P188" s="1">
        <v>9.6768700000000006E-3</v>
      </c>
      <c r="Q188" s="1">
        <v>41.013140399999997</v>
      </c>
      <c r="R188" s="1">
        <v>9.6789900000000002E-3</v>
      </c>
    </row>
    <row r="189" spans="1:18">
      <c r="A189" s="1">
        <v>47.9285061</v>
      </c>
      <c r="B189" s="1">
        <v>1.93297E-3</v>
      </c>
      <c r="C189" s="1">
        <v>46.079825900000003</v>
      </c>
      <c r="D189" s="1">
        <v>1.9196199999999999E-3</v>
      </c>
      <c r="E189" s="1">
        <v>46.509284800000003</v>
      </c>
      <c r="F189" s="1">
        <v>1.9941899999999999E-3</v>
      </c>
      <c r="G189" s="1">
        <v>47.031767799999997</v>
      </c>
      <c r="H189" s="1">
        <v>2.2670500000000001E-3</v>
      </c>
      <c r="I189" s="1">
        <v>44.530218699999999</v>
      </c>
      <c r="J189" s="1">
        <v>2.6627199999999999E-3</v>
      </c>
      <c r="K189" s="1">
        <v>42.842836499999997</v>
      </c>
      <c r="L189" s="1">
        <v>3.6989100000000001E-3</v>
      </c>
      <c r="M189" s="1">
        <v>41.960802899999997</v>
      </c>
      <c r="N189" s="1">
        <v>6.8394500000000004E-3</v>
      </c>
      <c r="O189" s="1">
        <v>41.308625499999998</v>
      </c>
      <c r="P189" s="1">
        <v>9.6467199999999993E-3</v>
      </c>
      <c r="Q189" s="1">
        <v>41.346473699999997</v>
      </c>
      <c r="R189" s="1">
        <v>9.6486699999999998E-3</v>
      </c>
    </row>
    <row r="190" spans="1:18">
      <c r="A190" s="1">
        <v>48.2618394</v>
      </c>
      <c r="B190" s="1">
        <v>1.9441E-3</v>
      </c>
      <c r="C190" s="1">
        <v>46.413159200000003</v>
      </c>
      <c r="D190" s="1">
        <v>1.93041E-3</v>
      </c>
      <c r="E190" s="1">
        <v>46.842618100000003</v>
      </c>
      <c r="F190" s="1">
        <v>2.0044400000000001E-3</v>
      </c>
      <c r="G190" s="1">
        <v>47.365101199999998</v>
      </c>
      <c r="H190" s="1">
        <v>2.2751400000000001E-3</v>
      </c>
      <c r="I190" s="1">
        <v>44.863551999999999</v>
      </c>
      <c r="J190" s="1">
        <v>2.6673299999999999E-3</v>
      </c>
      <c r="K190" s="1">
        <v>43.176169899999998</v>
      </c>
      <c r="L190" s="1">
        <v>3.6963400000000002E-3</v>
      </c>
      <c r="M190" s="1">
        <v>42.294136299999998</v>
      </c>
      <c r="N190" s="1">
        <v>6.8212300000000002E-3</v>
      </c>
      <c r="O190" s="1">
        <v>41.641958899999999</v>
      </c>
      <c r="P190" s="1">
        <v>9.6165599999999997E-3</v>
      </c>
      <c r="Q190" s="1">
        <v>41.679807099999998</v>
      </c>
      <c r="R190" s="1">
        <v>9.6183499999999995E-3</v>
      </c>
    </row>
    <row r="191" spans="1:18">
      <c r="A191" s="1">
        <v>48.595172699999999</v>
      </c>
      <c r="B191" s="1">
        <v>1.9552200000000001E-3</v>
      </c>
      <c r="C191" s="1">
        <v>46.746492600000003</v>
      </c>
      <c r="D191" s="1">
        <v>1.94119E-3</v>
      </c>
      <c r="E191" s="1">
        <v>47.175951400000002</v>
      </c>
      <c r="F191" s="1">
        <v>2.01468E-3</v>
      </c>
      <c r="G191" s="1">
        <v>47.698434499999998</v>
      </c>
      <c r="H191" s="1">
        <v>2.2832400000000002E-3</v>
      </c>
      <c r="I191" s="1">
        <v>45.196885299999998</v>
      </c>
      <c r="J191" s="1">
        <v>2.6719500000000002E-3</v>
      </c>
      <c r="K191" s="1">
        <v>43.509503199999997</v>
      </c>
      <c r="L191" s="1">
        <v>3.69382E-3</v>
      </c>
      <c r="M191" s="1">
        <v>42.627469599999998</v>
      </c>
      <c r="N191" s="1">
        <v>6.8030699999999996E-3</v>
      </c>
      <c r="O191" s="1">
        <v>41.975292199999998</v>
      </c>
      <c r="P191" s="1">
        <v>9.5863900000000002E-3</v>
      </c>
      <c r="Q191" s="1">
        <v>42.013140399999997</v>
      </c>
      <c r="R191" s="1">
        <v>9.5880300000000009E-3</v>
      </c>
    </row>
    <row r="192" spans="1:18">
      <c r="A192" s="1">
        <v>48.9285061</v>
      </c>
      <c r="B192" s="1">
        <v>1.9663300000000001E-3</v>
      </c>
      <c r="C192" s="1">
        <v>47.079825900000003</v>
      </c>
      <c r="D192" s="1">
        <v>1.95196E-3</v>
      </c>
      <c r="E192" s="1">
        <v>47.509284800000003</v>
      </c>
      <c r="F192" s="1">
        <v>2.0249199999999999E-3</v>
      </c>
      <c r="G192" s="1">
        <v>48.031767799999997</v>
      </c>
      <c r="H192" s="1">
        <v>2.2913400000000002E-3</v>
      </c>
      <c r="I192" s="1">
        <v>45.530218699999999</v>
      </c>
      <c r="J192" s="1">
        <v>2.67659E-3</v>
      </c>
      <c r="K192" s="1">
        <v>43.842836499999997</v>
      </c>
      <c r="L192" s="1">
        <v>3.69134E-3</v>
      </c>
      <c r="M192" s="1">
        <v>42.960802899999997</v>
      </c>
      <c r="N192" s="1">
        <v>6.7849900000000003E-3</v>
      </c>
      <c r="O192" s="1">
        <v>42.308625499999998</v>
      </c>
      <c r="P192" s="1">
        <v>9.5562300000000006E-3</v>
      </c>
      <c r="Q192" s="1">
        <v>42.346473699999997</v>
      </c>
      <c r="R192" s="1">
        <v>9.5577100000000005E-3</v>
      </c>
    </row>
    <row r="193" spans="1:18">
      <c r="A193" s="1">
        <v>49.2618394</v>
      </c>
      <c r="B193" s="1">
        <v>1.9774200000000001E-3</v>
      </c>
      <c r="C193" s="1">
        <v>47.413159200000003</v>
      </c>
      <c r="D193" s="1">
        <v>1.9627199999999998E-3</v>
      </c>
      <c r="E193" s="1">
        <v>47.842618100000003</v>
      </c>
      <c r="F193" s="1">
        <v>2.03514E-3</v>
      </c>
      <c r="G193" s="1">
        <v>48.365101199999998</v>
      </c>
      <c r="H193" s="1">
        <v>2.2994399999999998E-3</v>
      </c>
      <c r="I193" s="1">
        <v>45.863551999999999</v>
      </c>
      <c r="J193" s="1">
        <v>2.68126E-3</v>
      </c>
      <c r="K193" s="1">
        <v>44.176169899999998</v>
      </c>
      <c r="L193" s="1">
        <v>3.6889000000000002E-3</v>
      </c>
      <c r="M193" s="1">
        <v>43.294136299999998</v>
      </c>
      <c r="N193" s="1">
        <v>6.7669699999999998E-3</v>
      </c>
      <c r="O193" s="1">
        <v>42.641958899999999</v>
      </c>
      <c r="P193" s="1">
        <v>9.5260599999999994E-3</v>
      </c>
      <c r="Q193" s="1">
        <v>42.679807099999998</v>
      </c>
      <c r="R193" s="1">
        <v>9.5274000000000001E-3</v>
      </c>
    </row>
    <row r="194" spans="1:18">
      <c r="A194" s="1">
        <v>49.595172699999999</v>
      </c>
      <c r="B194" s="1">
        <v>1.9885100000000002E-3</v>
      </c>
      <c r="C194" s="1">
        <v>47.746492600000003</v>
      </c>
      <c r="D194" s="1">
        <v>1.9734700000000002E-3</v>
      </c>
      <c r="E194" s="1">
        <v>48.175951400000002</v>
      </c>
      <c r="F194" s="1">
        <v>2.04536E-3</v>
      </c>
      <c r="G194" s="1">
        <v>48.698434499999998</v>
      </c>
      <c r="H194" s="1">
        <v>2.3075499999999998E-3</v>
      </c>
      <c r="I194" s="1">
        <v>46.196885299999998</v>
      </c>
      <c r="J194" s="1">
        <v>2.6859399999999999E-3</v>
      </c>
      <c r="K194" s="1">
        <v>44.509503199999997</v>
      </c>
      <c r="L194" s="1">
        <v>3.68651E-3</v>
      </c>
      <c r="M194" s="1">
        <v>43.627469599999998</v>
      </c>
      <c r="N194" s="1">
        <v>6.7490299999999996E-3</v>
      </c>
      <c r="O194" s="1">
        <v>42.975292199999998</v>
      </c>
      <c r="P194" s="1">
        <v>9.4958999999999998E-3</v>
      </c>
      <c r="Q194" s="1">
        <v>43.013140399999997</v>
      </c>
      <c r="R194" s="1">
        <v>9.4970799999999998E-3</v>
      </c>
    </row>
    <row r="195" spans="1:18">
      <c r="A195" s="1">
        <v>49.9285061</v>
      </c>
      <c r="B195" s="1">
        <v>1.9995799999999999E-3</v>
      </c>
      <c r="C195" s="1">
        <v>48.079825900000003</v>
      </c>
      <c r="D195" s="1">
        <v>1.9842100000000001E-3</v>
      </c>
      <c r="E195" s="1">
        <v>48.509284800000003</v>
      </c>
      <c r="F195" s="1">
        <v>2.05558E-3</v>
      </c>
      <c r="G195" s="1">
        <v>49.031767799999997</v>
      </c>
      <c r="H195" s="1">
        <v>2.3156600000000002E-3</v>
      </c>
      <c r="I195" s="1">
        <v>46.530218699999999</v>
      </c>
      <c r="J195" s="1">
        <v>2.6906399999999998E-3</v>
      </c>
      <c r="K195" s="1">
        <v>44.842836499999997</v>
      </c>
      <c r="L195" s="1">
        <v>3.6841700000000001E-3</v>
      </c>
      <c r="M195" s="1">
        <v>43.960802899999997</v>
      </c>
      <c r="N195" s="1">
        <v>6.7311699999999999E-3</v>
      </c>
      <c r="O195" s="1">
        <v>43.308625499999998</v>
      </c>
      <c r="P195" s="1">
        <v>9.4657300000000003E-3</v>
      </c>
      <c r="Q195" s="1">
        <v>43.346473699999997</v>
      </c>
      <c r="R195" s="1">
        <v>9.4667699999999994E-3</v>
      </c>
    </row>
    <row r="196" spans="1:18">
      <c r="A196" s="1">
        <v>50</v>
      </c>
      <c r="B196" s="1">
        <v>2.0019600000000001E-3</v>
      </c>
      <c r="C196" s="1">
        <v>48.413159200000003</v>
      </c>
      <c r="D196" s="1">
        <v>1.9949400000000002E-3</v>
      </c>
      <c r="E196" s="1">
        <v>48.842618100000003</v>
      </c>
      <c r="F196" s="1">
        <v>2.0657800000000001E-3</v>
      </c>
      <c r="G196" s="1">
        <v>49.365101199999998</v>
      </c>
      <c r="H196" s="1">
        <v>2.3237700000000002E-3</v>
      </c>
      <c r="I196" s="1">
        <v>46.863551999999999</v>
      </c>
      <c r="J196" s="1">
        <v>2.6953599999999999E-3</v>
      </c>
      <c r="K196" s="1">
        <v>45.176169899999998</v>
      </c>
      <c r="L196" s="1">
        <v>3.6818699999999998E-3</v>
      </c>
      <c r="M196" s="1">
        <v>44.294136299999998</v>
      </c>
      <c r="N196" s="1">
        <v>6.7133699999999998E-3</v>
      </c>
      <c r="O196" s="1">
        <v>43.641958899999999</v>
      </c>
      <c r="P196" s="1">
        <v>9.4355700000000008E-3</v>
      </c>
      <c r="Q196" s="1">
        <v>43.679807099999998</v>
      </c>
      <c r="R196" s="1">
        <v>9.4364700000000006E-3</v>
      </c>
    </row>
    <row r="197" spans="1:18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6"/>
  <sheetViews>
    <sheetView topLeftCell="A166" workbookViewId="0">
      <selection activeCell="F190" sqref="F190"/>
    </sheetView>
  </sheetViews>
  <sheetFormatPr baseColWidth="10" defaultRowHeight="15" x14ac:dyDescent="0"/>
  <sheetData>
    <row r="1" spans="1:18">
      <c r="B1" t="s">
        <v>68</v>
      </c>
      <c r="D1" t="s">
        <v>68</v>
      </c>
      <c r="F1" t="s">
        <v>68</v>
      </c>
      <c r="H1" t="s">
        <v>68</v>
      </c>
      <c r="J1" t="s">
        <v>68</v>
      </c>
      <c r="L1" t="s">
        <v>68</v>
      </c>
      <c r="N1" t="s">
        <v>68</v>
      </c>
      <c r="P1" t="s">
        <v>68</v>
      </c>
      <c r="R1" t="s">
        <v>68</v>
      </c>
    </row>
    <row r="2" spans="1:18">
      <c r="A2" s="2" t="s">
        <v>2</v>
      </c>
      <c r="B2" s="2" t="s">
        <v>59</v>
      </c>
      <c r="C2" s="2" t="s">
        <v>2</v>
      </c>
      <c r="D2" s="2" t="s">
        <v>60</v>
      </c>
      <c r="E2" s="2" t="s">
        <v>2</v>
      </c>
      <c r="F2" s="2" t="s">
        <v>61</v>
      </c>
      <c r="G2" s="2" t="s">
        <v>2</v>
      </c>
      <c r="H2" s="2" t="s">
        <v>62</v>
      </c>
      <c r="I2" s="2" t="s">
        <v>2</v>
      </c>
      <c r="J2" s="2" t="s">
        <v>63</v>
      </c>
      <c r="K2" s="2" t="s">
        <v>2</v>
      </c>
      <c r="L2" s="2" t="s">
        <v>64</v>
      </c>
      <c r="M2" s="2" t="s">
        <v>2</v>
      </c>
      <c r="N2" s="2" t="s">
        <v>65</v>
      </c>
      <c r="O2" s="2" t="s">
        <v>2</v>
      </c>
      <c r="P2" s="2" t="s">
        <v>66</v>
      </c>
      <c r="Q2" s="2" t="s">
        <v>2</v>
      </c>
      <c r="R2" s="2" t="s">
        <v>67</v>
      </c>
    </row>
    <row r="3" spans="1:18">
      <c r="A3" s="1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</row>
    <row r="4" spans="1:18">
      <c r="A4" s="1">
        <v>4.4351000000000003E-5</v>
      </c>
      <c r="B4" s="1">
        <v>1.8600000000000001E-14</v>
      </c>
      <c r="C4" s="1">
        <v>4.4351000000000003E-5</v>
      </c>
      <c r="D4" s="1">
        <v>1.8600000000000001E-14</v>
      </c>
      <c r="E4" s="1">
        <v>4.4351000000000003E-5</v>
      </c>
      <c r="F4" s="1">
        <v>1.8600000000000001E-14</v>
      </c>
      <c r="G4" s="1">
        <v>4.4351000000000003E-5</v>
      </c>
      <c r="H4" s="1">
        <v>1.8600000000000001E-14</v>
      </c>
      <c r="I4" s="1">
        <v>4.4351000000000003E-5</v>
      </c>
      <c r="J4" s="1">
        <v>1.8600000000000001E-14</v>
      </c>
      <c r="K4" s="1">
        <v>4.4351000000000003E-5</v>
      </c>
      <c r="L4" s="1">
        <v>1.8600000000000001E-14</v>
      </c>
      <c r="M4" s="1">
        <v>4.4351000000000003E-5</v>
      </c>
      <c r="N4" s="1">
        <v>1.8600000000000001E-14</v>
      </c>
      <c r="O4" s="1">
        <v>4.4351000000000003E-5</v>
      </c>
      <c r="P4" s="1">
        <v>1.8600000000000001E-14</v>
      </c>
      <c r="Q4" s="1">
        <v>4.4351000000000003E-5</v>
      </c>
      <c r="R4" s="1">
        <v>1.8600000000000001E-14</v>
      </c>
    </row>
    <row r="5" spans="1:18">
      <c r="A5" s="1">
        <v>3.2245E-4</v>
      </c>
      <c r="B5" s="1">
        <v>4.9799999999999999E-11</v>
      </c>
      <c r="C5" s="1">
        <v>3.2245E-4</v>
      </c>
      <c r="D5" s="1">
        <v>4.9799999999999999E-11</v>
      </c>
      <c r="E5" s="1">
        <v>3.2245E-4</v>
      </c>
      <c r="F5" s="1">
        <v>4.9799999999999999E-11</v>
      </c>
      <c r="G5" s="1">
        <v>3.2245E-4</v>
      </c>
      <c r="H5" s="1">
        <v>4.9799999999999999E-11</v>
      </c>
      <c r="I5" s="1">
        <v>3.2245E-4</v>
      </c>
      <c r="J5" s="1">
        <v>4.9799999999999999E-11</v>
      </c>
      <c r="K5" s="1">
        <v>3.2245E-4</v>
      </c>
      <c r="L5" s="1">
        <v>4.9799999999999999E-11</v>
      </c>
      <c r="M5" s="1">
        <v>3.2245E-4</v>
      </c>
      <c r="N5" s="1">
        <v>4.9799999999999999E-11</v>
      </c>
      <c r="O5" s="1">
        <v>3.2245E-4</v>
      </c>
      <c r="P5" s="1">
        <v>4.9799999999999999E-11</v>
      </c>
      <c r="Q5" s="1">
        <v>3.2245E-4</v>
      </c>
      <c r="R5" s="1">
        <v>4.9799999999999999E-11</v>
      </c>
    </row>
    <row r="6" spans="1:18">
      <c r="A6" s="1">
        <v>1.0453299999999999E-3</v>
      </c>
      <c r="B6" s="1">
        <v>5.1000000000000002E-9</v>
      </c>
      <c r="C6" s="1">
        <v>1.0453299999999999E-3</v>
      </c>
      <c r="D6" s="1">
        <v>5.1000000000000002E-9</v>
      </c>
      <c r="E6" s="1">
        <v>1.0453299999999999E-3</v>
      </c>
      <c r="F6" s="1">
        <v>5.1000000000000002E-9</v>
      </c>
      <c r="G6" s="1">
        <v>1.0453299999999999E-3</v>
      </c>
      <c r="H6" s="1">
        <v>5.1000000000000002E-9</v>
      </c>
      <c r="I6" s="1">
        <v>1.0453299999999999E-3</v>
      </c>
      <c r="J6" s="1">
        <v>5.1000000000000002E-9</v>
      </c>
      <c r="K6" s="1">
        <v>1.0453299999999999E-3</v>
      </c>
      <c r="L6" s="1">
        <v>5.1000000000000002E-9</v>
      </c>
      <c r="M6" s="1">
        <v>1.0453299999999999E-3</v>
      </c>
      <c r="N6" s="1">
        <v>5.1000000000000002E-9</v>
      </c>
      <c r="O6" s="1">
        <v>1.0453299999999999E-3</v>
      </c>
      <c r="P6" s="1">
        <v>5.1000000000000002E-9</v>
      </c>
      <c r="Q6" s="1">
        <v>1.0453299999999999E-3</v>
      </c>
      <c r="R6" s="1">
        <v>5.1000000000000002E-9</v>
      </c>
    </row>
    <row r="7" spans="1:18">
      <c r="A7" s="1">
        <v>2.0571000000000001E-3</v>
      </c>
      <c r="B7" s="1">
        <v>6.8900000000000002E-8</v>
      </c>
      <c r="C7" s="1">
        <v>2.0571000000000001E-3</v>
      </c>
      <c r="D7" s="1">
        <v>6.8900000000000002E-8</v>
      </c>
      <c r="E7" s="1">
        <v>2.0571000000000001E-3</v>
      </c>
      <c r="F7" s="1">
        <v>6.8900000000000002E-8</v>
      </c>
      <c r="G7" s="1">
        <v>2.0571000000000001E-3</v>
      </c>
      <c r="H7" s="1">
        <v>6.8900000000000002E-8</v>
      </c>
      <c r="I7" s="1">
        <v>2.0571000000000001E-3</v>
      </c>
      <c r="J7" s="1">
        <v>6.8900000000000002E-8</v>
      </c>
      <c r="K7" s="1">
        <v>2.0571000000000001E-3</v>
      </c>
      <c r="L7" s="1">
        <v>6.8900000000000002E-8</v>
      </c>
      <c r="M7" s="1">
        <v>2.0571000000000001E-3</v>
      </c>
      <c r="N7" s="1">
        <v>6.8900000000000002E-8</v>
      </c>
      <c r="O7" s="1">
        <v>2.0571000000000001E-3</v>
      </c>
      <c r="P7" s="1">
        <v>6.8900000000000002E-8</v>
      </c>
      <c r="Q7" s="1">
        <v>2.0571000000000001E-3</v>
      </c>
      <c r="R7" s="1">
        <v>6.8900000000000002E-8</v>
      </c>
    </row>
    <row r="8" spans="1:18">
      <c r="A8" s="1">
        <v>3.6928199999999999E-3</v>
      </c>
      <c r="B8" s="1">
        <v>6.0699999999999997E-7</v>
      </c>
      <c r="C8" s="1">
        <v>3.6928199999999999E-3</v>
      </c>
      <c r="D8" s="1">
        <v>6.0699999999999997E-7</v>
      </c>
      <c r="E8" s="1">
        <v>3.6928199999999999E-3</v>
      </c>
      <c r="F8" s="1">
        <v>6.0699999999999997E-7</v>
      </c>
      <c r="G8" s="1">
        <v>3.6928199999999999E-3</v>
      </c>
      <c r="H8" s="1">
        <v>6.0699999999999997E-7</v>
      </c>
      <c r="I8" s="1">
        <v>3.6928199999999999E-3</v>
      </c>
      <c r="J8" s="1">
        <v>6.0699999999999997E-7</v>
      </c>
      <c r="K8" s="1">
        <v>3.6928199999999999E-3</v>
      </c>
      <c r="L8" s="1">
        <v>6.0699999999999997E-7</v>
      </c>
      <c r="M8" s="1">
        <v>3.6928199999999999E-3</v>
      </c>
      <c r="N8" s="1">
        <v>6.0699999999999997E-7</v>
      </c>
      <c r="O8" s="1">
        <v>3.6928199999999999E-3</v>
      </c>
      <c r="P8" s="1">
        <v>6.0699999999999997E-7</v>
      </c>
      <c r="Q8" s="1">
        <v>3.6928199999999999E-3</v>
      </c>
      <c r="R8" s="1">
        <v>6.0699999999999997E-7</v>
      </c>
    </row>
    <row r="9" spans="1:18">
      <c r="A9" s="1">
        <v>6.3130599999999997E-3</v>
      </c>
      <c r="B9" s="1">
        <v>4.0099999999999997E-6</v>
      </c>
      <c r="C9" s="1">
        <v>6.3130599999999997E-3</v>
      </c>
      <c r="D9" s="1">
        <v>4.0099999999999997E-6</v>
      </c>
      <c r="E9" s="1">
        <v>6.3130599999999997E-3</v>
      </c>
      <c r="F9" s="1">
        <v>4.0099999999999997E-6</v>
      </c>
      <c r="G9" s="1">
        <v>6.3130599999999997E-3</v>
      </c>
      <c r="H9" s="1">
        <v>4.0099999999999997E-6</v>
      </c>
      <c r="I9" s="1">
        <v>6.3130599999999997E-3</v>
      </c>
      <c r="J9" s="1">
        <v>4.0099999999999997E-6</v>
      </c>
      <c r="K9" s="1">
        <v>6.3130599999999997E-3</v>
      </c>
      <c r="L9" s="1">
        <v>4.0099999999999997E-6</v>
      </c>
      <c r="M9" s="1">
        <v>6.3130599999999997E-3</v>
      </c>
      <c r="N9" s="1">
        <v>4.0099999999999997E-6</v>
      </c>
      <c r="O9" s="1">
        <v>6.3130599999999997E-3</v>
      </c>
      <c r="P9" s="1">
        <v>4.0099999999999997E-6</v>
      </c>
      <c r="Q9" s="1">
        <v>6.3130599999999997E-3</v>
      </c>
      <c r="R9" s="1">
        <v>4.0099999999999997E-6</v>
      </c>
    </row>
    <row r="10" spans="1:18">
      <c r="A10" s="1">
        <v>9.6859500000000005E-3</v>
      </c>
      <c r="B10" s="1">
        <v>1.6200000000000001E-5</v>
      </c>
      <c r="C10" s="1">
        <v>9.6859500000000005E-3</v>
      </c>
      <c r="D10" s="1">
        <v>1.6200000000000001E-5</v>
      </c>
      <c r="E10" s="1">
        <v>9.6859500000000005E-3</v>
      </c>
      <c r="F10" s="1">
        <v>1.6200000000000001E-5</v>
      </c>
      <c r="G10" s="1">
        <v>9.6859500000000005E-3</v>
      </c>
      <c r="H10" s="1">
        <v>1.6200000000000001E-5</v>
      </c>
      <c r="I10" s="1">
        <v>9.6859500000000005E-3</v>
      </c>
      <c r="J10" s="1">
        <v>1.6200000000000001E-5</v>
      </c>
      <c r="K10" s="1">
        <v>9.6859500000000005E-3</v>
      </c>
      <c r="L10" s="1">
        <v>1.6200000000000001E-5</v>
      </c>
      <c r="M10" s="1">
        <v>9.6859500000000005E-3</v>
      </c>
      <c r="N10" s="1">
        <v>1.6200000000000001E-5</v>
      </c>
      <c r="O10" s="1">
        <v>9.6859500000000005E-3</v>
      </c>
      <c r="P10" s="1">
        <v>1.6200000000000001E-5</v>
      </c>
      <c r="Q10" s="1">
        <v>9.6859500000000005E-3</v>
      </c>
      <c r="R10" s="1">
        <v>1.6200000000000001E-5</v>
      </c>
    </row>
    <row r="11" spans="1:18">
      <c r="A11" s="1">
        <v>1.470395E-2</v>
      </c>
      <c r="B11" s="1">
        <v>5.5899999999999997E-5</v>
      </c>
      <c r="C11" s="1">
        <v>1.470395E-2</v>
      </c>
      <c r="D11" s="1">
        <v>5.5899999999999997E-5</v>
      </c>
      <c r="E11" s="1">
        <v>1.470395E-2</v>
      </c>
      <c r="F11" s="1">
        <v>5.5899999999999997E-5</v>
      </c>
      <c r="G11" s="1">
        <v>1.470395E-2</v>
      </c>
      <c r="H11" s="1">
        <v>5.5899999999999997E-5</v>
      </c>
      <c r="I11" s="1">
        <v>1.470395E-2</v>
      </c>
      <c r="J11" s="1">
        <v>5.5899999999999997E-5</v>
      </c>
      <c r="K11" s="1">
        <v>1.470395E-2</v>
      </c>
      <c r="L11" s="1">
        <v>5.5899999999999997E-5</v>
      </c>
      <c r="M11" s="1">
        <v>1.470395E-2</v>
      </c>
      <c r="N11" s="1">
        <v>5.5899999999999997E-5</v>
      </c>
      <c r="O11" s="1">
        <v>1.470395E-2</v>
      </c>
      <c r="P11" s="1">
        <v>5.5899999999999997E-5</v>
      </c>
      <c r="Q11" s="1">
        <v>1.470395E-2</v>
      </c>
      <c r="R11" s="1">
        <v>5.5899999999999997E-5</v>
      </c>
    </row>
    <row r="12" spans="1:18">
      <c r="A12" s="1">
        <v>1.6666670000000001E-2</v>
      </c>
      <c r="B12" s="1">
        <v>7.8899999999999993E-5</v>
      </c>
      <c r="C12" s="1">
        <v>2.135072E-2</v>
      </c>
      <c r="D12" s="1">
        <v>1.4999999999999999E-4</v>
      </c>
      <c r="E12" s="1">
        <v>2.135072E-2</v>
      </c>
      <c r="F12" s="1">
        <v>1.4999999999999999E-4</v>
      </c>
      <c r="G12" s="1">
        <v>2.135072E-2</v>
      </c>
      <c r="H12" s="1">
        <v>1.4999999999999999E-4</v>
      </c>
      <c r="I12" s="1">
        <v>2.135072E-2</v>
      </c>
      <c r="J12" s="1">
        <v>1.4999999999999999E-4</v>
      </c>
      <c r="K12" s="1">
        <v>2.135072E-2</v>
      </c>
      <c r="L12" s="1">
        <v>1.4999999999999999E-4</v>
      </c>
      <c r="M12" s="1">
        <v>2.135072E-2</v>
      </c>
      <c r="N12" s="1">
        <v>1.4999999999999999E-4</v>
      </c>
      <c r="O12" s="1">
        <v>2.135072E-2</v>
      </c>
      <c r="P12" s="1">
        <v>1.4999999999999999E-4</v>
      </c>
      <c r="Q12" s="1">
        <v>2.135072E-2</v>
      </c>
      <c r="R12" s="1">
        <v>1.4999999999999999E-4</v>
      </c>
    </row>
    <row r="13" spans="1:18">
      <c r="A13" s="1">
        <v>1.6666670000000001E-2</v>
      </c>
      <c r="B13" s="1">
        <v>7.8899999999999993E-5</v>
      </c>
      <c r="C13" s="1">
        <v>2.8844430000000001E-2</v>
      </c>
      <c r="D13" s="1">
        <v>3.0400000000000002E-4</v>
      </c>
      <c r="E13" s="1">
        <v>2.8844430000000001E-2</v>
      </c>
      <c r="F13" s="1">
        <v>3.0400000000000002E-4</v>
      </c>
      <c r="G13" s="1">
        <v>2.8844430000000001E-2</v>
      </c>
      <c r="H13" s="1">
        <v>3.0400000000000002E-4</v>
      </c>
      <c r="I13" s="1">
        <v>2.8844430000000001E-2</v>
      </c>
      <c r="J13" s="1">
        <v>3.0400000000000002E-4</v>
      </c>
      <c r="K13" s="1">
        <v>2.8844430000000001E-2</v>
      </c>
      <c r="L13" s="1">
        <v>3.0400000000000002E-4</v>
      </c>
      <c r="M13" s="1">
        <v>2.8844430000000001E-2</v>
      </c>
      <c r="N13" s="1">
        <v>3.0400000000000002E-4</v>
      </c>
      <c r="O13" s="1">
        <v>2.8844430000000001E-2</v>
      </c>
      <c r="P13" s="1">
        <v>3.0400000000000002E-4</v>
      </c>
      <c r="Q13" s="1">
        <v>2.8844430000000001E-2</v>
      </c>
      <c r="R13" s="1">
        <v>3.0400000000000002E-4</v>
      </c>
    </row>
    <row r="14" spans="1:18">
      <c r="A14" s="1">
        <v>1.6668800000000001E-2</v>
      </c>
      <c r="B14" s="1">
        <v>7.8899999999999993E-5</v>
      </c>
      <c r="C14" s="1">
        <v>4.022075E-2</v>
      </c>
      <c r="D14" s="1">
        <v>6.1300000000000005E-4</v>
      </c>
      <c r="E14" s="1">
        <v>4.022075E-2</v>
      </c>
      <c r="F14" s="1">
        <v>6.1300000000000005E-4</v>
      </c>
      <c r="G14" s="1">
        <v>4.022075E-2</v>
      </c>
      <c r="H14" s="1">
        <v>6.1300000000000005E-4</v>
      </c>
      <c r="I14" s="1">
        <v>4.022075E-2</v>
      </c>
      <c r="J14" s="1">
        <v>6.1300000000000005E-4</v>
      </c>
      <c r="K14" s="1">
        <v>4.022075E-2</v>
      </c>
      <c r="L14" s="1">
        <v>6.1300000000000005E-4</v>
      </c>
      <c r="M14" s="1">
        <v>4.022075E-2</v>
      </c>
      <c r="N14" s="1">
        <v>6.1300000000000005E-4</v>
      </c>
      <c r="O14" s="1">
        <v>4.022075E-2</v>
      </c>
      <c r="P14" s="1">
        <v>6.1300000000000005E-4</v>
      </c>
      <c r="Q14" s="1">
        <v>4.022075E-2</v>
      </c>
      <c r="R14" s="1">
        <v>6.1300000000000005E-4</v>
      </c>
    </row>
    <row r="15" spans="1:18">
      <c r="A15" s="1">
        <v>1.6705419999999999E-2</v>
      </c>
      <c r="B15" s="1">
        <v>7.9400000000000006E-5</v>
      </c>
      <c r="C15" s="1">
        <v>6.0945029999999997E-2</v>
      </c>
      <c r="D15" s="1">
        <v>1.31573E-3</v>
      </c>
      <c r="E15" s="1">
        <v>6.0945029999999997E-2</v>
      </c>
      <c r="F15" s="1">
        <v>1.31573E-3</v>
      </c>
      <c r="G15" s="1">
        <v>6.0945029999999997E-2</v>
      </c>
      <c r="H15" s="1">
        <v>1.31573E-3</v>
      </c>
      <c r="I15" s="1">
        <v>6.0945029999999997E-2</v>
      </c>
      <c r="J15" s="1">
        <v>1.31573E-3</v>
      </c>
      <c r="K15" s="1">
        <v>6.0945029999999997E-2</v>
      </c>
      <c r="L15" s="1">
        <v>1.31573E-3</v>
      </c>
      <c r="M15" s="1">
        <v>6.0945029999999997E-2</v>
      </c>
      <c r="N15" s="1">
        <v>1.31573E-3</v>
      </c>
      <c r="O15" s="1">
        <v>6.0945029999999997E-2</v>
      </c>
      <c r="P15" s="1">
        <v>1.31573E-3</v>
      </c>
      <c r="Q15" s="1">
        <v>6.0945029999999997E-2</v>
      </c>
      <c r="R15" s="1">
        <v>1.31573E-3</v>
      </c>
    </row>
    <row r="16" spans="1:18">
      <c r="A16" s="1">
        <v>1.684095E-2</v>
      </c>
      <c r="B16" s="1">
        <v>8.1100000000000006E-5</v>
      </c>
      <c r="C16" s="1">
        <v>8.3333329999999997E-2</v>
      </c>
      <c r="D16" s="1">
        <v>2.16234E-3</v>
      </c>
      <c r="E16" s="1">
        <v>0.10203091</v>
      </c>
      <c r="F16" s="1">
        <v>2.88032E-3</v>
      </c>
      <c r="G16" s="1">
        <v>0.10203091</v>
      </c>
      <c r="H16" s="1">
        <v>2.88032E-3</v>
      </c>
      <c r="I16" s="1">
        <v>0.10203091</v>
      </c>
      <c r="J16" s="1">
        <v>2.88032E-3</v>
      </c>
      <c r="K16" s="1">
        <v>0.10203091</v>
      </c>
      <c r="L16" s="1">
        <v>2.88032E-3</v>
      </c>
      <c r="M16" s="1">
        <v>0.10203091</v>
      </c>
      <c r="N16" s="1">
        <v>2.88032E-3</v>
      </c>
      <c r="O16" s="1">
        <v>0.10203091</v>
      </c>
      <c r="P16" s="1">
        <v>2.88032E-3</v>
      </c>
      <c r="Q16" s="1">
        <v>0.10203091</v>
      </c>
      <c r="R16" s="1">
        <v>2.88032E-3</v>
      </c>
    </row>
    <row r="17" spans="1:18">
      <c r="A17" s="1">
        <v>1.7018100000000001E-2</v>
      </c>
      <c r="B17" s="1">
        <v>8.3399999999999994E-5</v>
      </c>
      <c r="C17" s="1">
        <v>8.3333329999999997E-2</v>
      </c>
      <c r="D17" s="1">
        <v>2.16234E-3</v>
      </c>
      <c r="E17" s="1">
        <v>0.16666666999999999</v>
      </c>
      <c r="F17" s="1">
        <v>5.1751999999999996E-3</v>
      </c>
      <c r="G17" s="1">
        <v>0.16732969</v>
      </c>
      <c r="H17" s="1">
        <v>5.1966499999999997E-3</v>
      </c>
      <c r="I17" s="1">
        <v>0.16732969</v>
      </c>
      <c r="J17" s="1">
        <v>5.1966499999999997E-3</v>
      </c>
      <c r="K17" s="1">
        <v>0.16732969</v>
      </c>
      <c r="L17" s="1">
        <v>5.1966499999999997E-3</v>
      </c>
      <c r="M17" s="1">
        <v>0.16732969</v>
      </c>
      <c r="N17" s="1">
        <v>5.1966499999999997E-3</v>
      </c>
      <c r="O17" s="1">
        <v>0.16732969</v>
      </c>
      <c r="P17" s="1">
        <v>5.1966499999999997E-3</v>
      </c>
      <c r="Q17" s="1">
        <v>0.16732969</v>
      </c>
      <c r="R17" s="1">
        <v>5.1966499999999997E-3</v>
      </c>
    </row>
    <row r="18" spans="1:18">
      <c r="A18" s="1">
        <v>1.7195249999999999E-2</v>
      </c>
      <c r="B18" s="1">
        <v>8.5699999999999996E-5</v>
      </c>
      <c r="C18" s="1">
        <v>8.3333500000000005E-2</v>
      </c>
      <c r="D18" s="1">
        <v>2.1623499999999999E-3</v>
      </c>
      <c r="E18" s="1">
        <v>0.16666666999999999</v>
      </c>
      <c r="F18" s="1">
        <v>5.1751999999999996E-3</v>
      </c>
      <c r="G18" s="1">
        <v>0.2799103</v>
      </c>
      <c r="H18" s="1">
        <v>8.2392000000000003E-3</v>
      </c>
      <c r="I18" s="1">
        <v>0.2799103</v>
      </c>
      <c r="J18" s="1">
        <v>8.2392000000000003E-3</v>
      </c>
      <c r="K18" s="1">
        <v>0.2799103</v>
      </c>
      <c r="L18" s="1">
        <v>8.2392000000000003E-3</v>
      </c>
      <c r="M18" s="1">
        <v>0.2799103</v>
      </c>
      <c r="N18" s="1">
        <v>8.2392000000000003E-3</v>
      </c>
      <c r="O18" s="1">
        <v>0.2799103</v>
      </c>
      <c r="P18" s="1">
        <v>8.2392000000000003E-3</v>
      </c>
      <c r="Q18" s="1">
        <v>0.2799103</v>
      </c>
      <c r="R18" s="1">
        <v>8.2392000000000003E-3</v>
      </c>
    </row>
    <row r="19" spans="1:18">
      <c r="A19" s="1">
        <v>1.740392E-2</v>
      </c>
      <c r="B19" s="1">
        <v>8.8499999999999996E-5</v>
      </c>
      <c r="C19" s="1">
        <v>8.3353280000000002E-2</v>
      </c>
      <c r="D19" s="1">
        <v>2.1631100000000002E-3</v>
      </c>
      <c r="E19" s="1">
        <v>0.1666734</v>
      </c>
      <c r="F19" s="1">
        <v>5.17542E-3</v>
      </c>
      <c r="G19" s="1">
        <v>0.46267964</v>
      </c>
      <c r="H19" s="1">
        <v>1.137433E-2</v>
      </c>
      <c r="I19" s="1">
        <v>0.46267964</v>
      </c>
      <c r="J19" s="1">
        <v>1.137433E-2</v>
      </c>
      <c r="K19" s="1">
        <v>0.46267964</v>
      </c>
      <c r="L19" s="1">
        <v>1.137433E-2</v>
      </c>
      <c r="M19" s="1">
        <v>0.46267964</v>
      </c>
      <c r="N19" s="1">
        <v>1.137433E-2</v>
      </c>
      <c r="O19" s="1">
        <v>0.46267964</v>
      </c>
      <c r="P19" s="1">
        <v>1.137433E-2</v>
      </c>
      <c r="Q19" s="1">
        <v>0.46267964</v>
      </c>
      <c r="R19" s="1">
        <v>1.137433E-2</v>
      </c>
    </row>
    <row r="20" spans="1:18">
      <c r="A20" s="1">
        <v>1.767113E-2</v>
      </c>
      <c r="B20" s="1">
        <v>9.2100000000000003E-5</v>
      </c>
      <c r="C20" s="1">
        <v>8.3440399999999998E-2</v>
      </c>
      <c r="D20" s="1">
        <v>2.1664599999999998E-3</v>
      </c>
      <c r="E20" s="1">
        <v>0.16674976999999999</v>
      </c>
      <c r="F20" s="1">
        <v>5.1779E-3</v>
      </c>
      <c r="G20" s="1">
        <v>0.5</v>
      </c>
      <c r="H20" s="1">
        <v>1.184292E-2</v>
      </c>
      <c r="I20" s="1">
        <v>0.50403591000000003</v>
      </c>
      <c r="J20" s="1">
        <v>1.189112E-2</v>
      </c>
      <c r="K20" s="1">
        <v>0.50403591000000003</v>
      </c>
      <c r="L20" s="1">
        <v>1.189112E-2</v>
      </c>
      <c r="M20" s="1">
        <v>0.50403591000000003</v>
      </c>
      <c r="N20" s="1">
        <v>1.189112E-2</v>
      </c>
      <c r="O20" s="1">
        <v>0.50403591000000003</v>
      </c>
      <c r="P20" s="1">
        <v>1.189112E-2</v>
      </c>
      <c r="Q20" s="1">
        <v>0.50403591000000003</v>
      </c>
      <c r="R20" s="1">
        <v>1.189112E-2</v>
      </c>
    </row>
    <row r="21" spans="1:18">
      <c r="A21" s="1">
        <v>1.804E-2</v>
      </c>
      <c r="B21" s="1">
        <v>9.7200000000000004E-5</v>
      </c>
      <c r="C21" s="1">
        <v>8.3575469999999999E-2</v>
      </c>
      <c r="D21" s="1">
        <v>2.1716600000000002E-3</v>
      </c>
      <c r="E21" s="1">
        <v>0.16691669000000001</v>
      </c>
      <c r="F21" s="1">
        <v>5.1833000000000001E-3</v>
      </c>
      <c r="G21" s="1">
        <v>0.5</v>
      </c>
      <c r="H21" s="1">
        <v>1.184292E-2</v>
      </c>
      <c r="I21" s="1">
        <v>0.51243989000000001</v>
      </c>
      <c r="J21" s="1">
        <v>1.1990020000000001E-2</v>
      </c>
      <c r="K21" s="1">
        <v>0.51243989000000001</v>
      </c>
      <c r="L21" s="1">
        <v>1.1990020000000001E-2</v>
      </c>
      <c r="M21" s="1">
        <v>0.51243989000000001</v>
      </c>
      <c r="N21" s="1">
        <v>1.1990020000000001E-2</v>
      </c>
      <c r="O21" s="1">
        <v>0.51243989000000001</v>
      </c>
      <c r="P21" s="1">
        <v>1.1990020000000001E-2</v>
      </c>
      <c r="Q21" s="1">
        <v>0.51243989000000001</v>
      </c>
      <c r="R21" s="1">
        <v>1.1990020000000001E-2</v>
      </c>
    </row>
    <row r="22" spans="1:18">
      <c r="A22" s="1">
        <v>1.8579370000000001E-2</v>
      </c>
      <c r="B22" s="1">
        <v>1.05E-4</v>
      </c>
      <c r="C22" s="1">
        <v>8.372628E-2</v>
      </c>
      <c r="D22" s="1">
        <v>2.17746E-3</v>
      </c>
      <c r="E22" s="1">
        <v>0.1670836</v>
      </c>
      <c r="F22" s="1">
        <v>5.1887000000000001E-3</v>
      </c>
      <c r="G22" s="1">
        <v>0.50000003999999998</v>
      </c>
      <c r="H22" s="1">
        <v>1.184293E-2</v>
      </c>
      <c r="I22" s="1">
        <v>0.51489017999999998</v>
      </c>
      <c r="J22" s="1">
        <v>1.20185E-2</v>
      </c>
      <c r="K22" s="1">
        <v>0.51489017999999998</v>
      </c>
      <c r="L22" s="1">
        <v>1.20185E-2</v>
      </c>
      <c r="M22" s="1">
        <v>0.51489017999999998</v>
      </c>
      <c r="N22" s="1">
        <v>1.20185E-2</v>
      </c>
      <c r="O22" s="1">
        <v>0.51489017999999998</v>
      </c>
      <c r="P22" s="1">
        <v>1.20185E-2</v>
      </c>
      <c r="Q22" s="1">
        <v>0.51489017999999998</v>
      </c>
      <c r="R22" s="1">
        <v>1.20185E-2</v>
      </c>
    </row>
    <row r="23" spans="1:18">
      <c r="A23" s="1">
        <v>1.9843309999999999E-2</v>
      </c>
      <c r="B23" s="1">
        <v>1.22E-4</v>
      </c>
      <c r="C23" s="1">
        <v>8.3907830000000003E-2</v>
      </c>
      <c r="D23" s="1">
        <v>2.1844500000000001E-3</v>
      </c>
      <c r="E23" s="1">
        <v>0.16725052000000001</v>
      </c>
      <c r="F23" s="1">
        <v>5.1940900000000002E-3</v>
      </c>
      <c r="G23" s="1">
        <v>0.50001319</v>
      </c>
      <c r="H23" s="1">
        <v>1.1843080000000001E-2</v>
      </c>
      <c r="I23" s="1">
        <v>0.51578986999999998</v>
      </c>
      <c r="J23" s="1">
        <v>1.202891E-2</v>
      </c>
      <c r="K23" s="1">
        <v>0.51578986999999998</v>
      </c>
      <c r="L23" s="1">
        <v>1.202891E-2</v>
      </c>
      <c r="M23" s="1">
        <v>0.51578986999999998</v>
      </c>
      <c r="N23" s="1">
        <v>1.202891E-2</v>
      </c>
      <c r="O23" s="1">
        <v>0.51578986999999998</v>
      </c>
      <c r="P23" s="1">
        <v>1.202891E-2</v>
      </c>
      <c r="Q23" s="1">
        <v>0.51578986999999998</v>
      </c>
      <c r="R23" s="1">
        <v>1.202891E-2</v>
      </c>
    </row>
    <row r="24" spans="1:18">
      <c r="A24" s="1">
        <v>2.370703E-2</v>
      </c>
      <c r="B24" s="1">
        <v>1.75E-4</v>
      </c>
      <c r="C24" s="1">
        <v>8.4135500000000002E-2</v>
      </c>
      <c r="D24" s="1">
        <v>2.1931899999999998E-3</v>
      </c>
      <c r="E24" s="1">
        <v>0.1674977</v>
      </c>
      <c r="F24" s="1">
        <v>5.2020499999999997E-3</v>
      </c>
      <c r="G24" s="1">
        <v>0.50011592999999999</v>
      </c>
      <c r="H24" s="1">
        <v>1.184432E-2</v>
      </c>
      <c r="I24" s="1">
        <v>0.51622981999999995</v>
      </c>
      <c r="J24" s="1">
        <v>1.2034E-2</v>
      </c>
      <c r="K24" s="1">
        <v>0.51622981999999995</v>
      </c>
      <c r="L24" s="1">
        <v>1.2034E-2</v>
      </c>
      <c r="M24" s="1">
        <v>0.51622981999999995</v>
      </c>
      <c r="N24" s="1">
        <v>1.2034E-2</v>
      </c>
      <c r="O24" s="1">
        <v>0.51622981999999995</v>
      </c>
      <c r="P24" s="1">
        <v>1.2034E-2</v>
      </c>
      <c r="Q24" s="1">
        <v>0.51622981999999995</v>
      </c>
      <c r="R24" s="1">
        <v>1.2034E-2</v>
      </c>
    </row>
    <row r="25" spans="1:18">
      <c r="A25" s="1">
        <v>3.4706550000000003E-2</v>
      </c>
      <c r="B25" s="1">
        <v>2.9700000000000001E-4</v>
      </c>
      <c r="C25" s="1">
        <v>8.4421750000000004E-2</v>
      </c>
      <c r="D25" s="1">
        <v>2.2041500000000002E-3</v>
      </c>
      <c r="E25" s="1">
        <v>0.16778093999999999</v>
      </c>
      <c r="F25" s="1">
        <v>5.2111299999999996E-3</v>
      </c>
      <c r="G25" s="1">
        <v>0.50024703999999998</v>
      </c>
      <c r="H25" s="1">
        <v>1.184589E-2</v>
      </c>
      <c r="I25" s="1">
        <v>0.51646011999999997</v>
      </c>
      <c r="J25" s="1">
        <v>1.2036659999999999E-2</v>
      </c>
      <c r="K25" s="1">
        <v>0.51646011999999997</v>
      </c>
      <c r="L25" s="1">
        <v>1.2036659999999999E-2</v>
      </c>
      <c r="M25" s="1">
        <v>0.51646011999999997</v>
      </c>
      <c r="N25" s="1">
        <v>1.2036659999999999E-2</v>
      </c>
      <c r="O25" s="1">
        <v>0.51646011999999997</v>
      </c>
      <c r="P25" s="1">
        <v>1.2036659999999999E-2</v>
      </c>
      <c r="Q25" s="1">
        <v>0.51646011999999997</v>
      </c>
      <c r="R25" s="1">
        <v>1.2036659999999999E-2</v>
      </c>
    </row>
    <row r="26" spans="1:18">
      <c r="A26" s="1">
        <v>5.8316939999999998E-2</v>
      </c>
      <c r="B26" s="1">
        <v>4.4700000000000002E-4</v>
      </c>
      <c r="C26" s="1">
        <v>8.4810339999999998E-2</v>
      </c>
      <c r="D26" s="1">
        <v>2.2189699999999998E-3</v>
      </c>
      <c r="E26" s="1">
        <v>0.16817902000000001</v>
      </c>
      <c r="F26" s="1">
        <v>5.2238199999999997E-3</v>
      </c>
      <c r="G26" s="1">
        <v>0.50038813999999998</v>
      </c>
      <c r="H26" s="1">
        <v>1.184758E-2</v>
      </c>
      <c r="I26" s="1">
        <v>0.51667527000000002</v>
      </c>
      <c r="J26" s="1">
        <v>1.203914E-2</v>
      </c>
      <c r="K26" s="1">
        <v>0.51667527000000002</v>
      </c>
      <c r="L26" s="1">
        <v>1.203914E-2</v>
      </c>
      <c r="M26" s="1">
        <v>0.51667527000000002</v>
      </c>
      <c r="N26" s="1">
        <v>1.203914E-2</v>
      </c>
      <c r="O26" s="1">
        <v>0.51667527000000002</v>
      </c>
      <c r="P26" s="1">
        <v>1.203914E-2</v>
      </c>
      <c r="Q26" s="1">
        <v>0.51667527000000002</v>
      </c>
      <c r="R26" s="1">
        <v>1.203914E-2</v>
      </c>
    </row>
    <row r="27" spans="1:18">
      <c r="A27" s="1">
        <v>9.8132899999999995E-2</v>
      </c>
      <c r="B27" s="1">
        <v>5.2700000000000002E-4</v>
      </c>
      <c r="C27" s="1">
        <v>8.5436659999999998E-2</v>
      </c>
      <c r="D27" s="1">
        <v>2.2426500000000001E-3</v>
      </c>
      <c r="E27" s="1">
        <v>0.16884532999999999</v>
      </c>
      <c r="F27" s="1">
        <v>5.2447500000000003E-3</v>
      </c>
      <c r="G27" s="1">
        <v>0.50058579000000003</v>
      </c>
      <c r="H27" s="1">
        <v>1.184994E-2</v>
      </c>
      <c r="I27" s="1">
        <v>0.51700957000000003</v>
      </c>
      <c r="J27" s="1">
        <v>1.2043E-2</v>
      </c>
      <c r="K27" s="1">
        <v>0.51700957000000003</v>
      </c>
      <c r="L27" s="1">
        <v>1.2043E-2</v>
      </c>
      <c r="M27" s="1">
        <v>0.51700957000000003</v>
      </c>
      <c r="N27" s="1">
        <v>1.2043E-2</v>
      </c>
      <c r="O27" s="1">
        <v>0.51700957000000003</v>
      </c>
      <c r="P27" s="1">
        <v>1.2043E-2</v>
      </c>
      <c r="Q27" s="1">
        <v>0.51700957000000003</v>
      </c>
      <c r="R27" s="1">
        <v>1.2043E-2</v>
      </c>
    </row>
    <row r="28" spans="1:18">
      <c r="A28" s="1">
        <v>0.15716769</v>
      </c>
      <c r="B28" s="1">
        <v>5.2099999999999998E-4</v>
      </c>
      <c r="C28" s="1">
        <v>8.7360569999999999E-2</v>
      </c>
      <c r="D28" s="1">
        <v>2.3130799999999999E-3</v>
      </c>
      <c r="E28" s="1">
        <v>0.17055159</v>
      </c>
      <c r="F28" s="1">
        <v>5.2962E-3</v>
      </c>
      <c r="G28" s="1">
        <v>0.50078343999999997</v>
      </c>
      <c r="H28" s="1">
        <v>1.185228E-2</v>
      </c>
      <c r="I28" s="1">
        <v>0.51750890999999999</v>
      </c>
      <c r="J28" s="1">
        <v>1.204876E-2</v>
      </c>
      <c r="K28" s="1">
        <v>0.51750890999999999</v>
      </c>
      <c r="L28" s="1">
        <v>1.204876E-2</v>
      </c>
      <c r="M28" s="1">
        <v>0.51750890999999999</v>
      </c>
      <c r="N28" s="1">
        <v>1.204876E-2</v>
      </c>
      <c r="O28" s="1">
        <v>0.51750890999999999</v>
      </c>
      <c r="P28" s="1">
        <v>1.204876E-2</v>
      </c>
      <c r="Q28" s="1">
        <v>0.51750890999999999</v>
      </c>
      <c r="R28" s="1">
        <v>1.204876E-2</v>
      </c>
    </row>
    <row r="29" spans="1:18">
      <c r="A29" s="1">
        <v>0.25531988999999999</v>
      </c>
      <c r="B29" s="1">
        <v>4.6999999999999999E-4</v>
      </c>
      <c r="C29" s="1">
        <v>9.4977839999999994E-2</v>
      </c>
      <c r="D29" s="1">
        <v>2.5481599999999998E-3</v>
      </c>
      <c r="E29" s="1">
        <v>0.17623506</v>
      </c>
      <c r="F29" s="1">
        <v>5.43962E-3</v>
      </c>
      <c r="G29" s="1">
        <v>0.50107760000000001</v>
      </c>
      <c r="H29" s="1">
        <v>1.185574E-2</v>
      </c>
      <c r="I29" s="1">
        <v>0.51919267000000002</v>
      </c>
      <c r="J29" s="1">
        <v>1.206811E-2</v>
      </c>
      <c r="K29" s="1">
        <v>0.51919267000000002</v>
      </c>
      <c r="L29" s="1">
        <v>1.206811E-2</v>
      </c>
      <c r="M29" s="1">
        <v>0.51919267000000002</v>
      </c>
      <c r="N29" s="1">
        <v>1.206811E-2</v>
      </c>
      <c r="O29" s="1">
        <v>0.51919267000000002</v>
      </c>
      <c r="P29" s="1">
        <v>1.206811E-2</v>
      </c>
      <c r="Q29" s="1">
        <v>0.51919267000000002</v>
      </c>
      <c r="R29" s="1">
        <v>1.206811E-2</v>
      </c>
    </row>
    <row r="30" spans="1:18">
      <c r="A30" s="1">
        <v>0.46260845</v>
      </c>
      <c r="B30" s="1">
        <v>4.0499999999999998E-4</v>
      </c>
      <c r="C30" s="1">
        <v>0.11187767</v>
      </c>
      <c r="D30" s="1">
        <v>2.8508100000000001E-3</v>
      </c>
      <c r="E30" s="1">
        <v>0.18830431</v>
      </c>
      <c r="F30" s="1">
        <v>5.6100799999999999E-3</v>
      </c>
      <c r="G30" s="1">
        <v>0.50145353999999998</v>
      </c>
      <c r="H30" s="1">
        <v>1.186008E-2</v>
      </c>
      <c r="I30" s="1">
        <v>0.52502159999999998</v>
      </c>
      <c r="J30" s="1">
        <v>1.2134570000000001E-2</v>
      </c>
      <c r="K30" s="1">
        <v>0.52502159999999998</v>
      </c>
      <c r="L30" s="1">
        <v>1.2134570000000001E-2</v>
      </c>
      <c r="M30" s="1">
        <v>0.52502159999999998</v>
      </c>
      <c r="N30" s="1">
        <v>1.2134570000000001E-2</v>
      </c>
      <c r="O30" s="1">
        <v>0.52502159999999998</v>
      </c>
      <c r="P30" s="1">
        <v>1.2134570000000001E-2</v>
      </c>
      <c r="Q30" s="1">
        <v>0.52502159999999998</v>
      </c>
      <c r="R30" s="1">
        <v>1.2134570000000001E-2</v>
      </c>
    </row>
    <row r="31" spans="1:18">
      <c r="A31" s="1">
        <v>0.73189455999999997</v>
      </c>
      <c r="B31" s="1">
        <v>3.8099999999999999E-4</v>
      </c>
      <c r="C31" s="1">
        <v>0.14740433</v>
      </c>
      <c r="D31" s="1">
        <v>2.9345999999999999E-3</v>
      </c>
      <c r="E31" s="1">
        <v>0.22001509999999999</v>
      </c>
      <c r="F31" s="1">
        <v>5.5213299999999996E-3</v>
      </c>
      <c r="G31" s="1">
        <v>0.50202652999999997</v>
      </c>
      <c r="H31" s="1">
        <v>1.186648E-2</v>
      </c>
      <c r="I31" s="1">
        <v>0.53300259999999999</v>
      </c>
      <c r="J31" s="1">
        <v>1.222415E-2</v>
      </c>
      <c r="K31" s="1">
        <v>0.53300259999999999</v>
      </c>
      <c r="L31" s="1">
        <v>1.222415E-2</v>
      </c>
      <c r="M31" s="1">
        <v>0.53300259999999999</v>
      </c>
      <c r="N31" s="1">
        <v>1.222415E-2</v>
      </c>
      <c r="O31" s="1">
        <v>0.53300259999999999</v>
      </c>
      <c r="P31" s="1">
        <v>1.222415E-2</v>
      </c>
      <c r="Q31" s="1">
        <v>0.53300259999999999</v>
      </c>
      <c r="R31" s="1">
        <v>1.222415E-2</v>
      </c>
    </row>
    <row r="32" spans="1:18">
      <c r="A32" s="1">
        <v>0.79704993999999996</v>
      </c>
      <c r="B32" s="1">
        <v>3.8000000000000002E-4</v>
      </c>
      <c r="C32" s="1">
        <v>0.20111793</v>
      </c>
      <c r="D32" s="1">
        <v>2.5851799999999999E-3</v>
      </c>
      <c r="E32" s="1">
        <v>0.26824447000000001</v>
      </c>
      <c r="F32" s="1">
        <v>4.8348999999999996E-3</v>
      </c>
      <c r="G32" s="1">
        <v>0.50350614999999999</v>
      </c>
      <c r="H32" s="1">
        <v>1.188137E-2</v>
      </c>
      <c r="I32" s="1">
        <v>0.54541980999999995</v>
      </c>
      <c r="J32" s="1">
        <v>1.236045E-2</v>
      </c>
      <c r="K32" s="1">
        <v>0.54541980999999995</v>
      </c>
      <c r="L32" s="1">
        <v>1.236045E-2</v>
      </c>
      <c r="M32" s="1">
        <v>0.54541980999999995</v>
      </c>
      <c r="N32" s="1">
        <v>1.236045E-2</v>
      </c>
      <c r="O32" s="1">
        <v>0.54541980999999995</v>
      </c>
      <c r="P32" s="1">
        <v>1.236045E-2</v>
      </c>
      <c r="Q32" s="1">
        <v>0.54541980999999995</v>
      </c>
      <c r="R32" s="1">
        <v>1.236045E-2</v>
      </c>
    </row>
    <row r="33" spans="1:18">
      <c r="A33" s="1">
        <v>0.81249534999999995</v>
      </c>
      <c r="B33" s="1">
        <v>3.8099999999999999E-4</v>
      </c>
      <c r="C33" s="1">
        <v>0.30267544000000002</v>
      </c>
      <c r="D33" s="1">
        <v>1.84428E-3</v>
      </c>
      <c r="E33" s="1">
        <v>0.35558719</v>
      </c>
      <c r="F33" s="1">
        <v>3.5238299999999999E-3</v>
      </c>
      <c r="G33" s="1">
        <v>0.50819698000000002</v>
      </c>
      <c r="H33" s="1">
        <v>1.1908480000000001E-2</v>
      </c>
      <c r="I33" s="1">
        <v>0.56796829999999998</v>
      </c>
      <c r="J33" s="1">
        <v>1.259888E-2</v>
      </c>
      <c r="K33" s="1">
        <v>0.56796829999999998</v>
      </c>
      <c r="L33" s="1">
        <v>1.259888E-2</v>
      </c>
      <c r="M33" s="1">
        <v>0.56796829999999998</v>
      </c>
      <c r="N33" s="1">
        <v>1.259888E-2</v>
      </c>
      <c r="O33" s="1">
        <v>0.56796829999999998</v>
      </c>
      <c r="P33" s="1">
        <v>1.259888E-2</v>
      </c>
      <c r="Q33" s="1">
        <v>0.56796829999999998</v>
      </c>
      <c r="R33" s="1">
        <v>1.259888E-2</v>
      </c>
    </row>
    <row r="34" spans="1:18">
      <c r="A34" s="1">
        <v>0.81737114</v>
      </c>
      <c r="B34" s="1">
        <v>3.8099999999999999E-4</v>
      </c>
      <c r="C34" s="1">
        <v>0.50967622999999995</v>
      </c>
      <c r="D34" s="1">
        <v>9.8200000000000002E-4</v>
      </c>
      <c r="E34" s="1">
        <v>0.54136823999999995</v>
      </c>
      <c r="F34" s="1">
        <v>1.8120499999999999E-3</v>
      </c>
      <c r="G34" s="1">
        <v>0.51354411</v>
      </c>
      <c r="H34" s="1">
        <v>1.190079E-2</v>
      </c>
      <c r="I34" s="1">
        <v>0.60246820999999995</v>
      </c>
      <c r="J34" s="1">
        <v>1.294323E-2</v>
      </c>
      <c r="K34" s="1">
        <v>0.60246820999999995</v>
      </c>
      <c r="L34" s="1">
        <v>1.294323E-2</v>
      </c>
      <c r="M34" s="1">
        <v>0.60246820999999995</v>
      </c>
      <c r="N34" s="1">
        <v>1.294323E-2</v>
      </c>
      <c r="O34" s="1">
        <v>0.60246820999999995</v>
      </c>
      <c r="P34" s="1">
        <v>1.294323E-2</v>
      </c>
      <c r="Q34" s="1">
        <v>0.60246820999999995</v>
      </c>
      <c r="R34" s="1">
        <v>1.294323E-2</v>
      </c>
    </row>
    <row r="35" spans="1:18">
      <c r="A35" s="1">
        <v>0.81934412999999995</v>
      </c>
      <c r="B35" s="1">
        <v>3.8099999999999999E-4</v>
      </c>
      <c r="C35" s="1">
        <v>0.67328231000000005</v>
      </c>
      <c r="D35" s="1">
        <v>6.7699999999999998E-4</v>
      </c>
      <c r="E35" s="1">
        <v>0.60997146000000002</v>
      </c>
      <c r="F35" s="1">
        <v>1.45053E-3</v>
      </c>
      <c r="G35" s="1">
        <v>0.51529933999999999</v>
      </c>
      <c r="H35" s="1">
        <v>1.1890070000000001E-2</v>
      </c>
      <c r="I35" s="1">
        <v>0.65427623999999995</v>
      </c>
      <c r="J35" s="1">
        <v>1.342058E-2</v>
      </c>
      <c r="K35" s="1">
        <v>0.65427623999999995</v>
      </c>
      <c r="L35" s="1">
        <v>1.342058E-2</v>
      </c>
      <c r="M35" s="1">
        <v>0.65427623999999995</v>
      </c>
      <c r="N35" s="1">
        <v>1.342058E-2</v>
      </c>
      <c r="O35" s="1">
        <v>0.65427623999999995</v>
      </c>
      <c r="P35" s="1">
        <v>1.342058E-2</v>
      </c>
      <c r="Q35" s="1">
        <v>0.65427623999999995</v>
      </c>
      <c r="R35" s="1">
        <v>1.342058E-2</v>
      </c>
    </row>
    <row r="36" spans="1:18">
      <c r="A36" s="1">
        <v>0.82040451999999997</v>
      </c>
      <c r="B36" s="1">
        <v>3.8099999999999999E-4</v>
      </c>
      <c r="C36" s="1">
        <v>0.70594064000000001</v>
      </c>
      <c r="D36" s="1">
        <v>6.3900000000000003E-4</v>
      </c>
      <c r="E36" s="1">
        <v>0.62437111999999995</v>
      </c>
      <c r="F36" s="1">
        <v>1.38726E-3</v>
      </c>
      <c r="G36" s="1">
        <v>0.51599032</v>
      </c>
      <c r="H36" s="1">
        <v>1.1884840000000001E-2</v>
      </c>
      <c r="I36" s="1">
        <v>0.67032645999999996</v>
      </c>
      <c r="J36" s="1">
        <v>1.356012E-2</v>
      </c>
      <c r="K36" s="1">
        <v>0.67032645999999996</v>
      </c>
      <c r="L36" s="1">
        <v>1.356012E-2</v>
      </c>
      <c r="M36" s="1">
        <v>0.67032645999999996</v>
      </c>
      <c r="N36" s="1">
        <v>1.356012E-2</v>
      </c>
      <c r="O36" s="1">
        <v>0.67032645999999996</v>
      </c>
      <c r="P36" s="1">
        <v>1.356012E-2</v>
      </c>
      <c r="Q36" s="1">
        <v>0.67032645999999996</v>
      </c>
      <c r="R36" s="1">
        <v>1.356012E-2</v>
      </c>
    </row>
    <row r="37" spans="1:18">
      <c r="A37" s="1">
        <v>0.82104131000000002</v>
      </c>
      <c r="B37" s="1">
        <v>3.8099999999999999E-4</v>
      </c>
      <c r="C37" s="1">
        <v>0.71469711999999996</v>
      </c>
      <c r="D37" s="1">
        <v>6.3000000000000003E-4</v>
      </c>
      <c r="E37" s="1">
        <v>0.62871401000000005</v>
      </c>
      <c r="F37" s="1">
        <v>1.3689399999999999E-3</v>
      </c>
      <c r="G37" s="1">
        <v>0.51635854999999997</v>
      </c>
      <c r="H37" s="1">
        <v>1.188181E-2</v>
      </c>
      <c r="I37" s="1">
        <v>0.67854449999999999</v>
      </c>
      <c r="J37" s="1">
        <v>1.36302E-2</v>
      </c>
      <c r="K37" s="1">
        <v>0.67854449999999999</v>
      </c>
      <c r="L37" s="1">
        <v>1.36302E-2</v>
      </c>
      <c r="M37" s="1">
        <v>0.67854449999999999</v>
      </c>
      <c r="N37" s="1">
        <v>1.36302E-2</v>
      </c>
      <c r="O37" s="1">
        <v>0.67854449999999999</v>
      </c>
      <c r="P37" s="1">
        <v>1.36302E-2</v>
      </c>
      <c r="Q37" s="1">
        <v>0.67854449999999999</v>
      </c>
      <c r="R37" s="1">
        <v>1.36302E-2</v>
      </c>
    </row>
    <row r="38" spans="1:18">
      <c r="A38" s="1">
        <v>0.82160376999999996</v>
      </c>
      <c r="B38" s="1">
        <v>3.8099999999999999E-4</v>
      </c>
      <c r="C38" s="1">
        <v>0.71765022000000001</v>
      </c>
      <c r="D38" s="1">
        <v>6.2699999999999995E-4</v>
      </c>
      <c r="E38" s="1">
        <v>0.63031059</v>
      </c>
      <c r="F38" s="1">
        <v>1.3622899999999999E-3</v>
      </c>
      <c r="G38" s="1">
        <v>0.51657028999999999</v>
      </c>
      <c r="H38" s="1">
        <v>1.188001E-2</v>
      </c>
      <c r="I38" s="1">
        <v>0.76158802999999997</v>
      </c>
      <c r="J38" s="1">
        <v>1.429398E-2</v>
      </c>
      <c r="K38" s="1">
        <v>0.76158802999999997</v>
      </c>
      <c r="L38" s="1">
        <v>1.429398E-2</v>
      </c>
      <c r="M38" s="1">
        <v>0.76158802999999997</v>
      </c>
      <c r="N38" s="1">
        <v>1.429398E-2</v>
      </c>
      <c r="O38" s="1">
        <v>0.76158802999999997</v>
      </c>
      <c r="P38" s="1">
        <v>1.429398E-2</v>
      </c>
      <c r="Q38" s="1">
        <v>0.76158802999999997</v>
      </c>
      <c r="R38" s="1">
        <v>1.429398E-2</v>
      </c>
    </row>
    <row r="39" spans="1:18">
      <c r="A39" s="1">
        <v>0.82241204999999995</v>
      </c>
      <c r="B39" s="1">
        <v>3.8099999999999999E-4</v>
      </c>
      <c r="C39" s="1">
        <v>0.71896903999999995</v>
      </c>
      <c r="D39" s="1">
        <v>6.2500000000000001E-4</v>
      </c>
      <c r="E39" s="1">
        <v>0.63115494999999999</v>
      </c>
      <c r="F39" s="1">
        <v>1.3587899999999999E-3</v>
      </c>
      <c r="G39" s="1">
        <v>0.51682483999999995</v>
      </c>
      <c r="H39" s="1">
        <v>1.1877769999999999E-2</v>
      </c>
      <c r="I39" s="1">
        <v>0.86766032000000004</v>
      </c>
      <c r="J39" s="1">
        <v>1.505306E-2</v>
      </c>
      <c r="K39" s="1">
        <v>0.86766032000000004</v>
      </c>
      <c r="L39" s="1">
        <v>1.505306E-2</v>
      </c>
      <c r="M39" s="1">
        <v>0.86766032000000004</v>
      </c>
      <c r="N39" s="1">
        <v>1.505306E-2</v>
      </c>
      <c r="O39" s="1">
        <v>0.86766032000000004</v>
      </c>
      <c r="P39" s="1">
        <v>1.505306E-2</v>
      </c>
      <c r="Q39" s="1">
        <v>0.86766032000000004</v>
      </c>
      <c r="R39" s="1">
        <v>1.505306E-2</v>
      </c>
    </row>
    <row r="40" spans="1:18">
      <c r="A40" s="1">
        <v>0.82364068999999995</v>
      </c>
      <c r="B40" s="1">
        <v>3.8099999999999999E-4</v>
      </c>
      <c r="C40" s="1">
        <v>0.71966695999999997</v>
      </c>
      <c r="D40" s="1">
        <v>6.2399999999999999E-4</v>
      </c>
      <c r="E40" s="1">
        <v>0.63159350000000003</v>
      </c>
      <c r="F40" s="1">
        <v>1.35698E-3</v>
      </c>
      <c r="G40" s="1">
        <v>0.51717595999999999</v>
      </c>
      <c r="H40" s="1">
        <v>1.1874549999999999E-2</v>
      </c>
      <c r="I40" s="1">
        <v>1</v>
      </c>
      <c r="J40" s="1">
        <v>1.5913050000000001E-2</v>
      </c>
      <c r="K40" s="1">
        <v>1.0955955900000001</v>
      </c>
      <c r="L40" s="1">
        <v>1.649809E-2</v>
      </c>
      <c r="M40" s="1">
        <v>1.0955955900000001</v>
      </c>
      <c r="N40" s="1">
        <v>1.649809E-2</v>
      </c>
      <c r="O40" s="1">
        <v>1.0955955900000001</v>
      </c>
      <c r="P40" s="1">
        <v>1.649809E-2</v>
      </c>
      <c r="Q40" s="1">
        <v>1.0955955900000001</v>
      </c>
      <c r="R40" s="1">
        <v>1.649809E-2</v>
      </c>
    </row>
    <row r="41" spans="1:18">
      <c r="A41" s="1">
        <v>0.82725108000000003</v>
      </c>
      <c r="B41" s="1">
        <v>3.8099999999999999E-4</v>
      </c>
      <c r="C41" s="1">
        <v>0.72016497000000002</v>
      </c>
      <c r="D41" s="1">
        <v>6.2399999999999999E-4</v>
      </c>
      <c r="E41" s="1">
        <v>0.63200403999999999</v>
      </c>
      <c r="F41" s="1">
        <v>1.3552799999999999E-3</v>
      </c>
      <c r="G41" s="1">
        <v>0.51798213999999998</v>
      </c>
      <c r="H41" s="1">
        <v>1.1866659999999999E-2</v>
      </c>
      <c r="I41" s="1">
        <v>1</v>
      </c>
      <c r="J41" s="1">
        <v>1.5913050000000001E-2</v>
      </c>
      <c r="K41" s="1">
        <v>1.1980951200000001</v>
      </c>
      <c r="L41" s="1">
        <v>1.7105200000000001E-2</v>
      </c>
      <c r="M41" s="1">
        <v>1.1980951200000001</v>
      </c>
      <c r="N41" s="1">
        <v>1.7105200000000001E-2</v>
      </c>
      <c r="O41" s="1">
        <v>1.1980951200000001</v>
      </c>
      <c r="P41" s="1">
        <v>1.7105200000000001E-2</v>
      </c>
      <c r="Q41" s="1">
        <v>1.1980951200000001</v>
      </c>
      <c r="R41" s="1">
        <v>1.7105200000000001E-2</v>
      </c>
    </row>
    <row r="42" spans="1:18">
      <c r="A42" s="1">
        <v>0.83672537999999996</v>
      </c>
      <c r="B42" s="1">
        <v>3.8099999999999999E-4</v>
      </c>
      <c r="C42" s="1">
        <v>0.72081742000000004</v>
      </c>
      <c r="D42" s="1">
        <v>6.2299999999999996E-4</v>
      </c>
      <c r="E42" s="1">
        <v>0.63262337999999996</v>
      </c>
      <c r="F42" s="1">
        <v>1.3527400000000001E-3</v>
      </c>
      <c r="G42" s="1">
        <v>0.52078166999999997</v>
      </c>
      <c r="H42" s="1">
        <v>1.183388E-2</v>
      </c>
      <c r="I42" s="1">
        <v>1.00000014</v>
      </c>
      <c r="J42" s="1">
        <v>1.5913050000000001E-2</v>
      </c>
      <c r="K42" s="1">
        <v>1.20815374</v>
      </c>
      <c r="L42" s="1">
        <v>1.7163970000000001E-2</v>
      </c>
      <c r="M42" s="1">
        <v>1.20815374</v>
      </c>
      <c r="N42" s="1">
        <v>1.7163970000000001E-2</v>
      </c>
      <c r="O42" s="1">
        <v>1.20815374</v>
      </c>
      <c r="P42" s="1">
        <v>1.7163970000000001E-2</v>
      </c>
      <c r="Q42" s="1">
        <v>1.20815374</v>
      </c>
      <c r="R42" s="1">
        <v>1.7163970000000001E-2</v>
      </c>
    </row>
    <row r="43" spans="1:18">
      <c r="A43" s="1">
        <v>0.85158818000000003</v>
      </c>
      <c r="B43" s="1">
        <v>3.8200000000000002E-4</v>
      </c>
      <c r="C43" s="1">
        <v>0.72164715000000001</v>
      </c>
      <c r="D43" s="1">
        <v>6.2200000000000005E-4</v>
      </c>
      <c r="E43" s="1">
        <v>0.63351011999999995</v>
      </c>
      <c r="F43" s="1">
        <v>1.3491E-3</v>
      </c>
      <c r="G43" s="1">
        <v>0.52806456000000002</v>
      </c>
      <c r="H43" s="1">
        <v>1.1714189999999999E-2</v>
      </c>
      <c r="I43" s="1">
        <v>1.0000165400000001</v>
      </c>
      <c r="J43" s="1">
        <v>1.5913150000000001E-2</v>
      </c>
      <c r="K43" s="1">
        <v>1.42600474</v>
      </c>
      <c r="L43" s="1">
        <v>1.8414730000000001E-2</v>
      </c>
      <c r="M43" s="1">
        <v>1.42600474</v>
      </c>
      <c r="N43" s="1">
        <v>1.8414730000000001E-2</v>
      </c>
      <c r="O43" s="1">
        <v>1.42600474</v>
      </c>
      <c r="P43" s="1">
        <v>1.8414730000000001E-2</v>
      </c>
      <c r="Q43" s="1">
        <v>1.42600474</v>
      </c>
      <c r="R43" s="1">
        <v>1.8414730000000001E-2</v>
      </c>
    </row>
    <row r="44" spans="1:18">
      <c r="A44" s="1">
        <v>0.88697236000000002</v>
      </c>
      <c r="B44" s="1">
        <v>3.8299999999999999E-4</v>
      </c>
      <c r="C44" s="1">
        <v>0.72365292999999997</v>
      </c>
      <c r="D44" s="1">
        <v>6.2E-4</v>
      </c>
      <c r="E44" s="1">
        <v>0.63676878000000003</v>
      </c>
      <c r="F44" s="1">
        <v>1.33585E-3</v>
      </c>
      <c r="G44" s="1">
        <v>0.53764409999999996</v>
      </c>
      <c r="H44" s="1">
        <v>1.1496930000000001E-2</v>
      </c>
      <c r="I44" s="1">
        <v>1.00010888</v>
      </c>
      <c r="J44" s="1">
        <v>1.5913730000000001E-2</v>
      </c>
      <c r="K44" s="1">
        <v>1.59565946</v>
      </c>
      <c r="L44" s="1">
        <v>1.9371329999999999E-2</v>
      </c>
      <c r="M44" s="1">
        <v>1.59565946</v>
      </c>
      <c r="N44" s="1">
        <v>1.9371329999999999E-2</v>
      </c>
      <c r="O44" s="1">
        <v>1.59565946</v>
      </c>
      <c r="P44" s="1">
        <v>1.9371329999999999E-2</v>
      </c>
      <c r="Q44" s="1">
        <v>1.59565946</v>
      </c>
      <c r="R44" s="1">
        <v>1.9371329999999999E-2</v>
      </c>
    </row>
    <row r="45" spans="1:18">
      <c r="A45" s="1">
        <v>0.95598229000000001</v>
      </c>
      <c r="B45" s="1">
        <v>3.86E-4</v>
      </c>
      <c r="C45" s="1">
        <v>0.72906238999999995</v>
      </c>
      <c r="D45" s="1">
        <v>6.1499999999999999E-4</v>
      </c>
      <c r="E45" s="1">
        <v>0.64627889999999999</v>
      </c>
      <c r="F45" s="1">
        <v>1.2982499999999999E-3</v>
      </c>
      <c r="G45" s="1">
        <v>0.55241532000000004</v>
      </c>
      <c r="H45" s="1">
        <v>1.1072790000000001E-2</v>
      </c>
      <c r="I45" s="1">
        <v>1.0002284100000001</v>
      </c>
      <c r="J45" s="1">
        <v>1.591447E-2</v>
      </c>
      <c r="K45" s="1">
        <v>1.6464432200000001</v>
      </c>
      <c r="L45" s="1">
        <v>1.9655929999999999E-2</v>
      </c>
      <c r="M45" s="1">
        <v>1.6464432200000001</v>
      </c>
      <c r="N45" s="1">
        <v>1.9655929999999999E-2</v>
      </c>
      <c r="O45" s="1">
        <v>1.6464432200000001</v>
      </c>
      <c r="P45" s="1">
        <v>1.9655929999999999E-2</v>
      </c>
      <c r="Q45" s="1">
        <v>1.6464432200000001</v>
      </c>
      <c r="R45" s="1">
        <v>1.9655929999999999E-2</v>
      </c>
    </row>
    <row r="46" spans="1:18">
      <c r="A46" s="1">
        <v>1.06485177</v>
      </c>
      <c r="B46" s="1">
        <v>3.9500000000000001E-4</v>
      </c>
      <c r="C46" s="1">
        <v>0.74130735999999997</v>
      </c>
      <c r="D46" s="1">
        <v>6.0300000000000002E-4</v>
      </c>
      <c r="E46" s="1">
        <v>0.65892302999999997</v>
      </c>
      <c r="F46" s="1">
        <v>1.2505999999999999E-3</v>
      </c>
      <c r="G46" s="1">
        <v>0.58437320999999998</v>
      </c>
      <c r="H46" s="1">
        <v>9.9897300000000005E-3</v>
      </c>
      <c r="I46" s="1">
        <v>1.0003810200000001</v>
      </c>
      <c r="J46" s="1">
        <v>1.591542E-2</v>
      </c>
      <c r="K46" s="1">
        <v>1.7395285899999999</v>
      </c>
      <c r="L46" s="1">
        <v>2.0175950000000002E-2</v>
      </c>
      <c r="M46" s="1">
        <v>1.7395285899999999</v>
      </c>
      <c r="N46" s="1">
        <v>2.0175950000000002E-2</v>
      </c>
      <c r="O46" s="1">
        <v>1.7395285899999999</v>
      </c>
      <c r="P46" s="1">
        <v>2.0175950000000002E-2</v>
      </c>
      <c r="Q46" s="1">
        <v>1.7395285899999999</v>
      </c>
      <c r="R46" s="1">
        <v>2.0175950000000002E-2</v>
      </c>
    </row>
    <row r="47" spans="1:18">
      <c r="A47" s="1">
        <v>1.32250712</v>
      </c>
      <c r="B47" s="1">
        <v>4.2700000000000002E-4</v>
      </c>
      <c r="C47" s="1">
        <v>0.75903266999999996</v>
      </c>
      <c r="D47" s="1">
        <v>5.8799999999999998E-4</v>
      </c>
      <c r="E47" s="1">
        <v>0.68274351</v>
      </c>
      <c r="F47" s="1">
        <v>1.1676600000000001E-3</v>
      </c>
      <c r="G47" s="1">
        <v>0.64626013999999998</v>
      </c>
      <c r="H47" s="1">
        <v>7.9163800000000006E-3</v>
      </c>
      <c r="I47" s="1">
        <v>1.00056071</v>
      </c>
      <c r="J47" s="1">
        <v>1.591654E-2</v>
      </c>
      <c r="K47" s="1">
        <v>1.8338528000000001</v>
      </c>
      <c r="L47" s="1">
        <v>2.0700969999999999E-2</v>
      </c>
      <c r="M47" s="1">
        <v>1.8338528000000001</v>
      </c>
      <c r="N47" s="1">
        <v>2.0700969999999999E-2</v>
      </c>
      <c r="O47" s="1">
        <v>1.8338528000000001</v>
      </c>
      <c r="P47" s="1">
        <v>2.0700969999999999E-2</v>
      </c>
      <c r="Q47" s="1">
        <v>1.8338528000000001</v>
      </c>
      <c r="R47" s="1">
        <v>2.0700969999999999E-2</v>
      </c>
    </row>
    <row r="48" spans="1:18">
      <c r="A48" s="1">
        <v>1.6044540700000001</v>
      </c>
      <c r="B48" s="1">
        <v>4.7600000000000002E-4</v>
      </c>
      <c r="C48" s="1">
        <v>0.80250591000000004</v>
      </c>
      <c r="D48" s="1">
        <v>5.5400000000000002E-4</v>
      </c>
      <c r="E48" s="1">
        <v>0.7438399</v>
      </c>
      <c r="F48" s="1">
        <v>9.9099999999999991E-4</v>
      </c>
      <c r="G48" s="1">
        <v>0.73496989999999995</v>
      </c>
      <c r="H48" s="1">
        <v>5.5958400000000004E-3</v>
      </c>
      <c r="I48" s="1">
        <v>1.00075403</v>
      </c>
      <c r="J48" s="1">
        <v>1.591772E-2</v>
      </c>
      <c r="K48" s="1">
        <v>2</v>
      </c>
      <c r="L48" s="1">
        <v>2.162155E-2</v>
      </c>
      <c r="M48" s="1">
        <v>2.1099869199999999</v>
      </c>
      <c r="N48" s="1">
        <v>2.222826E-2</v>
      </c>
      <c r="O48" s="1">
        <v>2.1099869199999999</v>
      </c>
      <c r="P48" s="1">
        <v>2.222826E-2</v>
      </c>
      <c r="Q48" s="1">
        <v>2.1099869199999999</v>
      </c>
      <c r="R48" s="1">
        <v>2.222826E-2</v>
      </c>
    </row>
    <row r="49" spans="1:18">
      <c r="A49" s="1">
        <v>1.76373241</v>
      </c>
      <c r="B49" s="1">
        <v>5.1000000000000004E-4</v>
      </c>
      <c r="C49" s="1">
        <v>0.87873219000000002</v>
      </c>
      <c r="D49" s="1">
        <v>5.1099999999999995E-4</v>
      </c>
      <c r="E49" s="1">
        <v>0.83126836999999998</v>
      </c>
      <c r="F49" s="1">
        <v>8.0900000000000004E-4</v>
      </c>
      <c r="G49" s="1">
        <v>0.92224359</v>
      </c>
      <c r="H49" s="1">
        <v>2.7841400000000001E-3</v>
      </c>
      <c r="I49" s="1">
        <v>1.0010245600000001</v>
      </c>
      <c r="J49" s="1">
        <v>1.5919349999999999E-2</v>
      </c>
      <c r="K49" s="1">
        <v>2</v>
      </c>
      <c r="L49" s="1">
        <v>2.162155E-2</v>
      </c>
      <c r="M49" s="1">
        <v>2.3427413800000001</v>
      </c>
      <c r="N49" s="1">
        <v>2.3506079999999999E-2</v>
      </c>
      <c r="O49" s="1">
        <v>2.3427413800000001</v>
      </c>
      <c r="P49" s="1">
        <v>2.3506079999999999E-2</v>
      </c>
      <c r="Q49" s="1">
        <v>2.3427413800000001</v>
      </c>
      <c r="R49" s="1">
        <v>2.3506079999999999E-2</v>
      </c>
    </row>
    <row r="50" spans="1:18">
      <c r="A50" s="1">
        <v>2.0899639900000002</v>
      </c>
      <c r="B50" s="1">
        <v>5.8699999999999996E-4</v>
      </c>
      <c r="C50" s="1">
        <v>1.0087271099999999</v>
      </c>
      <c r="D50" s="1">
        <v>4.7100000000000001E-4</v>
      </c>
      <c r="E50" s="1">
        <v>1.0016021100000001</v>
      </c>
      <c r="F50" s="1">
        <v>6.1300000000000005E-4</v>
      </c>
      <c r="G50" s="1">
        <v>1.23650865</v>
      </c>
      <c r="H50" s="1">
        <v>1.1414800000000001E-3</v>
      </c>
      <c r="I50" s="1">
        <v>1.00137104</v>
      </c>
      <c r="J50" s="1">
        <v>1.5921359999999999E-2</v>
      </c>
      <c r="K50" s="1">
        <v>2.0000000899999999</v>
      </c>
      <c r="L50" s="1">
        <v>2.162155E-2</v>
      </c>
      <c r="M50" s="1">
        <v>2.5394716800000001</v>
      </c>
      <c r="N50" s="1">
        <v>2.4581490000000001E-2</v>
      </c>
      <c r="O50" s="1">
        <v>2.5394716800000001</v>
      </c>
      <c r="P50" s="1">
        <v>2.4581490000000001E-2</v>
      </c>
      <c r="Q50" s="1">
        <v>2.5394716800000001</v>
      </c>
      <c r="R50" s="1">
        <v>2.4581490000000001E-2</v>
      </c>
    </row>
    <row r="51" spans="1:18">
      <c r="A51" s="1">
        <v>2.4108574699999998</v>
      </c>
      <c r="B51" s="1">
        <v>6.7299999999999999E-4</v>
      </c>
      <c r="C51" s="1">
        <v>1.2847835599999999</v>
      </c>
      <c r="D51" s="1">
        <v>4.6299999999999998E-4</v>
      </c>
      <c r="E51" s="1">
        <v>1.2892562599999999</v>
      </c>
      <c r="F51" s="1">
        <v>5.2599999999999999E-4</v>
      </c>
      <c r="G51" s="1">
        <v>1.4193284900000001</v>
      </c>
      <c r="H51" s="1">
        <v>8.8199999999999997E-4</v>
      </c>
      <c r="I51" s="1">
        <v>1.0018764099999999</v>
      </c>
      <c r="J51" s="1">
        <v>1.5924109999999998E-2</v>
      </c>
      <c r="K51" s="1">
        <v>2.0000149700000001</v>
      </c>
      <c r="L51" s="1">
        <v>2.1621640000000001E-2</v>
      </c>
      <c r="M51" s="1">
        <v>2.8396129999999999</v>
      </c>
      <c r="N51" s="1">
        <v>2.622062E-2</v>
      </c>
      <c r="O51" s="1">
        <v>2.8396129999999999</v>
      </c>
      <c r="P51" s="1">
        <v>2.622062E-2</v>
      </c>
      <c r="Q51" s="1">
        <v>2.8396129999999999</v>
      </c>
      <c r="R51" s="1">
        <v>2.622062E-2</v>
      </c>
    </row>
    <row r="52" spans="1:18">
      <c r="A52" s="1">
        <v>2.6580938600000001</v>
      </c>
      <c r="B52" s="1">
        <v>7.45E-4</v>
      </c>
      <c r="C52" s="1">
        <v>1.5616298900000001</v>
      </c>
      <c r="D52" s="1">
        <v>5.0699999999999996E-4</v>
      </c>
      <c r="E52" s="1">
        <v>1.46649502</v>
      </c>
      <c r="F52" s="1">
        <v>5.4100000000000003E-4</v>
      </c>
      <c r="G52" s="1">
        <v>1.6984345000000001</v>
      </c>
      <c r="H52" s="1">
        <v>8.2700000000000004E-4</v>
      </c>
      <c r="I52" s="1">
        <v>1.0028491500000001</v>
      </c>
      <c r="J52" s="1">
        <v>1.5928589999999999E-2</v>
      </c>
      <c r="K52" s="1">
        <v>2.0001097699999999</v>
      </c>
      <c r="L52" s="1">
        <v>2.1622160000000001E-2</v>
      </c>
      <c r="M52" s="1">
        <v>3.0302218000000001</v>
      </c>
      <c r="N52" s="1">
        <v>2.726578E-2</v>
      </c>
      <c r="O52" s="1">
        <v>3.0302218000000001</v>
      </c>
      <c r="P52" s="1">
        <v>2.726578E-2</v>
      </c>
      <c r="Q52" s="1">
        <v>3.0302218000000001</v>
      </c>
      <c r="R52" s="1">
        <v>2.726578E-2</v>
      </c>
    </row>
    <row r="53" spans="1:18">
      <c r="A53" s="1">
        <v>2.99142719</v>
      </c>
      <c r="B53" s="1">
        <v>8.4699999999999999E-4</v>
      </c>
      <c r="C53" s="1">
        <v>1.8321998900000001</v>
      </c>
      <c r="D53" s="1">
        <v>5.7399999999999997E-4</v>
      </c>
      <c r="E53" s="1">
        <v>1.6508248700000001</v>
      </c>
      <c r="F53" s="1">
        <v>5.8100000000000003E-4</v>
      </c>
      <c r="G53" s="1">
        <v>2.0317678300000002</v>
      </c>
      <c r="H53" s="1">
        <v>9.6500000000000004E-4</v>
      </c>
      <c r="I53" s="1">
        <v>1.0058073000000001</v>
      </c>
      <c r="J53" s="1">
        <v>1.5933530000000001E-2</v>
      </c>
      <c r="K53" s="1">
        <v>2.00022089</v>
      </c>
      <c r="L53" s="1">
        <v>2.1622769999999999E-2</v>
      </c>
      <c r="M53" s="1">
        <v>3.3127637000000001</v>
      </c>
      <c r="N53" s="1">
        <v>2.8830939999999999E-2</v>
      </c>
      <c r="O53" s="1">
        <v>3.3127637000000001</v>
      </c>
      <c r="P53" s="1">
        <v>2.8830939999999999E-2</v>
      </c>
      <c r="Q53" s="1">
        <v>3.3127637000000001</v>
      </c>
      <c r="R53" s="1">
        <v>2.8830939999999999E-2</v>
      </c>
    </row>
    <row r="54" spans="1:18">
      <c r="A54" s="1">
        <v>3.3241217600000001</v>
      </c>
      <c r="B54" s="1">
        <v>9.5399999999999999E-4</v>
      </c>
      <c r="C54" s="1">
        <v>2.0677187899999998</v>
      </c>
      <c r="D54" s="1">
        <v>6.4199999999999999E-4</v>
      </c>
      <c r="E54" s="1">
        <v>1.96168268</v>
      </c>
      <c r="F54" s="1">
        <v>6.7900000000000002E-4</v>
      </c>
      <c r="G54" s="1">
        <v>2.36510117</v>
      </c>
      <c r="H54" s="1">
        <v>1.1751999999999999E-3</v>
      </c>
      <c r="I54" s="1">
        <v>1.01440431</v>
      </c>
      <c r="J54" s="1">
        <v>1.5865560000000001E-2</v>
      </c>
      <c r="K54" s="1">
        <v>2.0003770099999998</v>
      </c>
      <c r="L54" s="1">
        <v>2.1623630000000001E-2</v>
      </c>
      <c r="M54" s="1">
        <v>3.5576244899999998</v>
      </c>
      <c r="N54" s="1">
        <v>3.0212289999999999E-2</v>
      </c>
      <c r="O54" s="1">
        <v>3.5576244899999998</v>
      </c>
      <c r="P54" s="1">
        <v>3.0212289999999999E-2</v>
      </c>
      <c r="Q54" s="1">
        <v>3.5576244899999998</v>
      </c>
      <c r="R54" s="1">
        <v>3.0212289999999999E-2</v>
      </c>
    </row>
    <row r="55" spans="1:18">
      <c r="A55" s="1">
        <v>3.5951727299999998</v>
      </c>
      <c r="B55" s="1">
        <v>1.04458E-3</v>
      </c>
      <c r="C55" s="1">
        <v>2.1339141399999999</v>
      </c>
      <c r="D55" s="1">
        <v>6.6299999999999996E-4</v>
      </c>
      <c r="E55" s="1">
        <v>2.2787799299999998</v>
      </c>
      <c r="F55" s="1">
        <v>7.9900000000000001E-4</v>
      </c>
      <c r="G55" s="1">
        <v>2.6984344999999998</v>
      </c>
      <c r="H55" s="1">
        <v>1.4138E-3</v>
      </c>
      <c r="I55" s="1">
        <v>1.0343846800000001</v>
      </c>
      <c r="J55" s="1">
        <v>1.534903E-2</v>
      </c>
      <c r="K55" s="1">
        <v>2.00054439</v>
      </c>
      <c r="L55" s="1">
        <v>2.1624549999999999E-2</v>
      </c>
      <c r="M55" s="1">
        <v>3.79881403</v>
      </c>
      <c r="N55" s="1">
        <v>3.1604880000000002E-2</v>
      </c>
      <c r="O55" s="1">
        <v>3.79881403</v>
      </c>
      <c r="P55" s="1">
        <v>3.1604880000000002E-2</v>
      </c>
      <c r="Q55" s="1">
        <v>3.79881403</v>
      </c>
      <c r="R55" s="1">
        <v>3.1604880000000002E-2</v>
      </c>
    </row>
    <row r="56" spans="1:18">
      <c r="A56" s="1">
        <v>3.9285060600000001</v>
      </c>
      <c r="B56" s="1">
        <v>1.16015E-3</v>
      </c>
      <c r="C56" s="1">
        <v>2.2525600400000001</v>
      </c>
      <c r="D56" s="1">
        <v>6.9999999999999999E-4</v>
      </c>
      <c r="E56" s="1">
        <v>2.5796411099999998</v>
      </c>
      <c r="F56" s="1">
        <v>9.2299999999999999E-4</v>
      </c>
      <c r="G56" s="1">
        <v>3.0317678300000002</v>
      </c>
      <c r="H56" s="1">
        <v>1.66639E-3</v>
      </c>
      <c r="I56" s="1">
        <v>1.0747865000000001</v>
      </c>
      <c r="J56" s="1">
        <v>1.362472E-2</v>
      </c>
      <c r="K56" s="1">
        <v>2.0007288399999998</v>
      </c>
      <c r="L56" s="1">
        <v>2.1625539999999999E-2</v>
      </c>
      <c r="M56" s="1">
        <v>4.1042727699999997</v>
      </c>
      <c r="N56" s="1">
        <v>3.3426940000000002E-2</v>
      </c>
      <c r="O56" s="1">
        <v>4.1042727699999997</v>
      </c>
      <c r="P56" s="1">
        <v>3.3426940000000002E-2</v>
      </c>
      <c r="Q56" s="1">
        <v>4.1042727699999997</v>
      </c>
      <c r="R56" s="1">
        <v>3.3426940000000002E-2</v>
      </c>
    </row>
    <row r="57" spans="1:18">
      <c r="A57" s="1">
        <v>4.2618394000000004</v>
      </c>
      <c r="B57" s="1">
        <v>1.27955E-3</v>
      </c>
      <c r="C57" s="1">
        <v>2.5537567800000001</v>
      </c>
      <c r="D57" s="1">
        <v>8.0199999999999998E-4</v>
      </c>
      <c r="E57" s="1">
        <v>2.9129744500000001</v>
      </c>
      <c r="F57" s="1">
        <v>1.06835E-3</v>
      </c>
      <c r="G57" s="1">
        <v>3.36510117</v>
      </c>
      <c r="H57" s="1">
        <v>1.92772E-3</v>
      </c>
      <c r="I57" s="1">
        <v>1.1426126999999999</v>
      </c>
      <c r="J57" s="1">
        <v>1.0590540000000001E-2</v>
      </c>
      <c r="K57" s="1">
        <v>2.00098164</v>
      </c>
      <c r="L57" s="1">
        <v>2.1626869999999999E-2</v>
      </c>
      <c r="M57" s="1">
        <v>4.3626739900000002</v>
      </c>
      <c r="N57" s="1">
        <v>3.5029400000000002E-2</v>
      </c>
      <c r="O57" s="1">
        <v>4.3626739900000002</v>
      </c>
      <c r="P57" s="1">
        <v>3.5029400000000002E-2</v>
      </c>
      <c r="Q57" s="1">
        <v>4.3626739900000002</v>
      </c>
      <c r="R57" s="1">
        <v>3.5029400000000002E-2</v>
      </c>
    </row>
    <row r="58" spans="1:18">
      <c r="A58" s="1">
        <v>4.5951727299999998</v>
      </c>
      <c r="B58" s="1">
        <v>1.4024E-3</v>
      </c>
      <c r="C58" s="1">
        <v>2.84691939</v>
      </c>
      <c r="D58" s="1">
        <v>9.0700000000000004E-4</v>
      </c>
      <c r="E58" s="1">
        <v>3.24089575</v>
      </c>
      <c r="F58" s="1">
        <v>1.2176699999999999E-3</v>
      </c>
      <c r="G58" s="1">
        <v>3.6984344999999998</v>
      </c>
      <c r="H58" s="1">
        <v>2.1952199999999999E-3</v>
      </c>
      <c r="I58" s="1">
        <v>1.32963758</v>
      </c>
      <c r="J58" s="1">
        <v>5.202E-3</v>
      </c>
      <c r="K58" s="1">
        <v>2.00129789</v>
      </c>
      <c r="L58" s="1">
        <v>2.1628459999999999E-2</v>
      </c>
      <c r="M58" s="1">
        <v>4.65285584</v>
      </c>
      <c r="N58" s="1">
        <v>3.690541E-2</v>
      </c>
      <c r="O58" s="1">
        <v>4.65285584</v>
      </c>
      <c r="P58" s="1">
        <v>3.690541E-2</v>
      </c>
      <c r="Q58" s="1">
        <v>4.65285584</v>
      </c>
      <c r="R58" s="1">
        <v>3.690541E-2</v>
      </c>
    </row>
    <row r="59" spans="1:18">
      <c r="A59" s="1">
        <v>4.9285060600000001</v>
      </c>
      <c r="B59" s="1">
        <v>1.5283E-3</v>
      </c>
      <c r="C59" s="1">
        <v>3.1682014999999999</v>
      </c>
      <c r="D59" s="1">
        <v>1.0275600000000001E-3</v>
      </c>
      <c r="E59" s="1">
        <v>3.5525809800000001</v>
      </c>
      <c r="F59" s="1">
        <v>1.3641300000000001E-3</v>
      </c>
      <c r="G59" s="1">
        <v>4.0317678299999997</v>
      </c>
      <c r="H59" s="1">
        <v>2.4672700000000001E-3</v>
      </c>
      <c r="I59" s="1">
        <v>1.65381559</v>
      </c>
      <c r="J59" s="1">
        <v>1.9826800000000001E-3</v>
      </c>
      <c r="K59" s="1">
        <v>2.00174451</v>
      </c>
      <c r="L59" s="1">
        <v>2.1630529999999999E-2</v>
      </c>
      <c r="M59" s="1">
        <v>4.9155768999999996</v>
      </c>
      <c r="N59" s="1">
        <v>3.8679940000000003E-2</v>
      </c>
      <c r="O59" s="1">
        <v>4.9155768999999996</v>
      </c>
      <c r="P59" s="1">
        <v>3.8679940000000003E-2</v>
      </c>
      <c r="Q59" s="1">
        <v>4.9155768999999996</v>
      </c>
      <c r="R59" s="1">
        <v>3.8679940000000003E-2</v>
      </c>
    </row>
    <row r="60" spans="1:18">
      <c r="A60" s="1">
        <v>5.2618394000000004</v>
      </c>
      <c r="B60" s="1">
        <v>1.6568799999999999E-3</v>
      </c>
      <c r="C60" s="1">
        <v>3.4613640999999999</v>
      </c>
      <c r="D60" s="1">
        <v>1.1416899999999999E-3</v>
      </c>
      <c r="E60" s="1">
        <v>3.8750902699999998</v>
      </c>
      <c r="F60" s="1">
        <v>1.5195899999999999E-3</v>
      </c>
      <c r="G60" s="1">
        <v>4.36510117</v>
      </c>
      <c r="H60" s="1">
        <v>2.7426299999999998E-3</v>
      </c>
      <c r="I60" s="1">
        <v>1.96883827</v>
      </c>
      <c r="J60" s="1">
        <v>1.3956999999999999E-3</v>
      </c>
      <c r="K60" s="1">
        <v>2.0024850600000001</v>
      </c>
      <c r="L60" s="1">
        <v>2.1633380000000001E-2</v>
      </c>
      <c r="M60" s="1">
        <v>5</v>
      </c>
      <c r="N60" s="1">
        <v>3.9266229999999999E-2</v>
      </c>
      <c r="O60" s="1">
        <v>5.2145974800000001</v>
      </c>
      <c r="P60" s="1">
        <v>4.079253E-2</v>
      </c>
      <c r="Q60" s="1">
        <v>5.2145974800000001</v>
      </c>
      <c r="R60" s="1">
        <v>4.079253E-2</v>
      </c>
    </row>
    <row r="61" spans="1:18">
      <c r="A61" s="1">
        <v>5.5951727299999998</v>
      </c>
      <c r="B61" s="1">
        <v>1.78776E-3</v>
      </c>
      <c r="C61" s="1">
        <v>3.7545267</v>
      </c>
      <c r="D61" s="1">
        <v>1.25928E-3</v>
      </c>
      <c r="E61" s="1">
        <v>4.2084235999999997</v>
      </c>
      <c r="F61" s="1">
        <v>1.68384E-3</v>
      </c>
      <c r="G61" s="1">
        <v>4.6984345000000003</v>
      </c>
      <c r="H61" s="1">
        <v>3.0202200000000001E-3</v>
      </c>
      <c r="I61" s="1">
        <v>2.2838609499999998</v>
      </c>
      <c r="J61" s="1">
        <v>1.49266E-3</v>
      </c>
      <c r="K61" s="1">
        <v>2.0049673399999999</v>
      </c>
      <c r="L61" s="1">
        <v>2.16358E-2</v>
      </c>
      <c r="M61" s="1">
        <v>5</v>
      </c>
      <c r="N61" s="1">
        <v>3.9266229999999999E-2</v>
      </c>
      <c r="O61" s="1">
        <v>5.2942672399999999</v>
      </c>
      <c r="P61" s="1">
        <v>4.1372440000000003E-2</v>
      </c>
      <c r="Q61" s="1">
        <v>5.2942672399999999</v>
      </c>
      <c r="R61" s="1">
        <v>4.1372440000000003E-2</v>
      </c>
    </row>
    <row r="62" spans="1:18">
      <c r="A62" s="1">
        <v>5.9285060600000001</v>
      </c>
      <c r="B62" s="1">
        <v>1.9205299999999999E-3</v>
      </c>
      <c r="C62" s="1">
        <v>4.0798258900000004</v>
      </c>
      <c r="D62" s="1">
        <v>1.39331E-3</v>
      </c>
      <c r="E62" s="1">
        <v>4.5255208600000003</v>
      </c>
      <c r="F62" s="1">
        <v>1.84296E-3</v>
      </c>
      <c r="G62" s="1">
        <v>5.0317678299999997</v>
      </c>
      <c r="H62" s="1">
        <v>3.29904E-3</v>
      </c>
      <c r="I62" s="1">
        <v>2.5851506400000002</v>
      </c>
      <c r="J62" s="1">
        <v>1.7772899999999999E-3</v>
      </c>
      <c r="K62" s="1">
        <v>2.01091993</v>
      </c>
      <c r="L62" s="1">
        <v>2.158883E-2</v>
      </c>
      <c r="M62" s="1">
        <v>5.0000013299999999</v>
      </c>
      <c r="N62" s="1">
        <v>3.9266240000000001E-2</v>
      </c>
      <c r="O62" s="1">
        <v>5.6073126899999997</v>
      </c>
      <c r="P62" s="1">
        <v>4.3720599999999998E-2</v>
      </c>
      <c r="Q62" s="1">
        <v>5.6073126899999997</v>
      </c>
      <c r="R62" s="1">
        <v>4.3720599999999998E-2</v>
      </c>
    </row>
    <row r="63" spans="1:18">
      <c r="A63" s="1">
        <v>6.2618394000000004</v>
      </c>
      <c r="B63" s="1">
        <v>2.0548300000000001E-3</v>
      </c>
      <c r="C63" s="1">
        <v>4.4131592199999998</v>
      </c>
      <c r="D63" s="1">
        <v>1.5341E-3</v>
      </c>
      <c r="E63" s="1">
        <v>4.8588541899999997</v>
      </c>
      <c r="F63" s="1">
        <v>2.0127399999999998E-3</v>
      </c>
      <c r="G63" s="1">
        <v>5.36510117</v>
      </c>
      <c r="H63" s="1">
        <v>3.5781099999999998E-3</v>
      </c>
      <c r="I63" s="1">
        <v>2.91848397</v>
      </c>
      <c r="J63" s="1">
        <v>2.16672E-3</v>
      </c>
      <c r="K63" s="1">
        <v>2.0234150400000002</v>
      </c>
      <c r="L63" s="1">
        <v>2.127648E-2</v>
      </c>
      <c r="M63" s="1">
        <v>5.0000344099999996</v>
      </c>
      <c r="N63" s="1">
        <v>3.9266469999999998E-2</v>
      </c>
      <c r="O63" s="1">
        <v>5.8839271999999996</v>
      </c>
      <c r="P63" s="1">
        <v>4.5886290000000003E-2</v>
      </c>
      <c r="Q63" s="1">
        <v>5.8839271999999996</v>
      </c>
      <c r="R63" s="1">
        <v>4.5886290000000003E-2</v>
      </c>
    </row>
    <row r="64" spans="1:18">
      <c r="A64" s="1">
        <v>6.5951727299999998</v>
      </c>
      <c r="B64" s="1">
        <v>2.1902699999999998E-3</v>
      </c>
      <c r="C64" s="1">
        <v>4.7464925500000001</v>
      </c>
      <c r="D64" s="1">
        <v>1.6779200000000001E-3</v>
      </c>
      <c r="E64" s="1">
        <v>5.1867755000000004</v>
      </c>
      <c r="F64" s="1">
        <v>2.1817999999999998E-3</v>
      </c>
      <c r="G64" s="1">
        <v>5.6984345000000003</v>
      </c>
      <c r="H64" s="1">
        <v>3.8565100000000001E-3</v>
      </c>
      <c r="I64" s="1">
        <v>3.2335066499999998</v>
      </c>
      <c r="J64" s="1">
        <v>2.5656899999999998E-3</v>
      </c>
      <c r="K64" s="1">
        <v>2.0586242600000002</v>
      </c>
      <c r="L64" s="1">
        <v>1.9539440000000002E-2</v>
      </c>
      <c r="M64" s="1">
        <v>5.0001496999999997</v>
      </c>
      <c r="N64" s="1">
        <v>3.9267280000000002E-2</v>
      </c>
      <c r="O64" s="1">
        <v>6.0691315599999998</v>
      </c>
      <c r="P64" s="1">
        <v>4.7382170000000001E-2</v>
      </c>
      <c r="Q64" s="1">
        <v>6.0691315599999998</v>
      </c>
      <c r="R64" s="1">
        <v>4.7382170000000001E-2</v>
      </c>
    </row>
    <row r="65" spans="1:18">
      <c r="A65" s="1">
        <v>6.9285060600000001</v>
      </c>
      <c r="B65" s="1">
        <v>2.3264800000000001E-3</v>
      </c>
      <c r="C65" s="1">
        <v>5.0798258900000004</v>
      </c>
      <c r="D65" s="1">
        <v>1.82435E-3</v>
      </c>
      <c r="E65" s="1">
        <v>5.5092847799999998</v>
      </c>
      <c r="F65" s="1">
        <v>2.3495500000000002E-3</v>
      </c>
      <c r="G65" s="1">
        <v>6.0317678299999997</v>
      </c>
      <c r="H65" s="1">
        <v>4.1333400000000001E-3</v>
      </c>
      <c r="I65" s="1">
        <v>3.5622623199999999</v>
      </c>
      <c r="J65" s="1">
        <v>2.9993300000000001E-3</v>
      </c>
      <c r="K65" s="1">
        <v>2.1172560800000002</v>
      </c>
      <c r="L65" s="1">
        <v>1.6038279999999999E-2</v>
      </c>
      <c r="M65" s="1">
        <v>5.0002847099999999</v>
      </c>
      <c r="N65" s="1">
        <v>3.926822E-2</v>
      </c>
      <c r="O65" s="1">
        <v>6.4024649</v>
      </c>
      <c r="P65" s="1">
        <v>5.0161480000000001E-2</v>
      </c>
      <c r="Q65" s="1">
        <v>6.4024649</v>
      </c>
      <c r="R65" s="1">
        <v>5.0161480000000001E-2</v>
      </c>
    </row>
    <row r="66" spans="1:18">
      <c r="A66" s="1">
        <v>7.2618394000000004</v>
      </c>
      <c r="B66" s="1">
        <v>2.46313E-3</v>
      </c>
      <c r="C66" s="1">
        <v>5.4131592199999998</v>
      </c>
      <c r="D66" s="1">
        <v>1.9729399999999999E-3</v>
      </c>
      <c r="E66" s="1">
        <v>5.8426181100000001</v>
      </c>
      <c r="F66" s="1">
        <v>2.5239699999999999E-3</v>
      </c>
      <c r="G66" s="1">
        <v>6.36510117</v>
      </c>
      <c r="H66" s="1">
        <v>4.4077500000000002E-3</v>
      </c>
      <c r="I66" s="1">
        <v>3.8910179899999999</v>
      </c>
      <c r="J66" s="1">
        <v>3.4441900000000002E-3</v>
      </c>
      <c r="K66" s="1">
        <v>2.2656431000000001</v>
      </c>
      <c r="L66" s="1">
        <v>9.4932999999999997E-3</v>
      </c>
      <c r="M66" s="1">
        <v>5.00041972</v>
      </c>
      <c r="N66" s="1">
        <v>3.9269159999999997E-2</v>
      </c>
      <c r="O66" s="1">
        <v>6.7357982300000003</v>
      </c>
      <c r="P66" s="1">
        <v>5.304242E-2</v>
      </c>
      <c r="Q66" s="1">
        <v>6.7357982300000003</v>
      </c>
      <c r="R66" s="1">
        <v>5.304242E-2</v>
      </c>
    </row>
    <row r="67" spans="1:18">
      <c r="A67" s="1">
        <v>7.5951727299999998</v>
      </c>
      <c r="B67" s="1">
        <v>2.5999E-3</v>
      </c>
      <c r="C67" s="1">
        <v>5.7464925500000001</v>
      </c>
      <c r="D67" s="1">
        <v>2.1232600000000001E-3</v>
      </c>
      <c r="E67" s="1">
        <v>6.1759514500000003</v>
      </c>
      <c r="F67" s="1">
        <v>2.6989599999999998E-3</v>
      </c>
      <c r="G67" s="1">
        <v>6.6984345000000003</v>
      </c>
      <c r="H67" s="1">
        <v>4.6789600000000002E-3</v>
      </c>
      <c r="I67" s="1">
        <v>4.2243513300000002</v>
      </c>
      <c r="J67" s="1">
        <v>3.9027599999999999E-3</v>
      </c>
      <c r="K67" s="1">
        <v>2.57909349</v>
      </c>
      <c r="L67" s="1">
        <v>4.1831200000000002E-3</v>
      </c>
      <c r="M67" s="1">
        <v>5.0005889100000003</v>
      </c>
      <c r="N67" s="1">
        <v>3.9270329999999999E-2</v>
      </c>
      <c r="O67" s="1">
        <v>7.0691315599999998</v>
      </c>
      <c r="P67" s="1">
        <v>5.6010579999999997E-2</v>
      </c>
      <c r="Q67" s="1">
        <v>7.0691315599999998</v>
      </c>
      <c r="R67" s="1">
        <v>5.6010579999999997E-2</v>
      </c>
    </row>
    <row r="68" spans="1:18">
      <c r="A68" s="1">
        <v>7.9285060600000001</v>
      </c>
      <c r="B68" s="1">
        <v>2.7365200000000001E-3</v>
      </c>
      <c r="C68" s="1">
        <v>6.0798258900000004</v>
      </c>
      <c r="D68" s="1">
        <v>2.2748600000000001E-3</v>
      </c>
      <c r="E68" s="1">
        <v>6.5092847799999998</v>
      </c>
      <c r="F68" s="1">
        <v>2.8740100000000002E-3</v>
      </c>
      <c r="G68" s="1">
        <v>7.0317678299999997</v>
      </c>
      <c r="H68" s="1">
        <v>4.9462500000000001E-3</v>
      </c>
      <c r="I68" s="1">
        <v>4.5393740100000004</v>
      </c>
      <c r="J68" s="1">
        <v>4.3403799999999996E-3</v>
      </c>
      <c r="K68" s="1">
        <v>2.9124268199999999</v>
      </c>
      <c r="L68" s="1">
        <v>3.22347E-3</v>
      </c>
      <c r="M68" s="1">
        <v>5.0007922899999997</v>
      </c>
      <c r="N68" s="1">
        <v>3.92717E-2</v>
      </c>
      <c r="O68" s="1">
        <v>7.4024649</v>
      </c>
      <c r="P68" s="1">
        <v>5.9049450000000003E-2</v>
      </c>
      <c r="Q68" s="1">
        <v>7.4024649</v>
      </c>
      <c r="R68" s="1">
        <v>5.9049450000000003E-2</v>
      </c>
    </row>
    <row r="69" spans="1:18">
      <c r="A69" s="1">
        <v>8.2618393999999995</v>
      </c>
      <c r="B69" s="1">
        <v>2.87273E-3</v>
      </c>
      <c r="C69" s="1">
        <v>6.4131592199999998</v>
      </c>
      <c r="D69" s="1">
        <v>2.4273099999999998E-3</v>
      </c>
      <c r="E69" s="1">
        <v>6.8426181100000001</v>
      </c>
      <c r="F69" s="1">
        <v>3.04865E-3</v>
      </c>
      <c r="G69" s="1">
        <v>7.36510117</v>
      </c>
      <c r="H69" s="1">
        <v>5.20901E-3</v>
      </c>
      <c r="I69" s="1">
        <v>4.86812968</v>
      </c>
      <c r="J69" s="1">
        <v>4.7990999999999997E-3</v>
      </c>
      <c r="K69" s="1">
        <v>3.2457601600000001</v>
      </c>
      <c r="L69" s="1">
        <v>3.5565100000000001E-3</v>
      </c>
      <c r="M69" s="1">
        <v>5.0010316399999999</v>
      </c>
      <c r="N69" s="1">
        <v>3.9273280000000001E-2</v>
      </c>
      <c r="O69" s="1">
        <v>7.6969431799999999</v>
      </c>
      <c r="P69" s="1">
        <v>6.1778680000000002E-2</v>
      </c>
      <c r="Q69" s="1">
        <v>7.6969431799999999</v>
      </c>
      <c r="R69" s="1">
        <v>6.1778680000000002E-2</v>
      </c>
    </row>
    <row r="70" spans="1:18">
      <c r="A70" s="1">
        <v>8.5951727299999998</v>
      </c>
      <c r="B70" s="1">
        <v>3.00834E-3</v>
      </c>
      <c r="C70" s="1">
        <v>6.7464925500000001</v>
      </c>
      <c r="D70" s="1">
        <v>2.5801800000000001E-3</v>
      </c>
      <c r="E70" s="1">
        <v>7.1759514500000003</v>
      </c>
      <c r="F70" s="1">
        <v>3.22245E-3</v>
      </c>
      <c r="G70" s="1">
        <v>7.6984345000000003</v>
      </c>
      <c r="H70" s="1">
        <v>5.4666999999999997E-3</v>
      </c>
      <c r="I70" s="1">
        <v>5.2014630100000003</v>
      </c>
      <c r="J70" s="1">
        <v>5.26408E-3</v>
      </c>
      <c r="K70" s="1">
        <v>3.57909349</v>
      </c>
      <c r="L70" s="1">
        <v>4.24917E-3</v>
      </c>
      <c r="M70" s="1">
        <v>5.0013378099999999</v>
      </c>
      <c r="N70" s="1">
        <v>3.9275209999999998E-2</v>
      </c>
      <c r="O70" s="1">
        <v>7.9982423999999996</v>
      </c>
      <c r="P70" s="1">
        <v>6.4600459999999998E-2</v>
      </c>
      <c r="Q70" s="1">
        <v>7.9982423999999996</v>
      </c>
      <c r="R70" s="1">
        <v>6.4600459999999998E-2</v>
      </c>
    </row>
    <row r="71" spans="1:18">
      <c r="A71" s="1">
        <v>8.9285060600000001</v>
      </c>
      <c r="B71" s="1">
        <v>3.1431699999999998E-3</v>
      </c>
      <c r="C71" s="1">
        <v>7.0798258900000004</v>
      </c>
      <c r="D71" s="1">
        <v>2.7331E-3</v>
      </c>
      <c r="E71" s="1">
        <v>7.5092847799999998</v>
      </c>
      <c r="F71" s="1">
        <v>3.3950299999999998E-3</v>
      </c>
      <c r="G71" s="1">
        <v>8.0317678299999997</v>
      </c>
      <c r="H71" s="1">
        <v>5.71887E-3</v>
      </c>
      <c r="I71" s="1">
        <v>5.5347963399999998</v>
      </c>
      <c r="J71" s="1">
        <v>5.7268400000000004E-3</v>
      </c>
      <c r="K71" s="1">
        <v>3.9074560900000002</v>
      </c>
      <c r="L71" s="1">
        <v>5.0483300000000002E-3</v>
      </c>
      <c r="M71" s="1">
        <v>5.0017856500000004</v>
      </c>
      <c r="N71" s="1">
        <v>3.927779E-2</v>
      </c>
      <c r="O71" s="1">
        <v>8.3315757300000008</v>
      </c>
      <c r="P71" s="1">
        <v>6.7740110000000006E-2</v>
      </c>
      <c r="Q71" s="1">
        <v>8.3315757300000008</v>
      </c>
      <c r="R71" s="1">
        <v>6.7740110000000006E-2</v>
      </c>
    </row>
    <row r="72" spans="1:18">
      <c r="A72" s="1">
        <v>9.2618393999999995</v>
      </c>
      <c r="B72" s="1">
        <v>3.27707E-3</v>
      </c>
      <c r="C72" s="1">
        <v>7.4131592199999998</v>
      </c>
      <c r="D72" s="1">
        <v>2.8856900000000002E-3</v>
      </c>
      <c r="E72" s="1">
        <v>7.8426181100000001</v>
      </c>
      <c r="F72" s="1">
        <v>3.56602E-3</v>
      </c>
      <c r="G72" s="1">
        <v>8.3651011700000009</v>
      </c>
      <c r="H72" s="1">
        <v>5.9651900000000004E-3</v>
      </c>
      <c r="I72" s="1">
        <v>5.8635520100000003</v>
      </c>
      <c r="J72" s="1">
        <v>6.1791800000000003E-3</v>
      </c>
      <c r="K72" s="1">
        <v>4.2358186900000003</v>
      </c>
      <c r="L72" s="1">
        <v>5.8973100000000002E-3</v>
      </c>
      <c r="M72" s="1">
        <v>5.0025472799999999</v>
      </c>
      <c r="N72" s="1">
        <v>3.928135E-2</v>
      </c>
      <c r="O72" s="1">
        <v>8.65488708</v>
      </c>
      <c r="P72" s="1">
        <v>7.0786009999999996E-2</v>
      </c>
      <c r="Q72" s="1">
        <v>8.65488708</v>
      </c>
      <c r="R72" s="1">
        <v>7.0786009999999996E-2</v>
      </c>
    </row>
    <row r="73" spans="1:18">
      <c r="A73" s="1">
        <v>9.5951727299999998</v>
      </c>
      <c r="B73" s="1">
        <v>3.4099299999999998E-3</v>
      </c>
      <c r="C73" s="1">
        <v>7.7464925500000001</v>
      </c>
      <c r="D73" s="1">
        <v>3.0376299999999999E-3</v>
      </c>
      <c r="E73" s="1">
        <v>8.1759514499999995</v>
      </c>
      <c r="F73" s="1">
        <v>3.73515E-3</v>
      </c>
      <c r="G73" s="1">
        <v>8.6984344999999994</v>
      </c>
      <c r="H73" s="1">
        <v>6.2053799999999999E-3</v>
      </c>
      <c r="I73" s="1">
        <v>6.1968853499999996</v>
      </c>
      <c r="J73" s="1">
        <v>6.6319700000000001E-3</v>
      </c>
      <c r="K73" s="1">
        <v>4.5343568699999999</v>
      </c>
      <c r="L73" s="1">
        <v>6.6922199999999996E-3</v>
      </c>
      <c r="M73" s="1">
        <v>5.0050496100000004</v>
      </c>
      <c r="N73" s="1">
        <v>3.9283409999999998E-2</v>
      </c>
      <c r="O73" s="1">
        <v>8.9748577699999998</v>
      </c>
      <c r="P73" s="1">
        <v>7.3784139999999998E-2</v>
      </c>
      <c r="Q73" s="1">
        <v>8.9748577699999998</v>
      </c>
      <c r="R73" s="1">
        <v>7.3784139999999998E-2</v>
      </c>
    </row>
    <row r="74" spans="1:18">
      <c r="A74" s="1">
        <v>9.9285060600000001</v>
      </c>
      <c r="B74" s="1">
        <v>3.5416699999999998E-3</v>
      </c>
      <c r="C74" s="1">
        <v>8.0798258900000004</v>
      </c>
      <c r="D74" s="1">
        <v>3.1886499999999999E-3</v>
      </c>
      <c r="E74" s="1">
        <v>8.5092847799999998</v>
      </c>
      <c r="F74" s="1">
        <v>3.90216E-3</v>
      </c>
      <c r="G74" s="1">
        <v>9.0317678299999997</v>
      </c>
      <c r="H74" s="1">
        <v>6.4392800000000004E-3</v>
      </c>
      <c r="I74" s="1">
        <v>6.5302186799999999</v>
      </c>
      <c r="J74" s="1">
        <v>7.07728E-3</v>
      </c>
      <c r="K74" s="1">
        <v>4.8577487399999999</v>
      </c>
      <c r="L74" s="1">
        <v>7.56685E-3</v>
      </c>
      <c r="M74" s="1">
        <v>5.0106822900000001</v>
      </c>
      <c r="N74" s="1">
        <v>3.922461E-2</v>
      </c>
      <c r="O74" s="1">
        <v>9.27478449</v>
      </c>
      <c r="P74" s="1">
        <v>7.6565110000000006E-2</v>
      </c>
      <c r="Q74" s="1">
        <v>9.27478449</v>
      </c>
      <c r="R74" s="1">
        <v>7.6565110000000006E-2</v>
      </c>
    </row>
    <row r="75" spans="1:18">
      <c r="A75" s="1">
        <v>10.2618394</v>
      </c>
      <c r="B75" s="1">
        <v>3.6722399999999998E-3</v>
      </c>
      <c r="C75" s="1">
        <v>8.4131592200000007</v>
      </c>
      <c r="D75" s="1">
        <v>3.33848E-3</v>
      </c>
      <c r="E75" s="1">
        <v>8.8426181100000001</v>
      </c>
      <c r="F75" s="1">
        <v>4.0668600000000003E-3</v>
      </c>
      <c r="G75" s="1">
        <v>9.3651011700000009</v>
      </c>
      <c r="H75" s="1">
        <v>6.6667699999999998E-3</v>
      </c>
      <c r="I75" s="1">
        <v>6.8635520100000003</v>
      </c>
      <c r="J75" s="1">
        <v>7.5137199999999998E-3</v>
      </c>
      <c r="K75" s="1">
        <v>5.1861113400000001</v>
      </c>
      <c r="L75" s="1">
        <v>8.4610099999999997E-3</v>
      </c>
      <c r="M75" s="1">
        <v>5.0216500499999999</v>
      </c>
      <c r="N75" s="1">
        <v>3.888378E-2</v>
      </c>
      <c r="O75" s="1">
        <v>9.5701108000000001</v>
      </c>
      <c r="P75" s="1">
        <v>7.926213E-2</v>
      </c>
      <c r="Q75" s="1">
        <v>9.5701108000000001</v>
      </c>
      <c r="R75" s="1">
        <v>7.926213E-2</v>
      </c>
    </row>
    <row r="76" spans="1:18">
      <c r="A76" s="1">
        <v>10.595172700000001</v>
      </c>
      <c r="B76" s="1">
        <v>3.8015900000000001E-3</v>
      </c>
      <c r="C76" s="1">
        <v>8.7464925499999993</v>
      </c>
      <c r="D76" s="1">
        <v>3.4869499999999999E-3</v>
      </c>
      <c r="E76" s="1">
        <v>9.1759514499999995</v>
      </c>
      <c r="F76" s="1">
        <v>4.2291000000000004E-3</v>
      </c>
      <c r="G76" s="1">
        <v>9.6984344999999994</v>
      </c>
      <c r="H76" s="1">
        <v>6.8878300000000002E-3</v>
      </c>
      <c r="I76" s="1">
        <v>7.1968853499999996</v>
      </c>
      <c r="J76" s="1">
        <v>7.9401100000000002E-3</v>
      </c>
      <c r="K76" s="1">
        <v>5.5144739300000003</v>
      </c>
      <c r="L76" s="1">
        <v>9.3543199999999993E-3</v>
      </c>
      <c r="M76" s="1">
        <v>5.0569274899999996</v>
      </c>
      <c r="N76" s="1">
        <v>3.6646560000000002E-2</v>
      </c>
      <c r="O76" s="1">
        <v>9.8713329900000009</v>
      </c>
      <c r="P76" s="1">
        <v>8.1956699999999993E-2</v>
      </c>
      <c r="Q76" s="1">
        <v>9.8713329900000009</v>
      </c>
      <c r="R76" s="1">
        <v>8.1956699999999993E-2</v>
      </c>
    </row>
    <row r="77" spans="1:18">
      <c r="A77" s="1">
        <v>10.9285061</v>
      </c>
      <c r="B77" s="1">
        <v>3.9297000000000004E-3</v>
      </c>
      <c r="C77" s="1">
        <v>9.0798258900000004</v>
      </c>
      <c r="D77" s="1">
        <v>3.63387E-3</v>
      </c>
      <c r="E77" s="1">
        <v>9.5092847799999998</v>
      </c>
      <c r="F77" s="1">
        <v>4.3887800000000001E-3</v>
      </c>
      <c r="G77" s="1">
        <v>10.031767800000001</v>
      </c>
      <c r="H77" s="1">
        <v>7.1024699999999996E-3</v>
      </c>
      <c r="I77" s="1">
        <v>7.5302186799999999</v>
      </c>
      <c r="J77" s="1">
        <v>8.3554400000000004E-3</v>
      </c>
      <c r="K77" s="1">
        <v>5.8428365299999996</v>
      </c>
      <c r="L77" s="1">
        <v>1.02408E-2</v>
      </c>
      <c r="M77" s="1">
        <v>5.1245925300000001</v>
      </c>
      <c r="N77" s="1">
        <v>3.1385209999999997E-2</v>
      </c>
      <c r="O77" s="1">
        <v>10</v>
      </c>
      <c r="P77" s="1">
        <v>8.3086629999999995E-2</v>
      </c>
      <c r="Q77" s="1">
        <v>10.2046663</v>
      </c>
      <c r="R77" s="1">
        <v>8.4853750000000006E-2</v>
      </c>
    </row>
    <row r="78" spans="1:18">
      <c r="A78" s="1">
        <v>11.2618394</v>
      </c>
      <c r="B78" s="1">
        <v>4.0565799999999997E-3</v>
      </c>
      <c r="C78" s="1">
        <v>9.4131592200000007</v>
      </c>
      <c r="D78" s="1">
        <v>3.7791399999999998E-3</v>
      </c>
      <c r="E78" s="1">
        <v>9.8426181100000001</v>
      </c>
      <c r="F78" s="1">
        <v>4.5458199999999999E-3</v>
      </c>
      <c r="G78" s="1">
        <v>10.3651012</v>
      </c>
      <c r="H78" s="1">
        <v>7.3107700000000003E-3</v>
      </c>
      <c r="I78" s="1">
        <v>7.8635520100000003</v>
      </c>
      <c r="J78" s="1">
        <v>8.7589E-3</v>
      </c>
      <c r="K78" s="1">
        <v>6.1761698699999998</v>
      </c>
      <c r="L78" s="1">
        <v>1.112843E-2</v>
      </c>
      <c r="M78" s="1">
        <v>5.3014996200000004</v>
      </c>
      <c r="N78" s="1">
        <v>2.2183999999999999E-2</v>
      </c>
      <c r="O78" s="1">
        <v>10</v>
      </c>
      <c r="P78" s="1">
        <v>8.3086629999999995E-2</v>
      </c>
      <c r="Q78" s="1">
        <v>10.5379997</v>
      </c>
      <c r="R78" s="1">
        <v>8.7640289999999996E-2</v>
      </c>
    </row>
    <row r="79" spans="1:18">
      <c r="A79" s="1">
        <v>11.595172700000001</v>
      </c>
      <c r="B79" s="1">
        <v>4.1822200000000004E-3</v>
      </c>
      <c r="C79" s="1">
        <v>9.7464925499999993</v>
      </c>
      <c r="D79" s="1">
        <v>3.9226599999999997E-3</v>
      </c>
      <c r="E79" s="1">
        <v>10.175951400000001</v>
      </c>
      <c r="F79" s="1">
        <v>4.7001899999999999E-3</v>
      </c>
      <c r="G79" s="1">
        <v>10.698434499999999</v>
      </c>
      <c r="H79" s="1">
        <v>7.5128199999999999E-3</v>
      </c>
      <c r="I79" s="1">
        <v>8.1968853500000005</v>
      </c>
      <c r="J79" s="1">
        <v>9.1498900000000008E-3</v>
      </c>
      <c r="K79" s="1">
        <v>6.5095032000000002</v>
      </c>
      <c r="L79" s="1">
        <v>1.199917E-2</v>
      </c>
      <c r="M79" s="1">
        <v>5.6274696000000004</v>
      </c>
      <c r="N79" s="1">
        <v>1.7132379999999999E-2</v>
      </c>
      <c r="O79" s="1">
        <v>10.000000500000001</v>
      </c>
      <c r="P79" s="1">
        <v>8.3086629999999995E-2</v>
      </c>
      <c r="Q79" s="1">
        <v>10.871333</v>
      </c>
      <c r="R79" s="1">
        <v>9.0295070000000005E-2</v>
      </c>
    </row>
    <row r="80" spans="1:18">
      <c r="A80" s="1">
        <v>11.9285061</v>
      </c>
      <c r="B80" s="1">
        <v>4.3066399999999996E-3</v>
      </c>
      <c r="C80" s="1">
        <v>10.079825899999999</v>
      </c>
      <c r="D80" s="1">
        <v>4.0643700000000003E-3</v>
      </c>
      <c r="E80" s="1">
        <v>10.5092848</v>
      </c>
      <c r="F80" s="1">
        <v>4.8518900000000002E-3</v>
      </c>
      <c r="G80" s="1">
        <v>11.031767800000001</v>
      </c>
      <c r="H80" s="1">
        <v>7.7087800000000001E-3</v>
      </c>
      <c r="I80" s="1">
        <v>8.5302186800000008</v>
      </c>
      <c r="J80" s="1">
        <v>9.5279600000000002E-3</v>
      </c>
      <c r="K80" s="1">
        <v>6.8428365299999996</v>
      </c>
      <c r="L80" s="1">
        <v>1.284918E-2</v>
      </c>
      <c r="M80" s="1">
        <v>5.9608029299999998</v>
      </c>
      <c r="N80" s="1">
        <v>1.750562E-2</v>
      </c>
      <c r="O80" s="1">
        <v>10.000022100000001</v>
      </c>
      <c r="P80" s="1">
        <v>8.3086820000000006E-2</v>
      </c>
      <c r="Q80" s="1">
        <v>11.2046663</v>
      </c>
      <c r="R80" s="1">
        <v>9.2800740000000007E-2</v>
      </c>
    </row>
    <row r="81" spans="1:18">
      <c r="A81" s="1">
        <v>12.2618394</v>
      </c>
      <c r="B81" s="1">
        <v>4.4298599999999999E-3</v>
      </c>
      <c r="C81" s="1">
        <v>10.413159200000001</v>
      </c>
      <c r="D81" s="1">
        <v>4.2042299999999998E-3</v>
      </c>
      <c r="E81" s="1">
        <v>10.842618099999999</v>
      </c>
      <c r="F81" s="1">
        <v>5.0009299999999998E-3</v>
      </c>
      <c r="G81" s="1">
        <v>11.3651012</v>
      </c>
      <c r="H81" s="1">
        <v>7.8987999999999992E-3</v>
      </c>
      <c r="I81" s="1">
        <v>8.8635520099999994</v>
      </c>
      <c r="J81" s="1">
        <v>9.8928499999999999E-3</v>
      </c>
      <c r="K81" s="1">
        <v>7.1761698699999998</v>
      </c>
      <c r="L81" s="1">
        <v>1.36753E-2</v>
      </c>
      <c r="M81" s="1">
        <v>6.2941362600000001</v>
      </c>
      <c r="N81" s="1">
        <v>1.9341000000000001E-2</v>
      </c>
      <c r="O81" s="1">
        <v>10.000113000000001</v>
      </c>
      <c r="P81" s="1">
        <v>8.3087620000000001E-2</v>
      </c>
      <c r="Q81" s="1">
        <v>11.5379997</v>
      </c>
      <c r="R81" s="1">
        <v>9.5145599999999997E-2</v>
      </c>
    </row>
    <row r="82" spans="1:18">
      <c r="A82" s="1">
        <v>12.595172700000001</v>
      </c>
      <c r="B82" s="1">
        <v>4.5519200000000001E-3</v>
      </c>
      <c r="C82" s="1">
        <v>10.7464926</v>
      </c>
      <c r="D82" s="1">
        <v>4.3422499999999998E-3</v>
      </c>
      <c r="E82" s="1">
        <v>11.175951400000001</v>
      </c>
      <c r="F82" s="1">
        <v>5.1473400000000002E-3</v>
      </c>
      <c r="G82" s="1">
        <v>11.698434499999999</v>
      </c>
      <c r="H82" s="1">
        <v>8.0830599999999996E-3</v>
      </c>
      <c r="I82" s="1">
        <v>9.1968853500000005</v>
      </c>
      <c r="J82" s="1">
        <v>1.0244410000000001E-2</v>
      </c>
      <c r="K82" s="1">
        <v>7.5095032000000002</v>
      </c>
      <c r="L82" s="1">
        <v>1.447503E-2</v>
      </c>
      <c r="M82" s="1">
        <v>6.6274696000000004</v>
      </c>
      <c r="N82" s="1">
        <v>2.1551600000000001E-2</v>
      </c>
      <c r="O82" s="1">
        <v>10.000247999999999</v>
      </c>
      <c r="P82" s="1">
        <v>8.3088789999999996E-2</v>
      </c>
      <c r="Q82" s="1">
        <v>11.871333</v>
      </c>
      <c r="R82" s="1">
        <v>9.7323590000000001E-2</v>
      </c>
    </row>
    <row r="83" spans="1:18">
      <c r="A83" s="1">
        <v>12.9285061</v>
      </c>
      <c r="B83" s="1">
        <v>4.6728300000000002E-3</v>
      </c>
      <c r="C83" s="1">
        <v>11.079825899999999</v>
      </c>
      <c r="D83" s="1">
        <v>4.4784100000000004E-3</v>
      </c>
      <c r="E83" s="1">
        <v>11.5092848</v>
      </c>
      <c r="F83" s="1">
        <v>5.2911900000000003E-3</v>
      </c>
      <c r="G83" s="1">
        <v>12.031767800000001</v>
      </c>
      <c r="H83" s="1">
        <v>8.2617599999999999E-3</v>
      </c>
      <c r="I83" s="1">
        <v>9.5302186800000008</v>
      </c>
      <c r="J83" s="1">
        <v>1.0582650000000001E-2</v>
      </c>
      <c r="K83" s="1">
        <v>7.8428365299999996</v>
      </c>
      <c r="L83" s="1">
        <v>1.524644E-2</v>
      </c>
      <c r="M83" s="1">
        <v>6.9608029299999998</v>
      </c>
      <c r="N83" s="1">
        <v>2.3840589999999998E-2</v>
      </c>
      <c r="O83" s="1">
        <v>10.000382999999999</v>
      </c>
      <c r="P83" s="1">
        <v>8.3089969999999999E-2</v>
      </c>
      <c r="Q83" s="1">
        <v>12.2046663</v>
      </c>
      <c r="R83" s="1">
        <v>9.9333370000000004E-2</v>
      </c>
    </row>
    <row r="84" spans="1:18">
      <c r="A84" s="1">
        <v>13.2618394</v>
      </c>
      <c r="B84" s="1">
        <v>4.7926399999999999E-3</v>
      </c>
      <c r="C84" s="1">
        <v>11.413159200000001</v>
      </c>
      <c r="D84" s="1">
        <v>4.6127399999999997E-3</v>
      </c>
      <c r="E84" s="1">
        <v>11.842618099999999</v>
      </c>
      <c r="F84" s="1">
        <v>5.4325199999999997E-3</v>
      </c>
      <c r="G84" s="1">
        <v>12.3651012</v>
      </c>
      <c r="H84" s="1">
        <v>8.4350999999999992E-3</v>
      </c>
      <c r="I84" s="1">
        <v>9.8635520099999994</v>
      </c>
      <c r="J84" s="1">
        <v>1.0907679999999999E-2</v>
      </c>
      <c r="K84" s="1">
        <v>8.1761698700000007</v>
      </c>
      <c r="L84" s="1">
        <v>1.5988140000000001E-2</v>
      </c>
      <c r="M84" s="1">
        <v>7.2941362600000001</v>
      </c>
      <c r="N84" s="1">
        <v>2.6113879999999999E-2</v>
      </c>
      <c r="O84" s="1">
        <v>10.000528299999999</v>
      </c>
      <c r="P84" s="1">
        <v>8.3091219999999993E-2</v>
      </c>
      <c r="Q84" s="1">
        <v>12.5379997</v>
      </c>
      <c r="R84" s="1">
        <v>0.10117727999999999</v>
      </c>
    </row>
    <row r="85" spans="1:18">
      <c r="A85" s="1">
        <v>13.595172700000001</v>
      </c>
      <c r="B85" s="1">
        <v>4.91137E-3</v>
      </c>
      <c r="C85" s="1">
        <v>11.7464926</v>
      </c>
      <c r="D85" s="1">
        <v>4.7452800000000002E-3</v>
      </c>
      <c r="E85" s="1">
        <v>12.175951400000001</v>
      </c>
      <c r="F85" s="1">
        <v>5.5714099999999997E-3</v>
      </c>
      <c r="G85" s="1">
        <v>12.698434499999999</v>
      </c>
      <c r="H85" s="1">
        <v>8.6032699999999997E-3</v>
      </c>
      <c r="I85" s="1">
        <v>10.1968853</v>
      </c>
      <c r="J85" s="1">
        <v>1.1219679999999999E-2</v>
      </c>
      <c r="K85" s="1">
        <v>8.5095031999999993</v>
      </c>
      <c r="L85" s="1">
        <v>1.6699209999999999E-2</v>
      </c>
      <c r="M85" s="1">
        <v>7.6274696000000004</v>
      </c>
      <c r="N85" s="1">
        <v>2.8332659999999999E-2</v>
      </c>
      <c r="O85" s="1">
        <v>10.0007319</v>
      </c>
      <c r="P85" s="1">
        <v>8.3092959999999993E-2</v>
      </c>
      <c r="Q85" s="1">
        <v>12.871333</v>
      </c>
      <c r="R85" s="1">
        <v>0.10286035</v>
      </c>
    </row>
    <row r="86" spans="1:18">
      <c r="A86" s="1">
        <v>13.9285061</v>
      </c>
      <c r="B86" s="1">
        <v>5.0290600000000001E-3</v>
      </c>
      <c r="C86" s="1">
        <v>12.079825899999999</v>
      </c>
      <c r="D86" s="1">
        <v>4.8760699999999997E-3</v>
      </c>
      <c r="E86" s="1">
        <v>12.5092848</v>
      </c>
      <c r="F86" s="1">
        <v>5.7079399999999999E-3</v>
      </c>
      <c r="G86" s="1">
        <v>13.031767800000001</v>
      </c>
      <c r="H86" s="1">
        <v>8.76649E-3</v>
      </c>
      <c r="I86" s="1">
        <v>10.530218700000001</v>
      </c>
      <c r="J86" s="1">
        <v>1.151892E-2</v>
      </c>
      <c r="K86" s="1">
        <v>8.8428365299999996</v>
      </c>
      <c r="L86" s="1">
        <v>1.7379140000000001E-2</v>
      </c>
      <c r="M86" s="1">
        <v>7.9608029299999998</v>
      </c>
      <c r="N86" s="1">
        <v>3.047594E-2</v>
      </c>
      <c r="O86" s="1">
        <v>10.000935500000001</v>
      </c>
      <c r="P86" s="1">
        <v>8.3094669999999995E-2</v>
      </c>
      <c r="Q86" s="1">
        <v>13.2046663</v>
      </c>
      <c r="R86" s="1">
        <v>0.10438942</v>
      </c>
    </row>
    <row r="87" spans="1:18">
      <c r="A87" s="1">
        <v>14.2618394</v>
      </c>
      <c r="B87" s="1">
        <v>5.1457500000000002E-3</v>
      </c>
      <c r="C87" s="1">
        <v>12.413159200000001</v>
      </c>
      <c r="D87" s="1">
        <v>5.0051399999999999E-3</v>
      </c>
      <c r="E87" s="1">
        <v>12.842618099999999</v>
      </c>
      <c r="F87" s="1">
        <v>5.8421799999999998E-3</v>
      </c>
      <c r="G87" s="1">
        <v>13.3651012</v>
      </c>
      <c r="H87" s="1">
        <v>8.9249599999999991E-3</v>
      </c>
      <c r="I87" s="1">
        <v>10.863552</v>
      </c>
      <c r="J87" s="1">
        <v>1.180573E-2</v>
      </c>
      <c r="K87" s="1">
        <v>9.1761698700000007</v>
      </c>
      <c r="L87" s="1">
        <v>1.80278E-2</v>
      </c>
      <c r="M87" s="1">
        <v>8.2941362600000001</v>
      </c>
      <c r="N87" s="1">
        <v>3.2530469999999999E-2</v>
      </c>
      <c r="O87" s="1">
        <v>10.0012417</v>
      </c>
      <c r="P87" s="1">
        <v>8.3097149999999995E-2</v>
      </c>
      <c r="Q87" s="1">
        <v>13.5379997</v>
      </c>
      <c r="R87" s="1">
        <v>0.10577256</v>
      </c>
    </row>
    <row r="88" spans="1:18">
      <c r="A88" s="1">
        <v>14.595172700000001</v>
      </c>
      <c r="B88" s="1">
        <v>5.2614599999999999E-3</v>
      </c>
      <c r="C88" s="1">
        <v>12.7464926</v>
      </c>
      <c r="D88" s="1">
        <v>5.1325499999999996E-3</v>
      </c>
      <c r="E88" s="1">
        <v>13.175951400000001</v>
      </c>
      <c r="F88" s="1">
        <v>5.9742199999999997E-3</v>
      </c>
      <c r="G88" s="1">
        <v>13.698434499999999</v>
      </c>
      <c r="H88" s="1">
        <v>9.0788699999999993E-3</v>
      </c>
      <c r="I88" s="1">
        <v>11.1968853</v>
      </c>
      <c r="J88" s="1">
        <v>1.2080479999999999E-2</v>
      </c>
      <c r="K88" s="1">
        <v>9.5095031999999993</v>
      </c>
      <c r="L88" s="1">
        <v>1.864534E-2</v>
      </c>
      <c r="M88" s="1">
        <v>8.6274695999999995</v>
      </c>
      <c r="N88" s="1">
        <v>3.4487650000000002E-2</v>
      </c>
      <c r="O88" s="1">
        <v>10.001634299999999</v>
      </c>
      <c r="P88" s="1">
        <v>8.3100129999999994E-2</v>
      </c>
      <c r="Q88" s="1">
        <v>13.871333</v>
      </c>
      <c r="R88" s="1">
        <v>0.10701853</v>
      </c>
    </row>
    <row r="89" spans="1:18">
      <c r="A89" s="1">
        <v>14.9285061</v>
      </c>
      <c r="B89" s="1">
        <v>5.3762300000000001E-3</v>
      </c>
      <c r="C89" s="1">
        <v>13.079825899999999</v>
      </c>
      <c r="D89" s="1">
        <v>5.2583500000000002E-3</v>
      </c>
      <c r="E89" s="1">
        <v>13.5092848</v>
      </c>
      <c r="F89" s="1">
        <v>6.1041400000000001E-3</v>
      </c>
      <c r="G89" s="1">
        <v>14.031767800000001</v>
      </c>
      <c r="H89" s="1">
        <v>9.2284199999999993E-3</v>
      </c>
      <c r="I89" s="1">
        <v>11.530218700000001</v>
      </c>
      <c r="J89" s="1">
        <v>1.234357E-2</v>
      </c>
      <c r="K89" s="1">
        <v>9.8428365299999996</v>
      </c>
      <c r="L89" s="1">
        <v>1.923217E-2</v>
      </c>
      <c r="M89" s="1">
        <v>8.9608029299999998</v>
      </c>
      <c r="N89" s="1">
        <v>3.6342230000000003E-2</v>
      </c>
      <c r="O89" s="1">
        <v>10.0022328</v>
      </c>
      <c r="P89" s="1">
        <v>8.3104159999999996E-2</v>
      </c>
      <c r="Q89" s="1">
        <v>14.2046663</v>
      </c>
      <c r="R89" s="1">
        <v>0.10813639</v>
      </c>
    </row>
    <row r="90" spans="1:18">
      <c r="A90" s="1">
        <v>15.2618394</v>
      </c>
      <c r="B90" s="1">
        <v>5.4900900000000004E-3</v>
      </c>
      <c r="C90" s="1">
        <v>13.413159200000001</v>
      </c>
      <c r="D90" s="1">
        <v>5.3826000000000004E-3</v>
      </c>
      <c r="E90" s="1">
        <v>13.842618099999999</v>
      </c>
      <c r="F90" s="1">
        <v>6.2320099999999996E-3</v>
      </c>
      <c r="G90" s="1">
        <v>14.3651012</v>
      </c>
      <c r="H90" s="1">
        <v>9.3737999999999998E-3</v>
      </c>
      <c r="I90" s="1">
        <v>11.863552</v>
      </c>
      <c r="J90" s="1">
        <v>1.259541E-2</v>
      </c>
      <c r="K90" s="1">
        <v>10.1761699</v>
      </c>
      <c r="L90" s="1">
        <v>1.9788920000000002E-2</v>
      </c>
      <c r="M90" s="1">
        <v>9.2941362600000001</v>
      </c>
      <c r="N90" s="1">
        <v>3.8091590000000002E-2</v>
      </c>
      <c r="O90" s="1">
        <v>10.003852699999999</v>
      </c>
      <c r="P90" s="1">
        <v>8.3110909999999996E-2</v>
      </c>
      <c r="Q90" s="1">
        <v>14.5379997</v>
      </c>
      <c r="R90" s="1">
        <v>0.10913526</v>
      </c>
    </row>
    <row r="91" spans="1:18">
      <c r="A91" s="1">
        <v>15.595172700000001</v>
      </c>
      <c r="B91" s="1">
        <v>5.6030799999999999E-3</v>
      </c>
      <c r="C91" s="1">
        <v>13.7464926</v>
      </c>
      <c r="D91" s="1">
        <v>5.50535E-3</v>
      </c>
      <c r="E91" s="1">
        <v>14.175951400000001</v>
      </c>
      <c r="F91" s="1">
        <v>6.3579099999999996E-3</v>
      </c>
      <c r="G91" s="1">
        <v>14.698434499999999</v>
      </c>
      <c r="H91" s="1">
        <v>9.5151899999999998E-3</v>
      </c>
      <c r="I91" s="1">
        <v>12.1968853</v>
      </c>
      <c r="J91" s="1">
        <v>1.2836449999999999E-2</v>
      </c>
      <c r="K91" s="1">
        <v>10.509503199999999</v>
      </c>
      <c r="L91" s="1">
        <v>2.0316359999999999E-2</v>
      </c>
      <c r="M91" s="1">
        <v>9.6274695999999995</v>
      </c>
      <c r="N91" s="1">
        <v>3.9735119999999999E-2</v>
      </c>
      <c r="O91" s="1">
        <v>10.008738900000001</v>
      </c>
      <c r="P91" s="1">
        <v>8.3085329999999999E-2</v>
      </c>
      <c r="Q91" s="1">
        <v>14.871333</v>
      </c>
      <c r="R91" s="1">
        <v>0.11002409</v>
      </c>
    </row>
    <row r="92" spans="1:18">
      <c r="A92" s="1">
        <v>15.9285061</v>
      </c>
      <c r="B92" s="1">
        <v>5.71522E-3</v>
      </c>
      <c r="C92" s="1">
        <v>14.079825899999999</v>
      </c>
      <c r="D92" s="1">
        <v>5.6266500000000004E-3</v>
      </c>
      <c r="E92" s="1">
        <v>14.5092848</v>
      </c>
      <c r="F92" s="1">
        <v>6.4819300000000003E-3</v>
      </c>
      <c r="G92" s="1">
        <v>15.031767800000001</v>
      </c>
      <c r="H92" s="1">
        <v>9.6527699999999998E-3</v>
      </c>
      <c r="I92" s="1">
        <v>12.530218700000001</v>
      </c>
      <c r="J92" s="1">
        <v>1.306711E-2</v>
      </c>
      <c r="K92" s="1">
        <v>10.842836500000001</v>
      </c>
      <c r="L92" s="1">
        <v>2.0815380000000001E-2</v>
      </c>
      <c r="M92" s="1">
        <v>9.9608029299999998</v>
      </c>
      <c r="N92" s="1">
        <v>4.1273839999999999E-2</v>
      </c>
      <c r="O92" s="1">
        <v>10.017485000000001</v>
      </c>
      <c r="P92" s="1">
        <v>8.2870260000000001E-2</v>
      </c>
      <c r="Q92" s="1">
        <v>15.2046663</v>
      </c>
      <c r="R92" s="1">
        <v>0.11081153000000001</v>
      </c>
    </row>
    <row r="93" spans="1:18">
      <c r="A93" s="1">
        <v>16.2618394</v>
      </c>
      <c r="B93" s="1">
        <v>5.8265399999999998E-3</v>
      </c>
      <c r="C93" s="1">
        <v>14.413159200000001</v>
      </c>
      <c r="D93" s="1">
        <v>5.7465600000000004E-3</v>
      </c>
      <c r="E93" s="1">
        <v>14.842618099999999</v>
      </c>
      <c r="F93" s="1">
        <v>6.6041399999999997E-3</v>
      </c>
      <c r="G93" s="1">
        <v>15.3651012</v>
      </c>
      <c r="H93" s="1">
        <v>9.7867100000000005E-3</v>
      </c>
      <c r="I93" s="1">
        <v>12.863552</v>
      </c>
      <c r="J93" s="1">
        <v>1.328783E-2</v>
      </c>
      <c r="K93" s="1">
        <v>11.1761699</v>
      </c>
      <c r="L93" s="1">
        <v>2.128698E-2</v>
      </c>
      <c r="M93" s="1">
        <v>10.2941363</v>
      </c>
      <c r="N93" s="1">
        <v>4.2709919999999998E-2</v>
      </c>
      <c r="O93" s="1">
        <v>10.0396245</v>
      </c>
      <c r="P93" s="1">
        <v>8.1656610000000004E-2</v>
      </c>
      <c r="Q93" s="1">
        <v>15.5379997</v>
      </c>
      <c r="R93" s="1">
        <v>0.11150586</v>
      </c>
    </row>
    <row r="94" spans="1:18">
      <c r="A94" s="1">
        <v>16.595172699999999</v>
      </c>
      <c r="B94" s="1">
        <v>5.93708E-3</v>
      </c>
      <c r="C94" s="1">
        <v>14.7464926</v>
      </c>
      <c r="D94" s="1">
        <v>5.8651299999999996E-3</v>
      </c>
      <c r="E94" s="1">
        <v>15.175951400000001</v>
      </c>
      <c r="F94" s="1">
        <v>6.7245999999999998E-3</v>
      </c>
      <c r="G94" s="1">
        <v>15.698434499999999</v>
      </c>
      <c r="H94" s="1">
        <v>9.9171799999999994E-3</v>
      </c>
      <c r="I94" s="1">
        <v>13.1968853</v>
      </c>
      <c r="J94" s="1">
        <v>1.349905E-2</v>
      </c>
      <c r="K94" s="1">
        <v>11.509503199999999</v>
      </c>
      <c r="L94" s="1">
        <v>2.173218E-2</v>
      </c>
      <c r="M94" s="1">
        <v>10.6274696</v>
      </c>
      <c r="N94" s="1">
        <v>4.4046469999999997E-2</v>
      </c>
      <c r="O94" s="1">
        <v>10.120461499999999</v>
      </c>
      <c r="P94" s="1">
        <v>7.5075340000000004E-2</v>
      </c>
      <c r="Q94" s="1">
        <v>15.871333</v>
      </c>
      <c r="R94" s="1">
        <v>0.11211487000000001</v>
      </c>
    </row>
    <row r="95" spans="1:18">
      <c r="A95" s="1">
        <v>16.9285061</v>
      </c>
      <c r="B95" s="1">
        <v>6.0468500000000003E-3</v>
      </c>
      <c r="C95" s="1">
        <v>15.079825899999999</v>
      </c>
      <c r="D95" s="1">
        <v>5.9823999999999997E-3</v>
      </c>
      <c r="E95" s="1">
        <v>15.5092848</v>
      </c>
      <c r="F95" s="1">
        <v>6.8434000000000004E-3</v>
      </c>
      <c r="G95" s="1">
        <v>16.031767800000001</v>
      </c>
      <c r="H95" s="1">
        <v>1.0044320000000001E-2</v>
      </c>
      <c r="I95" s="1">
        <v>13.530218700000001</v>
      </c>
      <c r="J95" s="1">
        <v>1.370118E-2</v>
      </c>
      <c r="K95" s="1">
        <v>11.842836500000001</v>
      </c>
      <c r="L95" s="1">
        <v>2.2152089999999999E-2</v>
      </c>
      <c r="M95" s="1">
        <v>10.960802899999999</v>
      </c>
      <c r="N95" s="1">
        <v>4.5287229999999998E-2</v>
      </c>
      <c r="O95" s="1">
        <v>10.311057699999999</v>
      </c>
      <c r="P95" s="1">
        <v>6.4529009999999998E-2</v>
      </c>
      <c r="Q95" s="1">
        <v>16.2046663</v>
      </c>
      <c r="R95" s="1">
        <v>0.11264589999999999</v>
      </c>
    </row>
    <row r="96" spans="1:18">
      <c r="A96" s="1">
        <v>17.2618394</v>
      </c>
      <c r="B96" s="1">
        <v>6.1558899999999998E-3</v>
      </c>
      <c r="C96" s="1">
        <v>15.413159200000001</v>
      </c>
      <c r="D96" s="1">
        <v>6.0984400000000001E-3</v>
      </c>
      <c r="E96" s="1">
        <v>15.842618099999999</v>
      </c>
      <c r="F96" s="1">
        <v>6.9605999999999999E-3</v>
      </c>
      <c r="G96" s="1">
        <v>16.365101200000002</v>
      </c>
      <c r="H96" s="1">
        <v>1.01683E-2</v>
      </c>
      <c r="I96" s="1">
        <v>13.863552</v>
      </c>
      <c r="J96" s="1">
        <v>1.389464E-2</v>
      </c>
      <c r="K96" s="1">
        <v>12.1761699</v>
      </c>
      <c r="L96" s="1">
        <v>2.254778E-2</v>
      </c>
      <c r="M96" s="1">
        <v>11.2941363</v>
      </c>
      <c r="N96" s="1">
        <v>4.6436360000000003E-2</v>
      </c>
      <c r="O96" s="1">
        <v>10.641958900000001</v>
      </c>
      <c r="P96" s="1">
        <v>5.9284549999999998E-2</v>
      </c>
      <c r="Q96" s="1">
        <v>16.5379997</v>
      </c>
      <c r="R96" s="1">
        <v>0.11310578</v>
      </c>
    </row>
    <row r="97" spans="1:18">
      <c r="A97" s="1">
        <v>17.595172699999999</v>
      </c>
      <c r="B97" s="1">
        <v>6.26422E-3</v>
      </c>
      <c r="C97" s="1">
        <v>15.7464926</v>
      </c>
      <c r="D97" s="1">
        <v>6.2132799999999998E-3</v>
      </c>
      <c r="E97" s="1">
        <v>16.175951399999999</v>
      </c>
      <c r="F97" s="1">
        <v>7.0762500000000001E-3</v>
      </c>
      <c r="G97" s="1">
        <v>16.698434500000001</v>
      </c>
      <c r="H97" s="1">
        <v>1.028925E-2</v>
      </c>
      <c r="I97" s="1">
        <v>14.1968853</v>
      </c>
      <c r="J97" s="1">
        <v>1.407983E-2</v>
      </c>
      <c r="K97" s="1">
        <v>12.509503199999999</v>
      </c>
      <c r="L97" s="1">
        <v>2.2920349999999999E-2</v>
      </c>
      <c r="M97" s="1">
        <v>11.6274696</v>
      </c>
      <c r="N97" s="1">
        <v>4.7498289999999999E-2</v>
      </c>
      <c r="O97" s="1">
        <v>10.9752922</v>
      </c>
      <c r="P97" s="1">
        <v>5.9705139999999997E-2</v>
      </c>
      <c r="Q97" s="1">
        <v>16.871333</v>
      </c>
      <c r="R97" s="1">
        <v>0.11350083</v>
      </c>
    </row>
    <row r="98" spans="1:18">
      <c r="A98" s="1">
        <v>17.9285061</v>
      </c>
      <c r="B98" s="1">
        <v>6.37186E-3</v>
      </c>
      <c r="C98" s="1">
        <v>16.079825899999999</v>
      </c>
      <c r="D98" s="1">
        <v>6.3269700000000003E-3</v>
      </c>
      <c r="E98" s="1">
        <v>16.5092848</v>
      </c>
      <c r="F98" s="1">
        <v>7.1904400000000002E-3</v>
      </c>
      <c r="G98" s="1">
        <v>17.031767800000001</v>
      </c>
      <c r="H98" s="1">
        <v>1.0407329999999999E-2</v>
      </c>
      <c r="I98" s="1">
        <v>14.530218700000001</v>
      </c>
      <c r="J98" s="1">
        <v>1.425714E-2</v>
      </c>
      <c r="K98" s="1">
        <v>12.842836500000001</v>
      </c>
      <c r="L98" s="1">
        <v>2.3270889999999999E-2</v>
      </c>
      <c r="M98" s="1">
        <v>11.960802899999999</v>
      </c>
      <c r="N98" s="1">
        <v>4.8477600000000003E-2</v>
      </c>
      <c r="O98" s="1">
        <v>11.3086255</v>
      </c>
      <c r="P98" s="1">
        <v>6.1521649999999997E-2</v>
      </c>
      <c r="Q98" s="1">
        <v>17.2046663</v>
      </c>
      <c r="R98" s="1">
        <v>0.1138369</v>
      </c>
    </row>
    <row r="99" spans="1:18">
      <c r="A99" s="1">
        <v>18.2618394</v>
      </c>
      <c r="B99" s="1">
        <v>6.4788500000000004E-3</v>
      </c>
      <c r="C99" s="1">
        <v>16.413159199999999</v>
      </c>
      <c r="D99" s="1">
        <v>6.4395499999999996E-3</v>
      </c>
      <c r="E99" s="1">
        <v>16.842618099999999</v>
      </c>
      <c r="F99" s="1">
        <v>7.30322E-3</v>
      </c>
      <c r="G99" s="1">
        <v>17.365101200000002</v>
      </c>
      <c r="H99" s="1">
        <v>1.052265E-2</v>
      </c>
      <c r="I99" s="1">
        <v>14.863552</v>
      </c>
      <c r="J99" s="1">
        <v>1.4426939999999999E-2</v>
      </c>
      <c r="K99" s="1">
        <v>13.1761699</v>
      </c>
      <c r="L99" s="1">
        <v>2.3600469999999998E-2</v>
      </c>
      <c r="M99" s="1">
        <v>12.2941363</v>
      </c>
      <c r="N99" s="1">
        <v>4.9378900000000003E-2</v>
      </c>
      <c r="O99" s="1">
        <v>11.641958900000001</v>
      </c>
      <c r="P99" s="1">
        <v>6.3584929999999998E-2</v>
      </c>
      <c r="Q99" s="1">
        <v>17.5379997</v>
      </c>
      <c r="R99" s="1">
        <v>0.11411938000000001</v>
      </c>
    </row>
    <row r="100" spans="1:18">
      <c r="A100" s="1">
        <v>18.595172699999999</v>
      </c>
      <c r="B100" s="1">
        <v>6.5852000000000003E-3</v>
      </c>
      <c r="C100" s="1">
        <v>16.7464926</v>
      </c>
      <c r="D100" s="1">
        <v>6.55107E-3</v>
      </c>
      <c r="E100" s="1">
        <v>17.175951399999999</v>
      </c>
      <c r="F100" s="1">
        <v>7.4146400000000001E-3</v>
      </c>
      <c r="G100" s="1">
        <v>17.698434500000001</v>
      </c>
      <c r="H100" s="1">
        <v>1.063535E-2</v>
      </c>
      <c r="I100" s="1">
        <v>15.1968853</v>
      </c>
      <c r="J100" s="1">
        <v>1.458958E-2</v>
      </c>
      <c r="K100" s="1">
        <v>13.509503199999999</v>
      </c>
      <c r="L100" s="1">
        <v>2.3910109999999998E-2</v>
      </c>
      <c r="M100" s="1">
        <v>12.6274696</v>
      </c>
      <c r="N100" s="1">
        <v>5.0206760000000003E-2</v>
      </c>
      <c r="O100" s="1">
        <v>11.9752922</v>
      </c>
      <c r="P100" s="1">
        <v>6.5592289999999998E-2</v>
      </c>
      <c r="Q100" s="1">
        <v>17.871333</v>
      </c>
      <c r="R100" s="1">
        <v>0.1143532</v>
      </c>
    </row>
    <row r="101" spans="1:18">
      <c r="A101" s="1">
        <v>18.9285061</v>
      </c>
      <c r="B101" s="1">
        <v>6.6909400000000003E-3</v>
      </c>
      <c r="C101" s="1">
        <v>17.079825899999999</v>
      </c>
      <c r="D101" s="1">
        <v>6.6615800000000003E-3</v>
      </c>
      <c r="E101" s="1">
        <v>17.5092848</v>
      </c>
      <c r="F101" s="1">
        <v>7.5247600000000001E-3</v>
      </c>
      <c r="G101" s="1">
        <v>18.031767800000001</v>
      </c>
      <c r="H101" s="1">
        <v>1.0745559999999999E-2</v>
      </c>
      <c r="I101" s="1">
        <v>15.530218700000001</v>
      </c>
      <c r="J101" s="1">
        <v>1.474541E-2</v>
      </c>
      <c r="K101" s="1">
        <v>13.842836500000001</v>
      </c>
      <c r="L101" s="1">
        <v>2.4200820000000001E-2</v>
      </c>
      <c r="M101" s="1">
        <v>12.960802899999999</v>
      </c>
      <c r="N101" s="1">
        <v>5.0965650000000001E-2</v>
      </c>
      <c r="O101" s="1">
        <v>12.3086255</v>
      </c>
      <c r="P101" s="1">
        <v>6.7465620000000004E-2</v>
      </c>
      <c r="Q101" s="1">
        <v>18.2046663</v>
      </c>
      <c r="R101" s="1">
        <v>0.11454288</v>
      </c>
    </row>
    <row r="102" spans="1:18">
      <c r="A102" s="1">
        <v>19.2618394</v>
      </c>
      <c r="B102" s="1">
        <v>6.7960900000000003E-3</v>
      </c>
      <c r="C102" s="1">
        <v>17.413159199999999</v>
      </c>
      <c r="D102" s="1">
        <v>6.7710899999999996E-3</v>
      </c>
      <c r="E102" s="1">
        <v>17.842618099999999</v>
      </c>
      <c r="F102" s="1">
        <v>7.6336399999999997E-3</v>
      </c>
      <c r="G102" s="1">
        <v>18.365101200000002</v>
      </c>
      <c r="H102" s="1">
        <v>1.0853389999999999E-2</v>
      </c>
      <c r="I102" s="1">
        <v>15.863552</v>
      </c>
      <c r="J102" s="1">
        <v>1.489476E-2</v>
      </c>
      <c r="K102" s="1">
        <v>14.1761699</v>
      </c>
      <c r="L102" s="1">
        <v>2.447357E-2</v>
      </c>
      <c r="M102" s="1">
        <v>13.2941363</v>
      </c>
      <c r="N102" s="1">
        <v>5.1659900000000002E-2</v>
      </c>
      <c r="O102" s="1">
        <v>12.641958900000001</v>
      </c>
      <c r="P102" s="1">
        <v>6.9187789999999999E-2</v>
      </c>
      <c r="Q102" s="1">
        <v>18.5379997</v>
      </c>
      <c r="R102" s="1">
        <v>0.11469255</v>
      </c>
    </row>
    <row r="103" spans="1:18">
      <c r="A103" s="1">
        <v>19.595172699999999</v>
      </c>
      <c r="B103" s="1">
        <v>6.9006700000000002E-3</v>
      </c>
      <c r="C103" s="1">
        <v>17.7464926</v>
      </c>
      <c r="D103" s="1">
        <v>6.8796700000000001E-3</v>
      </c>
      <c r="E103" s="1">
        <v>18.175951399999999</v>
      </c>
      <c r="F103" s="1">
        <v>7.7413400000000002E-3</v>
      </c>
      <c r="G103" s="1">
        <v>18.698434500000001</v>
      </c>
      <c r="H103" s="1">
        <v>1.095896E-2</v>
      </c>
      <c r="I103" s="1">
        <v>16.196885300000002</v>
      </c>
      <c r="J103" s="1">
        <v>1.503795E-2</v>
      </c>
      <c r="K103" s="1">
        <v>14.509503199999999</v>
      </c>
      <c r="L103" s="1">
        <v>2.4729279999999999E-2</v>
      </c>
      <c r="M103" s="1">
        <v>13.6274696</v>
      </c>
      <c r="N103" s="1">
        <v>5.2293680000000002E-2</v>
      </c>
      <c r="O103" s="1">
        <v>12.9752922</v>
      </c>
      <c r="P103" s="1">
        <v>7.0759069999999993E-2</v>
      </c>
      <c r="Q103" s="1">
        <v>18.871333</v>
      </c>
      <c r="R103" s="1">
        <v>0.11480598</v>
      </c>
    </row>
    <row r="104" spans="1:18">
      <c r="A104" s="1">
        <v>19.9285061</v>
      </c>
      <c r="B104" s="1">
        <v>7.0047E-3</v>
      </c>
      <c r="C104" s="1">
        <v>18.079825899999999</v>
      </c>
      <c r="D104" s="1">
        <v>6.9873399999999999E-3</v>
      </c>
      <c r="E104" s="1">
        <v>18.5092848</v>
      </c>
      <c r="F104" s="1">
        <v>7.8478899999999997E-3</v>
      </c>
      <c r="G104" s="1">
        <v>19.031767800000001</v>
      </c>
      <c r="H104" s="1">
        <v>1.106237E-2</v>
      </c>
      <c r="I104" s="1">
        <v>16.530218699999999</v>
      </c>
      <c r="J104" s="1">
        <v>1.5175279999999999E-2</v>
      </c>
      <c r="K104" s="1">
        <v>14.842836500000001</v>
      </c>
      <c r="L104" s="1">
        <v>2.4968859999999999E-2</v>
      </c>
      <c r="M104" s="1">
        <v>13.960802899999999</v>
      </c>
      <c r="N104" s="1">
        <v>5.2870979999999998E-2</v>
      </c>
      <c r="O104" s="1">
        <v>13.3086255</v>
      </c>
      <c r="P104" s="1">
        <v>7.2185230000000003E-2</v>
      </c>
      <c r="Q104" s="1">
        <v>19.2046663</v>
      </c>
      <c r="R104" s="1">
        <v>0.11488656999999999</v>
      </c>
    </row>
    <row r="105" spans="1:18">
      <c r="A105" s="1">
        <v>20.2618394</v>
      </c>
      <c r="B105" s="1">
        <v>7.1082000000000003E-3</v>
      </c>
      <c r="C105" s="1">
        <v>18.413159199999999</v>
      </c>
      <c r="D105" s="1">
        <v>7.0941399999999996E-3</v>
      </c>
      <c r="E105" s="1">
        <v>18.842618099999999</v>
      </c>
      <c r="F105" s="1">
        <v>7.9533499999999997E-3</v>
      </c>
      <c r="G105" s="1">
        <v>19.365101200000002</v>
      </c>
      <c r="H105" s="1">
        <v>1.116373E-2</v>
      </c>
      <c r="I105" s="1">
        <v>16.863551999999999</v>
      </c>
      <c r="J105" s="1">
        <v>1.5307039999999999E-2</v>
      </c>
      <c r="K105" s="1">
        <v>15.1761699</v>
      </c>
      <c r="L105" s="1">
        <v>2.5193150000000001E-2</v>
      </c>
      <c r="M105" s="1">
        <v>14.2941363</v>
      </c>
      <c r="N105" s="1">
        <v>5.3395570000000003E-2</v>
      </c>
      <c r="O105" s="1">
        <v>13.641958900000001</v>
      </c>
      <c r="P105" s="1">
        <v>7.3474010000000006E-2</v>
      </c>
      <c r="Q105" s="1">
        <v>19.5379997</v>
      </c>
      <c r="R105" s="1">
        <v>0.11493746000000001</v>
      </c>
    </row>
    <row r="106" spans="1:18">
      <c r="A106" s="1">
        <v>20.595172699999999</v>
      </c>
      <c r="B106" s="1">
        <v>7.2112000000000001E-3</v>
      </c>
      <c r="C106" s="1">
        <v>18.7464926</v>
      </c>
      <c r="D106" s="1">
        <v>7.20011E-3</v>
      </c>
      <c r="E106" s="1">
        <v>19.175951399999999</v>
      </c>
      <c r="F106" s="1">
        <v>8.0577700000000006E-3</v>
      </c>
      <c r="G106" s="1">
        <v>19.698434500000001</v>
      </c>
      <c r="H106" s="1">
        <v>1.126313E-2</v>
      </c>
      <c r="I106" s="1">
        <v>17.196885300000002</v>
      </c>
      <c r="J106" s="1">
        <v>1.5433499999999999E-2</v>
      </c>
      <c r="K106" s="1">
        <v>15.509503199999999</v>
      </c>
      <c r="L106" s="1">
        <v>2.540297E-2</v>
      </c>
      <c r="M106" s="1">
        <v>14.6274696</v>
      </c>
      <c r="N106" s="1">
        <v>5.3871040000000002E-2</v>
      </c>
      <c r="O106" s="1">
        <v>13.9752922</v>
      </c>
      <c r="P106" s="1">
        <v>7.4633939999999996E-2</v>
      </c>
      <c r="Q106" s="1">
        <v>19.871333</v>
      </c>
      <c r="R106" s="1">
        <v>0.11496145000000001</v>
      </c>
    </row>
    <row r="107" spans="1:18">
      <c r="A107" s="1">
        <v>20.9285061</v>
      </c>
      <c r="B107" s="1">
        <v>7.3137100000000002E-3</v>
      </c>
      <c r="C107" s="1">
        <v>19.079825899999999</v>
      </c>
      <c r="D107" s="1">
        <v>7.30527E-3</v>
      </c>
      <c r="E107" s="1">
        <v>19.5092848</v>
      </c>
      <c r="F107" s="1">
        <v>8.1611900000000005E-3</v>
      </c>
      <c r="G107" s="1">
        <v>20.031767800000001</v>
      </c>
      <c r="H107" s="1">
        <v>1.136068E-2</v>
      </c>
      <c r="I107" s="1">
        <v>17.530218699999999</v>
      </c>
      <c r="J107" s="1">
        <v>1.555494E-2</v>
      </c>
      <c r="K107" s="1">
        <v>15.842836500000001</v>
      </c>
      <c r="L107" s="1">
        <v>2.5599090000000001E-2</v>
      </c>
      <c r="M107" s="1">
        <v>14.960802899999999</v>
      </c>
      <c r="N107" s="1">
        <v>5.430078E-2</v>
      </c>
      <c r="O107" s="1">
        <v>14.3086255</v>
      </c>
      <c r="P107" s="1">
        <v>7.5673809999999994E-2</v>
      </c>
      <c r="Q107" s="1">
        <v>20</v>
      </c>
      <c r="R107" s="1">
        <v>0.11496408</v>
      </c>
    </row>
    <row r="108" spans="1:18">
      <c r="A108" s="1">
        <v>21.2618394</v>
      </c>
      <c r="B108" s="1">
        <v>7.4157399999999997E-3</v>
      </c>
      <c r="C108" s="1">
        <v>19.413159199999999</v>
      </c>
      <c r="D108" s="1">
        <v>7.4096600000000002E-3</v>
      </c>
      <c r="E108" s="1">
        <v>19.842618099999999</v>
      </c>
      <c r="F108" s="1">
        <v>8.2636600000000008E-3</v>
      </c>
      <c r="G108" s="1">
        <v>20.365101200000002</v>
      </c>
      <c r="H108" s="1">
        <v>1.145647E-2</v>
      </c>
      <c r="I108" s="1">
        <v>17.863551999999999</v>
      </c>
      <c r="J108" s="1">
        <v>1.5671600000000001E-2</v>
      </c>
      <c r="K108" s="1">
        <v>16.176169900000001</v>
      </c>
      <c r="L108" s="1">
        <v>2.5782260000000001E-2</v>
      </c>
      <c r="M108" s="1">
        <v>15.2941363</v>
      </c>
      <c r="N108" s="1">
        <v>5.4687960000000001E-2</v>
      </c>
      <c r="O108" s="1">
        <v>14.641958900000001</v>
      </c>
      <c r="P108" s="1">
        <v>7.6602359999999994E-2</v>
      </c>
      <c r="Q108" s="1">
        <v>20</v>
      </c>
      <c r="R108" s="1">
        <v>0.11496408</v>
      </c>
    </row>
    <row r="109" spans="1:18">
      <c r="A109" s="1">
        <v>21.595172699999999</v>
      </c>
      <c r="B109" s="1">
        <v>7.51733E-3</v>
      </c>
      <c r="C109" s="1">
        <v>19.7464926</v>
      </c>
      <c r="D109" s="1">
        <v>7.5133200000000004E-3</v>
      </c>
      <c r="E109" s="1">
        <v>20.175951399999999</v>
      </c>
      <c r="F109" s="1">
        <v>8.3652099999999997E-3</v>
      </c>
      <c r="G109" s="1">
        <v>20.698434500000001</v>
      </c>
      <c r="H109" s="1">
        <v>1.155057E-2</v>
      </c>
      <c r="I109" s="1">
        <v>18.196885300000002</v>
      </c>
      <c r="J109" s="1">
        <v>1.5783720000000001E-2</v>
      </c>
      <c r="K109" s="1">
        <v>16.509503200000001</v>
      </c>
      <c r="L109" s="1">
        <v>2.5953170000000001E-2</v>
      </c>
      <c r="M109" s="1">
        <v>15.6274696</v>
      </c>
      <c r="N109" s="1">
        <v>5.5035569999999999E-2</v>
      </c>
      <c r="O109" s="1">
        <v>14.9752922</v>
      </c>
      <c r="P109" s="1">
        <v>7.7428120000000003E-2</v>
      </c>
      <c r="Q109" s="1">
        <v>20.0000006</v>
      </c>
      <c r="R109" s="1">
        <v>0.11496408</v>
      </c>
    </row>
    <row r="110" spans="1:18">
      <c r="A110" s="1">
        <v>21.9285061</v>
      </c>
      <c r="B110" s="1">
        <v>7.6184699999999996E-3</v>
      </c>
      <c r="C110" s="1">
        <v>20.079825899999999</v>
      </c>
      <c r="D110" s="1">
        <v>7.6162599999999997E-3</v>
      </c>
      <c r="E110" s="1">
        <v>20.5092848</v>
      </c>
      <c r="F110" s="1">
        <v>8.4658900000000002E-3</v>
      </c>
      <c r="G110" s="1">
        <v>21.031767800000001</v>
      </c>
      <c r="H110" s="1">
        <v>1.164309E-2</v>
      </c>
      <c r="I110" s="1">
        <v>18.530218699999999</v>
      </c>
      <c r="J110" s="1">
        <v>1.5891550000000001E-2</v>
      </c>
      <c r="K110" s="1">
        <v>16.842836500000001</v>
      </c>
      <c r="L110" s="1">
        <v>2.6112509999999999E-2</v>
      </c>
      <c r="M110" s="1">
        <v>15.960802899999999</v>
      </c>
      <c r="N110" s="1">
        <v>5.5346409999999999E-2</v>
      </c>
      <c r="O110" s="1">
        <v>15.3086255</v>
      </c>
      <c r="P110" s="1">
        <v>7.8159279999999998E-2</v>
      </c>
      <c r="Q110" s="1">
        <v>20.000019900000002</v>
      </c>
      <c r="R110" s="1">
        <v>0.11496408</v>
      </c>
    </row>
    <row r="111" spans="1:18">
      <c r="A111" s="1">
        <v>22.2618394</v>
      </c>
      <c r="B111" s="1">
        <v>7.7191999999999998E-3</v>
      </c>
      <c r="C111" s="1">
        <v>20.413159199999999</v>
      </c>
      <c r="D111" s="1">
        <v>7.7185300000000004E-3</v>
      </c>
      <c r="E111" s="1">
        <v>20.842618099999999</v>
      </c>
      <c r="F111" s="1">
        <v>8.5657300000000006E-3</v>
      </c>
      <c r="G111" s="1">
        <v>21.365101200000002</v>
      </c>
      <c r="H111" s="1">
        <v>1.1734079999999999E-2</v>
      </c>
      <c r="I111" s="1">
        <v>18.863551999999999</v>
      </c>
      <c r="J111" s="1">
        <v>1.5995289999999999E-2</v>
      </c>
      <c r="K111" s="1">
        <v>17.176169900000001</v>
      </c>
      <c r="L111" s="1">
        <v>2.626092E-2</v>
      </c>
      <c r="M111" s="1">
        <v>16.294136300000002</v>
      </c>
      <c r="N111" s="1">
        <v>5.5623110000000003E-2</v>
      </c>
      <c r="O111" s="1">
        <v>15.641958900000001</v>
      </c>
      <c r="P111" s="1">
        <v>7.8803650000000003E-2</v>
      </c>
      <c r="Q111" s="1">
        <v>20.000094099999998</v>
      </c>
      <c r="R111" s="1">
        <v>0.11496408</v>
      </c>
    </row>
    <row r="112" spans="1:18">
      <c r="A112" s="1">
        <v>22.595172699999999</v>
      </c>
      <c r="B112" s="1">
        <v>7.8195199999999999E-3</v>
      </c>
      <c r="C112" s="1">
        <v>20.7464926</v>
      </c>
      <c r="D112" s="1">
        <v>7.8201399999999997E-3</v>
      </c>
      <c r="E112" s="1">
        <v>21.175951399999999</v>
      </c>
      <c r="F112" s="1">
        <v>8.6647700000000005E-3</v>
      </c>
      <c r="G112" s="1">
        <v>21.698434500000001</v>
      </c>
      <c r="H112" s="1">
        <v>1.182364E-2</v>
      </c>
      <c r="I112" s="1">
        <v>19.196885300000002</v>
      </c>
      <c r="J112" s="1">
        <v>1.6095169999999999E-2</v>
      </c>
      <c r="K112" s="1">
        <v>17.509503200000001</v>
      </c>
      <c r="L112" s="1">
        <v>2.6398979999999999E-2</v>
      </c>
      <c r="M112" s="1">
        <v>16.627469600000001</v>
      </c>
      <c r="N112" s="1">
        <v>5.5868099999999997E-2</v>
      </c>
      <c r="O112" s="1">
        <v>15.9752922</v>
      </c>
      <c r="P112" s="1">
        <v>7.9368560000000005E-2</v>
      </c>
      <c r="Q112" s="1">
        <v>20.000229000000001</v>
      </c>
      <c r="R112" s="1">
        <v>0.11496408</v>
      </c>
    </row>
    <row r="113" spans="1:18">
      <c r="A113" s="1">
        <v>22.9285061</v>
      </c>
      <c r="B113" s="1">
        <v>7.9194499999999998E-3</v>
      </c>
      <c r="C113" s="1">
        <v>21.079825899999999</v>
      </c>
      <c r="D113" s="1">
        <v>7.9211300000000002E-3</v>
      </c>
      <c r="E113" s="1">
        <v>21.5092848</v>
      </c>
      <c r="F113" s="1">
        <v>8.7630599999999996E-3</v>
      </c>
      <c r="G113" s="1">
        <v>22.031767800000001</v>
      </c>
      <c r="H113" s="1">
        <v>1.191184E-2</v>
      </c>
      <c r="I113" s="1">
        <v>19.530218699999999</v>
      </c>
      <c r="J113" s="1">
        <v>1.6191379999999998E-2</v>
      </c>
      <c r="K113" s="1">
        <v>17.842836500000001</v>
      </c>
      <c r="L113" s="1">
        <v>2.6527289999999999E-2</v>
      </c>
      <c r="M113" s="1">
        <v>16.960802900000001</v>
      </c>
      <c r="N113" s="1">
        <v>5.6083670000000002E-2</v>
      </c>
      <c r="O113" s="1">
        <v>16.308625500000002</v>
      </c>
      <c r="P113" s="1">
        <v>7.9860890000000004E-2</v>
      </c>
      <c r="Q113" s="1">
        <v>20.000362599999999</v>
      </c>
      <c r="R113" s="1">
        <v>0.11496408</v>
      </c>
    </row>
    <row r="114" spans="1:18">
      <c r="A114" s="1">
        <v>23.2618394</v>
      </c>
      <c r="B114" s="1">
        <v>8.01901E-3</v>
      </c>
      <c r="C114" s="1">
        <v>21.413159199999999</v>
      </c>
      <c r="D114" s="1">
        <v>8.0215200000000007E-3</v>
      </c>
      <c r="E114" s="1">
        <v>21.842618099999999</v>
      </c>
      <c r="F114" s="1">
        <v>8.8606099999999997E-3</v>
      </c>
      <c r="G114" s="1">
        <v>22.365101200000002</v>
      </c>
      <c r="H114" s="1">
        <v>1.1998730000000001E-2</v>
      </c>
      <c r="I114" s="1">
        <v>19.863551999999999</v>
      </c>
      <c r="J114" s="1">
        <v>1.6284110000000001E-2</v>
      </c>
      <c r="K114" s="1">
        <v>18.176169900000001</v>
      </c>
      <c r="L114" s="1">
        <v>2.6646400000000001E-2</v>
      </c>
      <c r="M114" s="1">
        <v>17.294136300000002</v>
      </c>
      <c r="N114" s="1">
        <v>5.6271969999999998E-2</v>
      </c>
      <c r="O114" s="1">
        <v>16.641958899999999</v>
      </c>
      <c r="P114" s="1">
        <v>8.0287020000000001E-2</v>
      </c>
      <c r="Q114" s="1">
        <v>20.0005028</v>
      </c>
      <c r="R114" s="1">
        <v>0.11496407</v>
      </c>
    </row>
    <row r="115" spans="1:18">
      <c r="A115" s="1">
        <v>23.595172699999999</v>
      </c>
      <c r="B115" s="1">
        <v>8.1182100000000007E-3</v>
      </c>
      <c r="C115" s="1">
        <v>21.7464926</v>
      </c>
      <c r="D115" s="1">
        <v>8.1213399999999995E-3</v>
      </c>
      <c r="E115" s="1">
        <v>22.175951399999999</v>
      </c>
      <c r="F115" s="1">
        <v>8.9574700000000004E-3</v>
      </c>
      <c r="G115" s="1">
        <v>22.698434500000001</v>
      </c>
      <c r="H115" s="1">
        <v>1.20844E-2</v>
      </c>
      <c r="I115" s="1">
        <v>20.196885300000002</v>
      </c>
      <c r="J115" s="1">
        <v>1.6373550000000001E-2</v>
      </c>
      <c r="K115" s="1">
        <v>18.509503200000001</v>
      </c>
      <c r="L115" s="1">
        <v>2.6756809999999999E-2</v>
      </c>
      <c r="M115" s="1">
        <v>17.627469600000001</v>
      </c>
      <c r="N115" s="1">
        <v>5.6434959999999999E-2</v>
      </c>
      <c r="O115" s="1">
        <v>16.975292199999998</v>
      </c>
      <c r="P115" s="1">
        <v>8.0652870000000002E-2</v>
      </c>
      <c r="Q115" s="1">
        <v>20.000703399999999</v>
      </c>
      <c r="R115" s="1">
        <v>0.11496402999999999</v>
      </c>
    </row>
    <row r="116" spans="1:18">
      <c r="A116" s="1">
        <v>23.9285061</v>
      </c>
      <c r="B116" s="1">
        <v>8.21706E-3</v>
      </c>
      <c r="C116" s="1">
        <v>22.079825899999999</v>
      </c>
      <c r="D116" s="1">
        <v>8.2205999999999998E-3</v>
      </c>
      <c r="E116" s="1">
        <v>22.5092848</v>
      </c>
      <c r="F116" s="1">
        <v>9.0536599999999998E-3</v>
      </c>
      <c r="G116" s="1">
        <v>23.031767800000001</v>
      </c>
      <c r="H116" s="1">
        <v>1.216891E-2</v>
      </c>
      <c r="I116" s="1">
        <v>20.530218699999999</v>
      </c>
      <c r="J116" s="1">
        <v>1.6459870000000001E-2</v>
      </c>
      <c r="K116" s="1">
        <v>18.842836500000001</v>
      </c>
      <c r="L116" s="1">
        <v>2.6859029999999999E-2</v>
      </c>
      <c r="M116" s="1">
        <v>17.960802900000001</v>
      </c>
      <c r="N116" s="1">
        <v>5.6574510000000001E-2</v>
      </c>
      <c r="O116" s="1">
        <v>17.308625500000002</v>
      </c>
      <c r="P116" s="1">
        <v>8.0963880000000002E-2</v>
      </c>
      <c r="Q116" s="1">
        <v>20.000903999999998</v>
      </c>
      <c r="R116" s="1">
        <v>0.11496397</v>
      </c>
    </row>
    <row r="117" spans="1:18">
      <c r="A117" s="1">
        <v>24.2618394</v>
      </c>
      <c r="B117" s="1">
        <v>8.3155699999999996E-3</v>
      </c>
      <c r="C117" s="1">
        <v>22.413159199999999</v>
      </c>
      <c r="D117" s="1">
        <v>8.3193399999999997E-3</v>
      </c>
      <c r="E117" s="1">
        <v>22.842618099999999</v>
      </c>
      <c r="F117" s="1">
        <v>9.1492199999999996E-3</v>
      </c>
      <c r="G117" s="1">
        <v>23.365101200000002</v>
      </c>
      <c r="H117" s="1">
        <v>1.2252310000000001E-2</v>
      </c>
      <c r="I117" s="1">
        <v>20.863551999999999</v>
      </c>
      <c r="J117" s="1">
        <v>1.6543240000000001E-2</v>
      </c>
      <c r="K117" s="1">
        <v>19.176169900000001</v>
      </c>
      <c r="L117" s="1">
        <v>2.6953520000000002E-2</v>
      </c>
      <c r="M117" s="1">
        <v>18.294136300000002</v>
      </c>
      <c r="N117" s="1">
        <v>5.6692340000000001E-2</v>
      </c>
      <c r="O117" s="1">
        <v>17.641958899999999</v>
      </c>
      <c r="P117" s="1">
        <v>8.1225080000000005E-2</v>
      </c>
      <c r="Q117" s="1">
        <v>20.0011966</v>
      </c>
      <c r="R117" s="1">
        <v>0.1149638</v>
      </c>
    </row>
    <row r="118" spans="1:18">
      <c r="A118" s="1">
        <v>24.595172699999999</v>
      </c>
      <c r="B118" s="1">
        <v>8.4137699999999992E-3</v>
      </c>
      <c r="C118" s="1">
        <v>22.7464926</v>
      </c>
      <c r="D118" s="1">
        <v>8.4175699999999992E-3</v>
      </c>
      <c r="E118" s="1">
        <v>23.175951399999999</v>
      </c>
      <c r="F118" s="1">
        <v>9.2441699999999995E-3</v>
      </c>
      <c r="G118" s="1">
        <v>23.698434500000001</v>
      </c>
      <c r="H118" s="1">
        <v>1.2334660000000001E-2</v>
      </c>
      <c r="I118" s="1">
        <v>21.196885300000002</v>
      </c>
      <c r="J118" s="1">
        <v>1.6623820000000001E-2</v>
      </c>
      <c r="K118" s="1">
        <v>19.509503200000001</v>
      </c>
      <c r="L118" s="1">
        <v>2.7040720000000001E-2</v>
      </c>
      <c r="M118" s="1">
        <v>18.627469600000001</v>
      </c>
      <c r="N118" s="1">
        <v>5.6790050000000002E-2</v>
      </c>
      <c r="O118" s="1">
        <v>17.975292199999998</v>
      </c>
      <c r="P118" s="1">
        <v>8.1441070000000004E-2</v>
      </c>
      <c r="Q118" s="1">
        <v>20.001568200000001</v>
      </c>
      <c r="R118" s="1">
        <v>0.11496342</v>
      </c>
    </row>
    <row r="119" spans="1:18">
      <c r="A119" s="1">
        <v>24.9285061</v>
      </c>
      <c r="B119" s="1">
        <v>8.5116600000000008E-3</v>
      </c>
      <c r="C119" s="1">
        <v>23.079825899999999</v>
      </c>
      <c r="D119" s="1">
        <v>8.5153199999999998E-3</v>
      </c>
      <c r="E119" s="1">
        <v>23.5092848</v>
      </c>
      <c r="F119" s="1">
        <v>9.3385399999999993E-3</v>
      </c>
      <c r="G119" s="1">
        <v>24.031767800000001</v>
      </c>
      <c r="H119" s="1">
        <v>1.241602E-2</v>
      </c>
      <c r="I119" s="1">
        <v>21.530218699999999</v>
      </c>
      <c r="J119" s="1">
        <v>1.670176E-2</v>
      </c>
      <c r="K119" s="1">
        <v>19.842836500000001</v>
      </c>
      <c r="L119" s="1">
        <v>2.7121070000000001E-2</v>
      </c>
      <c r="M119" s="1">
        <v>18.960802900000001</v>
      </c>
      <c r="N119" s="1">
        <v>5.6869129999999997E-2</v>
      </c>
      <c r="O119" s="1">
        <v>18.308625500000002</v>
      </c>
      <c r="P119" s="1">
        <v>8.1616040000000001E-2</v>
      </c>
      <c r="Q119" s="1">
        <v>20.002130699999999</v>
      </c>
      <c r="R119" s="1">
        <v>0.11496239</v>
      </c>
    </row>
    <row r="120" spans="1:18">
      <c r="A120" s="1">
        <v>25.2618394</v>
      </c>
      <c r="B120" s="1">
        <v>8.6092500000000006E-3</v>
      </c>
      <c r="C120" s="1">
        <v>23.413159199999999</v>
      </c>
      <c r="D120" s="1">
        <v>8.6125999999999998E-3</v>
      </c>
      <c r="E120" s="1">
        <v>23.842618099999999</v>
      </c>
      <c r="F120" s="1">
        <v>9.4323700000000007E-3</v>
      </c>
      <c r="G120" s="1">
        <v>24.365101200000002</v>
      </c>
      <c r="H120" s="1">
        <v>1.2496449999999999E-2</v>
      </c>
      <c r="I120" s="1">
        <v>21.863551999999999</v>
      </c>
      <c r="J120" s="1">
        <v>1.6777199999999999E-2</v>
      </c>
      <c r="K120" s="1">
        <v>20.176169900000001</v>
      </c>
      <c r="L120" s="1">
        <v>2.7194949999999999E-2</v>
      </c>
      <c r="M120" s="1">
        <v>19.294136300000002</v>
      </c>
      <c r="N120" s="1">
        <v>5.6930960000000003E-2</v>
      </c>
      <c r="O120" s="1">
        <v>18.641958899999999</v>
      </c>
      <c r="P120" s="1">
        <v>8.175383E-2</v>
      </c>
      <c r="Q120" s="1">
        <v>20.003268200000001</v>
      </c>
      <c r="R120" s="1">
        <v>0.11495817</v>
      </c>
    </row>
    <row r="121" spans="1:18">
      <c r="A121" s="1">
        <v>25.595172699999999</v>
      </c>
      <c r="B121" s="1">
        <v>8.7065500000000004E-3</v>
      </c>
      <c r="C121" s="1">
        <v>23.7464926</v>
      </c>
      <c r="D121" s="1">
        <v>8.7094400000000006E-3</v>
      </c>
      <c r="E121" s="1">
        <v>24.175951399999999</v>
      </c>
      <c r="F121" s="1">
        <v>9.52566E-3</v>
      </c>
      <c r="G121" s="1">
        <v>24.698434500000001</v>
      </c>
      <c r="H121" s="1">
        <v>1.257598E-2</v>
      </c>
      <c r="I121" s="1">
        <v>22.196885300000002</v>
      </c>
      <c r="J121" s="1">
        <v>1.6850279999999999E-2</v>
      </c>
      <c r="K121" s="1">
        <v>20.509503200000001</v>
      </c>
      <c r="L121" s="1">
        <v>2.7262740000000001E-2</v>
      </c>
      <c r="M121" s="1">
        <v>19.627469600000001</v>
      </c>
      <c r="N121" s="1">
        <v>5.6976829999999999E-2</v>
      </c>
      <c r="O121" s="1">
        <v>18.975292199999998</v>
      </c>
      <c r="P121" s="1">
        <v>8.1857949999999999E-2</v>
      </c>
      <c r="Q121" s="1">
        <v>20.006997500000001</v>
      </c>
      <c r="R121" s="1">
        <v>0.11491894</v>
      </c>
    </row>
    <row r="122" spans="1:18">
      <c r="A122" s="1">
        <v>25.9285061</v>
      </c>
      <c r="B122" s="1">
        <v>8.8035800000000001E-3</v>
      </c>
      <c r="C122" s="1">
        <v>24.079825899999999</v>
      </c>
      <c r="D122" s="1">
        <v>8.8058600000000004E-3</v>
      </c>
      <c r="E122" s="1">
        <v>24.5092848</v>
      </c>
      <c r="F122" s="1">
        <v>9.6184500000000006E-3</v>
      </c>
      <c r="G122" s="1">
        <v>25.031767800000001</v>
      </c>
      <c r="H122" s="1">
        <v>1.265468E-2</v>
      </c>
      <c r="I122" s="1">
        <v>22.530218699999999</v>
      </c>
      <c r="J122" s="1">
        <v>1.692113E-2</v>
      </c>
      <c r="K122" s="1">
        <v>20.842836500000001</v>
      </c>
      <c r="L122" s="1">
        <v>2.7324810000000001E-2</v>
      </c>
      <c r="M122" s="1">
        <v>19.960802900000001</v>
      </c>
      <c r="N122" s="1">
        <v>5.700794E-2</v>
      </c>
      <c r="O122" s="1">
        <v>19.308625500000002</v>
      </c>
      <c r="P122" s="1">
        <v>8.1931569999999995E-2</v>
      </c>
      <c r="Q122" s="1">
        <v>20.0148264</v>
      </c>
      <c r="R122" s="1">
        <v>0.11470326</v>
      </c>
    </row>
    <row r="123" spans="1:18">
      <c r="A123" s="1">
        <v>26.2618394</v>
      </c>
      <c r="B123" s="1">
        <v>8.9003499999999996E-3</v>
      </c>
      <c r="C123" s="1">
        <v>24.413159199999999</v>
      </c>
      <c r="D123" s="1">
        <v>8.9018599999999993E-3</v>
      </c>
      <c r="E123" s="1">
        <v>24.842618099999999</v>
      </c>
      <c r="F123" s="1">
        <v>9.7107700000000005E-3</v>
      </c>
      <c r="G123" s="1">
        <v>25.365101200000002</v>
      </c>
      <c r="H123" s="1">
        <v>1.273258E-2</v>
      </c>
      <c r="I123" s="1">
        <v>22.863551999999999</v>
      </c>
      <c r="J123" s="1">
        <v>1.6989879999999999E-2</v>
      </c>
      <c r="K123" s="1">
        <v>21.176169900000001</v>
      </c>
      <c r="L123" s="1">
        <v>2.7381490000000001E-2</v>
      </c>
      <c r="M123" s="1">
        <v>20.294136300000002</v>
      </c>
      <c r="N123" s="1">
        <v>5.7025390000000002E-2</v>
      </c>
      <c r="O123" s="1">
        <v>19.641958899999999</v>
      </c>
      <c r="P123" s="1">
        <v>8.1977579999999994E-2</v>
      </c>
      <c r="Q123" s="1">
        <v>20.032527999999999</v>
      </c>
      <c r="R123" s="1">
        <v>0.11370885999999999</v>
      </c>
    </row>
    <row r="124" spans="1:18">
      <c r="A124" s="1">
        <v>26.595172699999999</v>
      </c>
      <c r="B124" s="1">
        <v>8.9968600000000006E-3</v>
      </c>
      <c r="C124" s="1">
        <v>24.7464926</v>
      </c>
      <c r="D124" s="1">
        <v>8.9974800000000004E-3</v>
      </c>
      <c r="E124" s="1">
        <v>25.175951399999999</v>
      </c>
      <c r="F124" s="1">
        <v>9.8026299999999997E-3</v>
      </c>
      <c r="G124" s="1">
        <v>25.698434500000001</v>
      </c>
      <c r="H124" s="1">
        <v>1.280973E-2</v>
      </c>
      <c r="I124" s="1">
        <v>23.196885300000002</v>
      </c>
      <c r="J124" s="1">
        <v>1.7056640000000001E-2</v>
      </c>
      <c r="K124" s="1">
        <v>21.509503200000001</v>
      </c>
      <c r="L124" s="1">
        <v>2.743311E-2</v>
      </c>
      <c r="M124" s="1">
        <v>20.627469600000001</v>
      </c>
      <c r="N124" s="1">
        <v>5.703022E-2</v>
      </c>
      <c r="O124" s="1">
        <v>19.975292199999998</v>
      </c>
      <c r="P124" s="1">
        <v>8.199861E-2</v>
      </c>
      <c r="Q124" s="1">
        <v>20.116781899999999</v>
      </c>
      <c r="R124" s="1">
        <v>0.1061512</v>
      </c>
    </row>
    <row r="125" spans="1:18">
      <c r="A125" s="1">
        <v>26.9285061</v>
      </c>
      <c r="B125" s="1">
        <v>9.0931299999999996E-3</v>
      </c>
      <c r="C125" s="1">
        <v>25.079825899999999</v>
      </c>
      <c r="D125" s="1">
        <v>9.0927200000000003E-3</v>
      </c>
      <c r="E125" s="1">
        <v>25.5092848</v>
      </c>
      <c r="F125" s="1">
        <v>9.8940499999999997E-3</v>
      </c>
      <c r="G125" s="1">
        <v>26.031767800000001</v>
      </c>
      <c r="H125" s="1">
        <v>1.2886170000000001E-2</v>
      </c>
      <c r="I125" s="1">
        <v>23.530218699999999</v>
      </c>
      <c r="J125" s="1">
        <v>1.7121529999999999E-2</v>
      </c>
      <c r="K125" s="1">
        <v>21.842836500000001</v>
      </c>
      <c r="L125" s="1">
        <v>2.7479960000000001E-2</v>
      </c>
      <c r="M125" s="1">
        <v>20.960802900000001</v>
      </c>
      <c r="N125" s="1">
        <v>5.7023369999999997E-2</v>
      </c>
      <c r="O125" s="1">
        <v>20.308625500000002</v>
      </c>
      <c r="P125" s="1">
        <v>8.1997039999999993E-2</v>
      </c>
      <c r="Q125" s="1">
        <v>20.350289100000001</v>
      </c>
      <c r="R125" s="1">
        <v>9.1774990000000001E-2</v>
      </c>
    </row>
    <row r="126" spans="1:18">
      <c r="A126" s="1">
        <v>27.2618394</v>
      </c>
      <c r="B126" s="1">
        <v>9.18917E-3</v>
      </c>
      <c r="C126" s="1">
        <v>25.413159199999999</v>
      </c>
      <c r="D126" s="1">
        <v>9.1876100000000006E-3</v>
      </c>
      <c r="E126" s="1">
        <v>25.842618099999999</v>
      </c>
      <c r="F126" s="1">
        <v>9.9850600000000005E-3</v>
      </c>
      <c r="G126" s="1">
        <v>26.365101200000002</v>
      </c>
      <c r="H126" s="1">
        <v>1.296195E-2</v>
      </c>
      <c r="I126" s="1">
        <v>23.863551999999999</v>
      </c>
      <c r="J126" s="1">
        <v>1.7184649999999999E-2</v>
      </c>
      <c r="K126" s="1">
        <v>22.176169900000001</v>
      </c>
      <c r="L126" s="1">
        <v>2.7522339999999999E-2</v>
      </c>
      <c r="M126" s="1">
        <v>21.294136300000002</v>
      </c>
      <c r="N126" s="1">
        <v>5.7005750000000001E-2</v>
      </c>
      <c r="O126" s="1">
        <v>20.641958899999999</v>
      </c>
      <c r="P126" s="1">
        <v>8.1975030000000004E-2</v>
      </c>
      <c r="Q126" s="1">
        <v>20.679807100000001</v>
      </c>
      <c r="R126" s="1">
        <v>8.4669729999999999E-2</v>
      </c>
    </row>
    <row r="127" spans="1:18">
      <c r="A127" s="1">
        <v>27.595172699999999</v>
      </c>
      <c r="B127" s="1">
        <v>9.28498E-3</v>
      </c>
      <c r="C127" s="1">
        <v>25.7464926</v>
      </c>
      <c r="D127" s="1">
        <v>9.2821499999999994E-3</v>
      </c>
      <c r="E127" s="1">
        <v>26.175951399999999</v>
      </c>
      <c r="F127" s="1">
        <v>1.007568E-2</v>
      </c>
      <c r="G127" s="1">
        <v>26.698434500000001</v>
      </c>
      <c r="H127" s="1">
        <v>1.3037089999999999E-2</v>
      </c>
      <c r="I127" s="1">
        <v>24.196885300000002</v>
      </c>
      <c r="J127" s="1">
        <v>1.72461E-2</v>
      </c>
      <c r="K127" s="1">
        <v>22.509503200000001</v>
      </c>
      <c r="L127" s="1">
        <v>2.7560520000000002E-2</v>
      </c>
      <c r="M127" s="1">
        <v>21.627469600000001</v>
      </c>
      <c r="N127" s="1">
        <v>5.6978170000000002E-2</v>
      </c>
      <c r="O127" s="1">
        <v>20.975292199999998</v>
      </c>
      <c r="P127" s="1">
        <v>8.193454E-2</v>
      </c>
      <c r="Q127" s="1">
        <v>21.013140400000001</v>
      </c>
      <c r="R127" s="1">
        <v>8.2668630000000007E-2</v>
      </c>
    </row>
    <row r="128" spans="1:18">
      <c r="A128" s="1">
        <v>27.9285061</v>
      </c>
      <c r="B128" s="1">
        <v>9.3805699999999995E-3</v>
      </c>
      <c r="C128" s="1">
        <v>26.079825899999999</v>
      </c>
      <c r="D128" s="1">
        <v>9.3763700000000002E-3</v>
      </c>
      <c r="E128" s="1">
        <v>26.5092848</v>
      </c>
      <c r="F128" s="1">
        <v>1.016592E-2</v>
      </c>
      <c r="G128" s="1">
        <v>27.031767800000001</v>
      </c>
      <c r="H128" s="1">
        <v>1.3111650000000001E-2</v>
      </c>
      <c r="I128" s="1">
        <v>24.530218699999999</v>
      </c>
      <c r="J128" s="1">
        <v>1.730599E-2</v>
      </c>
      <c r="K128" s="1">
        <v>22.842836500000001</v>
      </c>
      <c r="L128" s="1">
        <v>2.7594759999999999E-2</v>
      </c>
      <c r="M128" s="1">
        <v>21.960802900000001</v>
      </c>
      <c r="N128" s="1">
        <v>5.6941390000000001E-2</v>
      </c>
      <c r="O128" s="1">
        <v>21.308625500000002</v>
      </c>
      <c r="P128" s="1">
        <v>8.1877320000000003E-2</v>
      </c>
      <c r="Q128" s="1">
        <v>21.346473700000001</v>
      </c>
      <c r="R128" s="1">
        <v>8.2078979999999996E-2</v>
      </c>
    </row>
    <row r="129" spans="1:18">
      <c r="A129" s="1">
        <v>28.2618394</v>
      </c>
      <c r="B129" s="1">
        <v>9.4759600000000003E-3</v>
      </c>
      <c r="C129" s="1">
        <v>26.413159199999999</v>
      </c>
      <c r="D129" s="1">
        <v>9.4702799999999993E-3</v>
      </c>
      <c r="E129" s="1">
        <v>26.842618099999999</v>
      </c>
      <c r="F129" s="1">
        <v>1.0255800000000001E-2</v>
      </c>
      <c r="G129" s="1">
        <v>27.365101200000002</v>
      </c>
      <c r="H129" s="1">
        <v>1.318564E-2</v>
      </c>
      <c r="I129" s="1">
        <v>24.863551999999999</v>
      </c>
      <c r="J129" s="1">
        <v>1.7364399999999999E-2</v>
      </c>
      <c r="K129" s="1">
        <v>23.176169900000001</v>
      </c>
      <c r="L129" s="1">
        <v>2.762529E-2</v>
      </c>
      <c r="M129" s="1">
        <v>22.294136300000002</v>
      </c>
      <c r="N129" s="1">
        <v>5.6896120000000001E-2</v>
      </c>
      <c r="O129" s="1">
        <v>21.641958899999999</v>
      </c>
      <c r="P129" s="1">
        <v>8.1804989999999994E-2</v>
      </c>
      <c r="Q129" s="1">
        <v>21.679807100000001</v>
      </c>
      <c r="R129" s="1">
        <v>8.1859870000000001E-2</v>
      </c>
    </row>
    <row r="130" spans="1:18">
      <c r="A130" s="1">
        <v>28.595172699999999</v>
      </c>
      <c r="B130" s="1">
        <v>9.5711500000000005E-3</v>
      </c>
      <c r="C130" s="1">
        <v>26.7464926</v>
      </c>
      <c r="D130" s="1">
        <v>9.5638800000000003E-3</v>
      </c>
      <c r="E130" s="1">
        <v>27.175951399999999</v>
      </c>
      <c r="F130" s="1">
        <v>1.034535E-2</v>
      </c>
      <c r="G130" s="1">
        <v>27.698434500000001</v>
      </c>
      <c r="H130" s="1">
        <v>1.3259109999999999E-2</v>
      </c>
      <c r="I130" s="1">
        <v>25.196885300000002</v>
      </c>
      <c r="J130" s="1">
        <v>1.7421430000000002E-2</v>
      </c>
      <c r="K130" s="1">
        <v>23.509503200000001</v>
      </c>
      <c r="L130" s="1">
        <v>2.7652360000000001E-2</v>
      </c>
      <c r="M130" s="1">
        <v>22.627469600000001</v>
      </c>
      <c r="N130" s="1">
        <v>5.6843020000000001E-2</v>
      </c>
      <c r="O130" s="1">
        <v>21.975292199999998</v>
      </c>
      <c r="P130" s="1">
        <v>8.1718990000000005E-2</v>
      </c>
      <c r="Q130" s="1">
        <v>22.013140400000001</v>
      </c>
      <c r="R130" s="1">
        <v>8.1731159999999997E-2</v>
      </c>
    </row>
    <row r="131" spans="1:18">
      <c r="A131" s="1">
        <v>28.9285061</v>
      </c>
      <c r="B131" s="1">
        <v>9.6661500000000001E-3</v>
      </c>
      <c r="C131" s="1">
        <v>27.079825899999999</v>
      </c>
      <c r="D131" s="1">
        <v>9.6571999999999995E-3</v>
      </c>
      <c r="E131" s="1">
        <v>27.5092848</v>
      </c>
      <c r="F131" s="1">
        <v>1.0434570000000001E-2</v>
      </c>
      <c r="G131" s="1">
        <v>28.031767800000001</v>
      </c>
      <c r="H131" s="1">
        <v>1.333209E-2</v>
      </c>
      <c r="I131" s="1">
        <v>25.530218699999999</v>
      </c>
      <c r="J131" s="1">
        <v>1.747715E-2</v>
      </c>
      <c r="K131" s="1">
        <v>23.842836500000001</v>
      </c>
      <c r="L131" s="1">
        <v>2.7676180000000002E-2</v>
      </c>
      <c r="M131" s="1">
        <v>22.960802900000001</v>
      </c>
      <c r="N131" s="1">
        <v>5.6782699999999998E-2</v>
      </c>
      <c r="O131" s="1">
        <v>22.308625500000002</v>
      </c>
      <c r="P131" s="1">
        <v>8.1620620000000005E-2</v>
      </c>
      <c r="Q131" s="1">
        <v>22.346473700000001</v>
      </c>
      <c r="R131" s="1">
        <v>8.1618170000000004E-2</v>
      </c>
    </row>
    <row r="132" spans="1:18">
      <c r="A132" s="1">
        <v>29.2618394</v>
      </c>
      <c r="B132" s="1">
        <v>9.7609700000000008E-3</v>
      </c>
      <c r="C132" s="1">
        <v>27.413159199999999</v>
      </c>
      <c r="D132" s="1">
        <v>9.7502500000000002E-3</v>
      </c>
      <c r="E132" s="1">
        <v>27.842618099999999</v>
      </c>
      <c r="F132" s="1">
        <v>1.052348E-2</v>
      </c>
      <c r="G132" s="1">
        <v>28.365101200000002</v>
      </c>
      <c r="H132" s="1">
        <v>1.3404599999999999E-2</v>
      </c>
      <c r="I132" s="1">
        <v>25.863551999999999</v>
      </c>
      <c r="J132" s="1">
        <v>1.7531640000000001E-2</v>
      </c>
      <c r="K132" s="1">
        <v>24.176169900000001</v>
      </c>
      <c r="L132" s="1">
        <v>2.7696950000000001E-2</v>
      </c>
      <c r="M132" s="1">
        <v>23.294136300000002</v>
      </c>
      <c r="N132" s="1">
        <v>5.6715719999999997E-2</v>
      </c>
      <c r="O132" s="1">
        <v>22.641958899999999</v>
      </c>
      <c r="P132" s="1">
        <v>8.151108E-2</v>
      </c>
      <c r="Q132" s="1">
        <v>22.679807100000001</v>
      </c>
      <c r="R132" s="1">
        <v>8.1501610000000002E-2</v>
      </c>
    </row>
    <row r="133" spans="1:18">
      <c r="A133" s="1">
        <v>29.595172699999999</v>
      </c>
      <c r="B133" s="1">
        <v>9.8556200000000007E-3</v>
      </c>
      <c r="C133" s="1">
        <v>27.7464926</v>
      </c>
      <c r="D133" s="1">
        <v>9.8430400000000008E-3</v>
      </c>
      <c r="E133" s="1">
        <v>28.175951399999999</v>
      </c>
      <c r="F133" s="1">
        <v>1.0612099999999999E-2</v>
      </c>
      <c r="G133" s="1">
        <v>28.698434500000001</v>
      </c>
      <c r="H133" s="1">
        <v>1.347668E-2</v>
      </c>
      <c r="I133" s="1">
        <v>26.196885300000002</v>
      </c>
      <c r="J133" s="1">
        <v>1.7584990000000002E-2</v>
      </c>
      <c r="K133" s="1">
        <v>24.509503200000001</v>
      </c>
      <c r="L133" s="1">
        <v>2.7714880000000001E-2</v>
      </c>
      <c r="M133" s="1">
        <v>23.627469600000001</v>
      </c>
      <c r="N133" s="1">
        <v>5.6642600000000001E-2</v>
      </c>
      <c r="O133" s="1">
        <v>22.975292199999998</v>
      </c>
      <c r="P133" s="1">
        <v>8.1391430000000001E-2</v>
      </c>
      <c r="Q133" s="1">
        <v>23.013140400000001</v>
      </c>
      <c r="R133" s="1">
        <v>8.137701E-2</v>
      </c>
    </row>
    <row r="134" spans="1:18">
      <c r="A134" s="1">
        <v>29.9285061</v>
      </c>
      <c r="B134" s="1">
        <v>9.95009E-3</v>
      </c>
      <c r="C134" s="1">
        <v>28.079825899999999</v>
      </c>
      <c r="D134" s="1">
        <v>9.9355799999999994E-3</v>
      </c>
      <c r="E134" s="1">
        <v>28.5092848</v>
      </c>
      <c r="F134" s="1">
        <v>1.070045E-2</v>
      </c>
      <c r="G134" s="1">
        <v>29.031767800000001</v>
      </c>
      <c r="H134" s="1">
        <v>1.3548360000000001E-2</v>
      </c>
      <c r="I134" s="1">
        <v>26.530218699999999</v>
      </c>
      <c r="J134" s="1">
        <v>1.7637259999999998E-2</v>
      </c>
      <c r="K134" s="1">
        <v>24.842836500000001</v>
      </c>
      <c r="L134" s="1">
        <v>2.773014E-2</v>
      </c>
      <c r="M134" s="1">
        <v>23.960802900000001</v>
      </c>
      <c r="N134" s="1">
        <v>5.6563839999999997E-2</v>
      </c>
      <c r="O134" s="1">
        <v>23.308625500000002</v>
      </c>
      <c r="P134" s="1">
        <v>8.1262630000000002E-2</v>
      </c>
      <c r="Q134" s="1">
        <v>23.346473700000001</v>
      </c>
      <c r="R134" s="1">
        <v>8.1243839999999998E-2</v>
      </c>
    </row>
    <row r="135" spans="1:18">
      <c r="A135" s="1">
        <v>30.2618394</v>
      </c>
      <c r="B135" s="1">
        <v>1.004441E-2</v>
      </c>
      <c r="C135" s="1">
        <v>28.413159199999999</v>
      </c>
      <c r="D135" s="1">
        <v>1.0027879999999999E-2</v>
      </c>
      <c r="E135" s="1">
        <v>28.842618099999999</v>
      </c>
      <c r="F135" s="1">
        <v>1.0788529999999999E-2</v>
      </c>
      <c r="G135" s="1">
        <v>29.365101200000002</v>
      </c>
      <c r="H135" s="1">
        <v>1.3619650000000001E-2</v>
      </c>
      <c r="I135" s="1">
        <v>26.863551999999999</v>
      </c>
      <c r="J135" s="1">
        <v>1.7688519999999999E-2</v>
      </c>
      <c r="K135" s="1">
        <v>25.176169900000001</v>
      </c>
      <c r="L135" s="1">
        <v>2.7742909999999999E-2</v>
      </c>
      <c r="M135" s="1">
        <v>24.294136300000002</v>
      </c>
      <c r="N135" s="1">
        <v>5.6479880000000003E-2</v>
      </c>
      <c r="O135" s="1">
        <v>23.641958899999999</v>
      </c>
      <c r="P135" s="1">
        <v>8.1125550000000005E-2</v>
      </c>
      <c r="Q135" s="1">
        <v>23.679807100000001</v>
      </c>
      <c r="R135" s="1">
        <v>8.1102579999999994E-2</v>
      </c>
    </row>
    <row r="136" spans="1:18">
      <c r="A136" s="1">
        <v>30.595172699999999</v>
      </c>
      <c r="B136" s="1">
        <v>1.013857E-2</v>
      </c>
      <c r="C136" s="1">
        <v>28.7464926</v>
      </c>
      <c r="D136" s="1">
        <v>1.0119960000000001E-2</v>
      </c>
      <c r="E136" s="1">
        <v>29.175951399999999</v>
      </c>
      <c r="F136" s="1">
        <v>1.087637E-2</v>
      </c>
      <c r="G136" s="1">
        <v>29.698434500000001</v>
      </c>
      <c r="H136" s="1">
        <v>1.3690590000000001E-2</v>
      </c>
      <c r="I136" s="1">
        <v>27.196885300000002</v>
      </c>
      <c r="J136" s="1">
        <v>1.7738839999999999E-2</v>
      </c>
      <c r="K136" s="1">
        <v>25.509503200000001</v>
      </c>
      <c r="L136" s="1">
        <v>2.7753360000000001E-2</v>
      </c>
      <c r="M136" s="1">
        <v>24.627469600000001</v>
      </c>
      <c r="N136" s="1">
        <v>5.6391129999999998E-2</v>
      </c>
      <c r="O136" s="1">
        <v>23.975292199999998</v>
      </c>
      <c r="P136" s="1">
        <v>8.0980999999999997E-2</v>
      </c>
      <c r="Q136" s="1">
        <v>24.013140400000001</v>
      </c>
      <c r="R136" s="1">
        <v>8.0953910000000004E-2</v>
      </c>
    </row>
    <row r="137" spans="1:18">
      <c r="A137" s="1">
        <v>30.9285061</v>
      </c>
      <c r="B137" s="1">
        <v>1.023259E-2</v>
      </c>
      <c r="C137" s="1">
        <v>29.079825899999999</v>
      </c>
      <c r="D137" s="1">
        <v>1.021182E-2</v>
      </c>
      <c r="E137" s="1">
        <v>29.5092848</v>
      </c>
      <c r="F137" s="1">
        <v>1.096397E-2</v>
      </c>
      <c r="G137" s="1">
        <v>30.031767800000001</v>
      </c>
      <c r="H137" s="1">
        <v>1.3761199999999999E-2</v>
      </c>
      <c r="I137" s="1">
        <v>27.530218699999999</v>
      </c>
      <c r="J137" s="1">
        <v>1.778828E-2</v>
      </c>
      <c r="K137" s="1">
        <v>25.842836500000001</v>
      </c>
      <c r="L137" s="1">
        <v>2.7761649999999999E-2</v>
      </c>
      <c r="M137" s="1">
        <v>24.960802900000001</v>
      </c>
      <c r="N137" s="1">
        <v>5.6297989999999999E-2</v>
      </c>
      <c r="O137" s="1">
        <v>24.308625500000002</v>
      </c>
      <c r="P137" s="1">
        <v>8.0829670000000006E-2</v>
      </c>
      <c r="Q137" s="1">
        <v>24.346473700000001</v>
      </c>
      <c r="R137" s="1">
        <v>8.0798499999999995E-2</v>
      </c>
    </row>
    <row r="138" spans="1:18">
      <c r="A138" s="1">
        <v>31.2618394</v>
      </c>
      <c r="B138" s="1">
        <v>1.0326460000000001E-2</v>
      </c>
      <c r="C138" s="1">
        <v>29.413159199999999</v>
      </c>
      <c r="D138" s="1">
        <v>1.030347E-2</v>
      </c>
      <c r="E138" s="1">
        <v>29.842618099999999</v>
      </c>
      <c r="F138" s="1">
        <v>1.105135E-2</v>
      </c>
      <c r="G138" s="1">
        <v>30.365101200000002</v>
      </c>
      <c r="H138" s="1">
        <v>1.38315E-2</v>
      </c>
      <c r="I138" s="1">
        <v>27.863551999999999</v>
      </c>
      <c r="J138" s="1">
        <v>1.7836899999999999E-2</v>
      </c>
      <c r="K138" s="1">
        <v>26.176169900000001</v>
      </c>
      <c r="L138" s="1">
        <v>2.776791E-2</v>
      </c>
      <c r="M138" s="1">
        <v>25.294136300000002</v>
      </c>
      <c r="N138" s="1">
        <v>5.6200819999999999E-2</v>
      </c>
      <c r="O138" s="1">
        <v>24.641958899999999</v>
      </c>
      <c r="P138" s="1">
        <v>8.0672209999999994E-2</v>
      </c>
      <c r="Q138" s="1">
        <v>24.679807100000001</v>
      </c>
      <c r="R138" s="1">
        <v>8.0637E-2</v>
      </c>
    </row>
    <row r="139" spans="1:18">
      <c r="A139" s="1">
        <v>31.595172699999999</v>
      </c>
      <c r="B139" s="1">
        <v>1.0420209999999999E-2</v>
      </c>
      <c r="C139" s="1">
        <v>29.7464926</v>
      </c>
      <c r="D139" s="1">
        <v>1.039494E-2</v>
      </c>
      <c r="E139" s="1">
        <v>30.175951399999999</v>
      </c>
      <c r="F139" s="1">
        <v>1.1138520000000001E-2</v>
      </c>
      <c r="G139" s="1">
        <v>30.698434500000001</v>
      </c>
      <c r="H139" s="1">
        <v>1.3901520000000001E-2</v>
      </c>
      <c r="I139" s="1">
        <v>28.196885300000002</v>
      </c>
      <c r="J139" s="1">
        <v>1.7884750000000001E-2</v>
      </c>
      <c r="K139" s="1">
        <v>26.509503200000001</v>
      </c>
      <c r="L139" s="1">
        <v>2.77723E-2</v>
      </c>
      <c r="M139" s="1">
        <v>25.627469600000001</v>
      </c>
      <c r="N139" s="1">
        <v>5.6099950000000003E-2</v>
      </c>
      <c r="O139" s="1">
        <v>24.975292199999998</v>
      </c>
      <c r="P139" s="1">
        <v>8.0509200000000003E-2</v>
      </c>
      <c r="Q139" s="1">
        <v>25.013140400000001</v>
      </c>
      <c r="R139" s="1">
        <v>8.0469970000000002E-2</v>
      </c>
    </row>
    <row r="140" spans="1:18">
      <c r="A140" s="1">
        <v>31.9285061</v>
      </c>
      <c r="B140" s="1">
        <v>1.051383E-2</v>
      </c>
      <c r="C140" s="1">
        <v>30.079825899999999</v>
      </c>
      <c r="D140" s="1">
        <v>1.0486209999999999E-2</v>
      </c>
      <c r="E140" s="1">
        <v>30.5092848</v>
      </c>
      <c r="F140" s="1">
        <v>1.1225489999999999E-2</v>
      </c>
      <c r="G140" s="1">
        <v>31.031767800000001</v>
      </c>
      <c r="H140" s="1">
        <v>1.3971269999999999E-2</v>
      </c>
      <c r="I140" s="1">
        <v>28.530218699999999</v>
      </c>
      <c r="J140" s="1">
        <v>1.7931880000000001E-2</v>
      </c>
      <c r="K140" s="1">
        <v>26.842836500000001</v>
      </c>
      <c r="L140" s="1">
        <v>2.7774940000000001E-2</v>
      </c>
      <c r="M140" s="1">
        <v>25.960802900000001</v>
      </c>
      <c r="N140" s="1">
        <v>5.5995679999999999E-2</v>
      </c>
      <c r="O140" s="1">
        <v>25.308625500000002</v>
      </c>
      <c r="P140" s="1">
        <v>8.0341159999999995E-2</v>
      </c>
      <c r="Q140" s="1">
        <v>25.346473700000001</v>
      </c>
      <c r="R140" s="1">
        <v>8.0297939999999998E-2</v>
      </c>
    </row>
    <row r="141" spans="1:18">
      <c r="A141" s="1">
        <v>32.2618394</v>
      </c>
      <c r="B141" s="1">
        <v>1.060732E-2</v>
      </c>
      <c r="C141" s="1">
        <v>30.413159199999999</v>
      </c>
      <c r="D141" s="1">
        <v>1.0577309999999999E-2</v>
      </c>
      <c r="E141" s="1">
        <v>30.842618099999999</v>
      </c>
      <c r="F141" s="1">
        <v>1.1312279999999999E-2</v>
      </c>
      <c r="G141" s="1">
        <v>31.365101200000002</v>
      </c>
      <c r="H141" s="1">
        <v>1.4040779999999999E-2</v>
      </c>
      <c r="I141" s="1">
        <v>28.863551999999999</v>
      </c>
      <c r="J141" s="1">
        <v>1.7978359999999999E-2</v>
      </c>
      <c r="K141" s="1">
        <v>27.176169900000001</v>
      </c>
      <c r="L141" s="1">
        <v>2.7775959999999999E-2</v>
      </c>
      <c r="M141" s="1">
        <v>26.294136300000002</v>
      </c>
      <c r="N141" s="1">
        <v>5.5888319999999998E-2</v>
      </c>
      <c r="O141" s="1">
        <v>25.641958899999999</v>
      </c>
      <c r="P141" s="1">
        <v>8.0168580000000003E-2</v>
      </c>
      <c r="Q141" s="1">
        <v>25.679807100000001</v>
      </c>
      <c r="R141" s="1">
        <v>8.0121390000000001E-2</v>
      </c>
    </row>
    <row r="142" spans="1:18">
      <c r="A142" s="1">
        <v>32.595172699999999</v>
      </c>
      <c r="B142" s="1">
        <v>1.07007E-2</v>
      </c>
      <c r="C142" s="1">
        <v>30.7464926</v>
      </c>
      <c r="D142" s="1">
        <v>1.0668240000000001E-2</v>
      </c>
      <c r="E142" s="1">
        <v>31.175951399999999</v>
      </c>
      <c r="F142" s="1">
        <v>1.139888E-2</v>
      </c>
      <c r="G142" s="1">
        <v>31.698434500000001</v>
      </c>
      <c r="H142" s="1">
        <v>1.4110060000000001E-2</v>
      </c>
      <c r="I142" s="1">
        <v>29.196885300000002</v>
      </c>
      <c r="J142" s="1">
        <v>1.8024220000000001E-2</v>
      </c>
      <c r="K142" s="1">
        <v>27.509503200000001</v>
      </c>
      <c r="L142" s="1">
        <v>2.7775480000000002E-2</v>
      </c>
      <c r="M142" s="1">
        <v>26.627469600000001</v>
      </c>
      <c r="N142" s="1">
        <v>5.5778109999999999E-2</v>
      </c>
      <c r="O142" s="1">
        <v>25.975292199999998</v>
      </c>
      <c r="P142" s="1">
        <v>7.9991880000000001E-2</v>
      </c>
      <c r="Q142" s="1">
        <v>26.013140400000001</v>
      </c>
      <c r="R142" s="1">
        <v>7.9940750000000005E-2</v>
      </c>
    </row>
    <row r="143" spans="1:18">
      <c r="A143" s="1">
        <v>32.9285061</v>
      </c>
      <c r="B143" s="1">
        <v>1.079397E-2</v>
      </c>
      <c r="C143" s="1">
        <v>31.079825899999999</v>
      </c>
      <c r="D143" s="1">
        <v>1.0759009999999999E-2</v>
      </c>
      <c r="E143" s="1">
        <v>31.5092848</v>
      </c>
      <c r="F143" s="1">
        <v>1.148533E-2</v>
      </c>
      <c r="G143" s="1">
        <v>32.031767799999997</v>
      </c>
      <c r="H143" s="1">
        <v>1.417914E-2</v>
      </c>
      <c r="I143" s="1">
        <v>29.530218699999999</v>
      </c>
      <c r="J143" s="1">
        <v>1.8069519999999999E-2</v>
      </c>
      <c r="K143" s="1">
        <v>27.842836500000001</v>
      </c>
      <c r="L143" s="1">
        <v>2.7773610000000001E-2</v>
      </c>
      <c r="M143" s="1">
        <v>26.960802900000001</v>
      </c>
      <c r="N143" s="1">
        <v>5.5665319999999997E-2</v>
      </c>
      <c r="O143" s="1">
        <v>26.308625500000002</v>
      </c>
      <c r="P143" s="1">
        <v>7.9811439999999997E-2</v>
      </c>
      <c r="Q143" s="1">
        <v>26.346473700000001</v>
      </c>
      <c r="R143" s="1">
        <v>7.9756389999999996E-2</v>
      </c>
    </row>
    <row r="144" spans="1:18">
      <c r="A144" s="1">
        <v>33.2618394</v>
      </c>
      <c r="B144" s="1">
        <v>1.088714E-2</v>
      </c>
      <c r="C144" s="1">
        <v>31.413159199999999</v>
      </c>
      <c r="D144" s="1">
        <v>1.0849640000000001E-2</v>
      </c>
      <c r="E144" s="1">
        <v>31.842618099999999</v>
      </c>
      <c r="F144" s="1">
        <v>1.157161E-2</v>
      </c>
      <c r="G144" s="1">
        <v>32.365101199999998</v>
      </c>
      <c r="H144" s="1">
        <v>1.424803E-2</v>
      </c>
      <c r="I144" s="1">
        <v>29.863551999999999</v>
      </c>
      <c r="J144" s="1">
        <v>1.8114290000000002E-2</v>
      </c>
      <c r="K144" s="1">
        <v>28.176169900000001</v>
      </c>
      <c r="L144" s="1">
        <v>2.777046E-2</v>
      </c>
      <c r="M144" s="1">
        <v>27.294136300000002</v>
      </c>
      <c r="N144" s="1">
        <v>5.5550170000000003E-2</v>
      </c>
      <c r="O144" s="1">
        <v>26.641958899999999</v>
      </c>
      <c r="P144" s="1">
        <v>7.9627630000000005E-2</v>
      </c>
      <c r="Q144" s="1">
        <v>26.679807100000001</v>
      </c>
      <c r="R144" s="1">
        <v>7.9568669999999994E-2</v>
      </c>
    </row>
    <row r="145" spans="1:18">
      <c r="A145" s="1">
        <v>33.595172699999999</v>
      </c>
      <c r="B145" s="1">
        <v>1.0980210000000001E-2</v>
      </c>
      <c r="C145" s="1">
        <v>31.7464926</v>
      </c>
      <c r="D145" s="1">
        <v>1.0940119999999999E-2</v>
      </c>
      <c r="E145" s="1">
        <v>32.175951400000002</v>
      </c>
      <c r="F145" s="1">
        <v>1.165775E-2</v>
      </c>
      <c r="G145" s="1">
        <v>32.698434499999998</v>
      </c>
      <c r="H145" s="1">
        <v>1.431674E-2</v>
      </c>
      <c r="I145" s="1">
        <v>30.196885300000002</v>
      </c>
      <c r="J145" s="1">
        <v>1.8158569999999999E-2</v>
      </c>
      <c r="K145" s="1">
        <v>28.509503200000001</v>
      </c>
      <c r="L145" s="1">
        <v>2.7766119999999998E-2</v>
      </c>
      <c r="M145" s="1">
        <v>27.627469600000001</v>
      </c>
      <c r="N145" s="1">
        <v>5.5432870000000002E-2</v>
      </c>
      <c r="O145" s="1">
        <v>26.975292199999998</v>
      </c>
      <c r="P145" s="1">
        <v>7.9440739999999996E-2</v>
      </c>
      <c r="Q145" s="1">
        <v>27.013140400000001</v>
      </c>
      <c r="R145" s="1">
        <v>7.9377909999999996E-2</v>
      </c>
    </row>
    <row r="146" spans="1:18">
      <c r="A146" s="1">
        <v>33.9285061</v>
      </c>
      <c r="B146" s="1">
        <v>1.107318E-2</v>
      </c>
      <c r="C146" s="1">
        <v>32.079825900000003</v>
      </c>
      <c r="D146" s="1">
        <v>1.1030460000000001E-2</v>
      </c>
      <c r="E146" s="1">
        <v>32.509284800000003</v>
      </c>
      <c r="F146" s="1">
        <v>1.1743760000000001E-2</v>
      </c>
      <c r="G146" s="1">
        <v>33.031767799999997</v>
      </c>
      <c r="H146" s="1">
        <v>1.43853E-2</v>
      </c>
      <c r="I146" s="1">
        <v>30.530218699999999</v>
      </c>
      <c r="J146" s="1">
        <v>1.820242E-2</v>
      </c>
      <c r="K146" s="1">
        <v>28.842836500000001</v>
      </c>
      <c r="L146" s="1">
        <v>2.7760690000000001E-2</v>
      </c>
      <c r="M146" s="1">
        <v>27.960802900000001</v>
      </c>
      <c r="N146" s="1">
        <v>5.5313620000000001E-2</v>
      </c>
      <c r="O146" s="1">
        <v>27.308625500000002</v>
      </c>
      <c r="P146" s="1">
        <v>7.9251080000000002E-2</v>
      </c>
      <c r="Q146" s="1">
        <v>27.346473700000001</v>
      </c>
      <c r="R146" s="1">
        <v>7.9184389999999993E-2</v>
      </c>
    </row>
    <row r="147" spans="1:18">
      <c r="A147" s="1">
        <v>34.2618394</v>
      </c>
      <c r="B147" s="1">
        <v>1.116607E-2</v>
      </c>
      <c r="C147" s="1">
        <v>32.413159200000003</v>
      </c>
      <c r="D147" s="1">
        <v>1.1120680000000001E-2</v>
      </c>
      <c r="E147" s="1">
        <v>32.842618100000003</v>
      </c>
      <c r="F147" s="1">
        <v>1.1829630000000001E-2</v>
      </c>
      <c r="G147" s="1">
        <v>33.365101199999998</v>
      </c>
      <c r="H147" s="1">
        <v>1.445372E-2</v>
      </c>
      <c r="I147" s="1">
        <v>30.863551999999999</v>
      </c>
      <c r="J147" s="1">
        <v>1.8245850000000001E-2</v>
      </c>
      <c r="K147" s="1">
        <v>29.176169900000001</v>
      </c>
      <c r="L147" s="1">
        <v>2.7754259999999999E-2</v>
      </c>
      <c r="M147" s="1">
        <v>28.294136300000002</v>
      </c>
      <c r="N147" s="1">
        <v>5.5192610000000003E-2</v>
      </c>
      <c r="O147" s="1">
        <v>27.641958899999999</v>
      </c>
      <c r="P147" s="1">
        <v>7.9058909999999996E-2</v>
      </c>
      <c r="Q147" s="1">
        <v>27.679807100000001</v>
      </c>
      <c r="R147" s="1">
        <v>7.8988370000000002E-2</v>
      </c>
    </row>
    <row r="148" spans="1:18">
      <c r="A148" s="1">
        <v>34.595172699999999</v>
      </c>
      <c r="B148" s="1">
        <v>1.1258870000000001E-2</v>
      </c>
      <c r="C148" s="1">
        <v>32.746492600000003</v>
      </c>
      <c r="D148" s="1">
        <v>1.121078E-2</v>
      </c>
      <c r="E148" s="1">
        <v>33.175951400000002</v>
      </c>
      <c r="F148" s="1">
        <v>1.191539E-2</v>
      </c>
      <c r="G148" s="1">
        <v>33.698434499999998</v>
      </c>
      <c r="H148" s="1">
        <v>1.452201E-2</v>
      </c>
      <c r="I148" s="1">
        <v>31.196885300000002</v>
      </c>
      <c r="J148" s="1">
        <v>1.828892E-2</v>
      </c>
      <c r="K148" s="1">
        <v>29.509503200000001</v>
      </c>
      <c r="L148" s="1">
        <v>2.7746920000000001E-2</v>
      </c>
      <c r="M148" s="1">
        <v>28.627469600000001</v>
      </c>
      <c r="N148" s="1">
        <v>5.5070000000000001E-2</v>
      </c>
      <c r="O148" s="1">
        <v>27.975292199999998</v>
      </c>
      <c r="P148" s="1">
        <v>7.8864439999999994E-2</v>
      </c>
      <c r="Q148" s="1">
        <v>28.013140400000001</v>
      </c>
      <c r="R148" s="1">
        <v>7.8790089999999993E-2</v>
      </c>
    </row>
    <row r="149" spans="1:18">
      <c r="A149" s="1">
        <v>34.9285061</v>
      </c>
      <c r="B149" s="1">
        <v>1.13516E-2</v>
      </c>
      <c r="C149" s="1">
        <v>33.079825900000003</v>
      </c>
      <c r="D149" s="1">
        <v>1.130076E-2</v>
      </c>
      <c r="E149" s="1">
        <v>33.509284800000003</v>
      </c>
      <c r="F149" s="1">
        <v>1.2001029999999999E-2</v>
      </c>
      <c r="G149" s="1">
        <v>34.031767799999997</v>
      </c>
      <c r="H149" s="1">
        <v>1.4590189999999999E-2</v>
      </c>
      <c r="I149" s="1">
        <v>31.530218699999999</v>
      </c>
      <c r="J149" s="1">
        <v>1.8331650000000001E-2</v>
      </c>
      <c r="K149" s="1">
        <v>29.842836500000001</v>
      </c>
      <c r="L149" s="1">
        <v>2.7738740000000001E-2</v>
      </c>
      <c r="M149" s="1">
        <v>28.960802900000001</v>
      </c>
      <c r="N149" s="1">
        <v>5.4945960000000002E-2</v>
      </c>
      <c r="O149" s="1">
        <v>28.308625500000002</v>
      </c>
      <c r="P149" s="1">
        <v>7.8667909999999994E-2</v>
      </c>
      <c r="Q149" s="1">
        <v>28.346473700000001</v>
      </c>
      <c r="R149" s="1">
        <v>7.8589759999999995E-2</v>
      </c>
    </row>
    <row r="150" spans="1:18">
      <c r="A150" s="1">
        <v>35.2618394</v>
      </c>
      <c r="B150" s="1">
        <v>1.144425E-2</v>
      </c>
      <c r="C150" s="1">
        <v>33.413159200000003</v>
      </c>
      <c r="D150" s="1">
        <v>1.139064E-2</v>
      </c>
      <c r="E150" s="1">
        <v>33.842618100000003</v>
      </c>
      <c r="F150" s="1">
        <v>1.208658E-2</v>
      </c>
      <c r="G150" s="1">
        <v>34.365101199999998</v>
      </c>
      <c r="H150" s="1">
        <v>1.4658269999999999E-2</v>
      </c>
      <c r="I150" s="1">
        <v>31.863551999999999</v>
      </c>
      <c r="J150" s="1">
        <v>1.8374080000000001E-2</v>
      </c>
      <c r="K150" s="1">
        <v>30.176169900000001</v>
      </c>
      <c r="L150" s="1">
        <v>2.7729810000000001E-2</v>
      </c>
      <c r="M150" s="1">
        <v>29.294136300000002</v>
      </c>
      <c r="N150" s="1">
        <v>5.4820639999999997E-2</v>
      </c>
      <c r="O150" s="1">
        <v>28.641958899999999</v>
      </c>
      <c r="P150" s="1">
        <v>7.8469510000000006E-2</v>
      </c>
      <c r="Q150" s="1">
        <v>28.679807100000001</v>
      </c>
      <c r="R150" s="1">
        <v>7.8387570000000004E-2</v>
      </c>
    </row>
    <row r="151" spans="1:18">
      <c r="A151" s="1">
        <v>35.595172699999999</v>
      </c>
      <c r="B151" s="1">
        <v>1.153683E-2</v>
      </c>
      <c r="C151" s="1">
        <v>33.746492600000003</v>
      </c>
      <c r="D151" s="1">
        <v>1.148042E-2</v>
      </c>
      <c r="E151" s="1">
        <v>34.175951400000002</v>
      </c>
      <c r="F151" s="1">
        <v>1.217202E-2</v>
      </c>
      <c r="G151" s="1">
        <v>34.698434499999998</v>
      </c>
      <c r="H151" s="1">
        <v>1.472626E-2</v>
      </c>
      <c r="I151" s="1">
        <v>32.196885299999998</v>
      </c>
      <c r="J151" s="1">
        <v>1.841624E-2</v>
      </c>
      <c r="K151" s="1">
        <v>30.509503200000001</v>
      </c>
      <c r="L151" s="1">
        <v>2.7720180000000001E-2</v>
      </c>
      <c r="M151" s="1">
        <v>29.627469600000001</v>
      </c>
      <c r="N151" s="1">
        <v>5.4694159999999999E-2</v>
      </c>
      <c r="O151" s="1">
        <v>28.975292199999998</v>
      </c>
      <c r="P151" s="1">
        <v>7.8269400000000003E-2</v>
      </c>
      <c r="Q151" s="1">
        <v>29.013140400000001</v>
      </c>
      <c r="R151" s="1">
        <v>7.818369E-2</v>
      </c>
    </row>
    <row r="152" spans="1:18">
      <c r="A152" s="1">
        <v>35.9285061</v>
      </c>
      <c r="B152" s="1">
        <v>1.162935E-2</v>
      </c>
      <c r="C152" s="1">
        <v>34.079825900000003</v>
      </c>
      <c r="D152" s="1">
        <v>1.15701E-2</v>
      </c>
      <c r="E152" s="1">
        <v>34.509284800000003</v>
      </c>
      <c r="F152" s="1">
        <v>1.225738E-2</v>
      </c>
      <c r="G152" s="1">
        <v>35.031767799999997</v>
      </c>
      <c r="H152" s="1">
        <v>1.4794170000000001E-2</v>
      </c>
      <c r="I152" s="1">
        <v>32.530218699999999</v>
      </c>
      <c r="J152" s="1">
        <v>1.845815E-2</v>
      </c>
      <c r="K152" s="1">
        <v>30.842836500000001</v>
      </c>
      <c r="L152" s="1">
        <v>2.7709939999999999E-2</v>
      </c>
      <c r="M152" s="1">
        <v>29.960802900000001</v>
      </c>
      <c r="N152" s="1">
        <v>5.4566669999999998E-2</v>
      </c>
      <c r="O152" s="1">
        <v>29.308625500000002</v>
      </c>
      <c r="P152" s="1">
        <v>7.8067739999999997E-2</v>
      </c>
      <c r="Q152" s="1">
        <v>29.346473700000001</v>
      </c>
      <c r="R152" s="1">
        <v>7.7978290000000006E-2</v>
      </c>
    </row>
    <row r="153" spans="1:18">
      <c r="A153" s="1">
        <v>36.2618394</v>
      </c>
      <c r="B153" s="1">
        <v>1.1721799999999999E-2</v>
      </c>
      <c r="C153" s="1">
        <v>34.413159200000003</v>
      </c>
      <c r="D153" s="1">
        <v>1.16597E-2</v>
      </c>
      <c r="E153" s="1">
        <v>34.842618100000003</v>
      </c>
      <c r="F153" s="1">
        <v>1.234266E-2</v>
      </c>
      <c r="G153" s="1">
        <v>35.365101199999998</v>
      </c>
      <c r="H153" s="1">
        <v>1.486203E-2</v>
      </c>
      <c r="I153" s="1">
        <v>32.863551999999999</v>
      </c>
      <c r="J153" s="1">
        <v>1.8499850000000002E-2</v>
      </c>
      <c r="K153" s="1">
        <v>31.176169900000001</v>
      </c>
      <c r="L153" s="1">
        <v>2.7699140000000001E-2</v>
      </c>
      <c r="M153" s="1">
        <v>30.294136300000002</v>
      </c>
      <c r="N153" s="1">
        <v>5.4438269999999997E-2</v>
      </c>
      <c r="O153" s="1">
        <v>29.641958899999999</v>
      </c>
      <c r="P153" s="1">
        <v>7.786469E-2</v>
      </c>
      <c r="Q153" s="1">
        <v>29.679807100000001</v>
      </c>
      <c r="R153" s="1">
        <v>7.7771499999999993E-2</v>
      </c>
    </row>
    <row r="154" spans="1:18">
      <c r="A154" s="1">
        <v>36.595172699999999</v>
      </c>
      <c r="B154" s="1">
        <v>1.181421E-2</v>
      </c>
      <c r="C154" s="1">
        <v>34.746492600000003</v>
      </c>
      <c r="D154" s="1">
        <v>1.1749219999999999E-2</v>
      </c>
      <c r="E154" s="1">
        <v>35.175951400000002</v>
      </c>
      <c r="F154" s="1">
        <v>1.2427870000000001E-2</v>
      </c>
      <c r="G154" s="1">
        <v>35.698434499999998</v>
      </c>
      <c r="H154" s="1">
        <v>1.492983E-2</v>
      </c>
      <c r="I154" s="1">
        <v>33.196885299999998</v>
      </c>
      <c r="J154" s="1">
        <v>1.8541350000000002E-2</v>
      </c>
      <c r="K154" s="1">
        <v>31.509503200000001</v>
      </c>
      <c r="L154" s="1">
        <v>2.768785E-2</v>
      </c>
      <c r="M154" s="1">
        <v>30.627469600000001</v>
      </c>
      <c r="N154" s="1">
        <v>5.4309080000000003E-2</v>
      </c>
      <c r="O154" s="1">
        <v>29.975292199999998</v>
      </c>
      <c r="P154" s="1">
        <v>7.7660370000000006E-2</v>
      </c>
      <c r="Q154" s="1">
        <v>30.013140400000001</v>
      </c>
      <c r="R154" s="1">
        <v>7.7563469999999995E-2</v>
      </c>
    </row>
    <row r="155" spans="1:18">
      <c r="A155" s="1">
        <v>36.9285061</v>
      </c>
      <c r="B155" s="1">
        <v>1.190655E-2</v>
      </c>
      <c r="C155" s="1">
        <v>35.079825900000003</v>
      </c>
      <c r="D155" s="1">
        <v>1.1838660000000001E-2</v>
      </c>
      <c r="E155" s="1">
        <v>35.509284800000003</v>
      </c>
      <c r="F155" s="1">
        <v>1.251301E-2</v>
      </c>
      <c r="G155" s="1">
        <v>36.031767799999997</v>
      </c>
      <c r="H155" s="1">
        <v>1.499759E-2</v>
      </c>
      <c r="I155" s="1">
        <v>33.530218699999999</v>
      </c>
      <c r="J155" s="1">
        <v>1.8582689999999999E-2</v>
      </c>
      <c r="K155" s="1">
        <v>31.842836500000001</v>
      </c>
      <c r="L155" s="1">
        <v>2.7676119999999998E-2</v>
      </c>
      <c r="M155" s="1">
        <v>30.960802900000001</v>
      </c>
      <c r="N155" s="1">
        <v>5.4179199999999997E-2</v>
      </c>
      <c r="O155" s="1">
        <v>30.308625500000002</v>
      </c>
      <c r="P155" s="1">
        <v>7.7454899999999993E-2</v>
      </c>
      <c r="Q155" s="1">
        <v>30.346473700000001</v>
      </c>
      <c r="R155" s="1">
        <v>7.7354300000000001E-2</v>
      </c>
    </row>
    <row r="156" spans="1:18">
      <c r="A156" s="1">
        <v>37.2618394</v>
      </c>
      <c r="B156" s="1">
        <v>1.199885E-2</v>
      </c>
      <c r="C156" s="1">
        <v>35.413159200000003</v>
      </c>
      <c r="D156" s="1">
        <v>1.1928029999999999E-2</v>
      </c>
      <c r="E156" s="1">
        <v>35.842618100000003</v>
      </c>
      <c r="F156" s="1">
        <v>1.2598089999999999E-2</v>
      </c>
      <c r="G156" s="1">
        <v>36.365101199999998</v>
      </c>
      <c r="H156" s="1">
        <v>1.506532E-2</v>
      </c>
      <c r="I156" s="1">
        <v>33.863551999999999</v>
      </c>
      <c r="J156" s="1">
        <v>1.8623890000000001E-2</v>
      </c>
      <c r="K156" s="1">
        <v>32.176169899999998</v>
      </c>
      <c r="L156" s="1">
        <v>2.7664009999999999E-2</v>
      </c>
      <c r="M156" s="1">
        <v>31.294136300000002</v>
      </c>
      <c r="N156" s="1">
        <v>5.4048720000000001E-2</v>
      </c>
      <c r="O156" s="1">
        <v>30.641958899999999</v>
      </c>
      <c r="P156" s="1">
        <v>7.7248380000000005E-2</v>
      </c>
      <c r="Q156" s="1">
        <v>30.679807100000001</v>
      </c>
      <c r="R156" s="1">
        <v>7.7144099999999993E-2</v>
      </c>
    </row>
    <row r="157" spans="1:18">
      <c r="A157" s="1">
        <v>37.595172699999999</v>
      </c>
      <c r="B157" s="1">
        <v>1.209111E-2</v>
      </c>
      <c r="C157" s="1">
        <v>35.746492600000003</v>
      </c>
      <c r="D157" s="1">
        <v>1.201733E-2</v>
      </c>
      <c r="E157" s="1">
        <v>36.175951400000002</v>
      </c>
      <c r="F157" s="1">
        <v>1.2683109999999999E-2</v>
      </c>
      <c r="G157" s="1">
        <v>36.698434499999998</v>
      </c>
      <c r="H157" s="1">
        <v>1.513302E-2</v>
      </c>
      <c r="I157" s="1">
        <v>34.196885299999998</v>
      </c>
      <c r="J157" s="1">
        <v>1.8664969999999999E-2</v>
      </c>
      <c r="K157" s="1">
        <v>32.509503199999997</v>
      </c>
      <c r="L157" s="1">
        <v>2.7651559999999999E-2</v>
      </c>
      <c r="M157" s="1">
        <v>31.627469600000001</v>
      </c>
      <c r="N157" s="1">
        <v>5.3917739999999999E-2</v>
      </c>
      <c r="O157" s="1">
        <v>30.975292199999998</v>
      </c>
      <c r="P157" s="1">
        <v>7.7040919999999999E-2</v>
      </c>
      <c r="Q157" s="1">
        <v>31.013140400000001</v>
      </c>
      <c r="R157" s="1">
        <v>7.6932970000000003E-2</v>
      </c>
    </row>
    <row r="158" spans="1:18">
      <c r="A158" s="1">
        <v>37.9285061</v>
      </c>
      <c r="B158" s="1">
        <v>1.2183329999999999E-2</v>
      </c>
      <c r="C158" s="1">
        <v>36.079825900000003</v>
      </c>
      <c r="D158" s="1">
        <v>1.210658E-2</v>
      </c>
      <c r="E158" s="1">
        <v>36.509284800000003</v>
      </c>
      <c r="F158" s="1">
        <v>1.2768089999999999E-2</v>
      </c>
      <c r="G158" s="1">
        <v>37.031767799999997</v>
      </c>
      <c r="H158" s="1">
        <v>1.5200719999999999E-2</v>
      </c>
      <c r="I158" s="1">
        <v>34.530218699999999</v>
      </c>
      <c r="J158" s="1">
        <v>1.8705960000000001E-2</v>
      </c>
      <c r="K158" s="1">
        <v>32.842836499999997</v>
      </c>
      <c r="L158" s="1">
        <v>2.763883E-2</v>
      </c>
      <c r="M158" s="1">
        <v>31.960802900000001</v>
      </c>
      <c r="N158" s="1">
        <v>5.3786340000000002E-2</v>
      </c>
      <c r="O158" s="1">
        <v>31.308625500000002</v>
      </c>
      <c r="P158" s="1">
        <v>7.6832609999999996E-2</v>
      </c>
      <c r="Q158" s="1">
        <v>31.346473700000001</v>
      </c>
      <c r="R158" s="1">
        <v>7.6720999999999998E-2</v>
      </c>
    </row>
    <row r="159" spans="1:18">
      <c r="A159" s="1">
        <v>38.2618394</v>
      </c>
      <c r="B159" s="1">
        <v>1.22755E-2</v>
      </c>
      <c r="C159" s="1">
        <v>36.413159200000003</v>
      </c>
      <c r="D159" s="1">
        <v>1.219577E-2</v>
      </c>
      <c r="E159" s="1">
        <v>36.842618100000003</v>
      </c>
      <c r="F159" s="1">
        <v>1.285302E-2</v>
      </c>
      <c r="G159" s="1">
        <v>37.365101199999998</v>
      </c>
      <c r="H159" s="1">
        <v>1.526841E-2</v>
      </c>
      <c r="I159" s="1">
        <v>34.863551999999999</v>
      </c>
      <c r="J159" s="1">
        <v>1.8746860000000001E-2</v>
      </c>
      <c r="K159" s="1">
        <v>33.176169899999998</v>
      </c>
      <c r="L159" s="1">
        <v>2.7625859999999999E-2</v>
      </c>
      <c r="M159" s="1">
        <v>32.294136299999998</v>
      </c>
      <c r="N159" s="1">
        <v>5.3654590000000002E-2</v>
      </c>
      <c r="O159" s="1">
        <v>31.641958899999999</v>
      </c>
      <c r="P159" s="1">
        <v>7.6623520000000001E-2</v>
      </c>
      <c r="Q159" s="1">
        <v>31.679807100000001</v>
      </c>
      <c r="R159" s="1">
        <v>7.6508279999999998E-2</v>
      </c>
    </row>
    <row r="160" spans="1:18">
      <c r="A160" s="1">
        <v>38.595172699999999</v>
      </c>
      <c r="B160" s="1">
        <v>1.2367650000000001E-2</v>
      </c>
      <c r="C160" s="1">
        <v>36.746492600000003</v>
      </c>
      <c r="D160" s="1">
        <v>1.228492E-2</v>
      </c>
      <c r="E160" s="1">
        <v>37.175951400000002</v>
      </c>
      <c r="F160" s="1">
        <v>1.293792E-2</v>
      </c>
      <c r="G160" s="1">
        <v>37.698434499999998</v>
      </c>
      <c r="H160" s="1">
        <v>1.533611E-2</v>
      </c>
      <c r="I160" s="1">
        <v>35.196885299999998</v>
      </c>
      <c r="J160" s="1">
        <v>1.8787709999999999E-2</v>
      </c>
      <c r="K160" s="1">
        <v>33.509503199999997</v>
      </c>
      <c r="L160" s="1">
        <v>2.76127E-2</v>
      </c>
      <c r="M160" s="1">
        <v>32.627469599999998</v>
      </c>
      <c r="N160" s="1">
        <v>5.3522569999999998E-2</v>
      </c>
      <c r="O160" s="1">
        <v>31.975292199999998</v>
      </c>
      <c r="P160" s="1">
        <v>7.6413729999999999E-2</v>
      </c>
      <c r="Q160" s="1">
        <v>32.013140399999997</v>
      </c>
      <c r="R160" s="1">
        <v>7.6294870000000001E-2</v>
      </c>
    </row>
    <row r="161" spans="1:18">
      <c r="A161" s="1">
        <v>38.9285061</v>
      </c>
      <c r="B161" s="1">
        <v>1.245977E-2</v>
      </c>
      <c r="C161" s="1">
        <v>37.079825900000003</v>
      </c>
      <c r="D161" s="1">
        <v>1.2374019999999999E-2</v>
      </c>
      <c r="E161" s="1">
        <v>37.509284800000003</v>
      </c>
      <c r="F161" s="1">
        <v>1.3022789999999999E-2</v>
      </c>
      <c r="G161" s="1">
        <v>38.031767799999997</v>
      </c>
      <c r="H161" s="1">
        <v>1.540382E-2</v>
      </c>
      <c r="I161" s="1">
        <v>35.530218699999999</v>
      </c>
      <c r="J161" s="1">
        <v>1.882853E-2</v>
      </c>
      <c r="K161" s="1">
        <v>33.842836499999997</v>
      </c>
      <c r="L161" s="1">
        <v>2.759938E-2</v>
      </c>
      <c r="M161" s="1">
        <v>32.960802899999997</v>
      </c>
      <c r="N161" s="1">
        <v>5.3390340000000001E-2</v>
      </c>
      <c r="O161" s="1">
        <v>32.308625499999998</v>
      </c>
      <c r="P161" s="1">
        <v>7.6203309999999996E-2</v>
      </c>
      <c r="Q161" s="1">
        <v>32.346473699999997</v>
      </c>
      <c r="R161" s="1">
        <v>7.6080839999999997E-2</v>
      </c>
    </row>
    <row r="162" spans="1:18">
      <c r="A162" s="1">
        <v>39.2618394</v>
      </c>
      <c r="B162" s="1">
        <v>1.255186E-2</v>
      </c>
      <c r="C162" s="1">
        <v>37.413159200000003</v>
      </c>
      <c r="D162" s="1">
        <v>1.246307E-2</v>
      </c>
      <c r="E162" s="1">
        <v>37.842618100000003</v>
      </c>
      <c r="F162" s="1">
        <v>1.310763E-2</v>
      </c>
      <c r="G162" s="1">
        <v>38.365101199999998</v>
      </c>
      <c r="H162" s="1">
        <v>1.5471550000000001E-2</v>
      </c>
      <c r="I162" s="1">
        <v>35.863551999999999</v>
      </c>
      <c r="J162" s="1">
        <v>1.8869319999999998E-2</v>
      </c>
      <c r="K162" s="1">
        <v>34.176169899999998</v>
      </c>
      <c r="L162" s="1">
        <v>2.7585950000000001E-2</v>
      </c>
      <c r="M162" s="1">
        <v>33.294136299999998</v>
      </c>
      <c r="N162" s="1">
        <v>5.3257970000000002E-2</v>
      </c>
      <c r="O162" s="1">
        <v>32.641958899999999</v>
      </c>
      <c r="P162" s="1">
        <v>7.5992320000000002E-2</v>
      </c>
      <c r="Q162" s="1">
        <v>32.679807099999998</v>
      </c>
      <c r="R162" s="1">
        <v>7.5866249999999996E-2</v>
      </c>
    </row>
    <row r="163" spans="1:18">
      <c r="A163" s="1">
        <v>39.595172699999999</v>
      </c>
      <c r="B163" s="1">
        <v>1.2643929999999999E-2</v>
      </c>
      <c r="C163" s="1">
        <v>37.746492600000003</v>
      </c>
      <c r="D163" s="1">
        <v>1.25521E-2</v>
      </c>
      <c r="E163" s="1">
        <v>38.175951400000002</v>
      </c>
      <c r="F163" s="1">
        <v>1.319245E-2</v>
      </c>
      <c r="G163" s="1">
        <v>38.698434499999998</v>
      </c>
      <c r="H163" s="1">
        <v>1.5539300000000001E-2</v>
      </c>
      <c r="I163" s="1">
        <v>36.196885299999998</v>
      </c>
      <c r="J163" s="1">
        <v>1.8910099999999999E-2</v>
      </c>
      <c r="K163" s="1">
        <v>34.509503199999997</v>
      </c>
      <c r="L163" s="1">
        <v>2.7572429999999998E-2</v>
      </c>
      <c r="M163" s="1">
        <v>33.627469599999998</v>
      </c>
      <c r="N163" s="1">
        <v>5.3125510000000001E-2</v>
      </c>
      <c r="O163" s="1">
        <v>32.975292199999998</v>
      </c>
      <c r="P163" s="1">
        <v>7.5780810000000004E-2</v>
      </c>
      <c r="Q163" s="1">
        <v>33.013140399999997</v>
      </c>
      <c r="R163" s="1">
        <v>7.5651170000000004E-2</v>
      </c>
    </row>
    <row r="164" spans="1:18">
      <c r="A164" s="1">
        <v>39.9285061</v>
      </c>
      <c r="B164" s="1">
        <v>1.2735979999999999E-2</v>
      </c>
      <c r="C164" s="1">
        <v>38.079825900000003</v>
      </c>
      <c r="D164" s="1">
        <v>1.2641090000000001E-2</v>
      </c>
      <c r="E164" s="1">
        <v>38.509284800000003</v>
      </c>
      <c r="F164" s="1">
        <v>1.3277250000000001E-2</v>
      </c>
      <c r="G164" s="1">
        <v>39.031767799999997</v>
      </c>
      <c r="H164" s="1">
        <v>1.56071E-2</v>
      </c>
      <c r="I164" s="1">
        <v>36.530218699999999</v>
      </c>
      <c r="J164" s="1">
        <v>1.89509E-2</v>
      </c>
      <c r="K164" s="1">
        <v>34.842836499999997</v>
      </c>
      <c r="L164" s="1">
        <v>2.7558869999999999E-2</v>
      </c>
      <c r="M164" s="1">
        <v>33.960802899999997</v>
      </c>
      <c r="N164" s="1">
        <v>5.299301E-2</v>
      </c>
      <c r="O164" s="1">
        <v>33.308625499999998</v>
      </c>
      <c r="P164" s="1">
        <v>7.5568839999999998E-2</v>
      </c>
      <c r="Q164" s="1">
        <v>33.346473699999997</v>
      </c>
      <c r="R164" s="1">
        <v>7.5435639999999998E-2</v>
      </c>
    </row>
    <row r="165" spans="1:18">
      <c r="A165" s="1">
        <v>40.2618394</v>
      </c>
      <c r="B165" s="1">
        <v>1.2828010000000001E-2</v>
      </c>
      <c r="C165" s="1">
        <v>38.413159200000003</v>
      </c>
      <c r="D165" s="1">
        <v>1.273005E-2</v>
      </c>
      <c r="E165" s="1">
        <v>38.842618100000003</v>
      </c>
      <c r="F165" s="1">
        <v>1.336204E-2</v>
      </c>
      <c r="G165" s="1">
        <v>39.365101199999998</v>
      </c>
      <c r="H165" s="1">
        <v>1.567493E-2</v>
      </c>
      <c r="I165" s="1">
        <v>36.863551999999999</v>
      </c>
      <c r="J165" s="1">
        <v>1.899172E-2</v>
      </c>
      <c r="K165" s="1">
        <v>35.176169899999998</v>
      </c>
      <c r="L165" s="1">
        <v>2.7545300000000002E-2</v>
      </c>
      <c r="M165" s="1">
        <v>34.294136299999998</v>
      </c>
      <c r="N165" s="1">
        <v>5.2860539999999998E-2</v>
      </c>
      <c r="O165" s="1">
        <v>33.641958899999999</v>
      </c>
      <c r="P165" s="1">
        <v>7.5356450000000005E-2</v>
      </c>
      <c r="Q165" s="1">
        <v>33.679807099999998</v>
      </c>
      <c r="R165" s="1">
        <v>7.52197E-2</v>
      </c>
    </row>
    <row r="166" spans="1:18">
      <c r="A166" s="1">
        <v>40.595172699999999</v>
      </c>
      <c r="B166" s="1">
        <v>1.2920040000000001E-2</v>
      </c>
      <c r="C166" s="1">
        <v>38.746492600000003</v>
      </c>
      <c r="D166" s="1">
        <v>1.2819000000000001E-2</v>
      </c>
      <c r="E166" s="1">
        <v>39.175951400000002</v>
      </c>
      <c r="F166" s="1">
        <v>1.344683E-2</v>
      </c>
      <c r="G166" s="1">
        <v>39.698434499999998</v>
      </c>
      <c r="H166" s="1">
        <v>1.5742820000000001E-2</v>
      </c>
      <c r="I166" s="1">
        <v>37.196885299999998</v>
      </c>
      <c r="J166" s="1">
        <v>1.9032589999999999E-2</v>
      </c>
      <c r="K166" s="1">
        <v>35.509503199999997</v>
      </c>
      <c r="L166" s="1">
        <v>2.7531750000000001E-2</v>
      </c>
      <c r="M166" s="1">
        <v>34.627469599999998</v>
      </c>
      <c r="N166" s="1">
        <v>5.2728120000000003E-2</v>
      </c>
      <c r="O166" s="1">
        <v>33.975292199999998</v>
      </c>
      <c r="P166" s="1">
        <v>7.5143689999999999E-2</v>
      </c>
      <c r="Q166" s="1">
        <v>34.013140399999997</v>
      </c>
      <c r="R166" s="1">
        <v>7.5003410000000006E-2</v>
      </c>
    </row>
    <row r="167" spans="1:18">
      <c r="A167" s="1">
        <v>40.9285061</v>
      </c>
      <c r="B167" s="1">
        <v>1.3012050000000001E-2</v>
      </c>
      <c r="C167" s="1">
        <v>39.079825900000003</v>
      </c>
      <c r="D167" s="1">
        <v>1.290792E-2</v>
      </c>
      <c r="E167" s="1">
        <v>39.509284800000003</v>
      </c>
      <c r="F167" s="1">
        <v>1.3531609999999999E-2</v>
      </c>
      <c r="G167" s="1">
        <v>40.031767799999997</v>
      </c>
      <c r="H167" s="1">
        <v>1.5810749999999998E-2</v>
      </c>
      <c r="I167" s="1">
        <v>37.530218699999999</v>
      </c>
      <c r="J167" s="1">
        <v>1.9073509999999998E-2</v>
      </c>
      <c r="K167" s="1">
        <v>35.842836499999997</v>
      </c>
      <c r="L167" s="1">
        <v>2.7518239999999999E-2</v>
      </c>
      <c r="M167" s="1">
        <v>34.960802899999997</v>
      </c>
      <c r="N167" s="1">
        <v>5.2595820000000001E-2</v>
      </c>
      <c r="O167" s="1">
        <v>34.308625499999998</v>
      </c>
      <c r="P167" s="1">
        <v>7.4930590000000005E-2</v>
      </c>
      <c r="Q167" s="1">
        <v>34.346473699999997</v>
      </c>
      <c r="R167" s="1">
        <v>7.4786790000000006E-2</v>
      </c>
    </row>
    <row r="168" spans="1:18">
      <c r="A168" s="1">
        <v>41.2618394</v>
      </c>
      <c r="B168" s="1">
        <v>1.3104050000000001E-2</v>
      </c>
      <c r="C168" s="1">
        <v>39.413159200000003</v>
      </c>
      <c r="D168" s="1">
        <v>1.2996829999999999E-2</v>
      </c>
      <c r="E168" s="1">
        <v>39.842618100000003</v>
      </c>
      <c r="F168" s="1">
        <v>1.3616390000000001E-2</v>
      </c>
      <c r="G168" s="1">
        <v>40.365101199999998</v>
      </c>
      <c r="H168" s="1">
        <v>1.5878750000000001E-2</v>
      </c>
      <c r="I168" s="1">
        <v>37.863551999999999</v>
      </c>
      <c r="J168" s="1">
        <v>1.9114490000000001E-2</v>
      </c>
      <c r="K168" s="1">
        <v>36.176169899999998</v>
      </c>
      <c r="L168" s="1">
        <v>2.7504810000000001E-2</v>
      </c>
      <c r="M168" s="1">
        <v>35.294136299999998</v>
      </c>
      <c r="N168" s="1">
        <v>5.2463660000000002E-2</v>
      </c>
      <c r="O168" s="1">
        <v>34.641958899999999</v>
      </c>
      <c r="P168" s="1">
        <v>7.4717199999999998E-2</v>
      </c>
      <c r="Q168" s="1">
        <v>34.679807099999998</v>
      </c>
      <c r="R168" s="1">
        <v>7.456989E-2</v>
      </c>
    </row>
    <row r="169" spans="1:18">
      <c r="A169" s="1">
        <v>41.595172699999999</v>
      </c>
      <c r="B169" s="1">
        <v>1.3196060000000001E-2</v>
      </c>
      <c r="C169" s="1">
        <v>39.746492600000003</v>
      </c>
      <c r="D169" s="1">
        <v>1.308573E-2</v>
      </c>
      <c r="E169" s="1">
        <v>40.175951400000002</v>
      </c>
      <c r="F169" s="1">
        <v>1.370118E-2</v>
      </c>
      <c r="G169" s="1">
        <v>40.698434499999998</v>
      </c>
      <c r="H169" s="1">
        <v>1.594682E-2</v>
      </c>
      <c r="I169" s="1">
        <v>38.196885299999998</v>
      </c>
      <c r="J169" s="1">
        <v>1.9155559999999999E-2</v>
      </c>
      <c r="K169" s="1">
        <v>36.509503199999997</v>
      </c>
      <c r="L169" s="1">
        <v>2.7491479999999999E-2</v>
      </c>
      <c r="M169" s="1">
        <v>35.627469599999998</v>
      </c>
      <c r="N169" s="1">
        <v>5.2331700000000002E-2</v>
      </c>
      <c r="O169" s="1">
        <v>34.975292199999998</v>
      </c>
      <c r="P169" s="1">
        <v>7.4503539999999993E-2</v>
      </c>
      <c r="Q169" s="1">
        <v>35.013140399999997</v>
      </c>
      <c r="R169" s="1">
        <v>7.4352749999999995E-2</v>
      </c>
    </row>
    <row r="170" spans="1:18">
      <c r="A170" s="1">
        <v>41.9285061</v>
      </c>
      <c r="B170" s="1">
        <v>1.3288060000000001E-2</v>
      </c>
      <c r="C170" s="1">
        <v>40.079825900000003</v>
      </c>
      <c r="D170" s="1">
        <v>1.317462E-2</v>
      </c>
      <c r="E170" s="1">
        <v>40.509284800000003</v>
      </c>
      <c r="F170" s="1">
        <v>1.378598E-2</v>
      </c>
      <c r="G170" s="1">
        <v>41.031767799999997</v>
      </c>
      <c r="H170" s="1">
        <v>1.601495E-2</v>
      </c>
      <c r="I170" s="1">
        <v>38.530218699999999</v>
      </c>
      <c r="J170" s="1">
        <v>1.9196709999999999E-2</v>
      </c>
      <c r="K170" s="1">
        <v>36.842836499999997</v>
      </c>
      <c r="L170" s="1">
        <v>2.7478280000000001E-2</v>
      </c>
      <c r="M170" s="1">
        <v>35.960802899999997</v>
      </c>
      <c r="N170" s="1">
        <v>5.2199950000000002E-2</v>
      </c>
      <c r="O170" s="1">
        <v>35.308625499999998</v>
      </c>
      <c r="P170" s="1">
        <v>7.4289649999999999E-2</v>
      </c>
      <c r="Q170" s="1">
        <v>35.346473699999997</v>
      </c>
      <c r="R170" s="1">
        <v>7.4135380000000001E-2</v>
      </c>
    </row>
    <row r="171" spans="1:18">
      <c r="A171" s="1">
        <v>42.2618394</v>
      </c>
      <c r="B171" s="1">
        <v>1.3380059999999999E-2</v>
      </c>
      <c r="C171" s="1">
        <v>40.413159200000003</v>
      </c>
      <c r="D171" s="1">
        <v>1.3263509999999999E-2</v>
      </c>
      <c r="E171" s="1">
        <v>40.842618100000003</v>
      </c>
      <c r="F171" s="1">
        <v>1.3870800000000001E-2</v>
      </c>
      <c r="G171" s="1">
        <v>41.365101199999998</v>
      </c>
      <c r="H171" s="1">
        <v>1.6083170000000001E-2</v>
      </c>
      <c r="I171" s="1">
        <v>38.863551999999999</v>
      </c>
      <c r="J171" s="1">
        <v>1.923797E-2</v>
      </c>
      <c r="K171" s="1">
        <v>37.176169899999998</v>
      </c>
      <c r="L171" s="1">
        <v>2.7465219999999999E-2</v>
      </c>
      <c r="M171" s="1">
        <v>36.294136299999998</v>
      </c>
      <c r="N171" s="1">
        <v>5.2068459999999997E-2</v>
      </c>
      <c r="O171" s="1">
        <v>35.641958899999999</v>
      </c>
      <c r="P171" s="1">
        <v>7.4075550000000004E-2</v>
      </c>
      <c r="Q171" s="1">
        <v>35.679807099999998</v>
      </c>
      <c r="R171" s="1">
        <v>7.3917819999999995E-2</v>
      </c>
    </row>
    <row r="172" spans="1:18">
      <c r="A172" s="1">
        <v>42.595172699999999</v>
      </c>
      <c r="B172" s="1">
        <v>1.3472069999999999E-2</v>
      </c>
      <c r="C172" s="1">
        <v>40.746492600000003</v>
      </c>
      <c r="D172" s="1">
        <v>1.33524E-2</v>
      </c>
      <c r="E172" s="1">
        <v>41.175951400000002</v>
      </c>
      <c r="F172" s="1">
        <v>1.395563E-2</v>
      </c>
      <c r="G172" s="1">
        <v>41.698434499999998</v>
      </c>
      <c r="H172" s="1">
        <v>1.6151459999999999E-2</v>
      </c>
      <c r="I172" s="1">
        <v>39.196885299999998</v>
      </c>
      <c r="J172" s="1">
        <v>1.9279339999999999E-2</v>
      </c>
      <c r="K172" s="1">
        <v>37.509503199999997</v>
      </c>
      <c r="L172" s="1">
        <v>2.745233E-2</v>
      </c>
      <c r="M172" s="1">
        <v>36.627469599999998</v>
      </c>
      <c r="N172" s="1">
        <v>5.1937259999999999E-2</v>
      </c>
      <c r="O172" s="1">
        <v>35.975292199999998</v>
      </c>
      <c r="P172" s="1">
        <v>7.3861280000000001E-2</v>
      </c>
      <c r="Q172" s="1">
        <v>36.013140399999997</v>
      </c>
      <c r="R172" s="1">
        <v>7.3700100000000004E-2</v>
      </c>
    </row>
    <row r="173" spans="1:18">
      <c r="A173" s="1">
        <v>42.9285061</v>
      </c>
      <c r="B173" s="1">
        <v>1.3564089999999999E-2</v>
      </c>
      <c r="C173" s="1">
        <v>41.079825900000003</v>
      </c>
      <c r="D173" s="1">
        <v>1.344129E-2</v>
      </c>
      <c r="E173" s="1">
        <v>41.509284800000003</v>
      </c>
      <c r="F173" s="1">
        <v>1.4040479999999999E-2</v>
      </c>
      <c r="G173" s="1">
        <v>42.031767799999997</v>
      </c>
      <c r="H173" s="1">
        <v>1.6219839999999999E-2</v>
      </c>
      <c r="I173" s="1">
        <v>39.530218699999999</v>
      </c>
      <c r="J173" s="1">
        <v>1.9320830000000001E-2</v>
      </c>
      <c r="K173" s="1">
        <v>37.842836499999997</v>
      </c>
      <c r="L173" s="1">
        <v>2.743963E-2</v>
      </c>
      <c r="M173" s="1">
        <v>36.960802899999997</v>
      </c>
      <c r="N173" s="1">
        <v>5.1806369999999997E-2</v>
      </c>
      <c r="O173" s="1">
        <v>36.308625499999998</v>
      </c>
      <c r="P173" s="1">
        <v>7.364685E-2</v>
      </c>
      <c r="Q173" s="1">
        <v>36.346473699999997</v>
      </c>
      <c r="R173" s="1">
        <v>7.3482240000000004E-2</v>
      </c>
    </row>
    <row r="174" spans="1:18">
      <c r="A174" s="1">
        <v>43.2618394</v>
      </c>
      <c r="B174" s="1">
        <v>1.3656120000000001E-2</v>
      </c>
      <c r="C174" s="1">
        <v>41.413159200000003</v>
      </c>
      <c r="D174" s="1">
        <v>1.3530189999999999E-2</v>
      </c>
      <c r="E174" s="1">
        <v>41.842618100000003</v>
      </c>
      <c r="F174" s="1">
        <v>1.412536E-2</v>
      </c>
      <c r="G174" s="1">
        <v>42.365101199999998</v>
      </c>
      <c r="H174" s="1">
        <v>1.628831E-2</v>
      </c>
      <c r="I174" s="1">
        <v>39.863551999999999</v>
      </c>
      <c r="J174" s="1">
        <v>1.936245E-2</v>
      </c>
      <c r="K174" s="1">
        <v>38.176169899999998</v>
      </c>
      <c r="L174" s="1">
        <v>2.7427139999999999E-2</v>
      </c>
      <c r="M174" s="1">
        <v>37.294136299999998</v>
      </c>
      <c r="N174" s="1">
        <v>5.1675829999999999E-2</v>
      </c>
      <c r="O174" s="1">
        <v>36.641958899999999</v>
      </c>
      <c r="P174" s="1">
        <v>7.3432289999999997E-2</v>
      </c>
      <c r="Q174" s="1">
        <v>36.679807099999998</v>
      </c>
      <c r="R174" s="1">
        <v>7.3264259999999998E-2</v>
      </c>
    </row>
    <row r="175" spans="1:18">
      <c r="A175" s="1">
        <v>43.595172699999999</v>
      </c>
      <c r="B175" s="1">
        <v>1.3748160000000001E-2</v>
      </c>
      <c r="C175" s="1">
        <v>41.746492600000003</v>
      </c>
      <c r="D175" s="1">
        <v>1.36191E-2</v>
      </c>
      <c r="E175" s="1">
        <v>42.175951400000002</v>
      </c>
      <c r="F175" s="1">
        <v>1.4210260000000001E-2</v>
      </c>
      <c r="G175" s="1">
        <v>42.698434499999998</v>
      </c>
      <c r="H175" s="1">
        <v>1.6356880000000001E-2</v>
      </c>
      <c r="I175" s="1">
        <v>40.196885299999998</v>
      </c>
      <c r="J175" s="1">
        <v>1.940422E-2</v>
      </c>
      <c r="K175" s="1">
        <v>38.509503199999997</v>
      </c>
      <c r="L175" s="1">
        <v>2.7414879999999999E-2</v>
      </c>
      <c r="M175" s="1">
        <v>37.627469599999998</v>
      </c>
      <c r="N175" s="1">
        <v>5.154566E-2</v>
      </c>
      <c r="O175" s="1">
        <v>36.975292199999998</v>
      </c>
      <c r="P175" s="1">
        <v>7.3217619999999997E-2</v>
      </c>
      <c r="Q175" s="1">
        <v>37.013140399999997</v>
      </c>
      <c r="R175" s="1">
        <v>7.3046189999999997E-2</v>
      </c>
    </row>
    <row r="176" spans="1:18">
      <c r="A176" s="1">
        <v>43.9285061</v>
      </c>
      <c r="B176" s="1">
        <v>1.384022E-2</v>
      </c>
      <c r="C176" s="1">
        <v>42.079825900000003</v>
      </c>
      <c r="D176" s="1">
        <v>1.370802E-2</v>
      </c>
      <c r="E176" s="1">
        <v>42.509284800000003</v>
      </c>
      <c r="F176" s="1">
        <v>1.4295199999999999E-2</v>
      </c>
      <c r="G176" s="1">
        <v>43.031767799999997</v>
      </c>
      <c r="H176" s="1">
        <v>1.6425539999999999E-2</v>
      </c>
      <c r="I176" s="1">
        <v>40.530218699999999</v>
      </c>
      <c r="J176" s="1">
        <v>1.9446129999999999E-2</v>
      </c>
      <c r="K176" s="1">
        <v>38.842836499999997</v>
      </c>
      <c r="L176" s="1">
        <v>2.7402869999999999E-2</v>
      </c>
      <c r="M176" s="1">
        <v>37.960802899999997</v>
      </c>
      <c r="N176" s="1">
        <v>5.1415870000000002E-2</v>
      </c>
      <c r="O176" s="1">
        <v>37.308625499999998</v>
      </c>
      <c r="P176" s="1">
        <v>7.3002860000000003E-2</v>
      </c>
      <c r="Q176" s="1">
        <v>37.346473699999997</v>
      </c>
      <c r="R176" s="1">
        <v>7.2828030000000002E-2</v>
      </c>
    </row>
    <row r="177" spans="1:18">
      <c r="A177" s="1">
        <v>44.2618394</v>
      </c>
      <c r="B177" s="1">
        <v>1.393229E-2</v>
      </c>
      <c r="C177" s="1">
        <v>42.413159200000003</v>
      </c>
      <c r="D177" s="1">
        <v>1.379696E-2</v>
      </c>
      <c r="E177" s="1">
        <v>42.842618100000003</v>
      </c>
      <c r="F177" s="1">
        <v>1.4380169999999999E-2</v>
      </c>
      <c r="G177" s="1">
        <v>43.365101199999998</v>
      </c>
      <c r="H177" s="1">
        <v>1.6494310000000002E-2</v>
      </c>
      <c r="I177" s="1">
        <v>40.863551999999999</v>
      </c>
      <c r="J177" s="1">
        <v>1.9488189999999999E-2</v>
      </c>
      <c r="K177" s="1">
        <v>39.176169899999998</v>
      </c>
      <c r="L177" s="1">
        <v>2.739111E-2</v>
      </c>
      <c r="M177" s="1">
        <v>38.294136299999998</v>
      </c>
      <c r="N177" s="1">
        <v>5.128651E-2</v>
      </c>
      <c r="O177" s="1">
        <v>37.641958899999999</v>
      </c>
      <c r="P177" s="1">
        <v>7.2788030000000004E-2</v>
      </c>
      <c r="Q177" s="1">
        <v>37.679807099999998</v>
      </c>
      <c r="R177" s="1">
        <v>7.2609820000000005E-2</v>
      </c>
    </row>
    <row r="178" spans="1:18">
      <c r="A178" s="1">
        <v>44.595172699999999</v>
      </c>
      <c r="B178" s="1">
        <v>1.4024389999999999E-2</v>
      </c>
      <c r="C178" s="1">
        <v>42.746492600000003</v>
      </c>
      <c r="D178" s="1">
        <v>1.388591E-2</v>
      </c>
      <c r="E178" s="1">
        <v>43.175951400000002</v>
      </c>
      <c r="F178" s="1">
        <v>1.4465179999999999E-2</v>
      </c>
      <c r="G178" s="1">
        <v>43.698434499999998</v>
      </c>
      <c r="H178" s="1">
        <v>1.6563189999999998E-2</v>
      </c>
      <c r="I178" s="1">
        <v>41.196885299999998</v>
      </c>
      <c r="J178" s="1">
        <v>1.9530430000000001E-2</v>
      </c>
      <c r="K178" s="1">
        <v>39.509503199999997</v>
      </c>
      <c r="L178" s="1">
        <v>2.7379629999999999E-2</v>
      </c>
      <c r="M178" s="1">
        <v>38.627469599999998</v>
      </c>
      <c r="N178" s="1">
        <v>5.1157569999999999E-2</v>
      </c>
      <c r="O178" s="1">
        <v>37.975292199999998</v>
      </c>
      <c r="P178" s="1">
        <v>7.257313E-2</v>
      </c>
      <c r="Q178" s="1">
        <v>38.013140399999997</v>
      </c>
      <c r="R178" s="1">
        <v>7.2391559999999994E-2</v>
      </c>
    </row>
    <row r="179" spans="1:18">
      <c r="A179" s="1">
        <v>44.9285061</v>
      </c>
      <c r="B179" s="1">
        <v>1.4116510000000001E-2</v>
      </c>
      <c r="C179" s="1">
        <v>43.079825900000003</v>
      </c>
      <c r="D179" s="1">
        <v>1.397489E-2</v>
      </c>
      <c r="E179" s="1">
        <v>43.509284800000003</v>
      </c>
      <c r="F179" s="1">
        <v>1.4550230000000001E-2</v>
      </c>
      <c r="G179" s="1">
        <v>44.031767799999997</v>
      </c>
      <c r="H179" s="1">
        <v>1.6632170000000002E-2</v>
      </c>
      <c r="I179" s="1">
        <v>41.530218699999999</v>
      </c>
      <c r="J179" s="1">
        <v>1.9572829999999999E-2</v>
      </c>
      <c r="K179" s="1">
        <v>39.842836499999997</v>
      </c>
      <c r="L179" s="1">
        <v>2.7368440000000001E-2</v>
      </c>
      <c r="M179" s="1">
        <v>38.960802899999997</v>
      </c>
      <c r="N179" s="1">
        <v>5.1029089999999999E-2</v>
      </c>
      <c r="O179" s="1">
        <v>38.308625499999998</v>
      </c>
      <c r="P179" s="1">
        <v>7.2358199999999998E-2</v>
      </c>
      <c r="Q179" s="1">
        <v>38.346473699999997</v>
      </c>
      <c r="R179" s="1">
        <v>7.2173280000000006E-2</v>
      </c>
    </row>
    <row r="180" spans="1:18">
      <c r="A180" s="1">
        <v>45.2618394</v>
      </c>
      <c r="B180" s="1">
        <v>1.420865E-2</v>
      </c>
      <c r="C180" s="1">
        <v>43.413159200000003</v>
      </c>
      <c r="D180" s="1">
        <v>1.4063900000000001E-2</v>
      </c>
      <c r="E180" s="1">
        <v>43.842618100000003</v>
      </c>
      <c r="F180" s="1">
        <v>1.463532E-2</v>
      </c>
      <c r="G180" s="1">
        <v>44.365101199999998</v>
      </c>
      <c r="H180" s="1">
        <v>1.6701270000000001E-2</v>
      </c>
      <c r="I180" s="1">
        <v>41.863551999999999</v>
      </c>
      <c r="J180" s="1">
        <v>1.961541E-2</v>
      </c>
      <c r="K180" s="1">
        <v>40.176169899999998</v>
      </c>
      <c r="L180" s="1">
        <v>2.7357550000000001E-2</v>
      </c>
      <c r="M180" s="1">
        <v>39.294136299999998</v>
      </c>
      <c r="N180" s="1">
        <v>5.0901090000000003E-2</v>
      </c>
      <c r="O180" s="1">
        <v>38.641958899999999</v>
      </c>
      <c r="P180" s="1">
        <v>7.2143239999999997E-2</v>
      </c>
      <c r="Q180" s="1">
        <v>38.679807099999998</v>
      </c>
      <c r="R180" s="1">
        <v>7.1954980000000002E-2</v>
      </c>
    </row>
    <row r="181" spans="1:18">
      <c r="A181" s="1">
        <v>45.595172699999999</v>
      </c>
      <c r="B181" s="1">
        <v>1.430083E-2</v>
      </c>
      <c r="C181" s="1">
        <v>43.746492600000003</v>
      </c>
      <c r="D181" s="1">
        <v>1.4152929999999999E-2</v>
      </c>
      <c r="E181" s="1">
        <v>44.175951400000002</v>
      </c>
      <c r="F181" s="1">
        <v>1.4720459999999999E-2</v>
      </c>
      <c r="G181" s="1">
        <v>44.698434499999998</v>
      </c>
      <c r="H181" s="1">
        <v>1.6770489999999999E-2</v>
      </c>
      <c r="I181" s="1">
        <v>42.196885299999998</v>
      </c>
      <c r="J181" s="1">
        <v>1.9658169999999999E-2</v>
      </c>
      <c r="K181" s="1">
        <v>40.509503199999997</v>
      </c>
      <c r="L181" s="1">
        <v>2.734698E-2</v>
      </c>
      <c r="M181" s="1">
        <v>39.627469599999998</v>
      </c>
      <c r="N181" s="1">
        <v>5.0773569999999997E-2</v>
      </c>
      <c r="O181" s="1">
        <v>38.975292199999998</v>
      </c>
      <c r="P181" s="1">
        <v>7.1928270000000002E-2</v>
      </c>
      <c r="Q181" s="1">
        <v>39.013140399999997</v>
      </c>
      <c r="R181" s="1">
        <v>7.1736690000000006E-2</v>
      </c>
    </row>
    <row r="182" spans="1:18">
      <c r="A182" s="1">
        <v>45.9285061</v>
      </c>
      <c r="B182" s="1">
        <v>1.4393029999999999E-2</v>
      </c>
      <c r="C182" s="1">
        <v>44.079825900000003</v>
      </c>
      <c r="D182" s="1">
        <v>1.424199E-2</v>
      </c>
      <c r="E182" s="1">
        <v>44.509284800000003</v>
      </c>
      <c r="F182" s="1">
        <v>1.480565E-2</v>
      </c>
      <c r="G182" s="1">
        <v>45.031767799999997</v>
      </c>
      <c r="H182" s="1">
        <v>1.6839819999999998E-2</v>
      </c>
      <c r="I182" s="1">
        <v>42.530218699999999</v>
      </c>
      <c r="J182" s="1">
        <v>1.9701130000000001E-2</v>
      </c>
      <c r="K182" s="1">
        <v>40.842836499999997</v>
      </c>
      <c r="L182" s="1">
        <v>2.7336740000000002E-2</v>
      </c>
      <c r="M182" s="1">
        <v>39.960802899999997</v>
      </c>
      <c r="N182" s="1">
        <v>5.064656E-2</v>
      </c>
      <c r="O182" s="1">
        <v>39.308625499999998</v>
      </c>
      <c r="P182" s="1">
        <v>7.1713299999999994E-2</v>
      </c>
      <c r="Q182" s="1">
        <v>39.346473699999997</v>
      </c>
      <c r="R182" s="1">
        <v>7.1518410000000004E-2</v>
      </c>
    </row>
    <row r="183" spans="1:18">
      <c r="A183" s="1">
        <v>46.2618394</v>
      </c>
      <c r="B183" s="1">
        <v>1.448527E-2</v>
      </c>
      <c r="C183" s="1">
        <v>44.413159200000003</v>
      </c>
      <c r="D183" s="1">
        <v>1.433108E-2</v>
      </c>
      <c r="E183" s="1">
        <v>44.842618100000003</v>
      </c>
      <c r="F183" s="1">
        <v>1.489089E-2</v>
      </c>
      <c r="G183" s="1">
        <v>45.365101199999998</v>
      </c>
      <c r="H183" s="1">
        <v>1.6909279999999999E-2</v>
      </c>
      <c r="I183" s="1">
        <v>42.863551999999999</v>
      </c>
      <c r="J183" s="1">
        <v>1.9744279999999999E-2</v>
      </c>
      <c r="K183" s="1">
        <v>41.176169899999998</v>
      </c>
      <c r="L183" s="1">
        <v>2.7326840000000002E-2</v>
      </c>
      <c r="M183" s="1">
        <v>40.294136299999998</v>
      </c>
      <c r="N183" s="1">
        <v>5.0520059999999999E-2</v>
      </c>
      <c r="O183" s="1">
        <v>39.641958899999999</v>
      </c>
      <c r="P183" s="1">
        <v>7.1498350000000002E-2</v>
      </c>
      <c r="Q183" s="1">
        <v>39.679807099999998</v>
      </c>
      <c r="R183" s="1">
        <v>7.1300150000000007E-2</v>
      </c>
    </row>
    <row r="184" spans="1:18">
      <c r="A184" s="1">
        <v>46.595172699999999</v>
      </c>
      <c r="B184" s="1">
        <v>1.457754E-2</v>
      </c>
      <c r="C184" s="1">
        <v>44.746492600000003</v>
      </c>
      <c r="D184" s="1">
        <v>1.4420209999999999E-2</v>
      </c>
      <c r="E184" s="1">
        <v>45.175951400000002</v>
      </c>
      <c r="F184" s="1">
        <v>1.497619E-2</v>
      </c>
      <c r="G184" s="1">
        <v>45.698434499999998</v>
      </c>
      <c r="H184" s="1">
        <v>1.697887E-2</v>
      </c>
      <c r="I184" s="1">
        <v>43.196885299999998</v>
      </c>
      <c r="J184" s="1">
        <v>1.978763E-2</v>
      </c>
      <c r="K184" s="1">
        <v>41.509503199999997</v>
      </c>
      <c r="L184" s="1">
        <v>2.7317290000000001E-2</v>
      </c>
      <c r="M184" s="1">
        <v>40.627469599999998</v>
      </c>
      <c r="N184" s="1">
        <v>5.0394099999999997E-2</v>
      </c>
      <c r="O184" s="1">
        <v>39.975292199999998</v>
      </c>
      <c r="P184" s="1">
        <v>7.128342E-2</v>
      </c>
      <c r="Q184" s="1">
        <v>40.013140399999997</v>
      </c>
      <c r="R184" s="1">
        <v>7.1081939999999996E-2</v>
      </c>
    </row>
    <row r="185" spans="1:18">
      <c r="A185" s="1">
        <v>46.9285061</v>
      </c>
      <c r="B185" s="1">
        <v>1.466984E-2</v>
      </c>
      <c r="C185" s="1">
        <v>45.079825900000003</v>
      </c>
      <c r="D185" s="1">
        <v>1.4509380000000001E-2</v>
      </c>
      <c r="E185" s="1">
        <v>45.509284800000003</v>
      </c>
      <c r="F185" s="1">
        <v>1.506154E-2</v>
      </c>
      <c r="G185" s="1">
        <v>46.031767799999997</v>
      </c>
      <c r="H185" s="1">
        <v>1.7048580000000001E-2</v>
      </c>
      <c r="I185" s="1">
        <v>43.530218699999999</v>
      </c>
      <c r="J185" s="1">
        <v>1.9831189999999999E-2</v>
      </c>
      <c r="K185" s="1">
        <v>41.842836499999997</v>
      </c>
      <c r="L185" s="1">
        <v>2.7308099999999998E-2</v>
      </c>
      <c r="M185" s="1">
        <v>40.960802899999997</v>
      </c>
      <c r="N185" s="1">
        <v>5.0268689999999998E-2</v>
      </c>
      <c r="O185" s="1">
        <v>40.308625499999998</v>
      </c>
      <c r="P185" s="1">
        <v>7.1068519999999996E-2</v>
      </c>
      <c r="Q185" s="1">
        <v>40.346473699999997</v>
      </c>
      <c r="R185" s="1">
        <v>7.0863770000000006E-2</v>
      </c>
    </row>
    <row r="186" spans="1:18">
      <c r="A186" s="1">
        <v>47.2618394</v>
      </c>
      <c r="B186" s="1">
        <v>1.476219E-2</v>
      </c>
      <c r="C186" s="1">
        <v>45.413159200000003</v>
      </c>
      <c r="D186" s="1">
        <v>1.459859E-2</v>
      </c>
      <c r="E186" s="1">
        <v>45.842618100000003</v>
      </c>
      <c r="F186" s="1">
        <v>1.5146949999999999E-2</v>
      </c>
      <c r="G186" s="1">
        <v>46.365101199999998</v>
      </c>
      <c r="H186" s="1">
        <v>1.7118419999999999E-2</v>
      </c>
      <c r="I186" s="1">
        <v>43.863551999999999</v>
      </c>
      <c r="J186" s="1">
        <v>1.9874960000000001E-2</v>
      </c>
      <c r="K186" s="1">
        <v>42.176169899999998</v>
      </c>
      <c r="L186" s="1">
        <v>2.7299279999999999E-2</v>
      </c>
      <c r="M186" s="1">
        <v>41.294136299999998</v>
      </c>
      <c r="N186" s="1">
        <v>5.0143840000000002E-2</v>
      </c>
      <c r="O186" s="1">
        <v>40.641958899999999</v>
      </c>
      <c r="P186" s="1">
        <v>7.0853680000000002E-2</v>
      </c>
      <c r="Q186" s="1">
        <v>40.679807099999998</v>
      </c>
      <c r="R186" s="1">
        <v>7.0645669999999994E-2</v>
      </c>
    </row>
    <row r="187" spans="1:18">
      <c r="A187" s="1">
        <v>47.595172699999999</v>
      </c>
      <c r="B187" s="1">
        <v>1.4854569999999999E-2</v>
      </c>
      <c r="C187" s="1">
        <v>45.746492600000003</v>
      </c>
      <c r="D187" s="1">
        <v>1.4687840000000001E-2</v>
      </c>
      <c r="E187" s="1">
        <v>46.175951400000002</v>
      </c>
      <c r="F187" s="1">
        <v>1.523243E-2</v>
      </c>
      <c r="G187" s="1">
        <v>46.698434499999998</v>
      </c>
      <c r="H187" s="1">
        <v>1.71884E-2</v>
      </c>
      <c r="I187" s="1">
        <v>44.196885299999998</v>
      </c>
      <c r="J187" s="1">
        <v>1.9918950000000001E-2</v>
      </c>
      <c r="K187" s="1">
        <v>42.509503199999997</v>
      </c>
      <c r="L187" s="1">
        <v>2.7290829999999999E-2</v>
      </c>
      <c r="M187" s="1">
        <v>41.627469599999998</v>
      </c>
      <c r="N187" s="1">
        <v>5.0019550000000003E-2</v>
      </c>
      <c r="O187" s="1">
        <v>40.975292199999998</v>
      </c>
      <c r="P187" s="1">
        <v>7.0638889999999996E-2</v>
      </c>
      <c r="Q187" s="1">
        <v>41.013140399999997</v>
      </c>
      <c r="R187" s="1">
        <v>7.0427630000000005E-2</v>
      </c>
    </row>
    <row r="188" spans="1:18">
      <c r="A188" s="1">
        <v>47.9285061</v>
      </c>
      <c r="B188" s="1">
        <v>1.4947E-2</v>
      </c>
      <c r="C188" s="1">
        <v>46.079825900000003</v>
      </c>
      <c r="D188" s="1">
        <v>1.4777139999999999E-2</v>
      </c>
      <c r="E188" s="1">
        <v>46.509284800000003</v>
      </c>
      <c r="F188" s="1">
        <v>1.531797E-2</v>
      </c>
      <c r="G188" s="1">
        <v>47.031767799999997</v>
      </c>
      <c r="H188" s="1">
        <v>1.7258519999999999E-2</v>
      </c>
      <c r="I188" s="1">
        <v>44.530218699999999</v>
      </c>
      <c r="J188" s="1">
        <v>1.9963160000000001E-2</v>
      </c>
      <c r="K188" s="1">
        <v>42.842836499999997</v>
      </c>
      <c r="L188" s="1">
        <v>2.7282770000000001E-2</v>
      </c>
      <c r="M188" s="1">
        <v>41.960802899999997</v>
      </c>
      <c r="N188" s="1">
        <v>4.9895849999999999E-2</v>
      </c>
      <c r="O188" s="1">
        <v>41.308625499999998</v>
      </c>
      <c r="P188" s="1">
        <v>7.0424169999999994E-2</v>
      </c>
      <c r="Q188" s="1">
        <v>41.346473699999997</v>
      </c>
      <c r="R188" s="1">
        <v>7.0209670000000002E-2</v>
      </c>
    </row>
    <row r="189" spans="1:18">
      <c r="A189" s="1">
        <v>48.2618394</v>
      </c>
      <c r="B189" s="1">
        <v>1.5039469999999999E-2</v>
      </c>
      <c r="C189" s="1">
        <v>46.413159200000003</v>
      </c>
      <c r="D189" s="1">
        <v>1.486648E-2</v>
      </c>
      <c r="E189" s="1">
        <v>46.842618100000003</v>
      </c>
      <c r="F189" s="1">
        <v>1.540357E-2</v>
      </c>
      <c r="G189" s="1">
        <v>47.365101199999998</v>
      </c>
      <c r="H189" s="1">
        <v>1.732877E-2</v>
      </c>
      <c r="I189" s="1">
        <v>44.863551999999999</v>
      </c>
      <c r="J189" s="1">
        <v>2.0007589999999999E-2</v>
      </c>
      <c r="K189" s="1">
        <v>43.176169899999998</v>
      </c>
      <c r="L189" s="1">
        <v>2.7275110000000002E-2</v>
      </c>
      <c r="M189" s="1">
        <v>42.294136299999998</v>
      </c>
      <c r="N189" s="1">
        <v>4.9772740000000003E-2</v>
      </c>
      <c r="O189" s="1">
        <v>41.641958899999999</v>
      </c>
      <c r="P189" s="1">
        <v>7.0209519999999997E-2</v>
      </c>
      <c r="Q189" s="1">
        <v>41.679807099999998</v>
      </c>
      <c r="R189" s="1">
        <v>6.9991800000000007E-2</v>
      </c>
    </row>
    <row r="190" spans="1:18">
      <c r="A190" s="1">
        <v>48.595172699999999</v>
      </c>
      <c r="B190" s="1">
        <v>1.513199E-2</v>
      </c>
      <c r="C190" s="1">
        <v>46.746492600000003</v>
      </c>
      <c r="D190" s="1">
        <v>1.495587E-2</v>
      </c>
      <c r="E190" s="1">
        <v>47.175951400000002</v>
      </c>
      <c r="F190" s="1">
        <v>1.548924E-2</v>
      </c>
      <c r="G190" s="1">
        <v>47.698434499999998</v>
      </c>
      <c r="H190" s="1">
        <v>1.739916E-2</v>
      </c>
      <c r="I190" s="1">
        <v>45.196885299999998</v>
      </c>
      <c r="J190" s="1">
        <v>2.0052250000000001E-2</v>
      </c>
      <c r="K190" s="1">
        <v>43.509503199999997</v>
      </c>
      <c r="L190" s="1">
        <v>2.726785E-2</v>
      </c>
      <c r="M190" s="1">
        <v>42.627469599999998</v>
      </c>
      <c r="N190" s="1">
        <v>4.9650229999999997E-2</v>
      </c>
      <c r="O190" s="1">
        <v>41.975292199999998</v>
      </c>
      <c r="P190" s="1">
        <v>6.999495E-2</v>
      </c>
      <c r="Q190" s="1">
        <v>42.013140399999997</v>
      </c>
      <c r="R190" s="1">
        <v>6.9774020000000006E-2</v>
      </c>
    </row>
    <row r="191" spans="1:18">
      <c r="A191" s="1">
        <v>48.9285061</v>
      </c>
      <c r="B191" s="1">
        <v>1.522455E-2</v>
      </c>
      <c r="C191" s="1">
        <v>47.079825900000003</v>
      </c>
      <c r="D191" s="1">
        <v>1.5045319999999999E-2</v>
      </c>
      <c r="E191" s="1">
        <v>47.509284800000003</v>
      </c>
      <c r="F191" s="1">
        <v>1.557498E-2</v>
      </c>
      <c r="G191" s="1">
        <v>48.031767799999997</v>
      </c>
      <c r="H191" s="1">
        <v>1.746969E-2</v>
      </c>
      <c r="I191" s="1">
        <v>45.530218699999999</v>
      </c>
      <c r="J191" s="1">
        <v>2.0097139999999999E-2</v>
      </c>
      <c r="K191" s="1">
        <v>43.842836499999997</v>
      </c>
      <c r="L191" s="1">
        <v>2.7260989999999999E-2</v>
      </c>
      <c r="M191" s="1">
        <v>42.960802899999997</v>
      </c>
      <c r="N191" s="1">
        <v>4.9528330000000002E-2</v>
      </c>
      <c r="O191" s="1">
        <v>42.308625499999998</v>
      </c>
      <c r="P191" s="1">
        <v>6.9780480000000006E-2</v>
      </c>
      <c r="Q191" s="1">
        <v>42.346473699999997</v>
      </c>
      <c r="R191" s="1">
        <v>6.9556350000000003E-2</v>
      </c>
    </row>
    <row r="192" spans="1:18">
      <c r="A192" s="1">
        <v>49.2618394</v>
      </c>
      <c r="B192" s="1">
        <v>1.531717E-2</v>
      </c>
      <c r="C192" s="1">
        <v>47.413159200000003</v>
      </c>
      <c r="D192" s="1">
        <v>1.513481E-2</v>
      </c>
      <c r="E192" s="1">
        <v>47.842618100000003</v>
      </c>
      <c r="F192" s="1">
        <v>1.5660799999999999E-2</v>
      </c>
      <c r="G192" s="1">
        <v>48.365101199999998</v>
      </c>
      <c r="H192" s="1">
        <v>1.754037E-2</v>
      </c>
      <c r="I192" s="1">
        <v>45.863551999999999</v>
      </c>
      <c r="J192" s="1">
        <v>2.0142259999999999E-2</v>
      </c>
      <c r="K192" s="1">
        <v>44.176169899999998</v>
      </c>
      <c r="L192" s="1">
        <v>2.7254549999999999E-2</v>
      </c>
      <c r="M192" s="1">
        <v>43.294136299999998</v>
      </c>
      <c r="N192" s="1">
        <v>4.9407039999999999E-2</v>
      </c>
      <c r="O192" s="1">
        <v>42.641958899999999</v>
      </c>
      <c r="P192" s="1">
        <v>6.9566119999999995E-2</v>
      </c>
      <c r="Q192" s="1">
        <v>42.679807099999998</v>
      </c>
      <c r="R192" s="1">
        <v>6.9338789999999997E-2</v>
      </c>
    </row>
    <row r="193" spans="1:18">
      <c r="A193" s="1">
        <v>49.595172699999999</v>
      </c>
      <c r="B193" s="1">
        <v>1.5409839999999999E-2</v>
      </c>
      <c r="C193" s="1">
        <v>47.746492600000003</v>
      </c>
      <c r="D193" s="1">
        <v>1.5224369999999999E-2</v>
      </c>
      <c r="E193" s="1">
        <v>48.175951400000002</v>
      </c>
      <c r="F193" s="1">
        <v>1.5746690000000001E-2</v>
      </c>
      <c r="G193" s="1">
        <v>48.698434499999998</v>
      </c>
      <c r="H193" s="1">
        <v>1.7611189999999999E-2</v>
      </c>
      <c r="I193" s="1">
        <v>46.196885299999998</v>
      </c>
      <c r="J193" s="1">
        <v>2.0187630000000002E-2</v>
      </c>
      <c r="K193" s="1">
        <v>44.509503199999997</v>
      </c>
      <c r="L193" s="1">
        <v>2.724853E-2</v>
      </c>
      <c r="M193" s="1">
        <v>43.627469599999998</v>
      </c>
      <c r="N193" s="1">
        <v>4.9286389999999999E-2</v>
      </c>
      <c r="O193" s="1">
        <v>42.975292199999998</v>
      </c>
      <c r="P193" s="1">
        <v>6.9351860000000001E-2</v>
      </c>
      <c r="Q193" s="1">
        <v>43.013140399999997</v>
      </c>
      <c r="R193" s="1">
        <v>6.9121349999999998E-2</v>
      </c>
    </row>
    <row r="194" spans="1:18">
      <c r="A194" s="1">
        <v>49.9285061</v>
      </c>
      <c r="B194" s="1">
        <v>1.550256E-2</v>
      </c>
      <c r="C194" s="1">
        <v>48.079825900000003</v>
      </c>
      <c r="D194" s="1">
        <v>1.531398E-2</v>
      </c>
      <c r="E194" s="1">
        <v>48.509284800000003</v>
      </c>
      <c r="F194" s="1">
        <v>1.583265E-2</v>
      </c>
      <c r="G194" s="1">
        <v>49.031767799999997</v>
      </c>
      <c r="H194" s="1">
        <v>1.7682159999999999E-2</v>
      </c>
      <c r="I194" s="1">
        <v>46.530218699999999</v>
      </c>
      <c r="J194" s="1">
        <v>2.0233230000000001E-2</v>
      </c>
      <c r="K194" s="1">
        <v>44.842836499999997</v>
      </c>
      <c r="L194" s="1">
        <v>2.7242929999999999E-2</v>
      </c>
      <c r="M194" s="1">
        <v>43.960802899999997</v>
      </c>
      <c r="N194" s="1">
        <v>4.9166359999999999E-2</v>
      </c>
      <c r="O194" s="1">
        <v>43.308625499999998</v>
      </c>
      <c r="P194" s="1">
        <v>6.9137710000000005E-2</v>
      </c>
      <c r="Q194" s="1">
        <v>43.346473699999997</v>
      </c>
      <c r="R194" s="1">
        <v>6.890404E-2</v>
      </c>
    </row>
    <row r="195" spans="1:18">
      <c r="A195" s="1">
        <v>50</v>
      </c>
      <c r="B195" s="1">
        <v>1.552245E-2</v>
      </c>
      <c r="C195" s="1">
        <v>48.413159200000003</v>
      </c>
      <c r="D195" s="1">
        <v>1.540365E-2</v>
      </c>
      <c r="E195" s="1">
        <v>48.842618100000003</v>
      </c>
      <c r="F195" s="1">
        <v>1.5918700000000001E-2</v>
      </c>
      <c r="G195" s="1">
        <v>49.365101199999998</v>
      </c>
      <c r="H195" s="1">
        <v>1.775328E-2</v>
      </c>
      <c r="I195" s="1">
        <v>46.863551999999999</v>
      </c>
      <c r="J195" s="1">
        <v>2.0279080000000001E-2</v>
      </c>
      <c r="K195" s="1">
        <v>45.176169899999998</v>
      </c>
      <c r="L195" s="1">
        <v>2.723776E-2</v>
      </c>
      <c r="M195" s="1">
        <v>44.294136299999998</v>
      </c>
      <c r="N195" s="1">
        <v>4.9046970000000002E-2</v>
      </c>
      <c r="O195" s="1">
        <v>43.641958899999999</v>
      </c>
      <c r="P195" s="1">
        <v>6.8923689999999996E-2</v>
      </c>
      <c r="Q195" s="1">
        <v>43.679807099999998</v>
      </c>
      <c r="R195" s="1">
        <v>6.8686869999999997E-2</v>
      </c>
    </row>
    <row r="196" spans="1:18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4"/>
  <sheetViews>
    <sheetView workbookViewId="0">
      <selection activeCell="A25" sqref="A25"/>
    </sheetView>
  </sheetViews>
  <sheetFormatPr baseColWidth="10" defaultRowHeight="15" x14ac:dyDescent="0"/>
  <cols>
    <col min="1" max="1" width="17" bestFit="1" customWidth="1"/>
  </cols>
  <sheetData>
    <row r="1" spans="1:5">
      <c r="B1" s="2"/>
      <c r="C1" s="13" t="s">
        <v>0</v>
      </c>
      <c r="D1" s="13"/>
      <c r="E1" s="13"/>
    </row>
    <row r="2" spans="1:5">
      <c r="A2" t="s">
        <v>4</v>
      </c>
      <c r="B2" s="2" t="s">
        <v>2</v>
      </c>
      <c r="C2" s="2" t="s">
        <v>5</v>
      </c>
      <c r="D2" s="2" t="s">
        <v>6</v>
      </c>
      <c r="E2" s="2" t="s">
        <v>7</v>
      </c>
    </row>
    <row r="3" spans="1:5">
      <c r="B3" s="1">
        <v>-5</v>
      </c>
      <c r="C3" s="1">
        <v>0.99406399999999995</v>
      </c>
      <c r="D3" s="1">
        <v>4.9560000000000003E-3</v>
      </c>
      <c r="E3" s="1">
        <v>17</v>
      </c>
    </row>
    <row r="4" spans="1:5">
      <c r="B4" s="1">
        <v>-4.5</v>
      </c>
      <c r="C4" s="1">
        <v>0.99388399999999999</v>
      </c>
      <c r="D4" s="1">
        <v>3.8899999999999998E-3</v>
      </c>
      <c r="E4" s="1"/>
    </row>
    <row r="5" spans="1:5">
      <c r="B5" s="1">
        <v>-4</v>
      </c>
      <c r="C5" s="1">
        <v>0.99879499999999999</v>
      </c>
      <c r="D5" s="1">
        <v>3.4250000000000001E-3</v>
      </c>
      <c r="E5" s="1"/>
    </row>
    <row r="6" spans="1:5">
      <c r="B6" s="1">
        <v>-3.5</v>
      </c>
      <c r="C6" s="1">
        <v>0.99959399999999998</v>
      </c>
      <c r="D6" s="1">
        <v>4.0689999999999997E-3</v>
      </c>
      <c r="E6" s="1"/>
    </row>
    <row r="7" spans="1:5">
      <c r="B7" s="1">
        <v>-3</v>
      </c>
      <c r="C7" s="1">
        <v>1.0001040000000001</v>
      </c>
      <c r="D7" s="1">
        <v>2.496E-3</v>
      </c>
      <c r="E7" s="1"/>
    </row>
    <row r="8" spans="1:5">
      <c r="B8" s="1">
        <v>-2.5</v>
      </c>
      <c r="C8" s="1">
        <v>1.001045</v>
      </c>
      <c r="D8" s="1">
        <v>3.1589999999999999E-3</v>
      </c>
      <c r="E8" s="1"/>
    </row>
    <row r="9" spans="1:5">
      <c r="B9" s="1">
        <v>-2</v>
      </c>
      <c r="C9" s="1">
        <v>1.0016769999999999</v>
      </c>
      <c r="D9" s="1">
        <v>2.2169999999999998E-3</v>
      </c>
      <c r="E9" s="1"/>
    </row>
    <row r="10" spans="1:5">
      <c r="B10" s="1">
        <v>-1.5</v>
      </c>
      <c r="C10" s="1">
        <v>1.0039709999999999</v>
      </c>
      <c r="D10" s="1">
        <v>2.5860000000000002E-3</v>
      </c>
      <c r="E10" s="1"/>
    </row>
    <row r="11" spans="1:5">
      <c r="B11" s="1">
        <v>-1</v>
      </c>
      <c r="C11" s="1">
        <v>0.99563400000000002</v>
      </c>
      <c r="D11" s="1">
        <v>1.892E-3</v>
      </c>
      <c r="E11" s="1"/>
    </row>
    <row r="12" spans="1:5">
      <c r="B12" s="1">
        <v>-0.5</v>
      </c>
      <c r="C12" s="1">
        <v>1.000912</v>
      </c>
      <c r="D12" s="1">
        <v>1.2780000000000001E-3</v>
      </c>
      <c r="E12" s="1"/>
    </row>
    <row r="13" spans="1:5">
      <c r="A13" t="s">
        <v>3</v>
      </c>
      <c r="B13" s="1">
        <v>0</v>
      </c>
      <c r="C13" s="1">
        <v>1</v>
      </c>
      <c r="D13" s="1">
        <v>0</v>
      </c>
      <c r="E13" s="1"/>
    </row>
    <row r="14" spans="1:5">
      <c r="B14" s="1">
        <v>0.5</v>
      </c>
      <c r="C14" s="1">
        <v>1.0023820000000001</v>
      </c>
      <c r="D14" s="1">
        <v>2.2560000000000002E-3</v>
      </c>
      <c r="E14" s="1"/>
    </row>
    <row r="15" spans="1:5">
      <c r="B15" s="1">
        <v>1</v>
      </c>
      <c r="C15" s="1">
        <v>1.0495909999999999</v>
      </c>
      <c r="D15" s="1">
        <v>1.1983000000000001E-2</v>
      </c>
      <c r="E15" s="1"/>
    </row>
    <row r="16" spans="1:5">
      <c r="B16" s="1">
        <v>1.5</v>
      </c>
      <c r="C16" s="1">
        <v>1.0884590000000001</v>
      </c>
      <c r="D16" s="1">
        <v>1.8617999999999999E-2</v>
      </c>
      <c r="E16" s="1"/>
    </row>
    <row r="17" spans="1:5">
      <c r="B17" s="1">
        <v>2</v>
      </c>
      <c r="C17" s="1">
        <v>1.1250249999999999</v>
      </c>
      <c r="D17" s="1">
        <v>2.513E-2</v>
      </c>
      <c r="E17" s="1"/>
    </row>
    <row r="18" spans="1:5">
      <c r="B18" s="1">
        <v>2.5</v>
      </c>
      <c r="C18" s="1">
        <v>1.155829</v>
      </c>
      <c r="D18" s="1">
        <v>3.1139E-2</v>
      </c>
      <c r="E18" s="1"/>
    </row>
    <row r="19" spans="1:5">
      <c r="B19" s="1">
        <v>3</v>
      </c>
      <c r="C19" s="1">
        <v>1.1778200000000001</v>
      </c>
      <c r="D19" s="1">
        <v>3.4428E-2</v>
      </c>
      <c r="E19" s="1"/>
    </row>
    <row r="20" spans="1:5">
      <c r="B20" s="1">
        <v>3.5</v>
      </c>
      <c r="C20" s="1">
        <v>1.199368</v>
      </c>
      <c r="D20" s="1">
        <v>3.9135999999999997E-2</v>
      </c>
      <c r="E20" s="1"/>
    </row>
    <row r="21" spans="1:5">
      <c r="B21" s="1">
        <v>4</v>
      </c>
      <c r="C21" s="1">
        <v>1.215643</v>
      </c>
      <c r="D21" s="1">
        <v>4.2313999999999997E-2</v>
      </c>
      <c r="E21" s="1"/>
    </row>
    <row r="22" spans="1:5">
      <c r="B22" s="1">
        <v>4.5</v>
      </c>
      <c r="C22" s="1">
        <v>1.2298819999999999</v>
      </c>
      <c r="D22" s="1">
        <v>4.2296E-2</v>
      </c>
      <c r="E22" s="1"/>
    </row>
    <row r="23" spans="1:5">
      <c r="B23" s="1">
        <v>5</v>
      </c>
      <c r="C23" s="1">
        <v>1.245544</v>
      </c>
      <c r="D23" s="1">
        <v>4.5239000000000001E-2</v>
      </c>
      <c r="E23" s="1"/>
    </row>
    <row r="24" spans="1:5">
      <c r="B24" s="1">
        <v>5.5</v>
      </c>
      <c r="C24" s="1">
        <v>1.2584090000000001</v>
      </c>
      <c r="D24" s="1">
        <v>4.6650999999999998E-2</v>
      </c>
      <c r="E24" s="1"/>
    </row>
    <row r="25" spans="1:5">
      <c r="A25" t="s">
        <v>39</v>
      </c>
      <c r="B25" s="1">
        <v>6</v>
      </c>
      <c r="C25" s="1">
        <v>1.2593840000000001</v>
      </c>
      <c r="D25" s="1">
        <v>4.7834000000000002E-2</v>
      </c>
      <c r="E25" s="1"/>
    </row>
    <row r="26" spans="1:5">
      <c r="B26" s="1">
        <v>6.5</v>
      </c>
      <c r="C26" s="1">
        <v>1.2409410000000001</v>
      </c>
      <c r="D26" s="1">
        <v>4.5567999999999997E-2</v>
      </c>
      <c r="E26" s="1"/>
    </row>
    <row r="27" spans="1:5">
      <c r="B27" s="1">
        <v>7</v>
      </c>
      <c r="C27" s="1">
        <v>1.211565</v>
      </c>
      <c r="D27" s="1">
        <v>3.8781000000000003E-2</v>
      </c>
      <c r="E27" s="1"/>
    </row>
    <row r="28" spans="1:5">
      <c r="B28" s="1">
        <v>7.5</v>
      </c>
      <c r="C28" s="1">
        <v>1.18855</v>
      </c>
      <c r="D28" s="1">
        <v>3.5774E-2</v>
      </c>
      <c r="E28" s="1"/>
    </row>
    <row r="29" spans="1:5">
      <c r="B29" s="1">
        <v>8</v>
      </c>
      <c r="C29" s="1">
        <v>1.167511</v>
      </c>
      <c r="D29" s="1">
        <v>3.1640000000000001E-2</v>
      </c>
      <c r="E29" s="1"/>
    </row>
    <row r="30" spans="1:5">
      <c r="B30" s="1">
        <v>8.5</v>
      </c>
      <c r="C30" s="1">
        <v>1.1471929999999999</v>
      </c>
      <c r="D30" s="1">
        <v>2.9152000000000001E-2</v>
      </c>
      <c r="E30" s="1"/>
    </row>
    <row r="31" spans="1:5">
      <c r="B31" s="1">
        <v>9</v>
      </c>
      <c r="C31" s="1">
        <v>1.132393</v>
      </c>
      <c r="D31" s="1">
        <v>2.5038000000000001E-2</v>
      </c>
      <c r="E31" s="1"/>
    </row>
    <row r="32" spans="1:5">
      <c r="B32" s="1">
        <v>9.5</v>
      </c>
      <c r="C32" s="1">
        <v>1.1165339999999999</v>
      </c>
      <c r="D32" s="1">
        <v>2.2676999999999999E-2</v>
      </c>
      <c r="E32" s="1"/>
    </row>
    <row r="33" spans="2:5">
      <c r="B33" s="1">
        <v>10</v>
      </c>
      <c r="C33" s="1">
        <v>1.108026</v>
      </c>
      <c r="D33" s="1">
        <v>2.1484E-2</v>
      </c>
      <c r="E33" s="1"/>
    </row>
    <row r="34" spans="2:5">
      <c r="B34" s="1">
        <v>10.5</v>
      </c>
      <c r="C34" s="1">
        <v>1.1015980000000001</v>
      </c>
      <c r="D34" s="1">
        <v>2.0008999999999999E-2</v>
      </c>
      <c r="E34" s="1"/>
    </row>
    <row r="35" spans="2:5">
      <c r="B35" s="1">
        <v>11</v>
      </c>
      <c r="C35" s="1">
        <v>1.091815</v>
      </c>
      <c r="D35" s="1">
        <v>1.9460999999999999E-2</v>
      </c>
      <c r="E35" s="1"/>
    </row>
    <row r="36" spans="2:5">
      <c r="B36" s="1">
        <v>11.5</v>
      </c>
      <c r="C36" s="1">
        <v>1.089858</v>
      </c>
      <c r="D36" s="1">
        <v>1.6670999999999998E-2</v>
      </c>
      <c r="E36" s="1"/>
    </row>
    <row r="37" spans="2:5">
      <c r="B37" s="1">
        <v>12</v>
      </c>
      <c r="C37" s="1">
        <v>1.0992379999999999</v>
      </c>
      <c r="D37" s="1">
        <v>1.6735E-2</v>
      </c>
      <c r="E37" s="1"/>
    </row>
    <row r="38" spans="2:5">
      <c r="B38" s="1">
        <v>12.5</v>
      </c>
      <c r="C38" s="1">
        <v>1.101604</v>
      </c>
      <c r="D38" s="1">
        <v>1.5869000000000001E-2</v>
      </c>
      <c r="E38" s="1"/>
    </row>
    <row r="39" spans="2:5">
      <c r="B39" s="1">
        <v>13</v>
      </c>
      <c r="C39" s="1">
        <v>1.1068800000000001</v>
      </c>
      <c r="D39" s="1">
        <v>1.5610000000000001E-2</v>
      </c>
      <c r="E39" s="1"/>
    </row>
    <row r="40" spans="2:5">
      <c r="B40" s="1">
        <v>13.5</v>
      </c>
      <c r="C40" s="1">
        <v>1.1159289999999999</v>
      </c>
      <c r="D40" s="1">
        <v>1.5054E-2</v>
      </c>
      <c r="E40" s="1"/>
    </row>
    <row r="41" spans="2:5">
      <c r="B41" s="1">
        <v>14</v>
      </c>
      <c r="C41" s="1">
        <v>1.1210869999999999</v>
      </c>
      <c r="D41" s="1">
        <v>1.3592999999999999E-2</v>
      </c>
      <c r="E41" s="1"/>
    </row>
    <row r="42" spans="2:5">
      <c r="B42" s="1">
        <v>14.5</v>
      </c>
      <c r="C42" s="1">
        <v>1.1272040000000001</v>
      </c>
      <c r="D42" s="1">
        <v>1.3682E-2</v>
      </c>
      <c r="E42" s="1"/>
    </row>
    <row r="43" spans="2:5">
      <c r="B43" s="1">
        <v>15</v>
      </c>
      <c r="C43" s="1">
        <v>1.1333059999999999</v>
      </c>
      <c r="D43" s="1">
        <v>1.4073E-2</v>
      </c>
      <c r="E43" s="1"/>
    </row>
    <row r="44" spans="2:5">
      <c r="B44" s="1">
        <v>15.5</v>
      </c>
      <c r="C44" s="1">
        <v>1.143529</v>
      </c>
      <c r="D44" s="1">
        <v>1.3594999999999999E-2</v>
      </c>
      <c r="E44" s="1"/>
    </row>
    <row r="45" spans="2:5">
      <c r="B45" s="1">
        <v>16</v>
      </c>
      <c r="C45" s="1">
        <v>1.1490560000000001</v>
      </c>
      <c r="D45" s="1">
        <v>1.3370999999999999E-2</v>
      </c>
      <c r="E45" s="1"/>
    </row>
    <row r="46" spans="2:5">
      <c r="B46" s="1">
        <v>16.5</v>
      </c>
      <c r="C46" s="1">
        <v>1.158482</v>
      </c>
      <c r="D46" s="1">
        <v>1.2792E-2</v>
      </c>
      <c r="E46" s="1"/>
    </row>
    <row r="47" spans="2:5">
      <c r="B47" s="1">
        <v>17</v>
      </c>
      <c r="C47" s="1">
        <v>1.168612</v>
      </c>
      <c r="D47" s="1">
        <v>1.3376000000000001E-2</v>
      </c>
      <c r="E47" s="1"/>
    </row>
    <row r="48" spans="2:5">
      <c r="B48" s="1">
        <v>17.5</v>
      </c>
      <c r="C48" s="1">
        <v>1.1741710000000001</v>
      </c>
      <c r="D48" s="1">
        <v>1.2777999999999999E-2</v>
      </c>
      <c r="E48" s="1"/>
    </row>
    <row r="49" spans="2:5">
      <c r="B49" s="1">
        <v>18</v>
      </c>
      <c r="C49" s="1">
        <v>1.1817409999999999</v>
      </c>
      <c r="D49" s="1">
        <v>1.2789999999999999E-2</v>
      </c>
      <c r="E49" s="1"/>
    </row>
    <row r="50" spans="2:5">
      <c r="B50" s="1">
        <v>18.5</v>
      </c>
      <c r="C50" s="1">
        <v>1.1910130000000001</v>
      </c>
      <c r="D50" s="1">
        <v>1.2817E-2</v>
      </c>
      <c r="E50" s="1"/>
    </row>
    <row r="51" spans="2:5">
      <c r="B51" s="1">
        <v>19</v>
      </c>
      <c r="C51" s="1">
        <v>1.1997</v>
      </c>
      <c r="D51" s="1">
        <v>1.3532000000000001E-2</v>
      </c>
      <c r="E51" s="1"/>
    </row>
    <row r="52" spans="2:5">
      <c r="B52" s="1">
        <v>19.5</v>
      </c>
      <c r="C52" s="1">
        <v>1.2014</v>
      </c>
      <c r="D52" s="1">
        <v>1.3277000000000001E-2</v>
      </c>
      <c r="E52" s="1"/>
    </row>
    <row r="53" spans="2:5">
      <c r="B53" s="1">
        <v>20</v>
      </c>
      <c r="C53" s="1">
        <v>1.207265</v>
      </c>
      <c r="D53" s="1">
        <v>1.3722E-2</v>
      </c>
      <c r="E53" s="1"/>
    </row>
    <row r="54" spans="2:5">
      <c r="B54" s="1">
        <v>20.5</v>
      </c>
      <c r="C54" s="1">
        <v>1.212488</v>
      </c>
      <c r="D54" s="1">
        <v>1.2635E-2</v>
      </c>
      <c r="E54" s="1"/>
    </row>
    <row r="55" spans="2:5">
      <c r="B55" s="1">
        <v>21</v>
      </c>
      <c r="C55" s="1">
        <v>1.2150319999999999</v>
      </c>
      <c r="D55" s="1">
        <v>1.2574999999999999E-2</v>
      </c>
      <c r="E55" s="1"/>
    </row>
    <row r="56" spans="2:5">
      <c r="B56" s="1">
        <v>21.5</v>
      </c>
      <c r="C56" s="1">
        <v>1.216599</v>
      </c>
      <c r="D56" s="1">
        <v>1.2697999999999999E-2</v>
      </c>
      <c r="E56" s="1"/>
    </row>
    <row r="57" spans="2:5">
      <c r="B57" s="1">
        <v>22</v>
      </c>
      <c r="C57" s="1">
        <v>1.2181820000000001</v>
      </c>
      <c r="D57" s="1">
        <v>1.2886999999999999E-2</v>
      </c>
      <c r="E57" s="1"/>
    </row>
    <row r="58" spans="2:5">
      <c r="B58" s="1">
        <v>22.5</v>
      </c>
      <c r="C58" s="1">
        <v>1.2152719999999999</v>
      </c>
      <c r="D58" s="1">
        <v>1.3126000000000001E-2</v>
      </c>
      <c r="E58" s="1"/>
    </row>
    <row r="59" spans="2:5">
      <c r="B59" s="1">
        <v>23</v>
      </c>
      <c r="C59" s="1">
        <v>1.213695</v>
      </c>
      <c r="D59" s="1">
        <v>1.3084999999999999E-2</v>
      </c>
      <c r="E59" s="1"/>
    </row>
    <row r="60" spans="2:5">
      <c r="B60" s="1">
        <v>23.5</v>
      </c>
      <c r="C60" s="1">
        <v>1.215214</v>
      </c>
      <c r="D60" s="1">
        <v>1.265E-2</v>
      </c>
      <c r="E60" s="1"/>
    </row>
    <row r="61" spans="2:5">
      <c r="B61" s="1">
        <v>24</v>
      </c>
      <c r="C61" s="1">
        <v>1.2128779999999999</v>
      </c>
      <c r="D61" s="1">
        <v>1.2852000000000001E-2</v>
      </c>
      <c r="E61" s="1"/>
    </row>
    <row r="62" spans="2:5">
      <c r="B62" s="1">
        <v>24.5</v>
      </c>
      <c r="C62" s="1">
        <v>1.2108209999999999</v>
      </c>
      <c r="D62" s="1">
        <v>1.5513000000000001E-2</v>
      </c>
      <c r="E62" s="1"/>
    </row>
    <row r="63" spans="2:5">
      <c r="B63" s="1">
        <v>25</v>
      </c>
      <c r="C63" s="1">
        <v>1.211098</v>
      </c>
      <c r="D63" s="1">
        <v>1.6076E-2</v>
      </c>
      <c r="E63" s="1"/>
    </row>
    <row r="64" spans="2:5">
      <c r="B64" s="1">
        <v>25.5</v>
      </c>
      <c r="C64" s="1">
        <v>1.209384</v>
      </c>
      <c r="D64" s="1">
        <v>1.6598999999999999E-2</v>
      </c>
      <c r="E64" s="1"/>
    </row>
    <row r="65" spans="2:5">
      <c r="B65" s="1">
        <v>26</v>
      </c>
      <c r="C65" s="1">
        <v>1.206491</v>
      </c>
      <c r="D65" s="1">
        <v>1.5984000000000002E-2</v>
      </c>
      <c r="E65" s="1"/>
    </row>
    <row r="66" spans="2:5">
      <c r="B66" s="1">
        <v>26.5</v>
      </c>
      <c r="C66" s="1">
        <v>1.206677</v>
      </c>
      <c r="D66" s="1">
        <v>1.6327000000000001E-2</v>
      </c>
      <c r="E66" s="1"/>
    </row>
    <row r="67" spans="2:5">
      <c r="B67" s="1">
        <v>27</v>
      </c>
      <c r="C67" s="1">
        <v>1.209192</v>
      </c>
      <c r="D67" s="1">
        <v>1.6598000000000002E-2</v>
      </c>
      <c r="E67" s="1"/>
    </row>
    <row r="68" spans="2:5">
      <c r="B68" s="1">
        <v>27.5</v>
      </c>
      <c r="C68" s="1">
        <v>1.2042299999999999</v>
      </c>
      <c r="D68" s="1">
        <v>1.7031000000000001E-2</v>
      </c>
      <c r="E68" s="1"/>
    </row>
    <row r="69" spans="2:5">
      <c r="B69" s="1">
        <v>28</v>
      </c>
      <c r="C69" s="1">
        <v>1.202499</v>
      </c>
      <c r="D69" s="1">
        <v>1.7517999999999999E-2</v>
      </c>
      <c r="E69" s="1"/>
    </row>
    <row r="70" spans="2:5">
      <c r="B70" s="1"/>
      <c r="C70" s="1"/>
      <c r="D70" s="1"/>
      <c r="E70" s="1"/>
    </row>
    <row r="71" spans="2:5">
      <c r="B71" s="1"/>
      <c r="C71" s="1"/>
      <c r="D71" s="1"/>
      <c r="E71" s="1"/>
    </row>
    <row r="72" spans="2:5">
      <c r="B72" s="1"/>
      <c r="C72" s="1"/>
      <c r="D72" s="1"/>
      <c r="E72" s="1"/>
    </row>
    <row r="73" spans="2:5">
      <c r="B73" s="1"/>
      <c r="C73" s="1"/>
      <c r="D73" s="1"/>
      <c r="E73" s="1"/>
    </row>
    <row r="74" spans="2:5">
      <c r="B74" s="1"/>
      <c r="C74" s="1"/>
      <c r="D74" s="1"/>
      <c r="E74" s="1"/>
    </row>
    <row r="75" spans="2:5">
      <c r="B75" s="1"/>
      <c r="C75" s="1"/>
      <c r="D75" s="1"/>
      <c r="E75" s="1"/>
    </row>
    <row r="76" spans="2:5">
      <c r="B76" s="1"/>
      <c r="C76" s="1"/>
      <c r="D76" s="1"/>
      <c r="E76" s="1"/>
    </row>
    <row r="77" spans="2:5">
      <c r="B77" s="1"/>
      <c r="C77" s="1"/>
      <c r="D77" s="1"/>
      <c r="E77" s="1"/>
    </row>
    <row r="78" spans="2:5">
      <c r="B78" s="1"/>
      <c r="C78" s="1"/>
      <c r="D78" s="1"/>
      <c r="E78" s="1"/>
    </row>
    <row r="79" spans="2:5">
      <c r="B79" s="1"/>
      <c r="C79" s="1"/>
      <c r="D79" s="1"/>
      <c r="E79" s="1"/>
    </row>
    <row r="80" spans="2:5">
      <c r="B80" s="1"/>
      <c r="C80" s="1"/>
      <c r="D80" s="1"/>
      <c r="E80" s="1"/>
    </row>
    <row r="81" spans="2:5">
      <c r="B81" s="1"/>
      <c r="C81" s="1"/>
      <c r="D81" s="1"/>
      <c r="E81" s="1"/>
    </row>
    <row r="82" spans="2:5">
      <c r="B82" s="1"/>
      <c r="C82" s="1"/>
      <c r="D82" s="1"/>
      <c r="E82" s="1"/>
    </row>
    <row r="83" spans="2:5">
      <c r="B83" s="1"/>
      <c r="C83" s="1"/>
      <c r="D83" s="1"/>
      <c r="E83" s="1"/>
    </row>
    <row r="84" spans="2:5">
      <c r="B84" s="1"/>
      <c r="C84" s="1"/>
      <c r="D84" s="1"/>
      <c r="E84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4"/>
  <sheetViews>
    <sheetView workbookViewId="0">
      <selection activeCell="G98" sqref="G98"/>
    </sheetView>
  </sheetViews>
  <sheetFormatPr baseColWidth="10" defaultRowHeight="15" x14ac:dyDescent="0"/>
  <cols>
    <col min="2" max="2" width="10.6640625" bestFit="1" customWidth="1"/>
    <col min="3" max="4" width="12.83203125" bestFit="1" customWidth="1"/>
  </cols>
  <sheetData>
    <row r="1" spans="1:11">
      <c r="B1" s="2"/>
      <c r="C1" s="13" t="s">
        <v>70</v>
      </c>
      <c r="D1" s="13"/>
      <c r="E1" s="9"/>
      <c r="J1" s="2" t="s">
        <v>71</v>
      </c>
      <c r="K1" s="2" t="s">
        <v>69</v>
      </c>
    </row>
    <row r="2" spans="1:11">
      <c r="A2" t="s">
        <v>4</v>
      </c>
      <c r="B2" s="2" t="s">
        <v>2</v>
      </c>
      <c r="C2" s="2" t="s">
        <v>10</v>
      </c>
      <c r="D2" s="2" t="s">
        <v>69</v>
      </c>
      <c r="E2" s="2"/>
      <c r="F2" s="2" t="s">
        <v>71</v>
      </c>
      <c r="G2" s="2" t="s">
        <v>69</v>
      </c>
      <c r="I2" t="s">
        <v>5</v>
      </c>
      <c r="J2">
        <f>AVERAGE(F:F)</f>
        <v>0.29565219999999998</v>
      </c>
      <c r="K2">
        <f>AVERAGE(G:G)</f>
        <v>0.49339130000000003</v>
      </c>
    </row>
    <row r="3" spans="1:11">
      <c r="A3" s="6"/>
      <c r="B3" s="1">
        <v>-5</v>
      </c>
      <c r="C3" s="1">
        <v>0.99132441000000004</v>
      </c>
      <c r="D3" s="1">
        <v>1.00306071</v>
      </c>
      <c r="F3" s="1">
        <v>0.27324799999999999</v>
      </c>
      <c r="G3" s="1">
        <v>0.44546200000000002</v>
      </c>
      <c r="I3" t="s">
        <v>6</v>
      </c>
      <c r="J3">
        <f>STDEV(F:F)/SQRT(COUNT(F:F))</f>
        <v>3.2341208809539355E-2</v>
      </c>
      <c r="K3">
        <f>STDEV(G:G)/SQRT(COUNT(G:G))</f>
        <v>5.2001684373371736E-2</v>
      </c>
    </row>
    <row r="4" spans="1:11">
      <c r="A4" s="6"/>
      <c r="B4" s="1">
        <v>-4.5</v>
      </c>
      <c r="C4" s="1">
        <v>0.99121676999999997</v>
      </c>
      <c r="D4" s="1">
        <v>1.00227165</v>
      </c>
      <c r="F4" s="1">
        <v>0.29606700000000002</v>
      </c>
      <c r="G4" s="1">
        <v>0.42744199999999999</v>
      </c>
    </row>
    <row r="5" spans="1:11">
      <c r="A5" s="6"/>
      <c r="B5" s="1">
        <v>-4</v>
      </c>
      <c r="C5" s="1">
        <v>0.99284859000000003</v>
      </c>
      <c r="D5" s="1">
        <v>1.0133084299999999</v>
      </c>
      <c r="F5" s="1">
        <v>0.54112000000000005</v>
      </c>
      <c r="G5" s="1">
        <v>0.30925599999999998</v>
      </c>
      <c r="I5" t="s">
        <v>18</v>
      </c>
    </row>
    <row r="6" spans="1:11">
      <c r="A6" s="6"/>
      <c r="B6" s="1">
        <v>-3.5</v>
      </c>
      <c r="C6" s="1">
        <v>0.99460976000000001</v>
      </c>
      <c r="D6" s="1">
        <v>1.00940417</v>
      </c>
      <c r="F6" s="1">
        <v>0.22134000000000001</v>
      </c>
      <c r="G6" s="1">
        <v>0.593997</v>
      </c>
      <c r="I6" t="s">
        <v>19</v>
      </c>
      <c r="J6">
        <f>_xlfn.T.TEST(F:F,G:G,2,3)</f>
        <v>5.5972707248460622E-3</v>
      </c>
    </row>
    <row r="7" spans="1:11">
      <c r="A7" s="6"/>
      <c r="B7" s="1">
        <v>-3</v>
      </c>
      <c r="C7" s="1">
        <v>0.99578688999999998</v>
      </c>
      <c r="D7" s="1">
        <v>1.00861128</v>
      </c>
      <c r="F7" s="1">
        <v>0.233233</v>
      </c>
      <c r="G7" s="1">
        <v>0.53409200000000001</v>
      </c>
    </row>
    <row r="8" spans="1:11">
      <c r="A8" s="6"/>
      <c r="B8" s="1">
        <v>-2.5</v>
      </c>
      <c r="C8" s="1">
        <v>0.99605812000000005</v>
      </c>
      <c r="D8" s="1">
        <v>1.0135021900000001</v>
      </c>
      <c r="F8" s="1">
        <v>0.32716600000000001</v>
      </c>
      <c r="G8" s="1">
        <v>0.32045400000000002</v>
      </c>
    </row>
    <row r="9" spans="1:11">
      <c r="A9" s="6"/>
      <c r="B9" s="1">
        <v>-2</v>
      </c>
      <c r="C9" s="1">
        <v>0.99760346</v>
      </c>
      <c r="D9" s="1">
        <v>1.01298438</v>
      </c>
      <c r="F9" s="1">
        <v>0.26476</v>
      </c>
      <c r="G9" s="1">
        <v>0.28033000000000002</v>
      </c>
    </row>
    <row r="10" spans="1:11">
      <c r="A10" s="6"/>
      <c r="B10" s="1">
        <v>-1.5</v>
      </c>
      <c r="C10" s="1">
        <v>0.99995100999999997</v>
      </c>
      <c r="D10" s="1">
        <v>1.00465538</v>
      </c>
      <c r="F10" s="1">
        <v>0.37190200000000001</v>
      </c>
      <c r="G10" s="1">
        <v>0.57186700000000001</v>
      </c>
    </row>
    <row r="11" spans="1:11">
      <c r="A11" s="6"/>
      <c r="B11" s="1">
        <v>-1</v>
      </c>
      <c r="C11" s="1">
        <v>0.99969408000000004</v>
      </c>
      <c r="D11" s="1">
        <v>0.99430852999999997</v>
      </c>
      <c r="F11" s="1">
        <v>0.25135200000000002</v>
      </c>
      <c r="G11" s="1">
        <v>0.75575199999999998</v>
      </c>
    </row>
    <row r="12" spans="1:11">
      <c r="A12" s="6"/>
      <c r="B12" s="1">
        <v>-0.5</v>
      </c>
      <c r="C12" s="1">
        <v>1.0006478400000001</v>
      </c>
      <c r="D12" s="1">
        <v>1.02362986</v>
      </c>
      <c r="F12" s="1">
        <v>0.17633399999999999</v>
      </c>
      <c r="G12" s="1">
        <v>0.69526100000000002</v>
      </c>
    </row>
    <row r="13" spans="1:11">
      <c r="A13" s="6" t="s">
        <v>3</v>
      </c>
      <c r="B13" s="1">
        <v>0</v>
      </c>
      <c r="C13" s="1">
        <v>1</v>
      </c>
      <c r="D13" s="1">
        <v>1</v>
      </c>
    </row>
    <row r="14" spans="1:11">
      <c r="A14" s="6"/>
      <c r="B14" s="1">
        <v>0.5</v>
      </c>
      <c r="C14" s="1">
        <v>1.0160190600000001</v>
      </c>
      <c r="D14" s="1">
        <v>0.99430852999999997</v>
      </c>
    </row>
    <row r="15" spans="1:11">
      <c r="A15" s="6"/>
      <c r="B15" s="1">
        <v>1</v>
      </c>
      <c r="C15" s="1">
        <v>0.99920562000000002</v>
      </c>
      <c r="D15" s="1">
        <v>1.00465538</v>
      </c>
    </row>
    <row r="16" spans="1:11">
      <c r="A16" s="6"/>
      <c r="B16" s="1">
        <v>1.5</v>
      </c>
      <c r="C16" s="1">
        <v>1.1411000600000001</v>
      </c>
      <c r="D16" s="1">
        <v>1.04298438</v>
      </c>
    </row>
    <row r="17" spans="1:4">
      <c r="A17" s="6"/>
      <c r="B17" s="1">
        <v>2</v>
      </c>
      <c r="C17" s="1">
        <v>1.22088862</v>
      </c>
      <c r="D17" s="1">
        <v>1.2482241700000001</v>
      </c>
    </row>
    <row r="18" spans="1:4">
      <c r="A18" s="6"/>
      <c r="B18" s="1">
        <v>2.5</v>
      </c>
      <c r="C18" s="1">
        <v>1.3032364400000001</v>
      </c>
      <c r="D18" s="1">
        <v>1.3094591099999999</v>
      </c>
    </row>
    <row r="19" spans="1:4">
      <c r="A19" s="6"/>
      <c r="B19" s="1">
        <v>3</v>
      </c>
      <c r="C19" s="1">
        <v>1.34172033</v>
      </c>
      <c r="D19" s="1">
        <v>1.31194788</v>
      </c>
    </row>
    <row r="20" spans="1:4">
      <c r="A20" s="6"/>
      <c r="B20" s="1">
        <v>3.5</v>
      </c>
      <c r="C20" s="1">
        <v>1.35235616</v>
      </c>
      <c r="D20" s="1">
        <v>1.4067093399999999</v>
      </c>
    </row>
    <row r="21" spans="1:4">
      <c r="A21" s="6"/>
      <c r="B21" s="1">
        <v>4</v>
      </c>
      <c r="C21" s="1">
        <v>1.3538077100000001</v>
      </c>
      <c r="D21" s="1">
        <v>1.41512982</v>
      </c>
    </row>
    <row r="22" spans="1:4">
      <c r="A22" s="6"/>
      <c r="B22" s="1">
        <v>4.5</v>
      </c>
      <c r="C22" s="1">
        <v>1.34794269</v>
      </c>
      <c r="D22" s="1">
        <v>1.4170510000000001</v>
      </c>
    </row>
    <row r="23" spans="1:4">
      <c r="A23" s="6"/>
      <c r="B23" s="1">
        <v>5</v>
      </c>
      <c r="C23" s="1">
        <v>1.3592313600000001</v>
      </c>
      <c r="D23" s="1">
        <v>1.4193996</v>
      </c>
    </row>
    <row r="24" spans="1:4">
      <c r="A24" s="6"/>
      <c r="B24" s="1">
        <v>5.5</v>
      </c>
      <c r="C24" s="1">
        <v>1.3612834300000001</v>
      </c>
      <c r="D24" s="1">
        <v>1.42046389</v>
      </c>
    </row>
    <row r="25" spans="1:4">
      <c r="A25" s="6"/>
      <c r="B25" s="1">
        <v>6</v>
      </c>
      <c r="C25" s="1">
        <v>1.3609765700000001</v>
      </c>
      <c r="D25" s="1">
        <v>1.4444186000000001</v>
      </c>
    </row>
    <row r="26" spans="1:4">
      <c r="A26" s="6"/>
      <c r="B26" s="1">
        <v>6.5</v>
      </c>
      <c r="C26" s="1">
        <v>1.36838047</v>
      </c>
      <c r="D26" s="1">
        <v>1.46350369</v>
      </c>
    </row>
    <row r="27" spans="1:4">
      <c r="A27" s="6"/>
      <c r="B27" s="1">
        <v>7</v>
      </c>
      <c r="C27" s="1">
        <v>1.36860322</v>
      </c>
      <c r="D27" s="1">
        <v>1.4744793199999999</v>
      </c>
    </row>
    <row r="28" spans="1:4">
      <c r="A28" s="6"/>
      <c r="B28" s="1">
        <v>7.5</v>
      </c>
      <c r="C28" s="1">
        <v>1.3681625500000001</v>
      </c>
      <c r="D28" s="1">
        <v>1.4757364900000001</v>
      </c>
    </row>
    <row r="29" spans="1:4">
      <c r="A29" s="6"/>
      <c r="B29" s="1">
        <v>8</v>
      </c>
      <c r="C29" s="1">
        <v>1.36547438</v>
      </c>
      <c r="D29" s="1">
        <v>1.48234021</v>
      </c>
    </row>
    <row r="30" spans="1:4">
      <c r="A30" s="6"/>
      <c r="B30" s="1">
        <v>8.5</v>
      </c>
      <c r="C30" s="1">
        <v>1.3642745199999999</v>
      </c>
      <c r="D30" s="1">
        <v>1.4964061900000001</v>
      </c>
    </row>
    <row r="31" spans="1:4">
      <c r="A31" s="6"/>
      <c r="B31" s="1">
        <v>9</v>
      </c>
      <c r="C31" s="1">
        <v>1.36320636</v>
      </c>
      <c r="D31" s="1">
        <v>1.50469524</v>
      </c>
    </row>
    <row r="32" spans="1:4">
      <c r="A32" s="6"/>
      <c r="B32" s="1">
        <v>9.5</v>
      </c>
      <c r="C32" s="1">
        <v>1.3613435</v>
      </c>
      <c r="D32" s="1">
        <v>1.5108641300000001</v>
      </c>
    </row>
    <row r="33" spans="1:4">
      <c r="A33" s="6"/>
      <c r="B33" s="1">
        <v>10</v>
      </c>
      <c r="C33" s="1">
        <v>1.3611205</v>
      </c>
      <c r="D33" s="1">
        <v>1.51977172</v>
      </c>
    </row>
    <row r="34" spans="1:4">
      <c r="A34" s="6"/>
      <c r="B34" s="1">
        <v>10.5</v>
      </c>
      <c r="C34" s="1">
        <v>1.36289208</v>
      </c>
      <c r="D34" s="1">
        <v>1.5298749199999999</v>
      </c>
    </row>
    <row r="35" spans="1:4">
      <c r="A35" s="6"/>
      <c r="B35" s="1">
        <v>11</v>
      </c>
      <c r="C35" s="1">
        <v>1.36332115</v>
      </c>
      <c r="D35" s="1">
        <v>1.53114157</v>
      </c>
    </row>
    <row r="36" spans="1:4">
      <c r="A36" s="6"/>
      <c r="B36" s="1">
        <v>11.5</v>
      </c>
      <c r="C36" s="1">
        <v>1.36941731</v>
      </c>
      <c r="D36" s="1">
        <v>1.53756742</v>
      </c>
    </row>
    <row r="37" spans="1:4">
      <c r="A37" s="6"/>
      <c r="B37" s="1">
        <v>12</v>
      </c>
      <c r="C37" s="1">
        <v>1.3690313000000001</v>
      </c>
      <c r="D37" s="1">
        <v>1.5361087099999999</v>
      </c>
    </row>
    <row r="38" spans="1:4">
      <c r="A38" s="6"/>
      <c r="B38" s="1">
        <v>12.5</v>
      </c>
      <c r="C38" s="1">
        <v>1.36129038</v>
      </c>
      <c r="D38" s="1">
        <v>1.53896711</v>
      </c>
    </row>
    <row r="39" spans="1:4">
      <c r="A39" s="6"/>
      <c r="B39" s="1">
        <v>13</v>
      </c>
      <c r="C39" s="1">
        <v>1.3717335399999999</v>
      </c>
      <c r="D39" s="1">
        <v>1.54290533</v>
      </c>
    </row>
    <row r="40" spans="1:4">
      <c r="A40" s="6"/>
      <c r="B40" s="1">
        <v>13.5</v>
      </c>
      <c r="C40" s="1">
        <v>1.37298612</v>
      </c>
      <c r="D40" s="1">
        <v>1.54857581</v>
      </c>
    </row>
    <row r="41" spans="1:4">
      <c r="A41" s="6"/>
      <c r="B41" s="1">
        <v>14</v>
      </c>
      <c r="C41" s="1">
        <v>1.3738306899999999</v>
      </c>
      <c r="D41" s="1">
        <v>1.55509023</v>
      </c>
    </row>
    <row r="42" spans="1:4">
      <c r="A42" s="6"/>
      <c r="B42" s="1">
        <v>14.5</v>
      </c>
      <c r="C42" s="1">
        <v>1.3732108199999999</v>
      </c>
      <c r="D42" s="1">
        <v>1.5547060800000001</v>
      </c>
    </row>
    <row r="43" spans="1:4">
      <c r="A43" s="6"/>
      <c r="B43" s="1">
        <v>15</v>
      </c>
      <c r="C43" s="1">
        <v>1.37384167</v>
      </c>
      <c r="D43" s="1">
        <v>1.5586096700000001</v>
      </c>
    </row>
    <row r="44" spans="1:4">
      <c r="A44" s="6"/>
      <c r="B44" s="1">
        <v>15.5</v>
      </c>
      <c r="C44" s="1">
        <v>1.3694412899999999</v>
      </c>
      <c r="D44" s="1">
        <v>1.5602474799999999</v>
      </c>
    </row>
    <row r="45" spans="1:4">
      <c r="A45" s="6"/>
      <c r="B45" s="1">
        <v>16</v>
      </c>
      <c r="C45" s="1">
        <v>1.36804204</v>
      </c>
      <c r="D45" s="1">
        <v>1.56008657</v>
      </c>
    </row>
    <row r="46" spans="1:4">
      <c r="A46" s="6"/>
      <c r="B46" s="1">
        <v>16.5</v>
      </c>
      <c r="C46" s="1">
        <v>1.3728686299999999</v>
      </c>
      <c r="D46" s="1">
        <v>1.56210453</v>
      </c>
    </row>
    <row r="47" spans="1:4">
      <c r="A47" s="6"/>
      <c r="B47" s="1">
        <v>17</v>
      </c>
      <c r="C47" s="1">
        <v>1.38452306</v>
      </c>
      <c r="D47" s="1">
        <v>1.5860184100000001</v>
      </c>
    </row>
    <row r="48" spans="1:4">
      <c r="A48" s="6"/>
      <c r="B48" s="1">
        <v>17.5</v>
      </c>
      <c r="C48" s="1">
        <v>1.3963224700000001</v>
      </c>
      <c r="D48" s="1">
        <v>1.5903463900000001</v>
      </c>
    </row>
    <row r="49" spans="1:4">
      <c r="A49" s="6"/>
      <c r="B49" s="1">
        <v>18</v>
      </c>
      <c r="C49" s="1">
        <v>1.39838047</v>
      </c>
      <c r="D49" s="1">
        <v>1.60455115</v>
      </c>
    </row>
    <row r="50" spans="1:4">
      <c r="A50" s="6"/>
      <c r="B50" s="1">
        <v>18.5</v>
      </c>
      <c r="C50" s="1">
        <v>1.40058555</v>
      </c>
      <c r="D50" s="1">
        <v>1.6110997899999999</v>
      </c>
    </row>
    <row r="51" spans="1:4">
      <c r="A51" s="6"/>
      <c r="B51" s="1">
        <v>19</v>
      </c>
      <c r="C51" s="1">
        <v>1.4024713</v>
      </c>
      <c r="D51" s="1">
        <v>1.6374818600000001</v>
      </c>
    </row>
    <row r="52" spans="1:4">
      <c r="A52" s="6"/>
      <c r="B52" s="1">
        <v>19.5</v>
      </c>
      <c r="C52" s="1">
        <v>1.4379354</v>
      </c>
      <c r="D52" s="1">
        <v>1.6747131399999999</v>
      </c>
    </row>
    <row r="53" spans="1:4">
      <c r="A53" s="6"/>
      <c r="B53" s="1">
        <v>20</v>
      </c>
      <c r="C53" s="1">
        <v>1.44919292</v>
      </c>
      <c r="D53" s="1">
        <v>1.8027250500000001</v>
      </c>
    </row>
    <row r="54" spans="1:4">
      <c r="A54" s="6"/>
      <c r="B54" s="1">
        <v>20.5</v>
      </c>
      <c r="C54" s="1">
        <v>1.4572683</v>
      </c>
      <c r="D54" s="1">
        <v>1.8688546399999999</v>
      </c>
    </row>
    <row r="55" spans="1:4">
      <c r="A55" s="6"/>
      <c r="B55" s="1">
        <v>21</v>
      </c>
      <c r="C55" s="1">
        <v>1.4694100400000001</v>
      </c>
      <c r="D55" s="1">
        <v>1.89359754</v>
      </c>
    </row>
    <row r="56" spans="1:4">
      <c r="A56" s="6"/>
      <c r="B56" s="1">
        <v>21.5</v>
      </c>
      <c r="C56" s="1">
        <v>1.4767247100000001</v>
      </c>
      <c r="D56" s="1">
        <v>1.91658035</v>
      </c>
    </row>
    <row r="57" spans="1:4">
      <c r="A57" s="6"/>
      <c r="B57" s="1">
        <v>22</v>
      </c>
      <c r="C57" s="1">
        <v>1.48558057</v>
      </c>
      <c r="D57" s="1">
        <v>1.94926416</v>
      </c>
    </row>
    <row r="58" spans="1:4">
      <c r="A58" s="6"/>
      <c r="B58" s="1">
        <v>22.5</v>
      </c>
      <c r="C58" s="1">
        <v>1.49510159</v>
      </c>
      <c r="D58" s="1">
        <v>1.94922628</v>
      </c>
    </row>
    <row r="59" spans="1:4">
      <c r="A59" s="6"/>
      <c r="B59" s="1">
        <v>23</v>
      </c>
      <c r="C59" s="1">
        <v>1.5039358300000001</v>
      </c>
      <c r="D59" s="1">
        <v>1.9585486599999999</v>
      </c>
    </row>
    <row r="60" spans="1:4">
      <c r="A60" s="6"/>
      <c r="B60" s="1">
        <v>23.5</v>
      </c>
      <c r="C60" s="1">
        <v>1.50975774</v>
      </c>
      <c r="D60" s="1">
        <v>1.97769533</v>
      </c>
    </row>
    <row r="61" spans="1:4">
      <c r="A61" s="6"/>
      <c r="B61" s="1">
        <v>24</v>
      </c>
      <c r="C61" s="1">
        <v>1.5018815700000001</v>
      </c>
      <c r="D61" s="1">
        <v>1.98861705</v>
      </c>
    </row>
    <row r="62" spans="1:4">
      <c r="A62" s="6"/>
      <c r="B62" s="1">
        <v>24.5</v>
      </c>
      <c r="C62" s="1">
        <v>1.5032718199999999</v>
      </c>
      <c r="D62" s="1">
        <v>1.9874206800000001</v>
      </c>
    </row>
    <row r="63" spans="1:4">
      <c r="A63" s="6"/>
      <c r="B63" s="1">
        <v>25</v>
      </c>
      <c r="C63" s="1">
        <v>1.50307827</v>
      </c>
      <c r="D63" s="1">
        <v>1.9752128499999999</v>
      </c>
    </row>
    <row r="64" spans="1:4">
      <c r="A64" s="6"/>
      <c r="B64" s="1">
        <v>25.5</v>
      </c>
      <c r="C64" s="1">
        <v>1.5033877200000001</v>
      </c>
      <c r="D64" s="1">
        <v>1.9864602</v>
      </c>
    </row>
    <row r="65" spans="1:4">
      <c r="A65" s="6"/>
      <c r="B65" s="1">
        <v>26</v>
      </c>
      <c r="C65" s="1">
        <v>1.50151345</v>
      </c>
      <c r="D65" s="1">
        <v>1.9915173100000001</v>
      </c>
    </row>
    <row r="66" spans="1:4">
      <c r="A66" s="6" t="s">
        <v>39</v>
      </c>
      <c r="B66" s="1">
        <v>26.5</v>
      </c>
      <c r="C66" s="1">
        <v>1.50687813</v>
      </c>
      <c r="D66" s="1">
        <v>1.9915173100000001</v>
      </c>
    </row>
    <row r="67" spans="1:4">
      <c r="A67" s="6"/>
      <c r="B67" s="1">
        <v>27</v>
      </c>
      <c r="C67" s="1">
        <v>1.29569552</v>
      </c>
      <c r="D67" s="1">
        <v>1.8911171899999999</v>
      </c>
    </row>
    <row r="68" spans="1:4">
      <c r="A68" s="6"/>
      <c r="B68" s="1">
        <v>27.5</v>
      </c>
      <c r="C68" s="1">
        <v>1.2574226500000001</v>
      </c>
      <c r="D68" s="1">
        <v>1.86645949</v>
      </c>
    </row>
    <row r="69" spans="1:4">
      <c r="A69" s="6"/>
      <c r="B69" s="1">
        <v>28</v>
      </c>
      <c r="C69" s="1">
        <v>1.20914813</v>
      </c>
      <c r="D69" s="1">
        <v>1.7869215199999999</v>
      </c>
    </row>
    <row r="70" spans="1:4">
      <c r="A70" s="6"/>
      <c r="B70" s="1">
        <v>28.5</v>
      </c>
      <c r="C70" s="1">
        <v>1.1792833199999999</v>
      </c>
      <c r="D70" s="1">
        <v>1.77357754</v>
      </c>
    </row>
    <row r="71" spans="1:4">
      <c r="A71" s="6"/>
      <c r="B71" s="1">
        <v>29</v>
      </c>
      <c r="C71" s="1">
        <v>1.1637165599999999</v>
      </c>
      <c r="D71" s="1">
        <v>1.7577377199999999</v>
      </c>
    </row>
    <row r="72" spans="1:4">
      <c r="A72" s="6"/>
      <c r="B72" s="1">
        <v>29.5</v>
      </c>
      <c r="C72" s="1">
        <v>1.1530188699999999</v>
      </c>
      <c r="D72" s="1">
        <v>1.73242915</v>
      </c>
    </row>
    <row r="73" spans="1:4">
      <c r="A73" s="6"/>
      <c r="B73" s="1">
        <v>30</v>
      </c>
      <c r="C73" s="1">
        <v>1.1448699</v>
      </c>
      <c r="D73" s="1">
        <v>1.72510217</v>
      </c>
    </row>
    <row r="74" spans="1:4">
      <c r="A74" s="6"/>
      <c r="B74" s="1">
        <v>30.5</v>
      </c>
      <c r="C74" s="1">
        <v>1.1404608599999999</v>
      </c>
      <c r="D74" s="1">
        <v>1.7261873700000001</v>
      </c>
    </row>
    <row r="75" spans="1:4">
      <c r="A75" s="6"/>
      <c r="B75" s="1">
        <v>31</v>
      </c>
      <c r="C75" s="1">
        <v>1.13593064</v>
      </c>
      <c r="D75" s="1">
        <v>1.71954998</v>
      </c>
    </row>
    <row r="76" spans="1:4">
      <c r="A76" s="6"/>
      <c r="B76" s="1">
        <v>31.5</v>
      </c>
      <c r="C76" s="1">
        <v>1.13483077</v>
      </c>
      <c r="D76" s="1">
        <v>1.7176212099999999</v>
      </c>
    </row>
    <row r="77" spans="1:4">
      <c r="A77" s="6"/>
      <c r="B77" s="1">
        <v>32</v>
      </c>
      <c r="C77" s="1">
        <v>1.1316295599999999</v>
      </c>
      <c r="D77" s="1">
        <v>1.71294184</v>
      </c>
    </row>
    <row r="78" spans="1:4">
      <c r="A78" s="6"/>
      <c r="B78" s="1">
        <v>32.5</v>
      </c>
      <c r="C78" s="1">
        <v>1.12932108</v>
      </c>
      <c r="D78" s="1">
        <v>1.6991142800000001</v>
      </c>
    </row>
    <row r="79" spans="1:4">
      <c r="A79" s="6"/>
      <c r="B79" s="1">
        <v>33</v>
      </c>
      <c r="C79" s="1">
        <v>1.12753569</v>
      </c>
      <c r="D79" s="1">
        <v>1.68876772</v>
      </c>
    </row>
    <row r="80" spans="1:4">
      <c r="A80" s="6"/>
      <c r="B80" s="1">
        <v>33.5</v>
      </c>
      <c r="C80" s="1">
        <v>1.1261947400000001</v>
      </c>
      <c r="D80" s="1">
        <v>1.6880020099999999</v>
      </c>
    </row>
    <row r="81" spans="1:4">
      <c r="A81" s="6"/>
      <c r="B81" s="1">
        <v>34</v>
      </c>
      <c r="C81" s="1">
        <v>1.1232387800000001</v>
      </c>
      <c r="D81" s="1">
        <v>1.6833475099999999</v>
      </c>
    </row>
    <row r="82" spans="1:4">
      <c r="A82" s="6"/>
      <c r="B82" s="1">
        <v>34.5</v>
      </c>
      <c r="C82" s="1">
        <v>1.12013736</v>
      </c>
      <c r="D82" s="1">
        <v>1.6880696500000001</v>
      </c>
    </row>
    <row r="83" spans="1:4">
      <c r="A83" s="6"/>
      <c r="B83" s="1">
        <v>35</v>
      </c>
      <c r="C83" s="1">
        <v>1.11776695</v>
      </c>
      <c r="D83" s="1">
        <v>1.6876080899999999</v>
      </c>
    </row>
    <row r="84" spans="1:4">
      <c r="A84" s="6"/>
      <c r="B84" s="1">
        <v>35.5</v>
      </c>
      <c r="C84" s="1">
        <v>1.11554979</v>
      </c>
      <c r="D84" s="1">
        <v>1.68770102</v>
      </c>
    </row>
    <row r="85" spans="1:4">
      <c r="A85" s="6"/>
      <c r="B85" s="1">
        <v>36</v>
      </c>
      <c r="C85" s="1">
        <v>1.1132263499999999</v>
      </c>
      <c r="D85" s="1">
        <v>1.68849692</v>
      </c>
    </row>
    <row r="86" spans="1:4">
      <c r="A86" s="6"/>
      <c r="B86" s="1">
        <v>36.5</v>
      </c>
      <c r="C86" s="1">
        <v>1.1118799800000001</v>
      </c>
      <c r="D86" s="1">
        <v>1.68840229</v>
      </c>
    </row>
    <row r="87" spans="1:4">
      <c r="A87" s="6"/>
      <c r="B87" s="1">
        <v>37</v>
      </c>
      <c r="C87" s="1">
        <v>1.1085626099999999</v>
      </c>
      <c r="D87" s="1">
        <v>1.6851974000000001</v>
      </c>
    </row>
    <row r="88" spans="1:4">
      <c r="A88" s="6"/>
      <c r="B88" s="1">
        <v>37.5</v>
      </c>
      <c r="C88" s="1">
        <v>1.1089837</v>
      </c>
      <c r="D88" s="1">
        <v>1.68631836</v>
      </c>
    </row>
    <row r="89" spans="1:4">
      <c r="A89" s="6"/>
      <c r="B89" s="1">
        <v>38</v>
      </c>
      <c r="C89" s="1">
        <v>1.1081448300000001</v>
      </c>
      <c r="D89" s="1">
        <v>1.6898302599999999</v>
      </c>
    </row>
    <row r="90" spans="1:4">
      <c r="A90" s="6"/>
      <c r="B90" s="1">
        <v>38.5</v>
      </c>
      <c r="C90" s="1">
        <v>1.1059778199999999</v>
      </c>
      <c r="D90" s="1">
        <v>1.68954341</v>
      </c>
    </row>
    <row r="91" spans="1:4">
      <c r="A91" s="6"/>
      <c r="B91" s="1">
        <v>39</v>
      </c>
      <c r="C91" s="1">
        <v>1.10390269</v>
      </c>
      <c r="D91" s="1">
        <v>1.6907018700000001</v>
      </c>
    </row>
    <row r="92" spans="1:4">
      <c r="A92" s="6"/>
      <c r="B92" s="1">
        <v>39.5</v>
      </c>
      <c r="C92" s="1">
        <v>1.10251806</v>
      </c>
      <c r="D92" s="1">
        <v>1.69289679</v>
      </c>
    </row>
    <row r="93" spans="1:4">
      <c r="A93" s="6"/>
      <c r="B93" s="1">
        <v>40</v>
      </c>
      <c r="C93" s="1">
        <v>1.10159623</v>
      </c>
      <c r="D93" s="1">
        <v>1.6918977100000001</v>
      </c>
    </row>
    <row r="94" spans="1:4">
      <c r="A94" s="6"/>
      <c r="B94" s="1">
        <v>40.5</v>
      </c>
      <c r="C94" s="1">
        <v>1.0976594799999999</v>
      </c>
      <c r="D94" s="1">
        <v>1.6961454600000001</v>
      </c>
    </row>
    <row r="95" spans="1:4">
      <c r="A95" s="6"/>
      <c r="B95" s="1">
        <v>41</v>
      </c>
      <c r="C95" s="1">
        <v>1.0956283600000001</v>
      </c>
      <c r="D95" s="1">
        <v>1.69333534</v>
      </c>
    </row>
    <row r="96" spans="1:4">
      <c r="A96" s="6"/>
      <c r="B96" s="1">
        <v>41.5</v>
      </c>
      <c r="C96" s="1">
        <v>1.0961139200000001</v>
      </c>
      <c r="D96" s="1">
        <v>1.6865914799999999</v>
      </c>
    </row>
    <row r="97" spans="1:4">
      <c r="A97" s="6"/>
      <c r="B97" s="1">
        <v>42</v>
      </c>
      <c r="C97" s="1">
        <v>1.0943394</v>
      </c>
      <c r="D97" s="1">
        <v>1.6925991499999999</v>
      </c>
    </row>
    <row r="98" spans="1:4">
      <c r="A98" s="6"/>
      <c r="B98" s="1">
        <v>42.5</v>
      </c>
      <c r="C98" s="1">
        <v>1.0932627699999999</v>
      </c>
      <c r="D98" s="1">
        <v>1.68866633</v>
      </c>
    </row>
    <row r="99" spans="1:4">
      <c r="A99" s="6"/>
      <c r="B99" s="1">
        <v>43</v>
      </c>
      <c r="C99" s="1">
        <v>1.0937680000000001</v>
      </c>
      <c r="D99" s="1">
        <v>1.6925431799999999</v>
      </c>
    </row>
    <row r="100" spans="1:4">
      <c r="A100" s="6"/>
      <c r="B100" s="1">
        <v>43.5</v>
      </c>
      <c r="C100" s="1">
        <v>1.09186585</v>
      </c>
      <c r="D100" s="1">
        <v>1.6900023500000001</v>
      </c>
    </row>
    <row r="101" spans="1:4">
      <c r="A101" s="6"/>
      <c r="B101" s="1">
        <v>44</v>
      </c>
      <c r="C101" s="1">
        <v>1.0924121499999999</v>
      </c>
      <c r="D101" s="1">
        <v>1.68456637</v>
      </c>
    </row>
    <row r="102" spans="1:4">
      <c r="A102" s="6"/>
      <c r="B102" s="1">
        <v>44.5</v>
      </c>
      <c r="C102" s="1">
        <v>1.0903333200000001</v>
      </c>
      <c r="D102" s="1">
        <v>1.6899980699999999</v>
      </c>
    </row>
    <row r="103" spans="1:4">
      <c r="A103" s="6"/>
      <c r="B103" s="1">
        <v>45</v>
      </c>
      <c r="C103" s="1">
        <v>1.09057563</v>
      </c>
      <c r="D103" s="1">
        <v>1.6889771</v>
      </c>
    </row>
    <row r="104" spans="1:4">
      <c r="A104" s="6"/>
      <c r="B104" s="1">
        <v>45.5</v>
      </c>
      <c r="C104" s="1">
        <v>1.0891782299999999</v>
      </c>
      <c r="D104" s="1">
        <v>1.6920630299999999</v>
      </c>
    </row>
    <row r="105" spans="1:4">
      <c r="A105" s="6"/>
      <c r="B105" s="1">
        <v>46</v>
      </c>
      <c r="C105" s="1">
        <v>1.08886503</v>
      </c>
      <c r="D105" s="1">
        <v>1.6890438999999999</v>
      </c>
    </row>
    <row r="106" spans="1:4">
      <c r="A106" s="6"/>
      <c r="B106" s="1">
        <v>46.5</v>
      </c>
      <c r="C106" s="1">
        <v>1.0881020800000001</v>
      </c>
      <c r="D106" s="1">
        <v>1.6859752400000001</v>
      </c>
    </row>
    <row r="107" spans="1:4">
      <c r="A107" s="6"/>
      <c r="B107" s="1">
        <v>47</v>
      </c>
      <c r="C107" s="1">
        <v>1.08792138</v>
      </c>
      <c r="D107" s="1">
        <v>1.6855074800000001</v>
      </c>
    </row>
    <row r="108" spans="1:4">
      <c r="A108" s="6"/>
      <c r="B108" s="1">
        <v>47.5</v>
      </c>
      <c r="C108" s="1">
        <v>1.0890205799999999</v>
      </c>
      <c r="D108" s="1">
        <v>1.68093593</v>
      </c>
    </row>
    <row r="109" spans="1:4">
      <c r="A109" s="6"/>
      <c r="B109" s="1">
        <v>48</v>
      </c>
      <c r="C109" s="1">
        <v>1.0898876</v>
      </c>
      <c r="D109" s="1">
        <v>1.68936373</v>
      </c>
    </row>
    <row r="110" spans="1:4">
      <c r="A110" s="6"/>
      <c r="B110" s="1"/>
      <c r="C110" s="1"/>
      <c r="D110" s="1"/>
    </row>
    <row r="111" spans="1:4">
      <c r="A111" s="6"/>
      <c r="B111" s="1"/>
      <c r="C111" s="1"/>
      <c r="D111" s="1"/>
    </row>
    <row r="112" spans="1:4">
      <c r="A112" s="6"/>
      <c r="B112" s="1"/>
      <c r="C112" s="1"/>
      <c r="D112" s="1"/>
    </row>
    <row r="113" spans="1:4">
      <c r="A113" s="6"/>
      <c r="B113" s="1"/>
      <c r="C113" s="1"/>
      <c r="D113" s="1"/>
    </row>
    <row r="114" spans="1:4">
      <c r="A114" s="6"/>
      <c r="B114" s="1"/>
      <c r="C114" s="1"/>
      <c r="D114" s="1"/>
    </row>
    <row r="115" spans="1:4">
      <c r="A115" s="6"/>
      <c r="B115" s="1"/>
      <c r="C115" s="1"/>
      <c r="D115" s="1"/>
    </row>
    <row r="116" spans="1:4">
      <c r="A116" s="6"/>
      <c r="B116" s="1"/>
      <c r="C116" s="1"/>
      <c r="D116" s="1"/>
    </row>
    <row r="117" spans="1:4">
      <c r="A117" s="6"/>
      <c r="B117" s="1"/>
      <c r="C117" s="1"/>
      <c r="D117" s="1"/>
    </row>
    <row r="118" spans="1:4">
      <c r="A118" s="6"/>
      <c r="B118" s="1"/>
      <c r="C118" s="1"/>
      <c r="D118" s="1"/>
    </row>
    <row r="119" spans="1:4">
      <c r="A119" s="6"/>
      <c r="B119" s="1"/>
      <c r="C119" s="1"/>
      <c r="D119" s="1"/>
    </row>
    <row r="120" spans="1:4">
      <c r="A120" s="6"/>
      <c r="B120" s="1"/>
      <c r="C120" s="1"/>
      <c r="D120" s="1"/>
    </row>
    <row r="121" spans="1:4">
      <c r="A121" s="6"/>
      <c r="B121" s="1"/>
      <c r="C121" s="1"/>
      <c r="D121" s="1"/>
    </row>
    <row r="122" spans="1:4">
      <c r="A122" s="6"/>
      <c r="B122" s="1"/>
      <c r="C122" s="1"/>
      <c r="D122" s="1"/>
    </row>
    <row r="123" spans="1:4">
      <c r="A123" s="6"/>
      <c r="B123" s="1"/>
      <c r="C123" s="1"/>
      <c r="D123" s="1"/>
    </row>
    <row r="124" spans="1:4">
      <c r="A124" s="6"/>
      <c r="B124" s="1"/>
      <c r="C124" s="1"/>
      <c r="D124" s="1"/>
    </row>
    <row r="125" spans="1:4">
      <c r="A125" s="6"/>
      <c r="B125" s="1"/>
      <c r="C125" s="1"/>
      <c r="D125" s="1"/>
    </row>
    <row r="126" spans="1:4">
      <c r="A126" s="6"/>
      <c r="B126" s="1"/>
      <c r="C126" s="1"/>
      <c r="D126" s="1"/>
    </row>
    <row r="127" spans="1:4">
      <c r="A127" s="6"/>
      <c r="B127" s="1"/>
      <c r="C127" s="1"/>
      <c r="D127" s="1"/>
    </row>
    <row r="128" spans="1:4">
      <c r="A128" s="6"/>
      <c r="B128" s="1"/>
      <c r="C128" s="1"/>
      <c r="D128" s="1"/>
    </row>
    <row r="129" spans="1:4">
      <c r="A129" s="6"/>
      <c r="B129" s="1"/>
      <c r="C129" s="1"/>
      <c r="D129" s="1"/>
    </row>
    <row r="130" spans="1:4">
      <c r="A130" s="6"/>
      <c r="B130" s="1"/>
      <c r="C130" s="1"/>
      <c r="D130" s="1"/>
    </row>
    <row r="131" spans="1:4">
      <c r="A131" s="6"/>
      <c r="B131" s="1"/>
      <c r="C131" s="1"/>
      <c r="D131" s="1"/>
    </row>
    <row r="132" spans="1:4">
      <c r="A132" s="6"/>
      <c r="B132" s="1"/>
      <c r="C132" s="1"/>
      <c r="D132" s="1"/>
    </row>
    <row r="133" spans="1:4">
      <c r="A133" s="6"/>
      <c r="B133" s="1"/>
      <c r="C133" s="1"/>
      <c r="D133" s="1"/>
    </row>
    <row r="134" spans="1:4">
      <c r="A134" s="6"/>
      <c r="B134" s="1"/>
      <c r="C134" s="1"/>
      <c r="D134" s="1"/>
    </row>
    <row r="135" spans="1:4">
      <c r="A135" s="6"/>
      <c r="B135" s="1"/>
      <c r="C135" s="1"/>
      <c r="D135" s="1"/>
    </row>
    <row r="136" spans="1:4">
      <c r="A136" s="6"/>
      <c r="B136" s="1"/>
      <c r="C136" s="1"/>
      <c r="D136" s="1"/>
    </row>
    <row r="137" spans="1:4">
      <c r="A137" s="6"/>
      <c r="B137" s="1"/>
      <c r="C137" s="1"/>
      <c r="D137" s="1"/>
    </row>
    <row r="138" spans="1:4">
      <c r="A138" s="6"/>
      <c r="B138" s="1"/>
      <c r="C138" s="1"/>
      <c r="D138" s="1"/>
    </row>
    <row r="139" spans="1:4">
      <c r="A139" s="6"/>
      <c r="B139" s="1"/>
      <c r="C139" s="1"/>
      <c r="D139" s="1"/>
    </row>
    <row r="140" spans="1:4">
      <c r="A140" s="6"/>
      <c r="B140" s="1"/>
      <c r="C140" s="1"/>
      <c r="D140" s="1"/>
    </row>
    <row r="141" spans="1:4">
      <c r="A141" s="6"/>
      <c r="B141" s="1"/>
      <c r="C141" s="1"/>
      <c r="D141" s="1"/>
    </row>
    <row r="142" spans="1:4">
      <c r="A142" s="6"/>
      <c r="B142" s="1"/>
      <c r="C142" s="1"/>
      <c r="D142" s="1"/>
    </row>
    <row r="143" spans="1:4">
      <c r="A143" s="6"/>
      <c r="B143" s="1"/>
      <c r="C143" s="1"/>
      <c r="D143" s="1"/>
    </row>
    <row r="144" spans="1:4">
      <c r="A144" s="6"/>
      <c r="B144" s="1"/>
      <c r="C144" s="1"/>
      <c r="D144" s="1"/>
    </row>
    <row r="145" spans="1:4">
      <c r="A145" s="6"/>
      <c r="B145" s="1"/>
      <c r="C145" s="1"/>
      <c r="D145" s="1"/>
    </row>
    <row r="146" spans="1:4">
      <c r="A146" s="6"/>
      <c r="B146" s="1"/>
      <c r="C146" s="1"/>
      <c r="D146" s="1"/>
    </row>
    <row r="147" spans="1:4">
      <c r="A147" s="6"/>
      <c r="B147" s="1"/>
      <c r="C147" s="1"/>
      <c r="D147" s="1"/>
    </row>
    <row r="148" spans="1:4">
      <c r="A148" s="6"/>
      <c r="B148" s="1"/>
      <c r="C148" s="1"/>
      <c r="D148" s="1"/>
    </row>
    <row r="149" spans="1:4">
      <c r="A149" s="6"/>
      <c r="B149" s="1"/>
      <c r="C149" s="1"/>
      <c r="D149" s="1"/>
    </row>
    <row r="150" spans="1:4">
      <c r="A150" s="6"/>
      <c r="B150" s="1"/>
      <c r="C150" s="1"/>
      <c r="D150" s="1"/>
    </row>
    <row r="151" spans="1:4">
      <c r="A151" s="6"/>
      <c r="B151" s="1"/>
      <c r="C151" s="1"/>
      <c r="D151" s="1"/>
    </row>
    <row r="152" spans="1:4">
      <c r="A152" s="6"/>
      <c r="B152" s="1"/>
      <c r="C152" s="1"/>
      <c r="D152" s="1"/>
    </row>
    <row r="153" spans="1:4">
      <c r="A153" s="6"/>
      <c r="B153" s="1"/>
      <c r="C153" s="1"/>
      <c r="D153" s="1"/>
    </row>
    <row r="154" spans="1:4">
      <c r="A154" s="6"/>
      <c r="B154" s="1"/>
      <c r="C154" s="1"/>
      <c r="D154" s="1"/>
    </row>
    <row r="155" spans="1:4">
      <c r="A155" s="6"/>
      <c r="B155" s="1"/>
      <c r="C155" s="1"/>
      <c r="D155" s="1"/>
    </row>
    <row r="156" spans="1:4">
      <c r="A156" s="6"/>
      <c r="B156" s="1"/>
      <c r="C156" s="1"/>
      <c r="D156" s="1"/>
    </row>
    <row r="157" spans="1:4">
      <c r="A157" s="6"/>
      <c r="B157" s="1"/>
      <c r="C157" s="1"/>
      <c r="D157" s="1"/>
    </row>
    <row r="158" spans="1:4">
      <c r="A158" s="6"/>
      <c r="B158" s="1"/>
      <c r="C158" s="1"/>
      <c r="D158" s="1"/>
    </row>
    <row r="159" spans="1:4">
      <c r="A159" s="6"/>
      <c r="B159" s="1"/>
      <c r="C159" s="1"/>
      <c r="D159" s="1"/>
    </row>
    <row r="160" spans="1:4">
      <c r="A160" s="6"/>
      <c r="B160" s="1"/>
      <c r="C160" s="1"/>
      <c r="D160" s="1"/>
    </row>
    <row r="161" spans="1:4">
      <c r="A161" s="6"/>
      <c r="B161" s="1"/>
      <c r="C161" s="1"/>
      <c r="D161" s="1"/>
    </row>
    <row r="162" spans="1:4">
      <c r="A162" s="6"/>
      <c r="B162" s="1"/>
      <c r="C162" s="1"/>
      <c r="D162" s="1"/>
    </row>
    <row r="163" spans="1:4">
      <c r="A163" s="6"/>
      <c r="B163" s="1"/>
      <c r="C163" s="1"/>
      <c r="D163" s="1"/>
    </row>
    <row r="164" spans="1:4">
      <c r="A164" s="6"/>
      <c r="B164" s="1"/>
      <c r="C164" s="1"/>
      <c r="D164" s="1"/>
    </row>
    <row r="165" spans="1:4">
      <c r="A165" s="6"/>
      <c r="B165" s="1"/>
      <c r="C165" s="1"/>
      <c r="D165" s="1"/>
    </row>
    <row r="166" spans="1:4">
      <c r="A166" s="6"/>
      <c r="B166" s="1"/>
      <c r="C166" s="1"/>
      <c r="D166" s="1"/>
    </row>
    <row r="167" spans="1:4">
      <c r="A167" s="6"/>
      <c r="B167" s="1"/>
      <c r="C167" s="1"/>
      <c r="D167" s="1"/>
    </row>
    <row r="168" spans="1:4">
      <c r="A168" s="6"/>
      <c r="B168" s="1"/>
      <c r="C168" s="1"/>
      <c r="D168" s="1"/>
    </row>
    <row r="169" spans="1:4">
      <c r="A169" s="6"/>
      <c r="B169" s="1"/>
      <c r="C169" s="1"/>
      <c r="D169" s="1"/>
    </row>
    <row r="170" spans="1:4">
      <c r="A170" s="6"/>
      <c r="B170" s="1"/>
      <c r="C170" s="1"/>
      <c r="D170" s="1"/>
    </row>
    <row r="171" spans="1:4">
      <c r="A171" s="6"/>
      <c r="B171" s="1"/>
      <c r="C171" s="1"/>
      <c r="D171" s="1"/>
    </row>
    <row r="172" spans="1:4">
      <c r="A172" s="6"/>
      <c r="B172" s="1"/>
      <c r="C172" s="1"/>
      <c r="D172" s="1"/>
    </row>
    <row r="173" spans="1:4">
      <c r="A173" s="6"/>
      <c r="B173" s="1"/>
      <c r="C173" s="1"/>
      <c r="D173" s="1"/>
    </row>
    <row r="174" spans="1:4">
      <c r="A174" s="6"/>
      <c r="B174" s="1"/>
      <c r="C174" s="1"/>
      <c r="D174" s="1"/>
    </row>
  </sheetData>
  <mergeCells count="1">
    <mergeCell ref="C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6"/>
  <sheetViews>
    <sheetView workbookViewId="0">
      <selection activeCell="C1" sqref="C1:D1"/>
    </sheetView>
  </sheetViews>
  <sheetFormatPr baseColWidth="10" defaultRowHeight="15" x14ac:dyDescent="0"/>
  <cols>
    <col min="4" max="4" width="10.5" bestFit="1" customWidth="1"/>
  </cols>
  <sheetData>
    <row r="1" spans="1:11">
      <c r="B1" s="2"/>
      <c r="C1" s="13" t="s">
        <v>72</v>
      </c>
      <c r="D1" s="13"/>
      <c r="J1" s="2" t="s">
        <v>71</v>
      </c>
      <c r="K1" s="2" t="s">
        <v>69</v>
      </c>
    </row>
    <row r="2" spans="1:11">
      <c r="A2" t="s">
        <v>4</v>
      </c>
      <c r="B2" s="2" t="s">
        <v>2</v>
      </c>
      <c r="C2" s="2" t="s">
        <v>10</v>
      </c>
      <c r="D2" s="2" t="s">
        <v>69</v>
      </c>
      <c r="F2" s="2" t="s">
        <v>71</v>
      </c>
      <c r="G2" s="2" t="s">
        <v>69</v>
      </c>
      <c r="I2" t="s">
        <v>5</v>
      </c>
      <c r="J2">
        <f>AVERAGE(F:F)</f>
        <v>0.19909119999999997</v>
      </c>
      <c r="K2">
        <f>AVERAGE(G:G)</f>
        <v>7.5062000000000132E-3</v>
      </c>
    </row>
    <row r="3" spans="1:11">
      <c r="B3" s="1">
        <v>-5</v>
      </c>
      <c r="C3" s="1">
        <v>0.99907199999999996</v>
      </c>
      <c r="D3" s="1">
        <v>0.96263399999999999</v>
      </c>
      <c r="F3" s="1">
        <v>8.6134000000000002E-2</v>
      </c>
      <c r="G3" s="1">
        <v>0.51176900000000003</v>
      </c>
      <c r="I3" t="s">
        <v>6</v>
      </c>
      <c r="J3">
        <f>STDEV(F:F)/SQRT(COUNT(F:F))</f>
        <v>5.4122267809470083E-2</v>
      </c>
      <c r="K3">
        <f>STDEV(G:G)/SQRT(COUNT(G:G))</f>
        <v>0.15029034256744511</v>
      </c>
    </row>
    <row r="4" spans="1:11">
      <c r="B4" s="1">
        <v>-4.5</v>
      </c>
      <c r="C4" s="1">
        <v>0.99682599999999999</v>
      </c>
      <c r="D4" s="1">
        <v>0.97211499999999995</v>
      </c>
      <c r="F4" s="1">
        <v>9.9618999999999999E-2</v>
      </c>
      <c r="G4" s="1">
        <v>0.37071999999999999</v>
      </c>
    </row>
    <row r="5" spans="1:11">
      <c r="B5" s="1">
        <v>-4</v>
      </c>
      <c r="C5" s="1">
        <v>0.99962499999999999</v>
      </c>
      <c r="D5" s="1">
        <v>0.97145599999999999</v>
      </c>
      <c r="F5" s="1">
        <v>0.111717</v>
      </c>
      <c r="G5" s="1">
        <v>0.40328399999999998</v>
      </c>
      <c r="I5" t="s">
        <v>18</v>
      </c>
    </row>
    <row r="6" spans="1:11">
      <c r="B6" s="1">
        <v>-3.5</v>
      </c>
      <c r="C6" s="1">
        <v>1.0025269999999999</v>
      </c>
      <c r="D6" s="1">
        <v>0.98074799999999995</v>
      </c>
      <c r="F6" s="1">
        <v>2.4763E-2</v>
      </c>
      <c r="G6" s="1">
        <v>0.33132200000000001</v>
      </c>
      <c r="I6" t="s">
        <v>19</v>
      </c>
      <c r="J6">
        <f>_xlfn.T.TEST(F:F,G:G,2,3)</f>
        <v>0.25493944118327694</v>
      </c>
    </row>
    <row r="7" spans="1:11">
      <c r="B7" s="1">
        <v>-3</v>
      </c>
      <c r="C7" s="1">
        <v>1.004116</v>
      </c>
      <c r="D7" s="1">
        <v>0.99192000000000002</v>
      </c>
      <c r="F7" s="1">
        <v>0.104777</v>
      </c>
      <c r="G7" s="1">
        <v>0.39941100000000002</v>
      </c>
    </row>
    <row r="8" spans="1:11">
      <c r="B8" s="1">
        <v>-2.5</v>
      </c>
      <c r="C8" s="1">
        <v>1.0010269999999999</v>
      </c>
      <c r="D8" s="1">
        <v>0.98519500000000004</v>
      </c>
      <c r="F8" s="1">
        <v>0.495139</v>
      </c>
      <c r="G8" s="1">
        <v>-0.71869000000000005</v>
      </c>
    </row>
    <row r="9" spans="1:11">
      <c r="B9" s="1">
        <v>-2</v>
      </c>
      <c r="C9" s="1">
        <v>1.0058549999999999</v>
      </c>
      <c r="D9" s="1">
        <v>0.99223899999999998</v>
      </c>
      <c r="F9" s="1">
        <v>0.39533400000000002</v>
      </c>
      <c r="G9" s="1">
        <v>-0.46717999999999998</v>
      </c>
    </row>
    <row r="10" spans="1:11">
      <c r="B10" s="1">
        <v>-1.5</v>
      </c>
      <c r="C10" s="1">
        <v>1.014052</v>
      </c>
      <c r="D10" s="1">
        <v>0.99743199999999999</v>
      </c>
      <c r="F10" s="1">
        <v>2.7841999999999999E-2</v>
      </c>
      <c r="G10" s="1">
        <v>-0.56747000000000003</v>
      </c>
    </row>
    <row r="11" spans="1:11">
      <c r="B11" s="1">
        <v>-1</v>
      </c>
      <c r="C11" s="1">
        <v>1.0085580000000001</v>
      </c>
      <c r="D11" s="1">
        <v>0.994251</v>
      </c>
      <c r="F11" s="1">
        <v>0.25966800000000001</v>
      </c>
      <c r="G11" s="1">
        <v>0.15857599999999999</v>
      </c>
    </row>
    <row r="12" spans="1:11">
      <c r="B12" s="1">
        <v>-0.5</v>
      </c>
      <c r="C12" s="1">
        <v>0.99600599999999995</v>
      </c>
      <c r="D12" s="1">
        <v>1.001978</v>
      </c>
      <c r="F12" s="1">
        <v>0.38591900000000001</v>
      </c>
      <c r="G12" s="1">
        <v>-0.34667999999999999</v>
      </c>
    </row>
    <row r="13" spans="1:11">
      <c r="A13" t="s">
        <v>3</v>
      </c>
      <c r="B13" s="1">
        <v>0</v>
      </c>
      <c r="C13" s="1">
        <v>1</v>
      </c>
      <c r="D13" s="1">
        <v>1</v>
      </c>
    </row>
    <row r="14" spans="1:11">
      <c r="B14" s="1">
        <v>0.5</v>
      </c>
      <c r="C14" s="1">
        <v>1.005865</v>
      </c>
      <c r="D14" s="1">
        <v>1.00474</v>
      </c>
    </row>
    <row r="15" spans="1:11">
      <c r="B15" s="1">
        <v>1</v>
      </c>
      <c r="C15" s="1">
        <v>1.020967</v>
      </c>
      <c r="D15" s="1">
        <v>1.0039039999999999</v>
      </c>
    </row>
    <row r="16" spans="1:11">
      <c r="B16" s="1">
        <v>1.5</v>
      </c>
      <c r="C16" s="1">
        <v>1.040249</v>
      </c>
      <c r="D16" s="1">
        <v>1.0154669999999999</v>
      </c>
    </row>
    <row r="17" spans="2:4">
      <c r="B17" s="1">
        <v>2</v>
      </c>
      <c r="C17" s="1">
        <v>1.065939</v>
      </c>
      <c r="D17" s="1">
        <v>1.007444</v>
      </c>
    </row>
    <row r="18" spans="2:4">
      <c r="B18" s="1">
        <v>2.5</v>
      </c>
      <c r="C18" s="1">
        <v>1.085664</v>
      </c>
      <c r="D18" s="1">
        <v>1.034079</v>
      </c>
    </row>
    <row r="19" spans="2:4">
      <c r="B19" s="1">
        <v>3</v>
      </c>
      <c r="C19" s="1">
        <v>1.1021989999999999</v>
      </c>
      <c r="D19" s="1">
        <v>1.063523</v>
      </c>
    </row>
    <row r="20" spans="2:4">
      <c r="B20" s="1">
        <v>3.5</v>
      </c>
      <c r="C20" s="1">
        <v>1.136946</v>
      </c>
      <c r="D20" s="1">
        <v>1.088884</v>
      </c>
    </row>
    <row r="21" spans="2:4">
      <c r="B21" s="1">
        <v>4</v>
      </c>
      <c r="C21" s="1">
        <v>1.14788</v>
      </c>
      <c r="D21" s="1">
        <v>1.080282</v>
      </c>
    </row>
    <row r="22" spans="2:4">
      <c r="B22" s="1">
        <v>4.5</v>
      </c>
      <c r="C22" s="1">
        <v>1.146531</v>
      </c>
      <c r="D22" s="1">
        <v>1.0924050000000001</v>
      </c>
    </row>
    <row r="23" spans="2:4">
      <c r="B23" s="1">
        <v>5</v>
      </c>
      <c r="C23" s="1">
        <v>1.1524209999999999</v>
      </c>
      <c r="D23" s="1">
        <v>1.1053809999999999</v>
      </c>
    </row>
    <row r="24" spans="2:4">
      <c r="B24" s="1">
        <v>5.5</v>
      </c>
      <c r="C24" s="1">
        <v>1.158477</v>
      </c>
      <c r="D24" s="1">
        <v>1.092797</v>
      </c>
    </row>
    <row r="25" spans="2:4">
      <c r="B25" s="1">
        <v>6</v>
      </c>
      <c r="C25" s="1">
        <v>1.1653210000000001</v>
      </c>
      <c r="D25" s="1">
        <v>1.0919749999999999</v>
      </c>
    </row>
    <row r="26" spans="2:4">
      <c r="B26" s="1">
        <v>6.5</v>
      </c>
      <c r="C26" s="1">
        <v>1.1672469999999999</v>
      </c>
      <c r="D26" s="1">
        <v>1.0983039999999999</v>
      </c>
    </row>
    <row r="27" spans="2:4">
      <c r="B27" s="1">
        <v>7</v>
      </c>
      <c r="C27" s="1">
        <v>1.1686510000000001</v>
      </c>
      <c r="D27" s="1">
        <v>1.102285</v>
      </c>
    </row>
    <row r="28" spans="2:4">
      <c r="B28" s="1">
        <v>7.5</v>
      </c>
      <c r="C28" s="1">
        <v>1.168631</v>
      </c>
      <c r="D28" s="1">
        <v>1.0996490000000001</v>
      </c>
    </row>
    <row r="29" spans="2:4">
      <c r="B29" s="1">
        <v>8</v>
      </c>
      <c r="C29" s="1">
        <v>1.163429</v>
      </c>
      <c r="D29" s="1">
        <v>1.0877190000000001</v>
      </c>
    </row>
    <row r="30" spans="2:4">
      <c r="B30" s="1">
        <v>8.5</v>
      </c>
      <c r="C30" s="1">
        <v>1.16398</v>
      </c>
      <c r="D30" s="1">
        <v>1.0870740000000001</v>
      </c>
    </row>
    <row r="31" spans="2:4">
      <c r="B31" s="1">
        <v>9</v>
      </c>
      <c r="C31" s="1">
        <v>1.1659409999999999</v>
      </c>
      <c r="D31" s="1">
        <v>1.066676</v>
      </c>
    </row>
    <row r="32" spans="2:4">
      <c r="B32" s="1">
        <v>9.5</v>
      </c>
      <c r="C32" s="1">
        <v>1.171808</v>
      </c>
      <c r="D32" s="1">
        <v>1.069626</v>
      </c>
    </row>
    <row r="33" spans="2:4">
      <c r="B33" s="1">
        <v>10</v>
      </c>
      <c r="C33" s="1">
        <v>1.1609039999999999</v>
      </c>
      <c r="D33" s="1">
        <v>1.082633</v>
      </c>
    </row>
    <row r="34" spans="2:4">
      <c r="B34" s="1">
        <v>10.5</v>
      </c>
      <c r="C34" s="1">
        <v>1.1729890000000001</v>
      </c>
      <c r="D34" s="1">
        <v>1.089026</v>
      </c>
    </row>
    <row r="35" spans="2:4">
      <c r="B35" s="1">
        <v>11</v>
      </c>
      <c r="C35" s="1">
        <v>1.168682</v>
      </c>
      <c r="D35" s="1">
        <v>1.077866</v>
      </c>
    </row>
    <row r="36" spans="2:4">
      <c r="B36" s="1">
        <v>11.5</v>
      </c>
      <c r="C36" s="1">
        <v>1.1728019999999999</v>
      </c>
      <c r="D36" s="1">
        <v>1.060673</v>
      </c>
    </row>
    <row r="37" spans="2:4">
      <c r="B37" s="1">
        <v>12</v>
      </c>
      <c r="C37" s="1">
        <v>1.1732210000000001</v>
      </c>
      <c r="D37" s="1">
        <v>1.0537730000000001</v>
      </c>
    </row>
    <row r="38" spans="2:4">
      <c r="B38" s="1">
        <v>12.5</v>
      </c>
      <c r="C38" s="1">
        <v>1.176776</v>
      </c>
      <c r="D38" s="1">
        <v>1.054424</v>
      </c>
    </row>
    <row r="39" spans="2:4">
      <c r="B39" s="1">
        <v>13</v>
      </c>
      <c r="C39" s="1">
        <v>1.1644730000000001</v>
      </c>
      <c r="D39" s="1">
        <v>1.0652200000000001</v>
      </c>
    </row>
    <row r="40" spans="2:4">
      <c r="B40" s="1">
        <v>13.5</v>
      </c>
      <c r="C40" s="1">
        <v>1.175489</v>
      </c>
      <c r="D40" s="1">
        <v>1.048967</v>
      </c>
    </row>
    <row r="41" spans="2:4">
      <c r="B41" s="1">
        <v>14</v>
      </c>
      <c r="C41" s="1">
        <v>1.1569130000000001</v>
      </c>
      <c r="D41" s="1">
        <v>1.0437860000000001</v>
      </c>
    </row>
    <row r="42" spans="2:4">
      <c r="B42" s="1">
        <v>14.5</v>
      </c>
      <c r="C42" s="1">
        <v>1.160722</v>
      </c>
      <c r="D42" s="1">
        <v>1.0650409999999999</v>
      </c>
    </row>
    <row r="43" spans="2:4">
      <c r="B43" s="1">
        <v>15</v>
      </c>
      <c r="C43" s="1">
        <v>1.156647</v>
      </c>
      <c r="D43" s="1">
        <v>1.0327500000000001</v>
      </c>
    </row>
    <row r="44" spans="2:4">
      <c r="B44" s="1">
        <v>15.5</v>
      </c>
      <c r="C44" s="1">
        <v>1.153435</v>
      </c>
      <c r="D44" s="1">
        <v>1.0297959999999999</v>
      </c>
    </row>
    <row r="45" spans="2:4">
      <c r="B45" s="1">
        <v>16</v>
      </c>
      <c r="C45" s="1">
        <v>1.1485339999999999</v>
      </c>
      <c r="D45" s="1">
        <v>1.0167619999999999</v>
      </c>
    </row>
    <row r="46" spans="2:4">
      <c r="B46" s="1">
        <v>16.5</v>
      </c>
      <c r="C46" s="1">
        <v>1.1488080000000001</v>
      </c>
      <c r="D46" s="1">
        <v>1.0301769999999999</v>
      </c>
    </row>
    <row r="47" spans="2:4">
      <c r="B47" s="1">
        <v>17</v>
      </c>
      <c r="C47" s="1">
        <v>1.159808</v>
      </c>
      <c r="D47" s="1">
        <v>1.012934</v>
      </c>
    </row>
    <row r="48" spans="2:4">
      <c r="B48" s="1">
        <v>17.5</v>
      </c>
      <c r="C48" s="1">
        <v>1.149235</v>
      </c>
      <c r="D48" s="1">
        <v>1.011503</v>
      </c>
    </row>
    <row r="49" spans="1:4">
      <c r="B49" s="1">
        <v>18</v>
      </c>
      <c r="C49" s="1">
        <v>1.1553230000000001</v>
      </c>
      <c r="D49" s="1">
        <v>1.008119</v>
      </c>
    </row>
    <row r="50" spans="1:4">
      <c r="B50" s="1">
        <v>18.5</v>
      </c>
      <c r="C50" s="1">
        <v>1.1554139999999999</v>
      </c>
      <c r="D50" s="1">
        <v>1.015587</v>
      </c>
    </row>
    <row r="51" spans="1:4">
      <c r="B51" s="1">
        <v>19</v>
      </c>
      <c r="C51" s="1">
        <v>1.1448879999999999</v>
      </c>
      <c r="D51" s="1">
        <v>0.99948800000000004</v>
      </c>
    </row>
    <row r="52" spans="1:4">
      <c r="B52" s="1">
        <v>19.5</v>
      </c>
      <c r="C52" s="1">
        <v>1.140798</v>
      </c>
      <c r="D52" s="1">
        <v>1.002194</v>
      </c>
    </row>
    <row r="53" spans="1:4">
      <c r="B53" s="1">
        <v>20</v>
      </c>
      <c r="C53" s="1">
        <v>1.1497409999999999</v>
      </c>
      <c r="D53" s="1">
        <v>1.0019260000000001</v>
      </c>
    </row>
    <row r="54" spans="1:4">
      <c r="B54" s="1">
        <v>20.5</v>
      </c>
      <c r="C54" s="1">
        <v>1.1484920000000001</v>
      </c>
      <c r="D54" s="1">
        <v>0.99124400000000001</v>
      </c>
    </row>
    <row r="55" spans="1:4">
      <c r="A55" t="s">
        <v>39</v>
      </c>
      <c r="B55" s="1">
        <v>21</v>
      </c>
      <c r="C55" s="1">
        <v>1.1477520000000001</v>
      </c>
      <c r="D55" s="1">
        <v>0.99835200000000002</v>
      </c>
    </row>
    <row r="56" spans="1:4">
      <c r="B56" s="1">
        <v>21.5</v>
      </c>
      <c r="C56" s="1">
        <v>1.11486</v>
      </c>
      <c r="D56" s="1">
        <v>0.99224999999999997</v>
      </c>
    </row>
    <row r="57" spans="1:4">
      <c r="B57" s="1">
        <v>22</v>
      </c>
      <c r="C57" s="1">
        <v>1.07057</v>
      </c>
      <c r="D57" s="1">
        <v>0.98579399999999995</v>
      </c>
    </row>
    <row r="58" spans="1:4">
      <c r="B58" s="1">
        <v>22.5</v>
      </c>
      <c r="C58" s="1">
        <v>1.0437019999999999</v>
      </c>
      <c r="D58" s="1">
        <v>0.98903099999999999</v>
      </c>
    </row>
    <row r="59" spans="1:4">
      <c r="B59" s="1">
        <v>23</v>
      </c>
      <c r="C59" s="1">
        <v>1.0208930000000001</v>
      </c>
      <c r="D59" s="1">
        <v>0.99158400000000002</v>
      </c>
    </row>
    <row r="60" spans="1:4">
      <c r="B60" s="1">
        <v>23.5</v>
      </c>
      <c r="C60" s="1">
        <v>1.0005900000000001</v>
      </c>
      <c r="D60" s="1">
        <v>0.97326900000000005</v>
      </c>
    </row>
    <row r="61" spans="1:4">
      <c r="B61" s="1">
        <v>24</v>
      </c>
      <c r="C61" s="1">
        <v>0.99652200000000002</v>
      </c>
      <c r="D61" s="1">
        <v>0.97545000000000004</v>
      </c>
    </row>
    <row r="62" spans="1:4">
      <c r="B62" s="1">
        <v>24.5</v>
      </c>
      <c r="C62" s="1">
        <v>1.0065649999999999</v>
      </c>
      <c r="D62" s="1">
        <v>0.97536500000000004</v>
      </c>
    </row>
    <row r="63" spans="1:4">
      <c r="B63" s="1">
        <v>25</v>
      </c>
      <c r="C63" s="1">
        <v>0.99529699999999999</v>
      </c>
      <c r="D63" s="1">
        <v>0.98383699999999996</v>
      </c>
    </row>
    <row r="64" spans="1:4">
      <c r="B64" s="1">
        <v>25.5</v>
      </c>
      <c r="C64" s="1">
        <v>0.99456199999999995</v>
      </c>
      <c r="D64" s="1">
        <v>0.98757499999999998</v>
      </c>
    </row>
    <row r="65" spans="2:4">
      <c r="B65" s="1">
        <v>26</v>
      </c>
      <c r="C65" s="1">
        <v>0.99362099999999998</v>
      </c>
      <c r="D65" s="1">
        <v>0.97115700000000005</v>
      </c>
    </row>
    <row r="66" spans="2:4">
      <c r="B66" s="1">
        <v>26.5</v>
      </c>
      <c r="C66" s="1">
        <v>0.98970000000000002</v>
      </c>
      <c r="D66" s="1">
        <v>0.98296099999999997</v>
      </c>
    </row>
    <row r="67" spans="2:4">
      <c r="B67" s="1">
        <v>27</v>
      </c>
      <c r="C67" s="1">
        <v>0.99674499999999999</v>
      </c>
      <c r="D67" s="1">
        <v>0.97669300000000003</v>
      </c>
    </row>
    <row r="68" spans="2:4">
      <c r="B68" s="1">
        <v>27.5</v>
      </c>
      <c r="C68" s="1">
        <v>1.0010699999999999</v>
      </c>
      <c r="D68" s="1">
        <v>0.97294400000000003</v>
      </c>
    </row>
    <row r="69" spans="2:4">
      <c r="B69" s="1">
        <v>28</v>
      </c>
      <c r="C69" s="1">
        <v>1.0023470000000001</v>
      </c>
      <c r="D69" s="1">
        <v>0.97645999999999999</v>
      </c>
    </row>
    <row r="70" spans="2:4">
      <c r="B70" s="1">
        <v>28.5</v>
      </c>
      <c r="C70" s="1">
        <v>1.002707</v>
      </c>
      <c r="D70" s="1">
        <v>0.97134100000000001</v>
      </c>
    </row>
    <row r="71" spans="2:4">
      <c r="B71" s="1">
        <v>29</v>
      </c>
      <c r="C71" s="1">
        <v>0.99852799999999997</v>
      </c>
      <c r="D71" s="1">
        <v>0.96997</v>
      </c>
    </row>
    <row r="72" spans="2:4">
      <c r="B72" s="1">
        <v>29.5</v>
      </c>
      <c r="C72" s="1">
        <v>0.99928300000000003</v>
      </c>
      <c r="D72" s="1">
        <v>0.97868100000000002</v>
      </c>
    </row>
    <row r="73" spans="2:4">
      <c r="B73" s="1">
        <v>30</v>
      </c>
      <c r="C73" s="1">
        <v>1.01084</v>
      </c>
      <c r="D73" s="1">
        <v>0.96971099999999999</v>
      </c>
    </row>
    <row r="74" spans="2:4">
      <c r="B74" s="1">
        <v>30.5</v>
      </c>
      <c r="C74" s="1">
        <v>1.002022</v>
      </c>
      <c r="D74" s="1">
        <v>0.96085100000000001</v>
      </c>
    </row>
    <row r="75" spans="2:4">
      <c r="B75" s="1">
        <v>31</v>
      </c>
      <c r="C75" s="1">
        <v>1.0073209999999999</v>
      </c>
      <c r="D75" s="1">
        <v>0.97094000000000003</v>
      </c>
    </row>
    <row r="76" spans="2:4">
      <c r="B76" s="1">
        <v>31.5</v>
      </c>
      <c r="C76" s="1">
        <v>1.0211710000000001</v>
      </c>
      <c r="D76" s="1">
        <v>0.97046299999999996</v>
      </c>
    </row>
    <row r="77" spans="2:4">
      <c r="B77" s="1">
        <v>32</v>
      </c>
      <c r="C77" s="1">
        <v>1.0166740000000001</v>
      </c>
      <c r="D77" s="1">
        <v>0.96022200000000002</v>
      </c>
    </row>
    <row r="78" spans="2:4">
      <c r="B78" s="1">
        <v>32.5</v>
      </c>
      <c r="C78" s="1">
        <v>1.007036</v>
      </c>
      <c r="D78" s="1">
        <v>0.95424200000000003</v>
      </c>
    </row>
    <row r="79" spans="2:4">
      <c r="B79" s="1">
        <v>33</v>
      </c>
      <c r="C79" s="1">
        <v>1.0173350000000001</v>
      </c>
      <c r="D79" s="1">
        <v>0.95031399999999999</v>
      </c>
    </row>
    <row r="80" spans="2:4">
      <c r="B80" s="1">
        <v>33.5</v>
      </c>
      <c r="C80" s="1">
        <v>1.0069319999999999</v>
      </c>
      <c r="D80" s="1">
        <v>0.95701499999999995</v>
      </c>
    </row>
    <row r="81" spans="2:4">
      <c r="B81" s="1">
        <v>34</v>
      </c>
      <c r="C81" s="1">
        <v>1.0110079999999999</v>
      </c>
      <c r="D81" s="1">
        <v>0.95130000000000003</v>
      </c>
    </row>
    <row r="82" spans="2:4">
      <c r="B82" s="1">
        <v>34.5</v>
      </c>
      <c r="C82" s="1">
        <v>1.0086949999999999</v>
      </c>
      <c r="D82" s="1">
        <v>0.95038699999999998</v>
      </c>
    </row>
    <row r="83" spans="2:4">
      <c r="B83" s="1">
        <v>35</v>
      </c>
      <c r="C83" s="1">
        <v>1.004373</v>
      </c>
      <c r="D83" s="1">
        <v>0.94531799999999999</v>
      </c>
    </row>
    <row r="84" spans="2:4">
      <c r="B84" s="1">
        <v>35.5</v>
      </c>
      <c r="C84" s="1">
        <v>1.0062199999999999</v>
      </c>
      <c r="D84" s="1">
        <v>0.94972500000000004</v>
      </c>
    </row>
    <row r="85" spans="2:4">
      <c r="B85" s="1">
        <v>36</v>
      </c>
      <c r="C85" s="1">
        <v>1.002535</v>
      </c>
      <c r="D85" s="1">
        <v>0.94767199999999996</v>
      </c>
    </row>
    <row r="86" spans="2:4">
      <c r="B86" s="1">
        <v>36.5</v>
      </c>
      <c r="C86" s="1">
        <v>1.0049220000000001</v>
      </c>
      <c r="D86" s="1">
        <v>0.94020000000000004</v>
      </c>
    </row>
  </sheetData>
  <mergeCells count="1">
    <mergeCell ref="C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08"/>
  <sheetViews>
    <sheetView workbookViewId="0">
      <selection activeCell="A28" sqref="A28"/>
    </sheetView>
  </sheetViews>
  <sheetFormatPr baseColWidth="10" defaultRowHeight="15" x14ac:dyDescent="0"/>
  <cols>
    <col min="1" max="1" width="18.33203125" bestFit="1" customWidth="1"/>
  </cols>
  <sheetData>
    <row r="1" spans="1:37">
      <c r="A1" s="2"/>
      <c r="B1" s="13" t="s">
        <v>73</v>
      </c>
      <c r="C1" s="13"/>
      <c r="D1" s="13"/>
      <c r="E1" s="13"/>
      <c r="F1" s="13"/>
      <c r="G1" s="13"/>
      <c r="H1" s="13"/>
      <c r="I1" s="13"/>
      <c r="J1" s="13"/>
      <c r="K1" s="13" t="s">
        <v>74</v>
      </c>
      <c r="L1" s="13"/>
      <c r="M1" s="13"/>
      <c r="N1" s="13"/>
      <c r="O1" s="13"/>
      <c r="P1" s="13"/>
      <c r="Q1" s="13"/>
      <c r="R1" s="13"/>
      <c r="S1" s="13"/>
      <c r="T1" s="13" t="s">
        <v>75</v>
      </c>
      <c r="U1" s="13"/>
      <c r="V1" s="13"/>
      <c r="W1" s="13"/>
      <c r="X1" s="13"/>
      <c r="Y1" s="13"/>
      <c r="Z1" s="13"/>
      <c r="AA1" s="13"/>
      <c r="AB1" s="13"/>
      <c r="AC1" s="13" t="s">
        <v>76</v>
      </c>
      <c r="AD1" s="13"/>
      <c r="AE1" s="13"/>
      <c r="AF1" s="13"/>
      <c r="AG1" s="13"/>
      <c r="AH1" s="13"/>
      <c r="AI1" s="13"/>
      <c r="AJ1" s="13"/>
      <c r="AK1" s="13"/>
    </row>
    <row r="2" spans="1:37">
      <c r="A2" s="6" t="s">
        <v>77</v>
      </c>
      <c r="B2" s="1">
        <v>233</v>
      </c>
      <c r="C2" s="1">
        <v>214</v>
      </c>
      <c r="D2" s="1">
        <v>199</v>
      </c>
      <c r="E2" s="1">
        <v>223</v>
      </c>
      <c r="F2" s="1">
        <v>190</v>
      </c>
      <c r="G2" s="1">
        <v>194</v>
      </c>
      <c r="H2" s="1">
        <v>161</v>
      </c>
      <c r="I2" s="1">
        <v>160</v>
      </c>
      <c r="J2" s="1">
        <v>191</v>
      </c>
      <c r="K2" s="1">
        <v>224</v>
      </c>
      <c r="L2" s="1">
        <v>204</v>
      </c>
      <c r="M2" s="1">
        <v>229</v>
      </c>
      <c r="N2" s="1">
        <v>221</v>
      </c>
      <c r="O2" s="1">
        <v>226</v>
      </c>
      <c r="P2" s="1">
        <v>208</v>
      </c>
      <c r="Q2" s="1">
        <v>222</v>
      </c>
      <c r="R2" s="1">
        <v>161</v>
      </c>
      <c r="S2" s="1">
        <v>171</v>
      </c>
      <c r="T2" s="1">
        <v>215</v>
      </c>
      <c r="U2" s="1">
        <v>206</v>
      </c>
      <c r="V2" s="1">
        <v>194</v>
      </c>
      <c r="W2" s="1">
        <v>252</v>
      </c>
      <c r="X2" s="1">
        <v>197</v>
      </c>
      <c r="Y2" s="1">
        <v>186</v>
      </c>
      <c r="Z2" s="1">
        <v>193</v>
      </c>
      <c r="AA2" s="1">
        <v>181</v>
      </c>
      <c r="AB2" s="1">
        <v>184</v>
      </c>
      <c r="AC2" s="1">
        <v>207</v>
      </c>
      <c r="AD2" s="1">
        <v>214</v>
      </c>
      <c r="AE2" s="1">
        <v>195</v>
      </c>
      <c r="AF2" s="1">
        <v>221</v>
      </c>
      <c r="AG2" s="1">
        <v>198</v>
      </c>
      <c r="AH2" s="1">
        <v>217</v>
      </c>
      <c r="AI2" s="1">
        <v>157</v>
      </c>
      <c r="AJ2" s="1">
        <v>209</v>
      </c>
      <c r="AK2" s="1">
        <v>216</v>
      </c>
    </row>
    <row r="3" spans="1:37">
      <c r="A3" s="6" t="s">
        <v>78</v>
      </c>
      <c r="B3" s="1">
        <v>1102</v>
      </c>
      <c r="C3" s="1">
        <v>1247</v>
      </c>
      <c r="D3" s="1">
        <v>1304</v>
      </c>
      <c r="E3" s="1">
        <v>1229</v>
      </c>
      <c r="F3" s="1">
        <v>1181</v>
      </c>
      <c r="G3" s="1">
        <v>1226</v>
      </c>
      <c r="H3" s="1">
        <v>1178</v>
      </c>
      <c r="I3" s="1">
        <v>1196</v>
      </c>
      <c r="J3" s="1">
        <v>1215</v>
      </c>
      <c r="K3" s="1">
        <v>1905</v>
      </c>
      <c r="L3" s="1">
        <v>1809</v>
      </c>
      <c r="M3" s="1">
        <v>1656</v>
      </c>
      <c r="N3" s="1">
        <v>1996</v>
      </c>
      <c r="O3" s="1">
        <v>1593</v>
      </c>
      <c r="P3" s="1">
        <v>2019</v>
      </c>
      <c r="Q3" s="1">
        <v>1570</v>
      </c>
      <c r="R3" s="1">
        <v>1871</v>
      </c>
      <c r="S3" s="1">
        <v>1570</v>
      </c>
      <c r="T3" s="1">
        <v>1698</v>
      </c>
      <c r="U3" s="1">
        <v>1817</v>
      </c>
      <c r="V3" s="1">
        <v>1723</v>
      </c>
      <c r="W3" s="1">
        <v>2008</v>
      </c>
      <c r="X3" s="1">
        <v>2200</v>
      </c>
      <c r="Y3" s="1">
        <v>1310</v>
      </c>
      <c r="Z3" s="1">
        <v>1482</v>
      </c>
      <c r="AA3" s="1">
        <v>1800</v>
      </c>
      <c r="AB3" s="1">
        <v>1820</v>
      </c>
      <c r="AC3" s="1">
        <v>1320</v>
      </c>
      <c r="AD3" s="1">
        <v>1219</v>
      </c>
      <c r="AE3" s="1">
        <v>1244</v>
      </c>
      <c r="AF3" s="1">
        <v>1184</v>
      </c>
      <c r="AG3" s="1">
        <v>1188</v>
      </c>
      <c r="AH3" s="1">
        <v>1614</v>
      </c>
      <c r="AI3" s="1">
        <v>1284</v>
      </c>
      <c r="AJ3" s="1">
        <v>780</v>
      </c>
      <c r="AK3" s="1">
        <v>1278</v>
      </c>
    </row>
    <row r="4" spans="1:37">
      <c r="A4" s="6" t="s">
        <v>14</v>
      </c>
      <c r="B4" s="1">
        <v>2133</v>
      </c>
      <c r="C4" s="1">
        <v>2026</v>
      </c>
      <c r="D4" s="1">
        <v>1931</v>
      </c>
      <c r="E4" s="1">
        <v>1792</v>
      </c>
      <c r="F4" s="1">
        <v>2062</v>
      </c>
      <c r="G4" s="1">
        <v>1426</v>
      </c>
      <c r="H4" s="1">
        <v>1896</v>
      </c>
      <c r="I4" s="1">
        <v>2484</v>
      </c>
      <c r="J4" s="1">
        <v>1884</v>
      </c>
      <c r="K4" s="1">
        <v>3222</v>
      </c>
      <c r="L4" s="1">
        <v>2821</v>
      </c>
      <c r="M4" s="1">
        <v>2997</v>
      </c>
      <c r="N4" s="1">
        <v>2807</v>
      </c>
      <c r="O4" s="1">
        <v>3170</v>
      </c>
      <c r="P4" s="1">
        <v>2915</v>
      </c>
      <c r="Q4" s="1">
        <v>2622</v>
      </c>
      <c r="R4" s="1">
        <v>3249</v>
      </c>
      <c r="S4" s="1">
        <v>2679</v>
      </c>
      <c r="T4" s="1">
        <v>2046</v>
      </c>
      <c r="U4" s="1">
        <v>2184</v>
      </c>
      <c r="V4" s="1">
        <v>2218</v>
      </c>
      <c r="W4" s="1">
        <v>2224</v>
      </c>
      <c r="X4" s="1">
        <v>1999</v>
      </c>
      <c r="Y4" s="1">
        <v>2007</v>
      </c>
      <c r="Z4" s="1">
        <v>1980</v>
      </c>
      <c r="AA4" s="1">
        <v>2208</v>
      </c>
      <c r="AB4" s="1">
        <v>1788</v>
      </c>
      <c r="AC4" s="1">
        <v>1786</v>
      </c>
      <c r="AD4" s="1">
        <v>2018</v>
      </c>
      <c r="AE4" s="1">
        <v>2129</v>
      </c>
      <c r="AF4" s="1">
        <v>1667</v>
      </c>
      <c r="AG4" s="1">
        <v>2141</v>
      </c>
      <c r="AH4" s="1">
        <v>1996</v>
      </c>
      <c r="AI4" s="1">
        <v>1932</v>
      </c>
      <c r="AJ4" s="1">
        <v>1764</v>
      </c>
      <c r="AK4" s="1">
        <v>2052</v>
      </c>
    </row>
    <row r="5" spans="1:37">
      <c r="A5" s="6" t="s">
        <v>79</v>
      </c>
      <c r="B5" s="1">
        <v>2291</v>
      </c>
      <c r="C5" s="1">
        <v>1809</v>
      </c>
      <c r="D5" s="1">
        <v>1897</v>
      </c>
      <c r="E5" s="1">
        <v>2197</v>
      </c>
      <c r="F5" s="1">
        <v>2024</v>
      </c>
      <c r="G5" s="1">
        <v>1979</v>
      </c>
      <c r="H5" s="1">
        <v>2316</v>
      </c>
      <c r="I5" s="1">
        <v>1884</v>
      </c>
      <c r="J5" s="1">
        <v>1824</v>
      </c>
      <c r="K5" s="1">
        <v>4030</v>
      </c>
      <c r="L5" s="1">
        <v>4458</v>
      </c>
      <c r="M5" s="1">
        <v>3596</v>
      </c>
      <c r="N5" s="1">
        <v>4233</v>
      </c>
      <c r="O5" s="1">
        <v>4197</v>
      </c>
      <c r="P5" s="1">
        <v>3291</v>
      </c>
      <c r="Q5" s="1">
        <v>4116</v>
      </c>
      <c r="R5" s="1">
        <v>4928</v>
      </c>
      <c r="S5" s="1">
        <v>4480</v>
      </c>
      <c r="T5" s="1">
        <v>3232</v>
      </c>
      <c r="U5" s="1">
        <v>3824</v>
      </c>
      <c r="V5" s="1">
        <v>3346</v>
      </c>
      <c r="W5" s="1">
        <v>3230</v>
      </c>
      <c r="X5" s="1">
        <v>3224</v>
      </c>
      <c r="Y5" s="1">
        <v>3503</v>
      </c>
      <c r="Z5" s="1">
        <v>4275</v>
      </c>
      <c r="AA5" s="1">
        <v>3175</v>
      </c>
      <c r="AB5" s="1">
        <v>4600</v>
      </c>
      <c r="AC5" s="1">
        <v>2137</v>
      </c>
      <c r="AD5" s="1">
        <v>1835</v>
      </c>
      <c r="AE5" s="1">
        <v>1996</v>
      </c>
      <c r="AF5" s="1">
        <v>1775</v>
      </c>
      <c r="AG5" s="1">
        <v>2033</v>
      </c>
      <c r="AH5" s="1">
        <v>1895</v>
      </c>
      <c r="AI5" s="1">
        <v>1704</v>
      </c>
      <c r="AJ5" s="1">
        <v>1632</v>
      </c>
      <c r="AK5" s="1">
        <v>1416</v>
      </c>
    </row>
    <row r="6" spans="1:37">
      <c r="A6" s="6" t="s">
        <v>42</v>
      </c>
      <c r="B6" s="1">
        <v>2128</v>
      </c>
      <c r="C6" s="1">
        <v>2015</v>
      </c>
      <c r="D6" s="1">
        <v>1982</v>
      </c>
      <c r="E6" s="1">
        <v>2015</v>
      </c>
      <c r="F6" s="1">
        <v>2113</v>
      </c>
      <c r="G6" s="1">
        <v>1986</v>
      </c>
      <c r="H6" s="1">
        <v>1812</v>
      </c>
      <c r="I6" s="1">
        <v>1800</v>
      </c>
      <c r="J6" s="1">
        <v>1908</v>
      </c>
      <c r="K6" s="1">
        <v>4118</v>
      </c>
      <c r="L6" s="1">
        <v>3920</v>
      </c>
      <c r="M6" s="1">
        <v>3736</v>
      </c>
      <c r="N6" s="1">
        <v>4215</v>
      </c>
      <c r="O6" s="1">
        <v>3876</v>
      </c>
      <c r="P6" s="1">
        <v>3229</v>
      </c>
      <c r="Q6" s="1">
        <v>4200</v>
      </c>
      <c r="R6" s="1">
        <v>5180</v>
      </c>
      <c r="S6" s="1">
        <v>4284</v>
      </c>
      <c r="T6" s="1">
        <v>3905</v>
      </c>
      <c r="U6" s="1">
        <v>3720</v>
      </c>
      <c r="V6" s="1">
        <v>3910</v>
      </c>
      <c r="W6" s="1">
        <v>3197</v>
      </c>
      <c r="X6" s="1">
        <v>3824</v>
      </c>
      <c r="Y6" s="1">
        <v>4083</v>
      </c>
      <c r="Z6" s="1">
        <v>3483</v>
      </c>
      <c r="AA6" s="1">
        <v>3807</v>
      </c>
      <c r="AB6" s="1">
        <v>4482</v>
      </c>
      <c r="AC6" s="1">
        <v>2117</v>
      </c>
      <c r="AD6" s="1">
        <v>2103</v>
      </c>
      <c r="AE6" s="1">
        <v>1970</v>
      </c>
      <c r="AF6" s="1">
        <v>2110</v>
      </c>
      <c r="AG6" s="1">
        <v>2114</v>
      </c>
      <c r="AH6" s="1">
        <v>1887</v>
      </c>
      <c r="AI6" s="1">
        <v>1836</v>
      </c>
      <c r="AJ6" s="1">
        <v>1824</v>
      </c>
      <c r="AK6" s="1">
        <v>1740</v>
      </c>
    </row>
    <row r="7" spans="1:37">
      <c r="A7" s="6" t="s">
        <v>80</v>
      </c>
      <c r="B7" s="1">
        <v>1345</v>
      </c>
      <c r="C7" s="1">
        <v>1268</v>
      </c>
      <c r="D7" s="1">
        <v>1168</v>
      </c>
      <c r="E7" s="1">
        <v>1201</v>
      </c>
      <c r="F7" s="1">
        <v>1441</v>
      </c>
      <c r="G7" s="1">
        <v>1121</v>
      </c>
      <c r="H7" s="1">
        <v>1117</v>
      </c>
      <c r="I7" s="1">
        <v>1117</v>
      </c>
      <c r="J7" s="1">
        <v>1596</v>
      </c>
      <c r="K7" s="1">
        <v>1516</v>
      </c>
      <c r="L7" s="1">
        <v>1400</v>
      </c>
      <c r="M7" s="1">
        <v>1256</v>
      </c>
      <c r="N7" s="1">
        <v>1206</v>
      </c>
      <c r="O7" s="1">
        <v>1307</v>
      </c>
      <c r="P7" s="1">
        <v>1223</v>
      </c>
      <c r="Q7" s="1">
        <v>1285</v>
      </c>
      <c r="R7" s="1">
        <v>1234</v>
      </c>
      <c r="S7" s="1">
        <v>1324</v>
      </c>
      <c r="T7" s="1">
        <v>1212</v>
      </c>
      <c r="U7" s="1">
        <v>1523</v>
      </c>
      <c r="V7" s="1">
        <v>1326</v>
      </c>
      <c r="W7" s="1">
        <v>1374</v>
      </c>
      <c r="X7" s="1">
        <v>1223</v>
      </c>
      <c r="Y7" s="1">
        <v>1093</v>
      </c>
      <c r="Z7" s="1">
        <v>1296</v>
      </c>
      <c r="AA7" s="1">
        <v>1218</v>
      </c>
      <c r="AB7" s="1">
        <v>1201</v>
      </c>
      <c r="AC7" s="1">
        <v>1323</v>
      </c>
      <c r="AD7" s="1">
        <v>1103</v>
      </c>
      <c r="AE7" s="1">
        <v>1116</v>
      </c>
      <c r="AF7" s="1">
        <v>1232</v>
      </c>
      <c r="AG7" s="1">
        <v>1099</v>
      </c>
      <c r="AH7" s="1">
        <v>1202</v>
      </c>
      <c r="AI7" s="1">
        <v>1075</v>
      </c>
      <c r="AJ7" s="1">
        <v>1033</v>
      </c>
      <c r="AK7" s="1">
        <v>1268</v>
      </c>
    </row>
    <row r="8" spans="1:37">
      <c r="A8" s="6" t="s">
        <v>81</v>
      </c>
      <c r="B8" s="1">
        <v>2007</v>
      </c>
      <c r="C8" s="1">
        <v>2018</v>
      </c>
      <c r="D8" s="1">
        <v>1846</v>
      </c>
      <c r="E8" s="1">
        <v>2006</v>
      </c>
      <c r="F8" s="1">
        <v>1201</v>
      </c>
      <c r="G8" s="1">
        <v>1776</v>
      </c>
      <c r="H8" s="1">
        <v>1560</v>
      </c>
      <c r="I8" s="1">
        <v>1464</v>
      </c>
      <c r="J8" s="1">
        <v>1836</v>
      </c>
      <c r="K8" s="1">
        <v>2620</v>
      </c>
      <c r="L8" s="1">
        <v>3129</v>
      </c>
      <c r="M8" s="1">
        <v>2723</v>
      </c>
      <c r="N8" s="1">
        <v>2495</v>
      </c>
      <c r="O8" s="1">
        <v>3187</v>
      </c>
      <c r="P8" s="1">
        <v>2418</v>
      </c>
      <c r="Q8" s="1">
        <v>3322</v>
      </c>
      <c r="R8" s="1">
        <v>2838</v>
      </c>
      <c r="S8" s="1">
        <v>1760</v>
      </c>
      <c r="T8" s="1">
        <v>1950</v>
      </c>
      <c r="U8" s="1">
        <v>1972</v>
      </c>
      <c r="V8" s="1">
        <v>2114</v>
      </c>
      <c r="W8" s="1">
        <v>2117</v>
      </c>
      <c r="X8" s="1">
        <v>2048</v>
      </c>
      <c r="Y8" s="1">
        <v>2000</v>
      </c>
      <c r="Z8" s="1">
        <v>1416</v>
      </c>
      <c r="AA8" s="1">
        <v>1368</v>
      </c>
      <c r="AB8" s="1">
        <v>1464</v>
      </c>
      <c r="AC8" s="1">
        <v>1856</v>
      </c>
      <c r="AD8" s="1">
        <v>2229</v>
      </c>
      <c r="AE8" s="1">
        <v>1850</v>
      </c>
      <c r="AF8" s="1">
        <v>1585</v>
      </c>
      <c r="AG8" s="1">
        <v>1812</v>
      </c>
      <c r="AH8" s="1">
        <v>1742</v>
      </c>
      <c r="AI8" s="1">
        <v>1140</v>
      </c>
      <c r="AJ8" s="1">
        <v>1596</v>
      </c>
      <c r="AK8" s="1">
        <v>1812</v>
      </c>
    </row>
    <row r="10" spans="1:37">
      <c r="A10" t="s">
        <v>5</v>
      </c>
      <c r="B10" s="7" t="s">
        <v>73</v>
      </c>
      <c r="C10" s="7" t="s">
        <v>74</v>
      </c>
      <c r="D10" s="7" t="s">
        <v>75</v>
      </c>
      <c r="E10" s="7" t="s">
        <v>76</v>
      </c>
    </row>
    <row r="11" spans="1:37">
      <c r="A11" s="6" t="s">
        <v>77</v>
      </c>
      <c r="B11">
        <f t="shared" ref="B11:B17" si="0">AVERAGE(B2:J2)</f>
        <v>196.11111111111111</v>
      </c>
      <c r="C11">
        <f t="shared" ref="C11:C17" si="1">AVERAGE(K2:S2)</f>
        <v>207.33333333333334</v>
      </c>
      <c r="D11">
        <f t="shared" ref="D11:D17" si="2">AVERAGE(T2:AB2)</f>
        <v>200.88888888888889</v>
      </c>
      <c r="E11">
        <f t="shared" ref="E11:E17" si="3">AVERAGE(AC2:AK2)</f>
        <v>203.77777777777777</v>
      </c>
    </row>
    <row r="12" spans="1:37">
      <c r="A12" s="6" t="s">
        <v>78</v>
      </c>
      <c r="B12">
        <f t="shared" si="0"/>
        <v>1208.6666666666667</v>
      </c>
      <c r="C12">
        <f t="shared" si="1"/>
        <v>1776.5555555555557</v>
      </c>
      <c r="D12">
        <f t="shared" si="2"/>
        <v>1762</v>
      </c>
      <c r="E12">
        <f t="shared" si="3"/>
        <v>1234.5555555555557</v>
      </c>
    </row>
    <row r="13" spans="1:37">
      <c r="A13" s="6" t="s">
        <v>14</v>
      </c>
      <c r="B13">
        <f t="shared" si="0"/>
        <v>1959.3333333333333</v>
      </c>
      <c r="C13">
        <f t="shared" si="1"/>
        <v>2942.4444444444443</v>
      </c>
      <c r="D13">
        <f t="shared" si="2"/>
        <v>2072.6666666666665</v>
      </c>
      <c r="E13">
        <f t="shared" si="3"/>
        <v>1942.7777777777778</v>
      </c>
    </row>
    <row r="14" spans="1:37">
      <c r="A14" s="6" t="s">
        <v>79</v>
      </c>
      <c r="B14">
        <f t="shared" si="0"/>
        <v>2024.5555555555557</v>
      </c>
      <c r="C14">
        <f t="shared" si="1"/>
        <v>4147.666666666667</v>
      </c>
      <c r="D14">
        <f t="shared" si="2"/>
        <v>3601</v>
      </c>
      <c r="E14">
        <f t="shared" si="3"/>
        <v>1824.7777777777778</v>
      </c>
    </row>
    <row r="15" spans="1:37">
      <c r="A15" s="6" t="s">
        <v>42</v>
      </c>
      <c r="B15">
        <f t="shared" si="0"/>
        <v>1973.2222222222222</v>
      </c>
      <c r="C15">
        <f t="shared" si="1"/>
        <v>4084.2222222222222</v>
      </c>
      <c r="D15">
        <f t="shared" si="2"/>
        <v>3823.4444444444443</v>
      </c>
      <c r="E15">
        <f t="shared" si="3"/>
        <v>1966.7777777777778</v>
      </c>
    </row>
    <row r="16" spans="1:37">
      <c r="A16" s="6" t="s">
        <v>80</v>
      </c>
      <c r="B16">
        <f t="shared" si="0"/>
        <v>1263.7777777777778</v>
      </c>
      <c r="C16">
        <f t="shared" si="1"/>
        <v>1305.6666666666667</v>
      </c>
      <c r="D16">
        <f t="shared" si="2"/>
        <v>1274</v>
      </c>
      <c r="E16">
        <f t="shared" si="3"/>
        <v>1161.2222222222222</v>
      </c>
    </row>
    <row r="17" spans="1:20">
      <c r="A17" s="6" t="s">
        <v>81</v>
      </c>
      <c r="B17">
        <f t="shared" si="0"/>
        <v>1746</v>
      </c>
      <c r="C17">
        <f t="shared" si="1"/>
        <v>2721.3333333333335</v>
      </c>
      <c r="D17">
        <f t="shared" si="2"/>
        <v>1827.6666666666667</v>
      </c>
      <c r="E17">
        <f t="shared" si="3"/>
        <v>1735.7777777777778</v>
      </c>
    </row>
    <row r="19" spans="1:20">
      <c r="A19" t="s">
        <v>6</v>
      </c>
      <c r="B19" s="7" t="s">
        <v>73</v>
      </c>
      <c r="C19" s="7" t="s">
        <v>74</v>
      </c>
      <c r="D19" s="7" t="s">
        <v>75</v>
      </c>
      <c r="E19" s="7" t="s">
        <v>76</v>
      </c>
    </row>
    <row r="20" spans="1:20">
      <c r="A20" s="6" t="s">
        <v>77</v>
      </c>
      <c r="B20">
        <f t="shared" ref="B20:B26" si="4">STDEV(B2:J2)/SQRT(COUNT(B2:J2))</f>
        <v>8.3473955426635218</v>
      </c>
      <c r="C20">
        <f t="shared" ref="C20:C26" si="5">STDEV(K2:S2)/SQRT(COUNT(K2:S2))</f>
        <v>8.3133092755599503</v>
      </c>
      <c r="D20">
        <f t="shared" ref="D20:D26" si="6">STDEV(T2:AB2)/SQRT(COUNT(T2:AB2))</f>
        <v>7.3265962319264482</v>
      </c>
      <c r="E20">
        <f t="shared" ref="E20:E26" si="7">STDEV(AC2:AK2)/SQRT(COUNT(AC2:AK2))</f>
        <v>6.5208592177926681</v>
      </c>
    </row>
    <row r="21" spans="1:20">
      <c r="A21" s="6" t="s">
        <v>78</v>
      </c>
      <c r="B21">
        <f t="shared" si="4"/>
        <v>18.467689502359399</v>
      </c>
      <c r="C21">
        <f t="shared" si="5"/>
        <v>60.89177811474476</v>
      </c>
      <c r="D21">
        <f t="shared" si="6"/>
        <v>87.282587037736221</v>
      </c>
      <c r="E21">
        <f t="shared" si="7"/>
        <v>71.422668186397203</v>
      </c>
    </row>
    <row r="22" spans="1:20">
      <c r="A22" s="6" t="s">
        <v>14</v>
      </c>
      <c r="B22">
        <f t="shared" si="4"/>
        <v>94.527626767110903</v>
      </c>
      <c r="C22">
        <f t="shared" si="5"/>
        <v>77.533166937180127</v>
      </c>
      <c r="D22">
        <f t="shared" si="6"/>
        <v>49.273330627339483</v>
      </c>
      <c r="E22">
        <f t="shared" si="7"/>
        <v>56.162160496235707</v>
      </c>
    </row>
    <row r="23" spans="1:20">
      <c r="A23" s="6" t="s">
        <v>79</v>
      </c>
      <c r="B23">
        <f t="shared" si="4"/>
        <v>65.665209609704434</v>
      </c>
      <c r="C23">
        <f t="shared" si="5"/>
        <v>161.52270222273194</v>
      </c>
      <c r="D23">
        <f t="shared" si="6"/>
        <v>173.76716541906811</v>
      </c>
      <c r="E23">
        <f t="shared" si="7"/>
        <v>74.210619518925469</v>
      </c>
    </row>
    <row r="24" spans="1:20">
      <c r="A24" s="6" t="s">
        <v>42</v>
      </c>
      <c r="B24">
        <f t="shared" si="4"/>
        <v>38.636043109517487</v>
      </c>
      <c r="C24">
        <f t="shared" si="5"/>
        <v>174.61376248561473</v>
      </c>
      <c r="D24">
        <f t="shared" si="6"/>
        <v>119.8676482059265</v>
      </c>
      <c r="E24">
        <f t="shared" si="7"/>
        <v>49.805392885648708</v>
      </c>
    </row>
    <row r="25" spans="1:20">
      <c r="A25" s="6" t="s">
        <v>80</v>
      </c>
      <c r="B25">
        <f t="shared" si="4"/>
        <v>55.899408111003282</v>
      </c>
      <c r="C25">
        <f t="shared" si="5"/>
        <v>32.971789288555286</v>
      </c>
      <c r="D25">
        <f t="shared" si="6"/>
        <v>41.308460258025704</v>
      </c>
      <c r="E25">
        <f t="shared" si="7"/>
        <v>32.7930284671816</v>
      </c>
    </row>
    <row r="26" spans="1:20">
      <c r="A26" s="6" t="s">
        <v>81</v>
      </c>
      <c r="B26">
        <f t="shared" si="4"/>
        <v>94.269854967298826</v>
      </c>
      <c r="C26">
        <f t="shared" si="5"/>
        <v>159.64892037773942</v>
      </c>
      <c r="D26">
        <f t="shared" si="6"/>
        <v>104.93119438734868</v>
      </c>
      <c r="E26">
        <f t="shared" si="7"/>
        <v>97.1574863841888</v>
      </c>
    </row>
    <row r="28" spans="1:20">
      <c r="A28" t="s">
        <v>82</v>
      </c>
      <c r="O28" t="s">
        <v>135</v>
      </c>
    </row>
    <row r="29" spans="1:20">
      <c r="A29" s="6" t="s">
        <v>83</v>
      </c>
      <c r="B29" s="1" t="s">
        <v>45</v>
      </c>
      <c r="C29" s="1" t="s">
        <v>46</v>
      </c>
      <c r="D29" s="1" t="s">
        <v>47</v>
      </c>
      <c r="E29" s="1" t="s">
        <v>48</v>
      </c>
      <c r="F29" s="1" t="s">
        <v>49</v>
      </c>
      <c r="H29" s="6" t="s">
        <v>83</v>
      </c>
      <c r="I29" s="1" t="s">
        <v>45</v>
      </c>
      <c r="J29" s="1" t="s">
        <v>46</v>
      </c>
      <c r="K29" s="1" t="s">
        <v>47</v>
      </c>
      <c r="L29" s="1" t="s">
        <v>48</v>
      </c>
      <c r="M29" s="1" t="s">
        <v>49</v>
      </c>
      <c r="O29" s="6" t="s">
        <v>83</v>
      </c>
      <c r="P29" s="1" t="s">
        <v>45</v>
      </c>
      <c r="Q29" s="1" t="s">
        <v>46</v>
      </c>
      <c r="R29" s="1" t="s">
        <v>47</v>
      </c>
      <c r="S29" s="1" t="s">
        <v>48</v>
      </c>
      <c r="T29" s="1" t="s">
        <v>49</v>
      </c>
    </row>
    <row r="30" spans="1:20">
      <c r="A30" s="6"/>
      <c r="B30" s="1"/>
      <c r="C30" s="1"/>
      <c r="D30" s="1"/>
      <c r="E30" s="1"/>
      <c r="F30" s="1"/>
      <c r="H30" s="6"/>
      <c r="I30" s="1"/>
      <c r="J30" s="1"/>
      <c r="K30" s="1"/>
      <c r="L30" s="1"/>
      <c r="M30" s="1"/>
      <c r="O30" s="6"/>
      <c r="P30" s="1"/>
      <c r="Q30" s="1"/>
      <c r="R30" s="1"/>
      <c r="S30" s="1"/>
      <c r="T30" s="1"/>
    </row>
    <row r="31" spans="1:20">
      <c r="A31" s="6" t="s">
        <v>77</v>
      </c>
      <c r="B31" s="1"/>
      <c r="C31" s="1"/>
      <c r="D31" s="1"/>
      <c r="E31" s="1"/>
      <c r="F31" s="1"/>
      <c r="H31" s="6" t="s">
        <v>77</v>
      </c>
      <c r="I31" s="1"/>
      <c r="J31" s="1"/>
      <c r="K31" s="1"/>
      <c r="L31" s="1"/>
      <c r="M31" s="1"/>
      <c r="O31" s="6" t="s">
        <v>136</v>
      </c>
      <c r="P31" s="1">
        <v>-11.22</v>
      </c>
      <c r="Q31" s="1" t="s">
        <v>137</v>
      </c>
      <c r="R31" s="1" t="s">
        <v>86</v>
      </c>
      <c r="S31" s="1" t="s">
        <v>87</v>
      </c>
      <c r="T31" s="1" t="s">
        <v>90</v>
      </c>
    </row>
    <row r="32" spans="1:20">
      <c r="A32" s="6" t="s">
        <v>84</v>
      </c>
      <c r="B32" s="1">
        <v>-11.22</v>
      </c>
      <c r="C32" s="1" t="s">
        <v>85</v>
      </c>
      <c r="D32" s="1" t="s">
        <v>86</v>
      </c>
      <c r="E32" s="1" t="s">
        <v>87</v>
      </c>
      <c r="F32" s="1">
        <v>0.99970000000000003</v>
      </c>
      <c r="H32" s="6" t="s">
        <v>84</v>
      </c>
      <c r="I32" s="1">
        <v>-11.22</v>
      </c>
      <c r="J32" s="1" t="s">
        <v>85</v>
      </c>
      <c r="K32" s="1" t="s">
        <v>86</v>
      </c>
      <c r="L32" s="1" t="s">
        <v>87</v>
      </c>
      <c r="M32" s="1">
        <v>0.99970000000000003</v>
      </c>
      <c r="O32" s="6" t="s">
        <v>138</v>
      </c>
      <c r="P32" s="1">
        <v>-4.7779999999999996</v>
      </c>
      <c r="Q32" s="1" t="s">
        <v>139</v>
      </c>
      <c r="R32" s="1" t="s">
        <v>86</v>
      </c>
      <c r="S32" s="1" t="s">
        <v>87</v>
      </c>
      <c r="T32" s="1" t="s">
        <v>90</v>
      </c>
    </row>
    <row r="33" spans="1:20">
      <c r="A33" s="6" t="s">
        <v>88</v>
      </c>
      <c r="B33" s="1">
        <v>-4.7779999999999996</v>
      </c>
      <c r="C33" s="1" t="s">
        <v>89</v>
      </c>
      <c r="D33" s="1" t="s">
        <v>86</v>
      </c>
      <c r="E33" s="1" t="s">
        <v>87</v>
      </c>
      <c r="F33" s="1" t="s">
        <v>90</v>
      </c>
      <c r="H33" s="6" t="s">
        <v>88</v>
      </c>
      <c r="I33" s="1">
        <v>-4.7779999999999996</v>
      </c>
      <c r="J33" s="1" t="s">
        <v>89</v>
      </c>
      <c r="K33" s="1" t="s">
        <v>86</v>
      </c>
      <c r="L33" s="1" t="s">
        <v>87</v>
      </c>
      <c r="M33" s="1" t="s">
        <v>90</v>
      </c>
      <c r="O33" s="6" t="s">
        <v>140</v>
      </c>
      <c r="P33" s="1">
        <v>-7.6669999999999998</v>
      </c>
      <c r="Q33" s="1" t="s">
        <v>141</v>
      </c>
      <c r="R33" s="1" t="s">
        <v>86</v>
      </c>
      <c r="S33" s="1" t="s">
        <v>87</v>
      </c>
      <c r="T33" s="1" t="s">
        <v>90</v>
      </c>
    </row>
    <row r="34" spans="1:20">
      <c r="A34" s="6" t="s">
        <v>91</v>
      </c>
      <c r="B34" s="1">
        <v>-7.6669999999999998</v>
      </c>
      <c r="C34" s="1" t="s">
        <v>92</v>
      </c>
      <c r="D34" s="1" t="s">
        <v>86</v>
      </c>
      <c r="E34" s="1" t="s">
        <v>87</v>
      </c>
      <c r="F34" s="1" t="s">
        <v>90</v>
      </c>
      <c r="H34" s="6" t="s">
        <v>91</v>
      </c>
      <c r="I34" s="1">
        <v>-7.6669999999999998</v>
      </c>
      <c r="J34" s="1" t="s">
        <v>92</v>
      </c>
      <c r="K34" s="1" t="s">
        <v>86</v>
      </c>
      <c r="L34" s="1" t="s">
        <v>87</v>
      </c>
      <c r="M34" s="1" t="s">
        <v>90</v>
      </c>
      <c r="O34" s="6" t="s">
        <v>142</v>
      </c>
      <c r="P34" s="1">
        <v>-1013</v>
      </c>
      <c r="Q34" s="1" t="s">
        <v>143</v>
      </c>
      <c r="R34" s="1" t="s">
        <v>52</v>
      </c>
      <c r="S34" s="1" t="s">
        <v>53</v>
      </c>
      <c r="T34" s="1" t="s">
        <v>54</v>
      </c>
    </row>
    <row r="35" spans="1:20">
      <c r="A35" s="6" t="s">
        <v>93</v>
      </c>
      <c r="B35" s="1">
        <v>6.444</v>
      </c>
      <c r="C35" s="1" t="s">
        <v>94</v>
      </c>
      <c r="D35" s="1" t="s">
        <v>86</v>
      </c>
      <c r="E35" s="1" t="s">
        <v>87</v>
      </c>
      <c r="F35" s="1" t="s">
        <v>90</v>
      </c>
      <c r="H35" s="6" t="s">
        <v>93</v>
      </c>
      <c r="I35" s="1">
        <v>6.444</v>
      </c>
      <c r="J35" s="1" t="s">
        <v>94</v>
      </c>
      <c r="K35" s="1" t="s">
        <v>86</v>
      </c>
      <c r="L35" s="1" t="s">
        <v>87</v>
      </c>
      <c r="M35" s="1" t="s">
        <v>90</v>
      </c>
      <c r="O35" s="6" t="s">
        <v>144</v>
      </c>
      <c r="P35" s="1">
        <v>-1580</v>
      </c>
      <c r="Q35" s="1" t="s">
        <v>145</v>
      </c>
      <c r="R35" s="1" t="s">
        <v>52</v>
      </c>
      <c r="S35" s="1" t="s">
        <v>53</v>
      </c>
      <c r="T35" s="1" t="s">
        <v>54</v>
      </c>
    </row>
    <row r="36" spans="1:20">
      <c r="A36" s="6" t="s">
        <v>95</v>
      </c>
      <c r="B36" s="1">
        <v>3.556</v>
      </c>
      <c r="C36" s="1" t="s">
        <v>96</v>
      </c>
      <c r="D36" s="1" t="s">
        <v>86</v>
      </c>
      <c r="E36" s="1" t="s">
        <v>87</v>
      </c>
      <c r="F36" s="1" t="s">
        <v>90</v>
      </c>
      <c r="H36" s="6" t="s">
        <v>95</v>
      </c>
      <c r="I36" s="1">
        <v>3.556</v>
      </c>
      <c r="J36" s="1" t="s">
        <v>96</v>
      </c>
      <c r="K36" s="1" t="s">
        <v>86</v>
      </c>
      <c r="L36" s="1" t="s">
        <v>87</v>
      </c>
      <c r="M36" s="1" t="s">
        <v>90</v>
      </c>
      <c r="O36" s="6" t="s">
        <v>146</v>
      </c>
      <c r="P36" s="1">
        <v>-1566</v>
      </c>
      <c r="Q36" s="1" t="s">
        <v>147</v>
      </c>
      <c r="R36" s="1" t="s">
        <v>52</v>
      </c>
      <c r="S36" s="1" t="s">
        <v>53</v>
      </c>
      <c r="T36" s="1" t="s">
        <v>54</v>
      </c>
    </row>
    <row r="37" spans="1:20">
      <c r="A37" s="6" t="s">
        <v>97</v>
      </c>
      <c r="B37" s="1">
        <v>-2.8889999999999998</v>
      </c>
      <c r="C37" s="1" t="s">
        <v>98</v>
      </c>
      <c r="D37" s="1" t="s">
        <v>86</v>
      </c>
      <c r="E37" s="1" t="s">
        <v>87</v>
      </c>
      <c r="F37" s="1" t="s">
        <v>90</v>
      </c>
      <c r="H37" s="6" t="s">
        <v>97</v>
      </c>
      <c r="I37" s="1">
        <v>-2.8889999999999998</v>
      </c>
      <c r="J37" s="1" t="s">
        <v>98</v>
      </c>
      <c r="K37" s="1" t="s">
        <v>86</v>
      </c>
      <c r="L37" s="1" t="s">
        <v>87</v>
      </c>
      <c r="M37" s="1" t="s">
        <v>90</v>
      </c>
      <c r="O37" s="6" t="s">
        <v>148</v>
      </c>
      <c r="P37" s="1">
        <v>-1038</v>
      </c>
      <c r="Q37" s="1" t="s">
        <v>149</v>
      </c>
      <c r="R37" s="1" t="s">
        <v>52</v>
      </c>
      <c r="S37" s="1" t="s">
        <v>53</v>
      </c>
      <c r="T37" s="1" t="s">
        <v>54</v>
      </c>
    </row>
    <row r="38" spans="1:20">
      <c r="A38" s="6"/>
      <c r="B38" s="1"/>
      <c r="C38" s="1"/>
      <c r="D38" s="1"/>
      <c r="E38" s="1"/>
      <c r="F38" s="1"/>
      <c r="H38" s="6"/>
      <c r="I38" s="1"/>
      <c r="J38" s="1"/>
      <c r="K38" s="1"/>
      <c r="L38" s="1"/>
      <c r="M38" s="1"/>
      <c r="O38" s="6" t="s">
        <v>150</v>
      </c>
      <c r="P38" s="1">
        <v>-1763</v>
      </c>
      <c r="Q38" s="1" t="s">
        <v>151</v>
      </c>
      <c r="R38" s="1" t="s">
        <v>52</v>
      </c>
      <c r="S38" s="1" t="s">
        <v>53</v>
      </c>
      <c r="T38" s="1" t="s">
        <v>54</v>
      </c>
    </row>
    <row r="39" spans="1:20">
      <c r="A39" s="6" t="s">
        <v>78</v>
      </c>
      <c r="B39" s="1"/>
      <c r="C39" s="1"/>
      <c r="D39" s="1"/>
      <c r="E39" s="1"/>
      <c r="F39" s="1"/>
      <c r="H39" s="6" t="s">
        <v>78</v>
      </c>
      <c r="I39" s="1"/>
      <c r="J39" s="1"/>
      <c r="K39" s="1"/>
      <c r="L39" s="1"/>
      <c r="M39" s="1"/>
      <c r="O39" s="6" t="s">
        <v>152</v>
      </c>
      <c r="P39" s="1">
        <v>-2746</v>
      </c>
      <c r="Q39" s="1" t="s">
        <v>153</v>
      </c>
      <c r="R39" s="1" t="s">
        <v>52</v>
      </c>
      <c r="S39" s="1" t="s">
        <v>53</v>
      </c>
      <c r="T39" s="1" t="s">
        <v>54</v>
      </c>
    </row>
    <row r="40" spans="1:20">
      <c r="A40" s="6" t="s">
        <v>84</v>
      </c>
      <c r="B40" s="1">
        <v>-567.9</v>
      </c>
      <c r="C40" s="1" t="s">
        <v>99</v>
      </c>
      <c r="D40" s="1" t="s">
        <v>52</v>
      </c>
      <c r="E40" s="1" t="s">
        <v>53</v>
      </c>
      <c r="F40" s="1" t="s">
        <v>54</v>
      </c>
      <c r="H40" s="6" t="s">
        <v>84</v>
      </c>
      <c r="I40" s="1">
        <v>-567.9</v>
      </c>
      <c r="J40" s="1" t="s">
        <v>99</v>
      </c>
      <c r="K40" s="1" t="s">
        <v>52</v>
      </c>
      <c r="L40" s="1" t="s">
        <v>53</v>
      </c>
      <c r="M40" s="1" t="s">
        <v>54</v>
      </c>
      <c r="O40" s="6" t="s">
        <v>154</v>
      </c>
      <c r="P40" s="1">
        <v>-1877</v>
      </c>
      <c r="Q40" s="1" t="s">
        <v>155</v>
      </c>
      <c r="R40" s="1" t="s">
        <v>52</v>
      </c>
      <c r="S40" s="1" t="s">
        <v>53</v>
      </c>
      <c r="T40" s="1" t="s">
        <v>54</v>
      </c>
    </row>
    <row r="41" spans="1:20">
      <c r="A41" s="6" t="s">
        <v>88</v>
      </c>
      <c r="B41" s="1">
        <v>-553.29999999999995</v>
      </c>
      <c r="C41" s="1" t="s">
        <v>100</v>
      </c>
      <c r="D41" s="1" t="s">
        <v>52</v>
      </c>
      <c r="E41" s="1" t="s">
        <v>53</v>
      </c>
      <c r="F41" s="1" t="s">
        <v>54</v>
      </c>
      <c r="H41" s="6" t="s">
        <v>88</v>
      </c>
      <c r="I41" s="1">
        <v>-553.29999999999995</v>
      </c>
      <c r="J41" s="1" t="s">
        <v>100</v>
      </c>
      <c r="K41" s="1" t="s">
        <v>52</v>
      </c>
      <c r="L41" s="1" t="s">
        <v>53</v>
      </c>
      <c r="M41" s="1" t="s">
        <v>54</v>
      </c>
      <c r="O41" s="6" t="s">
        <v>156</v>
      </c>
      <c r="P41" s="1">
        <v>-1747</v>
      </c>
      <c r="Q41" s="1" t="s">
        <v>157</v>
      </c>
      <c r="R41" s="1" t="s">
        <v>52</v>
      </c>
      <c r="S41" s="1" t="s">
        <v>53</v>
      </c>
      <c r="T41" s="1" t="s">
        <v>54</v>
      </c>
    </row>
    <row r="42" spans="1:20">
      <c r="A42" s="6" t="s">
        <v>91</v>
      </c>
      <c r="B42" s="1">
        <v>-25.89</v>
      </c>
      <c r="C42" s="1" t="s">
        <v>101</v>
      </c>
      <c r="D42" s="1" t="s">
        <v>86</v>
      </c>
      <c r="E42" s="1" t="s">
        <v>87</v>
      </c>
      <c r="F42" s="1">
        <v>0.99680000000000002</v>
      </c>
      <c r="H42" s="6" t="s">
        <v>91</v>
      </c>
      <c r="I42" s="1">
        <v>-25.89</v>
      </c>
      <c r="J42" s="1" t="s">
        <v>101</v>
      </c>
      <c r="K42" s="1" t="s">
        <v>86</v>
      </c>
      <c r="L42" s="1" t="s">
        <v>87</v>
      </c>
      <c r="M42" s="1">
        <v>0.99680000000000002</v>
      </c>
      <c r="O42" s="6" t="s">
        <v>158</v>
      </c>
      <c r="P42" s="1">
        <v>-1828</v>
      </c>
      <c r="Q42" s="1" t="s">
        <v>159</v>
      </c>
      <c r="R42" s="1" t="s">
        <v>52</v>
      </c>
      <c r="S42" s="1" t="s">
        <v>53</v>
      </c>
      <c r="T42" s="1" t="s">
        <v>54</v>
      </c>
    </row>
    <row r="43" spans="1:20">
      <c r="A43" s="6" t="s">
        <v>93</v>
      </c>
      <c r="B43" s="1">
        <v>14.56</v>
      </c>
      <c r="C43" s="1" t="s">
        <v>102</v>
      </c>
      <c r="D43" s="1" t="s">
        <v>86</v>
      </c>
      <c r="E43" s="1" t="s">
        <v>87</v>
      </c>
      <c r="F43" s="1">
        <v>0.99939999999999996</v>
      </c>
      <c r="H43" s="6" t="s">
        <v>93</v>
      </c>
      <c r="I43" s="1">
        <v>14.56</v>
      </c>
      <c r="J43" s="1" t="s">
        <v>102</v>
      </c>
      <c r="K43" s="1" t="s">
        <v>86</v>
      </c>
      <c r="L43" s="1" t="s">
        <v>87</v>
      </c>
      <c r="M43" s="1">
        <v>0.99939999999999996</v>
      </c>
      <c r="O43" s="6" t="s">
        <v>160</v>
      </c>
      <c r="P43" s="1">
        <v>-3952</v>
      </c>
      <c r="Q43" s="1" t="s">
        <v>161</v>
      </c>
      <c r="R43" s="1" t="s">
        <v>52</v>
      </c>
      <c r="S43" s="1" t="s">
        <v>53</v>
      </c>
      <c r="T43" s="1" t="s">
        <v>54</v>
      </c>
    </row>
    <row r="44" spans="1:20">
      <c r="A44" s="6" t="s">
        <v>95</v>
      </c>
      <c r="B44" s="1">
        <v>542</v>
      </c>
      <c r="C44" s="1" t="s">
        <v>103</v>
      </c>
      <c r="D44" s="1" t="s">
        <v>52</v>
      </c>
      <c r="E44" s="1" t="s">
        <v>104</v>
      </c>
      <c r="F44" s="1">
        <v>1E-4</v>
      </c>
      <c r="H44" s="6" t="s">
        <v>95</v>
      </c>
      <c r="I44" s="1">
        <v>542</v>
      </c>
      <c r="J44" s="1" t="s">
        <v>103</v>
      </c>
      <c r="K44" s="1" t="s">
        <v>52</v>
      </c>
      <c r="L44" s="1" t="s">
        <v>104</v>
      </c>
      <c r="M44" s="1">
        <v>1E-4</v>
      </c>
      <c r="O44" s="6" t="s">
        <v>162</v>
      </c>
      <c r="P44" s="1">
        <v>-3405</v>
      </c>
      <c r="Q44" s="1" t="s">
        <v>163</v>
      </c>
      <c r="R44" s="1" t="s">
        <v>52</v>
      </c>
      <c r="S44" s="1" t="s">
        <v>53</v>
      </c>
      <c r="T44" s="1" t="s">
        <v>54</v>
      </c>
    </row>
    <row r="45" spans="1:20">
      <c r="A45" s="6" t="s">
        <v>97</v>
      </c>
      <c r="B45" s="1">
        <v>527.4</v>
      </c>
      <c r="C45" s="1" t="s">
        <v>105</v>
      </c>
      <c r="D45" s="1" t="s">
        <v>52</v>
      </c>
      <c r="E45" s="1" t="s">
        <v>104</v>
      </c>
      <c r="F45" s="1">
        <v>2.0000000000000001E-4</v>
      </c>
      <c r="H45" s="6" t="s">
        <v>97</v>
      </c>
      <c r="I45" s="1">
        <v>527.4</v>
      </c>
      <c r="J45" s="1" t="s">
        <v>105</v>
      </c>
      <c r="K45" s="1" t="s">
        <v>52</v>
      </c>
      <c r="L45" s="1" t="s">
        <v>104</v>
      </c>
      <c r="M45" s="1">
        <v>2.0000000000000001E-4</v>
      </c>
      <c r="O45" s="6" t="s">
        <v>164</v>
      </c>
      <c r="P45" s="1">
        <v>-1629</v>
      </c>
      <c r="Q45" s="1" t="s">
        <v>165</v>
      </c>
      <c r="R45" s="1" t="s">
        <v>52</v>
      </c>
      <c r="S45" s="1" t="s">
        <v>53</v>
      </c>
      <c r="T45" s="1" t="s">
        <v>54</v>
      </c>
    </row>
    <row r="46" spans="1:20">
      <c r="A46" s="6"/>
      <c r="B46" s="1"/>
      <c r="C46" s="1"/>
      <c r="D46" s="1"/>
      <c r="E46" s="1"/>
      <c r="F46" s="1"/>
      <c r="H46" s="6"/>
      <c r="I46" s="1"/>
      <c r="J46" s="1"/>
      <c r="K46" s="1"/>
      <c r="L46" s="1"/>
      <c r="M46" s="1"/>
      <c r="O46" s="6" t="s">
        <v>166</v>
      </c>
      <c r="P46" s="1">
        <v>-1777</v>
      </c>
      <c r="Q46" s="1" t="s">
        <v>167</v>
      </c>
      <c r="R46" s="1" t="s">
        <v>52</v>
      </c>
      <c r="S46" s="1" t="s">
        <v>53</v>
      </c>
      <c r="T46" s="1" t="s">
        <v>54</v>
      </c>
    </row>
    <row r="47" spans="1:20">
      <c r="A47" s="6" t="s">
        <v>14</v>
      </c>
      <c r="B47" s="1"/>
      <c r="C47" s="1"/>
      <c r="D47" s="1"/>
      <c r="E47" s="1"/>
      <c r="F47" s="1"/>
      <c r="H47" s="6" t="s">
        <v>14</v>
      </c>
      <c r="I47" s="1"/>
      <c r="J47" s="1"/>
      <c r="K47" s="1"/>
      <c r="L47" s="1"/>
      <c r="M47" s="1"/>
      <c r="O47" s="6" t="s">
        <v>168</v>
      </c>
      <c r="P47" s="1">
        <v>-3888</v>
      </c>
      <c r="Q47" s="1" t="s">
        <v>169</v>
      </c>
      <c r="R47" s="1" t="s">
        <v>52</v>
      </c>
      <c r="S47" s="1" t="s">
        <v>53</v>
      </c>
      <c r="T47" s="1" t="s">
        <v>54</v>
      </c>
    </row>
    <row r="48" spans="1:20">
      <c r="A48" s="6" t="s">
        <v>84</v>
      </c>
      <c r="B48" s="1">
        <v>-983.1</v>
      </c>
      <c r="C48" s="1" t="s">
        <v>106</v>
      </c>
      <c r="D48" s="1" t="s">
        <v>52</v>
      </c>
      <c r="E48" s="1" t="s">
        <v>53</v>
      </c>
      <c r="F48" s="1" t="s">
        <v>54</v>
      </c>
      <c r="H48" s="6" t="s">
        <v>84</v>
      </c>
      <c r="I48" s="1">
        <v>-983.1</v>
      </c>
      <c r="J48" s="1" t="s">
        <v>106</v>
      </c>
      <c r="K48" s="1" t="s">
        <v>52</v>
      </c>
      <c r="L48" s="1" t="s">
        <v>53</v>
      </c>
      <c r="M48" s="1" t="s">
        <v>54</v>
      </c>
      <c r="O48" s="6" t="s">
        <v>170</v>
      </c>
      <c r="P48" s="1">
        <v>-3627</v>
      </c>
      <c r="Q48" s="1" t="s">
        <v>171</v>
      </c>
      <c r="R48" s="1" t="s">
        <v>52</v>
      </c>
      <c r="S48" s="1" t="s">
        <v>53</v>
      </c>
      <c r="T48" s="1" t="s">
        <v>54</v>
      </c>
    </row>
    <row r="49" spans="1:20">
      <c r="A49" s="6" t="s">
        <v>88</v>
      </c>
      <c r="B49" s="1">
        <v>-113.3</v>
      </c>
      <c r="C49" s="1" t="s">
        <v>107</v>
      </c>
      <c r="D49" s="1" t="s">
        <v>86</v>
      </c>
      <c r="E49" s="1" t="s">
        <v>87</v>
      </c>
      <c r="F49" s="1">
        <v>0.79630000000000001</v>
      </c>
      <c r="H49" s="6" t="s">
        <v>88</v>
      </c>
      <c r="I49" s="1">
        <v>-113.3</v>
      </c>
      <c r="J49" s="1" t="s">
        <v>107</v>
      </c>
      <c r="K49" s="1" t="s">
        <v>86</v>
      </c>
      <c r="L49" s="1" t="s">
        <v>87</v>
      </c>
      <c r="M49" s="1">
        <v>0.79630000000000001</v>
      </c>
      <c r="O49" s="6" t="s">
        <v>172</v>
      </c>
      <c r="P49" s="1">
        <v>-1771</v>
      </c>
      <c r="Q49" s="1" t="s">
        <v>173</v>
      </c>
      <c r="R49" s="1" t="s">
        <v>52</v>
      </c>
      <c r="S49" s="1" t="s">
        <v>53</v>
      </c>
      <c r="T49" s="1" t="s">
        <v>54</v>
      </c>
    </row>
    <row r="50" spans="1:20">
      <c r="A50" s="6" t="s">
        <v>91</v>
      </c>
      <c r="B50" s="1">
        <v>16.559999999999999</v>
      </c>
      <c r="C50" s="1" t="s">
        <v>108</v>
      </c>
      <c r="D50" s="1" t="s">
        <v>86</v>
      </c>
      <c r="E50" s="1" t="s">
        <v>87</v>
      </c>
      <c r="F50" s="1">
        <v>0.99909999999999999</v>
      </c>
      <c r="H50" s="6" t="s">
        <v>91</v>
      </c>
      <c r="I50" s="1">
        <v>16.559999999999999</v>
      </c>
      <c r="J50" s="1" t="s">
        <v>108</v>
      </c>
      <c r="K50" s="1" t="s">
        <v>86</v>
      </c>
      <c r="L50" s="1" t="s">
        <v>87</v>
      </c>
      <c r="M50" s="1">
        <v>0.99909999999999999</v>
      </c>
      <c r="O50" s="6" t="s">
        <v>174</v>
      </c>
      <c r="P50" s="1">
        <v>-1068</v>
      </c>
      <c r="Q50" s="1" t="s">
        <v>175</v>
      </c>
      <c r="R50" s="1" t="s">
        <v>52</v>
      </c>
      <c r="S50" s="1" t="s">
        <v>53</v>
      </c>
      <c r="T50" s="1" t="s">
        <v>54</v>
      </c>
    </row>
    <row r="51" spans="1:20">
      <c r="A51" s="6" t="s">
        <v>93</v>
      </c>
      <c r="B51" s="1">
        <v>869.8</v>
      </c>
      <c r="C51" s="1" t="s">
        <v>109</v>
      </c>
      <c r="D51" s="1" t="s">
        <v>52</v>
      </c>
      <c r="E51" s="1" t="s">
        <v>53</v>
      </c>
      <c r="F51" s="1" t="s">
        <v>54</v>
      </c>
      <c r="H51" s="6" t="s">
        <v>93</v>
      </c>
      <c r="I51" s="1">
        <v>869.8</v>
      </c>
      <c r="J51" s="1" t="s">
        <v>109</v>
      </c>
      <c r="K51" s="1" t="s">
        <v>52</v>
      </c>
      <c r="L51" s="1" t="s">
        <v>53</v>
      </c>
      <c r="M51" s="1" t="s">
        <v>54</v>
      </c>
      <c r="O51" s="6" t="s">
        <v>176</v>
      </c>
      <c r="P51" s="1">
        <v>-1110</v>
      </c>
      <c r="Q51" s="1" t="s">
        <v>177</v>
      </c>
      <c r="R51" s="1" t="s">
        <v>52</v>
      </c>
      <c r="S51" s="1" t="s">
        <v>53</v>
      </c>
      <c r="T51" s="1" t="s">
        <v>54</v>
      </c>
    </row>
    <row r="52" spans="1:20">
      <c r="A52" s="6" t="s">
        <v>95</v>
      </c>
      <c r="B52" s="1">
        <v>999.7</v>
      </c>
      <c r="C52" s="1" t="s">
        <v>110</v>
      </c>
      <c r="D52" s="1" t="s">
        <v>52</v>
      </c>
      <c r="E52" s="1" t="s">
        <v>53</v>
      </c>
      <c r="F52" s="1" t="s">
        <v>54</v>
      </c>
      <c r="H52" s="6" t="s">
        <v>95</v>
      </c>
      <c r="I52" s="1">
        <v>999.7</v>
      </c>
      <c r="J52" s="1" t="s">
        <v>110</v>
      </c>
      <c r="K52" s="1" t="s">
        <v>52</v>
      </c>
      <c r="L52" s="1" t="s">
        <v>53</v>
      </c>
      <c r="M52" s="1" t="s">
        <v>54</v>
      </c>
      <c r="O52" s="6" t="s">
        <v>178</v>
      </c>
      <c r="P52" s="1">
        <v>-1078</v>
      </c>
      <c r="Q52" s="1" t="s">
        <v>179</v>
      </c>
      <c r="R52" s="1" t="s">
        <v>52</v>
      </c>
      <c r="S52" s="1" t="s">
        <v>53</v>
      </c>
      <c r="T52" s="1" t="s">
        <v>54</v>
      </c>
    </row>
    <row r="53" spans="1:20">
      <c r="A53" s="6" t="s">
        <v>97</v>
      </c>
      <c r="B53" s="1">
        <v>129.9</v>
      </c>
      <c r="C53" s="1" t="s">
        <v>111</v>
      </c>
      <c r="D53" s="1" t="s">
        <v>86</v>
      </c>
      <c r="E53" s="1" t="s">
        <v>87</v>
      </c>
      <c r="F53" s="1">
        <v>0.72019999999999995</v>
      </c>
      <c r="H53" s="6" t="s">
        <v>97</v>
      </c>
      <c r="I53" s="1">
        <v>129.9</v>
      </c>
      <c r="J53" s="1" t="s">
        <v>111</v>
      </c>
      <c r="K53" s="1" t="s">
        <v>86</v>
      </c>
      <c r="L53" s="1" t="s">
        <v>87</v>
      </c>
      <c r="M53" s="1">
        <v>0.72019999999999995</v>
      </c>
      <c r="O53" s="6" t="s">
        <v>180</v>
      </c>
      <c r="P53" s="1">
        <v>-965.1</v>
      </c>
      <c r="Q53" s="1" t="s">
        <v>181</v>
      </c>
      <c r="R53" s="1" t="s">
        <v>52</v>
      </c>
      <c r="S53" s="1" t="s">
        <v>53</v>
      </c>
      <c r="T53" s="1" t="s">
        <v>54</v>
      </c>
    </row>
    <row r="54" spans="1:20">
      <c r="A54" s="6"/>
      <c r="B54" s="1"/>
      <c r="C54" s="1"/>
      <c r="D54" s="1"/>
      <c r="E54" s="1"/>
      <c r="F54" s="1"/>
      <c r="H54" s="6"/>
      <c r="I54" s="1"/>
      <c r="J54" s="1"/>
      <c r="K54" s="1"/>
      <c r="L54" s="1"/>
      <c r="M54" s="1"/>
      <c r="O54" s="6" t="s">
        <v>182</v>
      </c>
      <c r="P54" s="1">
        <v>-1550</v>
      </c>
      <c r="Q54" s="1" t="s">
        <v>183</v>
      </c>
      <c r="R54" s="1" t="s">
        <v>52</v>
      </c>
      <c r="S54" s="1" t="s">
        <v>53</v>
      </c>
      <c r="T54" s="1" t="s">
        <v>54</v>
      </c>
    </row>
    <row r="55" spans="1:20">
      <c r="A55" s="6" t="s">
        <v>79</v>
      </c>
      <c r="B55" s="1"/>
      <c r="C55" s="1"/>
      <c r="D55" s="1"/>
      <c r="E55" s="1"/>
      <c r="F55" s="1"/>
      <c r="H55" s="6" t="s">
        <v>79</v>
      </c>
      <c r="I55" s="1"/>
      <c r="J55" s="1"/>
      <c r="K55" s="1"/>
      <c r="L55" s="1"/>
      <c r="M55" s="1"/>
      <c r="O55" s="6" t="s">
        <v>184</v>
      </c>
      <c r="P55" s="1">
        <v>-2525</v>
      </c>
      <c r="Q55" s="1" t="s">
        <v>185</v>
      </c>
      <c r="R55" s="1" t="s">
        <v>52</v>
      </c>
      <c r="S55" s="1" t="s">
        <v>53</v>
      </c>
      <c r="T55" s="1" t="s">
        <v>54</v>
      </c>
    </row>
    <row r="56" spans="1:20">
      <c r="A56" s="6" t="s">
        <v>84</v>
      </c>
      <c r="B56" s="1">
        <v>-2123</v>
      </c>
      <c r="C56" s="1" t="s">
        <v>112</v>
      </c>
      <c r="D56" s="1" t="s">
        <v>52</v>
      </c>
      <c r="E56" s="1" t="s">
        <v>53</v>
      </c>
      <c r="F56" s="1" t="s">
        <v>54</v>
      </c>
      <c r="H56" s="6" t="s">
        <v>84</v>
      </c>
      <c r="I56" s="1">
        <v>-2123</v>
      </c>
      <c r="J56" s="1" t="s">
        <v>112</v>
      </c>
      <c r="K56" s="1" t="s">
        <v>52</v>
      </c>
      <c r="L56" s="1" t="s">
        <v>53</v>
      </c>
      <c r="M56" s="1" t="s">
        <v>54</v>
      </c>
      <c r="O56" s="6" t="s">
        <v>186</v>
      </c>
      <c r="P56" s="1">
        <v>-1632</v>
      </c>
      <c r="Q56" s="1" t="s">
        <v>187</v>
      </c>
      <c r="R56" s="1" t="s">
        <v>52</v>
      </c>
      <c r="S56" s="1" t="s">
        <v>53</v>
      </c>
      <c r="T56" s="1" t="s">
        <v>54</v>
      </c>
    </row>
    <row r="57" spans="1:20">
      <c r="A57" s="6" t="s">
        <v>88</v>
      </c>
      <c r="B57" s="1">
        <v>-1576</v>
      </c>
      <c r="C57" s="1" t="s">
        <v>113</v>
      </c>
      <c r="D57" s="1" t="s">
        <v>52</v>
      </c>
      <c r="E57" s="1" t="s">
        <v>53</v>
      </c>
      <c r="F57" s="1" t="s">
        <v>54</v>
      </c>
      <c r="H57" s="6" t="s">
        <v>88</v>
      </c>
      <c r="I57" s="1">
        <v>-1576</v>
      </c>
      <c r="J57" s="1" t="s">
        <v>113</v>
      </c>
      <c r="K57" s="1" t="s">
        <v>52</v>
      </c>
      <c r="L57" s="1" t="s">
        <v>53</v>
      </c>
      <c r="M57" s="1" t="s">
        <v>54</v>
      </c>
      <c r="O57" s="6" t="s">
        <v>188</v>
      </c>
      <c r="P57" s="1">
        <v>-1540</v>
      </c>
      <c r="Q57" s="1" t="s">
        <v>189</v>
      </c>
      <c r="R57" s="1" t="s">
        <v>52</v>
      </c>
      <c r="S57" s="1" t="s">
        <v>53</v>
      </c>
      <c r="T57" s="1" t="s">
        <v>54</v>
      </c>
    </row>
    <row r="58" spans="1:20">
      <c r="A58" s="6" t="s">
        <v>91</v>
      </c>
      <c r="B58" s="1">
        <v>199.8</v>
      </c>
      <c r="C58" s="1" t="s">
        <v>114</v>
      </c>
      <c r="D58" s="1" t="s">
        <v>86</v>
      </c>
      <c r="E58" s="1" t="s">
        <v>87</v>
      </c>
      <c r="F58" s="1">
        <v>0.37240000000000001</v>
      </c>
      <c r="H58" s="6" t="s">
        <v>91</v>
      </c>
      <c r="I58" s="1">
        <v>199.8</v>
      </c>
      <c r="J58" s="1" t="s">
        <v>114</v>
      </c>
      <c r="K58" s="1" t="s">
        <v>86</v>
      </c>
      <c r="L58" s="1" t="s">
        <v>87</v>
      </c>
      <c r="M58" s="1">
        <v>0.37240000000000001</v>
      </c>
      <c r="O58" s="6" t="s">
        <v>190</v>
      </c>
      <c r="P58" s="1">
        <v>6.444</v>
      </c>
      <c r="Q58" s="1" t="s">
        <v>191</v>
      </c>
      <c r="R58" s="1" t="s">
        <v>86</v>
      </c>
      <c r="S58" s="1" t="s">
        <v>87</v>
      </c>
      <c r="T58" s="1" t="s">
        <v>90</v>
      </c>
    </row>
    <row r="59" spans="1:20">
      <c r="A59" s="6" t="s">
        <v>93</v>
      </c>
      <c r="B59" s="1">
        <v>546.70000000000005</v>
      </c>
      <c r="C59" s="1" t="s">
        <v>115</v>
      </c>
      <c r="D59" s="1" t="s">
        <v>52</v>
      </c>
      <c r="E59" s="1" t="s">
        <v>53</v>
      </c>
      <c r="F59" s="1" t="s">
        <v>54</v>
      </c>
      <c r="H59" s="6" t="s">
        <v>93</v>
      </c>
      <c r="I59" s="1">
        <v>546.70000000000005</v>
      </c>
      <c r="J59" s="1" t="s">
        <v>115</v>
      </c>
      <c r="K59" s="1" t="s">
        <v>52</v>
      </c>
      <c r="L59" s="1" t="s">
        <v>53</v>
      </c>
      <c r="M59" s="1" t="s">
        <v>54</v>
      </c>
      <c r="O59" s="6" t="s">
        <v>192</v>
      </c>
      <c r="P59" s="1">
        <v>3.556</v>
      </c>
      <c r="Q59" s="1" t="s">
        <v>193</v>
      </c>
      <c r="R59" s="1" t="s">
        <v>86</v>
      </c>
      <c r="S59" s="1" t="s">
        <v>87</v>
      </c>
      <c r="T59" s="1" t="s">
        <v>90</v>
      </c>
    </row>
    <row r="60" spans="1:20">
      <c r="A60" s="6" t="s">
        <v>95</v>
      </c>
      <c r="B60" s="1">
        <v>2323</v>
      </c>
      <c r="C60" s="1" t="s">
        <v>116</v>
      </c>
      <c r="D60" s="1" t="s">
        <v>52</v>
      </c>
      <c r="E60" s="1" t="s">
        <v>53</v>
      </c>
      <c r="F60" s="1" t="s">
        <v>54</v>
      </c>
      <c r="H60" s="6" t="s">
        <v>95</v>
      </c>
      <c r="I60" s="1">
        <v>2323</v>
      </c>
      <c r="J60" s="1" t="s">
        <v>116</v>
      </c>
      <c r="K60" s="1" t="s">
        <v>52</v>
      </c>
      <c r="L60" s="1" t="s">
        <v>53</v>
      </c>
      <c r="M60" s="1" t="s">
        <v>54</v>
      </c>
      <c r="O60" s="6" t="s">
        <v>194</v>
      </c>
      <c r="P60" s="1">
        <v>-1001</v>
      </c>
      <c r="Q60" s="1" t="s">
        <v>195</v>
      </c>
      <c r="R60" s="1" t="s">
        <v>52</v>
      </c>
      <c r="S60" s="1" t="s">
        <v>53</v>
      </c>
      <c r="T60" s="1" t="s">
        <v>54</v>
      </c>
    </row>
    <row r="61" spans="1:20">
      <c r="A61" s="6" t="s">
        <v>97</v>
      </c>
      <c r="B61" s="1">
        <v>1776</v>
      </c>
      <c r="C61" s="1" t="s">
        <v>117</v>
      </c>
      <c r="D61" s="1" t="s">
        <v>52</v>
      </c>
      <c r="E61" s="1" t="s">
        <v>53</v>
      </c>
      <c r="F61" s="1" t="s">
        <v>54</v>
      </c>
      <c r="H61" s="6" t="s">
        <v>97</v>
      </c>
      <c r="I61" s="1">
        <v>1776</v>
      </c>
      <c r="J61" s="1" t="s">
        <v>117</v>
      </c>
      <c r="K61" s="1" t="s">
        <v>52</v>
      </c>
      <c r="L61" s="1" t="s">
        <v>53</v>
      </c>
      <c r="M61" s="1" t="s">
        <v>54</v>
      </c>
      <c r="O61" s="6" t="s">
        <v>196</v>
      </c>
      <c r="P61" s="1">
        <v>-1569</v>
      </c>
      <c r="Q61" s="1" t="s">
        <v>197</v>
      </c>
      <c r="R61" s="1" t="s">
        <v>52</v>
      </c>
      <c r="S61" s="1" t="s">
        <v>53</v>
      </c>
      <c r="T61" s="1" t="s">
        <v>54</v>
      </c>
    </row>
    <row r="62" spans="1:20">
      <c r="A62" s="6"/>
      <c r="B62" s="1"/>
      <c r="C62" s="1"/>
      <c r="D62" s="1"/>
      <c r="E62" s="1"/>
      <c r="F62" s="1"/>
      <c r="H62" s="6"/>
      <c r="I62" s="1"/>
      <c r="J62" s="1"/>
      <c r="K62" s="1"/>
      <c r="L62" s="1"/>
      <c r="M62" s="1"/>
      <c r="O62" s="6" t="s">
        <v>198</v>
      </c>
      <c r="P62" s="1">
        <v>-1555</v>
      </c>
      <c r="Q62" s="1" t="s">
        <v>199</v>
      </c>
      <c r="R62" s="1" t="s">
        <v>52</v>
      </c>
      <c r="S62" s="1" t="s">
        <v>53</v>
      </c>
      <c r="T62" s="1" t="s">
        <v>54</v>
      </c>
    </row>
    <row r="63" spans="1:20">
      <c r="A63" s="6" t="s">
        <v>42</v>
      </c>
      <c r="B63" s="1"/>
      <c r="C63" s="1"/>
      <c r="D63" s="1"/>
      <c r="E63" s="1"/>
      <c r="F63" s="1"/>
      <c r="H63" s="6" t="s">
        <v>42</v>
      </c>
      <c r="I63" s="1"/>
      <c r="J63" s="1"/>
      <c r="K63" s="1"/>
      <c r="L63" s="1"/>
      <c r="M63" s="1"/>
      <c r="O63" s="6" t="s">
        <v>200</v>
      </c>
      <c r="P63" s="1">
        <v>-1027</v>
      </c>
      <c r="Q63" s="1" t="s">
        <v>201</v>
      </c>
      <c r="R63" s="1" t="s">
        <v>52</v>
      </c>
      <c r="S63" s="1" t="s">
        <v>53</v>
      </c>
      <c r="T63" s="1" t="s">
        <v>54</v>
      </c>
    </row>
    <row r="64" spans="1:20">
      <c r="A64" s="6" t="s">
        <v>84</v>
      </c>
      <c r="B64" s="1">
        <v>-2111</v>
      </c>
      <c r="C64" s="1" t="s">
        <v>118</v>
      </c>
      <c r="D64" s="1" t="s">
        <v>52</v>
      </c>
      <c r="E64" s="1" t="s">
        <v>53</v>
      </c>
      <c r="F64" s="1" t="s">
        <v>54</v>
      </c>
      <c r="H64" s="6" t="s">
        <v>84</v>
      </c>
      <c r="I64" s="1">
        <v>-2111</v>
      </c>
      <c r="J64" s="1" t="s">
        <v>118</v>
      </c>
      <c r="K64" s="1" t="s">
        <v>52</v>
      </c>
      <c r="L64" s="1" t="s">
        <v>53</v>
      </c>
      <c r="M64" s="1" t="s">
        <v>54</v>
      </c>
      <c r="O64" s="6" t="s">
        <v>202</v>
      </c>
      <c r="P64" s="1">
        <v>-1752</v>
      </c>
      <c r="Q64" s="1" t="s">
        <v>203</v>
      </c>
      <c r="R64" s="1" t="s">
        <v>52</v>
      </c>
      <c r="S64" s="1" t="s">
        <v>53</v>
      </c>
      <c r="T64" s="1" t="s">
        <v>54</v>
      </c>
    </row>
    <row r="65" spans="1:20">
      <c r="A65" s="6" t="s">
        <v>88</v>
      </c>
      <c r="B65" s="1">
        <v>-1850</v>
      </c>
      <c r="C65" s="1" t="s">
        <v>119</v>
      </c>
      <c r="D65" s="1" t="s">
        <v>52</v>
      </c>
      <c r="E65" s="1" t="s">
        <v>53</v>
      </c>
      <c r="F65" s="1" t="s">
        <v>54</v>
      </c>
      <c r="H65" s="6" t="s">
        <v>88</v>
      </c>
      <c r="I65" s="1">
        <v>-1850</v>
      </c>
      <c r="J65" s="1" t="s">
        <v>119</v>
      </c>
      <c r="K65" s="1" t="s">
        <v>52</v>
      </c>
      <c r="L65" s="1" t="s">
        <v>53</v>
      </c>
      <c r="M65" s="1" t="s">
        <v>54</v>
      </c>
      <c r="O65" s="6" t="s">
        <v>204</v>
      </c>
      <c r="P65" s="1">
        <v>-2735</v>
      </c>
      <c r="Q65" s="1" t="s">
        <v>205</v>
      </c>
      <c r="R65" s="1" t="s">
        <v>52</v>
      </c>
      <c r="S65" s="1" t="s">
        <v>53</v>
      </c>
      <c r="T65" s="1" t="s">
        <v>54</v>
      </c>
    </row>
    <row r="66" spans="1:20">
      <c r="A66" s="6" t="s">
        <v>91</v>
      </c>
      <c r="B66" s="1">
        <v>6.444</v>
      </c>
      <c r="C66" s="1" t="s">
        <v>94</v>
      </c>
      <c r="D66" s="1" t="s">
        <v>86</v>
      </c>
      <c r="E66" s="1" t="s">
        <v>87</v>
      </c>
      <c r="F66" s="1" t="s">
        <v>90</v>
      </c>
      <c r="H66" s="6" t="s">
        <v>91</v>
      </c>
      <c r="I66" s="1">
        <v>6.444</v>
      </c>
      <c r="J66" s="1" t="s">
        <v>94</v>
      </c>
      <c r="K66" s="1" t="s">
        <v>86</v>
      </c>
      <c r="L66" s="1" t="s">
        <v>87</v>
      </c>
      <c r="M66" s="1" t="s">
        <v>90</v>
      </c>
      <c r="O66" s="6" t="s">
        <v>206</v>
      </c>
      <c r="P66" s="1">
        <v>-1865</v>
      </c>
      <c r="Q66" s="1" t="s">
        <v>207</v>
      </c>
      <c r="R66" s="1" t="s">
        <v>52</v>
      </c>
      <c r="S66" s="1" t="s">
        <v>53</v>
      </c>
      <c r="T66" s="1" t="s">
        <v>54</v>
      </c>
    </row>
    <row r="67" spans="1:20">
      <c r="A67" s="6" t="s">
        <v>93</v>
      </c>
      <c r="B67" s="1">
        <v>260.8</v>
      </c>
      <c r="C67" s="1" t="s">
        <v>120</v>
      </c>
      <c r="D67" s="1" t="s">
        <v>86</v>
      </c>
      <c r="E67" s="1" t="s">
        <v>87</v>
      </c>
      <c r="F67" s="1">
        <v>0.1537</v>
      </c>
      <c r="H67" s="6" t="s">
        <v>93</v>
      </c>
      <c r="I67" s="1">
        <v>260.8</v>
      </c>
      <c r="J67" s="1" t="s">
        <v>120</v>
      </c>
      <c r="K67" s="1" t="s">
        <v>86</v>
      </c>
      <c r="L67" s="1" t="s">
        <v>87</v>
      </c>
      <c r="M67" s="1">
        <v>0.1537</v>
      </c>
      <c r="O67" s="6" t="s">
        <v>208</v>
      </c>
      <c r="P67" s="1">
        <v>-1735</v>
      </c>
      <c r="Q67" s="1" t="s">
        <v>209</v>
      </c>
      <c r="R67" s="1" t="s">
        <v>52</v>
      </c>
      <c r="S67" s="1" t="s">
        <v>53</v>
      </c>
      <c r="T67" s="1" t="s">
        <v>54</v>
      </c>
    </row>
    <row r="68" spans="1:20">
      <c r="A68" s="6" t="s">
        <v>95</v>
      </c>
      <c r="B68" s="1">
        <v>2117</v>
      </c>
      <c r="C68" s="1" t="s">
        <v>121</v>
      </c>
      <c r="D68" s="1" t="s">
        <v>52</v>
      </c>
      <c r="E68" s="1" t="s">
        <v>53</v>
      </c>
      <c r="F68" s="1" t="s">
        <v>54</v>
      </c>
      <c r="H68" s="6" t="s">
        <v>95</v>
      </c>
      <c r="I68" s="1">
        <v>2117</v>
      </c>
      <c r="J68" s="1" t="s">
        <v>121</v>
      </c>
      <c r="K68" s="1" t="s">
        <v>52</v>
      </c>
      <c r="L68" s="1" t="s">
        <v>53</v>
      </c>
      <c r="M68" s="1" t="s">
        <v>54</v>
      </c>
      <c r="O68" s="6" t="s">
        <v>210</v>
      </c>
      <c r="P68" s="1">
        <v>-1817</v>
      </c>
      <c r="Q68" s="1" t="s">
        <v>211</v>
      </c>
      <c r="R68" s="1" t="s">
        <v>52</v>
      </c>
      <c r="S68" s="1" t="s">
        <v>53</v>
      </c>
      <c r="T68" s="1" t="s">
        <v>54</v>
      </c>
    </row>
    <row r="69" spans="1:20">
      <c r="A69" s="6" t="s">
        <v>97</v>
      </c>
      <c r="B69" s="1">
        <v>1857</v>
      </c>
      <c r="C69" s="1" t="s">
        <v>122</v>
      </c>
      <c r="D69" s="1" t="s">
        <v>52</v>
      </c>
      <c r="E69" s="1" t="s">
        <v>53</v>
      </c>
      <c r="F69" s="1" t="s">
        <v>54</v>
      </c>
      <c r="H69" s="6" t="s">
        <v>97</v>
      </c>
      <c r="I69" s="1">
        <v>1857</v>
      </c>
      <c r="J69" s="1" t="s">
        <v>122</v>
      </c>
      <c r="K69" s="1" t="s">
        <v>52</v>
      </c>
      <c r="L69" s="1" t="s">
        <v>53</v>
      </c>
      <c r="M69" s="1" t="s">
        <v>54</v>
      </c>
      <c r="O69" s="6" t="s">
        <v>212</v>
      </c>
      <c r="P69" s="1">
        <v>-3940</v>
      </c>
      <c r="Q69" s="1" t="s">
        <v>213</v>
      </c>
      <c r="R69" s="1" t="s">
        <v>52</v>
      </c>
      <c r="S69" s="1" t="s">
        <v>53</v>
      </c>
      <c r="T69" s="1" t="s">
        <v>54</v>
      </c>
    </row>
    <row r="70" spans="1:20">
      <c r="A70" s="6"/>
      <c r="B70" s="1"/>
      <c r="C70" s="1"/>
      <c r="D70" s="1"/>
      <c r="E70" s="1"/>
      <c r="F70" s="1"/>
      <c r="H70" s="6"/>
      <c r="I70" s="1"/>
      <c r="J70" s="1"/>
      <c r="K70" s="1"/>
      <c r="L70" s="1"/>
      <c r="M70" s="1"/>
      <c r="O70" s="6" t="s">
        <v>214</v>
      </c>
      <c r="P70" s="1">
        <v>-3394</v>
      </c>
      <c r="Q70" s="1" t="s">
        <v>215</v>
      </c>
      <c r="R70" s="1" t="s">
        <v>52</v>
      </c>
      <c r="S70" s="1" t="s">
        <v>53</v>
      </c>
      <c r="T70" s="1" t="s">
        <v>54</v>
      </c>
    </row>
    <row r="71" spans="1:20">
      <c r="A71" s="6" t="s">
        <v>80</v>
      </c>
      <c r="B71" s="1"/>
      <c r="C71" s="1"/>
      <c r="D71" s="1"/>
      <c r="E71" s="1"/>
      <c r="F71" s="1"/>
      <c r="H71" s="6" t="s">
        <v>80</v>
      </c>
      <c r="I71" s="1"/>
      <c r="J71" s="1"/>
      <c r="K71" s="1"/>
      <c r="L71" s="1"/>
      <c r="M71" s="1"/>
      <c r="O71" s="6" t="s">
        <v>216</v>
      </c>
      <c r="P71" s="1">
        <v>-1617</v>
      </c>
      <c r="Q71" s="1" t="s">
        <v>217</v>
      </c>
      <c r="R71" s="1" t="s">
        <v>52</v>
      </c>
      <c r="S71" s="1" t="s">
        <v>53</v>
      </c>
      <c r="T71" s="1" t="s">
        <v>54</v>
      </c>
    </row>
    <row r="72" spans="1:20">
      <c r="A72" s="6" t="s">
        <v>84</v>
      </c>
      <c r="B72" s="1">
        <v>-41.89</v>
      </c>
      <c r="C72" s="1" t="s">
        <v>123</v>
      </c>
      <c r="D72" s="1" t="s">
        <v>86</v>
      </c>
      <c r="E72" s="1" t="s">
        <v>87</v>
      </c>
      <c r="F72" s="1">
        <v>0.98660000000000003</v>
      </c>
      <c r="H72" s="6" t="s">
        <v>84</v>
      </c>
      <c r="I72" s="1">
        <v>-41.89</v>
      </c>
      <c r="J72" s="1" t="s">
        <v>123</v>
      </c>
      <c r="K72" s="1" t="s">
        <v>86</v>
      </c>
      <c r="L72" s="1" t="s">
        <v>87</v>
      </c>
      <c r="M72" s="1">
        <v>0.98660000000000003</v>
      </c>
      <c r="O72" s="6" t="s">
        <v>218</v>
      </c>
      <c r="P72" s="1">
        <v>-1766</v>
      </c>
      <c r="Q72" s="1" t="s">
        <v>219</v>
      </c>
      <c r="R72" s="1" t="s">
        <v>52</v>
      </c>
      <c r="S72" s="1" t="s">
        <v>53</v>
      </c>
      <c r="T72" s="1" t="s">
        <v>54</v>
      </c>
    </row>
    <row r="73" spans="1:20">
      <c r="A73" s="6" t="s">
        <v>88</v>
      </c>
      <c r="B73" s="1">
        <v>-10.220000000000001</v>
      </c>
      <c r="C73" s="1" t="s">
        <v>124</v>
      </c>
      <c r="D73" s="1" t="s">
        <v>86</v>
      </c>
      <c r="E73" s="1" t="s">
        <v>87</v>
      </c>
      <c r="F73" s="1">
        <v>0.99980000000000002</v>
      </c>
      <c r="H73" s="6" t="s">
        <v>88</v>
      </c>
      <c r="I73" s="1">
        <v>-10.220000000000001</v>
      </c>
      <c r="J73" s="1" t="s">
        <v>124</v>
      </c>
      <c r="K73" s="1" t="s">
        <v>86</v>
      </c>
      <c r="L73" s="1" t="s">
        <v>87</v>
      </c>
      <c r="M73" s="1">
        <v>0.99980000000000002</v>
      </c>
      <c r="O73" s="6" t="s">
        <v>220</v>
      </c>
      <c r="P73" s="1">
        <v>-3877</v>
      </c>
      <c r="Q73" s="1" t="s">
        <v>221</v>
      </c>
      <c r="R73" s="1" t="s">
        <v>52</v>
      </c>
      <c r="S73" s="1" t="s">
        <v>53</v>
      </c>
      <c r="T73" s="1" t="s">
        <v>54</v>
      </c>
    </row>
    <row r="74" spans="1:20">
      <c r="A74" s="6" t="s">
        <v>91</v>
      </c>
      <c r="B74" s="1">
        <v>102.6</v>
      </c>
      <c r="C74" s="1" t="s">
        <v>125</v>
      </c>
      <c r="D74" s="1" t="s">
        <v>86</v>
      </c>
      <c r="E74" s="1" t="s">
        <v>87</v>
      </c>
      <c r="F74" s="1">
        <v>0.8407</v>
      </c>
      <c r="H74" s="6" t="s">
        <v>91</v>
      </c>
      <c r="I74" s="1">
        <v>102.6</v>
      </c>
      <c r="J74" s="1" t="s">
        <v>125</v>
      </c>
      <c r="K74" s="1" t="s">
        <v>86</v>
      </c>
      <c r="L74" s="1" t="s">
        <v>87</v>
      </c>
      <c r="M74" s="1">
        <v>0.8407</v>
      </c>
      <c r="O74" s="6" t="s">
        <v>222</v>
      </c>
      <c r="P74" s="1">
        <v>-3616</v>
      </c>
      <c r="Q74" s="1" t="s">
        <v>223</v>
      </c>
      <c r="R74" s="1" t="s">
        <v>52</v>
      </c>
      <c r="S74" s="1" t="s">
        <v>53</v>
      </c>
      <c r="T74" s="1" t="s">
        <v>54</v>
      </c>
    </row>
    <row r="75" spans="1:20">
      <c r="A75" s="6" t="s">
        <v>93</v>
      </c>
      <c r="B75" s="1">
        <v>31.67</v>
      </c>
      <c r="C75" s="1" t="s">
        <v>126</v>
      </c>
      <c r="D75" s="1" t="s">
        <v>86</v>
      </c>
      <c r="E75" s="1" t="s">
        <v>87</v>
      </c>
      <c r="F75" s="1">
        <v>0.99409999999999998</v>
      </c>
      <c r="H75" s="6" t="s">
        <v>93</v>
      </c>
      <c r="I75" s="1">
        <v>31.67</v>
      </c>
      <c r="J75" s="1" t="s">
        <v>126</v>
      </c>
      <c r="K75" s="1" t="s">
        <v>86</v>
      </c>
      <c r="L75" s="1" t="s">
        <v>87</v>
      </c>
      <c r="M75" s="1">
        <v>0.99409999999999998</v>
      </c>
      <c r="O75" s="6" t="s">
        <v>224</v>
      </c>
      <c r="P75" s="1">
        <v>-1759</v>
      </c>
      <c r="Q75" s="1" t="s">
        <v>225</v>
      </c>
      <c r="R75" s="1" t="s">
        <v>52</v>
      </c>
      <c r="S75" s="1" t="s">
        <v>53</v>
      </c>
      <c r="T75" s="1" t="s">
        <v>54</v>
      </c>
    </row>
    <row r="76" spans="1:20">
      <c r="A76" s="6" t="s">
        <v>95</v>
      </c>
      <c r="B76" s="1">
        <v>144.4</v>
      </c>
      <c r="C76" s="1" t="s">
        <v>127</v>
      </c>
      <c r="D76" s="1" t="s">
        <v>86</v>
      </c>
      <c r="E76" s="1" t="s">
        <v>87</v>
      </c>
      <c r="F76" s="1">
        <v>0.64800000000000002</v>
      </c>
      <c r="H76" s="6" t="s">
        <v>95</v>
      </c>
      <c r="I76" s="1">
        <v>144.4</v>
      </c>
      <c r="J76" s="1" t="s">
        <v>127</v>
      </c>
      <c r="K76" s="1" t="s">
        <v>86</v>
      </c>
      <c r="L76" s="1" t="s">
        <v>87</v>
      </c>
      <c r="M76" s="1">
        <v>0.64800000000000002</v>
      </c>
      <c r="O76" s="6" t="s">
        <v>226</v>
      </c>
      <c r="P76" s="1">
        <v>-1056</v>
      </c>
      <c r="Q76" s="1" t="s">
        <v>227</v>
      </c>
      <c r="R76" s="1" t="s">
        <v>52</v>
      </c>
      <c r="S76" s="1" t="s">
        <v>53</v>
      </c>
      <c r="T76" s="1" t="s">
        <v>54</v>
      </c>
    </row>
    <row r="77" spans="1:20">
      <c r="A77" s="6" t="s">
        <v>97</v>
      </c>
      <c r="B77" s="1">
        <v>112.8</v>
      </c>
      <c r="C77" s="1" t="s">
        <v>128</v>
      </c>
      <c r="D77" s="1" t="s">
        <v>86</v>
      </c>
      <c r="E77" s="1" t="s">
        <v>87</v>
      </c>
      <c r="F77" s="1">
        <v>0.79869999999999997</v>
      </c>
      <c r="H77" s="6" t="s">
        <v>97</v>
      </c>
      <c r="I77" s="1">
        <v>112.8</v>
      </c>
      <c r="J77" s="1" t="s">
        <v>128</v>
      </c>
      <c r="K77" s="1" t="s">
        <v>86</v>
      </c>
      <c r="L77" s="1" t="s">
        <v>87</v>
      </c>
      <c r="M77" s="1">
        <v>0.79869999999999997</v>
      </c>
      <c r="O77" s="6" t="s">
        <v>228</v>
      </c>
      <c r="P77" s="1">
        <v>-1098</v>
      </c>
      <c r="Q77" s="1" t="s">
        <v>229</v>
      </c>
      <c r="R77" s="1" t="s">
        <v>52</v>
      </c>
      <c r="S77" s="1" t="s">
        <v>53</v>
      </c>
      <c r="T77" s="1" t="s">
        <v>54</v>
      </c>
    </row>
    <row r="78" spans="1:20">
      <c r="A78" s="6"/>
      <c r="B78" s="1"/>
      <c r="C78" s="1"/>
      <c r="D78" s="1"/>
      <c r="E78" s="1"/>
      <c r="F78" s="1"/>
      <c r="H78" s="6"/>
      <c r="I78" s="1"/>
      <c r="J78" s="1"/>
      <c r="K78" s="1"/>
      <c r="L78" s="1"/>
      <c r="M78" s="1"/>
      <c r="O78" s="6" t="s">
        <v>230</v>
      </c>
      <c r="P78" s="1">
        <v>-1067</v>
      </c>
      <c r="Q78" s="1" t="s">
        <v>231</v>
      </c>
      <c r="R78" s="1" t="s">
        <v>52</v>
      </c>
      <c r="S78" s="1" t="s">
        <v>53</v>
      </c>
      <c r="T78" s="1" t="s">
        <v>54</v>
      </c>
    </row>
    <row r="79" spans="1:20">
      <c r="A79" s="6" t="s">
        <v>81</v>
      </c>
      <c r="B79" s="1"/>
      <c r="C79" s="1"/>
      <c r="D79" s="1"/>
      <c r="E79" s="1"/>
      <c r="F79" s="1"/>
      <c r="H79" s="6" t="s">
        <v>81</v>
      </c>
      <c r="I79" s="1"/>
      <c r="J79" s="1"/>
      <c r="K79" s="1"/>
      <c r="L79" s="1"/>
      <c r="M79" s="1"/>
      <c r="O79" s="6" t="s">
        <v>232</v>
      </c>
      <c r="P79" s="1">
        <v>-953.9</v>
      </c>
      <c r="Q79" s="1" t="s">
        <v>233</v>
      </c>
      <c r="R79" s="1" t="s">
        <v>52</v>
      </c>
      <c r="S79" s="1" t="s">
        <v>53</v>
      </c>
      <c r="T79" s="1" t="s">
        <v>54</v>
      </c>
    </row>
    <row r="80" spans="1:20">
      <c r="A80" s="6" t="s">
        <v>84</v>
      </c>
      <c r="B80" s="1">
        <v>-975.3</v>
      </c>
      <c r="C80" s="1" t="s">
        <v>129</v>
      </c>
      <c r="D80" s="1" t="s">
        <v>52</v>
      </c>
      <c r="E80" s="1" t="s">
        <v>53</v>
      </c>
      <c r="F80" s="1" t="s">
        <v>54</v>
      </c>
      <c r="H80" s="6" t="s">
        <v>84</v>
      </c>
      <c r="I80" s="1">
        <v>-975.3</v>
      </c>
      <c r="J80" s="1" t="s">
        <v>129</v>
      </c>
      <c r="K80" s="1" t="s">
        <v>52</v>
      </c>
      <c r="L80" s="1" t="s">
        <v>53</v>
      </c>
      <c r="M80" s="1" t="s">
        <v>54</v>
      </c>
      <c r="O80" s="6" t="s">
        <v>234</v>
      </c>
      <c r="P80" s="1">
        <v>-1539</v>
      </c>
      <c r="Q80" s="1" t="s">
        <v>235</v>
      </c>
      <c r="R80" s="1" t="s">
        <v>52</v>
      </c>
      <c r="S80" s="1" t="s">
        <v>53</v>
      </c>
      <c r="T80" s="1" t="s">
        <v>54</v>
      </c>
    </row>
    <row r="81" spans="1:20">
      <c r="A81" s="6" t="s">
        <v>88</v>
      </c>
      <c r="B81" s="1">
        <v>-81.67</v>
      </c>
      <c r="C81" s="1" t="s">
        <v>130</v>
      </c>
      <c r="D81" s="1" t="s">
        <v>86</v>
      </c>
      <c r="E81" s="1" t="s">
        <v>87</v>
      </c>
      <c r="F81" s="1">
        <v>0.91190000000000004</v>
      </c>
      <c r="H81" s="6" t="s">
        <v>88</v>
      </c>
      <c r="I81" s="1">
        <v>-81.67</v>
      </c>
      <c r="J81" s="1" t="s">
        <v>130</v>
      </c>
      <c r="K81" s="1" t="s">
        <v>86</v>
      </c>
      <c r="L81" s="1" t="s">
        <v>87</v>
      </c>
      <c r="M81" s="1">
        <v>0.91190000000000004</v>
      </c>
      <c r="O81" s="6" t="s">
        <v>236</v>
      </c>
      <c r="P81" s="1">
        <v>-2514</v>
      </c>
      <c r="Q81" s="1" t="s">
        <v>237</v>
      </c>
      <c r="R81" s="1" t="s">
        <v>52</v>
      </c>
      <c r="S81" s="1" t="s">
        <v>53</v>
      </c>
      <c r="T81" s="1" t="s">
        <v>54</v>
      </c>
    </row>
    <row r="82" spans="1:20">
      <c r="A82" s="6" t="s">
        <v>91</v>
      </c>
      <c r="B82" s="1">
        <v>10.220000000000001</v>
      </c>
      <c r="C82" s="1" t="s">
        <v>131</v>
      </c>
      <c r="D82" s="1" t="s">
        <v>86</v>
      </c>
      <c r="E82" s="1" t="s">
        <v>87</v>
      </c>
      <c r="F82" s="1">
        <v>0.99980000000000002</v>
      </c>
      <c r="H82" s="6" t="s">
        <v>91</v>
      </c>
      <c r="I82" s="1">
        <v>10.220000000000001</v>
      </c>
      <c r="J82" s="1" t="s">
        <v>131</v>
      </c>
      <c r="K82" s="1" t="s">
        <v>86</v>
      </c>
      <c r="L82" s="1" t="s">
        <v>87</v>
      </c>
      <c r="M82" s="1">
        <v>0.99980000000000002</v>
      </c>
      <c r="O82" s="6" t="s">
        <v>238</v>
      </c>
      <c r="P82" s="1">
        <v>-1620</v>
      </c>
      <c r="Q82" s="1" t="s">
        <v>239</v>
      </c>
      <c r="R82" s="1" t="s">
        <v>52</v>
      </c>
      <c r="S82" s="1" t="s">
        <v>53</v>
      </c>
      <c r="T82" s="1" t="s">
        <v>54</v>
      </c>
    </row>
    <row r="83" spans="1:20">
      <c r="A83" s="6" t="s">
        <v>93</v>
      </c>
      <c r="B83" s="1">
        <v>893.7</v>
      </c>
      <c r="C83" s="1" t="s">
        <v>132</v>
      </c>
      <c r="D83" s="1" t="s">
        <v>52</v>
      </c>
      <c r="E83" s="1" t="s">
        <v>53</v>
      </c>
      <c r="F83" s="1" t="s">
        <v>54</v>
      </c>
      <c r="H83" s="6" t="s">
        <v>93</v>
      </c>
      <c r="I83" s="1">
        <v>893.7</v>
      </c>
      <c r="J83" s="1" t="s">
        <v>132</v>
      </c>
      <c r="K83" s="1" t="s">
        <v>52</v>
      </c>
      <c r="L83" s="1" t="s">
        <v>53</v>
      </c>
      <c r="M83" s="1" t="s">
        <v>54</v>
      </c>
      <c r="O83" s="6" t="s">
        <v>240</v>
      </c>
      <c r="P83" s="1">
        <v>-1528</v>
      </c>
      <c r="Q83" s="1" t="s">
        <v>241</v>
      </c>
      <c r="R83" s="1" t="s">
        <v>52</v>
      </c>
      <c r="S83" s="1" t="s">
        <v>53</v>
      </c>
      <c r="T83" s="1" t="s">
        <v>54</v>
      </c>
    </row>
    <row r="84" spans="1:20">
      <c r="A84" s="6" t="s">
        <v>95</v>
      </c>
      <c r="B84" s="1">
        <v>985.6</v>
      </c>
      <c r="C84" s="1" t="s">
        <v>133</v>
      </c>
      <c r="D84" s="1" t="s">
        <v>52</v>
      </c>
      <c r="E84" s="1" t="s">
        <v>53</v>
      </c>
      <c r="F84" s="1" t="s">
        <v>54</v>
      </c>
      <c r="H84" s="6" t="s">
        <v>95</v>
      </c>
      <c r="I84" s="1">
        <v>985.6</v>
      </c>
      <c r="J84" s="1" t="s">
        <v>133</v>
      </c>
      <c r="K84" s="1" t="s">
        <v>52</v>
      </c>
      <c r="L84" s="1" t="s">
        <v>53</v>
      </c>
      <c r="M84" s="1" t="s">
        <v>54</v>
      </c>
      <c r="O84" s="6" t="s">
        <v>242</v>
      </c>
      <c r="P84" s="1">
        <v>-2.8889999999999998</v>
      </c>
      <c r="Q84" s="1" t="s">
        <v>243</v>
      </c>
      <c r="R84" s="1" t="s">
        <v>86</v>
      </c>
      <c r="S84" s="1" t="s">
        <v>87</v>
      </c>
      <c r="T84" s="1" t="s">
        <v>90</v>
      </c>
    </row>
    <row r="85" spans="1:20">
      <c r="A85" s="6" t="s">
        <v>97</v>
      </c>
      <c r="B85" s="1">
        <v>91.89</v>
      </c>
      <c r="C85" s="1" t="s">
        <v>134</v>
      </c>
      <c r="D85" s="1" t="s">
        <v>86</v>
      </c>
      <c r="E85" s="1" t="s">
        <v>87</v>
      </c>
      <c r="F85" s="1">
        <v>0.87970000000000004</v>
      </c>
      <c r="H85" s="6" t="s">
        <v>97</v>
      </c>
      <c r="I85" s="1">
        <v>91.89</v>
      </c>
      <c r="J85" s="1" t="s">
        <v>134</v>
      </c>
      <c r="K85" s="1" t="s">
        <v>86</v>
      </c>
      <c r="L85" s="1" t="s">
        <v>87</v>
      </c>
      <c r="M85" s="1">
        <v>0.87970000000000004</v>
      </c>
      <c r="O85" s="6" t="s">
        <v>244</v>
      </c>
      <c r="P85" s="1">
        <v>-1008</v>
      </c>
      <c r="Q85" s="1" t="s">
        <v>245</v>
      </c>
      <c r="R85" s="1" t="s">
        <v>52</v>
      </c>
      <c r="S85" s="1" t="s">
        <v>53</v>
      </c>
      <c r="T85" s="1" t="s">
        <v>54</v>
      </c>
    </row>
    <row r="86" spans="1:20">
      <c r="O86" s="6" t="s">
        <v>246</v>
      </c>
      <c r="P86" s="1">
        <v>-1576</v>
      </c>
      <c r="Q86" s="1" t="s">
        <v>247</v>
      </c>
      <c r="R86" s="1" t="s">
        <v>52</v>
      </c>
      <c r="S86" s="1" t="s">
        <v>53</v>
      </c>
      <c r="T86" s="1" t="s">
        <v>54</v>
      </c>
    </row>
    <row r="87" spans="1:20">
      <c r="O87" s="6" t="s">
        <v>248</v>
      </c>
      <c r="P87" s="1">
        <v>-1561</v>
      </c>
      <c r="Q87" s="1" t="s">
        <v>249</v>
      </c>
      <c r="R87" s="1" t="s">
        <v>52</v>
      </c>
      <c r="S87" s="1" t="s">
        <v>53</v>
      </c>
      <c r="T87" s="1" t="s">
        <v>54</v>
      </c>
    </row>
    <row r="88" spans="1:20">
      <c r="O88" s="6" t="s">
        <v>250</v>
      </c>
      <c r="P88" s="1">
        <v>-1034</v>
      </c>
      <c r="Q88" s="1" t="s">
        <v>251</v>
      </c>
      <c r="R88" s="1" t="s">
        <v>52</v>
      </c>
      <c r="S88" s="1" t="s">
        <v>53</v>
      </c>
      <c r="T88" s="1" t="s">
        <v>54</v>
      </c>
    </row>
    <row r="89" spans="1:20">
      <c r="O89" s="6" t="s">
        <v>252</v>
      </c>
      <c r="P89" s="1">
        <v>-1758</v>
      </c>
      <c r="Q89" s="1" t="s">
        <v>253</v>
      </c>
      <c r="R89" s="1" t="s">
        <v>52</v>
      </c>
      <c r="S89" s="1" t="s">
        <v>53</v>
      </c>
      <c r="T89" s="1" t="s">
        <v>54</v>
      </c>
    </row>
    <row r="90" spans="1:20">
      <c r="O90" s="6" t="s">
        <v>254</v>
      </c>
      <c r="P90" s="1">
        <v>-2742</v>
      </c>
      <c r="Q90" s="1" t="s">
        <v>255</v>
      </c>
      <c r="R90" s="1" t="s">
        <v>52</v>
      </c>
      <c r="S90" s="1" t="s">
        <v>53</v>
      </c>
      <c r="T90" s="1" t="s">
        <v>54</v>
      </c>
    </row>
    <row r="91" spans="1:20">
      <c r="O91" s="6" t="s">
        <v>256</v>
      </c>
      <c r="P91" s="1">
        <v>-1872</v>
      </c>
      <c r="Q91" s="1" t="s">
        <v>257</v>
      </c>
      <c r="R91" s="1" t="s">
        <v>52</v>
      </c>
      <c r="S91" s="1" t="s">
        <v>53</v>
      </c>
      <c r="T91" s="1" t="s">
        <v>54</v>
      </c>
    </row>
    <row r="92" spans="1:20">
      <c r="O92" s="6" t="s">
        <v>258</v>
      </c>
      <c r="P92" s="1">
        <v>-1742</v>
      </c>
      <c r="Q92" s="1" t="s">
        <v>259</v>
      </c>
      <c r="R92" s="1" t="s">
        <v>52</v>
      </c>
      <c r="S92" s="1" t="s">
        <v>53</v>
      </c>
      <c r="T92" s="1" t="s">
        <v>54</v>
      </c>
    </row>
    <row r="93" spans="1:20">
      <c r="O93" s="6" t="s">
        <v>260</v>
      </c>
      <c r="P93" s="1">
        <v>-1824</v>
      </c>
      <c r="Q93" s="1" t="s">
        <v>261</v>
      </c>
      <c r="R93" s="1" t="s">
        <v>52</v>
      </c>
      <c r="S93" s="1" t="s">
        <v>53</v>
      </c>
      <c r="T93" s="1" t="s">
        <v>54</v>
      </c>
    </row>
    <row r="94" spans="1:20">
      <c r="O94" s="6" t="s">
        <v>262</v>
      </c>
      <c r="P94" s="1">
        <v>-3947</v>
      </c>
      <c r="Q94" s="1" t="s">
        <v>263</v>
      </c>
      <c r="R94" s="1" t="s">
        <v>52</v>
      </c>
      <c r="S94" s="1" t="s">
        <v>53</v>
      </c>
      <c r="T94" s="1" t="s">
        <v>54</v>
      </c>
    </row>
    <row r="95" spans="1:20">
      <c r="O95" s="6" t="s">
        <v>264</v>
      </c>
      <c r="P95" s="1">
        <v>-3400</v>
      </c>
      <c r="Q95" s="1" t="s">
        <v>265</v>
      </c>
      <c r="R95" s="1" t="s">
        <v>52</v>
      </c>
      <c r="S95" s="1" t="s">
        <v>53</v>
      </c>
      <c r="T95" s="1" t="s">
        <v>54</v>
      </c>
    </row>
    <row r="96" spans="1:20">
      <c r="O96" s="6" t="s">
        <v>266</v>
      </c>
      <c r="P96" s="1">
        <v>-1624</v>
      </c>
      <c r="Q96" s="1" t="s">
        <v>267</v>
      </c>
      <c r="R96" s="1" t="s">
        <v>52</v>
      </c>
      <c r="S96" s="1" t="s">
        <v>53</v>
      </c>
      <c r="T96" s="1" t="s">
        <v>54</v>
      </c>
    </row>
    <row r="97" spans="15:20">
      <c r="O97" s="6" t="s">
        <v>268</v>
      </c>
      <c r="P97" s="1">
        <v>-1772</v>
      </c>
      <c r="Q97" s="1" t="s">
        <v>269</v>
      </c>
      <c r="R97" s="1" t="s">
        <v>52</v>
      </c>
      <c r="S97" s="1" t="s">
        <v>53</v>
      </c>
      <c r="T97" s="1" t="s">
        <v>54</v>
      </c>
    </row>
    <row r="98" spans="15:20">
      <c r="O98" s="6" t="s">
        <v>270</v>
      </c>
      <c r="P98" s="1">
        <v>-3883</v>
      </c>
      <c r="Q98" s="1" t="s">
        <v>271</v>
      </c>
      <c r="R98" s="1" t="s">
        <v>52</v>
      </c>
      <c r="S98" s="1" t="s">
        <v>53</v>
      </c>
      <c r="T98" s="1" t="s">
        <v>54</v>
      </c>
    </row>
    <row r="99" spans="15:20">
      <c r="O99" s="6" t="s">
        <v>272</v>
      </c>
      <c r="P99" s="1">
        <v>-3623</v>
      </c>
      <c r="Q99" s="1" t="s">
        <v>273</v>
      </c>
      <c r="R99" s="1" t="s">
        <v>52</v>
      </c>
      <c r="S99" s="1" t="s">
        <v>53</v>
      </c>
      <c r="T99" s="1" t="s">
        <v>54</v>
      </c>
    </row>
    <row r="100" spans="15:20">
      <c r="O100" s="6" t="s">
        <v>274</v>
      </c>
      <c r="P100" s="1">
        <v>-1766</v>
      </c>
      <c r="Q100" s="1" t="s">
        <v>219</v>
      </c>
      <c r="R100" s="1" t="s">
        <v>52</v>
      </c>
      <c r="S100" s="1" t="s">
        <v>53</v>
      </c>
      <c r="T100" s="1" t="s">
        <v>54</v>
      </c>
    </row>
    <row r="101" spans="15:20">
      <c r="O101" s="6" t="s">
        <v>275</v>
      </c>
      <c r="P101" s="1">
        <v>-1063</v>
      </c>
      <c r="Q101" s="1" t="s">
        <v>276</v>
      </c>
      <c r="R101" s="1" t="s">
        <v>52</v>
      </c>
      <c r="S101" s="1" t="s">
        <v>53</v>
      </c>
      <c r="T101" s="1" t="s">
        <v>54</v>
      </c>
    </row>
    <row r="102" spans="15:20">
      <c r="O102" s="6" t="s">
        <v>277</v>
      </c>
      <c r="P102" s="1">
        <v>-1105</v>
      </c>
      <c r="Q102" s="1" t="s">
        <v>278</v>
      </c>
      <c r="R102" s="1" t="s">
        <v>52</v>
      </c>
      <c r="S102" s="1" t="s">
        <v>53</v>
      </c>
      <c r="T102" s="1" t="s">
        <v>54</v>
      </c>
    </row>
    <row r="103" spans="15:20">
      <c r="O103" s="6" t="s">
        <v>279</v>
      </c>
      <c r="P103" s="1">
        <v>-1073</v>
      </c>
      <c r="Q103" s="1" t="s">
        <v>280</v>
      </c>
      <c r="R103" s="1" t="s">
        <v>52</v>
      </c>
      <c r="S103" s="1" t="s">
        <v>53</v>
      </c>
      <c r="T103" s="1" t="s">
        <v>54</v>
      </c>
    </row>
    <row r="104" spans="15:20">
      <c r="O104" s="6" t="s">
        <v>281</v>
      </c>
      <c r="P104" s="1">
        <v>-960.3</v>
      </c>
      <c r="Q104" s="1" t="s">
        <v>282</v>
      </c>
      <c r="R104" s="1" t="s">
        <v>52</v>
      </c>
      <c r="S104" s="1" t="s">
        <v>53</v>
      </c>
      <c r="T104" s="1" t="s">
        <v>54</v>
      </c>
    </row>
    <row r="105" spans="15:20">
      <c r="O105" s="6" t="s">
        <v>283</v>
      </c>
      <c r="P105" s="1">
        <v>-1545</v>
      </c>
      <c r="Q105" s="1" t="s">
        <v>284</v>
      </c>
      <c r="R105" s="1" t="s">
        <v>52</v>
      </c>
      <c r="S105" s="1" t="s">
        <v>53</v>
      </c>
      <c r="T105" s="1" t="s">
        <v>54</v>
      </c>
    </row>
    <row r="106" spans="15:20">
      <c r="O106" s="6" t="s">
        <v>285</v>
      </c>
      <c r="P106" s="1">
        <v>-2520</v>
      </c>
      <c r="Q106" s="1" t="s">
        <v>286</v>
      </c>
      <c r="R106" s="1" t="s">
        <v>52</v>
      </c>
      <c r="S106" s="1" t="s">
        <v>53</v>
      </c>
      <c r="T106" s="1" t="s">
        <v>54</v>
      </c>
    </row>
    <row r="107" spans="15:20">
      <c r="O107" s="6" t="s">
        <v>287</v>
      </c>
      <c r="P107" s="1">
        <v>-1627</v>
      </c>
      <c r="Q107" s="1" t="s">
        <v>288</v>
      </c>
      <c r="R107" s="1" t="s">
        <v>52</v>
      </c>
      <c r="S107" s="1" t="s">
        <v>53</v>
      </c>
      <c r="T107" s="1" t="s">
        <v>54</v>
      </c>
    </row>
    <row r="108" spans="15:20">
      <c r="O108" s="6" t="s">
        <v>289</v>
      </c>
      <c r="P108" s="1">
        <v>-1535</v>
      </c>
      <c r="Q108" s="1" t="s">
        <v>290</v>
      </c>
      <c r="R108" s="1" t="s">
        <v>52</v>
      </c>
      <c r="S108" s="1" t="s">
        <v>53</v>
      </c>
      <c r="T108" s="1" t="s">
        <v>54</v>
      </c>
    </row>
    <row r="109" spans="15:20">
      <c r="O109" s="6" t="s">
        <v>291</v>
      </c>
      <c r="P109" s="1">
        <v>-1005</v>
      </c>
      <c r="Q109" s="1" t="s">
        <v>292</v>
      </c>
      <c r="R109" s="1" t="s">
        <v>52</v>
      </c>
      <c r="S109" s="1" t="s">
        <v>53</v>
      </c>
      <c r="T109" s="1" t="s">
        <v>54</v>
      </c>
    </row>
    <row r="110" spans="15:20">
      <c r="O110" s="6" t="s">
        <v>293</v>
      </c>
      <c r="P110" s="1">
        <v>-1573</v>
      </c>
      <c r="Q110" s="1" t="s">
        <v>294</v>
      </c>
      <c r="R110" s="1" t="s">
        <v>52</v>
      </c>
      <c r="S110" s="1" t="s">
        <v>53</v>
      </c>
      <c r="T110" s="1" t="s">
        <v>54</v>
      </c>
    </row>
    <row r="111" spans="15:20">
      <c r="O111" s="6" t="s">
        <v>295</v>
      </c>
      <c r="P111" s="1">
        <v>-1558</v>
      </c>
      <c r="Q111" s="1" t="s">
        <v>296</v>
      </c>
      <c r="R111" s="1" t="s">
        <v>52</v>
      </c>
      <c r="S111" s="1" t="s">
        <v>53</v>
      </c>
      <c r="T111" s="1" t="s">
        <v>54</v>
      </c>
    </row>
    <row r="112" spans="15:20">
      <c r="O112" s="6" t="s">
        <v>297</v>
      </c>
      <c r="P112" s="1">
        <v>-1031</v>
      </c>
      <c r="Q112" s="1" t="s">
        <v>298</v>
      </c>
      <c r="R112" s="1" t="s">
        <v>52</v>
      </c>
      <c r="S112" s="1" t="s">
        <v>53</v>
      </c>
      <c r="T112" s="1" t="s">
        <v>54</v>
      </c>
    </row>
    <row r="113" spans="15:20">
      <c r="O113" s="6" t="s">
        <v>299</v>
      </c>
      <c r="P113" s="1">
        <v>-1756</v>
      </c>
      <c r="Q113" s="1" t="s">
        <v>300</v>
      </c>
      <c r="R113" s="1" t="s">
        <v>52</v>
      </c>
      <c r="S113" s="1" t="s">
        <v>53</v>
      </c>
      <c r="T113" s="1" t="s">
        <v>54</v>
      </c>
    </row>
    <row r="114" spans="15:20">
      <c r="O114" s="6" t="s">
        <v>301</v>
      </c>
      <c r="P114" s="1">
        <v>-2739</v>
      </c>
      <c r="Q114" s="1" t="s">
        <v>302</v>
      </c>
      <c r="R114" s="1" t="s">
        <v>52</v>
      </c>
      <c r="S114" s="1" t="s">
        <v>53</v>
      </c>
      <c r="T114" s="1" t="s">
        <v>54</v>
      </c>
    </row>
    <row r="115" spans="15:20">
      <c r="O115" s="6" t="s">
        <v>303</v>
      </c>
      <c r="P115" s="1">
        <v>-1869</v>
      </c>
      <c r="Q115" s="1" t="s">
        <v>304</v>
      </c>
      <c r="R115" s="1" t="s">
        <v>52</v>
      </c>
      <c r="S115" s="1" t="s">
        <v>53</v>
      </c>
      <c r="T115" s="1" t="s">
        <v>54</v>
      </c>
    </row>
    <row r="116" spans="15:20">
      <c r="O116" s="6" t="s">
        <v>305</v>
      </c>
      <c r="P116" s="1">
        <v>-1739</v>
      </c>
      <c r="Q116" s="1" t="s">
        <v>306</v>
      </c>
      <c r="R116" s="1" t="s">
        <v>52</v>
      </c>
      <c r="S116" s="1" t="s">
        <v>53</v>
      </c>
      <c r="T116" s="1" t="s">
        <v>54</v>
      </c>
    </row>
    <row r="117" spans="15:20">
      <c r="O117" s="6" t="s">
        <v>307</v>
      </c>
      <c r="P117" s="1">
        <v>-1821</v>
      </c>
      <c r="Q117" s="1" t="s">
        <v>308</v>
      </c>
      <c r="R117" s="1" t="s">
        <v>52</v>
      </c>
      <c r="S117" s="1" t="s">
        <v>53</v>
      </c>
      <c r="T117" s="1" t="s">
        <v>54</v>
      </c>
    </row>
    <row r="118" spans="15:20">
      <c r="O118" s="6" t="s">
        <v>309</v>
      </c>
      <c r="P118" s="1">
        <v>-3944</v>
      </c>
      <c r="Q118" s="1" t="s">
        <v>310</v>
      </c>
      <c r="R118" s="1" t="s">
        <v>52</v>
      </c>
      <c r="S118" s="1" t="s">
        <v>53</v>
      </c>
      <c r="T118" s="1" t="s">
        <v>54</v>
      </c>
    </row>
    <row r="119" spans="15:20">
      <c r="O119" s="6" t="s">
        <v>311</v>
      </c>
      <c r="P119" s="1">
        <v>-3397</v>
      </c>
      <c r="Q119" s="1" t="s">
        <v>312</v>
      </c>
      <c r="R119" s="1" t="s">
        <v>52</v>
      </c>
      <c r="S119" s="1" t="s">
        <v>53</v>
      </c>
      <c r="T119" s="1" t="s">
        <v>54</v>
      </c>
    </row>
    <row r="120" spans="15:20">
      <c r="O120" s="6" t="s">
        <v>313</v>
      </c>
      <c r="P120" s="1">
        <v>-1621</v>
      </c>
      <c r="Q120" s="1" t="s">
        <v>314</v>
      </c>
      <c r="R120" s="1" t="s">
        <v>52</v>
      </c>
      <c r="S120" s="1" t="s">
        <v>53</v>
      </c>
      <c r="T120" s="1" t="s">
        <v>54</v>
      </c>
    </row>
    <row r="121" spans="15:20">
      <c r="O121" s="6" t="s">
        <v>315</v>
      </c>
      <c r="P121" s="1">
        <v>-1769</v>
      </c>
      <c r="Q121" s="1" t="s">
        <v>316</v>
      </c>
      <c r="R121" s="1" t="s">
        <v>52</v>
      </c>
      <c r="S121" s="1" t="s">
        <v>53</v>
      </c>
      <c r="T121" s="1" t="s">
        <v>54</v>
      </c>
    </row>
    <row r="122" spans="15:20">
      <c r="O122" s="6" t="s">
        <v>317</v>
      </c>
      <c r="P122" s="1">
        <v>-3880</v>
      </c>
      <c r="Q122" s="1" t="s">
        <v>318</v>
      </c>
      <c r="R122" s="1" t="s">
        <v>52</v>
      </c>
      <c r="S122" s="1" t="s">
        <v>53</v>
      </c>
      <c r="T122" s="1" t="s">
        <v>54</v>
      </c>
    </row>
    <row r="123" spans="15:20">
      <c r="O123" s="6" t="s">
        <v>319</v>
      </c>
      <c r="P123" s="1">
        <v>-3620</v>
      </c>
      <c r="Q123" s="1" t="s">
        <v>320</v>
      </c>
      <c r="R123" s="1" t="s">
        <v>52</v>
      </c>
      <c r="S123" s="1" t="s">
        <v>53</v>
      </c>
      <c r="T123" s="1" t="s">
        <v>54</v>
      </c>
    </row>
    <row r="124" spans="15:20">
      <c r="O124" s="6" t="s">
        <v>321</v>
      </c>
      <c r="P124" s="1">
        <v>-1763</v>
      </c>
      <c r="Q124" s="1" t="s">
        <v>322</v>
      </c>
      <c r="R124" s="1" t="s">
        <v>52</v>
      </c>
      <c r="S124" s="1" t="s">
        <v>53</v>
      </c>
      <c r="T124" s="1" t="s">
        <v>54</v>
      </c>
    </row>
    <row r="125" spans="15:20">
      <c r="O125" s="6" t="s">
        <v>323</v>
      </c>
      <c r="P125" s="1">
        <v>-1060</v>
      </c>
      <c r="Q125" s="1" t="s">
        <v>324</v>
      </c>
      <c r="R125" s="1" t="s">
        <v>52</v>
      </c>
      <c r="S125" s="1" t="s">
        <v>53</v>
      </c>
      <c r="T125" s="1" t="s">
        <v>54</v>
      </c>
    </row>
    <row r="126" spans="15:20">
      <c r="O126" s="6" t="s">
        <v>325</v>
      </c>
      <c r="P126" s="1">
        <v>-1102</v>
      </c>
      <c r="Q126" s="1" t="s">
        <v>326</v>
      </c>
      <c r="R126" s="1" t="s">
        <v>52</v>
      </c>
      <c r="S126" s="1" t="s">
        <v>53</v>
      </c>
      <c r="T126" s="1" t="s">
        <v>54</v>
      </c>
    </row>
    <row r="127" spans="15:20">
      <c r="O127" s="6" t="s">
        <v>327</v>
      </c>
      <c r="P127" s="1">
        <v>-1070</v>
      </c>
      <c r="Q127" s="1" t="s">
        <v>328</v>
      </c>
      <c r="R127" s="1" t="s">
        <v>52</v>
      </c>
      <c r="S127" s="1" t="s">
        <v>53</v>
      </c>
      <c r="T127" s="1" t="s">
        <v>54</v>
      </c>
    </row>
    <row r="128" spans="15:20">
      <c r="O128" s="6" t="s">
        <v>329</v>
      </c>
      <c r="P128" s="1">
        <v>-957.4</v>
      </c>
      <c r="Q128" s="1" t="s">
        <v>330</v>
      </c>
      <c r="R128" s="1" t="s">
        <v>52</v>
      </c>
      <c r="S128" s="1" t="s">
        <v>53</v>
      </c>
      <c r="T128" s="1" t="s">
        <v>54</v>
      </c>
    </row>
    <row r="129" spans="15:20">
      <c r="O129" s="6" t="s">
        <v>331</v>
      </c>
      <c r="P129" s="1">
        <v>-1542</v>
      </c>
      <c r="Q129" s="1" t="s">
        <v>332</v>
      </c>
      <c r="R129" s="1" t="s">
        <v>52</v>
      </c>
      <c r="S129" s="1" t="s">
        <v>53</v>
      </c>
      <c r="T129" s="1" t="s">
        <v>54</v>
      </c>
    </row>
    <row r="130" spans="15:20">
      <c r="O130" s="6" t="s">
        <v>333</v>
      </c>
      <c r="P130" s="1">
        <v>-2518</v>
      </c>
      <c r="Q130" s="1" t="s">
        <v>334</v>
      </c>
      <c r="R130" s="1" t="s">
        <v>52</v>
      </c>
      <c r="S130" s="1" t="s">
        <v>53</v>
      </c>
      <c r="T130" s="1" t="s">
        <v>54</v>
      </c>
    </row>
    <row r="131" spans="15:20">
      <c r="O131" s="6" t="s">
        <v>335</v>
      </c>
      <c r="P131" s="1">
        <v>-1624</v>
      </c>
      <c r="Q131" s="1" t="s">
        <v>267</v>
      </c>
      <c r="R131" s="1" t="s">
        <v>52</v>
      </c>
      <c r="S131" s="1" t="s">
        <v>53</v>
      </c>
      <c r="T131" s="1" t="s">
        <v>54</v>
      </c>
    </row>
    <row r="132" spans="15:20">
      <c r="O132" s="6" t="s">
        <v>336</v>
      </c>
      <c r="P132" s="1">
        <v>-1532</v>
      </c>
      <c r="Q132" s="1" t="s">
        <v>337</v>
      </c>
      <c r="R132" s="1" t="s">
        <v>52</v>
      </c>
      <c r="S132" s="1" t="s">
        <v>53</v>
      </c>
      <c r="T132" s="1" t="s">
        <v>54</v>
      </c>
    </row>
    <row r="133" spans="15:20">
      <c r="O133" s="6" t="s">
        <v>338</v>
      </c>
      <c r="P133" s="1">
        <v>-567.9</v>
      </c>
      <c r="Q133" s="1" t="s">
        <v>339</v>
      </c>
      <c r="R133" s="1" t="s">
        <v>52</v>
      </c>
      <c r="S133" s="1" t="s">
        <v>340</v>
      </c>
      <c r="T133" s="1">
        <v>2.3E-3</v>
      </c>
    </row>
    <row r="134" spans="15:20">
      <c r="O134" s="6" t="s">
        <v>341</v>
      </c>
      <c r="P134" s="1">
        <v>-553.29999999999995</v>
      </c>
      <c r="Q134" s="1" t="s">
        <v>342</v>
      </c>
      <c r="R134" s="1" t="s">
        <v>52</v>
      </c>
      <c r="S134" s="1" t="s">
        <v>340</v>
      </c>
      <c r="T134" s="1">
        <v>3.8E-3</v>
      </c>
    </row>
    <row r="135" spans="15:20">
      <c r="O135" s="6" t="s">
        <v>343</v>
      </c>
      <c r="P135" s="1">
        <v>-25.89</v>
      </c>
      <c r="Q135" s="1" t="s">
        <v>344</v>
      </c>
      <c r="R135" s="1" t="s">
        <v>86</v>
      </c>
      <c r="S135" s="1" t="s">
        <v>87</v>
      </c>
      <c r="T135" s="1" t="s">
        <v>90</v>
      </c>
    </row>
    <row r="136" spans="15:20">
      <c r="O136" s="6" t="s">
        <v>345</v>
      </c>
      <c r="P136" s="1">
        <v>-750.7</v>
      </c>
      <c r="Q136" s="1" t="s">
        <v>346</v>
      </c>
      <c r="R136" s="1" t="s">
        <v>52</v>
      </c>
      <c r="S136" s="1" t="s">
        <v>53</v>
      </c>
      <c r="T136" s="1" t="s">
        <v>54</v>
      </c>
    </row>
    <row r="137" spans="15:20">
      <c r="O137" s="6" t="s">
        <v>347</v>
      </c>
      <c r="P137" s="1">
        <v>-1734</v>
      </c>
      <c r="Q137" s="1" t="s">
        <v>348</v>
      </c>
      <c r="R137" s="1" t="s">
        <v>52</v>
      </c>
      <c r="S137" s="1" t="s">
        <v>53</v>
      </c>
      <c r="T137" s="1" t="s">
        <v>54</v>
      </c>
    </row>
    <row r="138" spans="15:20">
      <c r="O138" s="6" t="s">
        <v>349</v>
      </c>
      <c r="P138" s="1">
        <v>-864</v>
      </c>
      <c r="Q138" s="1" t="s">
        <v>350</v>
      </c>
      <c r="R138" s="1" t="s">
        <v>52</v>
      </c>
      <c r="S138" s="1" t="s">
        <v>53</v>
      </c>
      <c r="T138" s="1" t="s">
        <v>54</v>
      </c>
    </row>
    <row r="139" spans="15:20">
      <c r="O139" s="6" t="s">
        <v>351</v>
      </c>
      <c r="P139" s="1">
        <v>-734.1</v>
      </c>
      <c r="Q139" s="1" t="s">
        <v>352</v>
      </c>
      <c r="R139" s="1" t="s">
        <v>52</v>
      </c>
      <c r="S139" s="1" t="s">
        <v>53</v>
      </c>
      <c r="T139" s="1" t="s">
        <v>54</v>
      </c>
    </row>
    <row r="140" spans="15:20">
      <c r="O140" s="6" t="s">
        <v>353</v>
      </c>
      <c r="P140" s="1">
        <v>-815.9</v>
      </c>
      <c r="Q140" s="1" t="s">
        <v>354</v>
      </c>
      <c r="R140" s="1" t="s">
        <v>52</v>
      </c>
      <c r="S140" s="1" t="s">
        <v>53</v>
      </c>
      <c r="T140" s="1" t="s">
        <v>54</v>
      </c>
    </row>
    <row r="141" spans="15:20">
      <c r="O141" s="6" t="s">
        <v>355</v>
      </c>
      <c r="P141" s="1">
        <v>-2939</v>
      </c>
      <c r="Q141" s="1" t="s">
        <v>356</v>
      </c>
      <c r="R141" s="1" t="s">
        <v>52</v>
      </c>
      <c r="S141" s="1" t="s">
        <v>53</v>
      </c>
      <c r="T141" s="1" t="s">
        <v>54</v>
      </c>
    </row>
    <row r="142" spans="15:20">
      <c r="O142" s="6" t="s">
        <v>357</v>
      </c>
      <c r="P142" s="1">
        <v>-2392</v>
      </c>
      <c r="Q142" s="1" t="s">
        <v>358</v>
      </c>
      <c r="R142" s="1" t="s">
        <v>52</v>
      </c>
      <c r="S142" s="1" t="s">
        <v>53</v>
      </c>
      <c r="T142" s="1" t="s">
        <v>54</v>
      </c>
    </row>
    <row r="143" spans="15:20">
      <c r="O143" s="6" t="s">
        <v>359</v>
      </c>
      <c r="P143" s="1">
        <v>-616.1</v>
      </c>
      <c r="Q143" s="1" t="s">
        <v>360</v>
      </c>
      <c r="R143" s="1" t="s">
        <v>52</v>
      </c>
      <c r="S143" s="1" t="s">
        <v>104</v>
      </c>
      <c r="T143" s="1">
        <v>4.0000000000000002E-4</v>
      </c>
    </row>
    <row r="144" spans="15:20">
      <c r="O144" s="6" t="s">
        <v>361</v>
      </c>
      <c r="P144" s="1">
        <v>-764.6</v>
      </c>
      <c r="Q144" s="1" t="s">
        <v>362</v>
      </c>
      <c r="R144" s="1" t="s">
        <v>52</v>
      </c>
      <c r="S144" s="1" t="s">
        <v>53</v>
      </c>
      <c r="T144" s="1" t="s">
        <v>54</v>
      </c>
    </row>
    <row r="145" spans="15:20">
      <c r="O145" s="6" t="s">
        <v>363</v>
      </c>
      <c r="P145" s="1">
        <v>-2876</v>
      </c>
      <c r="Q145" s="1" t="s">
        <v>364</v>
      </c>
      <c r="R145" s="1" t="s">
        <v>52</v>
      </c>
      <c r="S145" s="1" t="s">
        <v>53</v>
      </c>
      <c r="T145" s="1" t="s">
        <v>54</v>
      </c>
    </row>
    <row r="146" spans="15:20">
      <c r="O146" s="6" t="s">
        <v>365</v>
      </c>
      <c r="P146" s="1">
        <v>-2615</v>
      </c>
      <c r="Q146" s="1" t="s">
        <v>366</v>
      </c>
      <c r="R146" s="1" t="s">
        <v>52</v>
      </c>
      <c r="S146" s="1" t="s">
        <v>53</v>
      </c>
      <c r="T146" s="1" t="s">
        <v>54</v>
      </c>
    </row>
    <row r="147" spans="15:20">
      <c r="O147" s="6" t="s">
        <v>367</v>
      </c>
      <c r="P147" s="1">
        <v>-758.1</v>
      </c>
      <c r="Q147" s="1" t="s">
        <v>368</v>
      </c>
      <c r="R147" s="1" t="s">
        <v>52</v>
      </c>
      <c r="S147" s="1" t="s">
        <v>53</v>
      </c>
      <c r="T147" s="1" t="s">
        <v>54</v>
      </c>
    </row>
    <row r="148" spans="15:20">
      <c r="O148" s="6" t="s">
        <v>369</v>
      </c>
      <c r="P148" s="1">
        <v>-55.11</v>
      </c>
      <c r="Q148" s="1" t="s">
        <v>370</v>
      </c>
      <c r="R148" s="1" t="s">
        <v>86</v>
      </c>
      <c r="S148" s="1" t="s">
        <v>87</v>
      </c>
      <c r="T148" s="1" t="s">
        <v>90</v>
      </c>
    </row>
    <row r="149" spans="15:20">
      <c r="O149" s="6" t="s">
        <v>371</v>
      </c>
      <c r="P149" s="1">
        <v>-97</v>
      </c>
      <c r="Q149" s="1" t="s">
        <v>372</v>
      </c>
      <c r="R149" s="1" t="s">
        <v>86</v>
      </c>
      <c r="S149" s="1" t="s">
        <v>87</v>
      </c>
      <c r="T149" s="1" t="s">
        <v>90</v>
      </c>
    </row>
    <row r="150" spans="15:20">
      <c r="O150" s="6" t="s">
        <v>373</v>
      </c>
      <c r="P150" s="1">
        <v>-65.33</v>
      </c>
      <c r="Q150" s="1" t="s">
        <v>374</v>
      </c>
      <c r="R150" s="1" t="s">
        <v>86</v>
      </c>
      <c r="S150" s="1" t="s">
        <v>87</v>
      </c>
      <c r="T150" s="1" t="s">
        <v>90</v>
      </c>
    </row>
    <row r="151" spans="15:20">
      <c r="O151" s="6" t="s">
        <v>375</v>
      </c>
      <c r="P151" s="1">
        <v>47.44</v>
      </c>
      <c r="Q151" s="1" t="s">
        <v>376</v>
      </c>
      <c r="R151" s="1" t="s">
        <v>86</v>
      </c>
      <c r="S151" s="1" t="s">
        <v>87</v>
      </c>
      <c r="T151" s="1" t="s">
        <v>90</v>
      </c>
    </row>
    <row r="152" spans="15:20">
      <c r="O152" s="6" t="s">
        <v>377</v>
      </c>
      <c r="P152" s="1">
        <v>-537.29999999999995</v>
      </c>
      <c r="Q152" s="1" t="s">
        <v>378</v>
      </c>
      <c r="R152" s="1" t="s">
        <v>52</v>
      </c>
      <c r="S152" s="1" t="s">
        <v>340</v>
      </c>
      <c r="T152" s="1">
        <v>6.3E-3</v>
      </c>
    </row>
    <row r="153" spans="15:20">
      <c r="O153" s="6" t="s">
        <v>379</v>
      </c>
      <c r="P153" s="1">
        <v>-1513</v>
      </c>
      <c r="Q153" s="1" t="s">
        <v>380</v>
      </c>
      <c r="R153" s="1" t="s">
        <v>52</v>
      </c>
      <c r="S153" s="1" t="s">
        <v>53</v>
      </c>
      <c r="T153" s="1" t="s">
        <v>54</v>
      </c>
    </row>
    <row r="154" spans="15:20">
      <c r="O154" s="6" t="s">
        <v>381</v>
      </c>
      <c r="P154" s="1">
        <v>-619</v>
      </c>
      <c r="Q154" s="1" t="s">
        <v>382</v>
      </c>
      <c r="R154" s="1" t="s">
        <v>52</v>
      </c>
      <c r="S154" s="1" t="s">
        <v>104</v>
      </c>
      <c r="T154" s="1">
        <v>4.0000000000000002E-4</v>
      </c>
    </row>
    <row r="155" spans="15:20">
      <c r="O155" s="6" t="s">
        <v>383</v>
      </c>
      <c r="P155" s="1">
        <v>-527.1</v>
      </c>
      <c r="Q155" s="1" t="s">
        <v>384</v>
      </c>
      <c r="R155" s="1" t="s">
        <v>52</v>
      </c>
      <c r="S155" s="1" t="s">
        <v>340</v>
      </c>
      <c r="T155" s="1">
        <v>8.6999999999999994E-3</v>
      </c>
    </row>
    <row r="156" spans="15:20">
      <c r="O156" s="6" t="s">
        <v>385</v>
      </c>
      <c r="P156" s="1">
        <v>14.56</v>
      </c>
      <c r="Q156" s="1" t="s">
        <v>386</v>
      </c>
      <c r="R156" s="1" t="s">
        <v>86</v>
      </c>
      <c r="S156" s="1" t="s">
        <v>87</v>
      </c>
      <c r="T156" s="1" t="s">
        <v>90</v>
      </c>
    </row>
    <row r="157" spans="15:20">
      <c r="O157" s="6" t="s">
        <v>387</v>
      </c>
      <c r="P157" s="1">
        <v>542</v>
      </c>
      <c r="Q157" s="1" t="s">
        <v>388</v>
      </c>
      <c r="R157" s="1" t="s">
        <v>52</v>
      </c>
      <c r="S157" s="1" t="s">
        <v>340</v>
      </c>
      <c r="T157" s="1">
        <v>5.4999999999999997E-3</v>
      </c>
    </row>
    <row r="158" spans="15:20">
      <c r="O158" s="6" t="s">
        <v>389</v>
      </c>
      <c r="P158" s="1">
        <v>-182.8</v>
      </c>
      <c r="Q158" s="1" t="s">
        <v>390</v>
      </c>
      <c r="R158" s="1" t="s">
        <v>86</v>
      </c>
      <c r="S158" s="1" t="s">
        <v>87</v>
      </c>
      <c r="T158" s="1">
        <v>0.99960000000000004</v>
      </c>
    </row>
    <row r="159" spans="15:20">
      <c r="O159" s="6" t="s">
        <v>391</v>
      </c>
      <c r="P159" s="1">
        <v>-1166</v>
      </c>
      <c r="Q159" s="1" t="s">
        <v>392</v>
      </c>
      <c r="R159" s="1" t="s">
        <v>52</v>
      </c>
      <c r="S159" s="1" t="s">
        <v>53</v>
      </c>
      <c r="T159" s="1" t="s">
        <v>54</v>
      </c>
    </row>
    <row r="160" spans="15:20">
      <c r="O160" s="6" t="s">
        <v>393</v>
      </c>
      <c r="P160" s="1">
        <v>-296.10000000000002</v>
      </c>
      <c r="Q160" s="1" t="s">
        <v>394</v>
      </c>
      <c r="R160" s="1" t="s">
        <v>86</v>
      </c>
      <c r="S160" s="1" t="s">
        <v>87</v>
      </c>
      <c r="T160" s="1">
        <v>0.81579999999999997</v>
      </c>
    </row>
    <row r="161" spans="15:20">
      <c r="O161" s="6" t="s">
        <v>395</v>
      </c>
      <c r="P161" s="1">
        <v>-166.2</v>
      </c>
      <c r="Q161" s="1" t="s">
        <v>396</v>
      </c>
      <c r="R161" s="1" t="s">
        <v>86</v>
      </c>
      <c r="S161" s="1" t="s">
        <v>87</v>
      </c>
      <c r="T161" s="1" t="s">
        <v>90</v>
      </c>
    </row>
    <row r="162" spans="15:20">
      <c r="O162" s="6" t="s">
        <v>397</v>
      </c>
      <c r="P162" s="1">
        <v>-248</v>
      </c>
      <c r="Q162" s="1" t="s">
        <v>398</v>
      </c>
      <c r="R162" s="1" t="s">
        <v>86</v>
      </c>
      <c r="S162" s="1" t="s">
        <v>87</v>
      </c>
      <c r="T162" s="1">
        <v>0.96730000000000005</v>
      </c>
    </row>
    <row r="163" spans="15:20">
      <c r="O163" s="6" t="s">
        <v>399</v>
      </c>
      <c r="P163" s="1">
        <v>-2371</v>
      </c>
      <c r="Q163" s="1" t="s">
        <v>400</v>
      </c>
      <c r="R163" s="1" t="s">
        <v>52</v>
      </c>
      <c r="S163" s="1" t="s">
        <v>53</v>
      </c>
      <c r="T163" s="1" t="s">
        <v>54</v>
      </c>
    </row>
    <row r="164" spans="15:20">
      <c r="O164" s="6" t="s">
        <v>401</v>
      </c>
      <c r="P164" s="1">
        <v>-1824</v>
      </c>
      <c r="Q164" s="1" t="s">
        <v>402</v>
      </c>
      <c r="R164" s="1" t="s">
        <v>52</v>
      </c>
      <c r="S164" s="1" t="s">
        <v>53</v>
      </c>
      <c r="T164" s="1" t="s">
        <v>54</v>
      </c>
    </row>
    <row r="165" spans="15:20">
      <c r="O165" s="6" t="s">
        <v>403</v>
      </c>
      <c r="P165" s="1">
        <v>-48.22</v>
      </c>
      <c r="Q165" s="1" t="s">
        <v>404</v>
      </c>
      <c r="R165" s="1" t="s">
        <v>86</v>
      </c>
      <c r="S165" s="1" t="s">
        <v>87</v>
      </c>
      <c r="T165" s="1" t="s">
        <v>90</v>
      </c>
    </row>
    <row r="166" spans="15:20">
      <c r="O166" s="6" t="s">
        <v>405</v>
      </c>
      <c r="P166" s="1">
        <v>-196.7</v>
      </c>
      <c r="Q166" s="1" t="s">
        <v>406</v>
      </c>
      <c r="R166" s="1" t="s">
        <v>86</v>
      </c>
      <c r="S166" s="1" t="s">
        <v>87</v>
      </c>
      <c r="T166" s="1">
        <v>0.99870000000000003</v>
      </c>
    </row>
    <row r="167" spans="15:20">
      <c r="O167" s="6" t="s">
        <v>407</v>
      </c>
      <c r="P167" s="1">
        <v>-2308</v>
      </c>
      <c r="Q167" s="1" t="s">
        <v>408</v>
      </c>
      <c r="R167" s="1" t="s">
        <v>52</v>
      </c>
      <c r="S167" s="1" t="s">
        <v>53</v>
      </c>
      <c r="T167" s="1" t="s">
        <v>54</v>
      </c>
    </row>
    <row r="168" spans="15:20">
      <c r="O168" s="6" t="s">
        <v>409</v>
      </c>
      <c r="P168" s="1">
        <v>-2047</v>
      </c>
      <c r="Q168" s="1" t="s">
        <v>410</v>
      </c>
      <c r="R168" s="1" t="s">
        <v>52</v>
      </c>
      <c r="S168" s="1" t="s">
        <v>53</v>
      </c>
      <c r="T168" s="1" t="s">
        <v>54</v>
      </c>
    </row>
    <row r="169" spans="15:20">
      <c r="O169" s="6" t="s">
        <v>411</v>
      </c>
      <c r="P169" s="1">
        <v>-190.2</v>
      </c>
      <c r="Q169" s="1" t="s">
        <v>412</v>
      </c>
      <c r="R169" s="1" t="s">
        <v>86</v>
      </c>
      <c r="S169" s="1" t="s">
        <v>87</v>
      </c>
      <c r="T169" s="1">
        <v>0.99929999999999997</v>
      </c>
    </row>
    <row r="170" spans="15:20">
      <c r="O170" s="6" t="s">
        <v>413</v>
      </c>
      <c r="P170" s="1">
        <v>512.79999999999995</v>
      </c>
      <c r="Q170" s="1" t="s">
        <v>414</v>
      </c>
      <c r="R170" s="1" t="s">
        <v>52</v>
      </c>
      <c r="S170" s="1" t="s">
        <v>415</v>
      </c>
      <c r="T170" s="1">
        <v>1.34E-2</v>
      </c>
    </row>
    <row r="171" spans="15:20">
      <c r="O171" s="6" t="s">
        <v>416</v>
      </c>
      <c r="P171" s="1">
        <v>470.9</v>
      </c>
      <c r="Q171" s="1" t="s">
        <v>417</v>
      </c>
      <c r="R171" s="1" t="s">
        <v>52</v>
      </c>
      <c r="S171" s="1" t="s">
        <v>415</v>
      </c>
      <c r="T171" s="1">
        <v>4.36E-2</v>
      </c>
    </row>
    <row r="172" spans="15:20">
      <c r="O172" s="6" t="s">
        <v>418</v>
      </c>
      <c r="P172" s="1">
        <v>502.6</v>
      </c>
      <c r="Q172" s="1" t="s">
        <v>419</v>
      </c>
      <c r="R172" s="1" t="s">
        <v>52</v>
      </c>
      <c r="S172" s="1" t="s">
        <v>415</v>
      </c>
      <c r="T172" s="1">
        <v>1.8100000000000002E-2</v>
      </c>
    </row>
    <row r="173" spans="15:20">
      <c r="O173" s="6" t="s">
        <v>420</v>
      </c>
      <c r="P173" s="1">
        <v>615.29999999999995</v>
      </c>
      <c r="Q173" s="1" t="s">
        <v>421</v>
      </c>
      <c r="R173" s="1" t="s">
        <v>52</v>
      </c>
      <c r="S173" s="1" t="s">
        <v>104</v>
      </c>
      <c r="T173" s="1">
        <v>4.0000000000000002E-4</v>
      </c>
    </row>
    <row r="174" spans="15:20">
      <c r="O174" s="6" t="s">
        <v>422</v>
      </c>
      <c r="P174" s="1">
        <v>30.56</v>
      </c>
      <c r="Q174" s="1" t="s">
        <v>423</v>
      </c>
      <c r="R174" s="1" t="s">
        <v>86</v>
      </c>
      <c r="S174" s="1" t="s">
        <v>87</v>
      </c>
      <c r="T174" s="1" t="s">
        <v>90</v>
      </c>
    </row>
    <row r="175" spans="15:20">
      <c r="O175" s="6" t="s">
        <v>424</v>
      </c>
      <c r="P175" s="1">
        <v>-944.8</v>
      </c>
      <c r="Q175" s="1" t="s">
        <v>425</v>
      </c>
      <c r="R175" s="1" t="s">
        <v>52</v>
      </c>
      <c r="S175" s="1" t="s">
        <v>53</v>
      </c>
      <c r="T175" s="1" t="s">
        <v>54</v>
      </c>
    </row>
    <row r="176" spans="15:20">
      <c r="O176" s="6" t="s">
        <v>426</v>
      </c>
      <c r="P176" s="1">
        <v>-51.11</v>
      </c>
      <c r="Q176" s="1" t="s">
        <v>427</v>
      </c>
      <c r="R176" s="1" t="s">
        <v>86</v>
      </c>
      <c r="S176" s="1" t="s">
        <v>87</v>
      </c>
      <c r="T176" s="1" t="s">
        <v>90</v>
      </c>
    </row>
    <row r="177" spans="15:20">
      <c r="O177" s="6" t="s">
        <v>428</v>
      </c>
      <c r="P177" s="1">
        <v>40.78</v>
      </c>
      <c r="Q177" s="1" t="s">
        <v>429</v>
      </c>
      <c r="R177" s="1" t="s">
        <v>86</v>
      </c>
      <c r="S177" s="1" t="s">
        <v>87</v>
      </c>
      <c r="T177" s="1" t="s">
        <v>90</v>
      </c>
    </row>
    <row r="178" spans="15:20">
      <c r="O178" s="6" t="s">
        <v>430</v>
      </c>
      <c r="P178" s="1">
        <v>527.4</v>
      </c>
      <c r="Q178" s="1" t="s">
        <v>431</v>
      </c>
      <c r="R178" s="1" t="s">
        <v>52</v>
      </c>
      <c r="S178" s="1" t="s">
        <v>340</v>
      </c>
      <c r="T178" s="1">
        <v>8.6E-3</v>
      </c>
    </row>
    <row r="179" spans="15:20">
      <c r="O179" s="6" t="s">
        <v>432</v>
      </c>
      <c r="P179" s="1">
        <v>-197.3</v>
      </c>
      <c r="Q179" s="1" t="s">
        <v>433</v>
      </c>
      <c r="R179" s="1" t="s">
        <v>86</v>
      </c>
      <c r="S179" s="1" t="s">
        <v>87</v>
      </c>
      <c r="T179" s="1">
        <v>0.99860000000000004</v>
      </c>
    </row>
    <row r="180" spans="15:20">
      <c r="O180" s="6" t="s">
        <v>434</v>
      </c>
      <c r="P180" s="1">
        <v>-1180</v>
      </c>
      <c r="Q180" s="1" t="s">
        <v>435</v>
      </c>
      <c r="R180" s="1" t="s">
        <v>52</v>
      </c>
      <c r="S180" s="1" t="s">
        <v>53</v>
      </c>
      <c r="T180" s="1" t="s">
        <v>54</v>
      </c>
    </row>
    <row r="181" spans="15:20">
      <c r="O181" s="6" t="s">
        <v>436</v>
      </c>
      <c r="P181" s="1">
        <v>-310.7</v>
      </c>
      <c r="Q181" s="1" t="s">
        <v>437</v>
      </c>
      <c r="R181" s="1" t="s">
        <v>86</v>
      </c>
      <c r="S181" s="1" t="s">
        <v>87</v>
      </c>
      <c r="T181" s="1">
        <v>0.73850000000000005</v>
      </c>
    </row>
    <row r="182" spans="15:20">
      <c r="O182" s="6" t="s">
        <v>438</v>
      </c>
      <c r="P182" s="1">
        <v>-180.8</v>
      </c>
      <c r="Q182" s="1" t="s">
        <v>439</v>
      </c>
      <c r="R182" s="1" t="s">
        <v>86</v>
      </c>
      <c r="S182" s="1" t="s">
        <v>87</v>
      </c>
      <c r="T182" s="1">
        <v>0.99970000000000003</v>
      </c>
    </row>
    <row r="183" spans="15:20">
      <c r="O183" s="6" t="s">
        <v>440</v>
      </c>
      <c r="P183" s="1">
        <v>-262.60000000000002</v>
      </c>
      <c r="Q183" s="1" t="s">
        <v>441</v>
      </c>
      <c r="R183" s="1" t="s">
        <v>86</v>
      </c>
      <c r="S183" s="1" t="s">
        <v>87</v>
      </c>
      <c r="T183" s="1">
        <v>0.93859999999999999</v>
      </c>
    </row>
    <row r="184" spans="15:20">
      <c r="O184" s="6" t="s">
        <v>442</v>
      </c>
      <c r="P184" s="1">
        <v>-2386</v>
      </c>
      <c r="Q184" s="1" t="s">
        <v>443</v>
      </c>
      <c r="R184" s="1" t="s">
        <v>52</v>
      </c>
      <c r="S184" s="1" t="s">
        <v>53</v>
      </c>
      <c r="T184" s="1" t="s">
        <v>54</v>
      </c>
    </row>
    <row r="185" spans="15:20">
      <c r="O185" s="6" t="s">
        <v>444</v>
      </c>
      <c r="P185" s="1">
        <v>-1839</v>
      </c>
      <c r="Q185" s="1" t="s">
        <v>445</v>
      </c>
      <c r="R185" s="1" t="s">
        <v>52</v>
      </c>
      <c r="S185" s="1" t="s">
        <v>53</v>
      </c>
      <c r="T185" s="1" t="s">
        <v>54</v>
      </c>
    </row>
    <row r="186" spans="15:20">
      <c r="O186" s="6" t="s">
        <v>446</v>
      </c>
      <c r="P186" s="1">
        <v>-62.78</v>
      </c>
      <c r="Q186" s="1" t="s">
        <v>447</v>
      </c>
      <c r="R186" s="1" t="s">
        <v>86</v>
      </c>
      <c r="S186" s="1" t="s">
        <v>87</v>
      </c>
      <c r="T186" s="1" t="s">
        <v>90</v>
      </c>
    </row>
    <row r="187" spans="15:20">
      <c r="O187" s="6" t="s">
        <v>448</v>
      </c>
      <c r="P187" s="1">
        <v>-211.2</v>
      </c>
      <c r="Q187" s="1" t="s">
        <v>449</v>
      </c>
      <c r="R187" s="1" t="s">
        <v>86</v>
      </c>
      <c r="S187" s="1" t="s">
        <v>87</v>
      </c>
      <c r="T187" s="1">
        <v>0.99609999999999999</v>
      </c>
    </row>
    <row r="188" spans="15:20">
      <c r="O188" s="6" t="s">
        <v>450</v>
      </c>
      <c r="P188" s="1">
        <v>-2322</v>
      </c>
      <c r="Q188" s="1" t="s">
        <v>451</v>
      </c>
      <c r="R188" s="1" t="s">
        <v>52</v>
      </c>
      <c r="S188" s="1" t="s">
        <v>53</v>
      </c>
      <c r="T188" s="1" t="s">
        <v>54</v>
      </c>
    </row>
    <row r="189" spans="15:20">
      <c r="O189" s="6" t="s">
        <v>452</v>
      </c>
      <c r="P189" s="1">
        <v>-2061</v>
      </c>
      <c r="Q189" s="1" t="s">
        <v>453</v>
      </c>
      <c r="R189" s="1" t="s">
        <v>52</v>
      </c>
      <c r="S189" s="1" t="s">
        <v>53</v>
      </c>
      <c r="T189" s="1" t="s">
        <v>54</v>
      </c>
    </row>
    <row r="190" spans="15:20">
      <c r="O190" s="6" t="s">
        <v>454</v>
      </c>
      <c r="P190" s="1">
        <v>-204.8</v>
      </c>
      <c r="Q190" s="1" t="s">
        <v>455</v>
      </c>
      <c r="R190" s="1" t="s">
        <v>86</v>
      </c>
      <c r="S190" s="1" t="s">
        <v>87</v>
      </c>
      <c r="T190" s="1">
        <v>0.99760000000000004</v>
      </c>
    </row>
    <row r="191" spans="15:20">
      <c r="O191" s="6" t="s">
        <v>456</v>
      </c>
      <c r="P191" s="1">
        <v>498.2</v>
      </c>
      <c r="Q191" s="1" t="s">
        <v>457</v>
      </c>
      <c r="R191" s="1" t="s">
        <v>52</v>
      </c>
      <c r="S191" s="1" t="s">
        <v>415</v>
      </c>
      <c r="T191" s="1">
        <v>2.06E-2</v>
      </c>
    </row>
    <row r="192" spans="15:20">
      <c r="O192" s="6" t="s">
        <v>458</v>
      </c>
      <c r="P192" s="1">
        <v>456.3</v>
      </c>
      <c r="Q192" s="1" t="s">
        <v>459</v>
      </c>
      <c r="R192" s="1" t="s">
        <v>86</v>
      </c>
      <c r="S192" s="1" t="s">
        <v>87</v>
      </c>
      <c r="T192" s="1">
        <v>6.3299999999999995E-2</v>
      </c>
    </row>
    <row r="193" spans="15:20">
      <c r="O193" s="6" t="s">
        <v>460</v>
      </c>
      <c r="P193" s="1">
        <v>488</v>
      </c>
      <c r="Q193" s="1" t="s">
        <v>461</v>
      </c>
      <c r="R193" s="1" t="s">
        <v>52</v>
      </c>
      <c r="S193" s="1" t="s">
        <v>415</v>
      </c>
      <c r="T193" s="1">
        <v>2.7400000000000001E-2</v>
      </c>
    </row>
    <row r="194" spans="15:20">
      <c r="O194" s="6" t="s">
        <v>462</v>
      </c>
      <c r="P194" s="1">
        <v>600.79999999999995</v>
      </c>
      <c r="Q194" s="1" t="s">
        <v>463</v>
      </c>
      <c r="R194" s="1" t="s">
        <v>52</v>
      </c>
      <c r="S194" s="1" t="s">
        <v>104</v>
      </c>
      <c r="T194" s="1">
        <v>8.0000000000000004E-4</v>
      </c>
    </row>
    <row r="195" spans="15:20">
      <c r="O195" s="6" t="s">
        <v>464</v>
      </c>
      <c r="P195" s="1">
        <v>16</v>
      </c>
      <c r="Q195" s="1" t="s">
        <v>465</v>
      </c>
      <c r="R195" s="1" t="s">
        <v>86</v>
      </c>
      <c r="S195" s="1" t="s">
        <v>87</v>
      </c>
      <c r="T195" s="1" t="s">
        <v>90</v>
      </c>
    </row>
    <row r="196" spans="15:20">
      <c r="O196" s="6" t="s">
        <v>466</v>
      </c>
      <c r="P196" s="1">
        <v>-959.3</v>
      </c>
      <c r="Q196" s="1" t="s">
        <v>467</v>
      </c>
      <c r="R196" s="1" t="s">
        <v>52</v>
      </c>
      <c r="S196" s="1" t="s">
        <v>53</v>
      </c>
      <c r="T196" s="1" t="s">
        <v>54</v>
      </c>
    </row>
    <row r="197" spans="15:20">
      <c r="O197" s="6" t="s">
        <v>468</v>
      </c>
      <c r="P197" s="1">
        <v>-65.67</v>
      </c>
      <c r="Q197" s="1" t="s">
        <v>469</v>
      </c>
      <c r="R197" s="1" t="s">
        <v>86</v>
      </c>
      <c r="S197" s="1" t="s">
        <v>87</v>
      </c>
      <c r="T197" s="1" t="s">
        <v>90</v>
      </c>
    </row>
    <row r="198" spans="15:20">
      <c r="O198" s="6" t="s">
        <v>470</v>
      </c>
      <c r="P198" s="1">
        <v>26.22</v>
      </c>
      <c r="Q198" s="1" t="s">
        <v>471</v>
      </c>
      <c r="R198" s="1" t="s">
        <v>86</v>
      </c>
      <c r="S198" s="1" t="s">
        <v>87</v>
      </c>
      <c r="T198" s="1" t="s">
        <v>90</v>
      </c>
    </row>
    <row r="199" spans="15:20">
      <c r="O199" s="6" t="s">
        <v>472</v>
      </c>
      <c r="P199" s="1">
        <v>-724.8</v>
      </c>
      <c r="Q199" s="1" t="s">
        <v>473</v>
      </c>
      <c r="R199" s="1" t="s">
        <v>52</v>
      </c>
      <c r="S199" s="1" t="s">
        <v>53</v>
      </c>
      <c r="T199" s="1" t="s">
        <v>54</v>
      </c>
    </row>
    <row r="200" spans="15:20">
      <c r="O200" s="6" t="s">
        <v>474</v>
      </c>
      <c r="P200" s="1">
        <v>-1708</v>
      </c>
      <c r="Q200" s="1" t="s">
        <v>475</v>
      </c>
      <c r="R200" s="1" t="s">
        <v>52</v>
      </c>
      <c r="S200" s="1" t="s">
        <v>53</v>
      </c>
      <c r="T200" s="1" t="s">
        <v>54</v>
      </c>
    </row>
    <row r="201" spans="15:20">
      <c r="O201" s="6" t="s">
        <v>476</v>
      </c>
      <c r="P201" s="1">
        <v>-838.1</v>
      </c>
      <c r="Q201" s="1" t="s">
        <v>477</v>
      </c>
      <c r="R201" s="1" t="s">
        <v>52</v>
      </c>
      <c r="S201" s="1" t="s">
        <v>53</v>
      </c>
      <c r="T201" s="1" t="s">
        <v>54</v>
      </c>
    </row>
    <row r="202" spans="15:20">
      <c r="O202" s="6" t="s">
        <v>478</v>
      </c>
      <c r="P202" s="1">
        <v>-708.2</v>
      </c>
      <c r="Q202" s="1" t="s">
        <v>479</v>
      </c>
      <c r="R202" s="1" t="s">
        <v>52</v>
      </c>
      <c r="S202" s="1" t="s">
        <v>53</v>
      </c>
      <c r="T202" s="1" t="s">
        <v>54</v>
      </c>
    </row>
    <row r="203" spans="15:20">
      <c r="O203" s="6" t="s">
        <v>480</v>
      </c>
      <c r="P203" s="1">
        <v>-790</v>
      </c>
      <c r="Q203" s="1" t="s">
        <v>481</v>
      </c>
      <c r="R203" s="1" t="s">
        <v>52</v>
      </c>
      <c r="S203" s="1" t="s">
        <v>53</v>
      </c>
      <c r="T203" s="1" t="s">
        <v>54</v>
      </c>
    </row>
    <row r="204" spans="15:20">
      <c r="O204" s="6" t="s">
        <v>482</v>
      </c>
      <c r="P204" s="1">
        <v>-2913</v>
      </c>
      <c r="Q204" s="1" t="s">
        <v>483</v>
      </c>
      <c r="R204" s="1" t="s">
        <v>52</v>
      </c>
      <c r="S204" s="1" t="s">
        <v>53</v>
      </c>
      <c r="T204" s="1" t="s">
        <v>54</v>
      </c>
    </row>
    <row r="205" spans="15:20">
      <c r="O205" s="6" t="s">
        <v>484</v>
      </c>
      <c r="P205" s="1">
        <v>-2366</v>
      </c>
      <c r="Q205" s="1" t="s">
        <v>485</v>
      </c>
      <c r="R205" s="1" t="s">
        <v>52</v>
      </c>
      <c r="S205" s="1" t="s">
        <v>53</v>
      </c>
      <c r="T205" s="1" t="s">
        <v>54</v>
      </c>
    </row>
    <row r="206" spans="15:20">
      <c r="O206" s="6" t="s">
        <v>486</v>
      </c>
      <c r="P206" s="1">
        <v>-590.20000000000005</v>
      </c>
      <c r="Q206" s="1" t="s">
        <v>487</v>
      </c>
      <c r="R206" s="1" t="s">
        <v>52</v>
      </c>
      <c r="S206" s="1" t="s">
        <v>340</v>
      </c>
      <c r="T206" s="1">
        <v>1.1000000000000001E-3</v>
      </c>
    </row>
    <row r="207" spans="15:20">
      <c r="O207" s="6" t="s">
        <v>488</v>
      </c>
      <c r="P207" s="1">
        <v>-738.7</v>
      </c>
      <c r="Q207" s="1" t="s">
        <v>489</v>
      </c>
      <c r="R207" s="1" t="s">
        <v>52</v>
      </c>
      <c r="S207" s="1" t="s">
        <v>53</v>
      </c>
      <c r="T207" s="1" t="s">
        <v>54</v>
      </c>
    </row>
    <row r="208" spans="15:20">
      <c r="O208" s="6" t="s">
        <v>490</v>
      </c>
      <c r="P208" s="1">
        <v>-2850</v>
      </c>
      <c r="Q208" s="1" t="s">
        <v>491</v>
      </c>
      <c r="R208" s="1" t="s">
        <v>52</v>
      </c>
      <c r="S208" s="1" t="s">
        <v>53</v>
      </c>
      <c r="T208" s="1" t="s">
        <v>54</v>
      </c>
    </row>
    <row r="209" spans="15:20">
      <c r="O209" s="6" t="s">
        <v>492</v>
      </c>
      <c r="P209" s="1">
        <v>-2589</v>
      </c>
      <c r="Q209" s="1" t="s">
        <v>493</v>
      </c>
      <c r="R209" s="1" t="s">
        <v>52</v>
      </c>
      <c r="S209" s="1" t="s">
        <v>53</v>
      </c>
      <c r="T209" s="1" t="s">
        <v>54</v>
      </c>
    </row>
    <row r="210" spans="15:20">
      <c r="O210" s="6" t="s">
        <v>494</v>
      </c>
      <c r="P210" s="1">
        <v>-732.2</v>
      </c>
      <c r="Q210" s="1" t="s">
        <v>495</v>
      </c>
      <c r="R210" s="1" t="s">
        <v>52</v>
      </c>
      <c r="S210" s="1" t="s">
        <v>53</v>
      </c>
      <c r="T210" s="1" t="s">
        <v>54</v>
      </c>
    </row>
    <row r="211" spans="15:20">
      <c r="O211" s="6" t="s">
        <v>496</v>
      </c>
      <c r="P211" s="1">
        <v>-29.22</v>
      </c>
      <c r="Q211" s="1" t="s">
        <v>497</v>
      </c>
      <c r="R211" s="1" t="s">
        <v>86</v>
      </c>
      <c r="S211" s="1" t="s">
        <v>87</v>
      </c>
      <c r="T211" s="1" t="s">
        <v>90</v>
      </c>
    </row>
    <row r="212" spans="15:20">
      <c r="O212" s="6" t="s">
        <v>498</v>
      </c>
      <c r="P212" s="1">
        <v>-71.11</v>
      </c>
      <c r="Q212" s="1" t="s">
        <v>499</v>
      </c>
      <c r="R212" s="1" t="s">
        <v>86</v>
      </c>
      <c r="S212" s="1" t="s">
        <v>87</v>
      </c>
      <c r="T212" s="1" t="s">
        <v>90</v>
      </c>
    </row>
    <row r="213" spans="15:20">
      <c r="O213" s="6" t="s">
        <v>500</v>
      </c>
      <c r="P213" s="1">
        <v>-39.44</v>
      </c>
      <c r="Q213" s="1" t="s">
        <v>501</v>
      </c>
      <c r="R213" s="1" t="s">
        <v>86</v>
      </c>
      <c r="S213" s="1" t="s">
        <v>87</v>
      </c>
      <c r="T213" s="1" t="s">
        <v>90</v>
      </c>
    </row>
    <row r="214" spans="15:20">
      <c r="O214" s="6" t="s">
        <v>502</v>
      </c>
      <c r="P214" s="1">
        <v>73.33</v>
      </c>
      <c r="Q214" s="1" t="s">
        <v>503</v>
      </c>
      <c r="R214" s="1" t="s">
        <v>86</v>
      </c>
      <c r="S214" s="1" t="s">
        <v>87</v>
      </c>
      <c r="T214" s="1" t="s">
        <v>90</v>
      </c>
    </row>
    <row r="215" spans="15:20">
      <c r="O215" s="6" t="s">
        <v>504</v>
      </c>
      <c r="P215" s="1">
        <v>-511.4</v>
      </c>
      <c r="Q215" s="1" t="s">
        <v>505</v>
      </c>
      <c r="R215" s="1" t="s">
        <v>52</v>
      </c>
      <c r="S215" s="1" t="s">
        <v>415</v>
      </c>
      <c r="T215" s="1">
        <v>1.4E-2</v>
      </c>
    </row>
    <row r="216" spans="15:20">
      <c r="O216" s="6" t="s">
        <v>506</v>
      </c>
      <c r="P216" s="1">
        <v>-1487</v>
      </c>
      <c r="Q216" s="1" t="s">
        <v>507</v>
      </c>
      <c r="R216" s="1" t="s">
        <v>52</v>
      </c>
      <c r="S216" s="1" t="s">
        <v>53</v>
      </c>
      <c r="T216" s="1" t="s">
        <v>54</v>
      </c>
    </row>
    <row r="217" spans="15:20">
      <c r="O217" s="6" t="s">
        <v>508</v>
      </c>
      <c r="P217" s="1">
        <v>-593.1</v>
      </c>
      <c r="Q217" s="1" t="s">
        <v>509</v>
      </c>
      <c r="R217" s="1" t="s">
        <v>52</v>
      </c>
      <c r="S217" s="1" t="s">
        <v>104</v>
      </c>
      <c r="T217" s="1">
        <v>1E-3</v>
      </c>
    </row>
    <row r="218" spans="15:20">
      <c r="O218" s="6" t="s">
        <v>510</v>
      </c>
      <c r="P218" s="1">
        <v>-501.2</v>
      </c>
      <c r="Q218" s="1" t="s">
        <v>511</v>
      </c>
      <c r="R218" s="1" t="s">
        <v>52</v>
      </c>
      <c r="S218" s="1" t="s">
        <v>415</v>
      </c>
      <c r="T218" s="1">
        <v>1.89E-2</v>
      </c>
    </row>
    <row r="219" spans="15:20">
      <c r="O219" s="6" t="s">
        <v>512</v>
      </c>
      <c r="P219" s="1">
        <v>-983.1</v>
      </c>
      <c r="Q219" s="1" t="s">
        <v>513</v>
      </c>
      <c r="R219" s="1" t="s">
        <v>52</v>
      </c>
      <c r="S219" s="1" t="s">
        <v>53</v>
      </c>
      <c r="T219" s="1" t="s">
        <v>54</v>
      </c>
    </row>
    <row r="220" spans="15:20">
      <c r="O220" s="6" t="s">
        <v>514</v>
      </c>
      <c r="P220" s="1">
        <v>-113.3</v>
      </c>
      <c r="Q220" s="1" t="s">
        <v>515</v>
      </c>
      <c r="R220" s="1" t="s">
        <v>86</v>
      </c>
      <c r="S220" s="1" t="s">
        <v>87</v>
      </c>
      <c r="T220" s="1" t="s">
        <v>90</v>
      </c>
    </row>
    <row r="221" spans="15:20">
      <c r="O221" s="6" t="s">
        <v>516</v>
      </c>
      <c r="P221" s="1">
        <v>16.559999999999999</v>
      </c>
      <c r="Q221" s="1" t="s">
        <v>517</v>
      </c>
      <c r="R221" s="1" t="s">
        <v>86</v>
      </c>
      <c r="S221" s="1" t="s">
        <v>87</v>
      </c>
      <c r="T221" s="1" t="s">
        <v>90</v>
      </c>
    </row>
    <row r="222" spans="15:20">
      <c r="O222" s="6" t="s">
        <v>518</v>
      </c>
      <c r="P222" s="1">
        <v>-65.22</v>
      </c>
      <c r="Q222" s="1" t="s">
        <v>519</v>
      </c>
      <c r="R222" s="1" t="s">
        <v>86</v>
      </c>
      <c r="S222" s="1" t="s">
        <v>87</v>
      </c>
      <c r="T222" s="1" t="s">
        <v>90</v>
      </c>
    </row>
    <row r="223" spans="15:20">
      <c r="O223" s="6" t="s">
        <v>520</v>
      </c>
      <c r="P223" s="1">
        <v>-2188</v>
      </c>
      <c r="Q223" s="1" t="s">
        <v>521</v>
      </c>
      <c r="R223" s="1" t="s">
        <v>52</v>
      </c>
      <c r="S223" s="1" t="s">
        <v>53</v>
      </c>
      <c r="T223" s="1" t="s">
        <v>54</v>
      </c>
    </row>
    <row r="224" spans="15:20">
      <c r="O224" s="6" t="s">
        <v>522</v>
      </c>
      <c r="P224" s="1">
        <v>-1642</v>
      </c>
      <c r="Q224" s="1" t="s">
        <v>523</v>
      </c>
      <c r="R224" s="1" t="s">
        <v>52</v>
      </c>
      <c r="S224" s="1" t="s">
        <v>53</v>
      </c>
      <c r="T224" s="1" t="s">
        <v>54</v>
      </c>
    </row>
    <row r="225" spans="15:20">
      <c r="O225" s="6" t="s">
        <v>524</v>
      </c>
      <c r="P225" s="1">
        <v>134.6</v>
      </c>
      <c r="Q225" s="1" t="s">
        <v>525</v>
      </c>
      <c r="R225" s="1" t="s">
        <v>86</v>
      </c>
      <c r="S225" s="1" t="s">
        <v>87</v>
      </c>
      <c r="T225" s="1" t="s">
        <v>90</v>
      </c>
    </row>
    <row r="226" spans="15:20">
      <c r="O226" s="6" t="s">
        <v>526</v>
      </c>
      <c r="P226" s="1">
        <v>-13.89</v>
      </c>
      <c r="Q226" s="1" t="s">
        <v>527</v>
      </c>
      <c r="R226" s="1" t="s">
        <v>86</v>
      </c>
      <c r="S226" s="1" t="s">
        <v>87</v>
      </c>
      <c r="T226" s="1" t="s">
        <v>90</v>
      </c>
    </row>
    <row r="227" spans="15:20">
      <c r="O227" s="6" t="s">
        <v>528</v>
      </c>
      <c r="P227" s="1">
        <v>-2125</v>
      </c>
      <c r="Q227" s="1" t="s">
        <v>529</v>
      </c>
      <c r="R227" s="1" t="s">
        <v>52</v>
      </c>
      <c r="S227" s="1" t="s">
        <v>53</v>
      </c>
      <c r="T227" s="1" t="s">
        <v>54</v>
      </c>
    </row>
    <row r="228" spans="15:20">
      <c r="O228" s="6" t="s">
        <v>530</v>
      </c>
      <c r="P228" s="1">
        <v>-1864</v>
      </c>
      <c r="Q228" s="1" t="s">
        <v>531</v>
      </c>
      <c r="R228" s="1" t="s">
        <v>52</v>
      </c>
      <c r="S228" s="1" t="s">
        <v>53</v>
      </c>
      <c r="T228" s="1" t="s">
        <v>54</v>
      </c>
    </row>
    <row r="229" spans="15:20">
      <c r="O229" s="6" t="s">
        <v>532</v>
      </c>
      <c r="P229" s="1">
        <v>-7.444</v>
      </c>
      <c r="Q229" s="1" t="s">
        <v>533</v>
      </c>
      <c r="R229" s="1" t="s">
        <v>86</v>
      </c>
      <c r="S229" s="1" t="s">
        <v>87</v>
      </c>
      <c r="T229" s="1" t="s">
        <v>90</v>
      </c>
    </row>
    <row r="230" spans="15:20">
      <c r="O230" s="6" t="s">
        <v>534</v>
      </c>
      <c r="P230" s="1">
        <v>695.6</v>
      </c>
      <c r="Q230" s="1" t="s">
        <v>535</v>
      </c>
      <c r="R230" s="1" t="s">
        <v>52</v>
      </c>
      <c r="S230" s="1" t="s">
        <v>53</v>
      </c>
      <c r="T230" s="1" t="s">
        <v>54</v>
      </c>
    </row>
    <row r="231" spans="15:20">
      <c r="O231" s="6" t="s">
        <v>536</v>
      </c>
      <c r="P231" s="1">
        <v>653.70000000000005</v>
      </c>
      <c r="Q231" s="1" t="s">
        <v>537</v>
      </c>
      <c r="R231" s="1" t="s">
        <v>52</v>
      </c>
      <c r="S231" s="1" t="s">
        <v>104</v>
      </c>
      <c r="T231" s="1">
        <v>1E-4</v>
      </c>
    </row>
    <row r="232" spans="15:20">
      <c r="O232" s="6" t="s">
        <v>538</v>
      </c>
      <c r="P232" s="1">
        <v>685.3</v>
      </c>
      <c r="Q232" s="1" t="s">
        <v>539</v>
      </c>
      <c r="R232" s="1" t="s">
        <v>52</v>
      </c>
      <c r="S232" s="1" t="s">
        <v>53</v>
      </c>
      <c r="T232" s="1" t="s">
        <v>54</v>
      </c>
    </row>
    <row r="233" spans="15:20">
      <c r="O233" s="6" t="s">
        <v>540</v>
      </c>
      <c r="P233" s="1">
        <v>798.1</v>
      </c>
      <c r="Q233" s="1" t="s">
        <v>541</v>
      </c>
      <c r="R233" s="1" t="s">
        <v>52</v>
      </c>
      <c r="S233" s="1" t="s">
        <v>53</v>
      </c>
      <c r="T233" s="1" t="s">
        <v>54</v>
      </c>
    </row>
    <row r="234" spans="15:20">
      <c r="O234" s="6" t="s">
        <v>542</v>
      </c>
      <c r="P234" s="1">
        <v>213.3</v>
      </c>
      <c r="Q234" s="1" t="s">
        <v>543</v>
      </c>
      <c r="R234" s="1" t="s">
        <v>86</v>
      </c>
      <c r="S234" s="1" t="s">
        <v>87</v>
      </c>
      <c r="T234" s="1">
        <v>0.99550000000000005</v>
      </c>
    </row>
    <row r="235" spans="15:20">
      <c r="O235" s="6" t="s">
        <v>544</v>
      </c>
      <c r="P235" s="1">
        <v>-762</v>
      </c>
      <c r="Q235" s="1" t="s">
        <v>545</v>
      </c>
      <c r="R235" s="1" t="s">
        <v>52</v>
      </c>
      <c r="S235" s="1" t="s">
        <v>53</v>
      </c>
      <c r="T235" s="1" t="s">
        <v>54</v>
      </c>
    </row>
    <row r="236" spans="15:20">
      <c r="O236" s="6" t="s">
        <v>546</v>
      </c>
      <c r="P236" s="1">
        <v>131.69999999999999</v>
      </c>
      <c r="Q236" s="1" t="s">
        <v>547</v>
      </c>
      <c r="R236" s="1" t="s">
        <v>86</v>
      </c>
      <c r="S236" s="1" t="s">
        <v>87</v>
      </c>
      <c r="T236" s="1" t="s">
        <v>90</v>
      </c>
    </row>
    <row r="237" spans="15:20">
      <c r="O237" s="6" t="s">
        <v>548</v>
      </c>
      <c r="P237" s="1">
        <v>223.6</v>
      </c>
      <c r="Q237" s="1" t="s">
        <v>549</v>
      </c>
      <c r="R237" s="1" t="s">
        <v>86</v>
      </c>
      <c r="S237" s="1" t="s">
        <v>87</v>
      </c>
      <c r="T237" s="1">
        <v>0.99119999999999997</v>
      </c>
    </row>
    <row r="238" spans="15:20">
      <c r="O238" s="6" t="s">
        <v>550</v>
      </c>
      <c r="P238" s="1">
        <v>869.8</v>
      </c>
      <c r="Q238" s="1" t="s">
        <v>551</v>
      </c>
      <c r="R238" s="1" t="s">
        <v>52</v>
      </c>
      <c r="S238" s="1" t="s">
        <v>53</v>
      </c>
      <c r="T238" s="1" t="s">
        <v>54</v>
      </c>
    </row>
    <row r="239" spans="15:20">
      <c r="O239" s="6" t="s">
        <v>552</v>
      </c>
      <c r="P239" s="1">
        <v>999.7</v>
      </c>
      <c r="Q239" s="1" t="s">
        <v>553</v>
      </c>
      <c r="R239" s="1" t="s">
        <v>52</v>
      </c>
      <c r="S239" s="1" t="s">
        <v>53</v>
      </c>
      <c r="T239" s="1" t="s">
        <v>54</v>
      </c>
    </row>
    <row r="240" spans="15:20">
      <c r="O240" s="6" t="s">
        <v>554</v>
      </c>
      <c r="P240" s="1">
        <v>917.9</v>
      </c>
      <c r="Q240" s="1" t="s">
        <v>555</v>
      </c>
      <c r="R240" s="1" t="s">
        <v>52</v>
      </c>
      <c r="S240" s="1" t="s">
        <v>53</v>
      </c>
      <c r="T240" s="1" t="s">
        <v>54</v>
      </c>
    </row>
    <row r="241" spans="15:20">
      <c r="O241" s="6" t="s">
        <v>556</v>
      </c>
      <c r="P241" s="1">
        <v>-1205</v>
      </c>
      <c r="Q241" s="1" t="s">
        <v>557</v>
      </c>
      <c r="R241" s="1" t="s">
        <v>52</v>
      </c>
      <c r="S241" s="1" t="s">
        <v>53</v>
      </c>
      <c r="T241" s="1" t="s">
        <v>54</v>
      </c>
    </row>
    <row r="242" spans="15:20">
      <c r="O242" s="6" t="s">
        <v>558</v>
      </c>
      <c r="P242" s="1">
        <v>-658.6</v>
      </c>
      <c r="Q242" s="1" t="s">
        <v>559</v>
      </c>
      <c r="R242" s="1" t="s">
        <v>52</v>
      </c>
      <c r="S242" s="1" t="s">
        <v>53</v>
      </c>
      <c r="T242" s="1" t="s">
        <v>54</v>
      </c>
    </row>
    <row r="243" spans="15:20">
      <c r="O243" s="6" t="s">
        <v>560</v>
      </c>
      <c r="P243" s="1">
        <v>1118</v>
      </c>
      <c r="Q243" s="1" t="s">
        <v>561</v>
      </c>
      <c r="R243" s="1" t="s">
        <v>52</v>
      </c>
      <c r="S243" s="1" t="s">
        <v>53</v>
      </c>
      <c r="T243" s="1" t="s">
        <v>54</v>
      </c>
    </row>
    <row r="244" spans="15:20">
      <c r="O244" s="6" t="s">
        <v>562</v>
      </c>
      <c r="P244" s="1">
        <v>969.2</v>
      </c>
      <c r="Q244" s="1" t="s">
        <v>563</v>
      </c>
      <c r="R244" s="1" t="s">
        <v>52</v>
      </c>
      <c r="S244" s="1" t="s">
        <v>53</v>
      </c>
      <c r="T244" s="1" t="s">
        <v>54</v>
      </c>
    </row>
    <row r="245" spans="15:20">
      <c r="O245" s="6" t="s">
        <v>564</v>
      </c>
      <c r="P245" s="1">
        <v>-1142</v>
      </c>
      <c r="Q245" s="1" t="s">
        <v>565</v>
      </c>
      <c r="R245" s="1" t="s">
        <v>52</v>
      </c>
      <c r="S245" s="1" t="s">
        <v>53</v>
      </c>
      <c r="T245" s="1" t="s">
        <v>54</v>
      </c>
    </row>
    <row r="246" spans="15:20">
      <c r="O246" s="6" t="s">
        <v>566</v>
      </c>
      <c r="P246" s="1">
        <v>-881</v>
      </c>
      <c r="Q246" s="1" t="s">
        <v>567</v>
      </c>
      <c r="R246" s="1" t="s">
        <v>52</v>
      </c>
      <c r="S246" s="1" t="s">
        <v>53</v>
      </c>
      <c r="T246" s="1" t="s">
        <v>54</v>
      </c>
    </row>
    <row r="247" spans="15:20">
      <c r="O247" s="6" t="s">
        <v>568</v>
      </c>
      <c r="P247" s="1">
        <v>975.7</v>
      </c>
      <c r="Q247" s="1" t="s">
        <v>569</v>
      </c>
      <c r="R247" s="1" t="s">
        <v>52</v>
      </c>
      <c r="S247" s="1" t="s">
        <v>53</v>
      </c>
      <c r="T247" s="1" t="s">
        <v>54</v>
      </c>
    </row>
    <row r="248" spans="15:20">
      <c r="O248" s="6" t="s">
        <v>570</v>
      </c>
      <c r="P248" s="1">
        <v>1679</v>
      </c>
      <c r="Q248" s="1" t="s">
        <v>571</v>
      </c>
      <c r="R248" s="1" t="s">
        <v>52</v>
      </c>
      <c r="S248" s="1" t="s">
        <v>53</v>
      </c>
      <c r="T248" s="1" t="s">
        <v>54</v>
      </c>
    </row>
    <row r="249" spans="15:20">
      <c r="O249" s="6" t="s">
        <v>572</v>
      </c>
      <c r="P249" s="1">
        <v>1637</v>
      </c>
      <c r="Q249" s="1" t="s">
        <v>573</v>
      </c>
      <c r="R249" s="1" t="s">
        <v>52</v>
      </c>
      <c r="S249" s="1" t="s">
        <v>53</v>
      </c>
      <c r="T249" s="1" t="s">
        <v>54</v>
      </c>
    </row>
    <row r="250" spans="15:20">
      <c r="O250" s="6" t="s">
        <v>574</v>
      </c>
      <c r="P250" s="1">
        <v>1668</v>
      </c>
      <c r="Q250" s="1" t="s">
        <v>575</v>
      </c>
      <c r="R250" s="1" t="s">
        <v>52</v>
      </c>
      <c r="S250" s="1" t="s">
        <v>53</v>
      </c>
      <c r="T250" s="1" t="s">
        <v>54</v>
      </c>
    </row>
    <row r="251" spans="15:20">
      <c r="O251" s="6" t="s">
        <v>576</v>
      </c>
      <c r="P251" s="1">
        <v>1781</v>
      </c>
      <c r="Q251" s="1" t="s">
        <v>577</v>
      </c>
      <c r="R251" s="1" t="s">
        <v>52</v>
      </c>
      <c r="S251" s="1" t="s">
        <v>53</v>
      </c>
      <c r="T251" s="1" t="s">
        <v>54</v>
      </c>
    </row>
    <row r="252" spans="15:20">
      <c r="O252" s="6" t="s">
        <v>578</v>
      </c>
      <c r="P252" s="1">
        <v>1196</v>
      </c>
      <c r="Q252" s="1" t="s">
        <v>579</v>
      </c>
      <c r="R252" s="1" t="s">
        <v>52</v>
      </c>
      <c r="S252" s="1" t="s">
        <v>53</v>
      </c>
      <c r="T252" s="1" t="s">
        <v>54</v>
      </c>
    </row>
    <row r="253" spans="15:20">
      <c r="O253" s="6" t="s">
        <v>580</v>
      </c>
      <c r="P253" s="1">
        <v>221.1</v>
      </c>
      <c r="Q253" s="1" t="s">
        <v>581</v>
      </c>
      <c r="R253" s="1" t="s">
        <v>86</v>
      </c>
      <c r="S253" s="1" t="s">
        <v>87</v>
      </c>
      <c r="T253" s="1">
        <v>0.99250000000000005</v>
      </c>
    </row>
    <row r="254" spans="15:20">
      <c r="O254" s="6" t="s">
        <v>582</v>
      </c>
      <c r="P254" s="1">
        <v>1115</v>
      </c>
      <c r="Q254" s="1" t="s">
        <v>583</v>
      </c>
      <c r="R254" s="1" t="s">
        <v>52</v>
      </c>
      <c r="S254" s="1" t="s">
        <v>53</v>
      </c>
      <c r="T254" s="1" t="s">
        <v>54</v>
      </c>
    </row>
    <row r="255" spans="15:20">
      <c r="O255" s="6" t="s">
        <v>584</v>
      </c>
      <c r="P255" s="1">
        <v>1207</v>
      </c>
      <c r="Q255" s="1" t="s">
        <v>585</v>
      </c>
      <c r="R255" s="1" t="s">
        <v>52</v>
      </c>
      <c r="S255" s="1" t="s">
        <v>53</v>
      </c>
      <c r="T255" s="1" t="s">
        <v>54</v>
      </c>
    </row>
    <row r="256" spans="15:20">
      <c r="O256" s="6" t="s">
        <v>586</v>
      </c>
      <c r="P256" s="1">
        <v>129.9</v>
      </c>
      <c r="Q256" s="1" t="s">
        <v>587</v>
      </c>
      <c r="R256" s="1" t="s">
        <v>86</v>
      </c>
      <c r="S256" s="1" t="s">
        <v>87</v>
      </c>
      <c r="T256" s="1" t="s">
        <v>90</v>
      </c>
    </row>
    <row r="257" spans="15:20">
      <c r="O257" s="6" t="s">
        <v>588</v>
      </c>
      <c r="P257" s="1">
        <v>48.11</v>
      </c>
      <c r="Q257" s="1" t="s">
        <v>589</v>
      </c>
      <c r="R257" s="1" t="s">
        <v>86</v>
      </c>
      <c r="S257" s="1" t="s">
        <v>87</v>
      </c>
      <c r="T257" s="1" t="s">
        <v>90</v>
      </c>
    </row>
    <row r="258" spans="15:20">
      <c r="O258" s="6" t="s">
        <v>590</v>
      </c>
      <c r="P258" s="1">
        <v>-2075</v>
      </c>
      <c r="Q258" s="1" t="s">
        <v>591</v>
      </c>
      <c r="R258" s="1" t="s">
        <v>52</v>
      </c>
      <c r="S258" s="1" t="s">
        <v>53</v>
      </c>
      <c r="T258" s="1" t="s">
        <v>54</v>
      </c>
    </row>
    <row r="259" spans="15:20">
      <c r="O259" s="6" t="s">
        <v>592</v>
      </c>
      <c r="P259" s="1">
        <v>-1528</v>
      </c>
      <c r="Q259" s="1" t="s">
        <v>241</v>
      </c>
      <c r="R259" s="1" t="s">
        <v>52</v>
      </c>
      <c r="S259" s="1" t="s">
        <v>53</v>
      </c>
      <c r="T259" s="1" t="s">
        <v>54</v>
      </c>
    </row>
    <row r="260" spans="15:20">
      <c r="O260" s="6" t="s">
        <v>593</v>
      </c>
      <c r="P260" s="1">
        <v>247.9</v>
      </c>
      <c r="Q260" s="1" t="s">
        <v>594</v>
      </c>
      <c r="R260" s="1" t="s">
        <v>86</v>
      </c>
      <c r="S260" s="1" t="s">
        <v>87</v>
      </c>
      <c r="T260" s="1">
        <v>0.96740000000000004</v>
      </c>
    </row>
    <row r="261" spans="15:20">
      <c r="O261" s="6" t="s">
        <v>595</v>
      </c>
      <c r="P261" s="1">
        <v>99.44</v>
      </c>
      <c r="Q261" s="1" t="s">
        <v>596</v>
      </c>
      <c r="R261" s="1" t="s">
        <v>86</v>
      </c>
      <c r="S261" s="1" t="s">
        <v>87</v>
      </c>
      <c r="T261" s="1" t="s">
        <v>90</v>
      </c>
    </row>
    <row r="262" spans="15:20">
      <c r="O262" s="6" t="s">
        <v>597</v>
      </c>
      <c r="P262" s="1">
        <v>-2012</v>
      </c>
      <c r="Q262" s="1" t="s">
        <v>598</v>
      </c>
      <c r="R262" s="1" t="s">
        <v>52</v>
      </c>
      <c r="S262" s="1" t="s">
        <v>53</v>
      </c>
      <c r="T262" s="1" t="s">
        <v>54</v>
      </c>
    </row>
    <row r="263" spans="15:20">
      <c r="O263" s="6" t="s">
        <v>599</v>
      </c>
      <c r="P263" s="1">
        <v>-1751</v>
      </c>
      <c r="Q263" s="1" t="s">
        <v>600</v>
      </c>
      <c r="R263" s="1" t="s">
        <v>52</v>
      </c>
      <c r="S263" s="1" t="s">
        <v>53</v>
      </c>
      <c r="T263" s="1" t="s">
        <v>54</v>
      </c>
    </row>
    <row r="264" spans="15:20">
      <c r="O264" s="6" t="s">
        <v>601</v>
      </c>
      <c r="P264" s="1">
        <v>105.9</v>
      </c>
      <c r="Q264" s="1" t="s">
        <v>602</v>
      </c>
      <c r="R264" s="1" t="s">
        <v>86</v>
      </c>
      <c r="S264" s="1" t="s">
        <v>87</v>
      </c>
      <c r="T264" s="1" t="s">
        <v>90</v>
      </c>
    </row>
    <row r="265" spans="15:20">
      <c r="O265" s="6" t="s">
        <v>603</v>
      </c>
      <c r="P265" s="1">
        <v>808.9</v>
      </c>
      <c r="Q265" s="1" t="s">
        <v>604</v>
      </c>
      <c r="R265" s="1" t="s">
        <v>52</v>
      </c>
      <c r="S265" s="1" t="s">
        <v>53</v>
      </c>
      <c r="T265" s="1" t="s">
        <v>54</v>
      </c>
    </row>
    <row r="266" spans="15:20">
      <c r="O266" s="6" t="s">
        <v>605</v>
      </c>
      <c r="P266" s="1">
        <v>767</v>
      </c>
      <c r="Q266" s="1" t="s">
        <v>606</v>
      </c>
      <c r="R266" s="1" t="s">
        <v>52</v>
      </c>
      <c r="S266" s="1" t="s">
        <v>53</v>
      </c>
      <c r="T266" s="1" t="s">
        <v>54</v>
      </c>
    </row>
    <row r="267" spans="15:20">
      <c r="O267" s="6" t="s">
        <v>607</v>
      </c>
      <c r="P267" s="1">
        <v>798.7</v>
      </c>
      <c r="Q267" s="1" t="s">
        <v>608</v>
      </c>
      <c r="R267" s="1" t="s">
        <v>52</v>
      </c>
      <c r="S267" s="1" t="s">
        <v>53</v>
      </c>
      <c r="T267" s="1" t="s">
        <v>54</v>
      </c>
    </row>
    <row r="268" spans="15:20">
      <c r="O268" s="6" t="s">
        <v>609</v>
      </c>
      <c r="P268" s="1">
        <v>911.4</v>
      </c>
      <c r="Q268" s="1" t="s">
        <v>610</v>
      </c>
      <c r="R268" s="1" t="s">
        <v>52</v>
      </c>
      <c r="S268" s="1" t="s">
        <v>53</v>
      </c>
      <c r="T268" s="1" t="s">
        <v>54</v>
      </c>
    </row>
    <row r="269" spans="15:20">
      <c r="O269" s="6" t="s">
        <v>611</v>
      </c>
      <c r="P269" s="1">
        <v>326.7</v>
      </c>
      <c r="Q269" s="1" t="s">
        <v>612</v>
      </c>
      <c r="R269" s="1" t="s">
        <v>86</v>
      </c>
      <c r="S269" s="1" t="s">
        <v>87</v>
      </c>
      <c r="T269" s="1">
        <v>0.64170000000000005</v>
      </c>
    </row>
    <row r="270" spans="15:20">
      <c r="O270" s="6" t="s">
        <v>613</v>
      </c>
      <c r="P270" s="1">
        <v>-648.70000000000005</v>
      </c>
      <c r="Q270" s="1" t="s">
        <v>614</v>
      </c>
      <c r="R270" s="1" t="s">
        <v>52</v>
      </c>
      <c r="S270" s="1" t="s">
        <v>104</v>
      </c>
      <c r="T270" s="1">
        <v>1E-4</v>
      </c>
    </row>
    <row r="271" spans="15:20">
      <c r="O271" s="6" t="s">
        <v>615</v>
      </c>
      <c r="P271" s="1">
        <v>245</v>
      </c>
      <c r="Q271" s="1" t="s">
        <v>616</v>
      </c>
      <c r="R271" s="1" t="s">
        <v>86</v>
      </c>
      <c r="S271" s="1" t="s">
        <v>87</v>
      </c>
      <c r="T271" s="1">
        <v>0.97160000000000002</v>
      </c>
    </row>
    <row r="272" spans="15:20">
      <c r="O272" s="6" t="s">
        <v>617</v>
      </c>
      <c r="P272" s="1">
        <v>336.9</v>
      </c>
      <c r="Q272" s="1" t="s">
        <v>618</v>
      </c>
      <c r="R272" s="1" t="s">
        <v>86</v>
      </c>
      <c r="S272" s="1" t="s">
        <v>87</v>
      </c>
      <c r="T272" s="1">
        <v>0.57650000000000001</v>
      </c>
    </row>
    <row r="273" spans="15:20">
      <c r="O273" s="6" t="s">
        <v>619</v>
      </c>
      <c r="P273" s="1">
        <v>-81.78</v>
      </c>
      <c r="Q273" s="1" t="s">
        <v>620</v>
      </c>
      <c r="R273" s="1" t="s">
        <v>86</v>
      </c>
      <c r="S273" s="1" t="s">
        <v>87</v>
      </c>
      <c r="T273" s="1" t="s">
        <v>90</v>
      </c>
    </row>
    <row r="274" spans="15:20">
      <c r="O274" s="6" t="s">
        <v>621</v>
      </c>
      <c r="P274" s="1">
        <v>-2205</v>
      </c>
      <c r="Q274" s="1" t="s">
        <v>622</v>
      </c>
      <c r="R274" s="1" t="s">
        <v>52</v>
      </c>
      <c r="S274" s="1" t="s">
        <v>53</v>
      </c>
      <c r="T274" s="1" t="s">
        <v>54</v>
      </c>
    </row>
    <row r="275" spans="15:20">
      <c r="O275" s="6" t="s">
        <v>623</v>
      </c>
      <c r="P275" s="1">
        <v>-1658</v>
      </c>
      <c r="Q275" s="1" t="s">
        <v>624</v>
      </c>
      <c r="R275" s="1" t="s">
        <v>52</v>
      </c>
      <c r="S275" s="1" t="s">
        <v>53</v>
      </c>
      <c r="T275" s="1" t="s">
        <v>54</v>
      </c>
    </row>
    <row r="276" spans="15:20">
      <c r="O276" s="6" t="s">
        <v>625</v>
      </c>
      <c r="P276" s="1">
        <v>118</v>
      </c>
      <c r="Q276" s="1" t="s">
        <v>626</v>
      </c>
      <c r="R276" s="1" t="s">
        <v>86</v>
      </c>
      <c r="S276" s="1" t="s">
        <v>87</v>
      </c>
      <c r="T276" s="1" t="s">
        <v>90</v>
      </c>
    </row>
    <row r="277" spans="15:20">
      <c r="O277" s="6" t="s">
        <v>627</v>
      </c>
      <c r="P277" s="1">
        <v>-30.44</v>
      </c>
      <c r="Q277" s="1" t="s">
        <v>628</v>
      </c>
      <c r="R277" s="1" t="s">
        <v>86</v>
      </c>
      <c r="S277" s="1" t="s">
        <v>87</v>
      </c>
      <c r="T277" s="1" t="s">
        <v>90</v>
      </c>
    </row>
    <row r="278" spans="15:20">
      <c r="O278" s="6" t="s">
        <v>629</v>
      </c>
      <c r="P278" s="1">
        <v>-2141</v>
      </c>
      <c r="Q278" s="1" t="s">
        <v>630</v>
      </c>
      <c r="R278" s="1" t="s">
        <v>52</v>
      </c>
      <c r="S278" s="1" t="s">
        <v>53</v>
      </c>
      <c r="T278" s="1" t="s">
        <v>54</v>
      </c>
    </row>
    <row r="279" spans="15:20">
      <c r="O279" s="6" t="s">
        <v>631</v>
      </c>
      <c r="P279" s="1">
        <v>-1881</v>
      </c>
      <c r="Q279" s="1" t="s">
        <v>632</v>
      </c>
      <c r="R279" s="1" t="s">
        <v>52</v>
      </c>
      <c r="S279" s="1" t="s">
        <v>53</v>
      </c>
      <c r="T279" s="1" t="s">
        <v>54</v>
      </c>
    </row>
    <row r="280" spans="15:20">
      <c r="O280" s="6" t="s">
        <v>633</v>
      </c>
      <c r="P280" s="1">
        <v>-24</v>
      </c>
      <c r="Q280" s="1" t="s">
        <v>634</v>
      </c>
      <c r="R280" s="1" t="s">
        <v>86</v>
      </c>
      <c r="S280" s="1" t="s">
        <v>87</v>
      </c>
      <c r="T280" s="1" t="s">
        <v>90</v>
      </c>
    </row>
    <row r="281" spans="15:20">
      <c r="O281" s="6" t="s">
        <v>635</v>
      </c>
      <c r="P281" s="1">
        <v>679</v>
      </c>
      <c r="Q281" s="1" t="s">
        <v>636</v>
      </c>
      <c r="R281" s="1" t="s">
        <v>52</v>
      </c>
      <c r="S281" s="1" t="s">
        <v>53</v>
      </c>
      <c r="T281" s="1" t="s">
        <v>54</v>
      </c>
    </row>
    <row r="282" spans="15:20">
      <c r="O282" s="6" t="s">
        <v>637</v>
      </c>
      <c r="P282" s="1">
        <v>637.1</v>
      </c>
      <c r="Q282" s="1" t="s">
        <v>638</v>
      </c>
      <c r="R282" s="1" t="s">
        <v>52</v>
      </c>
      <c r="S282" s="1" t="s">
        <v>104</v>
      </c>
      <c r="T282" s="1">
        <v>2.0000000000000001E-4</v>
      </c>
    </row>
    <row r="283" spans="15:20">
      <c r="O283" s="6" t="s">
        <v>639</v>
      </c>
      <c r="P283" s="1">
        <v>668.8</v>
      </c>
      <c r="Q283" s="1" t="s">
        <v>640</v>
      </c>
      <c r="R283" s="1" t="s">
        <v>52</v>
      </c>
      <c r="S283" s="1" t="s">
        <v>53</v>
      </c>
      <c r="T283" s="1" t="s">
        <v>54</v>
      </c>
    </row>
    <row r="284" spans="15:20">
      <c r="O284" s="6" t="s">
        <v>641</v>
      </c>
      <c r="P284" s="1">
        <v>781.6</v>
      </c>
      <c r="Q284" s="1" t="s">
        <v>642</v>
      </c>
      <c r="R284" s="1" t="s">
        <v>52</v>
      </c>
      <c r="S284" s="1" t="s">
        <v>53</v>
      </c>
      <c r="T284" s="1" t="s">
        <v>54</v>
      </c>
    </row>
    <row r="285" spans="15:20">
      <c r="O285" s="6" t="s">
        <v>643</v>
      </c>
      <c r="P285" s="1">
        <v>196.8</v>
      </c>
      <c r="Q285" s="1" t="s">
        <v>644</v>
      </c>
      <c r="R285" s="1" t="s">
        <v>86</v>
      </c>
      <c r="S285" s="1" t="s">
        <v>87</v>
      </c>
      <c r="T285" s="1">
        <v>0.99870000000000003</v>
      </c>
    </row>
    <row r="286" spans="15:20">
      <c r="O286" s="6" t="s">
        <v>645</v>
      </c>
      <c r="P286" s="1">
        <v>-778.6</v>
      </c>
      <c r="Q286" s="1" t="s">
        <v>646</v>
      </c>
      <c r="R286" s="1" t="s">
        <v>52</v>
      </c>
      <c r="S286" s="1" t="s">
        <v>53</v>
      </c>
      <c r="T286" s="1" t="s">
        <v>54</v>
      </c>
    </row>
    <row r="287" spans="15:20">
      <c r="O287" s="6" t="s">
        <v>647</v>
      </c>
      <c r="P287" s="1">
        <v>115.1</v>
      </c>
      <c r="Q287" s="1" t="s">
        <v>648</v>
      </c>
      <c r="R287" s="1" t="s">
        <v>86</v>
      </c>
      <c r="S287" s="1" t="s">
        <v>87</v>
      </c>
      <c r="T287" s="1" t="s">
        <v>90</v>
      </c>
    </row>
    <row r="288" spans="15:20">
      <c r="O288" s="6" t="s">
        <v>649</v>
      </c>
      <c r="P288" s="1">
        <v>207</v>
      </c>
      <c r="Q288" s="1" t="s">
        <v>650</v>
      </c>
      <c r="R288" s="1" t="s">
        <v>86</v>
      </c>
      <c r="S288" s="1" t="s">
        <v>87</v>
      </c>
      <c r="T288" s="1">
        <v>0.99709999999999999</v>
      </c>
    </row>
    <row r="289" spans="15:20">
      <c r="O289" s="6" t="s">
        <v>651</v>
      </c>
      <c r="P289" s="1">
        <v>-2123</v>
      </c>
      <c r="Q289" s="1" t="s">
        <v>652</v>
      </c>
      <c r="R289" s="1" t="s">
        <v>52</v>
      </c>
      <c r="S289" s="1" t="s">
        <v>53</v>
      </c>
      <c r="T289" s="1" t="s">
        <v>54</v>
      </c>
    </row>
    <row r="290" spans="15:20">
      <c r="O290" s="6" t="s">
        <v>653</v>
      </c>
      <c r="P290" s="1">
        <v>-1576</v>
      </c>
      <c r="Q290" s="1" t="s">
        <v>654</v>
      </c>
      <c r="R290" s="1" t="s">
        <v>52</v>
      </c>
      <c r="S290" s="1" t="s">
        <v>53</v>
      </c>
      <c r="T290" s="1" t="s">
        <v>54</v>
      </c>
    </row>
    <row r="291" spans="15:20">
      <c r="O291" s="6" t="s">
        <v>655</v>
      </c>
      <c r="P291" s="1">
        <v>199.8</v>
      </c>
      <c r="Q291" s="1" t="s">
        <v>656</v>
      </c>
      <c r="R291" s="1" t="s">
        <v>86</v>
      </c>
      <c r="S291" s="1" t="s">
        <v>87</v>
      </c>
      <c r="T291" s="1">
        <v>0.99829999999999997</v>
      </c>
    </row>
    <row r="292" spans="15:20">
      <c r="O292" s="6" t="s">
        <v>657</v>
      </c>
      <c r="P292" s="1">
        <v>51.33</v>
      </c>
      <c r="Q292" s="1" t="s">
        <v>658</v>
      </c>
      <c r="R292" s="1" t="s">
        <v>86</v>
      </c>
      <c r="S292" s="1" t="s">
        <v>87</v>
      </c>
      <c r="T292" s="1" t="s">
        <v>90</v>
      </c>
    </row>
    <row r="293" spans="15:20">
      <c r="O293" s="6" t="s">
        <v>659</v>
      </c>
      <c r="P293" s="1">
        <v>-2060</v>
      </c>
      <c r="Q293" s="1" t="s">
        <v>660</v>
      </c>
      <c r="R293" s="1" t="s">
        <v>52</v>
      </c>
      <c r="S293" s="1" t="s">
        <v>53</v>
      </c>
      <c r="T293" s="1" t="s">
        <v>54</v>
      </c>
    </row>
    <row r="294" spans="15:20">
      <c r="O294" s="6" t="s">
        <v>661</v>
      </c>
      <c r="P294" s="1">
        <v>-1799</v>
      </c>
      <c r="Q294" s="1" t="s">
        <v>662</v>
      </c>
      <c r="R294" s="1" t="s">
        <v>52</v>
      </c>
      <c r="S294" s="1" t="s">
        <v>53</v>
      </c>
      <c r="T294" s="1" t="s">
        <v>54</v>
      </c>
    </row>
    <row r="295" spans="15:20">
      <c r="O295" s="6" t="s">
        <v>663</v>
      </c>
      <c r="P295" s="1">
        <v>57.78</v>
      </c>
      <c r="Q295" s="1" t="s">
        <v>664</v>
      </c>
      <c r="R295" s="1" t="s">
        <v>86</v>
      </c>
      <c r="S295" s="1" t="s">
        <v>87</v>
      </c>
      <c r="T295" s="1" t="s">
        <v>90</v>
      </c>
    </row>
    <row r="296" spans="15:20">
      <c r="O296" s="6" t="s">
        <v>665</v>
      </c>
      <c r="P296" s="1">
        <v>760.8</v>
      </c>
      <c r="Q296" s="1" t="s">
        <v>666</v>
      </c>
      <c r="R296" s="1" t="s">
        <v>52</v>
      </c>
      <c r="S296" s="1" t="s">
        <v>53</v>
      </c>
      <c r="T296" s="1" t="s">
        <v>54</v>
      </c>
    </row>
    <row r="297" spans="15:20">
      <c r="O297" s="6" t="s">
        <v>667</v>
      </c>
      <c r="P297" s="1">
        <v>718.9</v>
      </c>
      <c r="Q297" s="1" t="s">
        <v>668</v>
      </c>
      <c r="R297" s="1" t="s">
        <v>52</v>
      </c>
      <c r="S297" s="1" t="s">
        <v>53</v>
      </c>
      <c r="T297" s="1" t="s">
        <v>54</v>
      </c>
    </row>
    <row r="298" spans="15:20">
      <c r="O298" s="6" t="s">
        <v>669</v>
      </c>
      <c r="P298" s="1">
        <v>750.6</v>
      </c>
      <c r="Q298" s="1" t="s">
        <v>670</v>
      </c>
      <c r="R298" s="1" t="s">
        <v>52</v>
      </c>
      <c r="S298" s="1" t="s">
        <v>53</v>
      </c>
      <c r="T298" s="1" t="s">
        <v>54</v>
      </c>
    </row>
    <row r="299" spans="15:20">
      <c r="O299" s="6" t="s">
        <v>671</v>
      </c>
      <c r="P299" s="1">
        <v>863.3</v>
      </c>
      <c r="Q299" s="1" t="s">
        <v>672</v>
      </c>
      <c r="R299" s="1" t="s">
        <v>52</v>
      </c>
      <c r="S299" s="1" t="s">
        <v>53</v>
      </c>
      <c r="T299" s="1" t="s">
        <v>54</v>
      </c>
    </row>
    <row r="300" spans="15:20">
      <c r="O300" s="6" t="s">
        <v>673</v>
      </c>
      <c r="P300" s="1">
        <v>278.60000000000002</v>
      </c>
      <c r="Q300" s="1" t="s">
        <v>674</v>
      </c>
      <c r="R300" s="1" t="s">
        <v>86</v>
      </c>
      <c r="S300" s="1" t="s">
        <v>87</v>
      </c>
      <c r="T300" s="1">
        <v>0.89039999999999997</v>
      </c>
    </row>
    <row r="301" spans="15:20">
      <c r="O301" s="6" t="s">
        <v>675</v>
      </c>
      <c r="P301" s="1">
        <v>-696.8</v>
      </c>
      <c r="Q301" s="1" t="s">
        <v>676</v>
      </c>
      <c r="R301" s="1" t="s">
        <v>52</v>
      </c>
      <c r="S301" s="1" t="s">
        <v>53</v>
      </c>
      <c r="T301" s="1" t="s">
        <v>54</v>
      </c>
    </row>
    <row r="302" spans="15:20">
      <c r="O302" s="6" t="s">
        <v>677</v>
      </c>
      <c r="P302" s="1">
        <v>196.9</v>
      </c>
      <c r="Q302" s="1" t="s">
        <v>678</v>
      </c>
      <c r="R302" s="1" t="s">
        <v>86</v>
      </c>
      <c r="S302" s="1" t="s">
        <v>87</v>
      </c>
      <c r="T302" s="1">
        <v>0.99870000000000003</v>
      </c>
    </row>
    <row r="303" spans="15:20">
      <c r="O303" s="6" t="s">
        <v>679</v>
      </c>
      <c r="P303" s="1">
        <v>288.8</v>
      </c>
      <c r="Q303" s="1" t="s">
        <v>680</v>
      </c>
      <c r="R303" s="1" t="s">
        <v>86</v>
      </c>
      <c r="S303" s="1" t="s">
        <v>87</v>
      </c>
      <c r="T303" s="1">
        <v>0.84970000000000001</v>
      </c>
    </row>
    <row r="304" spans="15:20">
      <c r="O304" s="6" t="s">
        <v>681</v>
      </c>
      <c r="P304" s="1">
        <v>546.70000000000005</v>
      </c>
      <c r="Q304" s="1" t="s">
        <v>682</v>
      </c>
      <c r="R304" s="1" t="s">
        <v>52</v>
      </c>
      <c r="S304" s="1" t="s">
        <v>340</v>
      </c>
      <c r="T304" s="1">
        <v>4.7000000000000002E-3</v>
      </c>
    </row>
    <row r="305" spans="15:20">
      <c r="O305" s="6" t="s">
        <v>683</v>
      </c>
      <c r="P305" s="1">
        <v>2323</v>
      </c>
      <c r="Q305" s="1" t="s">
        <v>684</v>
      </c>
      <c r="R305" s="1" t="s">
        <v>52</v>
      </c>
      <c r="S305" s="1" t="s">
        <v>53</v>
      </c>
      <c r="T305" s="1" t="s">
        <v>54</v>
      </c>
    </row>
    <row r="306" spans="15:20">
      <c r="O306" s="6" t="s">
        <v>685</v>
      </c>
      <c r="P306" s="1">
        <v>2174</v>
      </c>
      <c r="Q306" s="1" t="s">
        <v>686</v>
      </c>
      <c r="R306" s="1" t="s">
        <v>52</v>
      </c>
      <c r="S306" s="1" t="s">
        <v>53</v>
      </c>
      <c r="T306" s="1" t="s">
        <v>54</v>
      </c>
    </row>
    <row r="307" spans="15:20">
      <c r="O307" s="6" t="s">
        <v>687</v>
      </c>
      <c r="P307" s="1">
        <v>63.44</v>
      </c>
      <c r="Q307" s="1" t="s">
        <v>688</v>
      </c>
      <c r="R307" s="1" t="s">
        <v>86</v>
      </c>
      <c r="S307" s="1" t="s">
        <v>87</v>
      </c>
      <c r="T307" s="1" t="s">
        <v>90</v>
      </c>
    </row>
    <row r="308" spans="15:20">
      <c r="O308" s="6" t="s">
        <v>689</v>
      </c>
      <c r="P308" s="1">
        <v>324.2</v>
      </c>
      <c r="Q308" s="1" t="s">
        <v>690</v>
      </c>
      <c r="R308" s="1" t="s">
        <v>86</v>
      </c>
      <c r="S308" s="1" t="s">
        <v>87</v>
      </c>
      <c r="T308" s="1">
        <v>0.65710000000000002</v>
      </c>
    </row>
    <row r="309" spans="15:20">
      <c r="O309" s="6" t="s">
        <v>691</v>
      </c>
      <c r="P309" s="1">
        <v>2181</v>
      </c>
      <c r="Q309" s="1" t="s">
        <v>692</v>
      </c>
      <c r="R309" s="1" t="s">
        <v>52</v>
      </c>
      <c r="S309" s="1" t="s">
        <v>53</v>
      </c>
      <c r="T309" s="1" t="s">
        <v>54</v>
      </c>
    </row>
    <row r="310" spans="15:20">
      <c r="O310" s="6" t="s">
        <v>693</v>
      </c>
      <c r="P310" s="1">
        <v>2884</v>
      </c>
      <c r="Q310" s="1" t="s">
        <v>694</v>
      </c>
      <c r="R310" s="1" t="s">
        <v>52</v>
      </c>
      <c r="S310" s="1" t="s">
        <v>53</v>
      </c>
      <c r="T310" s="1" t="s">
        <v>54</v>
      </c>
    </row>
    <row r="311" spans="15:20">
      <c r="O311" s="6" t="s">
        <v>695</v>
      </c>
      <c r="P311" s="1">
        <v>2842</v>
      </c>
      <c r="Q311" s="1" t="s">
        <v>696</v>
      </c>
      <c r="R311" s="1" t="s">
        <v>52</v>
      </c>
      <c r="S311" s="1" t="s">
        <v>53</v>
      </c>
      <c r="T311" s="1" t="s">
        <v>54</v>
      </c>
    </row>
    <row r="312" spans="15:20">
      <c r="O312" s="6" t="s">
        <v>697</v>
      </c>
      <c r="P312" s="1">
        <v>2874</v>
      </c>
      <c r="Q312" s="1" t="s">
        <v>698</v>
      </c>
      <c r="R312" s="1" t="s">
        <v>52</v>
      </c>
      <c r="S312" s="1" t="s">
        <v>53</v>
      </c>
      <c r="T312" s="1" t="s">
        <v>54</v>
      </c>
    </row>
    <row r="313" spans="15:20">
      <c r="O313" s="6" t="s">
        <v>699</v>
      </c>
      <c r="P313" s="1">
        <v>2986</v>
      </c>
      <c r="Q313" s="1" t="s">
        <v>700</v>
      </c>
      <c r="R313" s="1" t="s">
        <v>52</v>
      </c>
      <c r="S313" s="1" t="s">
        <v>53</v>
      </c>
      <c r="T313" s="1" t="s">
        <v>54</v>
      </c>
    </row>
    <row r="314" spans="15:20">
      <c r="O314" s="6" t="s">
        <v>701</v>
      </c>
      <c r="P314" s="1">
        <v>2402</v>
      </c>
      <c r="Q314" s="1" t="s">
        <v>702</v>
      </c>
      <c r="R314" s="1" t="s">
        <v>52</v>
      </c>
      <c r="S314" s="1" t="s">
        <v>53</v>
      </c>
      <c r="T314" s="1" t="s">
        <v>54</v>
      </c>
    </row>
    <row r="315" spans="15:20">
      <c r="O315" s="6" t="s">
        <v>703</v>
      </c>
      <c r="P315" s="1">
        <v>1426</v>
      </c>
      <c r="Q315" s="1" t="s">
        <v>704</v>
      </c>
      <c r="R315" s="1" t="s">
        <v>52</v>
      </c>
      <c r="S315" s="1" t="s">
        <v>53</v>
      </c>
      <c r="T315" s="1" t="s">
        <v>54</v>
      </c>
    </row>
    <row r="316" spans="15:20">
      <c r="O316" s="6" t="s">
        <v>705</v>
      </c>
      <c r="P316" s="1">
        <v>2320</v>
      </c>
      <c r="Q316" s="1" t="s">
        <v>706</v>
      </c>
      <c r="R316" s="1" t="s">
        <v>52</v>
      </c>
      <c r="S316" s="1" t="s">
        <v>53</v>
      </c>
      <c r="T316" s="1" t="s">
        <v>54</v>
      </c>
    </row>
    <row r="317" spans="15:20">
      <c r="O317" s="6" t="s">
        <v>707</v>
      </c>
      <c r="P317" s="1">
        <v>2412</v>
      </c>
      <c r="Q317" s="1" t="s">
        <v>708</v>
      </c>
      <c r="R317" s="1" t="s">
        <v>52</v>
      </c>
      <c r="S317" s="1" t="s">
        <v>53</v>
      </c>
      <c r="T317" s="1" t="s">
        <v>54</v>
      </c>
    </row>
    <row r="318" spans="15:20">
      <c r="O318" s="6" t="s">
        <v>709</v>
      </c>
      <c r="P318" s="1">
        <v>1776</v>
      </c>
      <c r="Q318" s="1" t="s">
        <v>710</v>
      </c>
      <c r="R318" s="1" t="s">
        <v>52</v>
      </c>
      <c r="S318" s="1" t="s">
        <v>53</v>
      </c>
      <c r="T318" s="1" t="s">
        <v>54</v>
      </c>
    </row>
    <row r="319" spans="15:20">
      <c r="O319" s="6" t="s">
        <v>711</v>
      </c>
      <c r="P319" s="1">
        <v>1628</v>
      </c>
      <c r="Q319" s="1" t="s">
        <v>712</v>
      </c>
      <c r="R319" s="1" t="s">
        <v>52</v>
      </c>
      <c r="S319" s="1" t="s">
        <v>53</v>
      </c>
      <c r="T319" s="1" t="s">
        <v>54</v>
      </c>
    </row>
    <row r="320" spans="15:20">
      <c r="O320" s="6" t="s">
        <v>713</v>
      </c>
      <c r="P320" s="1">
        <v>-483.2</v>
      </c>
      <c r="Q320" s="1" t="s">
        <v>714</v>
      </c>
      <c r="R320" s="1" t="s">
        <v>52</v>
      </c>
      <c r="S320" s="1" t="s">
        <v>415</v>
      </c>
      <c r="T320" s="1">
        <v>3.1300000000000001E-2</v>
      </c>
    </row>
    <row r="321" spans="15:20">
      <c r="O321" s="6" t="s">
        <v>715</v>
      </c>
      <c r="P321" s="1">
        <v>-222.4</v>
      </c>
      <c r="Q321" s="1" t="s">
        <v>716</v>
      </c>
      <c r="R321" s="1" t="s">
        <v>86</v>
      </c>
      <c r="S321" s="1" t="s">
        <v>87</v>
      </c>
      <c r="T321" s="1">
        <v>0.99180000000000001</v>
      </c>
    </row>
    <row r="322" spans="15:20">
      <c r="O322" s="6" t="s">
        <v>717</v>
      </c>
      <c r="P322" s="1">
        <v>1634</v>
      </c>
      <c r="Q322" s="1" t="s">
        <v>718</v>
      </c>
      <c r="R322" s="1" t="s">
        <v>52</v>
      </c>
      <c r="S322" s="1" t="s">
        <v>53</v>
      </c>
      <c r="T322" s="1" t="s">
        <v>54</v>
      </c>
    </row>
    <row r="323" spans="15:20">
      <c r="O323" s="6" t="s">
        <v>719</v>
      </c>
      <c r="P323" s="1">
        <v>2337</v>
      </c>
      <c r="Q323" s="1" t="s">
        <v>720</v>
      </c>
      <c r="R323" s="1" t="s">
        <v>52</v>
      </c>
      <c r="S323" s="1" t="s">
        <v>53</v>
      </c>
      <c r="T323" s="1" t="s">
        <v>54</v>
      </c>
    </row>
    <row r="324" spans="15:20">
      <c r="O324" s="6" t="s">
        <v>721</v>
      </c>
      <c r="P324" s="1">
        <v>2295</v>
      </c>
      <c r="Q324" s="1" t="s">
        <v>722</v>
      </c>
      <c r="R324" s="1" t="s">
        <v>52</v>
      </c>
      <c r="S324" s="1" t="s">
        <v>53</v>
      </c>
      <c r="T324" s="1" t="s">
        <v>54</v>
      </c>
    </row>
    <row r="325" spans="15:20">
      <c r="O325" s="6" t="s">
        <v>723</v>
      </c>
      <c r="P325" s="1">
        <v>2327</v>
      </c>
      <c r="Q325" s="1" t="s">
        <v>724</v>
      </c>
      <c r="R325" s="1" t="s">
        <v>52</v>
      </c>
      <c r="S325" s="1" t="s">
        <v>53</v>
      </c>
      <c r="T325" s="1" t="s">
        <v>54</v>
      </c>
    </row>
    <row r="326" spans="15:20">
      <c r="O326" s="6" t="s">
        <v>725</v>
      </c>
      <c r="P326" s="1">
        <v>2440</v>
      </c>
      <c r="Q326" s="1" t="s">
        <v>726</v>
      </c>
      <c r="R326" s="1" t="s">
        <v>52</v>
      </c>
      <c r="S326" s="1" t="s">
        <v>53</v>
      </c>
      <c r="T326" s="1" t="s">
        <v>54</v>
      </c>
    </row>
    <row r="327" spans="15:20">
      <c r="O327" s="6" t="s">
        <v>727</v>
      </c>
      <c r="P327" s="1">
        <v>1855</v>
      </c>
      <c r="Q327" s="1" t="s">
        <v>728</v>
      </c>
      <c r="R327" s="1" t="s">
        <v>52</v>
      </c>
      <c r="S327" s="1" t="s">
        <v>53</v>
      </c>
      <c r="T327" s="1" t="s">
        <v>54</v>
      </c>
    </row>
    <row r="328" spans="15:20">
      <c r="O328" s="6" t="s">
        <v>729</v>
      </c>
      <c r="P328" s="1">
        <v>879.7</v>
      </c>
      <c r="Q328" s="1" t="s">
        <v>730</v>
      </c>
      <c r="R328" s="1" t="s">
        <v>52</v>
      </c>
      <c r="S328" s="1" t="s">
        <v>53</v>
      </c>
      <c r="T328" s="1" t="s">
        <v>54</v>
      </c>
    </row>
    <row r="329" spans="15:20">
      <c r="O329" s="6" t="s">
        <v>731</v>
      </c>
      <c r="P329" s="1">
        <v>1773</v>
      </c>
      <c r="Q329" s="1" t="s">
        <v>732</v>
      </c>
      <c r="R329" s="1" t="s">
        <v>52</v>
      </c>
      <c r="S329" s="1" t="s">
        <v>53</v>
      </c>
      <c r="T329" s="1" t="s">
        <v>54</v>
      </c>
    </row>
    <row r="330" spans="15:20">
      <c r="O330" s="6" t="s">
        <v>733</v>
      </c>
      <c r="P330" s="1">
        <v>1865</v>
      </c>
      <c r="Q330" s="1" t="s">
        <v>734</v>
      </c>
      <c r="R330" s="1" t="s">
        <v>52</v>
      </c>
      <c r="S330" s="1" t="s">
        <v>53</v>
      </c>
      <c r="T330" s="1" t="s">
        <v>54</v>
      </c>
    </row>
    <row r="331" spans="15:20">
      <c r="O331" s="6" t="s">
        <v>735</v>
      </c>
      <c r="P331" s="1">
        <v>-148.4</v>
      </c>
      <c r="Q331" s="1" t="s">
        <v>736</v>
      </c>
      <c r="R331" s="1" t="s">
        <v>86</v>
      </c>
      <c r="S331" s="1" t="s">
        <v>87</v>
      </c>
      <c r="T331" s="1" t="s">
        <v>90</v>
      </c>
    </row>
    <row r="332" spans="15:20">
      <c r="O332" s="6" t="s">
        <v>737</v>
      </c>
      <c r="P332" s="1">
        <v>-2259</v>
      </c>
      <c r="Q332" s="1" t="s">
        <v>738</v>
      </c>
      <c r="R332" s="1" t="s">
        <v>52</v>
      </c>
      <c r="S332" s="1" t="s">
        <v>53</v>
      </c>
      <c r="T332" s="1" t="s">
        <v>54</v>
      </c>
    </row>
    <row r="333" spans="15:20">
      <c r="O333" s="6" t="s">
        <v>739</v>
      </c>
      <c r="P333" s="1">
        <v>-1999</v>
      </c>
      <c r="Q333" s="1" t="s">
        <v>740</v>
      </c>
      <c r="R333" s="1" t="s">
        <v>52</v>
      </c>
      <c r="S333" s="1" t="s">
        <v>53</v>
      </c>
      <c r="T333" s="1" t="s">
        <v>54</v>
      </c>
    </row>
    <row r="334" spans="15:20">
      <c r="O334" s="6" t="s">
        <v>741</v>
      </c>
      <c r="P334" s="1">
        <v>-142</v>
      </c>
      <c r="Q334" s="1" t="s">
        <v>742</v>
      </c>
      <c r="R334" s="1" t="s">
        <v>86</v>
      </c>
      <c r="S334" s="1" t="s">
        <v>87</v>
      </c>
      <c r="T334" s="1" t="s">
        <v>90</v>
      </c>
    </row>
    <row r="335" spans="15:20">
      <c r="O335" s="6" t="s">
        <v>743</v>
      </c>
      <c r="P335" s="1">
        <v>561</v>
      </c>
      <c r="Q335" s="1" t="s">
        <v>744</v>
      </c>
      <c r="R335" s="1" t="s">
        <v>52</v>
      </c>
      <c r="S335" s="1" t="s">
        <v>340</v>
      </c>
      <c r="T335" s="1">
        <v>2.8999999999999998E-3</v>
      </c>
    </row>
    <row r="336" spans="15:20">
      <c r="O336" s="6" t="s">
        <v>745</v>
      </c>
      <c r="P336" s="1">
        <v>519.1</v>
      </c>
      <c r="Q336" s="1" t="s">
        <v>746</v>
      </c>
      <c r="R336" s="1" t="s">
        <v>52</v>
      </c>
      <c r="S336" s="1" t="s">
        <v>415</v>
      </c>
      <c r="T336" s="1">
        <v>1.11E-2</v>
      </c>
    </row>
    <row r="337" spans="15:20">
      <c r="O337" s="6" t="s">
        <v>747</v>
      </c>
      <c r="P337" s="1">
        <v>550.79999999999995</v>
      </c>
      <c r="Q337" s="1" t="s">
        <v>748</v>
      </c>
      <c r="R337" s="1" t="s">
        <v>52</v>
      </c>
      <c r="S337" s="1" t="s">
        <v>340</v>
      </c>
      <c r="T337" s="1">
        <v>4.1000000000000003E-3</v>
      </c>
    </row>
    <row r="338" spans="15:20">
      <c r="O338" s="6" t="s">
        <v>749</v>
      </c>
      <c r="P338" s="1">
        <v>663.6</v>
      </c>
      <c r="Q338" s="1" t="s">
        <v>750</v>
      </c>
      <c r="R338" s="1" t="s">
        <v>52</v>
      </c>
      <c r="S338" s="1" t="s">
        <v>53</v>
      </c>
      <c r="T338" s="1" t="s">
        <v>54</v>
      </c>
    </row>
    <row r="339" spans="15:20">
      <c r="O339" s="6" t="s">
        <v>751</v>
      </c>
      <c r="P339" s="1">
        <v>78.78</v>
      </c>
      <c r="Q339" s="1" t="s">
        <v>752</v>
      </c>
      <c r="R339" s="1" t="s">
        <v>86</v>
      </c>
      <c r="S339" s="1" t="s">
        <v>87</v>
      </c>
      <c r="T339" s="1" t="s">
        <v>90</v>
      </c>
    </row>
    <row r="340" spans="15:20">
      <c r="O340" s="6" t="s">
        <v>753</v>
      </c>
      <c r="P340" s="1">
        <v>-896.6</v>
      </c>
      <c r="Q340" s="1" t="s">
        <v>754</v>
      </c>
      <c r="R340" s="1" t="s">
        <v>52</v>
      </c>
      <c r="S340" s="1" t="s">
        <v>53</v>
      </c>
      <c r="T340" s="1" t="s">
        <v>54</v>
      </c>
    </row>
    <row r="341" spans="15:20">
      <c r="O341" s="6" t="s">
        <v>755</v>
      </c>
      <c r="P341" s="1">
        <v>-2.8889999999999998</v>
      </c>
      <c r="Q341" s="1" t="s">
        <v>243</v>
      </c>
      <c r="R341" s="1" t="s">
        <v>86</v>
      </c>
      <c r="S341" s="1" t="s">
        <v>87</v>
      </c>
      <c r="T341" s="1" t="s">
        <v>90</v>
      </c>
    </row>
    <row r="342" spans="15:20">
      <c r="O342" s="6" t="s">
        <v>756</v>
      </c>
      <c r="P342" s="1">
        <v>89</v>
      </c>
      <c r="Q342" s="1" t="s">
        <v>757</v>
      </c>
      <c r="R342" s="1" t="s">
        <v>86</v>
      </c>
      <c r="S342" s="1" t="s">
        <v>87</v>
      </c>
      <c r="T342" s="1" t="s">
        <v>90</v>
      </c>
    </row>
    <row r="343" spans="15:20">
      <c r="O343" s="6" t="s">
        <v>758</v>
      </c>
      <c r="P343" s="1">
        <v>-2111</v>
      </c>
      <c r="Q343" s="1" t="s">
        <v>759</v>
      </c>
      <c r="R343" s="1" t="s">
        <v>52</v>
      </c>
      <c r="S343" s="1" t="s">
        <v>53</v>
      </c>
      <c r="T343" s="1" t="s">
        <v>54</v>
      </c>
    </row>
    <row r="344" spans="15:20">
      <c r="O344" s="6" t="s">
        <v>760</v>
      </c>
      <c r="P344" s="1">
        <v>-1850</v>
      </c>
      <c r="Q344" s="1" t="s">
        <v>761</v>
      </c>
      <c r="R344" s="1" t="s">
        <v>52</v>
      </c>
      <c r="S344" s="1" t="s">
        <v>53</v>
      </c>
      <c r="T344" s="1" t="s">
        <v>54</v>
      </c>
    </row>
    <row r="345" spans="15:20">
      <c r="O345" s="6" t="s">
        <v>762</v>
      </c>
      <c r="P345" s="1">
        <v>6.444</v>
      </c>
      <c r="Q345" s="1" t="s">
        <v>191</v>
      </c>
      <c r="R345" s="1" t="s">
        <v>86</v>
      </c>
      <c r="S345" s="1" t="s">
        <v>87</v>
      </c>
      <c r="T345" s="1" t="s">
        <v>90</v>
      </c>
    </row>
    <row r="346" spans="15:20">
      <c r="O346" s="6" t="s">
        <v>763</v>
      </c>
      <c r="P346" s="1">
        <v>709.4</v>
      </c>
      <c r="Q346" s="1" t="s">
        <v>764</v>
      </c>
      <c r="R346" s="1" t="s">
        <v>52</v>
      </c>
      <c r="S346" s="1" t="s">
        <v>53</v>
      </c>
      <c r="T346" s="1" t="s">
        <v>54</v>
      </c>
    </row>
    <row r="347" spans="15:20">
      <c r="O347" s="6" t="s">
        <v>765</v>
      </c>
      <c r="P347" s="1">
        <v>667.6</v>
      </c>
      <c r="Q347" s="1" t="s">
        <v>766</v>
      </c>
      <c r="R347" s="1" t="s">
        <v>52</v>
      </c>
      <c r="S347" s="1" t="s">
        <v>53</v>
      </c>
      <c r="T347" s="1" t="s">
        <v>54</v>
      </c>
    </row>
    <row r="348" spans="15:20">
      <c r="O348" s="6" t="s">
        <v>767</v>
      </c>
      <c r="P348" s="1">
        <v>699.2</v>
      </c>
      <c r="Q348" s="1" t="s">
        <v>768</v>
      </c>
      <c r="R348" s="1" t="s">
        <v>52</v>
      </c>
      <c r="S348" s="1" t="s">
        <v>53</v>
      </c>
      <c r="T348" s="1" t="s">
        <v>54</v>
      </c>
    </row>
    <row r="349" spans="15:20">
      <c r="O349" s="6" t="s">
        <v>769</v>
      </c>
      <c r="P349" s="1">
        <v>812</v>
      </c>
      <c r="Q349" s="1" t="s">
        <v>770</v>
      </c>
      <c r="R349" s="1" t="s">
        <v>52</v>
      </c>
      <c r="S349" s="1" t="s">
        <v>53</v>
      </c>
      <c r="T349" s="1" t="s">
        <v>54</v>
      </c>
    </row>
    <row r="350" spans="15:20">
      <c r="O350" s="6" t="s">
        <v>771</v>
      </c>
      <c r="P350" s="1">
        <v>227.2</v>
      </c>
      <c r="Q350" s="1" t="s">
        <v>772</v>
      </c>
      <c r="R350" s="1" t="s">
        <v>86</v>
      </c>
      <c r="S350" s="1" t="s">
        <v>87</v>
      </c>
      <c r="T350" s="1">
        <v>0.98909999999999998</v>
      </c>
    </row>
    <row r="351" spans="15:20">
      <c r="O351" s="6" t="s">
        <v>773</v>
      </c>
      <c r="P351" s="1">
        <v>-748.1</v>
      </c>
      <c r="Q351" s="1" t="s">
        <v>774</v>
      </c>
      <c r="R351" s="1" t="s">
        <v>52</v>
      </c>
      <c r="S351" s="1" t="s">
        <v>53</v>
      </c>
      <c r="T351" s="1" t="s">
        <v>54</v>
      </c>
    </row>
    <row r="352" spans="15:20">
      <c r="O352" s="6" t="s">
        <v>775</v>
      </c>
      <c r="P352" s="1">
        <v>145.6</v>
      </c>
      <c r="Q352" s="1" t="s">
        <v>776</v>
      </c>
      <c r="R352" s="1" t="s">
        <v>86</v>
      </c>
      <c r="S352" s="1" t="s">
        <v>87</v>
      </c>
      <c r="T352" s="1" t="s">
        <v>90</v>
      </c>
    </row>
    <row r="353" spans="15:20">
      <c r="O353" s="6" t="s">
        <v>777</v>
      </c>
      <c r="P353" s="1">
        <v>237.4</v>
      </c>
      <c r="Q353" s="1" t="s">
        <v>778</v>
      </c>
      <c r="R353" s="1" t="s">
        <v>86</v>
      </c>
      <c r="S353" s="1" t="s">
        <v>87</v>
      </c>
      <c r="T353" s="1">
        <v>0.98060000000000003</v>
      </c>
    </row>
    <row r="354" spans="15:20">
      <c r="O354" s="6" t="s">
        <v>779</v>
      </c>
      <c r="P354" s="1">
        <v>260.8</v>
      </c>
      <c r="Q354" s="1" t="s">
        <v>780</v>
      </c>
      <c r="R354" s="1" t="s">
        <v>86</v>
      </c>
      <c r="S354" s="1" t="s">
        <v>87</v>
      </c>
      <c r="T354" s="1">
        <v>0.94279999999999997</v>
      </c>
    </row>
    <row r="355" spans="15:20">
      <c r="O355" s="6" t="s">
        <v>781</v>
      </c>
      <c r="P355" s="1">
        <v>2117</v>
      </c>
      <c r="Q355" s="1" t="s">
        <v>782</v>
      </c>
      <c r="R355" s="1" t="s">
        <v>52</v>
      </c>
      <c r="S355" s="1" t="s">
        <v>53</v>
      </c>
      <c r="T355" s="1" t="s">
        <v>54</v>
      </c>
    </row>
    <row r="356" spans="15:20">
      <c r="O356" s="6" t="s">
        <v>783</v>
      </c>
      <c r="P356" s="1">
        <v>2820</v>
      </c>
      <c r="Q356" s="1" t="s">
        <v>784</v>
      </c>
      <c r="R356" s="1" t="s">
        <v>52</v>
      </c>
      <c r="S356" s="1" t="s">
        <v>53</v>
      </c>
      <c r="T356" s="1" t="s">
        <v>54</v>
      </c>
    </row>
    <row r="357" spans="15:20">
      <c r="O357" s="6" t="s">
        <v>785</v>
      </c>
      <c r="P357" s="1">
        <v>2779</v>
      </c>
      <c r="Q357" s="1" t="s">
        <v>786</v>
      </c>
      <c r="R357" s="1" t="s">
        <v>52</v>
      </c>
      <c r="S357" s="1" t="s">
        <v>53</v>
      </c>
      <c r="T357" s="1" t="s">
        <v>54</v>
      </c>
    </row>
    <row r="358" spans="15:20">
      <c r="O358" s="6" t="s">
        <v>787</v>
      </c>
      <c r="P358" s="1">
        <v>2810</v>
      </c>
      <c r="Q358" s="1" t="s">
        <v>788</v>
      </c>
      <c r="R358" s="1" t="s">
        <v>52</v>
      </c>
      <c r="S358" s="1" t="s">
        <v>53</v>
      </c>
      <c r="T358" s="1" t="s">
        <v>54</v>
      </c>
    </row>
    <row r="359" spans="15:20">
      <c r="O359" s="6" t="s">
        <v>789</v>
      </c>
      <c r="P359" s="1">
        <v>2923</v>
      </c>
      <c r="Q359" s="1" t="s">
        <v>790</v>
      </c>
      <c r="R359" s="1" t="s">
        <v>52</v>
      </c>
      <c r="S359" s="1" t="s">
        <v>53</v>
      </c>
      <c r="T359" s="1" t="s">
        <v>54</v>
      </c>
    </row>
    <row r="360" spans="15:20">
      <c r="O360" s="6" t="s">
        <v>791</v>
      </c>
      <c r="P360" s="1">
        <v>2338</v>
      </c>
      <c r="Q360" s="1" t="s">
        <v>792</v>
      </c>
      <c r="R360" s="1" t="s">
        <v>52</v>
      </c>
      <c r="S360" s="1" t="s">
        <v>53</v>
      </c>
      <c r="T360" s="1" t="s">
        <v>54</v>
      </c>
    </row>
    <row r="361" spans="15:20">
      <c r="O361" s="6" t="s">
        <v>793</v>
      </c>
      <c r="P361" s="1">
        <v>1363</v>
      </c>
      <c r="Q361" s="1" t="s">
        <v>794</v>
      </c>
      <c r="R361" s="1" t="s">
        <v>52</v>
      </c>
      <c r="S361" s="1" t="s">
        <v>53</v>
      </c>
      <c r="T361" s="1" t="s">
        <v>54</v>
      </c>
    </row>
    <row r="362" spans="15:20">
      <c r="O362" s="6" t="s">
        <v>795</v>
      </c>
      <c r="P362" s="1">
        <v>2257</v>
      </c>
      <c r="Q362" s="1" t="s">
        <v>796</v>
      </c>
      <c r="R362" s="1" t="s">
        <v>52</v>
      </c>
      <c r="S362" s="1" t="s">
        <v>53</v>
      </c>
      <c r="T362" s="1" t="s">
        <v>54</v>
      </c>
    </row>
    <row r="363" spans="15:20">
      <c r="O363" s="6" t="s">
        <v>797</v>
      </c>
      <c r="P363" s="1">
        <v>2348</v>
      </c>
      <c r="Q363" s="1" t="s">
        <v>798</v>
      </c>
      <c r="R363" s="1" t="s">
        <v>52</v>
      </c>
      <c r="S363" s="1" t="s">
        <v>53</v>
      </c>
      <c r="T363" s="1" t="s">
        <v>54</v>
      </c>
    </row>
    <row r="364" spans="15:20">
      <c r="O364" s="6" t="s">
        <v>799</v>
      </c>
      <c r="P364" s="1">
        <v>1857</v>
      </c>
      <c r="Q364" s="1" t="s">
        <v>800</v>
      </c>
      <c r="R364" s="1" t="s">
        <v>52</v>
      </c>
      <c r="S364" s="1" t="s">
        <v>53</v>
      </c>
      <c r="T364" s="1" t="s">
        <v>54</v>
      </c>
    </row>
    <row r="365" spans="15:20">
      <c r="O365" s="6" t="s">
        <v>801</v>
      </c>
      <c r="P365" s="1">
        <v>2560</v>
      </c>
      <c r="Q365" s="1" t="s">
        <v>802</v>
      </c>
      <c r="R365" s="1" t="s">
        <v>52</v>
      </c>
      <c r="S365" s="1" t="s">
        <v>53</v>
      </c>
      <c r="T365" s="1" t="s">
        <v>54</v>
      </c>
    </row>
    <row r="366" spans="15:20">
      <c r="O366" s="6" t="s">
        <v>803</v>
      </c>
      <c r="P366" s="1">
        <v>2518</v>
      </c>
      <c r="Q366" s="1" t="s">
        <v>804</v>
      </c>
      <c r="R366" s="1" t="s">
        <v>52</v>
      </c>
      <c r="S366" s="1" t="s">
        <v>53</v>
      </c>
      <c r="T366" s="1" t="s">
        <v>54</v>
      </c>
    </row>
    <row r="367" spans="15:20">
      <c r="O367" s="6" t="s">
        <v>805</v>
      </c>
      <c r="P367" s="1">
        <v>2549</v>
      </c>
      <c r="Q367" s="1" t="s">
        <v>806</v>
      </c>
      <c r="R367" s="1" t="s">
        <v>52</v>
      </c>
      <c r="S367" s="1" t="s">
        <v>53</v>
      </c>
      <c r="T367" s="1" t="s">
        <v>54</v>
      </c>
    </row>
    <row r="368" spans="15:20">
      <c r="O368" s="6" t="s">
        <v>807</v>
      </c>
      <c r="P368" s="1">
        <v>2662</v>
      </c>
      <c r="Q368" s="1" t="s">
        <v>808</v>
      </c>
      <c r="R368" s="1" t="s">
        <v>52</v>
      </c>
      <c r="S368" s="1" t="s">
        <v>53</v>
      </c>
      <c r="T368" s="1" t="s">
        <v>54</v>
      </c>
    </row>
    <row r="369" spans="15:20">
      <c r="O369" s="6" t="s">
        <v>809</v>
      </c>
      <c r="P369" s="1">
        <v>2077</v>
      </c>
      <c r="Q369" s="1" t="s">
        <v>810</v>
      </c>
      <c r="R369" s="1" t="s">
        <v>52</v>
      </c>
      <c r="S369" s="1" t="s">
        <v>53</v>
      </c>
      <c r="T369" s="1" t="s">
        <v>54</v>
      </c>
    </row>
    <row r="370" spans="15:20">
      <c r="O370" s="6" t="s">
        <v>811</v>
      </c>
      <c r="P370" s="1">
        <v>1102</v>
      </c>
      <c r="Q370" s="1" t="s">
        <v>812</v>
      </c>
      <c r="R370" s="1" t="s">
        <v>52</v>
      </c>
      <c r="S370" s="1" t="s">
        <v>53</v>
      </c>
      <c r="T370" s="1" t="s">
        <v>54</v>
      </c>
    </row>
    <row r="371" spans="15:20">
      <c r="O371" s="6" t="s">
        <v>813</v>
      </c>
      <c r="P371" s="1">
        <v>1996</v>
      </c>
      <c r="Q371" s="1" t="s">
        <v>814</v>
      </c>
      <c r="R371" s="1" t="s">
        <v>52</v>
      </c>
      <c r="S371" s="1" t="s">
        <v>53</v>
      </c>
      <c r="T371" s="1" t="s">
        <v>54</v>
      </c>
    </row>
    <row r="372" spans="15:20">
      <c r="O372" s="6" t="s">
        <v>815</v>
      </c>
      <c r="P372" s="1">
        <v>2088</v>
      </c>
      <c r="Q372" s="1" t="s">
        <v>816</v>
      </c>
      <c r="R372" s="1" t="s">
        <v>52</v>
      </c>
      <c r="S372" s="1" t="s">
        <v>53</v>
      </c>
      <c r="T372" s="1" t="s">
        <v>54</v>
      </c>
    </row>
    <row r="373" spans="15:20">
      <c r="O373" s="6" t="s">
        <v>817</v>
      </c>
      <c r="P373" s="1">
        <v>703</v>
      </c>
      <c r="Q373" s="1" t="s">
        <v>818</v>
      </c>
      <c r="R373" s="1" t="s">
        <v>52</v>
      </c>
      <c r="S373" s="1" t="s">
        <v>53</v>
      </c>
      <c r="T373" s="1" t="s">
        <v>54</v>
      </c>
    </row>
    <row r="374" spans="15:20">
      <c r="O374" s="6" t="s">
        <v>819</v>
      </c>
      <c r="P374" s="1">
        <v>661.1</v>
      </c>
      <c r="Q374" s="1" t="s">
        <v>820</v>
      </c>
      <c r="R374" s="1" t="s">
        <v>52</v>
      </c>
      <c r="S374" s="1" t="s">
        <v>53</v>
      </c>
      <c r="T374" s="1" t="s">
        <v>54</v>
      </c>
    </row>
    <row r="375" spans="15:20">
      <c r="O375" s="6" t="s">
        <v>821</v>
      </c>
      <c r="P375" s="1">
        <v>692.8</v>
      </c>
      <c r="Q375" s="1" t="s">
        <v>822</v>
      </c>
      <c r="R375" s="1" t="s">
        <v>52</v>
      </c>
      <c r="S375" s="1" t="s">
        <v>53</v>
      </c>
      <c r="T375" s="1" t="s">
        <v>54</v>
      </c>
    </row>
    <row r="376" spans="15:20">
      <c r="O376" s="6" t="s">
        <v>823</v>
      </c>
      <c r="P376" s="1">
        <v>805.6</v>
      </c>
      <c r="Q376" s="1" t="s">
        <v>824</v>
      </c>
      <c r="R376" s="1" t="s">
        <v>52</v>
      </c>
      <c r="S376" s="1" t="s">
        <v>53</v>
      </c>
      <c r="T376" s="1" t="s">
        <v>54</v>
      </c>
    </row>
    <row r="377" spans="15:20">
      <c r="O377" s="6" t="s">
        <v>825</v>
      </c>
      <c r="P377" s="1">
        <v>220.8</v>
      </c>
      <c r="Q377" s="1" t="s">
        <v>826</v>
      </c>
      <c r="R377" s="1" t="s">
        <v>86</v>
      </c>
      <c r="S377" s="1" t="s">
        <v>87</v>
      </c>
      <c r="T377" s="1">
        <v>0.99260000000000004</v>
      </c>
    </row>
    <row r="378" spans="15:20">
      <c r="O378" s="6" t="s">
        <v>827</v>
      </c>
      <c r="P378" s="1">
        <v>-754.6</v>
      </c>
      <c r="Q378" s="1" t="s">
        <v>828</v>
      </c>
      <c r="R378" s="1" t="s">
        <v>52</v>
      </c>
      <c r="S378" s="1" t="s">
        <v>53</v>
      </c>
      <c r="T378" s="1" t="s">
        <v>54</v>
      </c>
    </row>
    <row r="379" spans="15:20">
      <c r="O379" s="6" t="s">
        <v>829</v>
      </c>
      <c r="P379" s="1">
        <v>139.1</v>
      </c>
      <c r="Q379" s="1" t="s">
        <v>830</v>
      </c>
      <c r="R379" s="1" t="s">
        <v>86</v>
      </c>
      <c r="S379" s="1" t="s">
        <v>87</v>
      </c>
      <c r="T379" s="1" t="s">
        <v>90</v>
      </c>
    </row>
    <row r="380" spans="15:20">
      <c r="O380" s="6" t="s">
        <v>831</v>
      </c>
      <c r="P380" s="1">
        <v>231</v>
      </c>
      <c r="Q380" s="1" t="s">
        <v>832</v>
      </c>
      <c r="R380" s="1" t="s">
        <v>86</v>
      </c>
      <c r="S380" s="1" t="s">
        <v>87</v>
      </c>
      <c r="T380" s="1">
        <v>0.98640000000000005</v>
      </c>
    </row>
    <row r="381" spans="15:20">
      <c r="O381" s="6" t="s">
        <v>833</v>
      </c>
      <c r="P381" s="1">
        <v>-41.89</v>
      </c>
      <c r="Q381" s="1" t="s">
        <v>834</v>
      </c>
      <c r="R381" s="1" t="s">
        <v>86</v>
      </c>
      <c r="S381" s="1" t="s">
        <v>87</v>
      </c>
      <c r="T381" s="1" t="s">
        <v>90</v>
      </c>
    </row>
    <row r="382" spans="15:20">
      <c r="O382" s="6" t="s">
        <v>835</v>
      </c>
      <c r="P382" s="1">
        <v>-10.220000000000001</v>
      </c>
      <c r="Q382" s="1" t="s">
        <v>836</v>
      </c>
      <c r="R382" s="1" t="s">
        <v>86</v>
      </c>
      <c r="S382" s="1" t="s">
        <v>87</v>
      </c>
      <c r="T382" s="1" t="s">
        <v>90</v>
      </c>
    </row>
    <row r="383" spans="15:20">
      <c r="O383" s="6" t="s">
        <v>837</v>
      </c>
      <c r="P383" s="1">
        <v>102.6</v>
      </c>
      <c r="Q383" s="1" t="s">
        <v>838</v>
      </c>
      <c r="R383" s="1" t="s">
        <v>86</v>
      </c>
      <c r="S383" s="1" t="s">
        <v>87</v>
      </c>
      <c r="T383" s="1" t="s">
        <v>90</v>
      </c>
    </row>
    <row r="384" spans="15:20">
      <c r="O384" s="6" t="s">
        <v>839</v>
      </c>
      <c r="P384" s="1">
        <v>-482.2</v>
      </c>
      <c r="Q384" s="1" t="s">
        <v>840</v>
      </c>
      <c r="R384" s="1" t="s">
        <v>52</v>
      </c>
      <c r="S384" s="1" t="s">
        <v>415</v>
      </c>
      <c r="T384" s="1">
        <v>3.2099999999999997E-2</v>
      </c>
    </row>
    <row r="385" spans="15:20">
      <c r="O385" s="6" t="s">
        <v>841</v>
      </c>
      <c r="P385" s="1">
        <v>-1458</v>
      </c>
      <c r="Q385" s="1" t="s">
        <v>842</v>
      </c>
      <c r="R385" s="1" t="s">
        <v>52</v>
      </c>
      <c r="S385" s="1" t="s">
        <v>53</v>
      </c>
      <c r="T385" s="1" t="s">
        <v>54</v>
      </c>
    </row>
    <row r="386" spans="15:20">
      <c r="O386" s="6" t="s">
        <v>843</v>
      </c>
      <c r="P386" s="1">
        <v>-563.9</v>
      </c>
      <c r="Q386" s="1" t="s">
        <v>844</v>
      </c>
      <c r="R386" s="1" t="s">
        <v>52</v>
      </c>
      <c r="S386" s="1" t="s">
        <v>340</v>
      </c>
      <c r="T386" s="1">
        <v>2.7000000000000001E-3</v>
      </c>
    </row>
    <row r="387" spans="15:20">
      <c r="O387" s="6" t="s">
        <v>845</v>
      </c>
      <c r="P387" s="1">
        <v>-472</v>
      </c>
      <c r="Q387" s="1" t="s">
        <v>846</v>
      </c>
      <c r="R387" s="1" t="s">
        <v>52</v>
      </c>
      <c r="S387" s="1" t="s">
        <v>415</v>
      </c>
      <c r="T387" s="1">
        <v>4.2299999999999997E-2</v>
      </c>
    </row>
    <row r="388" spans="15:20">
      <c r="O388" s="6" t="s">
        <v>847</v>
      </c>
      <c r="P388" s="1">
        <v>31.67</v>
      </c>
      <c r="Q388" s="1" t="s">
        <v>848</v>
      </c>
      <c r="R388" s="1" t="s">
        <v>86</v>
      </c>
      <c r="S388" s="1" t="s">
        <v>87</v>
      </c>
      <c r="T388" s="1" t="s">
        <v>90</v>
      </c>
    </row>
    <row r="389" spans="15:20">
      <c r="O389" s="6" t="s">
        <v>849</v>
      </c>
      <c r="P389" s="1">
        <v>144.4</v>
      </c>
      <c r="Q389" s="1" t="s">
        <v>850</v>
      </c>
      <c r="R389" s="1" t="s">
        <v>86</v>
      </c>
      <c r="S389" s="1" t="s">
        <v>87</v>
      </c>
      <c r="T389" s="1" t="s">
        <v>90</v>
      </c>
    </row>
    <row r="390" spans="15:20">
      <c r="O390" s="6" t="s">
        <v>851</v>
      </c>
      <c r="P390" s="1">
        <v>-440.3</v>
      </c>
      <c r="Q390" s="1" t="s">
        <v>852</v>
      </c>
      <c r="R390" s="1" t="s">
        <v>86</v>
      </c>
      <c r="S390" s="1" t="s">
        <v>87</v>
      </c>
      <c r="T390" s="1">
        <v>9.3200000000000005E-2</v>
      </c>
    </row>
    <row r="391" spans="15:20">
      <c r="O391" s="6" t="s">
        <v>853</v>
      </c>
      <c r="P391" s="1">
        <v>-1416</v>
      </c>
      <c r="Q391" s="1" t="s">
        <v>854</v>
      </c>
      <c r="R391" s="1" t="s">
        <v>52</v>
      </c>
      <c r="S391" s="1" t="s">
        <v>53</v>
      </c>
      <c r="T391" s="1" t="s">
        <v>54</v>
      </c>
    </row>
    <row r="392" spans="15:20">
      <c r="O392" s="6" t="s">
        <v>855</v>
      </c>
      <c r="P392" s="1">
        <v>-522</v>
      </c>
      <c r="Q392" s="1" t="s">
        <v>856</v>
      </c>
      <c r="R392" s="1" t="s">
        <v>52</v>
      </c>
      <c r="S392" s="1" t="s">
        <v>415</v>
      </c>
      <c r="T392" s="1">
        <v>1.0200000000000001E-2</v>
      </c>
    </row>
    <row r="393" spans="15:20">
      <c r="O393" s="6" t="s">
        <v>857</v>
      </c>
      <c r="P393" s="1">
        <v>-430.1</v>
      </c>
      <c r="Q393" s="1" t="s">
        <v>858</v>
      </c>
      <c r="R393" s="1" t="s">
        <v>86</v>
      </c>
      <c r="S393" s="1" t="s">
        <v>87</v>
      </c>
      <c r="T393" s="1">
        <v>0.1179</v>
      </c>
    </row>
    <row r="394" spans="15:20">
      <c r="O394" s="6" t="s">
        <v>859</v>
      </c>
      <c r="P394" s="1">
        <v>112.8</v>
      </c>
      <c r="Q394" s="1" t="s">
        <v>860</v>
      </c>
      <c r="R394" s="1" t="s">
        <v>86</v>
      </c>
      <c r="S394" s="1" t="s">
        <v>87</v>
      </c>
      <c r="T394" s="1" t="s">
        <v>90</v>
      </c>
    </row>
    <row r="395" spans="15:20">
      <c r="O395" s="6" t="s">
        <v>861</v>
      </c>
      <c r="P395" s="1">
        <v>-472</v>
      </c>
      <c r="Q395" s="1" t="s">
        <v>846</v>
      </c>
      <c r="R395" s="1" t="s">
        <v>52</v>
      </c>
      <c r="S395" s="1" t="s">
        <v>415</v>
      </c>
      <c r="T395" s="1">
        <v>4.2299999999999997E-2</v>
      </c>
    </row>
    <row r="396" spans="15:20">
      <c r="O396" s="6" t="s">
        <v>862</v>
      </c>
      <c r="P396" s="1">
        <v>-1447</v>
      </c>
      <c r="Q396" s="1" t="s">
        <v>863</v>
      </c>
      <c r="R396" s="1" t="s">
        <v>52</v>
      </c>
      <c r="S396" s="1" t="s">
        <v>53</v>
      </c>
      <c r="T396" s="1" t="s">
        <v>54</v>
      </c>
    </row>
    <row r="397" spans="15:20">
      <c r="O397" s="6" t="s">
        <v>864</v>
      </c>
      <c r="P397" s="1">
        <v>-553.70000000000005</v>
      </c>
      <c r="Q397" s="1" t="s">
        <v>865</v>
      </c>
      <c r="R397" s="1" t="s">
        <v>52</v>
      </c>
      <c r="S397" s="1" t="s">
        <v>340</v>
      </c>
      <c r="T397" s="1">
        <v>3.7000000000000002E-3</v>
      </c>
    </row>
    <row r="398" spans="15:20">
      <c r="O398" s="6" t="s">
        <v>866</v>
      </c>
      <c r="P398" s="1">
        <v>-461.8</v>
      </c>
      <c r="Q398" s="1" t="s">
        <v>867</v>
      </c>
      <c r="R398" s="1" t="s">
        <v>86</v>
      </c>
      <c r="S398" s="1" t="s">
        <v>87</v>
      </c>
      <c r="T398" s="1">
        <v>5.5199999999999999E-2</v>
      </c>
    </row>
    <row r="399" spans="15:20">
      <c r="O399" s="6" t="s">
        <v>868</v>
      </c>
      <c r="P399" s="1">
        <v>-584.79999999999995</v>
      </c>
      <c r="Q399" s="1" t="s">
        <v>869</v>
      </c>
      <c r="R399" s="1" t="s">
        <v>52</v>
      </c>
      <c r="S399" s="1" t="s">
        <v>340</v>
      </c>
      <c r="T399" s="1">
        <v>1.2999999999999999E-3</v>
      </c>
    </row>
    <row r="400" spans="15:20">
      <c r="O400" s="6" t="s">
        <v>870</v>
      </c>
      <c r="P400" s="1">
        <v>-1560</v>
      </c>
      <c r="Q400" s="1" t="s">
        <v>871</v>
      </c>
      <c r="R400" s="1" t="s">
        <v>52</v>
      </c>
      <c r="S400" s="1" t="s">
        <v>53</v>
      </c>
      <c r="T400" s="1" t="s">
        <v>54</v>
      </c>
    </row>
    <row r="401" spans="15:20">
      <c r="O401" s="6" t="s">
        <v>872</v>
      </c>
      <c r="P401" s="1">
        <v>-666.4</v>
      </c>
      <c r="Q401" s="1" t="s">
        <v>873</v>
      </c>
      <c r="R401" s="1" t="s">
        <v>52</v>
      </c>
      <c r="S401" s="1" t="s">
        <v>53</v>
      </c>
      <c r="T401" s="1" t="s">
        <v>54</v>
      </c>
    </row>
    <row r="402" spans="15:20">
      <c r="O402" s="6" t="s">
        <v>874</v>
      </c>
      <c r="P402" s="1">
        <v>-574.6</v>
      </c>
      <c r="Q402" s="1" t="s">
        <v>875</v>
      </c>
      <c r="R402" s="1" t="s">
        <v>52</v>
      </c>
      <c r="S402" s="1" t="s">
        <v>340</v>
      </c>
      <c r="T402" s="1">
        <v>1.9E-3</v>
      </c>
    </row>
    <row r="403" spans="15:20">
      <c r="O403" s="6" t="s">
        <v>876</v>
      </c>
      <c r="P403" s="1">
        <v>-975.3</v>
      </c>
      <c r="Q403" s="1" t="s">
        <v>877</v>
      </c>
      <c r="R403" s="1" t="s">
        <v>52</v>
      </c>
      <c r="S403" s="1" t="s">
        <v>53</v>
      </c>
      <c r="T403" s="1" t="s">
        <v>54</v>
      </c>
    </row>
    <row r="404" spans="15:20">
      <c r="O404" s="6" t="s">
        <v>878</v>
      </c>
      <c r="P404" s="1">
        <v>-81.67</v>
      </c>
      <c r="Q404" s="1" t="s">
        <v>879</v>
      </c>
      <c r="R404" s="1" t="s">
        <v>86</v>
      </c>
      <c r="S404" s="1" t="s">
        <v>87</v>
      </c>
      <c r="T404" s="1" t="s">
        <v>90</v>
      </c>
    </row>
    <row r="405" spans="15:20">
      <c r="O405" s="6" t="s">
        <v>880</v>
      </c>
      <c r="P405" s="1">
        <v>10.220000000000001</v>
      </c>
      <c r="Q405" s="1" t="s">
        <v>881</v>
      </c>
      <c r="R405" s="1" t="s">
        <v>86</v>
      </c>
      <c r="S405" s="1" t="s">
        <v>87</v>
      </c>
      <c r="T405" s="1" t="s">
        <v>90</v>
      </c>
    </row>
    <row r="406" spans="15:20">
      <c r="O406" s="6" t="s">
        <v>882</v>
      </c>
      <c r="P406" s="1">
        <v>893.7</v>
      </c>
      <c r="Q406" s="1" t="s">
        <v>883</v>
      </c>
      <c r="R406" s="1" t="s">
        <v>52</v>
      </c>
      <c r="S406" s="1" t="s">
        <v>53</v>
      </c>
      <c r="T406" s="1" t="s">
        <v>54</v>
      </c>
    </row>
    <row r="407" spans="15:20">
      <c r="O407" s="6" t="s">
        <v>884</v>
      </c>
      <c r="P407" s="1">
        <v>985.6</v>
      </c>
      <c r="Q407" s="1" t="s">
        <v>885</v>
      </c>
      <c r="R407" s="1" t="s">
        <v>52</v>
      </c>
      <c r="S407" s="1" t="s">
        <v>53</v>
      </c>
      <c r="T407" s="1" t="s">
        <v>54</v>
      </c>
    </row>
    <row r="408" spans="15:20">
      <c r="O408" s="6" t="s">
        <v>886</v>
      </c>
      <c r="P408" s="1">
        <v>91.89</v>
      </c>
      <c r="Q408" s="1" t="s">
        <v>887</v>
      </c>
      <c r="R408" s="1" t="s">
        <v>86</v>
      </c>
      <c r="S408" s="1" t="s">
        <v>87</v>
      </c>
      <c r="T408" s="1" t="s">
        <v>90</v>
      </c>
    </row>
  </sheetData>
  <mergeCells count="4">
    <mergeCell ref="B1:J1"/>
    <mergeCell ref="K1:S1"/>
    <mergeCell ref="T1:AB1"/>
    <mergeCell ref="AC1:AK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>
      <selection activeCell="D1" sqref="D1:F7"/>
    </sheetView>
  </sheetViews>
  <sheetFormatPr baseColWidth="10" defaultRowHeight="15" x14ac:dyDescent="0"/>
  <cols>
    <col min="5" max="5" width="12.1640625" bestFit="1" customWidth="1"/>
  </cols>
  <sheetData>
    <row r="1" spans="1:6">
      <c r="A1" s="2" t="s">
        <v>8</v>
      </c>
      <c r="B1" s="2" t="s">
        <v>9</v>
      </c>
      <c r="E1" s="2" t="s">
        <v>8</v>
      </c>
      <c r="F1" s="2" t="s">
        <v>9</v>
      </c>
    </row>
    <row r="2" spans="1:6">
      <c r="A2" s="1">
        <v>1.36739696</v>
      </c>
      <c r="B2" s="1">
        <v>1.0238271400000001</v>
      </c>
      <c r="D2" t="s">
        <v>5</v>
      </c>
      <c r="E2">
        <f>AVERAGE(A:A)</f>
        <v>1.4813499677777782</v>
      </c>
      <c r="F2">
        <f>AVERAGE(B:B)</f>
        <v>1.0041020626086956</v>
      </c>
    </row>
    <row r="3" spans="1:6">
      <c r="A3" s="1">
        <v>1.5807213200000001</v>
      </c>
      <c r="B3" s="1">
        <v>1.0039356100000001</v>
      </c>
      <c r="D3" t="s">
        <v>6</v>
      </c>
      <c r="E3">
        <f>STDEV(A:A)/SQRT(COUNT(A:A))</f>
        <v>2.2605257740669255E-2</v>
      </c>
      <c r="F3">
        <f>STDEV(B:B)/SQRT(COUNT(B:B))</f>
        <v>3.0335772839215095E-3</v>
      </c>
    </row>
    <row r="4" spans="1:6">
      <c r="A4" s="1">
        <v>1.3857702300000001</v>
      </c>
      <c r="B4" s="1">
        <v>1.0030252399999999</v>
      </c>
    </row>
    <row r="5" spans="1:6">
      <c r="A5" s="1">
        <v>1.63734494</v>
      </c>
      <c r="B5" s="1">
        <v>1.0026916800000001</v>
      </c>
      <c r="D5" t="s">
        <v>18</v>
      </c>
    </row>
    <row r="6" spans="1:6">
      <c r="A6" s="1">
        <v>1.3322724399999999</v>
      </c>
      <c r="B6" s="1">
        <v>1.0049423200000001</v>
      </c>
      <c r="D6" t="s">
        <v>19</v>
      </c>
      <c r="E6">
        <f>_xlfn.T.TEST(A:A,B:B,2,3)</f>
        <v>7.9164464138808251E-28</v>
      </c>
    </row>
    <row r="7" spans="1:6">
      <c r="A7" s="1">
        <v>1.5526425699999999</v>
      </c>
      <c r="B7" s="1">
        <v>1.0073586999999999</v>
      </c>
    </row>
    <row r="8" spans="1:6">
      <c r="A8" s="1">
        <v>1.66222793</v>
      </c>
      <c r="B8" s="1">
        <v>1.0006097700000001</v>
      </c>
    </row>
    <row r="9" spans="1:6">
      <c r="A9" s="1">
        <v>1.3959708099999999</v>
      </c>
      <c r="B9" s="1">
        <v>1.0035055900000001</v>
      </c>
    </row>
    <row r="10" spans="1:6">
      <c r="A10" s="1">
        <v>1.66434807</v>
      </c>
      <c r="B10" s="1">
        <v>1.0049557200000001</v>
      </c>
    </row>
    <row r="11" spans="1:6">
      <c r="A11" s="1">
        <v>1.4011321699999999</v>
      </c>
      <c r="B11" s="1">
        <v>1.0076293999999999</v>
      </c>
    </row>
    <row r="12" spans="1:6">
      <c r="A12" s="1">
        <v>1.6737367999999999</v>
      </c>
      <c r="B12" s="1">
        <v>1.0120168</v>
      </c>
    </row>
    <row r="13" spans="1:6">
      <c r="A13" s="1">
        <v>1.4662498500000001</v>
      </c>
      <c r="B13" s="1">
        <v>0.96412796000000001</v>
      </c>
    </row>
    <row r="14" spans="1:6">
      <c r="A14" s="1">
        <v>1.5790225600000001</v>
      </c>
      <c r="B14" s="1">
        <v>0.99778900000000004</v>
      </c>
    </row>
    <row r="15" spans="1:6">
      <c r="A15" s="1">
        <v>1.58406603</v>
      </c>
      <c r="B15" s="1">
        <v>1.00234943</v>
      </c>
    </row>
    <row r="16" spans="1:6">
      <c r="A16" s="1">
        <v>1.6355853199999999</v>
      </c>
      <c r="B16" s="1">
        <v>0.99893436999999996</v>
      </c>
    </row>
    <row r="17" spans="1:2">
      <c r="A17" s="1">
        <v>1.66401621</v>
      </c>
      <c r="B17" s="1">
        <v>1.0431824300000001</v>
      </c>
    </row>
    <row r="18" spans="1:2">
      <c r="A18" s="1">
        <v>1.4975802300000001</v>
      </c>
      <c r="B18" s="1">
        <v>1.0212722299999999</v>
      </c>
    </row>
    <row r="19" spans="1:2">
      <c r="A19" s="1">
        <v>1.54876803</v>
      </c>
      <c r="B19" s="1">
        <v>1.0004321599999999</v>
      </c>
    </row>
    <row r="20" spans="1:2">
      <c r="A20" s="1">
        <v>1.65807992</v>
      </c>
      <c r="B20" s="1">
        <v>0.99927452000000005</v>
      </c>
    </row>
    <row r="21" spans="1:2">
      <c r="A21" s="1">
        <v>1.4922376900000001</v>
      </c>
      <c r="B21" s="1">
        <v>0.97931610000000002</v>
      </c>
    </row>
    <row r="22" spans="1:2">
      <c r="A22" s="1">
        <v>1.6601947699999999</v>
      </c>
      <c r="B22" s="1">
        <v>1.0011868100000001</v>
      </c>
    </row>
    <row r="23" spans="1:2">
      <c r="A23" s="1">
        <v>1.49738617</v>
      </c>
      <c r="B23" s="1">
        <v>1.0039714799999999</v>
      </c>
    </row>
    <row r="24" spans="1:2">
      <c r="A24" s="1">
        <v>1.4479608799999999</v>
      </c>
      <c r="B24" s="1">
        <v>1.0080129799999999</v>
      </c>
    </row>
    <row r="25" spans="1:2">
      <c r="A25" s="1">
        <v>1.2063135199999999</v>
      </c>
      <c r="B25" s="1"/>
    </row>
    <row r="26" spans="1:2">
      <c r="A26" s="1">
        <v>1.3071978</v>
      </c>
      <c r="B26" s="1"/>
    </row>
    <row r="27" spans="1:2">
      <c r="A27" s="1">
        <v>1.45083272</v>
      </c>
      <c r="B27" s="1"/>
    </row>
    <row r="28" spans="1:2">
      <c r="A28" s="1">
        <v>1.40933135</v>
      </c>
      <c r="B28" s="1"/>
    </row>
    <row r="29" spans="1:2">
      <c r="A29" s="1">
        <v>1.3104680099999999</v>
      </c>
      <c r="B29" s="1"/>
    </row>
    <row r="30" spans="1:2">
      <c r="A30" s="1">
        <v>1.1917735300000001</v>
      </c>
      <c r="B30" s="1"/>
    </row>
    <row r="31" spans="1:2">
      <c r="A31" s="1">
        <v>1.51921113</v>
      </c>
      <c r="B31" s="1"/>
    </row>
    <row r="32" spans="1:2">
      <c r="A32" s="1">
        <v>1.1887995200000001</v>
      </c>
      <c r="B32" s="1"/>
    </row>
    <row r="33" spans="1:2">
      <c r="A33" s="1">
        <v>1.5164181999999999</v>
      </c>
      <c r="B33" s="1"/>
    </row>
    <row r="34" spans="1:2">
      <c r="A34" s="1">
        <v>1.36358907</v>
      </c>
      <c r="B34" s="1"/>
    </row>
    <row r="35" spans="1:2">
      <c r="A35" s="1">
        <v>1.57508219</v>
      </c>
      <c r="B35" s="1"/>
    </row>
    <row r="36" spans="1:2">
      <c r="A36" s="1">
        <v>1.5801130800000001</v>
      </c>
      <c r="B36" s="1"/>
    </row>
    <row r="37" spans="1:2">
      <c r="A37" s="1">
        <v>1.6315037999999999</v>
      </c>
      <c r="B37" s="1"/>
    </row>
    <row r="38" spans="1:2">
      <c r="A38" s="1">
        <v>1.66956007</v>
      </c>
      <c r="B38" s="1"/>
    </row>
    <row r="39" spans="1:2">
      <c r="A39" s="1">
        <v>1.3334905800000001</v>
      </c>
      <c r="B39" s="1"/>
    </row>
    <row r="40" spans="1:2">
      <c r="A40" s="1">
        <v>1.2520708300000001</v>
      </c>
      <c r="B40" s="1"/>
    </row>
    <row r="41" spans="1:2">
      <c r="A41" s="1">
        <v>1.21063239</v>
      </c>
      <c r="B41" s="1"/>
    </row>
    <row r="42" spans="1:2">
      <c r="A42" s="1">
        <v>1.3118778600000001</v>
      </c>
      <c r="B42" s="1"/>
    </row>
    <row r="43" spans="1:2">
      <c r="A43" s="1">
        <v>1.1930556800000001</v>
      </c>
      <c r="B43" s="1"/>
    </row>
    <row r="44" spans="1:2">
      <c r="A44" s="1">
        <v>1.5204152200000001</v>
      </c>
      <c r="B44" s="1"/>
    </row>
    <row r="45" spans="1:2">
      <c r="A45" s="1">
        <v>1.5543129600000001</v>
      </c>
      <c r="B45" s="1"/>
    </row>
    <row r="46" spans="1:2">
      <c r="A46" s="1">
        <v>1.3294469099999999</v>
      </c>
      <c r="B46" s="1"/>
    </row>
    <row r="47" spans="1:2">
      <c r="A47" s="1">
        <v>1.6661386300000001</v>
      </c>
      <c r="B47" s="1"/>
    </row>
    <row r="48" spans="1:2">
      <c r="A48" s="1">
        <v>1.5027471400000001</v>
      </c>
      <c r="B48" s="1"/>
    </row>
    <row r="49" spans="1:2">
      <c r="A49" s="1">
        <v>1.6755374599999999</v>
      </c>
      <c r="B49" s="1"/>
    </row>
    <row r="50" spans="1:2">
      <c r="A50" s="1">
        <v>1.16838515</v>
      </c>
      <c r="B50" s="1"/>
    </row>
    <row r="51" spans="1:2">
      <c r="A51" s="1">
        <v>1.21309694</v>
      </c>
      <c r="B51" s="1"/>
    </row>
    <row r="52" spans="1:2">
      <c r="A52" s="1">
        <v>1.6483989999999999</v>
      </c>
      <c r="B52" s="1"/>
    </row>
    <row r="53" spans="1:2">
      <c r="A53" s="1">
        <v>1.65366407</v>
      </c>
      <c r="B53" s="1"/>
    </row>
    <row r="54" spans="1:2">
      <c r="A54" s="1">
        <v>1.70744692</v>
      </c>
      <c r="B54" s="1"/>
    </row>
    <row r="55" spans="1:2">
      <c r="A55" s="1">
        <v>1.7472746299999999</v>
      </c>
      <c r="B55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workbookViewId="0">
      <selection activeCell="E2" sqref="A2:E2"/>
    </sheetView>
  </sheetViews>
  <sheetFormatPr baseColWidth="10" defaultRowHeight="15" x14ac:dyDescent="0"/>
  <sheetData>
    <row r="1" spans="1:8">
      <c r="A1" s="2"/>
      <c r="B1" s="2"/>
      <c r="C1" s="13" t="s">
        <v>0</v>
      </c>
      <c r="D1" s="13"/>
      <c r="E1" s="13"/>
    </row>
    <row r="2" spans="1:8">
      <c r="A2" t="s">
        <v>4</v>
      </c>
      <c r="B2" s="2" t="s">
        <v>2</v>
      </c>
      <c r="C2" s="2" t="s">
        <v>5</v>
      </c>
      <c r="D2" s="2" t="s">
        <v>6</v>
      </c>
      <c r="E2" s="2" t="s">
        <v>7</v>
      </c>
    </row>
    <row r="3" spans="1:8">
      <c r="A3" s="6"/>
      <c r="B3" s="1">
        <v>-5</v>
      </c>
      <c r="C3" s="1">
        <v>1.01976336</v>
      </c>
      <c r="D3" s="1">
        <v>1.2991829999999999E-2</v>
      </c>
      <c r="E3" s="1">
        <v>14</v>
      </c>
      <c r="G3" t="s">
        <v>11</v>
      </c>
      <c r="H3" t="s">
        <v>888</v>
      </c>
    </row>
    <row r="4" spans="1:8">
      <c r="A4" s="6"/>
      <c r="B4" s="1">
        <v>-4.5</v>
      </c>
      <c r="C4" s="1">
        <v>1.0114786</v>
      </c>
      <c r="D4" s="1">
        <v>1.1564970000000001E-2</v>
      </c>
      <c r="E4" s="1"/>
    </row>
    <row r="5" spans="1:8">
      <c r="A5" s="6"/>
      <c r="B5" s="1">
        <v>-4</v>
      </c>
      <c r="C5" s="1">
        <v>1.00409444</v>
      </c>
      <c r="D5" s="1">
        <v>9.9518799999999998E-3</v>
      </c>
      <c r="E5" s="1"/>
    </row>
    <row r="6" spans="1:8">
      <c r="A6" s="6"/>
      <c r="B6" s="1">
        <v>-3.5</v>
      </c>
      <c r="C6" s="1">
        <v>0.99909144000000005</v>
      </c>
      <c r="D6" s="1">
        <v>8.2117600000000002E-3</v>
      </c>
      <c r="E6" s="1"/>
    </row>
    <row r="7" spans="1:8">
      <c r="A7" s="6"/>
      <c r="B7" s="1">
        <v>-3</v>
      </c>
      <c r="C7" s="1">
        <v>0.99591821999999997</v>
      </c>
      <c r="D7" s="1">
        <v>6.68617E-3</v>
      </c>
      <c r="E7" s="1"/>
    </row>
    <row r="8" spans="1:8">
      <c r="A8" s="6"/>
      <c r="B8" s="1">
        <v>-2.5</v>
      </c>
      <c r="C8" s="1">
        <v>0.99348263999999997</v>
      </c>
      <c r="D8" s="1">
        <v>5.3536299999999998E-3</v>
      </c>
      <c r="E8" s="1"/>
    </row>
    <row r="9" spans="1:8">
      <c r="A9" s="6"/>
      <c r="B9" s="1">
        <v>-2</v>
      </c>
      <c r="C9" s="1">
        <v>0.99359416</v>
      </c>
      <c r="D9" s="1">
        <v>4.0968200000000001E-3</v>
      </c>
      <c r="E9" s="1"/>
    </row>
    <row r="10" spans="1:8">
      <c r="A10" s="6"/>
      <c r="B10" s="1">
        <v>-1.5</v>
      </c>
      <c r="C10" s="1">
        <v>0.99370037</v>
      </c>
      <c r="D10" s="1">
        <v>2.9207600000000001E-3</v>
      </c>
      <c r="E10" s="1"/>
    </row>
    <row r="11" spans="1:8">
      <c r="A11" s="6"/>
      <c r="B11" s="1">
        <v>-1</v>
      </c>
      <c r="C11" s="1">
        <v>0.99598339999999996</v>
      </c>
      <c r="D11" s="1">
        <v>1.75359E-3</v>
      </c>
      <c r="E11" s="1"/>
    </row>
    <row r="12" spans="1:8">
      <c r="A12" s="6"/>
      <c r="B12" s="1">
        <v>-0.5</v>
      </c>
      <c r="C12" s="1">
        <v>0.99875656000000002</v>
      </c>
      <c r="D12" s="1">
        <v>9.8743000000000008E-4</v>
      </c>
      <c r="E12" s="1"/>
    </row>
    <row r="13" spans="1:8">
      <c r="A13" s="6" t="s">
        <v>3</v>
      </c>
      <c r="B13" s="1">
        <v>0</v>
      </c>
      <c r="C13" s="1">
        <v>1</v>
      </c>
      <c r="D13" s="1">
        <v>0</v>
      </c>
      <c r="E13" s="1"/>
    </row>
    <row r="14" spans="1:8">
      <c r="A14" s="6"/>
      <c r="B14" s="1">
        <v>0.5</v>
      </c>
      <c r="C14" s="1">
        <v>1.0022976699999999</v>
      </c>
      <c r="D14" s="1">
        <v>2.2726500000000002E-3</v>
      </c>
      <c r="E14" s="1"/>
    </row>
    <row r="15" spans="1:8">
      <c r="A15" s="6"/>
      <c r="B15" s="1">
        <v>1</v>
      </c>
      <c r="C15" s="1">
        <v>1.0559562300000001</v>
      </c>
      <c r="D15" s="1">
        <v>1.526022E-2</v>
      </c>
      <c r="E15" s="1"/>
    </row>
    <row r="16" spans="1:8">
      <c r="A16" s="6"/>
      <c r="B16" s="1">
        <v>1.5</v>
      </c>
      <c r="C16" s="1">
        <v>1.10810012</v>
      </c>
      <c r="D16" s="1">
        <v>2.511118E-2</v>
      </c>
      <c r="E16" s="1"/>
    </row>
    <row r="17" spans="1:5">
      <c r="A17" s="6"/>
      <c r="B17" s="1">
        <v>2</v>
      </c>
      <c r="C17" s="1">
        <v>1.14989308</v>
      </c>
      <c r="D17" s="1">
        <v>3.0192320000000002E-2</v>
      </c>
      <c r="E17" s="1"/>
    </row>
    <row r="18" spans="1:5">
      <c r="A18" s="6"/>
      <c r="B18" s="1">
        <v>2.5</v>
      </c>
      <c r="C18" s="1">
        <v>1.1808195800000001</v>
      </c>
      <c r="D18" s="1">
        <v>3.3179060000000003E-2</v>
      </c>
      <c r="E18" s="1"/>
    </row>
    <row r="19" spans="1:5">
      <c r="A19" s="6"/>
      <c r="B19" s="1">
        <v>3</v>
      </c>
      <c r="C19" s="1">
        <v>1.2044488</v>
      </c>
      <c r="D19" s="1">
        <v>3.5395950000000002E-2</v>
      </c>
      <c r="E19" s="1"/>
    </row>
    <row r="20" spans="1:5">
      <c r="A20" s="6"/>
      <c r="B20" s="1">
        <v>3.5</v>
      </c>
      <c r="C20" s="1">
        <v>1.2269756599999999</v>
      </c>
      <c r="D20" s="1">
        <v>3.7305339999999999E-2</v>
      </c>
      <c r="E20" s="1"/>
    </row>
    <row r="21" spans="1:5">
      <c r="A21" s="6"/>
      <c r="B21" s="1">
        <v>4</v>
      </c>
      <c r="C21" s="1">
        <v>1.24490133</v>
      </c>
      <c r="D21" s="1">
        <v>4.013481E-2</v>
      </c>
      <c r="E21" s="1"/>
    </row>
    <row r="22" spans="1:5">
      <c r="A22" s="6"/>
      <c r="B22" s="1">
        <v>4.5</v>
      </c>
      <c r="C22" s="1">
        <v>1.2615933800000001</v>
      </c>
      <c r="D22" s="1">
        <v>4.3820650000000003E-2</v>
      </c>
      <c r="E22" s="1"/>
    </row>
    <row r="23" spans="1:5">
      <c r="A23" s="6"/>
      <c r="B23" s="1">
        <v>5</v>
      </c>
      <c r="C23" s="1">
        <v>1.2763444799999999</v>
      </c>
      <c r="D23" s="1">
        <v>4.8810590000000001E-2</v>
      </c>
      <c r="E23" s="1"/>
    </row>
    <row r="24" spans="1:5">
      <c r="A24" s="6"/>
      <c r="B24" s="1">
        <v>5.5</v>
      </c>
      <c r="C24" s="1">
        <v>1.2931785</v>
      </c>
      <c r="D24" s="1">
        <v>5.3737449999999999E-2</v>
      </c>
      <c r="E24" s="1"/>
    </row>
    <row r="25" spans="1:5">
      <c r="A25" s="6"/>
      <c r="B25" s="1">
        <v>6</v>
      </c>
      <c r="C25" s="1">
        <v>1.30460066</v>
      </c>
      <c r="D25" s="1">
        <v>5.8597639999999999E-2</v>
      </c>
      <c r="E25" s="1"/>
    </row>
    <row r="26" spans="1:5">
      <c r="A26" s="6"/>
      <c r="B26" s="1">
        <v>6.5</v>
      </c>
      <c r="C26" s="1">
        <v>1.31580487</v>
      </c>
      <c r="D26" s="1">
        <v>6.6245830000000006E-2</v>
      </c>
      <c r="E26" s="1"/>
    </row>
    <row r="27" spans="1:5">
      <c r="A27" s="6"/>
      <c r="B27" s="1">
        <v>7</v>
      </c>
      <c r="C27" s="1">
        <v>1.3329822499999999</v>
      </c>
      <c r="D27" s="1">
        <v>7.3256310000000005E-2</v>
      </c>
      <c r="E27" s="1"/>
    </row>
    <row r="28" spans="1:5">
      <c r="A28" s="6"/>
      <c r="B28" s="1">
        <v>7.5</v>
      </c>
      <c r="C28" s="1">
        <v>1.3437096399999999</v>
      </c>
      <c r="D28" s="1">
        <v>7.5780040000000007E-2</v>
      </c>
      <c r="E28" s="1"/>
    </row>
    <row r="29" spans="1:5">
      <c r="A29" s="6"/>
      <c r="B29" s="1">
        <v>8</v>
      </c>
      <c r="C29" s="1">
        <v>1.3547315600000001</v>
      </c>
      <c r="D29" s="1">
        <v>7.6921100000000006E-2</v>
      </c>
      <c r="E29" s="1"/>
    </row>
    <row r="30" spans="1:5">
      <c r="A30" s="6"/>
      <c r="B30" s="1">
        <v>8.5</v>
      </c>
      <c r="C30" s="1">
        <v>1.3666786500000001</v>
      </c>
      <c r="D30" s="1">
        <v>7.7581700000000003E-2</v>
      </c>
      <c r="E30" s="1"/>
    </row>
    <row r="31" spans="1:5">
      <c r="A31" s="6"/>
      <c r="B31" s="1">
        <v>9</v>
      </c>
      <c r="C31" s="1">
        <v>1.37492345</v>
      </c>
      <c r="D31" s="1">
        <v>7.6902540000000005E-2</v>
      </c>
      <c r="E31" s="1"/>
    </row>
    <row r="32" spans="1:5">
      <c r="A32" s="6"/>
      <c r="B32" s="1">
        <v>9.5</v>
      </c>
      <c r="C32" s="1">
        <v>1.3922821000000001</v>
      </c>
      <c r="D32" s="1">
        <v>7.6616459999999997E-2</v>
      </c>
      <c r="E32" s="1"/>
    </row>
    <row r="33" spans="1:5">
      <c r="A33" s="6"/>
      <c r="B33" s="1">
        <v>10</v>
      </c>
      <c r="C33" s="1">
        <v>1.4030715300000001</v>
      </c>
      <c r="D33" s="1">
        <v>7.6011540000000002E-2</v>
      </c>
      <c r="E33" s="1"/>
    </row>
    <row r="34" spans="1:5">
      <c r="A34" s="6"/>
      <c r="B34" s="1">
        <v>10.5</v>
      </c>
      <c r="C34" s="1">
        <v>1.41507289</v>
      </c>
      <c r="D34" s="1">
        <v>7.534921E-2</v>
      </c>
      <c r="E34" s="1"/>
    </row>
    <row r="35" spans="1:5">
      <c r="A35" s="6"/>
      <c r="B35" s="1">
        <v>11</v>
      </c>
      <c r="C35" s="1">
        <v>1.43179397</v>
      </c>
      <c r="D35" s="1">
        <v>7.4058789999999999E-2</v>
      </c>
      <c r="E35" s="1"/>
    </row>
    <row r="36" spans="1:5">
      <c r="A36" s="6"/>
      <c r="B36" s="1">
        <v>11.5</v>
      </c>
      <c r="C36" s="1">
        <v>1.4482731499999999</v>
      </c>
      <c r="D36" s="1">
        <v>7.2607089999999999E-2</v>
      </c>
      <c r="E36" s="1"/>
    </row>
    <row r="37" spans="1:5">
      <c r="A37" s="6"/>
      <c r="B37" s="1">
        <v>12</v>
      </c>
      <c r="C37" s="1">
        <v>1.4682116199999999</v>
      </c>
      <c r="D37" s="1">
        <v>7.0133180000000003E-2</v>
      </c>
      <c r="E37" s="1"/>
    </row>
    <row r="38" spans="1:5">
      <c r="A38" s="6"/>
      <c r="B38" s="1">
        <v>12.5</v>
      </c>
      <c r="C38" s="1">
        <v>1.5055349600000001</v>
      </c>
      <c r="D38" s="1">
        <v>6.8236749999999999E-2</v>
      </c>
      <c r="E38" s="1"/>
    </row>
    <row r="39" spans="1:5">
      <c r="A39" s="6"/>
      <c r="B39" s="1">
        <v>13</v>
      </c>
      <c r="C39" s="1">
        <v>1.55089129</v>
      </c>
      <c r="D39" s="1">
        <v>6.5852469999999996E-2</v>
      </c>
      <c r="E39" s="1"/>
    </row>
    <row r="40" spans="1:5">
      <c r="A40" s="6"/>
      <c r="B40" s="1">
        <v>13.5</v>
      </c>
      <c r="C40" s="1">
        <v>1.61606699</v>
      </c>
      <c r="D40" s="1">
        <v>6.3140760000000004E-2</v>
      </c>
      <c r="E40" s="1"/>
    </row>
    <row r="41" spans="1:5">
      <c r="A41" s="6"/>
      <c r="B41" s="1">
        <v>14</v>
      </c>
      <c r="C41" s="1">
        <v>1.6723599300000001</v>
      </c>
      <c r="D41" s="1">
        <v>6.0605729999999997E-2</v>
      </c>
      <c r="E41" s="1"/>
    </row>
    <row r="42" spans="1:5">
      <c r="A42" s="6"/>
      <c r="B42" s="1">
        <v>14.5</v>
      </c>
      <c r="C42" s="1">
        <v>1.6998096499999999</v>
      </c>
      <c r="D42" s="1">
        <v>5.8589679999999998E-2</v>
      </c>
      <c r="E42" s="1"/>
    </row>
    <row r="43" spans="1:5">
      <c r="A43" s="6"/>
      <c r="B43" s="1">
        <v>15</v>
      </c>
      <c r="C43" s="1">
        <v>1.70834106</v>
      </c>
      <c r="D43" s="1">
        <v>5.7301709999999999E-2</v>
      </c>
      <c r="E43" s="1"/>
    </row>
    <row r="44" spans="1:5">
      <c r="A44" s="6"/>
      <c r="B44" s="1">
        <v>15.5</v>
      </c>
      <c r="C44" s="1">
        <v>1.7156670000000001</v>
      </c>
      <c r="D44" s="1">
        <v>5.6660120000000001E-2</v>
      </c>
      <c r="E44" s="1"/>
    </row>
    <row r="45" spans="1:5">
      <c r="A45" s="6"/>
      <c r="B45" s="1">
        <v>16</v>
      </c>
      <c r="C45" s="1">
        <v>1.71345178</v>
      </c>
      <c r="D45" s="1">
        <v>5.588394E-2</v>
      </c>
      <c r="E45" s="1"/>
    </row>
    <row r="46" spans="1:5">
      <c r="A46" s="6"/>
      <c r="B46" s="1">
        <v>16.5</v>
      </c>
      <c r="C46" s="1">
        <v>1.71253616</v>
      </c>
      <c r="D46" s="1">
        <v>5.7320490000000002E-2</v>
      </c>
      <c r="E46" s="1"/>
    </row>
    <row r="47" spans="1:5">
      <c r="A47" s="6"/>
      <c r="B47" s="1">
        <v>17</v>
      </c>
      <c r="C47" s="1">
        <v>1.7086160699999999</v>
      </c>
      <c r="D47" s="1">
        <v>5.8369089999999998E-2</v>
      </c>
      <c r="E47" s="1"/>
    </row>
    <row r="48" spans="1:5">
      <c r="A48" s="6"/>
      <c r="B48" s="1">
        <v>17.5</v>
      </c>
      <c r="C48" s="1">
        <v>1.70060422</v>
      </c>
      <c r="D48" s="1">
        <v>5.9427849999999997E-2</v>
      </c>
      <c r="E48" s="1"/>
    </row>
    <row r="49" spans="1:5">
      <c r="A49" s="6"/>
      <c r="B49" s="1">
        <v>18</v>
      </c>
      <c r="C49" s="1">
        <v>1.6981766599999999</v>
      </c>
      <c r="D49" s="1">
        <v>6.0368869999999998E-2</v>
      </c>
      <c r="E49" s="1"/>
    </row>
    <row r="50" spans="1:5">
      <c r="A50" s="6"/>
      <c r="B50" s="1">
        <v>18.5</v>
      </c>
      <c r="C50" s="1">
        <v>1.7003061500000001</v>
      </c>
      <c r="D50" s="1">
        <v>6.0481819999999999E-2</v>
      </c>
      <c r="E50" s="1"/>
    </row>
    <row r="51" spans="1:5">
      <c r="A51" s="6"/>
      <c r="B51" s="1">
        <v>19</v>
      </c>
      <c r="C51" s="1">
        <v>1.69726256</v>
      </c>
      <c r="D51" s="1">
        <v>6.0471360000000002E-2</v>
      </c>
      <c r="E51" s="1"/>
    </row>
    <row r="52" spans="1:5">
      <c r="A52" s="6"/>
      <c r="B52" s="1">
        <v>19.5</v>
      </c>
      <c r="C52" s="1">
        <v>1.69432962</v>
      </c>
      <c r="D52" s="1">
        <v>6.0562489999999997E-2</v>
      </c>
      <c r="E52" s="1"/>
    </row>
    <row r="53" spans="1:5">
      <c r="A53" s="6"/>
      <c r="B53" s="1">
        <v>20</v>
      </c>
      <c r="C53" s="1">
        <v>1.6918169000000001</v>
      </c>
      <c r="D53" s="1">
        <v>6.0754059999999999E-2</v>
      </c>
      <c r="E53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5"/>
  <sheetViews>
    <sheetView workbookViewId="0">
      <selection activeCell="G22" sqref="G22"/>
    </sheetView>
  </sheetViews>
  <sheetFormatPr baseColWidth="10" defaultRowHeight="15" x14ac:dyDescent="0"/>
  <sheetData>
    <row r="1" spans="1:13">
      <c r="A1" s="2"/>
      <c r="B1" s="2" t="s">
        <v>889</v>
      </c>
      <c r="C1" s="2" t="s">
        <v>14</v>
      </c>
      <c r="D1" s="2" t="s">
        <v>42</v>
      </c>
      <c r="G1" s="11"/>
      <c r="H1" s="11" t="s">
        <v>889</v>
      </c>
      <c r="I1" s="11" t="s">
        <v>14</v>
      </c>
      <c r="J1" s="11" t="s">
        <v>42</v>
      </c>
    </row>
    <row r="2" spans="1:13">
      <c r="A2" s="1">
        <v>0.57466200000000001</v>
      </c>
      <c r="B2" s="1">
        <v>0.58941699999999997</v>
      </c>
      <c r="C2" s="1">
        <v>0.69495300000000004</v>
      </c>
      <c r="D2" s="1">
        <v>0.88234699999999999</v>
      </c>
      <c r="F2" t="s">
        <v>5</v>
      </c>
      <c r="G2">
        <f>AVERAGE(A:A)</f>
        <v>0.71884243678160942</v>
      </c>
      <c r="H2">
        <f t="shared" ref="H2:J2" si="0">AVERAGE(B:B)</f>
        <v>0.53720875531914891</v>
      </c>
      <c r="I2">
        <f t="shared" si="0"/>
        <v>0.91674476190476184</v>
      </c>
      <c r="J2">
        <f t="shared" si="0"/>
        <v>0.97263092857142852</v>
      </c>
    </row>
    <row r="3" spans="1:13">
      <c r="A3" s="1">
        <v>0.60602400000000001</v>
      </c>
      <c r="B3" s="1">
        <v>0.57111100000000004</v>
      </c>
      <c r="C3" s="1">
        <v>0.70604999999999996</v>
      </c>
      <c r="D3" s="1">
        <v>0.84240499999999996</v>
      </c>
      <c r="F3" t="s">
        <v>6</v>
      </c>
      <c r="G3">
        <f>STDEV(A:A)/SQRT(COUNT(A:A))</f>
        <v>2.192161648708937E-2</v>
      </c>
      <c r="H3">
        <f t="shared" ref="H3:J3" si="1">STDEV(B:B)/SQRT(COUNT(B:B))</f>
        <v>7.5379986676016586E-3</v>
      </c>
      <c r="I3">
        <f t="shared" si="1"/>
        <v>3.9967325068433236E-2</v>
      </c>
      <c r="J3">
        <f t="shared" si="1"/>
        <v>3.6014947518318831E-2</v>
      </c>
    </row>
    <row r="4" spans="1:13">
      <c r="A4" s="1">
        <v>0.71546799999999999</v>
      </c>
      <c r="B4" s="1">
        <v>0.75636700000000001</v>
      </c>
      <c r="C4" s="1">
        <v>0.82099999999999995</v>
      </c>
      <c r="D4" s="1">
        <v>0.72014900000000004</v>
      </c>
    </row>
    <row r="5" spans="1:13">
      <c r="A5" s="1">
        <v>0.83732099999999998</v>
      </c>
      <c r="B5" s="1">
        <v>0.58802500000000002</v>
      </c>
      <c r="C5" s="1">
        <v>1.292152</v>
      </c>
      <c r="D5" s="1">
        <v>0.721804</v>
      </c>
    </row>
    <row r="6" spans="1:13">
      <c r="A6" s="1">
        <v>0.55051099999999997</v>
      </c>
      <c r="B6" s="1">
        <v>0.54846399999999995</v>
      </c>
      <c r="C6" s="1">
        <v>0.88345499999999999</v>
      </c>
      <c r="D6" s="1">
        <v>1.0491470000000001</v>
      </c>
    </row>
    <row r="7" spans="1:13">
      <c r="A7" s="1">
        <v>0.57121900000000003</v>
      </c>
      <c r="B7" s="1">
        <v>0.49548900000000001</v>
      </c>
      <c r="C7" s="1">
        <v>0.89559</v>
      </c>
      <c r="D7" s="1">
        <v>0.67516200000000004</v>
      </c>
      <c r="F7" t="s">
        <v>43</v>
      </c>
    </row>
    <row r="8" spans="1:13">
      <c r="A8" s="1">
        <v>0.471248</v>
      </c>
      <c r="B8" s="1">
        <v>0.500942</v>
      </c>
      <c r="C8" s="1">
        <v>0.43263099999999999</v>
      </c>
      <c r="D8" s="1">
        <v>0.752637</v>
      </c>
      <c r="F8" s="6" t="s">
        <v>44</v>
      </c>
      <c r="G8" s="1" t="s">
        <v>45</v>
      </c>
      <c r="H8" s="1" t="s">
        <v>46</v>
      </c>
      <c r="I8" s="1" t="s">
        <v>47</v>
      </c>
      <c r="J8" s="1" t="s">
        <v>48</v>
      </c>
      <c r="K8" s="1" t="s">
        <v>49</v>
      </c>
      <c r="L8" s="1"/>
      <c r="M8" s="1"/>
    </row>
    <row r="9" spans="1:13">
      <c r="A9" s="1">
        <v>0.52234800000000003</v>
      </c>
      <c r="B9" s="1">
        <v>0.57109799999999999</v>
      </c>
      <c r="C9" s="1">
        <v>0.68465500000000001</v>
      </c>
      <c r="D9" s="1">
        <v>0.75430200000000003</v>
      </c>
      <c r="F9" s="6" t="s">
        <v>890</v>
      </c>
      <c r="G9" s="1">
        <v>0.18160000000000001</v>
      </c>
      <c r="H9" s="1" t="s">
        <v>891</v>
      </c>
      <c r="I9" s="1" t="s">
        <v>52</v>
      </c>
      <c r="J9" s="1" t="s">
        <v>53</v>
      </c>
      <c r="K9" s="1" t="s">
        <v>54</v>
      </c>
      <c r="L9" s="1"/>
      <c r="M9" s="1"/>
    </row>
    <row r="10" spans="1:13">
      <c r="A10" s="1">
        <v>0.88372600000000001</v>
      </c>
      <c r="B10" s="1">
        <v>0.55230000000000001</v>
      </c>
      <c r="C10" s="1">
        <v>0.71808000000000005</v>
      </c>
      <c r="D10" s="1">
        <v>0.84818099999999996</v>
      </c>
      <c r="F10" s="6" t="s">
        <v>892</v>
      </c>
      <c r="G10" s="1">
        <v>-0.19789999999999999</v>
      </c>
      <c r="H10" s="1" t="s">
        <v>893</v>
      </c>
      <c r="I10" s="1" t="s">
        <v>52</v>
      </c>
      <c r="J10" s="1" t="s">
        <v>53</v>
      </c>
      <c r="K10" s="1" t="s">
        <v>54</v>
      </c>
      <c r="L10" s="1"/>
      <c r="M10" s="1"/>
    </row>
    <row r="11" spans="1:13">
      <c r="A11" s="1">
        <v>0.48982199999999998</v>
      </c>
      <c r="B11" s="1">
        <v>0.50666999999999995</v>
      </c>
      <c r="C11" s="1">
        <v>0.87149600000000005</v>
      </c>
      <c r="D11" s="1">
        <v>0.86228700000000003</v>
      </c>
      <c r="F11" s="6" t="s">
        <v>894</v>
      </c>
      <c r="G11" s="1">
        <v>-0.25380000000000003</v>
      </c>
      <c r="H11" s="1" t="s">
        <v>895</v>
      </c>
      <c r="I11" s="1" t="s">
        <v>52</v>
      </c>
      <c r="J11" s="1" t="s">
        <v>53</v>
      </c>
      <c r="K11" s="1" t="s">
        <v>54</v>
      </c>
      <c r="L11" s="1"/>
      <c r="M11" s="1"/>
    </row>
    <row r="12" spans="1:13">
      <c r="A12" s="1">
        <v>1.118538</v>
      </c>
      <c r="B12" s="1">
        <v>0.61503699999999994</v>
      </c>
      <c r="C12" s="1">
        <v>0.70550400000000002</v>
      </c>
      <c r="D12" s="1">
        <v>1.1586069999999999</v>
      </c>
    </row>
    <row r="13" spans="1:13">
      <c r="A13" s="1">
        <v>0.51790400000000003</v>
      </c>
      <c r="B13" s="1">
        <v>0.57237899999999997</v>
      </c>
      <c r="C13" s="1">
        <v>0.80161899999999997</v>
      </c>
      <c r="D13" s="1">
        <v>1.1627529999999999</v>
      </c>
    </row>
    <row r="14" spans="1:13">
      <c r="A14" s="1">
        <v>1.1614359999999999</v>
      </c>
      <c r="B14" s="1">
        <v>0.50502499999999995</v>
      </c>
      <c r="C14" s="1">
        <v>0.79366400000000004</v>
      </c>
      <c r="D14" s="1">
        <v>1.168261</v>
      </c>
    </row>
    <row r="15" spans="1:13">
      <c r="A15" s="1">
        <v>0.79349499999999995</v>
      </c>
      <c r="B15" s="1">
        <v>0.52548099999999998</v>
      </c>
      <c r="C15" s="1">
        <v>0.63209000000000004</v>
      </c>
      <c r="D15" s="1">
        <v>1.020281</v>
      </c>
    </row>
    <row r="16" spans="1:13">
      <c r="A16" s="1">
        <v>0.68849800000000005</v>
      </c>
      <c r="B16" s="1">
        <v>0.58186000000000004</v>
      </c>
      <c r="C16" s="1">
        <v>1.1625289999999999</v>
      </c>
      <c r="D16" s="1">
        <v>0.97053900000000004</v>
      </c>
    </row>
    <row r="17" spans="1:4">
      <c r="A17" s="1">
        <v>0.73125099999999998</v>
      </c>
      <c r="B17" s="1">
        <v>0.59909100000000004</v>
      </c>
      <c r="C17" s="1">
        <v>1.3198000000000001</v>
      </c>
      <c r="D17" s="1">
        <v>0.81061799999999995</v>
      </c>
    </row>
    <row r="18" spans="1:4">
      <c r="A18" s="1">
        <v>1.1392450000000001</v>
      </c>
      <c r="B18" s="1">
        <v>0.55873200000000001</v>
      </c>
      <c r="C18" s="1">
        <v>0.71713499999999997</v>
      </c>
      <c r="D18" s="1">
        <v>0.797184</v>
      </c>
    </row>
    <row r="19" spans="1:4">
      <c r="A19" s="1">
        <v>0.52825</v>
      </c>
      <c r="B19" s="1">
        <v>0.496338</v>
      </c>
      <c r="C19" s="1">
        <v>1.0889720000000001</v>
      </c>
      <c r="D19" s="1">
        <v>0.74878999999999996</v>
      </c>
    </row>
    <row r="20" spans="1:4">
      <c r="A20" s="1">
        <v>0.58055000000000001</v>
      </c>
      <c r="B20" s="1">
        <v>0.47851700000000003</v>
      </c>
      <c r="C20" s="1">
        <v>0.85942300000000005</v>
      </c>
      <c r="D20" s="1">
        <v>0.74208300000000005</v>
      </c>
    </row>
    <row r="21" spans="1:4">
      <c r="A21" s="1">
        <v>0.54991599999999996</v>
      </c>
      <c r="B21" s="1">
        <v>0.44063999999999998</v>
      </c>
      <c r="C21" s="1">
        <v>0.81866099999999997</v>
      </c>
      <c r="D21" s="1">
        <v>0.710677</v>
      </c>
    </row>
    <row r="22" spans="1:4">
      <c r="A22" s="1">
        <v>0.62139100000000003</v>
      </c>
      <c r="B22" s="1">
        <v>0.48648599999999997</v>
      </c>
      <c r="C22" s="1">
        <v>0.83839900000000001</v>
      </c>
      <c r="D22" s="1">
        <v>0.76911399999999996</v>
      </c>
    </row>
    <row r="23" spans="1:4">
      <c r="A23" s="1">
        <v>0.62672099999999997</v>
      </c>
      <c r="B23" s="1">
        <v>0.54633799999999999</v>
      </c>
      <c r="C23" s="1">
        <v>0.74187000000000003</v>
      </c>
      <c r="D23" s="1">
        <v>0.80449700000000002</v>
      </c>
    </row>
    <row r="24" spans="1:4">
      <c r="A24" s="1">
        <v>0.66446899999999998</v>
      </c>
      <c r="B24" s="1">
        <v>0.50647299999999995</v>
      </c>
      <c r="C24" s="1">
        <v>0.71584400000000004</v>
      </c>
      <c r="D24" s="1">
        <v>0.83876899999999999</v>
      </c>
    </row>
    <row r="25" spans="1:4">
      <c r="A25" s="1">
        <v>0.69282900000000003</v>
      </c>
      <c r="B25" s="1">
        <v>0.52692799999999995</v>
      </c>
      <c r="C25" s="1">
        <v>0.67904399999999998</v>
      </c>
      <c r="D25" s="1">
        <v>0.81778799999999996</v>
      </c>
    </row>
    <row r="26" spans="1:4">
      <c r="A26" s="1">
        <v>1.0975490000000001</v>
      </c>
      <c r="B26" s="1">
        <v>0.53526899999999999</v>
      </c>
      <c r="C26" s="1">
        <v>0.77025600000000005</v>
      </c>
      <c r="D26" s="1">
        <v>0.75420100000000001</v>
      </c>
    </row>
    <row r="27" spans="1:4">
      <c r="A27" s="1">
        <v>1.058891</v>
      </c>
      <c r="B27" s="1">
        <v>0.55888400000000005</v>
      </c>
      <c r="C27" s="1">
        <v>0.76973100000000005</v>
      </c>
      <c r="D27" s="1">
        <v>0.67929399999999995</v>
      </c>
    </row>
    <row r="28" spans="1:4">
      <c r="A28" s="1">
        <v>0.58679400000000004</v>
      </c>
      <c r="B28" s="1">
        <v>0.65442</v>
      </c>
      <c r="C28" s="1">
        <v>0.77263099999999996</v>
      </c>
      <c r="D28" s="1">
        <v>1.263452</v>
      </c>
    </row>
    <row r="29" spans="1:4">
      <c r="A29" s="1">
        <v>0.70947899999999997</v>
      </c>
      <c r="B29" s="1">
        <v>0.49961800000000001</v>
      </c>
      <c r="C29" s="1">
        <v>0.78055200000000002</v>
      </c>
      <c r="D29" s="1">
        <v>1.079302</v>
      </c>
    </row>
    <row r="30" spans="1:4">
      <c r="A30" s="1">
        <v>0.62619800000000003</v>
      </c>
      <c r="B30" s="1">
        <v>0.57665</v>
      </c>
      <c r="C30" s="1">
        <v>0.726657</v>
      </c>
      <c r="D30" s="1">
        <v>1.0388550000000001</v>
      </c>
    </row>
    <row r="31" spans="1:4">
      <c r="A31" s="1">
        <v>0.43247600000000003</v>
      </c>
      <c r="B31" s="1">
        <v>0.43954799999999999</v>
      </c>
      <c r="C31" s="1">
        <v>0.53959900000000005</v>
      </c>
      <c r="D31" s="1">
        <v>1.0181439999999999</v>
      </c>
    </row>
    <row r="32" spans="1:4">
      <c r="A32" s="1">
        <v>0.38650000000000001</v>
      </c>
      <c r="B32" s="1">
        <v>0.52977099999999999</v>
      </c>
      <c r="C32" s="1">
        <v>0.71138900000000005</v>
      </c>
      <c r="D32" s="1">
        <v>1.321035</v>
      </c>
    </row>
    <row r="33" spans="1:4">
      <c r="A33" s="1">
        <v>0.61839200000000005</v>
      </c>
      <c r="B33" s="1">
        <v>0.51132200000000005</v>
      </c>
      <c r="C33" s="1">
        <v>0.80102099999999998</v>
      </c>
      <c r="D33" s="1">
        <v>1.1104940000000001</v>
      </c>
    </row>
    <row r="34" spans="1:4">
      <c r="A34" s="1">
        <v>0.66151300000000002</v>
      </c>
      <c r="B34" s="1">
        <v>0.45989099999999999</v>
      </c>
      <c r="C34" s="1">
        <v>0.84640700000000002</v>
      </c>
      <c r="D34" s="1">
        <v>1.105084</v>
      </c>
    </row>
    <row r="35" spans="1:4">
      <c r="A35" s="1">
        <v>0.72941400000000001</v>
      </c>
      <c r="B35" s="1">
        <v>0.51610900000000004</v>
      </c>
      <c r="C35" s="1">
        <v>0.71884300000000001</v>
      </c>
      <c r="D35" s="1">
        <v>1.2146189999999999</v>
      </c>
    </row>
    <row r="36" spans="1:4">
      <c r="A36" s="1">
        <v>0.69216900000000003</v>
      </c>
      <c r="B36" s="1">
        <v>0.60825799999999997</v>
      </c>
      <c r="C36" s="1">
        <v>0.80102099999999998</v>
      </c>
      <c r="D36" s="1">
        <v>0.96900799999999998</v>
      </c>
    </row>
    <row r="37" spans="1:4">
      <c r="A37" s="1">
        <v>0.62516400000000005</v>
      </c>
      <c r="B37" s="1">
        <v>0.47539500000000001</v>
      </c>
      <c r="C37" s="1">
        <v>0.84187299999999998</v>
      </c>
      <c r="D37" s="1">
        <v>1.188965</v>
      </c>
    </row>
    <row r="38" spans="1:4">
      <c r="A38" s="1">
        <v>0.82860999999999996</v>
      </c>
      <c r="B38" s="1">
        <v>0.50673800000000002</v>
      </c>
      <c r="C38" s="1">
        <v>0.89994300000000005</v>
      </c>
      <c r="D38" s="1">
        <v>1.392954</v>
      </c>
    </row>
    <row r="39" spans="1:4">
      <c r="A39" s="1">
        <v>0.73694899999999997</v>
      </c>
      <c r="B39" s="1">
        <v>0.46524799999999999</v>
      </c>
      <c r="C39" s="1">
        <v>0.878328</v>
      </c>
      <c r="D39" s="1">
        <v>1.4530909999999999</v>
      </c>
    </row>
    <row r="40" spans="1:4">
      <c r="A40" s="1">
        <v>0.575762</v>
      </c>
      <c r="B40" s="1">
        <v>0.43425900000000001</v>
      </c>
      <c r="C40" s="1">
        <v>1.1241699999999999</v>
      </c>
      <c r="D40" s="1">
        <v>0.93258399999999997</v>
      </c>
    </row>
    <row r="41" spans="1:4">
      <c r="A41" s="1">
        <v>0.499222</v>
      </c>
      <c r="B41" s="1">
        <v>0.496863</v>
      </c>
      <c r="C41" s="1">
        <v>1.078424</v>
      </c>
      <c r="D41" s="1">
        <v>0.95668200000000003</v>
      </c>
    </row>
    <row r="42" spans="1:4">
      <c r="A42" s="1">
        <v>0.61690800000000001</v>
      </c>
      <c r="B42" s="1">
        <v>0.55549800000000005</v>
      </c>
      <c r="C42" s="1">
        <v>1.031523</v>
      </c>
      <c r="D42" s="1">
        <v>1.0690010000000001</v>
      </c>
    </row>
    <row r="43" spans="1:4">
      <c r="A43" s="1">
        <v>0.65990000000000004</v>
      </c>
      <c r="B43" s="1">
        <v>0.36079299999999997</v>
      </c>
      <c r="C43" s="1">
        <v>1.4392130000000001</v>
      </c>
      <c r="D43" s="1">
        <v>1.675352</v>
      </c>
    </row>
    <row r="44" spans="1:4">
      <c r="A44" s="1">
        <v>0.71240099999999995</v>
      </c>
      <c r="B44" s="1">
        <v>0.506768</v>
      </c>
      <c r="C44" s="1">
        <v>1.5792809999999999</v>
      </c>
      <c r="D44" s="1"/>
    </row>
    <row r="45" spans="1:4">
      <c r="A45" s="1">
        <v>0.64634800000000003</v>
      </c>
      <c r="B45" s="1">
        <v>0.59306999999999999</v>
      </c>
      <c r="C45" s="1">
        <v>1.1855039999999999</v>
      </c>
      <c r="D45" s="1"/>
    </row>
    <row r="46" spans="1:4">
      <c r="A46" s="1">
        <v>0.67214700000000005</v>
      </c>
      <c r="B46" s="1">
        <v>0.46845599999999998</v>
      </c>
      <c r="C46" s="1">
        <v>1.4869129999999999</v>
      </c>
      <c r="D46" s="1"/>
    </row>
    <row r="47" spans="1:4">
      <c r="A47" s="1">
        <v>0.67754000000000003</v>
      </c>
      <c r="B47" s="1">
        <v>0.48648400000000003</v>
      </c>
      <c r="C47" s="1">
        <v>1.6072070000000001</v>
      </c>
      <c r="D47" s="1"/>
    </row>
    <row r="48" spans="1:4">
      <c r="A48" s="1">
        <v>0.657663</v>
      </c>
      <c r="B48" s="1">
        <v>0.48637900000000001</v>
      </c>
      <c r="C48" s="1">
        <v>0.74958100000000005</v>
      </c>
      <c r="D48" s="1"/>
    </row>
    <row r="49" spans="1:4">
      <c r="A49" s="1">
        <v>0.75184700000000004</v>
      </c>
      <c r="B49" s="1">
        <v>0.50804700000000003</v>
      </c>
      <c r="C49" s="1">
        <v>0.85147099999999998</v>
      </c>
      <c r="D49" s="1"/>
    </row>
    <row r="50" spans="1:4">
      <c r="A50" s="1">
        <v>0.59671200000000002</v>
      </c>
      <c r="B50" s="1">
        <v>0.55316799999999999</v>
      </c>
      <c r="C50" s="1">
        <v>1.1456120000000001</v>
      </c>
      <c r="D50" s="1"/>
    </row>
    <row r="51" spans="1:4">
      <c r="A51" s="1">
        <v>0.65934199999999998</v>
      </c>
      <c r="B51" s="1">
        <v>0.51315100000000002</v>
      </c>
      <c r="C51" s="1">
        <v>0.70636100000000002</v>
      </c>
      <c r="D51" s="1"/>
    </row>
    <row r="52" spans="1:4">
      <c r="A52" s="1">
        <v>0.66034499999999996</v>
      </c>
      <c r="B52" s="1">
        <v>0.49276999999999999</v>
      </c>
      <c r="C52" s="1">
        <v>1.7850630000000001</v>
      </c>
      <c r="D52" s="1"/>
    </row>
    <row r="53" spans="1:4">
      <c r="A53" s="1">
        <v>0.50899899999999998</v>
      </c>
      <c r="B53" s="1">
        <v>0.56994800000000001</v>
      </c>
      <c r="C53" s="1">
        <v>1.6398820000000001</v>
      </c>
      <c r="D53" s="1"/>
    </row>
    <row r="54" spans="1:4">
      <c r="A54" s="1">
        <v>0.600943</v>
      </c>
      <c r="B54" s="1">
        <v>0.50526700000000002</v>
      </c>
      <c r="C54" s="1">
        <v>0.64049599999999995</v>
      </c>
      <c r="D54" s="1"/>
    </row>
    <row r="55" spans="1:4">
      <c r="A55" s="1">
        <v>0.62611600000000001</v>
      </c>
      <c r="B55" s="1">
        <v>0.59750099999999995</v>
      </c>
      <c r="C55" s="1">
        <v>0.59197500000000003</v>
      </c>
      <c r="D55" s="1"/>
    </row>
    <row r="56" spans="1:4">
      <c r="A56" s="1">
        <v>0.60122299999999995</v>
      </c>
      <c r="B56" s="1">
        <v>0.60785100000000003</v>
      </c>
      <c r="C56" s="1">
        <v>0.64100599999999996</v>
      </c>
      <c r="D56" s="1"/>
    </row>
    <row r="57" spans="1:4">
      <c r="A57" s="1">
        <v>1.265633</v>
      </c>
      <c r="B57" s="1">
        <v>0.67569199999999996</v>
      </c>
      <c r="C57" s="1">
        <v>0.645478</v>
      </c>
      <c r="D57" s="1"/>
    </row>
    <row r="58" spans="1:4">
      <c r="A58" s="1">
        <v>0.92816600000000005</v>
      </c>
      <c r="B58" s="1">
        <v>0.50971699999999998</v>
      </c>
      <c r="C58" s="1">
        <v>0.79522099999999996</v>
      </c>
      <c r="D58" s="1"/>
    </row>
    <row r="59" spans="1:4">
      <c r="A59" s="1">
        <v>0.56349000000000005</v>
      </c>
      <c r="B59" s="1">
        <v>0.651814</v>
      </c>
      <c r="C59" s="1">
        <v>0.59240700000000002</v>
      </c>
      <c r="D59" s="1"/>
    </row>
    <row r="60" spans="1:4">
      <c r="A60" s="1">
        <v>1.194723</v>
      </c>
      <c r="B60" s="1">
        <v>0.64072700000000005</v>
      </c>
      <c r="C60" s="1">
        <v>0.90886900000000004</v>
      </c>
      <c r="D60" s="1"/>
    </row>
    <row r="61" spans="1:4">
      <c r="A61" s="1">
        <v>0.87511799999999995</v>
      </c>
      <c r="B61" s="1">
        <v>0.68143299999999996</v>
      </c>
      <c r="C61" s="1">
        <v>0.84107399999999999</v>
      </c>
      <c r="D61" s="1"/>
    </row>
    <row r="62" spans="1:4">
      <c r="A62" s="1">
        <v>0.92297700000000005</v>
      </c>
      <c r="B62" s="1">
        <v>0.59398799999999996</v>
      </c>
      <c r="C62" s="1">
        <v>1.6508179999999999</v>
      </c>
      <c r="D62" s="1"/>
    </row>
    <row r="63" spans="1:4">
      <c r="A63" s="1">
        <v>1.074406</v>
      </c>
      <c r="B63" s="1">
        <v>0.52096399999999998</v>
      </c>
      <c r="C63" s="1">
        <v>1.6568700000000001</v>
      </c>
      <c r="D63" s="1"/>
    </row>
    <row r="64" spans="1:4">
      <c r="A64" s="1">
        <v>0.86280800000000002</v>
      </c>
      <c r="B64" s="1">
        <v>0.47748299999999999</v>
      </c>
      <c r="C64" s="1">
        <v>0.64763400000000004</v>
      </c>
      <c r="D64" s="1"/>
    </row>
    <row r="65" spans="1:4">
      <c r="A65" s="1">
        <v>0.90648600000000001</v>
      </c>
      <c r="B65" s="1">
        <v>0.48317300000000002</v>
      </c>
      <c r="C65" s="1"/>
      <c r="D65" s="1"/>
    </row>
    <row r="66" spans="1:4">
      <c r="A66" s="1">
        <v>0.57150000000000001</v>
      </c>
      <c r="B66" s="1">
        <v>0.41469099999999998</v>
      </c>
      <c r="C66" s="1"/>
      <c r="D66" s="1"/>
    </row>
    <row r="67" spans="1:4">
      <c r="A67" s="1">
        <v>0.61294300000000002</v>
      </c>
      <c r="B67" s="1">
        <v>0.29319000000000001</v>
      </c>
      <c r="C67" s="1"/>
      <c r="D67" s="1"/>
    </row>
    <row r="68" spans="1:4">
      <c r="A68" s="1">
        <v>0.58561200000000002</v>
      </c>
      <c r="B68" s="1">
        <v>0.45483299999999999</v>
      </c>
      <c r="C68" s="1"/>
      <c r="D68" s="1"/>
    </row>
    <row r="69" spans="1:4">
      <c r="A69" s="1">
        <v>0.65481400000000001</v>
      </c>
      <c r="B69" s="1">
        <v>0.54498999999999997</v>
      </c>
      <c r="C69" s="1"/>
      <c r="D69" s="1"/>
    </row>
    <row r="70" spans="1:4">
      <c r="A70" s="1">
        <v>0.647254</v>
      </c>
      <c r="B70" s="1">
        <v>0.568357</v>
      </c>
      <c r="C70" s="1"/>
      <c r="D70" s="1"/>
    </row>
    <row r="71" spans="1:4">
      <c r="A71" s="1">
        <v>0.65866400000000003</v>
      </c>
      <c r="B71" s="1">
        <v>0.56597399999999998</v>
      </c>
      <c r="C71" s="1"/>
      <c r="D71" s="1"/>
    </row>
    <row r="72" spans="1:4">
      <c r="A72" s="1">
        <v>0.70507600000000004</v>
      </c>
      <c r="B72" s="1">
        <v>0.439525</v>
      </c>
      <c r="C72" s="1"/>
      <c r="D72" s="1"/>
    </row>
    <row r="73" spans="1:4">
      <c r="A73" s="1">
        <v>0.78278599999999998</v>
      </c>
      <c r="B73" s="1">
        <v>0.55115899999999995</v>
      </c>
      <c r="C73" s="1"/>
      <c r="D73" s="1"/>
    </row>
    <row r="74" spans="1:4">
      <c r="A74" s="1">
        <v>1.2799780000000001</v>
      </c>
      <c r="B74" s="1">
        <v>0.72350099999999995</v>
      </c>
      <c r="C74" s="1"/>
      <c r="D74" s="1"/>
    </row>
    <row r="75" spans="1:4">
      <c r="A75" s="1">
        <v>1.0730249999999999</v>
      </c>
      <c r="B75" s="1">
        <v>0.60650800000000005</v>
      </c>
      <c r="C75" s="1"/>
      <c r="D75" s="1"/>
    </row>
    <row r="76" spans="1:4">
      <c r="A76" s="1">
        <v>0.70037199999999999</v>
      </c>
      <c r="B76" s="1">
        <v>0.54450500000000002</v>
      </c>
      <c r="C76" s="1"/>
      <c r="D76" s="1"/>
    </row>
    <row r="77" spans="1:4">
      <c r="A77" s="1">
        <v>0.60035700000000003</v>
      </c>
      <c r="B77" s="1">
        <v>0.511737</v>
      </c>
      <c r="C77" s="1"/>
      <c r="D77" s="1"/>
    </row>
    <row r="78" spans="1:4">
      <c r="A78" s="1">
        <v>0.62776900000000002</v>
      </c>
      <c r="B78" s="1">
        <v>0.52248099999999997</v>
      </c>
      <c r="C78" s="1"/>
      <c r="D78" s="1"/>
    </row>
    <row r="79" spans="1:4">
      <c r="A79" s="1">
        <v>1.266062</v>
      </c>
      <c r="B79" s="1">
        <v>0.567384</v>
      </c>
      <c r="C79" s="1"/>
      <c r="D79" s="1"/>
    </row>
    <row r="80" spans="1:4">
      <c r="A80" s="1">
        <v>1.0615060000000001</v>
      </c>
      <c r="B80" s="1">
        <v>0.52344900000000005</v>
      </c>
      <c r="C80" s="1"/>
      <c r="D80" s="1"/>
    </row>
    <row r="81" spans="1:4">
      <c r="A81" s="1">
        <v>0.59420300000000004</v>
      </c>
      <c r="B81" s="1">
        <v>0.51489700000000005</v>
      </c>
      <c r="C81" s="1"/>
      <c r="D81" s="1"/>
    </row>
    <row r="82" spans="1:4">
      <c r="A82" s="1">
        <v>0.65201299999999995</v>
      </c>
      <c r="B82" s="1">
        <v>0.51950099999999999</v>
      </c>
      <c r="C82" s="1"/>
      <c r="D82" s="1"/>
    </row>
    <row r="83" spans="1:4">
      <c r="A83" s="1">
        <v>0.63201200000000002</v>
      </c>
      <c r="B83" s="1">
        <v>0.53740500000000002</v>
      </c>
      <c r="C83" s="1"/>
      <c r="D83" s="1"/>
    </row>
    <row r="84" spans="1:4">
      <c r="A84" s="1">
        <v>0.48236699999999999</v>
      </c>
      <c r="B84" s="1">
        <v>0.59262899999999996</v>
      </c>
      <c r="C84" s="1"/>
      <c r="D84" s="1"/>
    </row>
    <row r="85" spans="1:4">
      <c r="A85" s="1">
        <v>0.52359199999999995</v>
      </c>
      <c r="B85" s="1">
        <v>0.60351200000000005</v>
      </c>
      <c r="C85" s="1"/>
      <c r="D85" s="1"/>
    </row>
    <row r="86" spans="1:4">
      <c r="A86" s="1">
        <v>0.77000999999999997</v>
      </c>
      <c r="B86" s="1">
        <v>0.61610500000000001</v>
      </c>
      <c r="C86" s="1"/>
      <c r="D86" s="1"/>
    </row>
    <row r="87" spans="1:4">
      <c r="A87" s="1">
        <v>0.65981100000000004</v>
      </c>
      <c r="B87" s="1">
        <v>0.59034600000000004</v>
      </c>
      <c r="C87" s="1"/>
      <c r="D87" s="1"/>
    </row>
    <row r="88" spans="1:4">
      <c r="A88" s="1">
        <v>0.65340100000000001</v>
      </c>
      <c r="B88" s="1">
        <v>0.59540099999999996</v>
      </c>
      <c r="C88" s="1"/>
      <c r="D88" s="1"/>
    </row>
    <row r="89" spans="1:4">
      <c r="A89" s="1"/>
      <c r="B89" s="1">
        <v>0.55089299999999997</v>
      </c>
      <c r="C89" s="1"/>
      <c r="D89" s="1"/>
    </row>
    <row r="90" spans="1:4">
      <c r="A90" s="1"/>
      <c r="B90" s="1">
        <v>0.43946299999999999</v>
      </c>
      <c r="C90" s="1"/>
      <c r="D90" s="1"/>
    </row>
    <row r="91" spans="1:4">
      <c r="A91" s="1"/>
      <c r="B91" s="1">
        <v>0.37864300000000001</v>
      </c>
      <c r="C91" s="1"/>
      <c r="D91" s="1"/>
    </row>
    <row r="92" spans="1:4">
      <c r="A92" s="1"/>
      <c r="B92" s="1">
        <v>0.58382999999999996</v>
      </c>
      <c r="C92" s="1"/>
      <c r="D92" s="1"/>
    </row>
    <row r="93" spans="1:4">
      <c r="A93" s="1"/>
      <c r="B93" s="1">
        <v>0.48122199999999998</v>
      </c>
      <c r="C93" s="1"/>
      <c r="D93" s="1"/>
    </row>
    <row r="94" spans="1:4">
      <c r="A94" s="1"/>
      <c r="B94" s="1">
        <v>0.63063400000000003</v>
      </c>
      <c r="C94" s="1"/>
      <c r="D94" s="1"/>
    </row>
    <row r="95" spans="1:4">
      <c r="A95" s="1"/>
      <c r="B95" s="1">
        <v>0.60326500000000005</v>
      </c>
      <c r="C95" s="1"/>
      <c r="D95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workbookViewId="0">
      <selection activeCell="E2" sqref="A1:E2"/>
    </sheetView>
  </sheetViews>
  <sheetFormatPr baseColWidth="10" defaultRowHeight="15" x14ac:dyDescent="0"/>
  <sheetData>
    <row r="1" spans="1:5">
      <c r="A1" s="2"/>
      <c r="B1" s="2"/>
      <c r="C1" s="13" t="s">
        <v>0</v>
      </c>
      <c r="D1" s="13"/>
      <c r="E1" s="13"/>
    </row>
    <row r="2" spans="1:5">
      <c r="A2" t="s">
        <v>4</v>
      </c>
      <c r="B2" s="2" t="s">
        <v>2</v>
      </c>
      <c r="C2" s="2" t="s">
        <v>5</v>
      </c>
      <c r="D2" s="2" t="s">
        <v>6</v>
      </c>
      <c r="E2" s="2" t="s">
        <v>7</v>
      </c>
    </row>
    <row r="3" spans="1:5">
      <c r="A3" s="6"/>
      <c r="B3" s="1">
        <v>-5</v>
      </c>
      <c r="C3" s="1">
        <v>1.00030554</v>
      </c>
      <c r="D3" s="1">
        <v>4.3923900000000004E-3</v>
      </c>
      <c r="E3" s="1">
        <v>9</v>
      </c>
    </row>
    <row r="4" spans="1:5">
      <c r="A4" s="6"/>
      <c r="B4" s="1">
        <v>-4.5</v>
      </c>
      <c r="C4" s="1">
        <v>1.0009002</v>
      </c>
      <c r="D4" s="1">
        <v>4.0941399999999996E-3</v>
      </c>
      <c r="E4" s="1"/>
    </row>
    <row r="5" spans="1:5">
      <c r="A5" s="6"/>
      <c r="B5" s="1">
        <v>-4</v>
      </c>
      <c r="C5" s="1">
        <v>1.00022356</v>
      </c>
      <c r="D5" s="1">
        <v>4.10751E-3</v>
      </c>
      <c r="E5" s="1"/>
    </row>
    <row r="6" spans="1:5">
      <c r="A6" s="6"/>
      <c r="B6" s="1">
        <v>-3.5</v>
      </c>
      <c r="C6" s="1">
        <v>1.0002301899999999</v>
      </c>
      <c r="D6" s="1">
        <v>3.8197700000000001E-3</v>
      </c>
      <c r="E6" s="1"/>
    </row>
    <row r="7" spans="1:5">
      <c r="A7" s="6"/>
      <c r="B7" s="1">
        <v>-3</v>
      </c>
      <c r="C7" s="1">
        <v>1.00041157</v>
      </c>
      <c r="D7" s="1">
        <v>3.2397699999999999E-3</v>
      </c>
      <c r="E7" s="1"/>
    </row>
    <row r="8" spans="1:5">
      <c r="A8" s="6"/>
      <c r="B8" s="1">
        <v>-2.5</v>
      </c>
      <c r="C8" s="1">
        <v>1.0000422</v>
      </c>
      <c r="D8" s="1">
        <v>2.9259099999999999E-3</v>
      </c>
      <c r="E8" s="1"/>
    </row>
    <row r="9" spans="1:5">
      <c r="A9" s="6"/>
      <c r="B9" s="1">
        <v>-2</v>
      </c>
      <c r="C9" s="1">
        <v>1.0007481199999999</v>
      </c>
      <c r="D9" s="1">
        <v>2.2284900000000001E-3</v>
      </c>
      <c r="E9" s="1"/>
    </row>
    <row r="10" spans="1:5">
      <c r="A10" s="6"/>
      <c r="B10" s="1">
        <v>-1.5</v>
      </c>
      <c r="C10" s="1">
        <v>1.0004125100000001</v>
      </c>
      <c r="D10" s="1">
        <v>1.4678899999999999E-3</v>
      </c>
      <c r="E10" s="1"/>
    </row>
    <row r="11" spans="1:5">
      <c r="A11" s="6"/>
      <c r="B11" s="1">
        <v>-1</v>
      </c>
      <c r="C11" s="1">
        <v>1.0005463299999999</v>
      </c>
      <c r="D11" s="1">
        <v>1.0601300000000001E-3</v>
      </c>
      <c r="E11" s="1"/>
    </row>
    <row r="12" spans="1:5">
      <c r="A12" s="6"/>
      <c r="B12" s="1">
        <v>-0.5</v>
      </c>
      <c r="C12" s="1">
        <v>1.0023055400000001</v>
      </c>
      <c r="D12" s="1">
        <v>5.6121000000000003E-4</v>
      </c>
      <c r="E12" s="1"/>
    </row>
    <row r="13" spans="1:5">
      <c r="A13" s="6" t="s">
        <v>39</v>
      </c>
      <c r="B13" s="1">
        <v>0</v>
      </c>
      <c r="C13" s="1">
        <v>1</v>
      </c>
      <c r="D13" s="1">
        <v>0</v>
      </c>
      <c r="E13" s="1"/>
    </row>
    <row r="14" spans="1:5">
      <c r="A14" s="6"/>
      <c r="B14" s="1">
        <v>0.5</v>
      </c>
      <c r="C14" s="1">
        <v>0.99678440999999995</v>
      </c>
      <c r="D14" s="1">
        <v>9.6150000000000001E-4</v>
      </c>
      <c r="E14" s="1"/>
    </row>
    <row r="15" spans="1:5">
      <c r="A15" s="6"/>
      <c r="B15" s="1">
        <v>1</v>
      </c>
      <c r="C15" s="1">
        <v>0.99756261000000002</v>
      </c>
      <c r="D15" s="1">
        <v>1.0776399999999999E-3</v>
      </c>
      <c r="E15" s="1"/>
    </row>
    <row r="16" spans="1:5">
      <c r="A16" s="6"/>
      <c r="B16" s="1">
        <v>1.5</v>
      </c>
      <c r="C16" s="1">
        <v>1.00248665</v>
      </c>
      <c r="D16" s="1">
        <v>1.1162399999999999E-3</v>
      </c>
      <c r="E16" s="1"/>
    </row>
    <row r="17" spans="1:5">
      <c r="A17" s="6"/>
      <c r="B17" s="1">
        <v>2</v>
      </c>
      <c r="C17" s="1">
        <v>1.0024816599999999</v>
      </c>
      <c r="D17" s="1">
        <v>1.5057E-3</v>
      </c>
      <c r="E17" s="1"/>
    </row>
    <row r="18" spans="1:5">
      <c r="A18" s="6"/>
      <c r="B18" s="1">
        <v>2.5</v>
      </c>
      <c r="C18" s="1">
        <v>1.00033894</v>
      </c>
      <c r="D18" s="1">
        <v>1.6664200000000001E-3</v>
      </c>
      <c r="E18" s="1"/>
    </row>
    <row r="19" spans="1:5">
      <c r="A19" s="6"/>
      <c r="B19" s="1">
        <v>3</v>
      </c>
      <c r="C19" s="1">
        <v>1.00003577</v>
      </c>
      <c r="D19" s="1">
        <v>1.8702199999999999E-3</v>
      </c>
      <c r="E19" s="1"/>
    </row>
    <row r="20" spans="1:5">
      <c r="A20" s="6"/>
      <c r="B20" s="1">
        <v>3.5</v>
      </c>
      <c r="C20" s="1">
        <v>0.99744266000000004</v>
      </c>
      <c r="D20" s="1">
        <v>2.06237E-3</v>
      </c>
      <c r="E20" s="1"/>
    </row>
    <row r="21" spans="1:5">
      <c r="A21" s="6"/>
      <c r="B21" s="1">
        <v>4</v>
      </c>
      <c r="C21" s="1">
        <v>0.99997659000000005</v>
      </c>
      <c r="D21" s="1">
        <v>2.0782600000000002E-3</v>
      </c>
      <c r="E21" s="1"/>
    </row>
    <row r="22" spans="1:5">
      <c r="A22" s="6"/>
      <c r="B22" s="1">
        <v>4.5</v>
      </c>
      <c r="C22" s="1">
        <v>0.99863281999999998</v>
      </c>
      <c r="D22" s="1">
        <v>2.2315500000000001E-3</v>
      </c>
      <c r="E22" s="1"/>
    </row>
    <row r="23" spans="1:5">
      <c r="A23" s="6"/>
      <c r="B23" s="1">
        <v>5</v>
      </c>
      <c r="C23" s="1">
        <v>0.99904963999999996</v>
      </c>
      <c r="D23" s="1">
        <v>2.3352500000000001E-3</v>
      </c>
      <c r="E23" s="1"/>
    </row>
    <row r="24" spans="1:5">
      <c r="A24" s="6"/>
      <c r="B24" s="1">
        <v>5.5</v>
      </c>
      <c r="C24" s="1">
        <v>0.99900356000000001</v>
      </c>
      <c r="D24" s="1">
        <v>2.4769900000000001E-3</v>
      </c>
      <c r="E24" s="1"/>
    </row>
    <row r="25" spans="1:5">
      <c r="A25" s="6"/>
      <c r="B25" s="1">
        <v>6</v>
      </c>
      <c r="C25" s="1">
        <v>1.0028839199999999</v>
      </c>
      <c r="D25" s="1">
        <v>2.5630599999999998E-3</v>
      </c>
      <c r="E25" s="1"/>
    </row>
    <row r="26" spans="1:5">
      <c r="A26" s="6"/>
      <c r="B26" s="1">
        <v>6.5</v>
      </c>
      <c r="C26" s="1">
        <v>1.00276959</v>
      </c>
      <c r="D26" s="1">
        <v>2.4025499999999998E-3</v>
      </c>
      <c r="E26" s="1"/>
    </row>
    <row r="27" spans="1:5">
      <c r="A27" s="6"/>
      <c r="B27" s="1">
        <v>7</v>
      </c>
      <c r="C27" s="1">
        <v>0.99939595999999997</v>
      </c>
      <c r="D27" s="1">
        <v>2.27999E-3</v>
      </c>
      <c r="E27" s="1"/>
    </row>
    <row r="28" spans="1:5">
      <c r="A28" s="6"/>
      <c r="B28" s="1">
        <v>7.5</v>
      </c>
      <c r="C28" s="1">
        <v>1.00618151</v>
      </c>
      <c r="D28" s="1">
        <v>2.16665E-3</v>
      </c>
      <c r="E28" s="1"/>
    </row>
    <row r="29" spans="1:5">
      <c r="A29" s="6"/>
      <c r="B29" s="1">
        <v>8</v>
      </c>
      <c r="C29" s="1">
        <v>1.00172481</v>
      </c>
      <c r="D29" s="1">
        <v>2.2553199999999999E-3</v>
      </c>
      <c r="E29" s="1"/>
    </row>
    <row r="30" spans="1:5">
      <c r="A30" s="6"/>
      <c r="B30" s="1">
        <v>8.5</v>
      </c>
      <c r="C30" s="1">
        <v>1.00075223</v>
      </c>
      <c r="D30" s="1">
        <v>2.2287800000000001E-3</v>
      </c>
      <c r="E30" s="1"/>
    </row>
    <row r="31" spans="1:5">
      <c r="A31" s="6"/>
      <c r="B31" s="1">
        <v>9</v>
      </c>
      <c r="C31" s="1">
        <v>1.0003830499999999</v>
      </c>
      <c r="D31" s="1">
        <v>2.40084E-3</v>
      </c>
      <c r="E31" s="1"/>
    </row>
    <row r="32" spans="1:5">
      <c r="A32" s="6"/>
      <c r="B32" s="1">
        <v>9.5</v>
      </c>
      <c r="C32" s="1">
        <v>1.00044266</v>
      </c>
      <c r="D32" s="1">
        <v>2.4748999999999999E-3</v>
      </c>
      <c r="E32" s="1"/>
    </row>
    <row r="33" spans="1:5">
      <c r="A33" s="6"/>
      <c r="B33" s="1">
        <v>10</v>
      </c>
      <c r="C33" s="1">
        <v>0.99968747999999996</v>
      </c>
      <c r="D33" s="1">
        <v>2.53214E-3</v>
      </c>
      <c r="E33" s="1"/>
    </row>
    <row r="34" spans="1:5">
      <c r="A34" s="6"/>
      <c r="B34" s="1">
        <v>10.5</v>
      </c>
      <c r="C34" s="1">
        <v>1.00044431</v>
      </c>
      <c r="D34" s="1">
        <v>2.7385E-3</v>
      </c>
      <c r="E34" s="1"/>
    </row>
    <row r="35" spans="1:5">
      <c r="A35" s="6"/>
      <c r="B35" s="1">
        <v>11</v>
      </c>
      <c r="C35" s="1">
        <v>1.0017984600000001</v>
      </c>
      <c r="D35" s="1">
        <v>2.7397099999999998E-3</v>
      </c>
      <c r="E35" s="1"/>
    </row>
    <row r="36" spans="1:5">
      <c r="A36" s="6"/>
      <c r="B36" s="1">
        <v>11.5</v>
      </c>
      <c r="C36" s="1">
        <v>1.00071555</v>
      </c>
      <c r="D36" s="1">
        <v>2.7442600000000001E-3</v>
      </c>
      <c r="E36" s="1"/>
    </row>
    <row r="37" spans="1:5">
      <c r="A37" s="6"/>
      <c r="B37" s="1">
        <v>12</v>
      </c>
      <c r="C37" s="1">
        <v>1.00160373</v>
      </c>
      <c r="D37" s="1">
        <v>2.8669300000000002E-3</v>
      </c>
      <c r="E37" s="1"/>
    </row>
    <row r="38" spans="1:5">
      <c r="A38" s="6"/>
      <c r="B38" s="1">
        <v>12.5</v>
      </c>
      <c r="C38" s="1">
        <v>1.00312132</v>
      </c>
      <c r="D38" s="1">
        <v>2.8625999999999999E-3</v>
      </c>
      <c r="E38" s="1"/>
    </row>
    <row r="39" spans="1:5">
      <c r="A39" s="6"/>
      <c r="B39" s="1">
        <v>13</v>
      </c>
      <c r="C39" s="1">
        <v>1.00366373</v>
      </c>
      <c r="D39" s="1">
        <v>2.9502399999999998E-3</v>
      </c>
      <c r="E39" s="1"/>
    </row>
    <row r="40" spans="1:5">
      <c r="A40" s="6"/>
      <c r="B40" s="1">
        <v>13.5</v>
      </c>
      <c r="C40" s="1">
        <v>1.0064258699999999</v>
      </c>
      <c r="D40" s="1">
        <v>3.00315E-3</v>
      </c>
      <c r="E40" s="1"/>
    </row>
    <row r="41" spans="1:5">
      <c r="A41" s="6"/>
      <c r="B41" s="1">
        <v>14</v>
      </c>
      <c r="C41" s="1">
        <v>1.0004932900000001</v>
      </c>
      <c r="D41" s="1">
        <v>3.0354399999999999E-3</v>
      </c>
      <c r="E41" s="1"/>
    </row>
    <row r="42" spans="1:5">
      <c r="A42" s="6"/>
      <c r="B42" s="1">
        <v>14.5</v>
      </c>
      <c r="C42" s="1">
        <v>1.0022721800000001</v>
      </c>
      <c r="D42" s="1">
        <v>3.3643800000000001E-3</v>
      </c>
      <c r="E42" s="1"/>
    </row>
    <row r="43" spans="1:5">
      <c r="A43" s="6" t="s">
        <v>3</v>
      </c>
      <c r="B43" s="1">
        <v>15</v>
      </c>
      <c r="C43" s="1">
        <v>1.00226433</v>
      </c>
      <c r="D43" s="1">
        <v>3.5011999999999999E-3</v>
      </c>
      <c r="E43" s="1"/>
    </row>
    <row r="44" spans="1:5">
      <c r="A44" s="6"/>
      <c r="B44" s="1">
        <v>15.5</v>
      </c>
      <c r="C44" s="1">
        <v>1.0026088500000001</v>
      </c>
      <c r="D44" s="1">
        <v>3.6401599999999999E-3</v>
      </c>
      <c r="E44" s="1"/>
    </row>
    <row r="45" spans="1:5">
      <c r="A45" s="6"/>
      <c r="B45" s="1">
        <v>16</v>
      </c>
      <c r="C45" s="1">
        <v>1.0015550600000001</v>
      </c>
      <c r="D45" s="1">
        <v>3.78503E-3</v>
      </c>
      <c r="E45" s="1"/>
    </row>
    <row r="46" spans="1:5">
      <c r="A46" s="6"/>
      <c r="B46" s="1">
        <v>16.5</v>
      </c>
      <c r="C46" s="1">
        <v>1.0000366199999999</v>
      </c>
      <c r="D46" s="1">
        <v>3.7342500000000002E-3</v>
      </c>
      <c r="E46" s="1"/>
    </row>
    <row r="47" spans="1:5">
      <c r="A47" s="6"/>
      <c r="B47" s="1">
        <v>17</v>
      </c>
      <c r="C47" s="1">
        <v>0.99635379999999996</v>
      </c>
      <c r="D47" s="1">
        <v>3.8284E-3</v>
      </c>
      <c r="E47" s="1"/>
    </row>
    <row r="48" spans="1:5">
      <c r="A48" s="6"/>
      <c r="B48" s="1">
        <v>17.5</v>
      </c>
      <c r="C48" s="1">
        <v>0.99618008999999996</v>
      </c>
      <c r="D48" s="1">
        <v>3.9516799999999999E-3</v>
      </c>
      <c r="E48" s="1"/>
    </row>
    <row r="49" spans="1:5">
      <c r="A49" s="6"/>
      <c r="B49" s="1">
        <v>18</v>
      </c>
      <c r="C49" s="1">
        <v>0.99656089000000003</v>
      </c>
      <c r="D49" s="1">
        <v>4.0161199999999998E-3</v>
      </c>
      <c r="E49" s="1"/>
    </row>
    <row r="50" spans="1:5">
      <c r="A50" s="6"/>
      <c r="B50" s="1">
        <v>18.5</v>
      </c>
      <c r="C50" s="1">
        <v>0.99591721</v>
      </c>
      <c r="D50" s="1">
        <v>4.1268199999999998E-3</v>
      </c>
      <c r="E50" s="1"/>
    </row>
    <row r="51" spans="1:5">
      <c r="A51" s="6"/>
      <c r="B51" s="1">
        <v>19</v>
      </c>
      <c r="C51" s="1">
        <v>0.99714143</v>
      </c>
      <c r="D51" s="1">
        <v>4.2478400000000001E-3</v>
      </c>
      <c r="E51" s="1"/>
    </row>
    <row r="52" spans="1:5">
      <c r="A52" s="6"/>
      <c r="B52" s="1">
        <v>19.5</v>
      </c>
      <c r="C52" s="1">
        <v>0.99816654000000005</v>
      </c>
      <c r="D52" s="1">
        <v>4.28146E-3</v>
      </c>
      <c r="E52" s="1"/>
    </row>
    <row r="53" spans="1:5">
      <c r="A53" s="6"/>
      <c r="B53" s="1">
        <v>20</v>
      </c>
      <c r="C53" s="1">
        <v>0.99883095</v>
      </c>
      <c r="D53" s="1">
        <v>4.3573600000000002E-3</v>
      </c>
      <c r="E53" s="1"/>
    </row>
    <row r="54" spans="1:5">
      <c r="A54" s="6"/>
      <c r="B54" s="1">
        <v>20.5</v>
      </c>
      <c r="C54" s="1">
        <v>0.99841128999999995</v>
      </c>
      <c r="D54" s="1">
        <v>4.4136699999999997E-3</v>
      </c>
      <c r="E54" s="1"/>
    </row>
    <row r="55" spans="1:5">
      <c r="A55" s="6"/>
      <c r="B55" s="1">
        <v>21</v>
      </c>
      <c r="C55" s="1">
        <v>1.0034083300000001</v>
      </c>
      <c r="D55" s="1">
        <v>4.25165E-3</v>
      </c>
      <c r="E55" s="1"/>
    </row>
    <row r="56" spans="1:5">
      <c r="A56" s="6"/>
      <c r="B56" s="1">
        <v>21.5</v>
      </c>
      <c r="C56" s="1">
        <v>1.00011888</v>
      </c>
      <c r="D56" s="1">
        <v>5.3580499999999996E-3</v>
      </c>
      <c r="E56" s="1"/>
    </row>
    <row r="57" spans="1:5">
      <c r="A57" s="6"/>
      <c r="B57" s="1">
        <v>22</v>
      </c>
      <c r="C57" s="1">
        <v>1.00356088</v>
      </c>
      <c r="D57" s="1">
        <v>5.8555200000000003E-3</v>
      </c>
      <c r="E57" s="1"/>
    </row>
    <row r="58" spans="1:5">
      <c r="A58" s="6"/>
      <c r="B58" s="1">
        <v>22.5</v>
      </c>
      <c r="C58" s="1">
        <v>0.99579620999999996</v>
      </c>
      <c r="D58" s="1">
        <v>5.2586200000000003E-3</v>
      </c>
      <c r="E58" s="1"/>
    </row>
    <row r="59" spans="1:5">
      <c r="A59" s="6"/>
      <c r="B59" s="1">
        <v>23</v>
      </c>
      <c r="C59" s="1">
        <v>0.99771843000000004</v>
      </c>
      <c r="D59" s="1">
        <v>4.8102500000000003E-3</v>
      </c>
      <c r="E59" s="1"/>
    </row>
    <row r="60" spans="1:5">
      <c r="A60" s="6"/>
      <c r="B60" s="1">
        <v>23.5</v>
      </c>
      <c r="C60" s="1">
        <v>1.0003045800000001</v>
      </c>
      <c r="D60" s="1">
        <v>4.6482499999999996E-3</v>
      </c>
      <c r="E60" s="1"/>
    </row>
    <row r="61" spans="1:5">
      <c r="A61" s="6"/>
      <c r="B61" s="1">
        <v>24</v>
      </c>
      <c r="C61" s="1">
        <v>1.0000039700000001</v>
      </c>
      <c r="D61" s="1">
        <v>4.3443700000000002E-3</v>
      </c>
      <c r="E61" s="1"/>
    </row>
    <row r="62" spans="1:5">
      <c r="A62" s="6"/>
      <c r="B62" s="1">
        <v>24.5</v>
      </c>
      <c r="C62" s="1">
        <v>0.99849078000000002</v>
      </c>
      <c r="D62" s="1">
        <v>4.39275E-3</v>
      </c>
      <c r="E62" s="1"/>
    </row>
    <row r="63" spans="1:5">
      <c r="A63" s="6"/>
      <c r="B63" s="1">
        <v>25</v>
      </c>
      <c r="C63" s="1">
        <v>0.99898222999999997</v>
      </c>
      <c r="D63" s="1">
        <v>4.8556800000000002E-3</v>
      </c>
      <c r="E63" s="1"/>
    </row>
    <row r="64" spans="1:5">
      <c r="A64" s="6"/>
      <c r="B64" s="1">
        <v>25.5</v>
      </c>
      <c r="C64" s="1">
        <v>0.99735554999999998</v>
      </c>
      <c r="D64" s="1">
        <v>4.9307999999999999E-3</v>
      </c>
      <c r="E64" s="1"/>
    </row>
    <row r="65" spans="1:5">
      <c r="A65" s="6"/>
      <c r="B65" s="1">
        <v>26</v>
      </c>
      <c r="C65" s="1">
        <v>0.99944571999999998</v>
      </c>
      <c r="D65" s="1">
        <v>5.0472499999999997E-3</v>
      </c>
      <c r="E65" s="1"/>
    </row>
    <row r="66" spans="1:5">
      <c r="A66" s="6"/>
      <c r="B66" s="1">
        <v>26.5</v>
      </c>
      <c r="C66" s="1">
        <v>1.0007604699999999</v>
      </c>
      <c r="D66" s="1">
        <v>4.9616499999999997E-3</v>
      </c>
      <c r="E66" s="1"/>
    </row>
    <row r="67" spans="1:5">
      <c r="A67" s="6"/>
      <c r="B67" s="1">
        <v>27</v>
      </c>
      <c r="C67" s="1">
        <v>1.00094993</v>
      </c>
      <c r="D67" s="1">
        <v>5.05815E-3</v>
      </c>
      <c r="E67" s="1"/>
    </row>
    <row r="68" spans="1:5">
      <c r="A68" s="6"/>
      <c r="B68" s="1">
        <v>27.5</v>
      </c>
      <c r="C68" s="1">
        <v>1.00045356</v>
      </c>
      <c r="D68" s="1">
        <v>4.9824500000000002E-3</v>
      </c>
      <c r="E68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workbookViewId="0">
      <selection activeCell="C2" sqref="C2"/>
    </sheetView>
  </sheetViews>
  <sheetFormatPr baseColWidth="10" defaultRowHeight="15" x14ac:dyDescent="0"/>
  <sheetData>
    <row r="1" spans="1:5">
      <c r="A1" s="2"/>
      <c r="B1" s="2"/>
      <c r="C1" s="13" t="s">
        <v>896</v>
      </c>
      <c r="D1" s="13"/>
      <c r="E1" s="13"/>
    </row>
    <row r="2" spans="1:5">
      <c r="A2" t="s">
        <v>4</v>
      </c>
      <c r="B2" s="2" t="s">
        <v>2</v>
      </c>
      <c r="C2" s="2" t="s">
        <v>5</v>
      </c>
      <c r="D2" s="2" t="s">
        <v>6</v>
      </c>
      <c r="E2" s="2" t="s">
        <v>7</v>
      </c>
    </row>
    <row r="3" spans="1:5">
      <c r="A3" s="6"/>
      <c r="B3" s="1">
        <v>-5</v>
      </c>
      <c r="C3" s="1">
        <v>1.0032380000000001</v>
      </c>
      <c r="D3" s="1">
        <v>1.1472E-2</v>
      </c>
      <c r="E3" s="1">
        <v>8</v>
      </c>
    </row>
    <row r="4" spans="1:5">
      <c r="A4" s="6"/>
      <c r="B4" s="1">
        <v>-4.5</v>
      </c>
      <c r="C4" s="1">
        <v>1.009587</v>
      </c>
      <c r="D4" s="1">
        <v>1.1162999999999999E-2</v>
      </c>
      <c r="E4" s="1"/>
    </row>
    <row r="5" spans="1:5">
      <c r="A5" s="6"/>
      <c r="B5" s="1">
        <v>-4</v>
      </c>
      <c r="C5" s="1">
        <v>1.0151190000000001</v>
      </c>
      <c r="D5" s="1">
        <v>9.9930000000000001E-3</v>
      </c>
      <c r="E5" s="1"/>
    </row>
    <row r="6" spans="1:5">
      <c r="A6" s="6"/>
      <c r="B6" s="1">
        <v>-3.5</v>
      </c>
      <c r="C6" s="1">
        <v>1.013002</v>
      </c>
      <c r="D6" s="1">
        <v>1.0701E-2</v>
      </c>
      <c r="E6" s="1"/>
    </row>
    <row r="7" spans="1:5">
      <c r="A7" s="6"/>
      <c r="B7" s="1">
        <v>-3</v>
      </c>
      <c r="C7" s="1">
        <v>1.0119210000000001</v>
      </c>
      <c r="D7" s="1">
        <v>9.8019999999999999E-3</v>
      </c>
      <c r="E7" s="1"/>
    </row>
    <row r="8" spans="1:5">
      <c r="A8" s="6"/>
      <c r="B8" s="1">
        <v>-2.5</v>
      </c>
      <c r="C8" s="1">
        <v>1.0139309999999999</v>
      </c>
      <c r="D8" s="1">
        <v>8.567E-3</v>
      </c>
      <c r="E8" s="1"/>
    </row>
    <row r="9" spans="1:5">
      <c r="A9" s="6"/>
      <c r="B9" s="1">
        <v>-2</v>
      </c>
      <c r="C9" s="1">
        <v>1.012677</v>
      </c>
      <c r="D9" s="1">
        <v>7.9699999999999997E-3</v>
      </c>
      <c r="E9" s="1"/>
    </row>
    <row r="10" spans="1:5">
      <c r="A10" s="6"/>
      <c r="B10" s="1">
        <v>-1.5</v>
      </c>
      <c r="C10" s="1">
        <v>1.0105170000000001</v>
      </c>
      <c r="D10" s="1">
        <v>7.7600000000000004E-3</v>
      </c>
      <c r="E10" s="1"/>
    </row>
    <row r="11" spans="1:5">
      <c r="A11" s="6"/>
      <c r="B11" s="1">
        <v>-1</v>
      </c>
      <c r="C11" s="1">
        <v>1.0064979999999999</v>
      </c>
      <c r="D11" s="1">
        <v>7.7809999999999997E-3</v>
      </c>
      <c r="E11" s="1"/>
    </row>
    <row r="12" spans="1:5">
      <c r="A12" s="6"/>
      <c r="B12" s="1">
        <v>-0.5</v>
      </c>
      <c r="C12" s="1">
        <v>1.0032380000000001</v>
      </c>
      <c r="D12" s="1">
        <v>7.2690000000000003E-3</v>
      </c>
      <c r="E12" s="1"/>
    </row>
    <row r="13" spans="1:5">
      <c r="A13" s="6" t="s">
        <v>3</v>
      </c>
      <c r="B13" s="1">
        <v>0</v>
      </c>
      <c r="C13" s="1">
        <v>1</v>
      </c>
      <c r="D13" s="1">
        <v>0</v>
      </c>
      <c r="E13" s="1"/>
    </row>
    <row r="14" spans="1:5">
      <c r="A14" s="6"/>
      <c r="B14" s="1">
        <v>0.5</v>
      </c>
      <c r="C14" s="1">
        <v>1.0046280000000001</v>
      </c>
      <c r="D14" s="1">
        <v>6.705E-3</v>
      </c>
      <c r="E14" s="1"/>
    </row>
    <row r="15" spans="1:5">
      <c r="A15" s="6"/>
      <c r="B15" s="1">
        <v>1</v>
      </c>
      <c r="C15" s="1">
        <v>1.006691</v>
      </c>
      <c r="D15" s="1">
        <v>6.0340000000000003E-3</v>
      </c>
      <c r="E15" s="1"/>
    </row>
    <row r="16" spans="1:5">
      <c r="A16" s="6"/>
      <c r="B16" s="1">
        <v>1.5</v>
      </c>
      <c r="C16" s="1">
        <v>1.0403420000000001</v>
      </c>
      <c r="D16" s="1">
        <v>1.3143E-2</v>
      </c>
      <c r="E16" s="1"/>
    </row>
    <row r="17" spans="1:5">
      <c r="A17" s="6"/>
      <c r="B17" s="1">
        <v>2</v>
      </c>
      <c r="C17" s="1">
        <v>1.0542819999999999</v>
      </c>
      <c r="D17" s="1">
        <v>1.4227999999999999E-2</v>
      </c>
      <c r="E17" s="1"/>
    </row>
    <row r="18" spans="1:5">
      <c r="A18" s="6"/>
      <c r="B18" s="1">
        <v>2.5</v>
      </c>
      <c r="C18" s="1">
        <v>1.0589219999999999</v>
      </c>
      <c r="D18" s="1">
        <v>1.3785E-2</v>
      </c>
      <c r="E18" s="1"/>
    </row>
    <row r="19" spans="1:5">
      <c r="A19" s="6"/>
      <c r="B19" s="1">
        <v>3</v>
      </c>
      <c r="C19" s="1">
        <v>1.063024</v>
      </c>
      <c r="D19" s="1">
        <v>1.3847E-2</v>
      </c>
      <c r="E19" s="1"/>
    </row>
    <row r="20" spans="1:5">
      <c r="A20" s="6"/>
      <c r="B20" s="1">
        <v>3.5</v>
      </c>
      <c r="C20" s="1">
        <v>1.0659339999999999</v>
      </c>
      <c r="D20" s="1">
        <v>1.3696E-2</v>
      </c>
      <c r="E20" s="1"/>
    </row>
    <row r="21" spans="1:5">
      <c r="A21" s="6"/>
      <c r="B21" s="1">
        <v>4</v>
      </c>
      <c r="C21" s="1">
        <v>1.067421</v>
      </c>
      <c r="D21" s="1">
        <v>1.3997000000000001E-2</v>
      </c>
      <c r="E21" s="1"/>
    </row>
    <row r="22" spans="1:5">
      <c r="A22" s="6"/>
      <c r="B22" s="1">
        <v>4.5</v>
      </c>
      <c r="C22" s="1">
        <v>1.0673950000000001</v>
      </c>
      <c r="D22" s="1">
        <v>1.4309000000000001E-2</v>
      </c>
      <c r="E22" s="1"/>
    </row>
    <row r="23" spans="1:5">
      <c r="A23" s="6"/>
      <c r="B23" s="1">
        <v>5</v>
      </c>
      <c r="C23" s="1">
        <v>1.0673159999999999</v>
      </c>
      <c r="D23" s="1">
        <v>1.4822999999999999E-2</v>
      </c>
      <c r="E23" s="1"/>
    </row>
    <row r="24" spans="1:5">
      <c r="A24" s="6"/>
      <c r="B24" s="1">
        <v>5.5</v>
      </c>
      <c r="C24" s="1">
        <v>1.069415</v>
      </c>
      <c r="D24" s="1">
        <v>1.5053E-2</v>
      </c>
      <c r="E24" s="1"/>
    </row>
    <row r="25" spans="1:5">
      <c r="A25" s="6"/>
      <c r="B25" s="1">
        <v>6</v>
      </c>
      <c r="C25" s="1">
        <v>1.070778</v>
      </c>
      <c r="D25" s="1">
        <v>1.5480000000000001E-2</v>
      </c>
      <c r="E25" s="1"/>
    </row>
    <row r="26" spans="1:5">
      <c r="A26" s="6"/>
      <c r="B26" s="1">
        <v>6.5</v>
      </c>
      <c r="C26" s="1">
        <v>1.0715980000000001</v>
      </c>
      <c r="D26" s="1">
        <v>1.4962E-2</v>
      </c>
      <c r="E26" s="1"/>
    </row>
    <row r="27" spans="1:5">
      <c r="A27" s="6"/>
      <c r="B27" s="1">
        <v>7</v>
      </c>
      <c r="C27" s="1">
        <v>1.070451</v>
      </c>
      <c r="D27" s="1">
        <v>1.3922E-2</v>
      </c>
      <c r="E27" s="1"/>
    </row>
    <row r="28" spans="1:5">
      <c r="A28" s="6"/>
      <c r="B28" s="1">
        <v>7.5</v>
      </c>
      <c r="C28" s="1">
        <v>1.0726929999999999</v>
      </c>
      <c r="D28" s="1">
        <v>1.4624E-2</v>
      </c>
      <c r="E28" s="1"/>
    </row>
    <row r="29" spans="1:5">
      <c r="A29" s="6"/>
      <c r="B29" s="1">
        <v>8</v>
      </c>
      <c r="C29" s="1">
        <v>1.076184</v>
      </c>
      <c r="D29" s="1">
        <v>1.4768999999999999E-2</v>
      </c>
      <c r="E29" s="1"/>
    </row>
    <row r="30" spans="1:5">
      <c r="A30" s="6"/>
      <c r="B30" s="1">
        <v>8.5</v>
      </c>
      <c r="C30" s="1">
        <v>1.078954</v>
      </c>
      <c r="D30" s="1">
        <v>1.4144E-2</v>
      </c>
      <c r="E30" s="1"/>
    </row>
    <row r="31" spans="1:5">
      <c r="A31" s="6"/>
      <c r="B31" s="1">
        <v>9</v>
      </c>
      <c r="C31" s="1">
        <v>1.0798270000000001</v>
      </c>
      <c r="D31" s="1">
        <v>1.4253E-2</v>
      </c>
      <c r="E31" s="1"/>
    </row>
    <row r="32" spans="1:5">
      <c r="A32" s="6"/>
      <c r="B32" s="1">
        <v>9.5</v>
      </c>
      <c r="C32" s="1">
        <v>1.080805</v>
      </c>
      <c r="D32" s="1">
        <v>1.4189E-2</v>
      </c>
      <c r="E32" s="1"/>
    </row>
    <row r="33" spans="1:5">
      <c r="A33" s="6"/>
      <c r="B33" s="1">
        <v>10</v>
      </c>
      <c r="C33" s="1">
        <v>1.083342</v>
      </c>
      <c r="D33" s="1">
        <v>1.4236E-2</v>
      </c>
      <c r="E33" s="1"/>
    </row>
    <row r="34" spans="1:5">
      <c r="A34" s="6"/>
      <c r="B34" s="1">
        <v>10.5</v>
      </c>
      <c r="C34" s="1">
        <v>1.0929089999999999</v>
      </c>
      <c r="D34" s="1">
        <v>1.4860999999999999E-2</v>
      </c>
      <c r="E34" s="1"/>
    </row>
    <row r="35" spans="1:5">
      <c r="A35" s="6"/>
      <c r="B35" s="1">
        <v>11</v>
      </c>
      <c r="C35" s="1">
        <v>1.1054269999999999</v>
      </c>
      <c r="D35" s="1">
        <v>1.4003E-2</v>
      </c>
      <c r="E35" s="1"/>
    </row>
    <row r="36" spans="1:5">
      <c r="A36" s="6"/>
      <c r="B36" s="1">
        <v>11.5</v>
      </c>
      <c r="C36" s="1">
        <v>1.1215409999999999</v>
      </c>
      <c r="D36" s="1">
        <v>1.3974E-2</v>
      </c>
      <c r="E36" s="1"/>
    </row>
    <row r="37" spans="1:5">
      <c r="A37" s="6"/>
      <c r="B37" s="1">
        <v>12</v>
      </c>
      <c r="C37" s="1">
        <v>1.1333899999999999</v>
      </c>
      <c r="D37" s="1">
        <v>1.2977000000000001E-2</v>
      </c>
      <c r="E37" s="1"/>
    </row>
    <row r="38" spans="1:5">
      <c r="A38" s="6"/>
      <c r="B38" s="1">
        <v>12.5</v>
      </c>
      <c r="C38" s="1">
        <v>1.147886</v>
      </c>
      <c r="D38" s="1">
        <v>1.321E-2</v>
      </c>
      <c r="E38" s="1"/>
    </row>
    <row r="39" spans="1:5">
      <c r="A39" s="6"/>
      <c r="B39" s="1">
        <v>13</v>
      </c>
      <c r="C39" s="1">
        <v>1.1510309999999999</v>
      </c>
      <c r="D39" s="1">
        <v>1.2737999999999999E-2</v>
      </c>
      <c r="E39" s="1"/>
    </row>
    <row r="40" spans="1:5">
      <c r="A40" s="6"/>
      <c r="B40" s="1">
        <v>13.5</v>
      </c>
      <c r="C40" s="1">
        <v>1.157537</v>
      </c>
      <c r="D40" s="1">
        <v>1.2664E-2</v>
      </c>
      <c r="E40" s="1"/>
    </row>
    <row r="41" spans="1:5">
      <c r="A41" s="6"/>
      <c r="B41" s="1">
        <v>14</v>
      </c>
      <c r="C41" s="1">
        <v>1.1620079999999999</v>
      </c>
      <c r="D41" s="1">
        <v>1.1820000000000001E-2</v>
      </c>
      <c r="E41" s="1"/>
    </row>
    <row r="42" spans="1:5">
      <c r="A42" s="6"/>
      <c r="B42" s="1">
        <v>14.5</v>
      </c>
      <c r="C42" s="1">
        <v>1.1676500000000001</v>
      </c>
      <c r="D42" s="1">
        <v>1.2149E-2</v>
      </c>
      <c r="E42" s="1"/>
    </row>
    <row r="43" spans="1:5">
      <c r="A43" s="6"/>
      <c r="B43" s="1">
        <v>15</v>
      </c>
      <c r="C43" s="1">
        <v>1.1684410000000001</v>
      </c>
      <c r="D43" s="1">
        <v>1.2097E-2</v>
      </c>
      <c r="E43" s="1"/>
    </row>
    <row r="44" spans="1:5">
      <c r="A44" s="6"/>
      <c r="B44" s="1">
        <v>15.5</v>
      </c>
      <c r="C44" s="1">
        <v>1.1686350000000001</v>
      </c>
      <c r="D44" s="1">
        <v>1.2635E-2</v>
      </c>
      <c r="E44" s="1"/>
    </row>
    <row r="45" spans="1:5">
      <c r="A45" s="6"/>
      <c r="B45" s="1">
        <v>16</v>
      </c>
      <c r="C45" s="1">
        <v>1.173548</v>
      </c>
      <c r="D45" s="1">
        <v>1.2144E-2</v>
      </c>
      <c r="E45" s="1"/>
    </row>
    <row r="46" spans="1:5">
      <c r="A46" s="6"/>
      <c r="B46" s="1">
        <v>16.5</v>
      </c>
      <c r="C46" s="1">
        <v>1.1749400000000001</v>
      </c>
      <c r="D46" s="1">
        <v>1.2015E-2</v>
      </c>
      <c r="E46" s="1"/>
    </row>
    <row r="47" spans="1:5">
      <c r="A47" s="6"/>
      <c r="B47" s="1">
        <v>17</v>
      </c>
      <c r="C47" s="1">
        <v>1.1767780000000001</v>
      </c>
      <c r="D47" s="1">
        <v>1.2840000000000001E-2</v>
      </c>
      <c r="E47" s="1"/>
    </row>
    <row r="48" spans="1:5">
      <c r="A48" s="6"/>
      <c r="B48" s="1">
        <v>17.5</v>
      </c>
      <c r="C48" s="1">
        <v>1.175807</v>
      </c>
      <c r="D48" s="1">
        <v>1.2879E-2</v>
      </c>
      <c r="E48" s="1"/>
    </row>
    <row r="49" spans="1:5">
      <c r="A49" s="6"/>
      <c r="B49" s="1">
        <v>18</v>
      </c>
      <c r="C49" s="1">
        <v>1.1800569999999999</v>
      </c>
      <c r="D49" s="1">
        <v>1.2951000000000001E-2</v>
      </c>
      <c r="E49" s="1"/>
    </row>
    <row r="50" spans="1:5">
      <c r="A50" s="6"/>
      <c r="B50" s="1">
        <v>18.5</v>
      </c>
      <c r="C50" s="1">
        <v>1.180652</v>
      </c>
      <c r="D50" s="1">
        <v>1.5141999999999999E-2</v>
      </c>
      <c r="E50" s="1"/>
    </row>
  </sheetData>
  <mergeCells count="1">
    <mergeCell ref="C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9"/>
  <sheetViews>
    <sheetView workbookViewId="0">
      <selection activeCell="E2" sqref="B2:E2"/>
    </sheetView>
  </sheetViews>
  <sheetFormatPr baseColWidth="10" defaultRowHeight="15" x14ac:dyDescent="0"/>
  <sheetData>
    <row r="1" spans="1:5">
      <c r="A1" s="2"/>
      <c r="B1" s="2"/>
      <c r="C1" s="13" t="s">
        <v>0</v>
      </c>
      <c r="D1" s="13"/>
      <c r="E1" s="13"/>
    </row>
    <row r="2" spans="1:5">
      <c r="A2" t="s">
        <v>4</v>
      </c>
      <c r="B2" s="2" t="s">
        <v>2</v>
      </c>
      <c r="C2" s="2" t="s">
        <v>5</v>
      </c>
      <c r="D2" s="2" t="s">
        <v>6</v>
      </c>
      <c r="E2" s="2" t="s">
        <v>7</v>
      </c>
    </row>
    <row r="3" spans="1:5">
      <c r="A3" s="6"/>
      <c r="B3" s="1">
        <v>-5</v>
      </c>
      <c r="C3" s="1">
        <v>0.98611199999999999</v>
      </c>
      <c r="D3" s="1">
        <v>1.2279999999999999E-3</v>
      </c>
      <c r="E3" s="1">
        <v>9</v>
      </c>
    </row>
    <row r="4" spans="1:5">
      <c r="A4" s="6"/>
      <c r="B4" s="1">
        <v>-4.5</v>
      </c>
      <c r="C4" s="1">
        <v>0.98503799999999997</v>
      </c>
      <c r="D4" s="1">
        <v>1.091E-3</v>
      </c>
      <c r="E4" s="1"/>
    </row>
    <row r="5" spans="1:5">
      <c r="A5" s="6"/>
      <c r="B5" s="1">
        <v>-4</v>
      </c>
      <c r="C5" s="1">
        <v>0.98575999999999997</v>
      </c>
      <c r="D5" s="1">
        <v>1.196E-3</v>
      </c>
      <c r="E5" s="1"/>
    </row>
    <row r="6" spans="1:5">
      <c r="A6" s="6"/>
      <c r="B6" s="1">
        <v>-3.5</v>
      </c>
      <c r="C6" s="1">
        <v>0.985568</v>
      </c>
      <c r="D6" s="1">
        <v>1.06E-3</v>
      </c>
      <c r="E6" s="1"/>
    </row>
    <row r="7" spans="1:5">
      <c r="A7" s="6"/>
      <c r="B7" s="1">
        <v>-3</v>
      </c>
      <c r="C7" s="1">
        <v>0.98533800000000005</v>
      </c>
      <c r="D7" s="1">
        <v>1.041E-3</v>
      </c>
      <c r="E7" s="1"/>
    </row>
    <row r="8" spans="1:5">
      <c r="A8" s="6"/>
      <c r="B8" s="1">
        <v>-2.5</v>
      </c>
      <c r="C8" s="1">
        <v>0.98560199999999998</v>
      </c>
      <c r="D8" s="1">
        <v>1.072E-3</v>
      </c>
      <c r="E8" s="1"/>
    </row>
    <row r="9" spans="1:5">
      <c r="A9" s="6"/>
      <c r="B9" s="1">
        <v>-2</v>
      </c>
      <c r="C9" s="1">
        <v>0.98655300000000001</v>
      </c>
      <c r="D9" s="1">
        <v>9.4700000000000003E-4</v>
      </c>
      <c r="E9" s="1"/>
    </row>
    <row r="10" spans="1:5">
      <c r="A10" s="6"/>
      <c r="B10" s="1">
        <v>-1.5</v>
      </c>
      <c r="C10" s="1">
        <v>0.98793600000000004</v>
      </c>
      <c r="D10" s="1">
        <v>7.0200000000000004E-4</v>
      </c>
      <c r="E10" s="1"/>
    </row>
    <row r="11" spans="1:5">
      <c r="A11" s="6"/>
      <c r="B11" s="1">
        <v>-1</v>
      </c>
      <c r="C11" s="1">
        <v>0.98790100000000003</v>
      </c>
      <c r="D11" s="1">
        <v>6.4800000000000003E-4</v>
      </c>
      <c r="E11" s="1"/>
    </row>
    <row r="12" spans="1:5">
      <c r="A12" s="6"/>
      <c r="B12" s="1">
        <v>-0.5</v>
      </c>
      <c r="C12" s="1">
        <v>0.98783299999999996</v>
      </c>
      <c r="D12" s="1">
        <v>9.1799999999999998E-4</v>
      </c>
      <c r="E12" s="1"/>
    </row>
    <row r="13" spans="1:5">
      <c r="A13" s="6" t="s">
        <v>897</v>
      </c>
      <c r="B13" s="1">
        <v>0</v>
      </c>
      <c r="C13" s="1">
        <v>1</v>
      </c>
      <c r="D13" s="1">
        <v>0</v>
      </c>
      <c r="E13" s="1"/>
    </row>
    <row r="14" spans="1:5">
      <c r="A14" s="6"/>
      <c r="B14" s="1">
        <v>0.5</v>
      </c>
      <c r="C14" s="1">
        <v>1.049469</v>
      </c>
      <c r="D14" s="1">
        <v>3.9890000000000004E-3</v>
      </c>
      <c r="E14" s="1"/>
    </row>
    <row r="15" spans="1:5">
      <c r="A15" s="6"/>
      <c r="B15" s="1">
        <v>1</v>
      </c>
      <c r="C15" s="1">
        <v>1.119704</v>
      </c>
      <c r="D15" s="1">
        <v>8.8419999999999992E-3</v>
      </c>
      <c r="E15" s="1"/>
    </row>
    <row r="16" spans="1:5">
      <c r="A16" s="6"/>
      <c r="B16" s="1">
        <v>1.5</v>
      </c>
      <c r="C16" s="1">
        <v>1.181907</v>
      </c>
      <c r="D16" s="1">
        <v>1.3772E-2</v>
      </c>
      <c r="E16" s="1"/>
    </row>
    <row r="17" spans="1:5">
      <c r="A17" s="6"/>
      <c r="B17" s="1">
        <v>2</v>
      </c>
      <c r="C17" s="1">
        <v>1.233112</v>
      </c>
      <c r="D17" s="1">
        <v>1.8398999999999999E-2</v>
      </c>
      <c r="E17" s="1"/>
    </row>
    <row r="18" spans="1:5">
      <c r="A18" s="6"/>
      <c r="B18" s="1">
        <v>2.5</v>
      </c>
      <c r="C18" s="1">
        <v>1.2752920000000001</v>
      </c>
      <c r="D18" s="1">
        <v>2.1377E-2</v>
      </c>
      <c r="E18" s="1"/>
    </row>
    <row r="19" spans="1:5">
      <c r="A19" s="6"/>
      <c r="B19" s="1">
        <v>3</v>
      </c>
      <c r="C19" s="1">
        <v>1.3089390000000001</v>
      </c>
      <c r="D19" s="1">
        <v>2.4594999999999999E-2</v>
      </c>
      <c r="E19" s="1"/>
    </row>
    <row r="20" spans="1:5">
      <c r="A20" s="6"/>
      <c r="B20" s="1">
        <v>3.5</v>
      </c>
      <c r="C20" s="1">
        <v>1.3363389999999999</v>
      </c>
      <c r="D20" s="1">
        <v>2.6956000000000001E-2</v>
      </c>
      <c r="E20" s="1"/>
    </row>
    <row r="21" spans="1:5">
      <c r="A21" s="6"/>
      <c r="B21" s="1">
        <v>4</v>
      </c>
      <c r="C21" s="1">
        <v>1.360328</v>
      </c>
      <c r="D21" s="1">
        <v>2.8688000000000002E-2</v>
      </c>
      <c r="E21" s="1"/>
    </row>
    <row r="22" spans="1:5">
      <c r="A22" s="6"/>
      <c r="B22" s="1">
        <v>4.5</v>
      </c>
      <c r="C22" s="1">
        <v>1.381335</v>
      </c>
      <c r="D22" s="1">
        <v>3.1025E-2</v>
      </c>
      <c r="E22" s="1"/>
    </row>
    <row r="23" spans="1:5">
      <c r="A23" s="6"/>
      <c r="B23" s="1">
        <v>5</v>
      </c>
      <c r="C23" s="1">
        <v>1.3981460000000001</v>
      </c>
      <c r="D23" s="1">
        <v>3.2173E-2</v>
      </c>
      <c r="E23" s="1"/>
    </row>
    <row r="24" spans="1:5">
      <c r="A24" s="6"/>
      <c r="B24" s="1">
        <v>5.5</v>
      </c>
      <c r="C24" s="1">
        <v>1.4208540000000001</v>
      </c>
      <c r="D24" s="1">
        <v>3.3244999999999997E-2</v>
      </c>
      <c r="E24" s="1"/>
    </row>
    <row r="25" spans="1:5">
      <c r="A25" s="6"/>
      <c r="B25" s="1">
        <v>6</v>
      </c>
      <c r="C25" s="1">
        <v>1.4415549999999999</v>
      </c>
      <c r="D25" s="1">
        <v>3.5104000000000003E-2</v>
      </c>
      <c r="E25" s="1"/>
    </row>
    <row r="26" spans="1:5">
      <c r="A26" s="6"/>
      <c r="B26" s="1">
        <v>6.5</v>
      </c>
      <c r="C26" s="1">
        <v>1.464229</v>
      </c>
      <c r="D26" s="1">
        <v>3.6437999999999998E-2</v>
      </c>
      <c r="E26" s="1"/>
    </row>
    <row r="27" spans="1:5">
      <c r="A27" s="6"/>
      <c r="B27" s="1">
        <v>7</v>
      </c>
      <c r="C27" s="1">
        <v>1.4919750000000001</v>
      </c>
      <c r="D27" s="1">
        <v>3.8630999999999999E-2</v>
      </c>
      <c r="E27" s="1"/>
    </row>
    <row r="28" spans="1:5">
      <c r="A28" s="6"/>
      <c r="B28" s="1">
        <v>7.5</v>
      </c>
      <c r="C28" s="1">
        <v>1.528918</v>
      </c>
      <c r="D28" s="1">
        <v>4.1020000000000001E-2</v>
      </c>
      <c r="E28" s="1"/>
    </row>
    <row r="29" spans="1:5">
      <c r="A29" s="6"/>
      <c r="B29" s="1">
        <v>8</v>
      </c>
      <c r="C29" s="1">
        <v>1.5770120000000001</v>
      </c>
      <c r="D29" s="1">
        <v>4.4483000000000002E-2</v>
      </c>
      <c r="E29" s="1"/>
    </row>
    <row r="30" spans="1:5">
      <c r="A30" s="6"/>
      <c r="B30" s="1">
        <v>8.5</v>
      </c>
      <c r="C30" s="1">
        <v>1.622827</v>
      </c>
      <c r="D30" s="1">
        <v>4.7355000000000001E-2</v>
      </c>
      <c r="E30" s="1"/>
    </row>
    <row r="31" spans="1:5">
      <c r="A31" s="6"/>
      <c r="B31" s="1">
        <v>9</v>
      </c>
      <c r="C31" s="1">
        <v>1.6611419999999999</v>
      </c>
      <c r="D31" s="1">
        <v>5.0474999999999999E-2</v>
      </c>
      <c r="E31" s="1"/>
    </row>
    <row r="32" spans="1:5">
      <c r="A32" s="6"/>
      <c r="B32" s="1">
        <v>9.5</v>
      </c>
      <c r="C32" s="1">
        <v>1.6899630000000001</v>
      </c>
      <c r="D32" s="1">
        <v>5.1054000000000002E-2</v>
      </c>
      <c r="E32" s="1"/>
    </row>
    <row r="33" spans="1:5">
      <c r="A33" s="6"/>
      <c r="B33" s="1">
        <v>10</v>
      </c>
      <c r="C33" s="1">
        <v>1.71156</v>
      </c>
      <c r="D33" s="1">
        <v>5.1714000000000003E-2</v>
      </c>
      <c r="E33" s="1"/>
    </row>
    <row r="34" spans="1:5">
      <c r="A34" s="6"/>
      <c r="B34" s="1">
        <v>10.5</v>
      </c>
      <c r="C34" s="1">
        <v>1.7297100000000001</v>
      </c>
      <c r="D34" s="1">
        <v>5.3540999999999998E-2</v>
      </c>
      <c r="E34" s="1"/>
    </row>
    <row r="35" spans="1:5">
      <c r="A35" s="6"/>
      <c r="B35" s="1">
        <v>11</v>
      </c>
      <c r="C35" s="1">
        <v>1.7438419999999999</v>
      </c>
      <c r="D35" s="1">
        <v>5.3914999999999998E-2</v>
      </c>
      <c r="E35" s="1"/>
    </row>
    <row r="36" spans="1:5">
      <c r="A36" s="6"/>
      <c r="B36" s="1">
        <v>11.5</v>
      </c>
      <c r="C36" s="1">
        <v>1.7587200000000001</v>
      </c>
      <c r="D36" s="1">
        <v>5.5296999999999999E-2</v>
      </c>
      <c r="E36" s="1"/>
    </row>
    <row r="37" spans="1:5">
      <c r="A37" s="6"/>
      <c r="B37" s="1">
        <v>12</v>
      </c>
      <c r="C37" s="1">
        <v>1.7704470000000001</v>
      </c>
      <c r="D37" s="1">
        <v>5.6751999999999997E-2</v>
      </c>
      <c r="E37" s="1"/>
    </row>
    <row r="38" spans="1:5">
      <c r="A38" s="6"/>
      <c r="B38" s="1">
        <v>12.5</v>
      </c>
      <c r="C38" s="1">
        <v>1.782017</v>
      </c>
      <c r="D38" s="1">
        <v>5.8304000000000002E-2</v>
      </c>
      <c r="E38" s="1"/>
    </row>
    <row r="39" spans="1:5">
      <c r="A39" s="6"/>
      <c r="B39" s="1">
        <v>13</v>
      </c>
      <c r="C39" s="1">
        <v>1.7887090000000001</v>
      </c>
      <c r="D39" s="1">
        <v>5.8296000000000001E-2</v>
      </c>
      <c r="E39" s="1"/>
    </row>
    <row r="40" spans="1:5">
      <c r="A40" s="6"/>
      <c r="B40" s="1">
        <v>13.5</v>
      </c>
      <c r="C40" s="1">
        <v>1.791366</v>
      </c>
      <c r="D40" s="1">
        <v>5.8636000000000001E-2</v>
      </c>
      <c r="E40" s="1"/>
    </row>
    <row r="41" spans="1:5">
      <c r="A41" s="6"/>
      <c r="B41" s="1">
        <v>14</v>
      </c>
      <c r="C41" s="1">
        <v>1.7970790000000001</v>
      </c>
      <c r="D41" s="1">
        <v>5.8827999999999998E-2</v>
      </c>
      <c r="E41" s="1"/>
    </row>
    <row r="42" spans="1:5">
      <c r="A42" s="6"/>
      <c r="B42" s="1">
        <v>14.5</v>
      </c>
      <c r="C42" s="1">
        <v>1.801661</v>
      </c>
      <c r="D42" s="1">
        <v>5.8410999999999998E-2</v>
      </c>
      <c r="E42" s="1"/>
    </row>
    <row r="43" spans="1:5">
      <c r="A43" s="6"/>
      <c r="B43" s="1">
        <v>15</v>
      </c>
      <c r="C43" s="1">
        <v>1.802926</v>
      </c>
      <c r="D43" s="1">
        <v>5.7743999999999997E-2</v>
      </c>
      <c r="E43" s="1"/>
    </row>
    <row r="44" spans="1:5">
      <c r="A44" s="6"/>
      <c r="B44" s="1">
        <v>15.5</v>
      </c>
      <c r="C44" s="1">
        <v>1.803169</v>
      </c>
      <c r="D44" s="1">
        <v>5.7493000000000002E-2</v>
      </c>
      <c r="E44" s="1"/>
    </row>
    <row r="45" spans="1:5">
      <c r="A45" s="6"/>
      <c r="B45" s="1">
        <v>16</v>
      </c>
      <c r="C45" s="1">
        <v>1.802673</v>
      </c>
      <c r="D45" s="1">
        <v>5.7290000000000001E-2</v>
      </c>
      <c r="E45" s="1"/>
    </row>
    <row r="46" spans="1:5">
      <c r="A46" s="6"/>
      <c r="B46" s="1">
        <v>16.5</v>
      </c>
      <c r="C46" s="1">
        <v>1.8023750000000001</v>
      </c>
      <c r="D46" s="1">
        <v>5.6741E-2</v>
      </c>
      <c r="E46" s="1"/>
    </row>
    <row r="47" spans="1:5">
      <c r="A47" s="6"/>
      <c r="B47" s="1">
        <v>17</v>
      </c>
      <c r="C47" s="1">
        <v>1.798003</v>
      </c>
      <c r="D47" s="1">
        <v>5.6238000000000003E-2</v>
      </c>
      <c r="E47" s="1"/>
    </row>
    <row r="48" spans="1:5">
      <c r="A48" s="6"/>
      <c r="B48" s="1">
        <v>17.5</v>
      </c>
      <c r="C48" s="1">
        <v>1.7938270000000001</v>
      </c>
      <c r="D48" s="1">
        <v>5.5632000000000001E-2</v>
      </c>
      <c r="E48" s="1"/>
    </row>
    <row r="49" spans="1:5">
      <c r="A49" s="6"/>
      <c r="B49" s="1">
        <v>18</v>
      </c>
      <c r="C49" s="1">
        <v>1.7858639999999999</v>
      </c>
      <c r="D49" s="1">
        <v>5.4431E-2</v>
      </c>
      <c r="E49" s="1"/>
    </row>
    <row r="50" spans="1:5">
      <c r="A50" s="6"/>
      <c r="B50" s="1">
        <v>18.5</v>
      </c>
      <c r="C50" s="1">
        <v>1.7791619999999999</v>
      </c>
      <c r="D50" s="1">
        <v>5.3710000000000001E-2</v>
      </c>
      <c r="E50" s="1"/>
    </row>
    <row r="51" spans="1:5">
      <c r="A51" s="6"/>
      <c r="B51" s="1">
        <v>19</v>
      </c>
      <c r="C51" s="1">
        <v>1.7736780000000001</v>
      </c>
      <c r="D51" s="1">
        <v>5.3164999999999997E-2</v>
      </c>
      <c r="E51" s="1"/>
    </row>
    <row r="52" spans="1:5">
      <c r="A52" s="6"/>
      <c r="B52" s="1">
        <v>19.5</v>
      </c>
      <c r="C52" s="1">
        <v>1.7631030000000001</v>
      </c>
      <c r="D52" s="1">
        <v>5.2359000000000003E-2</v>
      </c>
      <c r="E52" s="1"/>
    </row>
    <row r="53" spans="1:5">
      <c r="A53" s="6"/>
      <c r="B53" s="1">
        <v>20</v>
      </c>
      <c r="C53" s="1">
        <v>1.751271</v>
      </c>
      <c r="D53" s="1">
        <v>5.1491000000000002E-2</v>
      </c>
      <c r="E53" s="1"/>
    </row>
    <row r="54" spans="1:5">
      <c r="A54" s="6"/>
      <c r="B54" s="3"/>
      <c r="C54" s="3"/>
      <c r="D54" s="3"/>
      <c r="E54" s="1"/>
    </row>
    <row r="55" spans="1:5">
      <c r="A55" s="6"/>
      <c r="B55" s="3"/>
      <c r="C55" s="3"/>
      <c r="D55" s="3"/>
      <c r="E55" s="1"/>
    </row>
    <row r="56" spans="1:5">
      <c r="A56" s="6"/>
      <c r="B56" s="3"/>
      <c r="C56" s="3"/>
      <c r="D56" s="3"/>
      <c r="E56" s="1"/>
    </row>
    <row r="57" spans="1:5">
      <c r="A57" s="6"/>
      <c r="B57" s="3"/>
      <c r="C57" s="3"/>
      <c r="D57" s="3"/>
      <c r="E57" s="1"/>
    </row>
    <row r="58" spans="1:5">
      <c r="A58" s="6"/>
      <c r="B58" s="3"/>
      <c r="C58" s="3"/>
      <c r="D58" s="3"/>
      <c r="E58" s="1"/>
    </row>
    <row r="59" spans="1:5">
      <c r="A59" s="6"/>
      <c r="B59" s="3"/>
      <c r="C59" s="3"/>
      <c r="D59" s="3"/>
      <c r="E59" s="1"/>
    </row>
    <row r="60" spans="1:5">
      <c r="A60" s="6"/>
      <c r="B60" s="3"/>
      <c r="C60" s="3"/>
      <c r="D60" s="3"/>
      <c r="E60" s="1"/>
    </row>
    <row r="61" spans="1:5">
      <c r="A61" s="6"/>
      <c r="B61" s="3"/>
      <c r="C61" s="3"/>
      <c r="D61" s="3"/>
      <c r="E61" s="1"/>
    </row>
    <row r="62" spans="1:5">
      <c r="A62" s="6"/>
      <c r="B62" s="3"/>
      <c r="C62" s="3"/>
      <c r="D62" s="3"/>
      <c r="E62" s="1"/>
    </row>
    <row r="63" spans="1:5">
      <c r="A63" s="6"/>
      <c r="B63" s="3"/>
      <c r="C63" s="3"/>
      <c r="D63" s="3"/>
      <c r="E63" s="1"/>
    </row>
    <row r="64" spans="1:5">
      <c r="A64" s="6"/>
      <c r="B64" s="3"/>
      <c r="C64" s="3"/>
      <c r="D64" s="3"/>
      <c r="E64" s="1"/>
    </row>
    <row r="65" spans="1:5">
      <c r="A65" s="6"/>
      <c r="B65" s="3"/>
      <c r="C65" s="3"/>
      <c r="D65" s="3"/>
      <c r="E65" s="1"/>
    </row>
    <row r="66" spans="1:5">
      <c r="A66" s="6"/>
      <c r="B66" s="3"/>
      <c r="C66" s="3"/>
      <c r="D66" s="3"/>
      <c r="E66" s="1"/>
    </row>
    <row r="67" spans="1:5">
      <c r="A67" s="6"/>
      <c r="B67" s="3"/>
      <c r="C67" s="3"/>
      <c r="D67" s="3"/>
      <c r="E67" s="1"/>
    </row>
    <row r="68" spans="1:5">
      <c r="A68" s="6"/>
      <c r="B68" s="3"/>
      <c r="C68" s="3"/>
      <c r="D68" s="3"/>
      <c r="E68" s="1"/>
    </row>
    <row r="69" spans="1:5">
      <c r="A69" s="6"/>
      <c r="B69" s="3"/>
      <c r="C69" s="3"/>
      <c r="D69" s="3"/>
      <c r="E69" s="1"/>
    </row>
    <row r="70" spans="1:5">
      <c r="A70" s="10"/>
      <c r="B70" s="3"/>
      <c r="C70" s="3"/>
      <c r="D70" s="3"/>
      <c r="E70" s="1"/>
    </row>
    <row r="71" spans="1:5">
      <c r="A71" s="6"/>
      <c r="B71" s="3"/>
      <c r="C71" s="3"/>
      <c r="D71" s="3"/>
      <c r="E71" s="1"/>
    </row>
    <row r="72" spans="1:5">
      <c r="A72" s="6"/>
      <c r="B72" s="3"/>
      <c r="C72" s="3"/>
      <c r="D72" s="3"/>
      <c r="E72" s="1"/>
    </row>
    <row r="73" spans="1:5">
      <c r="A73" s="6"/>
      <c r="B73" s="3"/>
      <c r="C73" s="3"/>
      <c r="D73" s="3"/>
      <c r="E73" s="1"/>
    </row>
    <row r="74" spans="1:5">
      <c r="A74" s="6"/>
      <c r="B74" s="3"/>
      <c r="C74" s="3"/>
      <c r="D74" s="3"/>
      <c r="E74" s="1"/>
    </row>
    <row r="75" spans="1:5">
      <c r="A75" s="6"/>
      <c r="B75" s="3"/>
      <c r="C75" s="3"/>
      <c r="D75" s="3"/>
      <c r="E75" s="1"/>
    </row>
    <row r="76" spans="1:5">
      <c r="A76" s="6"/>
      <c r="B76" s="3"/>
      <c r="C76" s="3"/>
      <c r="D76" s="3"/>
      <c r="E76" s="1"/>
    </row>
    <row r="77" spans="1:5">
      <c r="A77" s="6"/>
      <c r="B77" s="3"/>
      <c r="C77" s="3"/>
      <c r="D77" s="3"/>
      <c r="E77" s="1"/>
    </row>
    <row r="78" spans="1:5">
      <c r="A78" s="6"/>
      <c r="B78" s="3"/>
      <c r="C78" s="3"/>
      <c r="D78" s="3"/>
      <c r="E78" s="1"/>
    </row>
    <row r="79" spans="1:5">
      <c r="A79" s="6"/>
      <c r="B79" s="3"/>
      <c r="C79" s="3"/>
      <c r="D79" s="3"/>
      <c r="E79" s="1"/>
    </row>
    <row r="80" spans="1:5">
      <c r="A80" s="6"/>
      <c r="B80" s="3"/>
      <c r="C80" s="3"/>
      <c r="D80" s="3"/>
      <c r="E80" s="1"/>
    </row>
    <row r="81" spans="1:5">
      <c r="A81" s="6"/>
      <c r="B81" s="3"/>
      <c r="C81" s="3"/>
      <c r="D81" s="3"/>
      <c r="E81" s="1"/>
    </row>
    <row r="82" spans="1:5">
      <c r="A82" s="6"/>
      <c r="B82" s="3"/>
      <c r="C82" s="3"/>
      <c r="D82" s="3"/>
      <c r="E82" s="1"/>
    </row>
    <row r="83" spans="1:5">
      <c r="A83" s="6"/>
      <c r="B83" s="3"/>
      <c r="C83" s="3"/>
      <c r="D83" s="3"/>
      <c r="E83" s="1"/>
    </row>
    <row r="84" spans="1:5">
      <c r="A84" s="6"/>
      <c r="B84" s="3"/>
      <c r="C84" s="3"/>
      <c r="D84" s="3"/>
      <c r="E84" s="1"/>
    </row>
    <row r="85" spans="1:5">
      <c r="A85" s="6"/>
      <c r="B85" s="3"/>
      <c r="C85" s="3"/>
      <c r="D85" s="3"/>
      <c r="E85" s="1"/>
    </row>
    <row r="86" spans="1:5">
      <c r="A86" s="6"/>
      <c r="B86" s="3"/>
      <c r="C86" s="3"/>
      <c r="D86" s="3"/>
      <c r="E86" s="1"/>
    </row>
    <row r="87" spans="1:5">
      <c r="A87" s="6"/>
      <c r="B87" s="3"/>
      <c r="C87" s="3"/>
      <c r="D87" s="3"/>
      <c r="E87" s="1"/>
    </row>
    <row r="88" spans="1:5">
      <c r="A88" s="6"/>
      <c r="B88" s="3"/>
      <c r="C88" s="3"/>
      <c r="D88" s="3"/>
      <c r="E88" s="1"/>
    </row>
    <row r="89" spans="1:5">
      <c r="A89" s="6"/>
      <c r="B89" s="3"/>
      <c r="C89" s="3"/>
      <c r="D89" s="3"/>
      <c r="E89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activeCell="J30" sqref="J30"/>
    </sheetView>
  </sheetViews>
  <sheetFormatPr baseColWidth="10" defaultRowHeight="15" x14ac:dyDescent="0"/>
  <sheetData>
    <row r="1" spans="1:14">
      <c r="A1" s="2" t="s">
        <v>910</v>
      </c>
      <c r="B1" s="2" t="s">
        <v>900</v>
      </c>
      <c r="C1" s="2" t="s">
        <v>903</v>
      </c>
      <c r="D1" s="2" t="s">
        <v>906</v>
      </c>
      <c r="E1" s="2" t="s">
        <v>909</v>
      </c>
      <c r="H1" s="2" t="s">
        <v>910</v>
      </c>
      <c r="I1" s="2" t="s">
        <v>900</v>
      </c>
      <c r="J1" s="2" t="s">
        <v>903</v>
      </c>
      <c r="K1" s="2" t="s">
        <v>906</v>
      </c>
      <c r="L1" s="2" t="s">
        <v>909</v>
      </c>
    </row>
    <row r="2" spans="1:14">
      <c r="A2" s="1">
        <v>1</v>
      </c>
      <c r="B2" s="1">
        <v>1.293505473</v>
      </c>
      <c r="C2" s="1">
        <v>1.09274768</v>
      </c>
      <c r="D2" s="1">
        <v>0.78984697800000003</v>
      </c>
      <c r="E2" s="1">
        <v>1.285252657</v>
      </c>
      <c r="G2" t="s">
        <v>5</v>
      </c>
      <c r="H2">
        <f>AVERAGE(A:A)</f>
        <v>1</v>
      </c>
      <c r="I2">
        <f t="shared" ref="I2:L2" si="0">AVERAGE(B:B)</f>
        <v>1.2171225879999998</v>
      </c>
      <c r="J2">
        <f t="shared" si="0"/>
        <v>1.1267395956666666</v>
      </c>
      <c r="K2">
        <f t="shared" si="0"/>
        <v>0.94143053399999987</v>
      </c>
      <c r="L2">
        <f t="shared" si="0"/>
        <v>1.3100049196666668</v>
      </c>
    </row>
    <row r="3" spans="1:14">
      <c r="A3" s="1">
        <v>1</v>
      </c>
      <c r="B3" s="1">
        <v>1.1624472349999999</v>
      </c>
      <c r="C3" s="1">
        <v>1.10325392</v>
      </c>
      <c r="D3" s="1">
        <v>0.96144516300000005</v>
      </c>
      <c r="E3" s="1">
        <v>1.207282491</v>
      </c>
      <c r="G3" t="s">
        <v>6</v>
      </c>
      <c r="H3">
        <f>STDEV(A:A)/SQRT(COUNT(A:A))</f>
        <v>0</v>
      </c>
      <c r="I3">
        <f t="shared" ref="I3:L3" si="1">STDEV(B:B)/SQRT(COUNT(B:B))</f>
        <v>3.9359362063192495E-2</v>
      </c>
      <c r="J3">
        <f t="shared" si="1"/>
        <v>2.8898387491609615E-2</v>
      </c>
      <c r="K3">
        <f t="shared" si="1"/>
        <v>8.2349400296890654E-2</v>
      </c>
      <c r="L3">
        <f t="shared" si="1"/>
        <v>6.759483312209931E-2</v>
      </c>
    </row>
    <row r="4" spans="1:14">
      <c r="A4" s="1">
        <v>1</v>
      </c>
      <c r="B4" s="1">
        <v>1.1954150560000001</v>
      </c>
      <c r="C4" s="1">
        <v>1.184217187</v>
      </c>
      <c r="D4" s="1">
        <v>1.072999461</v>
      </c>
      <c r="E4" s="1">
        <v>1.4374796110000001</v>
      </c>
    </row>
    <row r="5" spans="1:14">
      <c r="A5" s="1"/>
      <c r="B5" s="1"/>
      <c r="C5" s="1"/>
      <c r="D5" s="1"/>
      <c r="E5" s="1"/>
      <c r="G5" t="s">
        <v>43</v>
      </c>
    </row>
    <row r="6" spans="1:14">
      <c r="G6" s="6" t="s">
        <v>44</v>
      </c>
      <c r="H6" s="1" t="s">
        <v>45</v>
      </c>
      <c r="I6" s="1" t="s">
        <v>46</v>
      </c>
      <c r="J6" s="1" t="s">
        <v>47</v>
      </c>
      <c r="K6" s="1" t="s">
        <v>48</v>
      </c>
      <c r="L6" s="1" t="s">
        <v>49</v>
      </c>
      <c r="M6" s="1"/>
      <c r="N6" s="1"/>
    </row>
    <row r="7" spans="1:14">
      <c r="G7" s="6" t="s">
        <v>898</v>
      </c>
      <c r="H7" s="1">
        <v>-0.21709999999999999</v>
      </c>
      <c r="I7" s="1" t="s">
        <v>899</v>
      </c>
      <c r="J7" s="1" t="s">
        <v>52</v>
      </c>
      <c r="K7" s="1" t="s">
        <v>415</v>
      </c>
      <c r="L7" s="1">
        <v>4.7E-2</v>
      </c>
      <c r="M7" s="1"/>
      <c r="N7" s="1"/>
    </row>
    <row r="8" spans="1:14">
      <c r="G8" s="6" t="s">
        <v>901</v>
      </c>
      <c r="H8" s="1">
        <v>-0.12670000000000001</v>
      </c>
      <c r="I8" s="1" t="s">
        <v>902</v>
      </c>
      <c r="J8" s="1" t="s">
        <v>86</v>
      </c>
      <c r="K8" s="1" t="s">
        <v>87</v>
      </c>
      <c r="L8" s="1">
        <v>0.313</v>
      </c>
      <c r="M8" s="1"/>
      <c r="N8" s="1"/>
    </row>
    <row r="9" spans="1:14">
      <c r="G9" s="6" t="s">
        <v>904</v>
      </c>
      <c r="H9" s="1">
        <v>5.8569999999999997E-2</v>
      </c>
      <c r="I9" s="1" t="s">
        <v>905</v>
      </c>
      <c r="J9" s="1" t="s">
        <v>86</v>
      </c>
      <c r="K9" s="1" t="s">
        <v>87</v>
      </c>
      <c r="L9" s="1">
        <v>0.84319999999999995</v>
      </c>
      <c r="M9" s="1"/>
      <c r="N9" s="1"/>
    </row>
    <row r="10" spans="1:14">
      <c r="G10" s="6" t="s">
        <v>907</v>
      </c>
      <c r="H10" s="1">
        <v>-0.31</v>
      </c>
      <c r="I10" s="1" t="s">
        <v>908</v>
      </c>
      <c r="J10" s="1" t="s">
        <v>52</v>
      </c>
      <c r="K10" s="1" t="s">
        <v>340</v>
      </c>
      <c r="L10" s="1">
        <v>6.3E-3</v>
      </c>
      <c r="M10" s="1"/>
      <c r="N10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"/>
  <sheetViews>
    <sheetView workbookViewId="0">
      <selection activeCell="A2" sqref="A2:E2"/>
    </sheetView>
  </sheetViews>
  <sheetFormatPr baseColWidth="10" defaultRowHeight="15" x14ac:dyDescent="0"/>
  <sheetData>
    <row r="1" spans="1:5">
      <c r="A1" s="2"/>
      <c r="B1" s="2"/>
      <c r="C1" s="13" t="s">
        <v>912</v>
      </c>
      <c r="D1" s="13"/>
      <c r="E1" s="13"/>
    </row>
    <row r="2" spans="1:5">
      <c r="A2" t="s">
        <v>4</v>
      </c>
      <c r="B2" s="2" t="s">
        <v>2</v>
      </c>
      <c r="C2" s="2" t="s">
        <v>5</v>
      </c>
      <c r="D2" s="2" t="s">
        <v>6</v>
      </c>
      <c r="E2" s="2" t="s">
        <v>7</v>
      </c>
    </row>
    <row r="3" spans="1:5">
      <c r="B3" s="1">
        <v>-5</v>
      </c>
      <c r="C3" s="1">
        <v>1.015506</v>
      </c>
      <c r="D3" s="1">
        <v>4.7600000000000003E-3</v>
      </c>
      <c r="E3" s="1">
        <v>6</v>
      </c>
    </row>
    <row r="4" spans="1:5">
      <c r="B4" s="1">
        <v>-4.5</v>
      </c>
      <c r="C4" s="1">
        <v>1.0180629999999999</v>
      </c>
      <c r="D4" s="1">
        <v>4.0549999999999996E-3</v>
      </c>
      <c r="E4" s="1"/>
    </row>
    <row r="5" spans="1:5">
      <c r="B5" s="1">
        <v>-4</v>
      </c>
      <c r="C5" s="1">
        <v>1.0166219999999999</v>
      </c>
      <c r="D5" s="1">
        <v>4.4809999999999997E-3</v>
      </c>
      <c r="E5" s="1"/>
    </row>
    <row r="6" spans="1:5">
      <c r="B6" s="1">
        <v>-3.5</v>
      </c>
      <c r="C6" s="1">
        <v>1.0167360000000001</v>
      </c>
      <c r="D6" s="1">
        <v>4.7889999999999999E-3</v>
      </c>
      <c r="E6" s="1"/>
    </row>
    <row r="7" spans="1:5">
      <c r="B7" s="1">
        <v>-3</v>
      </c>
      <c r="C7" s="1">
        <v>1.013428</v>
      </c>
      <c r="D7" s="1">
        <v>4.2370000000000003E-3</v>
      </c>
      <c r="E7" s="1"/>
    </row>
    <row r="8" spans="1:5">
      <c r="B8" s="1">
        <v>-2.5</v>
      </c>
      <c r="C8" s="1">
        <v>1.0123439999999999</v>
      </c>
      <c r="D8" s="1">
        <v>5.2240000000000003E-3</v>
      </c>
      <c r="E8" s="1"/>
    </row>
    <row r="9" spans="1:5">
      <c r="B9" s="1">
        <v>-2</v>
      </c>
      <c r="C9" s="1">
        <v>1.014559</v>
      </c>
      <c r="D9" s="1">
        <v>5.1809999999999998E-3</v>
      </c>
      <c r="E9" s="1"/>
    </row>
    <row r="10" spans="1:5">
      <c r="B10" s="1">
        <v>-1.5</v>
      </c>
      <c r="C10" s="1">
        <v>1.0111019999999999</v>
      </c>
      <c r="D10" s="1">
        <v>5.4079999999999996E-3</v>
      </c>
      <c r="E10" s="1"/>
    </row>
    <row r="11" spans="1:5">
      <c r="B11" s="1">
        <v>-1</v>
      </c>
      <c r="C11" s="1">
        <v>1.011209</v>
      </c>
      <c r="D11" s="1">
        <v>5.6230000000000004E-3</v>
      </c>
      <c r="E11" s="1"/>
    </row>
    <row r="12" spans="1:5">
      <c r="B12" s="1">
        <v>-0.5</v>
      </c>
      <c r="C12" s="1">
        <v>1.0116210000000001</v>
      </c>
      <c r="D12" s="1">
        <v>6.1599999999999997E-3</v>
      </c>
      <c r="E12" s="1"/>
    </row>
    <row r="13" spans="1:5">
      <c r="A13" t="s">
        <v>911</v>
      </c>
      <c r="B13" s="1">
        <v>0</v>
      </c>
      <c r="C13" s="1">
        <v>1</v>
      </c>
      <c r="D13" s="1">
        <v>0</v>
      </c>
      <c r="E13" s="1"/>
    </row>
    <row r="14" spans="1:5">
      <c r="B14" s="1">
        <v>0.5</v>
      </c>
      <c r="C14" s="1">
        <v>1.017134</v>
      </c>
      <c r="D14" s="1">
        <v>1.2758E-2</v>
      </c>
      <c r="E14" s="1"/>
    </row>
    <row r="15" spans="1:5">
      <c r="B15" s="1">
        <v>1</v>
      </c>
      <c r="C15" s="1">
        <v>1.0837870000000001</v>
      </c>
      <c r="D15" s="1">
        <v>2.2055999999999999E-2</v>
      </c>
      <c r="E15" s="1"/>
    </row>
    <row r="16" spans="1:5">
      <c r="B16" s="1">
        <v>1.5</v>
      </c>
      <c r="C16" s="1">
        <v>1.1201589999999999</v>
      </c>
      <c r="D16" s="1">
        <v>2.5089E-2</v>
      </c>
      <c r="E16" s="1"/>
    </row>
    <row r="17" spans="2:5">
      <c r="B17" s="1">
        <v>2</v>
      </c>
      <c r="C17" s="1">
        <v>1.154047</v>
      </c>
      <c r="D17" s="1">
        <v>3.7932E-2</v>
      </c>
      <c r="E17" s="1"/>
    </row>
    <row r="18" spans="2:5">
      <c r="B18" s="1">
        <v>2.5</v>
      </c>
      <c r="C18" s="1">
        <v>1.186636</v>
      </c>
      <c r="D18" s="1">
        <v>4.4405E-2</v>
      </c>
      <c r="E18" s="1"/>
    </row>
    <row r="19" spans="2:5">
      <c r="B19" s="1">
        <v>3</v>
      </c>
      <c r="C19" s="1">
        <v>1.20842</v>
      </c>
      <c r="D19" s="1">
        <v>5.0358E-2</v>
      </c>
      <c r="E19" s="1"/>
    </row>
    <row r="20" spans="2:5">
      <c r="B20" s="1">
        <v>3.5</v>
      </c>
      <c r="C20" s="1">
        <v>1.2218260000000001</v>
      </c>
      <c r="D20" s="1">
        <v>5.4955999999999998E-2</v>
      </c>
      <c r="E20" s="1"/>
    </row>
    <row r="21" spans="2:5">
      <c r="B21" s="1">
        <v>4</v>
      </c>
      <c r="C21" s="1">
        <v>1.2319070000000001</v>
      </c>
      <c r="D21" s="1">
        <v>5.5587999999999999E-2</v>
      </c>
      <c r="E21" s="1"/>
    </row>
    <row r="22" spans="2:5">
      <c r="B22" s="1">
        <v>4.5</v>
      </c>
      <c r="C22" s="1">
        <v>1.233822</v>
      </c>
      <c r="D22" s="1">
        <v>5.8278999999999997E-2</v>
      </c>
      <c r="E22" s="1"/>
    </row>
    <row r="23" spans="2:5">
      <c r="B23" s="1">
        <v>5</v>
      </c>
      <c r="C23" s="1">
        <v>1.2419819999999999</v>
      </c>
      <c r="D23" s="1">
        <v>5.0227000000000001E-2</v>
      </c>
      <c r="E23" s="1"/>
    </row>
    <row r="24" spans="2:5">
      <c r="B24" s="1">
        <v>5.5</v>
      </c>
      <c r="C24" s="1">
        <v>1.24966</v>
      </c>
      <c r="D24" s="1">
        <v>5.1520999999999997E-2</v>
      </c>
      <c r="E24" s="1"/>
    </row>
    <row r="25" spans="2:5">
      <c r="B25" s="1">
        <v>6</v>
      </c>
      <c r="C25" s="1">
        <v>1.277865</v>
      </c>
      <c r="D25" s="1">
        <v>6.8334000000000006E-2</v>
      </c>
      <c r="E25" s="1"/>
    </row>
    <row r="26" spans="2:5">
      <c r="B26" s="1">
        <v>6.5</v>
      </c>
      <c r="C26" s="1">
        <v>1.3301890000000001</v>
      </c>
      <c r="D26" s="1">
        <v>8.0368999999999996E-2</v>
      </c>
      <c r="E26" s="1"/>
    </row>
    <row r="27" spans="2:5">
      <c r="B27" s="1">
        <v>7</v>
      </c>
      <c r="C27" s="1">
        <v>1.3648279999999999</v>
      </c>
      <c r="D27" s="1">
        <v>7.8364000000000003E-2</v>
      </c>
      <c r="E27" s="1"/>
    </row>
    <row r="28" spans="2:5">
      <c r="B28" s="1">
        <v>7.5</v>
      </c>
      <c r="C28" s="1">
        <v>1.376854</v>
      </c>
      <c r="D28" s="1">
        <v>7.7123999999999998E-2</v>
      </c>
      <c r="E28" s="1"/>
    </row>
    <row r="29" spans="2:5">
      <c r="B29" s="1">
        <v>8</v>
      </c>
      <c r="C29" s="1">
        <v>1.381578</v>
      </c>
      <c r="D29" s="1">
        <v>7.5328000000000006E-2</v>
      </c>
      <c r="E29" s="1"/>
    </row>
    <row r="30" spans="2:5">
      <c r="B30" s="1">
        <v>8.5</v>
      </c>
      <c r="C30" s="1">
        <v>1.390369</v>
      </c>
      <c r="D30" s="1">
        <v>7.5756000000000004E-2</v>
      </c>
      <c r="E30" s="1"/>
    </row>
    <row r="31" spans="2:5">
      <c r="B31" s="1">
        <v>9</v>
      </c>
      <c r="C31" s="1">
        <v>1.394655</v>
      </c>
      <c r="D31" s="1">
        <v>7.8505000000000005E-2</v>
      </c>
      <c r="E31" s="1"/>
    </row>
    <row r="32" spans="2:5">
      <c r="B32" s="1">
        <v>9.5</v>
      </c>
      <c r="C32" s="1">
        <v>1.401302</v>
      </c>
      <c r="D32" s="1">
        <v>8.0037999999999998E-2</v>
      </c>
      <c r="E32" s="1"/>
    </row>
    <row r="33" spans="2:5">
      <c r="B33" s="1">
        <v>10</v>
      </c>
      <c r="C33" s="1">
        <v>1.403052</v>
      </c>
      <c r="D33" s="1">
        <v>8.2678000000000001E-2</v>
      </c>
      <c r="E33" s="1"/>
    </row>
    <row r="34" spans="2:5">
      <c r="B34" s="1">
        <v>10.5</v>
      </c>
      <c r="C34" s="1">
        <v>1.4070750000000001</v>
      </c>
      <c r="D34" s="1">
        <v>8.3002999999999993E-2</v>
      </c>
      <c r="E34" s="1"/>
    </row>
    <row r="35" spans="2:5">
      <c r="B35" s="1">
        <v>11</v>
      </c>
      <c r="C35" s="1">
        <v>1.409365</v>
      </c>
      <c r="D35" s="1">
        <v>8.4740999999999997E-2</v>
      </c>
      <c r="E35" s="1"/>
    </row>
    <row r="36" spans="2:5">
      <c r="B36" s="1">
        <v>11.5</v>
      </c>
      <c r="C36" s="1">
        <v>1.411956</v>
      </c>
      <c r="D36" s="1">
        <v>8.5999999999999993E-2</v>
      </c>
      <c r="E36" s="1"/>
    </row>
    <row r="37" spans="2:5">
      <c r="B37" s="1">
        <v>12</v>
      </c>
      <c r="C37" s="1">
        <v>1.4185589999999999</v>
      </c>
      <c r="D37" s="1">
        <v>8.9370000000000005E-2</v>
      </c>
      <c r="E37" s="1"/>
    </row>
    <row r="38" spans="2:5">
      <c r="B38" s="1">
        <v>12.5</v>
      </c>
      <c r="C38" s="1">
        <v>1.420582</v>
      </c>
      <c r="D38" s="1">
        <v>8.9263999999999996E-2</v>
      </c>
      <c r="E38" s="1"/>
    </row>
    <row r="39" spans="2:5">
      <c r="B39" s="1">
        <v>13</v>
      </c>
      <c r="C39" s="1">
        <v>1.4171860000000001</v>
      </c>
      <c r="D39" s="1">
        <v>8.6443999999999993E-2</v>
      </c>
      <c r="E39" s="1"/>
    </row>
    <row r="40" spans="2:5">
      <c r="B40" s="1">
        <v>13.5</v>
      </c>
      <c r="C40" s="1">
        <v>1.4190240000000001</v>
      </c>
      <c r="D40" s="1">
        <v>8.9454000000000006E-2</v>
      </c>
      <c r="E40" s="1"/>
    </row>
    <row r="41" spans="2:5">
      <c r="B41" s="1">
        <v>14</v>
      </c>
      <c r="C41" s="1">
        <v>1.4223030000000001</v>
      </c>
      <c r="D41" s="1">
        <v>9.1523999999999994E-2</v>
      </c>
      <c r="E41" s="1"/>
    </row>
    <row r="42" spans="2:5">
      <c r="B42" s="1">
        <v>14.5</v>
      </c>
      <c r="C42" s="1">
        <v>1.4244650000000001</v>
      </c>
      <c r="D42" s="1">
        <v>9.1784000000000004E-2</v>
      </c>
      <c r="E42" s="1"/>
    </row>
    <row r="43" spans="2:5">
      <c r="B43" s="1">
        <v>15</v>
      </c>
      <c r="C43" s="1">
        <v>1.42499</v>
      </c>
      <c r="D43" s="1">
        <v>9.1005000000000003E-2</v>
      </c>
      <c r="E43" s="1"/>
    </row>
    <row r="44" spans="2:5">
      <c r="B44" s="1">
        <v>15.5</v>
      </c>
      <c r="C44" s="1">
        <v>1.423146</v>
      </c>
      <c r="D44" s="1">
        <v>9.2644000000000004E-2</v>
      </c>
      <c r="E44" s="1"/>
    </row>
    <row r="45" spans="2:5">
      <c r="B45" s="1">
        <v>16</v>
      </c>
      <c r="C45" s="1">
        <v>1.422868</v>
      </c>
      <c r="D45" s="1">
        <v>9.3437999999999993E-2</v>
      </c>
      <c r="E45" s="1"/>
    </row>
    <row r="46" spans="2:5">
      <c r="B46" s="1">
        <v>16.5</v>
      </c>
      <c r="C46" s="1">
        <v>1.418331</v>
      </c>
      <c r="D46" s="1">
        <v>9.4995999999999997E-2</v>
      </c>
      <c r="E46" s="1"/>
    </row>
    <row r="47" spans="2:5">
      <c r="B47" s="1">
        <v>17</v>
      </c>
      <c r="C47" s="1">
        <v>1.414609</v>
      </c>
      <c r="D47" s="1">
        <v>9.6606999999999998E-2</v>
      </c>
      <c r="E47" s="1"/>
    </row>
    <row r="48" spans="2:5">
      <c r="B48" s="1">
        <v>17.5</v>
      </c>
      <c r="C48" s="1">
        <v>1.415929</v>
      </c>
      <c r="D48" s="1">
        <v>9.7802E-2</v>
      </c>
      <c r="E48" s="1"/>
    </row>
    <row r="49" spans="2:5">
      <c r="B49" s="1">
        <v>18</v>
      </c>
      <c r="C49" s="1">
        <v>1.407621</v>
      </c>
      <c r="D49" s="1">
        <v>9.6651000000000001E-2</v>
      </c>
      <c r="E49" s="1"/>
    </row>
    <row r="50" spans="2:5">
      <c r="B50" s="1">
        <v>18.5</v>
      </c>
      <c r="C50" s="1">
        <v>1.4112089999999999</v>
      </c>
      <c r="D50" s="1">
        <v>9.8215999999999998E-2</v>
      </c>
      <c r="E50" s="1"/>
    </row>
    <row r="51" spans="2:5">
      <c r="B51" s="1">
        <v>19</v>
      </c>
      <c r="C51" s="1">
        <v>1.411599</v>
      </c>
      <c r="D51" s="1">
        <v>9.9015000000000006E-2</v>
      </c>
      <c r="E51" s="1"/>
    </row>
    <row r="52" spans="2:5">
      <c r="B52" s="1">
        <v>19.5</v>
      </c>
      <c r="C52" s="1">
        <v>1.408908</v>
      </c>
      <c r="D52" s="1">
        <v>9.9196000000000006E-2</v>
      </c>
      <c r="E52" s="1"/>
    </row>
    <row r="53" spans="2:5">
      <c r="B53" s="1">
        <v>20</v>
      </c>
      <c r="C53" s="1">
        <v>1.414507</v>
      </c>
      <c r="D53" s="1">
        <v>0.10105600000000001</v>
      </c>
      <c r="E53" s="1"/>
    </row>
    <row r="54" spans="2:5">
      <c r="B54" s="1">
        <v>20.5</v>
      </c>
      <c r="C54" s="1">
        <v>1.4137930000000001</v>
      </c>
      <c r="D54" s="1">
        <v>0.10188700000000001</v>
      </c>
      <c r="E54" s="1"/>
    </row>
    <row r="55" spans="2:5">
      <c r="B55" s="1">
        <v>21</v>
      </c>
      <c r="C55" s="1">
        <v>1.4124350000000001</v>
      </c>
      <c r="D55" s="1">
        <v>0.102566</v>
      </c>
      <c r="E55" s="1"/>
    </row>
    <row r="56" spans="2:5">
      <c r="B56" s="1">
        <v>21.5</v>
      </c>
      <c r="C56" s="1">
        <v>1.41262</v>
      </c>
      <c r="D56" s="1">
        <v>0.10323300000000001</v>
      </c>
      <c r="E56" s="1"/>
    </row>
    <row r="57" spans="2:5">
      <c r="B57" s="1">
        <v>22</v>
      </c>
      <c r="C57" s="1">
        <v>1.415195</v>
      </c>
      <c r="D57" s="1">
        <v>0.10508199999999999</v>
      </c>
      <c r="E57" s="1"/>
    </row>
    <row r="58" spans="2:5">
      <c r="B58" s="1">
        <v>22.5</v>
      </c>
      <c r="C58" s="1">
        <v>1.413616</v>
      </c>
      <c r="D58" s="1">
        <v>0.103949</v>
      </c>
      <c r="E58" s="1"/>
    </row>
    <row r="59" spans="2:5">
      <c r="B59" s="1">
        <v>23</v>
      </c>
      <c r="C59" s="1">
        <v>1.4128879999999999</v>
      </c>
      <c r="D59" s="1">
        <v>0.10607800000000001</v>
      </c>
      <c r="E59" s="1"/>
    </row>
    <row r="60" spans="2:5">
      <c r="B60" s="1">
        <v>23.5</v>
      </c>
      <c r="C60" s="1">
        <v>1.413762</v>
      </c>
      <c r="D60" s="1">
        <v>0.107375</v>
      </c>
      <c r="E60" s="1"/>
    </row>
    <row r="61" spans="2:5">
      <c r="B61" s="1">
        <v>24</v>
      </c>
      <c r="C61" s="1">
        <v>1.406415</v>
      </c>
      <c r="D61" s="1">
        <v>0.107281</v>
      </c>
      <c r="E61" s="1"/>
    </row>
    <row r="62" spans="2:5">
      <c r="B62" s="1">
        <v>24.5</v>
      </c>
      <c r="C62" s="1">
        <v>1.4073800000000001</v>
      </c>
      <c r="D62" s="1">
        <v>0.10746600000000001</v>
      </c>
      <c r="E62" s="1"/>
    </row>
    <row r="63" spans="2:5">
      <c r="B63" s="1">
        <v>25</v>
      </c>
      <c r="C63" s="1">
        <v>1.4108229999999999</v>
      </c>
      <c r="D63" s="1">
        <v>0.111331</v>
      </c>
      <c r="E63" s="1"/>
    </row>
    <row r="64" spans="2:5">
      <c r="B64" s="1">
        <v>25.5</v>
      </c>
      <c r="C64" s="1">
        <v>1.4099489999999999</v>
      </c>
      <c r="D64" s="1">
        <v>0.111387</v>
      </c>
      <c r="E64" s="1"/>
    </row>
    <row r="65" spans="2:5">
      <c r="B65" s="1">
        <v>26</v>
      </c>
      <c r="C65" s="1">
        <v>1.411125</v>
      </c>
      <c r="D65" s="1">
        <v>0.11039300000000001</v>
      </c>
      <c r="E65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workbookViewId="0">
      <selection activeCell="E2" sqref="A1:E2"/>
    </sheetView>
  </sheetViews>
  <sheetFormatPr baseColWidth="10" defaultRowHeight="15" x14ac:dyDescent="0"/>
  <sheetData>
    <row r="1" spans="1:5">
      <c r="A1" s="2"/>
      <c r="B1" s="2"/>
      <c r="C1" s="13" t="s">
        <v>913</v>
      </c>
      <c r="D1" s="13"/>
      <c r="E1" s="13"/>
    </row>
    <row r="2" spans="1:5">
      <c r="A2" t="s">
        <v>4</v>
      </c>
      <c r="B2" s="2" t="s">
        <v>2</v>
      </c>
      <c r="C2" s="2" t="s">
        <v>5</v>
      </c>
      <c r="D2" s="2" t="s">
        <v>6</v>
      </c>
      <c r="E2" s="2" t="s">
        <v>7</v>
      </c>
    </row>
    <row r="3" spans="1:5">
      <c r="A3" s="6"/>
      <c r="B3" s="1">
        <v>-5</v>
      </c>
      <c r="C3" s="1">
        <v>1.0373897409999999</v>
      </c>
      <c r="D3" s="1">
        <v>5.7033090000000002E-3</v>
      </c>
      <c r="E3" s="1">
        <v>18</v>
      </c>
    </row>
    <row r="4" spans="1:5">
      <c r="A4" s="6"/>
      <c r="B4" s="1">
        <v>-4.5</v>
      </c>
      <c r="C4" s="1">
        <v>1.0361354359999999</v>
      </c>
      <c r="D4" s="1">
        <v>5.3994899999999998E-3</v>
      </c>
      <c r="E4" s="1"/>
    </row>
    <row r="5" spans="1:5">
      <c r="A5" s="6"/>
      <c r="B5" s="1">
        <v>-4</v>
      </c>
      <c r="C5" s="1">
        <v>1.0372306899999999</v>
      </c>
      <c r="D5" s="1">
        <v>5.5484849999999997E-3</v>
      </c>
      <c r="E5" s="1"/>
    </row>
    <row r="6" spans="1:5">
      <c r="A6" s="6"/>
      <c r="B6" s="1">
        <v>-3.5</v>
      </c>
      <c r="C6" s="1">
        <v>1.034938404</v>
      </c>
      <c r="D6" s="1">
        <v>5.1846230000000002E-3</v>
      </c>
      <c r="E6" s="1"/>
    </row>
    <row r="7" spans="1:5">
      <c r="A7" s="6"/>
      <c r="B7" s="1">
        <v>-3</v>
      </c>
      <c r="C7" s="1">
        <v>1.0322878339999999</v>
      </c>
      <c r="D7" s="1">
        <v>4.4833970000000001E-3</v>
      </c>
      <c r="E7" s="1"/>
    </row>
    <row r="8" spans="1:5">
      <c r="A8" s="6"/>
      <c r="B8" s="1">
        <v>-2.5</v>
      </c>
      <c r="C8" s="1">
        <v>1.029267342</v>
      </c>
      <c r="D8" s="1">
        <v>3.8348670000000001E-3</v>
      </c>
      <c r="E8" s="1"/>
    </row>
    <row r="9" spans="1:5">
      <c r="A9" s="6"/>
      <c r="B9" s="1">
        <v>-2</v>
      </c>
      <c r="C9" s="1">
        <v>1.0265282520000001</v>
      </c>
      <c r="D9" s="1">
        <v>3.200779E-3</v>
      </c>
      <c r="E9" s="1"/>
    </row>
    <row r="10" spans="1:5">
      <c r="A10" s="6"/>
      <c r="B10" s="1">
        <v>-1.5</v>
      </c>
      <c r="C10" s="1">
        <v>1.023566888</v>
      </c>
      <c r="D10" s="1">
        <v>2.5758479999999999E-3</v>
      </c>
      <c r="E10" s="1"/>
    </row>
    <row r="11" spans="1:5">
      <c r="A11" s="6"/>
      <c r="B11" s="1">
        <v>-1</v>
      </c>
      <c r="C11" s="1">
        <v>1.018443397</v>
      </c>
      <c r="D11" s="1">
        <v>3.0740720000000002E-3</v>
      </c>
      <c r="E11" s="1"/>
    </row>
    <row r="12" spans="1:5">
      <c r="A12" s="6"/>
      <c r="B12" s="1">
        <v>-0.5</v>
      </c>
      <c r="C12" s="1">
        <v>1.016072646</v>
      </c>
      <c r="D12" s="1">
        <v>3.2518069999999998E-3</v>
      </c>
      <c r="E12" s="1"/>
    </row>
    <row r="13" spans="1:5">
      <c r="A13" s="6" t="s">
        <v>897</v>
      </c>
      <c r="B13" s="1">
        <v>0</v>
      </c>
      <c r="C13" s="1">
        <v>1</v>
      </c>
      <c r="D13" s="1">
        <v>0</v>
      </c>
      <c r="E13" s="1"/>
    </row>
    <row r="14" spans="1:5">
      <c r="A14" s="6"/>
      <c r="B14" s="1">
        <v>0.5</v>
      </c>
      <c r="C14" s="1">
        <v>1.009412279</v>
      </c>
      <c r="D14" s="1">
        <v>1.664088E-3</v>
      </c>
      <c r="E14" s="1"/>
    </row>
    <row r="15" spans="1:5">
      <c r="B15" s="1">
        <v>1</v>
      </c>
      <c r="C15" s="1">
        <v>1.0460651110000001</v>
      </c>
      <c r="D15" s="1">
        <v>1.0886633999999999E-2</v>
      </c>
      <c r="E15" s="1"/>
    </row>
    <row r="16" spans="1:5">
      <c r="A16" s="6"/>
      <c r="B16" s="1">
        <v>1.5</v>
      </c>
      <c r="C16" s="1">
        <v>1.1071683400000001</v>
      </c>
      <c r="D16" s="1">
        <v>2.6966009999999999E-2</v>
      </c>
      <c r="E16" s="1"/>
    </row>
    <row r="17" spans="1:5">
      <c r="A17" s="6"/>
      <c r="B17" s="1">
        <v>2</v>
      </c>
      <c r="C17" s="1">
        <v>1.1570392110000001</v>
      </c>
      <c r="D17" s="1">
        <v>3.7216040999999998E-2</v>
      </c>
      <c r="E17" s="1"/>
    </row>
    <row r="18" spans="1:5">
      <c r="A18" s="6"/>
      <c r="B18" s="1">
        <v>2.5</v>
      </c>
      <c r="C18" s="1">
        <v>1.193682395</v>
      </c>
      <c r="D18" s="1">
        <v>4.2902549999999998E-2</v>
      </c>
      <c r="E18" s="1"/>
    </row>
    <row r="19" spans="1:5">
      <c r="A19" s="6"/>
      <c r="B19" s="1">
        <v>3</v>
      </c>
      <c r="C19" s="1">
        <v>1.2169494949999999</v>
      </c>
      <c r="D19" s="1">
        <v>4.5903788000000001E-2</v>
      </c>
      <c r="E19" s="1"/>
    </row>
    <row r="20" spans="1:5">
      <c r="A20" s="6"/>
      <c r="B20" s="1">
        <v>3.5</v>
      </c>
      <c r="C20" s="1">
        <v>1.2323582070000001</v>
      </c>
      <c r="D20" s="1">
        <v>4.6665043000000003E-2</v>
      </c>
      <c r="E20" s="1"/>
    </row>
    <row r="21" spans="1:5">
      <c r="A21" s="6"/>
      <c r="B21" s="1">
        <v>4</v>
      </c>
      <c r="C21" s="1">
        <v>1.2436127429999999</v>
      </c>
      <c r="D21" s="1">
        <v>4.7320479999999998E-2</v>
      </c>
      <c r="E21" s="1"/>
    </row>
    <row r="22" spans="1:5">
      <c r="A22" s="6"/>
      <c r="B22" s="1">
        <v>4.5</v>
      </c>
      <c r="C22" s="1">
        <v>1.250692581</v>
      </c>
      <c r="D22" s="1">
        <v>4.6748558000000003E-2</v>
      </c>
      <c r="E22" s="1"/>
    </row>
    <row r="23" spans="1:5">
      <c r="A23" s="6"/>
      <c r="B23" s="1">
        <v>5</v>
      </c>
      <c r="C23" s="1">
        <v>1.257557984</v>
      </c>
      <c r="D23" s="1">
        <v>4.6146395999999999E-2</v>
      </c>
      <c r="E23" s="1"/>
    </row>
    <row r="24" spans="1:5">
      <c r="A24" s="6"/>
      <c r="B24" s="1">
        <v>5.5</v>
      </c>
      <c r="C24" s="1">
        <v>1.258775207</v>
      </c>
      <c r="D24" s="1">
        <v>4.1341236000000003E-2</v>
      </c>
      <c r="E24" s="1"/>
    </row>
    <row r="25" spans="1:5">
      <c r="A25" s="6"/>
      <c r="B25" s="1">
        <v>6</v>
      </c>
      <c r="C25" s="1">
        <v>1.269211265</v>
      </c>
      <c r="D25" s="1">
        <v>4.0528439999999999E-2</v>
      </c>
      <c r="E25" s="1"/>
    </row>
    <row r="26" spans="1:5">
      <c r="A26" s="6"/>
      <c r="B26" s="1">
        <v>6.5</v>
      </c>
      <c r="C26" s="1">
        <v>1.2688579179999999</v>
      </c>
      <c r="D26" s="1">
        <v>4.0043545E-2</v>
      </c>
      <c r="E26" s="1"/>
    </row>
    <row r="27" spans="1:5">
      <c r="A27" s="6"/>
      <c r="B27" s="1">
        <v>7</v>
      </c>
      <c r="C27" s="1">
        <v>1.276315791</v>
      </c>
      <c r="D27" s="1">
        <v>4.0123473999999999E-2</v>
      </c>
      <c r="E27" s="1"/>
    </row>
    <row r="28" spans="1:5">
      <c r="A28" s="6"/>
      <c r="B28" s="1">
        <v>7.5</v>
      </c>
      <c r="C28" s="1">
        <v>1.275514531</v>
      </c>
      <c r="D28" s="1">
        <v>4.0199706000000002E-2</v>
      </c>
      <c r="E28" s="1"/>
    </row>
    <row r="29" spans="1:5">
      <c r="A29" s="6"/>
      <c r="B29" s="1">
        <v>8</v>
      </c>
      <c r="C29" s="1">
        <v>1.2762788709999999</v>
      </c>
      <c r="D29" s="1">
        <v>3.9837089999999999E-2</v>
      </c>
      <c r="E29" s="1"/>
    </row>
    <row r="30" spans="1:5">
      <c r="A30" s="6"/>
      <c r="B30" s="1">
        <v>8.5</v>
      </c>
      <c r="C30" s="1">
        <v>1.2798297709999999</v>
      </c>
      <c r="D30" s="1">
        <v>4.0595832999999998E-2</v>
      </c>
      <c r="E30" s="1"/>
    </row>
    <row r="31" spans="1:5">
      <c r="A31" s="6"/>
      <c r="B31" s="1">
        <v>9</v>
      </c>
      <c r="C31" s="1">
        <v>1.2829855969999999</v>
      </c>
      <c r="D31" s="1">
        <v>4.0180347999999998E-2</v>
      </c>
      <c r="E31" s="1"/>
    </row>
    <row r="32" spans="1:5">
      <c r="A32" s="6"/>
      <c r="B32" s="1">
        <v>9.5</v>
      </c>
      <c r="C32" s="1">
        <v>1.284786526</v>
      </c>
      <c r="D32" s="1">
        <v>3.9209424E-2</v>
      </c>
      <c r="E32" s="1"/>
    </row>
    <row r="33" spans="1:5">
      <c r="A33" s="6"/>
      <c r="B33" s="1">
        <v>10</v>
      </c>
      <c r="C33" s="1">
        <v>1.2857306770000001</v>
      </c>
      <c r="D33" s="1">
        <v>3.9993754999999999E-2</v>
      </c>
      <c r="E33" s="1"/>
    </row>
    <row r="34" spans="1:5">
      <c r="A34" s="6"/>
      <c r="B34" s="1">
        <v>10.5</v>
      </c>
      <c r="C34" s="1">
        <v>1.289143602</v>
      </c>
      <c r="D34" s="1">
        <v>4.1690954000000002E-2</v>
      </c>
      <c r="E34" s="1"/>
    </row>
    <row r="35" spans="1:5">
      <c r="A35" s="6"/>
      <c r="B35" s="1">
        <v>11</v>
      </c>
      <c r="C35" s="1">
        <v>1.2878333689999999</v>
      </c>
      <c r="D35" s="1">
        <v>4.2076450000000001E-2</v>
      </c>
      <c r="E35" s="1"/>
    </row>
    <row r="36" spans="1:5">
      <c r="A36" s="6"/>
      <c r="B36" s="1">
        <v>11.5</v>
      </c>
      <c r="C36" s="1">
        <v>1.290353401</v>
      </c>
      <c r="D36" s="1">
        <v>4.2511100000000003E-2</v>
      </c>
      <c r="E36" s="1"/>
    </row>
    <row r="37" spans="1:5">
      <c r="A37" s="6"/>
      <c r="B37" s="1">
        <v>12</v>
      </c>
      <c r="C37" s="1">
        <v>1.2970415829999999</v>
      </c>
      <c r="D37" s="1">
        <v>4.5325828999999998E-2</v>
      </c>
      <c r="E37" s="1"/>
    </row>
    <row r="38" spans="1:5">
      <c r="A38" s="6"/>
      <c r="B38" s="1">
        <v>12.5</v>
      </c>
      <c r="C38" s="1">
        <v>1.3027186239999999</v>
      </c>
      <c r="D38" s="1">
        <v>4.5289271999999998E-2</v>
      </c>
      <c r="E38" s="1"/>
    </row>
    <row r="39" spans="1:5">
      <c r="A39" s="6"/>
      <c r="B39" s="1">
        <v>13</v>
      </c>
      <c r="C39" s="1">
        <v>1.3174486560000001</v>
      </c>
      <c r="D39" s="1">
        <v>4.6012162000000002E-2</v>
      </c>
      <c r="E39" s="1"/>
    </row>
    <row r="40" spans="1:5">
      <c r="A40" s="6"/>
      <c r="B40" s="1">
        <v>13.5</v>
      </c>
      <c r="C40" s="1">
        <v>1.328684596</v>
      </c>
      <c r="D40" s="1">
        <v>5.1990096999999999E-2</v>
      </c>
      <c r="E40" s="1"/>
    </row>
    <row r="41" spans="1:5">
      <c r="A41" s="6"/>
      <c r="B41" s="1">
        <v>14</v>
      </c>
      <c r="C41" s="1">
        <v>1.337381945</v>
      </c>
      <c r="D41" s="1">
        <v>5.404374E-2</v>
      </c>
      <c r="E41" s="1"/>
    </row>
    <row r="42" spans="1:5">
      <c r="A42" s="6"/>
      <c r="B42" s="1">
        <v>14.5</v>
      </c>
      <c r="C42" s="1">
        <v>1.351665938</v>
      </c>
      <c r="D42" s="1">
        <v>5.7296791999999999E-2</v>
      </c>
      <c r="E42" s="1"/>
    </row>
    <row r="43" spans="1:5">
      <c r="A43" s="6"/>
      <c r="B43" s="1">
        <v>15</v>
      </c>
      <c r="C43" s="1">
        <v>1.3608783200000001</v>
      </c>
      <c r="D43" s="1">
        <v>5.9534677000000001E-2</v>
      </c>
      <c r="E43" s="1"/>
    </row>
    <row r="44" spans="1:5">
      <c r="A44" s="6"/>
      <c r="B44" s="1">
        <v>15.5</v>
      </c>
      <c r="C44" s="1">
        <v>1.3708816189999999</v>
      </c>
      <c r="D44" s="1">
        <v>6.0909908999999998E-2</v>
      </c>
      <c r="E44" s="1"/>
    </row>
    <row r="45" spans="1:5">
      <c r="A45" s="6"/>
      <c r="B45" s="1">
        <v>16</v>
      </c>
      <c r="C45" s="1">
        <v>1.377460468</v>
      </c>
      <c r="D45" s="1">
        <v>6.0798774999999999E-2</v>
      </c>
      <c r="E45" s="1"/>
    </row>
    <row r="46" spans="1:5">
      <c r="A46" s="6"/>
      <c r="B46" s="1">
        <v>16.5</v>
      </c>
      <c r="C46" s="1">
        <v>1.3818608020000001</v>
      </c>
      <c r="D46" s="1">
        <v>6.0758105999999999E-2</v>
      </c>
      <c r="E46" s="1"/>
    </row>
    <row r="47" spans="1:5">
      <c r="A47" s="6"/>
      <c r="B47" s="1">
        <v>17</v>
      </c>
      <c r="C47" s="1">
        <v>1.386958819</v>
      </c>
      <c r="D47" s="1">
        <v>6.0091235E-2</v>
      </c>
      <c r="E47" s="1"/>
    </row>
    <row r="48" spans="1:5">
      <c r="A48" s="6"/>
      <c r="B48" s="1">
        <v>17.5</v>
      </c>
      <c r="C48" s="1">
        <v>1.3910146210000001</v>
      </c>
      <c r="D48" s="1">
        <v>5.8872718999999997E-2</v>
      </c>
      <c r="E48" s="1"/>
    </row>
    <row r="49" spans="1:5">
      <c r="A49" s="6"/>
      <c r="B49" s="1">
        <v>18</v>
      </c>
      <c r="C49" s="1">
        <v>1.393077578</v>
      </c>
      <c r="D49" s="1">
        <v>5.7897179E-2</v>
      </c>
      <c r="E49" s="1"/>
    </row>
    <row r="50" spans="1:5">
      <c r="A50" s="6"/>
      <c r="B50" s="1">
        <v>18.5</v>
      </c>
      <c r="C50" s="1">
        <v>1.3957148669999999</v>
      </c>
      <c r="D50" s="1">
        <v>5.7164263E-2</v>
      </c>
      <c r="E50" s="1"/>
    </row>
    <row r="51" spans="1:5">
      <c r="A51" s="6"/>
      <c r="B51" s="1">
        <v>19</v>
      </c>
      <c r="C51" s="1">
        <v>1.398105277</v>
      </c>
      <c r="D51" s="1">
        <v>5.6399451000000003E-2</v>
      </c>
      <c r="E51" s="1"/>
    </row>
    <row r="52" spans="1:5">
      <c r="A52" s="6"/>
      <c r="B52" s="1">
        <v>19.5</v>
      </c>
      <c r="C52" s="1">
        <v>1.3975247079999999</v>
      </c>
      <c r="D52" s="1">
        <v>5.4665946999999999E-2</v>
      </c>
      <c r="E52" s="1"/>
    </row>
    <row r="53" spans="1:5">
      <c r="A53" s="6"/>
      <c r="B53" s="1">
        <v>20</v>
      </c>
      <c r="C53" s="1">
        <v>1.396618103</v>
      </c>
      <c r="D53" s="1">
        <v>5.434899E-2</v>
      </c>
      <c r="E53" s="1"/>
    </row>
    <row r="54" spans="1:5">
      <c r="A54" s="6"/>
      <c r="B54" s="1">
        <v>20.5</v>
      </c>
      <c r="C54" s="1">
        <v>1.3967765590000001</v>
      </c>
      <c r="D54" s="1">
        <v>5.3104100000000001E-2</v>
      </c>
      <c r="E54" s="1"/>
    </row>
    <row r="55" spans="1:5">
      <c r="A55" s="6"/>
      <c r="B55" s="1"/>
      <c r="C55" s="1"/>
      <c r="D55" s="1"/>
      <c r="E55" s="1"/>
    </row>
    <row r="56" spans="1:5">
      <c r="A56" s="6"/>
      <c r="B56" s="1"/>
      <c r="C56" s="1"/>
      <c r="D56" s="1"/>
      <c r="E56" s="1"/>
    </row>
    <row r="57" spans="1:5">
      <c r="A57" s="6"/>
      <c r="B57" s="1"/>
      <c r="C57" s="1"/>
      <c r="D57" s="1"/>
      <c r="E57" s="1"/>
    </row>
    <row r="58" spans="1:5">
      <c r="A58" s="6"/>
      <c r="B58" s="1"/>
      <c r="C58" s="1"/>
      <c r="D58" s="1"/>
      <c r="E58" s="1"/>
    </row>
    <row r="59" spans="1:5">
      <c r="A59" s="6"/>
      <c r="B59" s="1"/>
      <c r="C59" s="1"/>
      <c r="D59" s="1"/>
      <c r="E59" s="1"/>
    </row>
    <row r="60" spans="1:5">
      <c r="A60" s="6"/>
      <c r="B60" s="1"/>
      <c r="C60" s="1"/>
      <c r="D60" s="1"/>
      <c r="E60" s="1"/>
    </row>
    <row r="61" spans="1:5">
      <c r="A61" s="6"/>
      <c r="B61" s="1"/>
      <c r="C61" s="1"/>
      <c r="D61" s="1"/>
      <c r="E61" s="1"/>
    </row>
    <row r="62" spans="1:5">
      <c r="A62" s="6"/>
      <c r="B62" s="1"/>
      <c r="C62" s="1"/>
      <c r="D62" s="1"/>
      <c r="E62" s="1"/>
    </row>
    <row r="63" spans="1:5">
      <c r="A63" s="6"/>
      <c r="B63" s="1"/>
      <c r="C63" s="1"/>
      <c r="D63" s="1"/>
      <c r="E63" s="1"/>
    </row>
    <row r="64" spans="1:5">
      <c r="A64" s="6"/>
      <c r="B64" s="1"/>
      <c r="C64" s="1"/>
      <c r="D64" s="1"/>
      <c r="E64" s="1"/>
    </row>
    <row r="65" spans="1:5">
      <c r="A65" s="6"/>
      <c r="B65" s="1"/>
      <c r="C65" s="1"/>
      <c r="D65" s="1"/>
      <c r="E65" s="1"/>
    </row>
    <row r="66" spans="1:5">
      <c r="A66" s="6"/>
      <c r="B66" s="1"/>
      <c r="C66" s="1"/>
      <c r="D66" s="1"/>
      <c r="E66" s="1"/>
    </row>
    <row r="67" spans="1:5">
      <c r="A67" s="6"/>
      <c r="B67" s="1"/>
      <c r="C67" s="1"/>
      <c r="D67" s="1"/>
      <c r="E67" s="1"/>
    </row>
    <row r="68" spans="1:5">
      <c r="A68" s="6"/>
      <c r="B68" s="1"/>
      <c r="C68" s="1"/>
      <c r="D68" s="1"/>
      <c r="E68" s="1"/>
    </row>
    <row r="69" spans="1:5">
      <c r="A69" s="6"/>
      <c r="B69" s="1"/>
      <c r="C69" s="1"/>
      <c r="D69" s="1"/>
      <c r="E69" s="1"/>
    </row>
    <row r="70" spans="1:5">
      <c r="A70" s="6"/>
      <c r="B70" s="1"/>
      <c r="C70" s="1"/>
      <c r="D70" s="1"/>
      <c r="E70" s="1"/>
    </row>
    <row r="71" spans="1:5">
      <c r="A71" s="6"/>
      <c r="B71" s="1"/>
      <c r="C71" s="1"/>
      <c r="D71" s="1"/>
      <c r="E71" s="1"/>
    </row>
    <row r="72" spans="1:5">
      <c r="A72" s="6"/>
      <c r="B72" s="1"/>
      <c r="C72" s="1"/>
      <c r="D72" s="1"/>
      <c r="E72" s="1"/>
    </row>
    <row r="73" spans="1:5">
      <c r="A73" s="6"/>
      <c r="B73" s="1"/>
      <c r="C73" s="1"/>
      <c r="D73" s="1"/>
      <c r="E73" s="1"/>
    </row>
    <row r="74" spans="1:5">
      <c r="A74" s="6"/>
      <c r="B74" s="1"/>
      <c r="C74" s="1"/>
      <c r="D74" s="1"/>
      <c r="E74" s="1"/>
    </row>
    <row r="75" spans="1:5">
      <c r="A75" s="6"/>
      <c r="B75" s="1"/>
      <c r="C75" s="1"/>
      <c r="D75" s="1"/>
      <c r="E75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3"/>
  <sheetViews>
    <sheetView workbookViewId="0">
      <selection activeCell="A14" sqref="A14"/>
    </sheetView>
  </sheetViews>
  <sheetFormatPr baseColWidth="10" defaultRowHeight="15" x14ac:dyDescent="0"/>
  <sheetData>
    <row r="1" spans="1:5">
      <c r="A1" s="4"/>
      <c r="B1" s="4"/>
      <c r="C1" s="13" t="s">
        <v>0</v>
      </c>
      <c r="D1" s="13"/>
      <c r="E1" s="13"/>
    </row>
    <row r="2" spans="1:5">
      <c r="A2" t="s">
        <v>4</v>
      </c>
      <c r="B2" s="4" t="s">
        <v>2</v>
      </c>
      <c r="C2" s="4" t="s">
        <v>5</v>
      </c>
      <c r="D2" s="4" t="s">
        <v>6</v>
      </c>
      <c r="E2" s="4" t="s">
        <v>7</v>
      </c>
    </row>
    <row r="3" spans="1:5">
      <c r="A3" s="6"/>
      <c r="B3" s="1">
        <v>-5</v>
      </c>
      <c r="C3" s="1">
        <v>0.995807</v>
      </c>
      <c r="D3" s="1">
        <v>1.24E-3</v>
      </c>
      <c r="E3" s="1">
        <v>15</v>
      </c>
    </row>
    <row r="4" spans="1:5">
      <c r="A4" s="6"/>
      <c r="B4" s="1">
        <v>-4.5</v>
      </c>
      <c r="C4" s="1">
        <v>1.0001389999999999</v>
      </c>
      <c r="D4" s="1">
        <v>1.207E-3</v>
      </c>
      <c r="E4" s="1"/>
    </row>
    <row r="5" spans="1:5">
      <c r="A5" s="6"/>
      <c r="B5" s="1">
        <v>-4</v>
      </c>
      <c r="C5" s="1">
        <v>1.003069</v>
      </c>
      <c r="D5" s="1">
        <v>9.5600000000000004E-4</v>
      </c>
      <c r="E5" s="1"/>
    </row>
    <row r="6" spans="1:5">
      <c r="A6" s="6"/>
      <c r="B6" s="1">
        <v>-3.5</v>
      </c>
      <c r="C6" s="1">
        <v>1.005674</v>
      </c>
      <c r="D6" s="1">
        <v>9.1100000000000003E-4</v>
      </c>
      <c r="E6" s="1"/>
    </row>
    <row r="7" spans="1:5">
      <c r="A7" s="6"/>
      <c r="B7" s="1">
        <v>-3</v>
      </c>
      <c r="C7" s="1">
        <v>1.005946</v>
      </c>
      <c r="D7" s="1">
        <v>8.6799999999999996E-4</v>
      </c>
      <c r="E7" s="1"/>
    </row>
    <row r="8" spans="1:5">
      <c r="A8" s="6"/>
      <c r="B8" s="1">
        <v>-2.5</v>
      </c>
      <c r="C8" s="1">
        <v>1.0071000000000001</v>
      </c>
      <c r="D8" s="1">
        <v>7.6300000000000001E-4</v>
      </c>
      <c r="E8" s="1"/>
    </row>
    <row r="9" spans="1:5">
      <c r="A9" s="6"/>
      <c r="B9" s="1">
        <v>-2</v>
      </c>
      <c r="C9" s="1">
        <v>1.0078780000000001</v>
      </c>
      <c r="D9" s="1">
        <v>7.2599999999999997E-4</v>
      </c>
      <c r="E9" s="1"/>
    </row>
    <row r="10" spans="1:5">
      <c r="A10" s="6"/>
      <c r="B10" s="1">
        <v>-1.5</v>
      </c>
      <c r="C10" s="1">
        <v>0.99224299999999999</v>
      </c>
      <c r="D10" s="1">
        <v>6.7500000000000004E-4</v>
      </c>
      <c r="E10" s="1"/>
    </row>
    <row r="11" spans="1:5">
      <c r="A11" s="6"/>
      <c r="B11" s="1">
        <v>-1</v>
      </c>
      <c r="C11" s="1">
        <v>0.99931700000000001</v>
      </c>
      <c r="D11" s="1">
        <v>4.6200000000000001E-4</v>
      </c>
      <c r="E11" s="1"/>
    </row>
    <row r="12" spans="1:5">
      <c r="A12" s="6"/>
      <c r="B12" s="1">
        <v>-0.5</v>
      </c>
      <c r="C12" s="1">
        <v>1.0001420000000001</v>
      </c>
      <c r="D12" s="1">
        <v>2.99E-4</v>
      </c>
      <c r="E12" s="1"/>
    </row>
    <row r="13" spans="1:5">
      <c r="A13" s="6" t="s">
        <v>3</v>
      </c>
      <c r="B13" s="1">
        <v>0</v>
      </c>
      <c r="C13" s="1">
        <v>1</v>
      </c>
      <c r="D13" s="1">
        <v>0</v>
      </c>
      <c r="E13" s="1"/>
    </row>
    <row r="14" spans="1:5">
      <c r="A14" s="6"/>
      <c r="B14" s="1">
        <v>0.5</v>
      </c>
      <c r="C14" s="1">
        <v>1.0249470000000001</v>
      </c>
      <c r="D14" s="1">
        <v>1.475E-3</v>
      </c>
      <c r="E14" s="1"/>
    </row>
    <row r="15" spans="1:5">
      <c r="A15" s="6"/>
      <c r="B15" s="1">
        <v>1</v>
      </c>
      <c r="C15" s="1">
        <v>1.1701029999999999</v>
      </c>
      <c r="D15" s="1">
        <v>1.4112E-2</v>
      </c>
      <c r="E15" s="1"/>
    </row>
    <row r="16" spans="1:5">
      <c r="A16" s="6"/>
      <c r="B16" s="1">
        <v>1.5</v>
      </c>
      <c r="C16" s="1">
        <v>1.271871</v>
      </c>
      <c r="D16" s="1">
        <v>2.2511E-2</v>
      </c>
      <c r="E16" s="1"/>
    </row>
    <row r="17" spans="1:5">
      <c r="A17" s="6"/>
      <c r="B17" s="1">
        <v>2</v>
      </c>
      <c r="C17" s="1">
        <v>1.3235950000000001</v>
      </c>
      <c r="D17" s="1">
        <v>2.5322999999999998E-2</v>
      </c>
      <c r="E17" s="1"/>
    </row>
    <row r="18" spans="1:5">
      <c r="A18" s="6"/>
      <c r="B18" s="1">
        <v>2.5</v>
      </c>
      <c r="C18" s="1">
        <v>1.3469450000000001</v>
      </c>
      <c r="D18" s="1">
        <v>2.5873E-2</v>
      </c>
      <c r="E18" s="1"/>
    </row>
    <row r="19" spans="1:5">
      <c r="A19" s="6"/>
      <c r="B19" s="1">
        <v>3</v>
      </c>
      <c r="C19" s="1">
        <v>1.3568720000000001</v>
      </c>
      <c r="D19" s="1">
        <v>2.5735999999999998E-2</v>
      </c>
      <c r="E19" s="1"/>
    </row>
    <row r="20" spans="1:5">
      <c r="A20" s="6"/>
      <c r="B20" s="1">
        <v>3.5</v>
      </c>
      <c r="C20" s="1">
        <v>1.358492</v>
      </c>
      <c r="D20" s="1">
        <v>2.4760999999999998E-2</v>
      </c>
      <c r="E20" s="1"/>
    </row>
    <row r="21" spans="1:5">
      <c r="A21" s="6"/>
      <c r="B21" s="1">
        <v>4</v>
      </c>
      <c r="C21" s="1">
        <v>1.3566739999999999</v>
      </c>
      <c r="D21" s="1">
        <v>2.5224E-2</v>
      </c>
      <c r="E21" s="1"/>
    </row>
    <row r="22" spans="1:5">
      <c r="A22" s="6"/>
      <c r="B22" s="1">
        <v>4.5</v>
      </c>
      <c r="C22" s="1">
        <v>1.354819</v>
      </c>
      <c r="D22" s="1">
        <v>2.4152E-2</v>
      </c>
      <c r="E22" s="1"/>
    </row>
    <row r="23" spans="1:5">
      <c r="A23" s="6"/>
      <c r="B23" s="1">
        <v>5</v>
      </c>
      <c r="C23" s="1">
        <v>1.348535</v>
      </c>
      <c r="D23" s="1">
        <v>2.3415999999999999E-2</v>
      </c>
      <c r="E23" s="1"/>
    </row>
    <row r="24" spans="1:5">
      <c r="A24" s="6" t="s">
        <v>22</v>
      </c>
      <c r="B24" s="1">
        <v>5.5</v>
      </c>
      <c r="C24" s="1">
        <v>1.3580829999999999</v>
      </c>
      <c r="D24" s="1">
        <v>2.4559999999999998E-2</v>
      </c>
      <c r="E24" s="1"/>
    </row>
    <row r="25" spans="1:5">
      <c r="A25" s="6"/>
      <c r="B25" s="1">
        <v>6</v>
      </c>
      <c r="C25" s="1">
        <v>1.3475269999999999</v>
      </c>
      <c r="D25" s="1">
        <v>2.3451E-2</v>
      </c>
      <c r="E25" s="1"/>
    </row>
    <row r="26" spans="1:5">
      <c r="A26" s="6"/>
      <c r="B26" s="1">
        <v>6.5</v>
      </c>
      <c r="C26" s="1">
        <v>1.3405210000000001</v>
      </c>
      <c r="D26" s="1">
        <v>2.3335999999999999E-2</v>
      </c>
      <c r="E26" s="1"/>
    </row>
    <row r="27" spans="1:5">
      <c r="A27" s="6"/>
      <c r="B27" s="1">
        <v>7</v>
      </c>
      <c r="C27" s="1">
        <v>1.3336159999999999</v>
      </c>
      <c r="D27" s="1">
        <v>2.3111E-2</v>
      </c>
      <c r="E27" s="1"/>
    </row>
    <row r="28" spans="1:5">
      <c r="A28" s="6"/>
      <c r="B28" s="1">
        <v>7.5</v>
      </c>
      <c r="C28" s="1">
        <v>1.325922</v>
      </c>
      <c r="D28" s="1">
        <v>2.2993E-2</v>
      </c>
      <c r="E28" s="1"/>
    </row>
    <row r="29" spans="1:5">
      <c r="A29" s="6"/>
      <c r="B29" s="1">
        <v>8</v>
      </c>
      <c r="C29" s="1">
        <v>1.3198110000000001</v>
      </c>
      <c r="D29" s="1">
        <v>2.2786000000000001E-2</v>
      </c>
      <c r="E29" s="1"/>
    </row>
    <row r="30" spans="1:5">
      <c r="A30" s="6"/>
      <c r="B30" s="1">
        <v>8.5</v>
      </c>
      <c r="C30" s="1">
        <v>1.312907</v>
      </c>
      <c r="D30" s="1">
        <v>2.2504E-2</v>
      </c>
      <c r="E30" s="1"/>
    </row>
    <row r="31" spans="1:5">
      <c r="A31" s="6"/>
      <c r="B31" s="1">
        <v>9</v>
      </c>
      <c r="C31" s="1">
        <v>1.3043819999999999</v>
      </c>
      <c r="D31" s="1">
        <v>2.2690999999999999E-2</v>
      </c>
      <c r="E31" s="1"/>
    </row>
    <row r="32" spans="1:5">
      <c r="A32" s="6"/>
      <c r="B32" s="1">
        <v>9.5</v>
      </c>
      <c r="C32" s="1">
        <v>1.2971980000000001</v>
      </c>
      <c r="D32" s="1">
        <v>2.2408999999999998E-2</v>
      </c>
      <c r="E32" s="1"/>
    </row>
    <row r="33" spans="1:5">
      <c r="A33" s="6"/>
      <c r="B33" s="1">
        <v>10</v>
      </c>
      <c r="C33" s="1">
        <v>1.288708</v>
      </c>
      <c r="D33" s="1">
        <v>2.2301999999999999E-2</v>
      </c>
      <c r="E33" s="1"/>
    </row>
    <row r="34" spans="1:5">
      <c r="A34" s="6"/>
      <c r="B34" s="1">
        <v>10.5</v>
      </c>
      <c r="C34" s="1">
        <v>1.282483</v>
      </c>
      <c r="D34" s="1">
        <v>2.2001E-2</v>
      </c>
      <c r="E34" s="1"/>
    </row>
    <row r="35" spans="1:5">
      <c r="A35" s="6"/>
      <c r="B35" s="1">
        <v>11</v>
      </c>
      <c r="C35" s="1">
        <v>1.276327</v>
      </c>
      <c r="D35" s="1">
        <v>2.1741E-2</v>
      </c>
      <c r="E35" s="1"/>
    </row>
    <row r="36" spans="1:5">
      <c r="A36" s="6"/>
      <c r="B36" s="1">
        <v>11.5</v>
      </c>
      <c r="C36" s="1">
        <v>1.2682549999999999</v>
      </c>
      <c r="D36" s="1">
        <v>2.0974E-2</v>
      </c>
      <c r="E36" s="1"/>
    </row>
    <row r="37" spans="1:5">
      <c r="A37" s="6"/>
      <c r="B37" s="1">
        <v>12</v>
      </c>
      <c r="C37" s="1">
        <v>1.26149</v>
      </c>
      <c r="D37" s="1">
        <v>2.0485E-2</v>
      </c>
      <c r="E37" s="1"/>
    </row>
    <row r="38" spans="1:5">
      <c r="A38" s="6"/>
      <c r="B38" s="1">
        <v>12.5</v>
      </c>
      <c r="C38" s="1">
        <v>1.256513</v>
      </c>
      <c r="D38" s="1">
        <v>2.0468E-2</v>
      </c>
      <c r="E38" s="1"/>
    </row>
    <row r="39" spans="1:5">
      <c r="A39" s="6"/>
      <c r="B39" s="1">
        <v>13</v>
      </c>
      <c r="C39" s="1">
        <v>1.249196</v>
      </c>
      <c r="D39" s="1">
        <v>2.0034E-2</v>
      </c>
      <c r="E39" s="1"/>
    </row>
    <row r="40" spans="1:5">
      <c r="A40" s="6"/>
      <c r="B40" s="1">
        <v>13.5</v>
      </c>
      <c r="C40" s="1">
        <v>1.2417670000000001</v>
      </c>
      <c r="D40" s="1">
        <v>1.9618E-2</v>
      </c>
      <c r="E40" s="1"/>
    </row>
    <row r="41" spans="1:5">
      <c r="A41" s="6"/>
      <c r="B41" s="1">
        <v>14</v>
      </c>
      <c r="C41" s="1">
        <v>1.233913</v>
      </c>
      <c r="D41" s="1">
        <v>1.934E-2</v>
      </c>
      <c r="E41" s="1"/>
    </row>
    <row r="42" spans="1:5">
      <c r="A42" s="6"/>
      <c r="B42" s="1">
        <v>14.5</v>
      </c>
      <c r="C42" s="1">
        <v>1.2263500000000001</v>
      </c>
      <c r="D42" s="1">
        <v>1.9162999999999999E-2</v>
      </c>
      <c r="E42" s="1"/>
    </row>
    <row r="43" spans="1:5">
      <c r="A43" s="6"/>
      <c r="B43" s="1">
        <v>15</v>
      </c>
      <c r="C43" s="1">
        <v>1.2198990000000001</v>
      </c>
      <c r="D43" s="1">
        <v>1.8578000000000001E-2</v>
      </c>
      <c r="E43" s="1"/>
    </row>
    <row r="44" spans="1:5">
      <c r="A44" s="6"/>
      <c r="B44" s="1">
        <v>15.5</v>
      </c>
      <c r="C44" s="1">
        <v>1.2126650000000001</v>
      </c>
      <c r="D44" s="1">
        <v>1.8242000000000001E-2</v>
      </c>
      <c r="E44" s="1"/>
    </row>
    <row r="45" spans="1:5">
      <c r="A45" s="6"/>
      <c r="B45" s="1">
        <v>16</v>
      </c>
      <c r="C45" s="1">
        <v>1.204631</v>
      </c>
      <c r="D45" s="1">
        <v>1.7618000000000002E-2</v>
      </c>
      <c r="E45" s="1"/>
    </row>
    <row r="46" spans="1:5">
      <c r="A46" s="6"/>
      <c r="B46" s="1">
        <v>16.5</v>
      </c>
      <c r="C46" s="1">
        <v>1.1996849999999999</v>
      </c>
      <c r="D46" s="1">
        <v>1.7461000000000001E-2</v>
      </c>
      <c r="E46" s="1"/>
    </row>
    <row r="47" spans="1:5">
      <c r="A47" s="6"/>
      <c r="B47" s="1">
        <v>17</v>
      </c>
      <c r="C47" s="1">
        <v>1.194652</v>
      </c>
      <c r="D47" s="1">
        <v>1.7229999999999999E-2</v>
      </c>
      <c r="E47" s="1"/>
    </row>
    <row r="48" spans="1:5">
      <c r="A48" s="6"/>
      <c r="B48" s="1">
        <v>17.5</v>
      </c>
      <c r="C48" s="1">
        <v>1.188037</v>
      </c>
      <c r="D48" s="1">
        <v>1.7049999999999999E-2</v>
      </c>
      <c r="E48" s="1"/>
    </row>
    <row r="49" spans="1:5">
      <c r="A49" s="6"/>
      <c r="B49" s="1">
        <v>18</v>
      </c>
      <c r="C49" s="1">
        <v>1.182633</v>
      </c>
      <c r="D49" s="1">
        <v>1.6729000000000001E-2</v>
      </c>
      <c r="E49" s="1"/>
    </row>
    <row r="50" spans="1:5">
      <c r="A50" s="6"/>
      <c r="B50" s="1">
        <v>18.5</v>
      </c>
      <c r="C50" s="1">
        <v>1.1759489999999999</v>
      </c>
      <c r="D50" s="1">
        <v>1.5793999999999999E-2</v>
      </c>
      <c r="E50" s="1"/>
    </row>
    <row r="51" spans="1:5">
      <c r="A51" s="6"/>
      <c r="B51" s="1">
        <v>19</v>
      </c>
      <c r="C51" s="1">
        <v>1.1712180000000001</v>
      </c>
      <c r="D51" s="1">
        <v>1.5247999999999999E-2</v>
      </c>
      <c r="E51" s="1"/>
    </row>
    <row r="52" spans="1:5">
      <c r="A52" s="6"/>
      <c r="B52" s="1">
        <v>19.5</v>
      </c>
      <c r="C52" s="1">
        <v>1.1659520000000001</v>
      </c>
      <c r="D52" s="1">
        <v>1.4855E-2</v>
      </c>
      <c r="E52" s="1"/>
    </row>
    <row r="53" spans="1:5">
      <c r="A53" s="6"/>
      <c r="B53" s="1">
        <v>20</v>
      </c>
      <c r="C53" s="1">
        <v>1.1601490000000001</v>
      </c>
      <c r="D53" s="1">
        <v>1.4609E-2</v>
      </c>
      <c r="E53" s="1"/>
    </row>
    <row r="54" spans="1:5">
      <c r="A54" s="6"/>
      <c r="B54" s="1">
        <v>20.5</v>
      </c>
      <c r="C54" s="1">
        <v>1.1547419999999999</v>
      </c>
      <c r="D54" s="1">
        <v>1.4213E-2</v>
      </c>
      <c r="E54" s="1"/>
    </row>
    <row r="55" spans="1:5">
      <c r="A55" s="6"/>
      <c r="B55" s="1">
        <v>21</v>
      </c>
      <c r="C55" s="1">
        <v>1.1508959999999999</v>
      </c>
      <c r="D55" s="1">
        <v>1.406E-2</v>
      </c>
      <c r="E55" s="1"/>
    </row>
    <row r="56" spans="1:5">
      <c r="A56" s="6"/>
      <c r="B56" s="1">
        <v>21.5</v>
      </c>
      <c r="C56" s="1">
        <v>1.1457580000000001</v>
      </c>
      <c r="D56" s="1">
        <v>1.3393E-2</v>
      </c>
      <c r="E56" s="1"/>
    </row>
    <row r="57" spans="1:5">
      <c r="A57" s="6"/>
      <c r="B57" s="1">
        <v>22</v>
      </c>
      <c r="C57" s="1">
        <v>1.1425780000000001</v>
      </c>
      <c r="D57" s="1">
        <v>1.3261999999999999E-2</v>
      </c>
      <c r="E57" s="1"/>
    </row>
    <row r="58" spans="1:5">
      <c r="A58" s="6"/>
      <c r="B58" s="1">
        <v>22.5</v>
      </c>
      <c r="C58" s="1">
        <v>1.1381520000000001</v>
      </c>
      <c r="D58" s="1">
        <v>1.285E-2</v>
      </c>
      <c r="E58" s="1"/>
    </row>
    <row r="59" spans="1:5">
      <c r="A59" s="6"/>
      <c r="B59" s="1">
        <v>23</v>
      </c>
      <c r="C59" s="1">
        <v>1.1343179999999999</v>
      </c>
      <c r="D59" s="1">
        <v>1.2428E-2</v>
      </c>
      <c r="E59" s="1"/>
    </row>
    <row r="60" spans="1:5">
      <c r="A60" s="6"/>
      <c r="B60" s="1">
        <v>23.5</v>
      </c>
      <c r="C60" s="1">
        <v>1.1303540000000001</v>
      </c>
      <c r="D60" s="1">
        <v>1.2489999999999999E-2</v>
      </c>
      <c r="E60" s="1"/>
    </row>
    <row r="61" spans="1:5">
      <c r="A61" s="6"/>
      <c r="B61" s="1">
        <v>24</v>
      </c>
      <c r="C61" s="1">
        <v>1.12771</v>
      </c>
      <c r="D61" s="1">
        <v>1.2239E-2</v>
      </c>
      <c r="E61" s="1"/>
    </row>
    <row r="62" spans="1:5">
      <c r="A62" s="6"/>
      <c r="B62" s="1">
        <v>24.5</v>
      </c>
      <c r="C62" s="1">
        <v>1.1245579999999999</v>
      </c>
      <c r="D62" s="1">
        <v>1.1785E-2</v>
      </c>
      <c r="E62" s="1"/>
    </row>
    <row r="63" spans="1:5">
      <c r="A63" s="6"/>
      <c r="B63" s="1">
        <v>25</v>
      </c>
      <c r="C63" s="1">
        <v>1.1206039999999999</v>
      </c>
      <c r="D63" s="1">
        <v>1.1644E-2</v>
      </c>
      <c r="E63" s="1"/>
    </row>
    <row r="64" spans="1:5">
      <c r="A64" s="6"/>
      <c r="B64" s="1">
        <v>25.5</v>
      </c>
      <c r="C64" s="1">
        <v>1.120234</v>
      </c>
      <c r="D64" s="1">
        <v>1.1285999999999999E-2</v>
      </c>
      <c r="E64" s="1"/>
    </row>
    <row r="65" spans="1:5">
      <c r="A65" s="6"/>
      <c r="B65" s="1">
        <v>26</v>
      </c>
      <c r="C65" s="1">
        <v>1.1202460000000001</v>
      </c>
      <c r="D65" s="1">
        <v>1.0940999999999999E-2</v>
      </c>
      <c r="E65" s="1"/>
    </row>
    <row r="66" spans="1:5">
      <c r="A66" s="6"/>
      <c r="B66" s="1">
        <v>26.5</v>
      </c>
      <c r="C66" s="1">
        <v>1.119049</v>
      </c>
      <c r="D66" s="1">
        <v>1.0746E-2</v>
      </c>
      <c r="E66" s="1"/>
    </row>
    <row r="67" spans="1:5">
      <c r="A67" s="6"/>
      <c r="B67" s="1">
        <v>27</v>
      </c>
      <c r="C67" s="1">
        <v>1.1189899999999999</v>
      </c>
      <c r="D67" s="1">
        <v>1.0309E-2</v>
      </c>
      <c r="E67" s="1"/>
    </row>
    <row r="68" spans="1:5">
      <c r="A68" s="6"/>
      <c r="B68" s="1">
        <v>27.5</v>
      </c>
      <c r="C68" s="1">
        <v>1.1178939999999999</v>
      </c>
      <c r="D68" s="1">
        <v>9.7739999999999997E-3</v>
      </c>
      <c r="E68" s="1"/>
    </row>
    <row r="69" spans="1:5">
      <c r="A69" s="6"/>
      <c r="B69" s="1">
        <v>28</v>
      </c>
      <c r="C69" s="1">
        <v>1.1178459999999999</v>
      </c>
      <c r="D69" s="1">
        <v>9.4149999999999998E-3</v>
      </c>
      <c r="E69" s="1"/>
    </row>
    <row r="70" spans="1:5">
      <c r="A70" s="6"/>
      <c r="B70" s="1">
        <v>28.5</v>
      </c>
      <c r="C70" s="1">
        <v>1.1192470000000001</v>
      </c>
      <c r="D70" s="1">
        <v>9.384E-3</v>
      </c>
      <c r="E70" s="1"/>
    </row>
    <row r="71" spans="1:5">
      <c r="A71" s="6"/>
      <c r="B71" s="1">
        <v>29</v>
      </c>
      <c r="C71" s="1">
        <v>1.120557</v>
      </c>
      <c r="D71" s="1">
        <v>9.1889999999999993E-3</v>
      </c>
      <c r="E71" s="1"/>
    </row>
    <row r="72" spans="1:5">
      <c r="A72" s="6"/>
      <c r="B72" s="1">
        <v>29.5</v>
      </c>
      <c r="C72" s="1">
        <v>1.1203559999999999</v>
      </c>
      <c r="D72" s="1">
        <v>8.966E-3</v>
      </c>
      <c r="E72" s="1"/>
    </row>
    <row r="73" spans="1:5">
      <c r="A73" s="6"/>
      <c r="B73" s="1">
        <v>30</v>
      </c>
      <c r="C73" s="1">
        <v>1.1203650000000001</v>
      </c>
      <c r="D73" s="1">
        <v>8.8140000000000007E-3</v>
      </c>
      <c r="E73" s="1"/>
    </row>
    <row r="74" spans="1:5">
      <c r="A74" s="6"/>
      <c r="B74" s="1">
        <v>30.5</v>
      </c>
      <c r="C74" s="1">
        <v>1.1195139999999999</v>
      </c>
      <c r="D74" s="1">
        <v>8.4880000000000008E-3</v>
      </c>
      <c r="E74" s="1"/>
    </row>
    <row r="75" spans="1:5">
      <c r="A75" s="6"/>
      <c r="B75" s="1">
        <v>31</v>
      </c>
      <c r="C75" s="1">
        <v>1.1194200000000001</v>
      </c>
      <c r="D75" s="1">
        <v>8.2909999999999998E-3</v>
      </c>
      <c r="E75" s="1"/>
    </row>
    <row r="76" spans="1:5">
      <c r="A76" s="6"/>
      <c r="B76" s="1">
        <v>31.5</v>
      </c>
      <c r="C76" s="1">
        <v>1.118582</v>
      </c>
      <c r="D76" s="1">
        <v>7.8440000000000003E-3</v>
      </c>
      <c r="E76" s="1"/>
    </row>
    <row r="77" spans="1:5">
      <c r="A77" s="6"/>
      <c r="B77" s="1">
        <v>32</v>
      </c>
      <c r="C77" s="1">
        <v>1.1183240000000001</v>
      </c>
      <c r="D77" s="1">
        <v>7.5440000000000004E-3</v>
      </c>
      <c r="E77" s="1"/>
    </row>
    <row r="78" spans="1:5">
      <c r="A78" s="6"/>
      <c r="B78" s="1">
        <v>32.5</v>
      </c>
      <c r="C78" s="1">
        <v>1.1187590000000001</v>
      </c>
      <c r="D78" s="1">
        <v>7.4840000000000002E-3</v>
      </c>
      <c r="E78" s="1"/>
    </row>
    <row r="79" spans="1:5">
      <c r="A79" s="6"/>
      <c r="B79" s="1">
        <v>33</v>
      </c>
      <c r="C79" s="1">
        <v>1.1195200000000001</v>
      </c>
      <c r="D79" s="1">
        <v>7.4339999999999996E-3</v>
      </c>
      <c r="E79" s="1"/>
    </row>
    <row r="80" spans="1:5">
      <c r="A80" s="6"/>
      <c r="B80" s="1">
        <v>33.5</v>
      </c>
      <c r="C80" s="1">
        <v>1.1206910000000001</v>
      </c>
      <c r="D80" s="1">
        <v>7.3819999999999997E-3</v>
      </c>
      <c r="E80" s="1"/>
    </row>
    <row r="81" spans="1:5">
      <c r="A81" s="6"/>
      <c r="B81" s="1">
        <v>34</v>
      </c>
      <c r="C81" s="1">
        <v>1.1206229999999999</v>
      </c>
      <c r="D81" s="1">
        <v>7.1240000000000001E-3</v>
      </c>
      <c r="E81" s="1"/>
    </row>
    <row r="82" spans="1:5">
      <c r="A82" s="6"/>
      <c r="B82" s="1">
        <v>34.5</v>
      </c>
      <c r="C82" s="1">
        <v>1.121146</v>
      </c>
      <c r="D82" s="1">
        <v>7.1510000000000002E-3</v>
      </c>
      <c r="E82" s="1"/>
    </row>
    <row r="83" spans="1:5">
      <c r="A83" s="10"/>
      <c r="B83" s="3"/>
      <c r="C83" s="3"/>
      <c r="D83" s="3"/>
      <c r="E83" s="1"/>
    </row>
    <row r="84" spans="1:5">
      <c r="A84" s="6"/>
      <c r="B84" s="3"/>
      <c r="C84" s="3"/>
      <c r="D84" s="3"/>
      <c r="E84" s="1"/>
    </row>
    <row r="85" spans="1:5">
      <c r="A85" s="6"/>
      <c r="B85" s="3"/>
      <c r="C85" s="3"/>
      <c r="D85" s="3"/>
      <c r="E85" s="1"/>
    </row>
    <row r="86" spans="1:5">
      <c r="A86" s="6"/>
      <c r="B86" s="3"/>
      <c r="C86" s="3"/>
      <c r="D86" s="3"/>
      <c r="E86" s="1"/>
    </row>
    <row r="87" spans="1:5">
      <c r="A87" s="6"/>
      <c r="B87" s="3"/>
      <c r="C87" s="3"/>
      <c r="D87" s="3"/>
      <c r="E87" s="1"/>
    </row>
    <row r="88" spans="1:5">
      <c r="A88" s="6"/>
      <c r="B88" s="3"/>
      <c r="C88" s="3"/>
      <c r="D88" s="3"/>
      <c r="E88" s="1"/>
    </row>
    <row r="89" spans="1:5">
      <c r="A89" s="6"/>
      <c r="B89" s="3"/>
      <c r="C89" s="3"/>
      <c r="D89" s="3"/>
      <c r="E89" s="1"/>
    </row>
    <row r="90" spans="1:5">
      <c r="A90" s="6"/>
      <c r="B90" s="3"/>
      <c r="C90" s="3"/>
      <c r="D90" s="3"/>
      <c r="E90" s="1"/>
    </row>
    <row r="91" spans="1:5">
      <c r="A91" s="6"/>
      <c r="B91" s="3"/>
      <c r="C91" s="3"/>
      <c r="D91" s="3"/>
      <c r="E91" s="1"/>
    </row>
    <row r="92" spans="1:5">
      <c r="A92" s="6"/>
      <c r="B92" s="3"/>
      <c r="C92" s="3"/>
      <c r="D92" s="3"/>
      <c r="E92" s="1"/>
    </row>
    <row r="93" spans="1:5">
      <c r="A93" s="6"/>
      <c r="B93" s="3"/>
      <c r="C93" s="3"/>
      <c r="D93" s="3"/>
      <c r="E93" s="1"/>
    </row>
    <row r="94" spans="1:5">
      <c r="A94" s="6"/>
      <c r="B94" s="3"/>
      <c r="C94" s="3"/>
      <c r="D94" s="3"/>
      <c r="E94" s="1"/>
    </row>
    <row r="95" spans="1:5">
      <c r="A95" s="6"/>
      <c r="B95" s="3"/>
      <c r="C95" s="3"/>
      <c r="D95" s="3"/>
      <c r="E95" s="1"/>
    </row>
    <row r="96" spans="1:5">
      <c r="A96" s="6"/>
      <c r="B96" s="3"/>
      <c r="C96" s="3"/>
      <c r="D96" s="3"/>
      <c r="E96" s="1"/>
    </row>
    <row r="97" spans="1:5">
      <c r="A97" s="6"/>
      <c r="B97" s="3"/>
      <c r="C97" s="3"/>
      <c r="D97" s="3"/>
      <c r="E97" s="1"/>
    </row>
    <row r="98" spans="1:5">
      <c r="A98" s="6"/>
      <c r="B98" s="3"/>
      <c r="C98" s="3"/>
      <c r="D98" s="3"/>
      <c r="E98" s="1"/>
    </row>
    <row r="99" spans="1:5">
      <c r="A99" s="6"/>
      <c r="B99" s="3"/>
      <c r="C99" s="3"/>
      <c r="D99" s="3"/>
      <c r="E99" s="1"/>
    </row>
    <row r="100" spans="1:5">
      <c r="A100" s="6"/>
      <c r="B100" s="3"/>
      <c r="C100" s="3"/>
      <c r="D100" s="3"/>
      <c r="E100" s="1"/>
    </row>
    <row r="101" spans="1:5">
      <c r="A101" s="6"/>
      <c r="B101" s="3"/>
      <c r="C101" s="3"/>
      <c r="D101" s="3"/>
      <c r="E101" s="1"/>
    </row>
    <row r="102" spans="1:5">
      <c r="A102" s="6"/>
      <c r="B102" s="3"/>
      <c r="C102" s="3"/>
      <c r="D102" s="3"/>
      <c r="E102" s="1"/>
    </row>
    <row r="103" spans="1:5">
      <c r="A103" s="6"/>
      <c r="B103" s="3"/>
      <c r="C103" s="3"/>
      <c r="D103" s="3"/>
      <c r="E103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workbookViewId="0">
      <selection activeCell="E2" sqref="A1:E2"/>
    </sheetView>
  </sheetViews>
  <sheetFormatPr baseColWidth="10" defaultRowHeight="15" x14ac:dyDescent="0"/>
  <sheetData>
    <row r="1" spans="1:5">
      <c r="A1" s="4"/>
      <c r="B1" s="4"/>
      <c r="C1" s="13" t="s">
        <v>914</v>
      </c>
      <c r="D1" s="13"/>
      <c r="E1" s="13"/>
    </row>
    <row r="2" spans="1:5">
      <c r="A2" t="s">
        <v>4</v>
      </c>
      <c r="B2" s="4" t="s">
        <v>2</v>
      </c>
      <c r="C2" s="4" t="s">
        <v>5</v>
      </c>
      <c r="D2" s="4" t="s">
        <v>6</v>
      </c>
      <c r="E2" s="4" t="s">
        <v>7</v>
      </c>
    </row>
    <row r="3" spans="1:5">
      <c r="A3" s="6"/>
      <c r="B3" s="1">
        <v>-5</v>
      </c>
      <c r="C3" s="1">
        <v>0.97253179999999995</v>
      </c>
      <c r="D3" s="1">
        <v>4.7558699999999997E-3</v>
      </c>
      <c r="E3" s="1">
        <v>8</v>
      </c>
    </row>
    <row r="4" spans="1:5">
      <c r="A4" s="6"/>
      <c r="B4" s="1">
        <v>-4.5</v>
      </c>
      <c r="C4" s="1">
        <v>0.98014946999999997</v>
      </c>
      <c r="D4" s="1">
        <v>4.8743900000000001E-3</v>
      </c>
      <c r="E4" s="1"/>
    </row>
    <row r="5" spans="1:5">
      <c r="A5" s="6"/>
      <c r="B5" s="1">
        <v>-4</v>
      </c>
      <c r="C5" s="1">
        <v>0.98439893000000001</v>
      </c>
      <c r="D5" s="1">
        <v>4.0885399999999999E-3</v>
      </c>
      <c r="E5" s="1"/>
    </row>
    <row r="6" spans="1:5">
      <c r="A6" s="6"/>
      <c r="B6" s="1">
        <v>-3.5</v>
      </c>
      <c r="C6" s="1">
        <v>0.98987731999999995</v>
      </c>
      <c r="D6" s="1">
        <v>3.8850199999999999E-3</v>
      </c>
      <c r="E6" s="1"/>
    </row>
    <row r="7" spans="1:5">
      <c r="A7" s="6"/>
      <c r="B7" s="1">
        <v>-3</v>
      </c>
      <c r="C7" s="1">
        <v>0.99387183000000001</v>
      </c>
      <c r="D7" s="1">
        <v>3.1736099999999999E-3</v>
      </c>
      <c r="E7" s="1"/>
    </row>
    <row r="8" spans="1:5">
      <c r="A8" s="6"/>
      <c r="B8" s="1">
        <v>-2.5</v>
      </c>
      <c r="C8" s="1">
        <v>0.99434933000000003</v>
      </c>
      <c r="D8" s="1">
        <v>2.11685E-3</v>
      </c>
      <c r="E8" s="1"/>
    </row>
    <row r="9" spans="1:5">
      <c r="A9" s="6"/>
      <c r="B9" s="1">
        <v>-2</v>
      </c>
      <c r="C9" s="1">
        <v>0.99432056000000002</v>
      </c>
      <c r="D9" s="1">
        <v>1.71726E-3</v>
      </c>
      <c r="E9" s="1"/>
    </row>
    <row r="10" spans="1:5">
      <c r="A10" s="6"/>
      <c r="B10" s="1">
        <v>-1.5</v>
      </c>
      <c r="C10" s="1">
        <v>0.99521868000000002</v>
      </c>
      <c r="D10" s="1">
        <v>1.2798900000000001E-3</v>
      </c>
      <c r="E10" s="1"/>
    </row>
    <row r="11" spans="1:5">
      <c r="A11" s="6"/>
      <c r="B11" s="1">
        <v>-1</v>
      </c>
      <c r="C11" s="1">
        <v>0.99677130999999997</v>
      </c>
      <c r="D11" s="1">
        <v>5.8323999999999995E-4</v>
      </c>
      <c r="E11" s="1"/>
    </row>
    <row r="12" spans="1:5">
      <c r="A12" s="6"/>
      <c r="B12" s="1">
        <v>-0.5</v>
      </c>
      <c r="C12" s="1">
        <v>0.99821112999999995</v>
      </c>
      <c r="D12" s="1">
        <v>7.3408000000000002E-4</v>
      </c>
      <c r="E12" s="1"/>
    </row>
    <row r="13" spans="1:5">
      <c r="A13" s="6" t="s">
        <v>3</v>
      </c>
      <c r="B13" s="1">
        <v>0</v>
      </c>
      <c r="C13" s="1">
        <v>1</v>
      </c>
      <c r="D13" s="1">
        <v>0</v>
      </c>
      <c r="E13" s="1"/>
    </row>
    <row r="14" spans="1:5">
      <c r="A14" s="6"/>
      <c r="B14" s="1">
        <v>0.5</v>
      </c>
      <c r="C14" s="1">
        <v>1.0309320200000001</v>
      </c>
      <c r="D14" s="1">
        <v>8.2584500000000005E-3</v>
      </c>
      <c r="E14" s="1"/>
    </row>
    <row r="15" spans="1:5">
      <c r="A15" s="6"/>
      <c r="B15" s="1">
        <v>1</v>
      </c>
      <c r="C15" s="1">
        <v>1.11786663</v>
      </c>
      <c r="D15" s="1">
        <v>3.0758290000000001E-2</v>
      </c>
      <c r="E15" s="1"/>
    </row>
    <row r="16" spans="1:5">
      <c r="A16" s="6"/>
      <c r="B16" s="1">
        <v>1.5</v>
      </c>
      <c r="C16" s="1">
        <v>1.1408678999999999</v>
      </c>
      <c r="D16" s="1">
        <v>4.1867830000000002E-2</v>
      </c>
      <c r="E16" s="1"/>
    </row>
    <row r="17" spans="1:5">
      <c r="A17" s="6"/>
      <c r="B17" s="1">
        <v>2</v>
      </c>
      <c r="C17" s="1">
        <v>1.1527368099999999</v>
      </c>
      <c r="D17" s="1">
        <v>4.9002530000000002E-2</v>
      </c>
      <c r="E17" s="1"/>
    </row>
    <row r="18" spans="1:5">
      <c r="A18" s="6"/>
      <c r="B18" s="1">
        <v>2.5</v>
      </c>
      <c r="C18" s="1">
        <v>1.1582800499999999</v>
      </c>
      <c r="D18" s="1">
        <v>5.2819989999999997E-2</v>
      </c>
      <c r="E18" s="1"/>
    </row>
    <row r="19" spans="1:5">
      <c r="A19" s="6"/>
      <c r="B19" s="1">
        <v>3</v>
      </c>
      <c r="C19" s="1">
        <v>1.1610705699999999</v>
      </c>
      <c r="D19" s="1">
        <v>5.5632399999999999E-2</v>
      </c>
      <c r="E19" s="1"/>
    </row>
    <row r="20" spans="1:5">
      <c r="A20" s="6"/>
      <c r="B20" s="1">
        <v>3.5</v>
      </c>
      <c r="C20" s="1">
        <v>1.16377928</v>
      </c>
      <c r="D20" s="1">
        <v>5.7284710000000003E-2</v>
      </c>
      <c r="E20" s="1"/>
    </row>
    <row r="21" spans="1:5">
      <c r="A21" s="6"/>
      <c r="B21" s="1">
        <v>4</v>
      </c>
      <c r="C21" s="1">
        <v>1.1635707</v>
      </c>
      <c r="D21" s="1">
        <v>5.8146860000000002E-2</v>
      </c>
      <c r="E21" s="1"/>
    </row>
    <row r="22" spans="1:5">
      <c r="A22" s="6"/>
      <c r="B22" s="1">
        <v>4.5</v>
      </c>
      <c r="C22" s="1">
        <v>1.16560818</v>
      </c>
      <c r="D22" s="1">
        <v>5.8796050000000002E-2</v>
      </c>
      <c r="E22" s="1"/>
    </row>
    <row r="23" spans="1:5">
      <c r="A23" s="6"/>
      <c r="B23" s="1">
        <v>5</v>
      </c>
      <c r="C23" s="1">
        <v>1.16860718</v>
      </c>
      <c r="D23" s="1">
        <v>5.8266110000000003E-2</v>
      </c>
      <c r="E23" s="1"/>
    </row>
    <row r="24" spans="1:5">
      <c r="A24" s="6"/>
      <c r="B24" s="1">
        <v>5.5</v>
      </c>
      <c r="C24" s="1">
        <v>1.16577811</v>
      </c>
      <c r="D24" s="1">
        <v>5.8037409999999998E-2</v>
      </c>
      <c r="E24" s="1"/>
    </row>
    <row r="25" spans="1:5">
      <c r="A25" s="6"/>
      <c r="B25" s="1">
        <v>6</v>
      </c>
      <c r="C25" s="1">
        <v>1.16558045</v>
      </c>
      <c r="D25" s="1">
        <v>5.8373059999999997E-2</v>
      </c>
      <c r="E25" s="1"/>
    </row>
    <row r="26" spans="1:5">
      <c r="A26" s="6"/>
      <c r="B26" s="1">
        <v>6.5</v>
      </c>
      <c r="C26" s="1">
        <v>1.1660859400000001</v>
      </c>
      <c r="D26" s="1">
        <v>5.703006E-2</v>
      </c>
      <c r="E26" s="1"/>
    </row>
    <row r="27" spans="1:5">
      <c r="A27" s="6"/>
      <c r="B27" s="1">
        <v>7</v>
      </c>
      <c r="C27" s="1">
        <v>1.1643505300000001</v>
      </c>
      <c r="D27" s="1">
        <v>5.7513500000000002E-2</v>
      </c>
      <c r="E27" s="1"/>
    </row>
    <row r="28" spans="1:5">
      <c r="A28" s="6"/>
      <c r="B28" s="1">
        <v>7.5</v>
      </c>
      <c r="C28" s="1">
        <v>1.16076249</v>
      </c>
      <c r="D28" s="1">
        <v>5.6483770000000003E-2</v>
      </c>
      <c r="E28" s="1"/>
    </row>
    <row r="29" spans="1:5">
      <c r="A29" s="6"/>
      <c r="B29" s="1">
        <v>8</v>
      </c>
      <c r="C29" s="1">
        <v>1.1583063899999999</v>
      </c>
      <c r="D29" s="1">
        <v>5.4247040000000003E-2</v>
      </c>
      <c r="E29" s="1"/>
    </row>
    <row r="30" spans="1:5">
      <c r="A30" s="6"/>
      <c r="B30" s="1">
        <v>8.5</v>
      </c>
      <c r="C30" s="1">
        <v>1.1505320800000001</v>
      </c>
      <c r="D30" s="1">
        <v>5.393593E-2</v>
      </c>
      <c r="E30" s="1"/>
    </row>
    <row r="31" spans="1:5">
      <c r="A31" s="6"/>
      <c r="B31" s="1">
        <v>9</v>
      </c>
      <c r="C31" s="1">
        <v>1.15230396</v>
      </c>
      <c r="D31" s="1">
        <v>5.2335E-2</v>
      </c>
      <c r="E31" s="1"/>
    </row>
    <row r="32" spans="1:5">
      <c r="A32" s="6"/>
      <c r="B32" s="1">
        <v>9.5</v>
      </c>
      <c r="C32" s="1">
        <v>1.1464397799999999</v>
      </c>
      <c r="D32" s="1">
        <v>5.1107140000000002E-2</v>
      </c>
      <c r="E32" s="1"/>
    </row>
    <row r="33" spans="1:5">
      <c r="A33" s="6"/>
      <c r="B33" s="1">
        <v>10</v>
      </c>
      <c r="C33" s="1">
        <v>1.1440416899999999</v>
      </c>
      <c r="D33" s="1">
        <v>4.9571280000000002E-2</v>
      </c>
      <c r="E33" s="1"/>
    </row>
    <row r="34" spans="1:5">
      <c r="A34" s="6"/>
      <c r="B34" s="1">
        <v>10.5</v>
      </c>
      <c r="C34" s="1">
        <v>1.1380232699999999</v>
      </c>
      <c r="D34" s="1">
        <v>4.7842540000000003E-2</v>
      </c>
      <c r="E34" s="1"/>
    </row>
    <row r="35" spans="1:5">
      <c r="A35" s="6"/>
      <c r="B35" s="1">
        <v>11</v>
      </c>
      <c r="C35" s="1">
        <v>1.1342866300000001</v>
      </c>
      <c r="D35" s="1">
        <v>4.5960290000000001E-2</v>
      </c>
      <c r="E35" s="1"/>
    </row>
    <row r="36" spans="1:5">
      <c r="A36" s="6"/>
      <c r="B36" s="1">
        <v>11.5</v>
      </c>
      <c r="C36" s="1">
        <v>1.1305617400000001</v>
      </c>
      <c r="D36" s="1">
        <v>4.478592E-2</v>
      </c>
      <c r="E36" s="1"/>
    </row>
    <row r="37" spans="1:5">
      <c r="A37" s="6"/>
      <c r="B37" s="1">
        <v>12</v>
      </c>
      <c r="C37" s="1">
        <v>1.12696073</v>
      </c>
      <c r="D37" s="1">
        <v>4.3619959999999999E-2</v>
      </c>
      <c r="E37" s="1"/>
    </row>
    <row r="38" spans="1:5">
      <c r="A38" s="6"/>
      <c r="B38" s="1">
        <v>12.5</v>
      </c>
      <c r="C38" s="1">
        <v>1.12195662</v>
      </c>
      <c r="D38" s="1">
        <v>4.2902740000000002E-2</v>
      </c>
      <c r="E38" s="1"/>
    </row>
    <row r="39" spans="1:5">
      <c r="A39" s="6"/>
      <c r="B39" s="1">
        <v>13</v>
      </c>
      <c r="C39" s="1">
        <v>1.11981223</v>
      </c>
      <c r="D39" s="1">
        <v>4.1874920000000003E-2</v>
      </c>
      <c r="E39" s="1"/>
    </row>
    <row r="40" spans="1:5">
      <c r="A40" s="6"/>
      <c r="B40" s="1">
        <v>13.5</v>
      </c>
      <c r="C40" s="1">
        <v>1.1158866199999999</v>
      </c>
      <c r="D40" s="1">
        <v>4.1006380000000002E-2</v>
      </c>
      <c r="E40" s="1"/>
    </row>
    <row r="41" spans="1:5">
      <c r="A41" s="6"/>
      <c r="B41" s="1">
        <v>14</v>
      </c>
      <c r="C41" s="1">
        <v>1.1152711500000001</v>
      </c>
      <c r="D41" s="1">
        <v>4.0604189999999998E-2</v>
      </c>
      <c r="E41" s="1"/>
    </row>
    <row r="42" spans="1:5">
      <c r="A42" s="6"/>
      <c r="B42" s="1">
        <v>14.5</v>
      </c>
      <c r="C42" s="1">
        <v>1.11378233</v>
      </c>
      <c r="D42" s="1">
        <v>4.0354260000000003E-2</v>
      </c>
      <c r="E42" s="1"/>
    </row>
    <row r="43" spans="1:5">
      <c r="A43" s="6"/>
      <c r="B43" s="1">
        <v>15</v>
      </c>
      <c r="C43" s="1">
        <v>1.1110956400000001</v>
      </c>
      <c r="D43" s="1">
        <v>3.9908550000000001E-2</v>
      </c>
      <c r="E43" s="1"/>
    </row>
    <row r="44" spans="1:5">
      <c r="A44" s="6"/>
      <c r="B44" s="1">
        <v>15.5</v>
      </c>
      <c r="C44" s="1">
        <v>1.1089206899999999</v>
      </c>
      <c r="D44" s="1">
        <v>3.9146029999999998E-2</v>
      </c>
      <c r="E44" s="1"/>
    </row>
    <row r="45" spans="1:5">
      <c r="A45" s="6"/>
      <c r="B45" s="1">
        <v>16</v>
      </c>
      <c r="C45" s="1">
        <v>1.10604287</v>
      </c>
      <c r="D45" s="1">
        <v>3.8550149999999998E-2</v>
      </c>
      <c r="E45" s="1"/>
    </row>
    <row r="46" spans="1:5">
      <c r="A46" s="6"/>
      <c r="B46" s="1">
        <v>16.5</v>
      </c>
      <c r="C46" s="1">
        <v>1.1033732599999999</v>
      </c>
      <c r="D46" s="1">
        <v>3.7742589999999999E-2</v>
      </c>
      <c r="E46" s="1"/>
    </row>
    <row r="47" spans="1:5">
      <c r="A47" s="6"/>
      <c r="B47" s="1">
        <v>17</v>
      </c>
      <c r="C47" s="1">
        <v>1.1028825900000001</v>
      </c>
      <c r="D47" s="1">
        <v>3.7616110000000001E-2</v>
      </c>
      <c r="E47" s="1"/>
    </row>
    <row r="48" spans="1:5">
      <c r="A48" s="6"/>
      <c r="B48" s="1">
        <v>17.5</v>
      </c>
      <c r="C48" s="1">
        <v>1.10102586</v>
      </c>
      <c r="D48" s="1">
        <v>3.7480810000000003E-2</v>
      </c>
      <c r="E48" s="1"/>
    </row>
    <row r="49" spans="1:5">
      <c r="A49" s="6"/>
      <c r="B49" s="1">
        <v>18</v>
      </c>
      <c r="C49" s="1">
        <v>1.10093744</v>
      </c>
      <c r="D49" s="1">
        <v>3.708322E-2</v>
      </c>
      <c r="E49" s="1"/>
    </row>
    <row r="50" spans="1:5">
      <c r="A50" s="6"/>
      <c r="B50" s="1">
        <v>18.5</v>
      </c>
      <c r="C50" s="1">
        <v>1.0978960799999999</v>
      </c>
      <c r="D50" s="1">
        <v>3.6851870000000002E-2</v>
      </c>
      <c r="E50" s="1"/>
    </row>
    <row r="51" spans="1:5">
      <c r="A51" s="6"/>
      <c r="B51" s="1">
        <v>19</v>
      </c>
      <c r="C51" s="1">
        <v>1.0972359599999999</v>
      </c>
      <c r="D51" s="1">
        <v>3.6541049999999999E-2</v>
      </c>
      <c r="E51" s="1"/>
    </row>
    <row r="52" spans="1:5">
      <c r="A52" s="6"/>
      <c r="B52" s="1">
        <v>19.5</v>
      </c>
      <c r="C52" s="1">
        <v>1.0935395800000001</v>
      </c>
      <c r="D52" s="1">
        <v>3.6822870000000001E-2</v>
      </c>
      <c r="E52" s="1"/>
    </row>
    <row r="53" spans="1:5">
      <c r="A53" s="6"/>
      <c r="B53" s="1"/>
      <c r="C53" s="1"/>
      <c r="D53" s="1"/>
      <c r="E53" s="1"/>
    </row>
    <row r="54" spans="1:5">
      <c r="A54" s="6"/>
      <c r="B54" s="1"/>
      <c r="C54" s="1"/>
      <c r="D54" s="1"/>
      <c r="E54" s="1"/>
    </row>
    <row r="55" spans="1:5">
      <c r="A55" s="6"/>
      <c r="B55" s="1"/>
      <c r="C55" s="1"/>
      <c r="D55" s="1"/>
      <c r="E55" s="1"/>
    </row>
    <row r="56" spans="1:5">
      <c r="A56" s="6"/>
      <c r="B56" s="1"/>
      <c r="C56" s="1"/>
      <c r="D56" s="1"/>
      <c r="E56" s="1"/>
    </row>
    <row r="57" spans="1:5">
      <c r="A57" s="6"/>
      <c r="B57" s="1"/>
      <c r="C57" s="1"/>
      <c r="D57" s="1"/>
      <c r="E57" s="1"/>
    </row>
    <row r="58" spans="1:5">
      <c r="A58" s="6"/>
      <c r="B58" s="1"/>
      <c r="C58" s="1"/>
      <c r="D58" s="1"/>
      <c r="E58" s="1"/>
    </row>
    <row r="59" spans="1:5">
      <c r="A59" s="6"/>
      <c r="B59" s="1"/>
      <c r="C59" s="1"/>
      <c r="D59" s="1"/>
      <c r="E59" s="1"/>
    </row>
    <row r="60" spans="1:5">
      <c r="A60" s="6"/>
      <c r="B60" s="1"/>
      <c r="C60" s="1"/>
      <c r="D60" s="1"/>
      <c r="E60" s="1"/>
    </row>
    <row r="61" spans="1:5">
      <c r="A61" s="6"/>
      <c r="B61" s="1"/>
      <c r="C61" s="1"/>
      <c r="D61" s="1"/>
      <c r="E61" s="1"/>
    </row>
    <row r="62" spans="1:5">
      <c r="A62" s="6"/>
      <c r="B62" s="1"/>
      <c r="C62" s="1"/>
      <c r="D62" s="1"/>
      <c r="E62" s="1"/>
    </row>
    <row r="63" spans="1:5">
      <c r="A63" s="6"/>
      <c r="B63" s="1"/>
      <c r="C63" s="1"/>
      <c r="D63" s="1"/>
      <c r="E63" s="1"/>
    </row>
    <row r="64" spans="1:5">
      <c r="A64" s="6"/>
      <c r="B64" s="1"/>
      <c r="C64" s="1"/>
      <c r="D64" s="1"/>
      <c r="E64" s="1"/>
    </row>
    <row r="65" spans="1:5">
      <c r="A65" s="6"/>
      <c r="B65" s="1"/>
      <c r="C65" s="1"/>
      <c r="D65" s="1"/>
      <c r="E65" s="1"/>
    </row>
    <row r="66" spans="1:5">
      <c r="A66" s="6"/>
      <c r="B66" s="1"/>
      <c r="C66" s="1"/>
      <c r="D66" s="1"/>
      <c r="E66" s="1"/>
    </row>
    <row r="67" spans="1:5">
      <c r="A67" s="6"/>
      <c r="B67" s="1"/>
      <c r="C67" s="1"/>
      <c r="D67" s="1"/>
      <c r="E67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"/>
  <sheetViews>
    <sheetView workbookViewId="0">
      <selection activeCell="J3" sqref="J3:K3"/>
    </sheetView>
  </sheetViews>
  <sheetFormatPr baseColWidth="10" defaultRowHeight="15" x14ac:dyDescent="0"/>
  <cols>
    <col min="1" max="1" width="16.6640625" bestFit="1" customWidth="1"/>
  </cols>
  <sheetData>
    <row r="1" spans="1:11">
      <c r="B1" s="2"/>
      <c r="C1" s="13" t="s">
        <v>0</v>
      </c>
      <c r="D1" s="13"/>
      <c r="E1" s="13"/>
      <c r="F1" s="13" t="s">
        <v>10</v>
      </c>
      <c r="G1" s="13"/>
      <c r="H1" s="13"/>
    </row>
    <row r="2" spans="1:11">
      <c r="A2" t="s">
        <v>4</v>
      </c>
      <c r="B2" s="2" t="s">
        <v>2</v>
      </c>
      <c r="C2" s="2" t="s">
        <v>5</v>
      </c>
      <c r="D2" s="2" t="s">
        <v>6</v>
      </c>
      <c r="E2" s="2" t="s">
        <v>7</v>
      </c>
      <c r="F2" s="2" t="s">
        <v>5</v>
      </c>
      <c r="G2" s="2" t="s">
        <v>6</v>
      </c>
      <c r="H2" s="2" t="s">
        <v>7</v>
      </c>
    </row>
    <row r="3" spans="1:11">
      <c r="B3" s="1">
        <v>-5</v>
      </c>
      <c r="C3" s="1">
        <v>1.0241737399999999</v>
      </c>
      <c r="D3" s="1">
        <v>5.7410500000000001E-3</v>
      </c>
      <c r="E3" s="1">
        <v>9</v>
      </c>
      <c r="F3" s="1">
        <v>1.0119501799999999</v>
      </c>
      <c r="G3" s="1">
        <v>3.6482699999999999E-3</v>
      </c>
      <c r="H3" s="1">
        <v>9</v>
      </c>
      <c r="J3" t="s">
        <v>11</v>
      </c>
      <c r="K3" t="s">
        <v>12</v>
      </c>
    </row>
    <row r="4" spans="1:11">
      <c r="B4" s="1">
        <v>-4.5</v>
      </c>
      <c r="C4" s="1">
        <v>1.0260034099999999</v>
      </c>
      <c r="D4" s="1">
        <v>7.0512999999999999E-3</v>
      </c>
      <c r="E4" s="1"/>
      <c r="F4" s="1">
        <v>1.01211491</v>
      </c>
      <c r="G4" s="1">
        <v>3.20703E-3</v>
      </c>
      <c r="H4" s="1"/>
    </row>
    <row r="5" spans="1:11">
      <c r="B5" s="1">
        <v>-4</v>
      </c>
      <c r="C5" s="1">
        <v>1.0286192300000001</v>
      </c>
      <c r="D5" s="1">
        <v>4.5933500000000004E-3</v>
      </c>
      <c r="E5" s="1"/>
      <c r="F5" s="1">
        <v>1.0088992800000001</v>
      </c>
      <c r="G5" s="1">
        <v>1.6688199999999999E-3</v>
      </c>
      <c r="H5" s="1"/>
    </row>
    <row r="6" spans="1:11">
      <c r="B6" s="1">
        <v>-3.5</v>
      </c>
      <c r="C6" s="1">
        <v>1.0208809400000001</v>
      </c>
      <c r="D6" s="1">
        <v>4.5147599999999996E-3</v>
      </c>
      <c r="E6" s="1"/>
      <c r="F6" s="1">
        <v>1.0109045800000001</v>
      </c>
      <c r="G6" s="1">
        <v>2.3967699999999999E-3</v>
      </c>
      <c r="H6" s="1"/>
    </row>
    <row r="7" spans="1:11">
      <c r="B7" s="1">
        <v>-3</v>
      </c>
      <c r="C7" s="1">
        <v>1.01409471</v>
      </c>
      <c r="D7" s="1">
        <v>4.4283500000000002E-3</v>
      </c>
      <c r="E7" s="1"/>
      <c r="F7" s="1">
        <v>1.00621826</v>
      </c>
      <c r="G7" s="1">
        <v>1.6840799999999999E-3</v>
      </c>
      <c r="H7" s="1"/>
    </row>
    <row r="8" spans="1:11">
      <c r="B8" s="1">
        <v>-2.5</v>
      </c>
      <c r="C8" s="1">
        <v>1.0181106900000001</v>
      </c>
      <c r="D8" s="1">
        <v>4.1261199999999996E-3</v>
      </c>
      <c r="E8" s="1"/>
      <c r="F8" s="1">
        <v>1.00472823</v>
      </c>
      <c r="G8" s="1">
        <v>1.04221E-3</v>
      </c>
      <c r="H8" s="1"/>
    </row>
    <row r="9" spans="1:11">
      <c r="B9" s="1">
        <v>-2</v>
      </c>
      <c r="C9" s="1">
        <v>1.0139796299999999</v>
      </c>
      <c r="D9" s="1">
        <v>5.2299900000000003E-3</v>
      </c>
      <c r="E9" s="1"/>
      <c r="F9" s="1">
        <v>1.0038290299999999</v>
      </c>
      <c r="G9" s="1">
        <v>5.8511999999999995E-4</v>
      </c>
      <c r="H9" s="1"/>
    </row>
    <row r="10" spans="1:11">
      <c r="B10" s="1">
        <v>-1.5</v>
      </c>
      <c r="C10" s="1">
        <v>1.0093384999999999</v>
      </c>
      <c r="D10" s="1">
        <v>2.95401E-3</v>
      </c>
      <c r="E10" s="1"/>
      <c r="F10" s="1">
        <v>1.0000554399999999</v>
      </c>
      <c r="G10" s="1">
        <v>8.3095E-4</v>
      </c>
      <c r="H10" s="1"/>
    </row>
    <row r="11" spans="1:11">
      <c r="B11" s="1">
        <v>-1</v>
      </c>
      <c r="C11" s="1">
        <v>1.00412097</v>
      </c>
      <c r="D11" s="1">
        <v>2.8745799999999998E-3</v>
      </c>
      <c r="E11" s="1"/>
      <c r="F11" s="1">
        <v>0.99878246999999998</v>
      </c>
      <c r="G11" s="1">
        <v>7.9969000000000004E-4</v>
      </c>
      <c r="H11" s="1"/>
    </row>
    <row r="12" spans="1:11">
      <c r="B12" s="1">
        <v>-0.5</v>
      </c>
      <c r="C12" s="1">
        <v>1.00090437</v>
      </c>
      <c r="D12" s="1">
        <v>1.50833E-3</v>
      </c>
      <c r="E12" s="1"/>
      <c r="F12" s="1">
        <v>0.99860070000000001</v>
      </c>
      <c r="G12" s="1">
        <v>1.12049E-3</v>
      </c>
      <c r="H12" s="1"/>
    </row>
    <row r="13" spans="1:11">
      <c r="A13" t="s">
        <v>3</v>
      </c>
      <c r="B13" s="1">
        <v>0</v>
      </c>
      <c r="C13" s="1">
        <v>1</v>
      </c>
      <c r="D13" s="1">
        <v>0</v>
      </c>
      <c r="E13" s="1"/>
      <c r="F13" s="1">
        <v>1</v>
      </c>
      <c r="G13" s="1">
        <v>0</v>
      </c>
      <c r="H13" s="1"/>
    </row>
    <row r="14" spans="1:11">
      <c r="B14" s="1">
        <v>0.5</v>
      </c>
      <c r="C14" s="1">
        <v>0.99786569000000003</v>
      </c>
      <c r="D14" s="1">
        <v>5.2001399999999998E-3</v>
      </c>
      <c r="E14" s="1"/>
      <c r="F14" s="1">
        <v>0.99756982000000005</v>
      </c>
      <c r="G14" s="1">
        <v>1.31616E-3</v>
      </c>
      <c r="H14" s="1"/>
    </row>
    <row r="15" spans="1:11">
      <c r="B15" s="1">
        <v>1</v>
      </c>
      <c r="C15" s="1">
        <v>1.06206858</v>
      </c>
      <c r="D15" s="1">
        <v>1.3447779999999999E-2</v>
      </c>
      <c r="E15" s="1"/>
      <c r="F15" s="1">
        <v>1.0019872299999999</v>
      </c>
      <c r="G15" s="1">
        <v>4.2357000000000001E-4</v>
      </c>
      <c r="H15" s="1"/>
    </row>
    <row r="16" spans="1:11">
      <c r="B16" s="1">
        <v>1.5</v>
      </c>
      <c r="C16" s="1">
        <v>1.1022544999999999</v>
      </c>
      <c r="D16" s="1">
        <v>1.886972E-2</v>
      </c>
      <c r="E16" s="1"/>
      <c r="F16" s="1">
        <v>1.00335566</v>
      </c>
      <c r="G16" s="1">
        <v>1.4415000000000001E-3</v>
      </c>
      <c r="H16" s="1"/>
    </row>
    <row r="17" spans="2:8">
      <c r="B17" s="1">
        <v>2</v>
      </c>
      <c r="C17" s="1">
        <v>1.14390616</v>
      </c>
      <c r="D17" s="1">
        <v>2.7014590000000002E-2</v>
      </c>
      <c r="E17" s="1"/>
      <c r="F17" s="1">
        <v>1.00881742</v>
      </c>
      <c r="G17" s="1">
        <v>5.8540999999999997E-4</v>
      </c>
      <c r="H17" s="1"/>
    </row>
    <row r="18" spans="2:8">
      <c r="B18" s="1">
        <v>2.5</v>
      </c>
      <c r="C18" s="1">
        <v>1.1802996400000001</v>
      </c>
      <c r="D18" s="1">
        <v>3.3798719999999997E-2</v>
      </c>
      <c r="E18" s="1"/>
      <c r="F18" s="1">
        <v>1.0097355100000001</v>
      </c>
      <c r="G18" s="1">
        <v>9.7263000000000004E-4</v>
      </c>
      <c r="H18" s="1"/>
    </row>
    <row r="19" spans="2:8">
      <c r="B19" s="1">
        <v>3</v>
      </c>
      <c r="C19" s="1">
        <v>1.1971236300000001</v>
      </c>
      <c r="D19" s="1">
        <v>3.517878E-2</v>
      </c>
      <c r="E19" s="1"/>
      <c r="F19" s="1">
        <v>1.01060463</v>
      </c>
      <c r="G19" s="1">
        <v>1.4589799999999999E-3</v>
      </c>
      <c r="H19" s="1"/>
    </row>
    <row r="20" spans="2:8">
      <c r="B20" s="1">
        <v>3.5</v>
      </c>
      <c r="C20" s="1">
        <v>1.20299135</v>
      </c>
      <c r="D20" s="1">
        <v>4.0525869999999999E-2</v>
      </c>
      <c r="E20" s="1"/>
      <c r="F20" s="1">
        <v>1.01211647</v>
      </c>
      <c r="G20" s="1">
        <v>1.63835E-3</v>
      </c>
      <c r="H20" s="1"/>
    </row>
    <row r="21" spans="2:8">
      <c r="B21" s="1">
        <v>4</v>
      </c>
      <c r="C21" s="1">
        <v>1.2167465399999999</v>
      </c>
      <c r="D21" s="1">
        <v>4.0844230000000002E-2</v>
      </c>
      <c r="E21" s="1"/>
      <c r="F21" s="1">
        <v>1.0139643199999999</v>
      </c>
      <c r="G21" s="1">
        <v>1.52611E-3</v>
      </c>
      <c r="H21" s="1"/>
    </row>
    <row r="22" spans="2:8">
      <c r="B22" s="1">
        <v>4.5</v>
      </c>
      <c r="C22" s="1">
        <v>1.21781311</v>
      </c>
      <c r="D22" s="1">
        <v>4.3201879999999998E-2</v>
      </c>
      <c r="E22" s="1"/>
      <c r="F22" s="1">
        <v>1.0171319999999999</v>
      </c>
      <c r="G22" s="1">
        <v>1.3228999999999999E-3</v>
      </c>
      <c r="H22" s="1"/>
    </row>
    <row r="23" spans="2:8">
      <c r="B23" s="1">
        <v>5</v>
      </c>
      <c r="C23" s="1">
        <v>1.2187881199999999</v>
      </c>
      <c r="D23" s="1">
        <v>4.3452200000000003E-2</v>
      </c>
      <c r="E23" s="1"/>
      <c r="F23" s="1">
        <v>1.0193066200000001</v>
      </c>
      <c r="G23" s="1">
        <v>1.3957399999999999E-3</v>
      </c>
      <c r="H23" s="1"/>
    </row>
    <row r="24" spans="2:8">
      <c r="B24" s="1">
        <v>5.5</v>
      </c>
      <c r="C24" s="1">
        <v>1.21994095</v>
      </c>
      <c r="D24" s="1">
        <v>4.3553649999999999E-2</v>
      </c>
      <c r="E24" s="1"/>
      <c r="F24" s="1">
        <v>1.0176655699999999</v>
      </c>
      <c r="G24" s="1">
        <v>2.5963700000000002E-3</v>
      </c>
      <c r="H24" s="1"/>
    </row>
    <row r="25" spans="2:8">
      <c r="B25" s="1">
        <v>6</v>
      </c>
      <c r="C25" s="1">
        <v>1.2231952800000001</v>
      </c>
      <c r="D25" s="1">
        <v>4.120066E-2</v>
      </c>
      <c r="E25" s="1"/>
      <c r="F25" s="1">
        <v>1.02172302</v>
      </c>
      <c r="G25" s="1">
        <v>2.38455E-3</v>
      </c>
      <c r="H25" s="1"/>
    </row>
    <row r="26" spans="2:8">
      <c r="B26" s="1">
        <v>6.5</v>
      </c>
      <c r="C26" s="1">
        <v>1.22677576</v>
      </c>
      <c r="D26" s="1">
        <v>4.2999000000000002E-2</v>
      </c>
      <c r="E26" s="1"/>
      <c r="F26" s="1">
        <v>1.0245540500000001</v>
      </c>
      <c r="G26" s="1">
        <v>2.0158099999999998E-3</v>
      </c>
      <c r="H26" s="1"/>
    </row>
    <row r="27" spans="2:8">
      <c r="B27" s="1">
        <v>7</v>
      </c>
      <c r="C27" s="1">
        <v>1.2290084999999999</v>
      </c>
      <c r="D27" s="1">
        <v>4.3639659999999997E-2</v>
      </c>
      <c r="E27" s="1"/>
      <c r="F27" s="1">
        <v>1.0242340999999999</v>
      </c>
      <c r="G27" s="1">
        <v>2.5888899999999999E-3</v>
      </c>
      <c r="H27" s="1"/>
    </row>
    <row r="28" spans="2:8">
      <c r="B28" s="1">
        <v>7.5</v>
      </c>
      <c r="C28" s="1">
        <v>1.2334735400000001</v>
      </c>
      <c r="D28" s="1">
        <v>4.3171519999999998E-2</v>
      </c>
      <c r="E28" s="1"/>
      <c r="F28" s="1">
        <v>1.0260880299999999</v>
      </c>
      <c r="G28" s="1">
        <v>3.1007399999999998E-3</v>
      </c>
      <c r="H28" s="1"/>
    </row>
    <row r="29" spans="2:8">
      <c r="B29" s="1">
        <v>8</v>
      </c>
      <c r="C29" s="1">
        <v>1.23748149</v>
      </c>
      <c r="D29" s="1">
        <v>4.4659829999999998E-2</v>
      </c>
      <c r="E29" s="1"/>
      <c r="F29" s="1">
        <v>1.0262787099999999</v>
      </c>
      <c r="G29" s="1">
        <v>3.7988700000000002E-3</v>
      </c>
      <c r="H29" s="1"/>
    </row>
    <row r="30" spans="2:8">
      <c r="B30" s="1">
        <v>8.5</v>
      </c>
      <c r="C30" s="1">
        <v>1.24275552</v>
      </c>
      <c r="D30" s="1">
        <v>4.2862020000000001E-2</v>
      </c>
      <c r="E30" s="1"/>
      <c r="F30" s="1">
        <v>1.02725263</v>
      </c>
      <c r="G30" s="1">
        <v>4.6061499999999998E-3</v>
      </c>
      <c r="H30" s="1"/>
    </row>
    <row r="31" spans="2:8">
      <c r="B31" s="1">
        <v>9</v>
      </c>
      <c r="C31" s="1">
        <v>1.2632558599999999</v>
      </c>
      <c r="D31" s="1">
        <v>4.2436979999999999E-2</v>
      </c>
      <c r="E31" s="1"/>
      <c r="F31" s="1">
        <v>1.02996168</v>
      </c>
      <c r="G31" s="1">
        <v>4.9008400000000001E-3</v>
      </c>
      <c r="H31" s="1"/>
    </row>
    <row r="32" spans="2:8">
      <c r="B32" s="1">
        <v>9.5</v>
      </c>
      <c r="C32" s="1">
        <v>1.2858418</v>
      </c>
      <c r="D32" s="1">
        <v>4.4500110000000002E-2</v>
      </c>
      <c r="E32" s="1"/>
      <c r="F32" s="1">
        <v>1.0349701</v>
      </c>
      <c r="G32" s="1">
        <v>4.7646800000000003E-3</v>
      </c>
      <c r="H32" s="1"/>
    </row>
    <row r="33" spans="2:8">
      <c r="B33" s="1">
        <v>10</v>
      </c>
      <c r="C33" s="1">
        <v>1.3198592499999999</v>
      </c>
      <c r="D33" s="1">
        <v>4.3369039999999998E-2</v>
      </c>
      <c r="E33" s="1"/>
      <c r="F33" s="1">
        <v>1.03446094</v>
      </c>
      <c r="G33" s="1">
        <v>5.7915099999999997E-3</v>
      </c>
      <c r="H33" s="1"/>
    </row>
    <row r="34" spans="2:8">
      <c r="B34" s="1">
        <v>10.5</v>
      </c>
      <c r="C34" s="1">
        <v>1.36235346</v>
      </c>
      <c r="D34" s="1">
        <v>4.4583020000000001E-2</v>
      </c>
      <c r="E34" s="1"/>
      <c r="F34" s="1">
        <v>1.03899114</v>
      </c>
      <c r="G34" s="1">
        <v>6.3251899999999996E-3</v>
      </c>
      <c r="H34" s="1"/>
    </row>
    <row r="35" spans="2:8">
      <c r="B35" s="1">
        <v>11</v>
      </c>
      <c r="C35" s="1">
        <v>1.4037939500000001</v>
      </c>
      <c r="D35" s="1">
        <v>4.4835819999999998E-2</v>
      </c>
      <c r="E35" s="1"/>
      <c r="F35" s="1">
        <v>1.04716582</v>
      </c>
      <c r="G35" s="1">
        <v>7.0052400000000003E-3</v>
      </c>
      <c r="H35" s="1"/>
    </row>
    <row r="36" spans="2:8">
      <c r="B36" s="1">
        <v>11.5</v>
      </c>
      <c r="C36" s="1">
        <v>1.43953657</v>
      </c>
      <c r="D36" s="1">
        <v>4.6407030000000002E-2</v>
      </c>
      <c r="E36" s="1"/>
      <c r="F36" s="1">
        <v>1.04916864</v>
      </c>
      <c r="G36" s="1">
        <v>8.3492900000000005E-3</v>
      </c>
      <c r="H36" s="1"/>
    </row>
    <row r="37" spans="2:8">
      <c r="B37" s="1">
        <v>12</v>
      </c>
      <c r="C37" s="1">
        <v>1.46949062</v>
      </c>
      <c r="D37" s="1">
        <v>4.9958130000000003E-2</v>
      </c>
      <c r="E37" s="1"/>
      <c r="F37" s="1">
        <v>1.0578994100000001</v>
      </c>
      <c r="G37" s="1">
        <v>9.9681400000000003E-3</v>
      </c>
      <c r="H37" s="1"/>
    </row>
    <row r="38" spans="2:8">
      <c r="B38" s="1">
        <v>12.5</v>
      </c>
      <c r="C38" s="1">
        <v>1.4924246999999999</v>
      </c>
      <c r="D38" s="1">
        <v>5.5410000000000001E-2</v>
      </c>
      <c r="E38" s="1"/>
      <c r="F38" s="1">
        <v>1.06815854</v>
      </c>
      <c r="G38" s="1">
        <v>1.3000680000000001E-2</v>
      </c>
      <c r="H38" s="1"/>
    </row>
    <row r="39" spans="2:8">
      <c r="B39" s="1">
        <v>13</v>
      </c>
      <c r="C39" s="1">
        <v>1.51256009</v>
      </c>
      <c r="D39" s="1">
        <v>5.604804E-2</v>
      </c>
      <c r="E39" s="1"/>
      <c r="F39" s="1">
        <v>1.08291951</v>
      </c>
      <c r="G39" s="1">
        <v>1.5015850000000001E-2</v>
      </c>
      <c r="H39" s="1"/>
    </row>
    <row r="40" spans="2:8">
      <c r="B40" s="1">
        <v>13.5</v>
      </c>
      <c r="C40" s="1">
        <v>1.5110785</v>
      </c>
      <c r="D40" s="1">
        <v>6.0617749999999998E-2</v>
      </c>
      <c r="E40" s="1"/>
      <c r="F40" s="1">
        <v>1.09252745</v>
      </c>
      <c r="G40" s="1">
        <v>1.728855E-2</v>
      </c>
      <c r="H40" s="1"/>
    </row>
    <row r="41" spans="2:8">
      <c r="B41" s="1">
        <v>14</v>
      </c>
      <c r="C41" s="1">
        <v>1.5049323699999999</v>
      </c>
      <c r="D41" s="1">
        <v>6.0438619999999998E-2</v>
      </c>
      <c r="E41" s="1"/>
      <c r="F41" s="1">
        <v>1.1014052299999999</v>
      </c>
      <c r="G41" s="1">
        <v>1.8575250000000001E-2</v>
      </c>
      <c r="H41" s="1"/>
    </row>
    <row r="42" spans="2:8">
      <c r="B42" s="1">
        <v>14.5</v>
      </c>
      <c r="C42" s="1">
        <v>1.5163351199999999</v>
      </c>
      <c r="D42" s="1">
        <v>5.991134E-2</v>
      </c>
      <c r="E42" s="1"/>
      <c r="F42" s="1">
        <v>1.1070033399999999</v>
      </c>
      <c r="G42" s="1">
        <v>1.891172E-2</v>
      </c>
      <c r="H42" s="1"/>
    </row>
    <row r="43" spans="2:8">
      <c r="B43" s="1">
        <v>15</v>
      </c>
      <c r="C43" s="1">
        <v>1.50816116</v>
      </c>
      <c r="D43" s="1">
        <v>6.0828130000000001E-2</v>
      </c>
      <c r="E43" s="1"/>
      <c r="F43" s="1">
        <v>1.1118566999999999</v>
      </c>
      <c r="G43" s="1">
        <v>1.9293950000000001E-2</v>
      </c>
      <c r="H43" s="1"/>
    </row>
    <row r="44" spans="2:8">
      <c r="B44" s="1">
        <v>15.5</v>
      </c>
      <c r="C44" s="1">
        <v>1.51852075</v>
      </c>
      <c r="D44" s="1">
        <v>5.9549119999999997E-2</v>
      </c>
      <c r="E44" s="1"/>
      <c r="F44" s="1">
        <v>1.1112762700000001</v>
      </c>
      <c r="G44" s="1">
        <v>2.0872080000000001E-2</v>
      </c>
      <c r="H44" s="1"/>
    </row>
    <row r="45" spans="2:8">
      <c r="B45" s="1">
        <v>16</v>
      </c>
      <c r="C45" s="1">
        <v>1.5268472900000001</v>
      </c>
      <c r="D45" s="1">
        <v>5.93068E-2</v>
      </c>
      <c r="E45" s="1"/>
      <c r="F45" s="1">
        <v>1.1174519300000001</v>
      </c>
      <c r="G45" s="1">
        <v>1.8927530000000001E-2</v>
      </c>
      <c r="H45" s="1"/>
    </row>
    <row r="46" spans="2:8">
      <c r="B46" s="1">
        <v>16.5</v>
      </c>
      <c r="C46" s="1">
        <v>1.52553201</v>
      </c>
      <c r="D46" s="1">
        <v>5.9417690000000002E-2</v>
      </c>
      <c r="E46" s="1"/>
      <c r="F46" s="1">
        <v>1.1171031899999999</v>
      </c>
      <c r="G46" s="1">
        <v>1.9648470000000001E-2</v>
      </c>
      <c r="H46" s="1"/>
    </row>
    <row r="47" spans="2:8">
      <c r="B47" s="1">
        <v>17</v>
      </c>
      <c r="C47" s="1">
        <v>1.52925778</v>
      </c>
      <c r="D47" s="1">
        <v>5.7747800000000002E-2</v>
      </c>
      <c r="E47" s="1"/>
      <c r="F47" s="1">
        <v>1.1183998500000001</v>
      </c>
      <c r="G47" s="1">
        <v>1.9582470000000001E-2</v>
      </c>
      <c r="H47" s="1"/>
    </row>
    <row r="48" spans="2:8">
      <c r="B48" s="1">
        <v>17.5</v>
      </c>
      <c r="C48" s="1">
        <v>1.52307992</v>
      </c>
      <c r="D48" s="1">
        <v>5.6025989999999998E-2</v>
      </c>
      <c r="E48" s="1"/>
      <c r="F48" s="1">
        <v>1.1237304299999999</v>
      </c>
      <c r="G48" s="1">
        <v>1.8501279999999998E-2</v>
      </c>
      <c r="H48" s="1"/>
    </row>
    <row r="49" spans="2:8">
      <c r="B49" s="1">
        <v>18</v>
      </c>
      <c r="C49" s="1">
        <v>1.5150684999999999</v>
      </c>
      <c r="D49" s="1">
        <v>4.6254749999999997E-2</v>
      </c>
      <c r="E49" s="1"/>
      <c r="F49" s="1">
        <v>1.1266788999999999</v>
      </c>
      <c r="G49" s="1">
        <v>1.7407309999999999E-2</v>
      </c>
      <c r="H49" s="1"/>
    </row>
    <row r="50" spans="2:8">
      <c r="B50" s="1">
        <v>18.5</v>
      </c>
      <c r="C50" s="1">
        <v>1.5202899400000001</v>
      </c>
      <c r="D50" s="1">
        <v>5.0615800000000002E-2</v>
      </c>
      <c r="E50" s="1"/>
      <c r="F50" s="1">
        <v>1.1270206899999999</v>
      </c>
      <c r="G50" s="1">
        <v>1.7632180000000001E-2</v>
      </c>
      <c r="H50" s="1"/>
    </row>
    <row r="51" spans="2:8">
      <c r="B51" s="1">
        <v>19</v>
      </c>
      <c r="C51" s="1">
        <v>1.5133340799999999</v>
      </c>
      <c r="D51" s="1">
        <v>4.04003E-2</v>
      </c>
      <c r="E51" s="1"/>
      <c r="F51" s="1">
        <v>1.12592454</v>
      </c>
      <c r="G51" s="1">
        <v>1.7066540000000002E-2</v>
      </c>
      <c r="H51" s="1"/>
    </row>
    <row r="52" spans="2:8">
      <c r="B52" s="1">
        <v>19.5</v>
      </c>
      <c r="C52" s="1">
        <v>1.50113217</v>
      </c>
      <c r="D52" s="1">
        <v>2.6309019999999999E-2</v>
      </c>
      <c r="E52" s="1"/>
      <c r="F52" s="1">
        <v>1.1245853400000001</v>
      </c>
      <c r="G52" s="1">
        <v>1.7682570000000002E-2</v>
      </c>
      <c r="H52" s="1"/>
    </row>
    <row r="53" spans="2:8">
      <c r="B53" s="1">
        <v>20</v>
      </c>
      <c r="C53" s="1">
        <v>1.50990947</v>
      </c>
      <c r="D53" s="1">
        <v>5.4625899999999998E-2</v>
      </c>
      <c r="E53" s="1"/>
      <c r="F53" s="1">
        <v>1.1269470100000001</v>
      </c>
      <c r="G53" s="1">
        <v>1.6635520000000001E-2</v>
      </c>
      <c r="H53" s="1"/>
    </row>
    <row r="54" spans="2:8">
      <c r="B54" s="1">
        <v>20.5</v>
      </c>
      <c r="C54" s="1">
        <v>1.50915026</v>
      </c>
      <c r="D54" s="1">
        <v>5.5963180000000001E-2</v>
      </c>
      <c r="E54" s="1"/>
      <c r="F54" s="1">
        <v>1.1264200499999999</v>
      </c>
      <c r="G54" s="1">
        <v>1.6323529999999999E-2</v>
      </c>
      <c r="H54" s="1"/>
    </row>
    <row r="55" spans="2:8">
      <c r="B55" s="1">
        <v>21</v>
      </c>
      <c r="C55" s="1">
        <v>1.50893894</v>
      </c>
      <c r="D55" s="1">
        <v>3.9361229999999997E-2</v>
      </c>
      <c r="E55" s="1"/>
      <c r="F55" s="1">
        <v>1.12478557</v>
      </c>
      <c r="G55" s="1">
        <v>1.5704590000000001E-2</v>
      </c>
      <c r="H55" s="1"/>
    </row>
    <row r="56" spans="2:8">
      <c r="B56" s="1">
        <v>21.5</v>
      </c>
      <c r="C56" s="1">
        <v>1.5067929900000001</v>
      </c>
      <c r="D56" s="1">
        <v>3.7327329999999999E-2</v>
      </c>
      <c r="E56" s="1"/>
      <c r="F56" s="1">
        <v>1.1241299300000001</v>
      </c>
      <c r="G56" s="1">
        <v>1.5925430000000001E-2</v>
      </c>
      <c r="H56" s="1"/>
    </row>
    <row r="57" spans="2:8">
      <c r="B57" s="3"/>
      <c r="C57" s="1"/>
      <c r="D57" s="1"/>
      <c r="E57" s="1"/>
    </row>
    <row r="58" spans="2:8">
      <c r="B58" s="3"/>
      <c r="C58" s="1"/>
      <c r="D58" s="1"/>
      <c r="E58" s="1"/>
    </row>
    <row r="59" spans="2:8">
      <c r="B59" s="3"/>
      <c r="C59" s="1"/>
      <c r="D59" s="1"/>
      <c r="E59" s="1"/>
    </row>
    <row r="60" spans="2:8">
      <c r="B60" s="3"/>
      <c r="C60" s="1"/>
      <c r="D60" s="1"/>
      <c r="E60" s="1"/>
    </row>
    <row r="61" spans="2:8">
      <c r="B61" s="3"/>
      <c r="C61" s="1"/>
      <c r="D61" s="1"/>
      <c r="E61" s="1"/>
    </row>
    <row r="62" spans="2:8">
      <c r="B62" s="3"/>
      <c r="C62" s="1"/>
      <c r="D62" s="1"/>
      <c r="E62" s="1"/>
    </row>
    <row r="63" spans="2:8">
      <c r="B63" s="3"/>
      <c r="C63" s="1"/>
      <c r="D63" s="1"/>
      <c r="E63" s="1"/>
    </row>
    <row r="64" spans="2:8">
      <c r="B64" s="3"/>
      <c r="C64" s="1"/>
      <c r="D64" s="1"/>
      <c r="E64" s="1"/>
    </row>
    <row r="65" spans="2:5">
      <c r="B65" s="3"/>
      <c r="C65" s="1"/>
      <c r="D65" s="1"/>
      <c r="E65" s="1"/>
    </row>
    <row r="66" spans="2:5">
      <c r="B66" s="3"/>
      <c r="C66" s="1"/>
      <c r="D66" s="1"/>
      <c r="E66" s="1"/>
    </row>
    <row r="67" spans="2:5">
      <c r="B67" s="3"/>
      <c r="C67" s="1"/>
      <c r="D67" s="1"/>
      <c r="E67" s="1"/>
    </row>
    <row r="68" spans="2:5">
      <c r="B68" s="3"/>
      <c r="C68" s="1"/>
      <c r="D68" s="1"/>
      <c r="E68" s="1"/>
    </row>
  </sheetData>
  <mergeCells count="2">
    <mergeCell ref="C1:E1"/>
    <mergeCell ref="F1: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8"/>
  <sheetViews>
    <sheetView workbookViewId="0">
      <selection activeCell="A14" sqref="A14"/>
    </sheetView>
  </sheetViews>
  <sheetFormatPr baseColWidth="10" defaultRowHeight="15" x14ac:dyDescent="0"/>
  <sheetData>
    <row r="1" spans="1:5">
      <c r="A1" s="4"/>
      <c r="B1" s="4"/>
      <c r="C1" s="13" t="s">
        <v>0</v>
      </c>
      <c r="D1" s="13"/>
      <c r="E1" s="13"/>
    </row>
    <row r="2" spans="1:5">
      <c r="A2" t="s">
        <v>4</v>
      </c>
      <c r="B2" s="4" t="s">
        <v>2</v>
      </c>
      <c r="C2" s="4" t="s">
        <v>5</v>
      </c>
      <c r="D2" s="4" t="s">
        <v>6</v>
      </c>
      <c r="E2" s="4" t="s">
        <v>7</v>
      </c>
    </row>
    <row r="3" spans="1:5">
      <c r="A3" s="6"/>
      <c r="B3" s="1">
        <v>-5</v>
      </c>
      <c r="C3" s="1">
        <v>1.0561718600000001</v>
      </c>
      <c r="D3" s="1">
        <v>2.0170299999999999E-2</v>
      </c>
      <c r="E3" s="1">
        <v>3</v>
      </c>
    </row>
    <row r="4" spans="1:5">
      <c r="A4" s="6"/>
      <c r="B4" s="1">
        <v>-4.5</v>
      </c>
      <c r="C4" s="1">
        <v>1.0364688900000001</v>
      </c>
      <c r="D4" s="1">
        <v>2.350505E-2</v>
      </c>
      <c r="E4" s="1"/>
    </row>
    <row r="5" spans="1:5">
      <c r="A5" s="6"/>
      <c r="B5" s="1">
        <v>-4</v>
      </c>
      <c r="C5" s="1">
        <v>1.03853244</v>
      </c>
      <c r="D5" s="1">
        <v>1.711304E-2</v>
      </c>
      <c r="E5" s="1"/>
    </row>
    <row r="6" spans="1:5">
      <c r="A6" s="6"/>
      <c r="B6" s="1">
        <v>-3.5</v>
      </c>
      <c r="C6" s="1">
        <v>1.02433855</v>
      </c>
      <c r="D6" s="1">
        <v>1.5842479999999999E-2</v>
      </c>
      <c r="E6" s="1"/>
    </row>
    <row r="7" spans="1:5">
      <c r="A7" s="6"/>
      <c r="B7" s="1">
        <v>-3</v>
      </c>
      <c r="C7" s="1">
        <v>1.02505975</v>
      </c>
      <c r="D7" s="1">
        <v>1.0454750000000001E-2</v>
      </c>
      <c r="E7" s="1"/>
    </row>
    <row r="8" spans="1:5">
      <c r="A8" s="6"/>
      <c r="B8" s="1">
        <v>-2.5</v>
      </c>
      <c r="C8" s="1">
        <v>1.02054555</v>
      </c>
      <c r="D8" s="1">
        <v>6.95591E-3</v>
      </c>
      <c r="E8" s="1"/>
    </row>
    <row r="9" spans="1:5">
      <c r="A9" s="6"/>
      <c r="B9" s="1">
        <v>-2</v>
      </c>
      <c r="C9" s="1">
        <v>1.0148741800000001</v>
      </c>
      <c r="D9" s="1">
        <v>4.4212399999999999E-3</v>
      </c>
      <c r="E9" s="1"/>
    </row>
    <row r="10" spans="1:5">
      <c r="A10" s="6"/>
      <c r="B10" s="1">
        <v>-1.5</v>
      </c>
      <c r="C10" s="1">
        <v>1.0034225000000001</v>
      </c>
      <c r="D10" s="1">
        <v>5.7749000000000003E-3</v>
      </c>
      <c r="E10" s="1"/>
    </row>
    <row r="11" spans="1:5">
      <c r="A11" s="6"/>
      <c r="B11" s="1">
        <v>-1</v>
      </c>
      <c r="C11" s="1">
        <v>1.00515501</v>
      </c>
      <c r="D11" s="1">
        <v>2.1250900000000001E-3</v>
      </c>
      <c r="E11" s="1"/>
    </row>
    <row r="12" spans="1:5">
      <c r="A12" s="6"/>
      <c r="B12" s="1">
        <v>-0.5</v>
      </c>
      <c r="C12" s="1">
        <v>0.99933419999999995</v>
      </c>
      <c r="D12" s="1">
        <v>1.80686E-3</v>
      </c>
      <c r="E12" s="1"/>
    </row>
    <row r="13" spans="1:5">
      <c r="A13" s="6" t="s">
        <v>985</v>
      </c>
      <c r="B13" s="1">
        <v>0</v>
      </c>
      <c r="C13" s="1">
        <v>1</v>
      </c>
      <c r="D13" s="1">
        <v>0</v>
      </c>
      <c r="E13" s="1"/>
    </row>
    <row r="14" spans="1:5">
      <c r="A14" s="6"/>
      <c r="B14" s="1">
        <v>0.5</v>
      </c>
      <c r="C14" s="1">
        <v>0.98907734000000003</v>
      </c>
      <c r="D14" s="1">
        <v>6.1911199999999996E-3</v>
      </c>
      <c r="E14" s="1"/>
    </row>
    <row r="15" spans="1:5">
      <c r="A15" s="6"/>
      <c r="B15" s="1">
        <v>1</v>
      </c>
      <c r="C15" s="1">
        <v>1.0130328</v>
      </c>
      <c r="D15" s="1">
        <v>1.556864E-2</v>
      </c>
      <c r="E15" s="1"/>
    </row>
    <row r="16" spans="1:5">
      <c r="A16" s="6"/>
      <c r="B16" s="1">
        <v>1.5</v>
      </c>
      <c r="C16" s="1">
        <v>1.02463069</v>
      </c>
      <c r="D16" s="1">
        <v>1.2661749999999999E-2</v>
      </c>
      <c r="E16" s="1"/>
    </row>
    <row r="17" spans="1:5">
      <c r="A17" s="6"/>
      <c r="B17" s="1">
        <v>2</v>
      </c>
      <c r="C17" s="1">
        <v>1.03393808</v>
      </c>
      <c r="D17" s="1">
        <v>1.048143E-2</v>
      </c>
      <c r="E17" s="1"/>
    </row>
    <row r="18" spans="1:5">
      <c r="A18" s="6"/>
      <c r="B18" s="1">
        <v>2.5</v>
      </c>
      <c r="C18" s="1">
        <v>1.0462760499999999</v>
      </c>
      <c r="D18" s="1">
        <v>9.1403500000000002E-3</v>
      </c>
      <c r="E18" s="1"/>
    </row>
    <row r="19" spans="1:5">
      <c r="A19" s="6"/>
      <c r="B19" s="1">
        <v>3</v>
      </c>
      <c r="C19" s="1">
        <v>1.0584024999999999</v>
      </c>
      <c r="D19" s="1">
        <v>5.47555E-3</v>
      </c>
      <c r="E19" s="1"/>
    </row>
    <row r="20" spans="1:5">
      <c r="A20" s="6"/>
      <c r="B20" s="1">
        <v>3.5</v>
      </c>
      <c r="C20" s="1">
        <v>1.0686195000000001</v>
      </c>
      <c r="D20" s="1">
        <v>3.2074099999999999E-3</v>
      </c>
      <c r="E20" s="1"/>
    </row>
    <row r="21" spans="1:5">
      <c r="A21" s="6"/>
      <c r="B21" s="1">
        <v>4</v>
      </c>
      <c r="C21" s="1">
        <v>1.0735100900000001</v>
      </c>
      <c r="D21" s="1">
        <v>4.3646500000000003E-3</v>
      </c>
      <c r="E21" s="1"/>
    </row>
    <row r="22" spans="1:5">
      <c r="A22" s="6"/>
      <c r="B22" s="1">
        <v>4.5</v>
      </c>
      <c r="C22" s="1">
        <v>1.08349019</v>
      </c>
      <c r="D22" s="1">
        <v>7.4801800000000003E-3</v>
      </c>
      <c r="E22" s="1"/>
    </row>
    <row r="23" spans="1:5">
      <c r="A23" s="6"/>
      <c r="B23" s="1">
        <v>5</v>
      </c>
      <c r="C23" s="1">
        <v>1.09030808</v>
      </c>
      <c r="D23" s="1">
        <v>1.1912229999999999E-2</v>
      </c>
      <c r="E23" s="1"/>
    </row>
    <row r="24" spans="1:5">
      <c r="A24" s="6"/>
      <c r="B24" s="1">
        <v>5.5</v>
      </c>
      <c r="C24" s="1">
        <v>1.1042187699999999</v>
      </c>
      <c r="D24" s="1">
        <v>1.470051E-2</v>
      </c>
      <c r="E24" s="1"/>
    </row>
    <row r="25" spans="1:5">
      <c r="A25" s="6"/>
      <c r="B25" s="1">
        <v>6</v>
      </c>
      <c r="C25" s="1">
        <v>1.11865349</v>
      </c>
      <c r="D25" s="1">
        <v>2.3680329999999999E-2</v>
      </c>
      <c r="E25" s="1"/>
    </row>
    <row r="26" spans="1:5">
      <c r="A26" s="6"/>
      <c r="B26" s="1">
        <v>6.5</v>
      </c>
      <c r="C26" s="1">
        <v>1.1345463499999999</v>
      </c>
      <c r="D26" s="1">
        <v>2.9934700000000002E-2</v>
      </c>
      <c r="E26" s="1"/>
    </row>
    <row r="27" spans="1:5">
      <c r="A27" s="6"/>
      <c r="B27" s="1">
        <v>7</v>
      </c>
      <c r="C27" s="1">
        <v>1.14583433</v>
      </c>
      <c r="D27" s="1">
        <v>3.9840880000000002E-2</v>
      </c>
      <c r="E27" s="1"/>
    </row>
    <row r="28" spans="1:5">
      <c r="A28" s="6"/>
      <c r="B28" s="1">
        <v>7.5</v>
      </c>
      <c r="C28" s="1">
        <v>1.15139572</v>
      </c>
      <c r="D28" s="1">
        <v>4.6090369999999999E-2</v>
      </c>
      <c r="E28" s="1"/>
    </row>
    <row r="29" spans="1:5">
      <c r="A29" s="6"/>
      <c r="B29" s="1">
        <v>8</v>
      </c>
      <c r="C29" s="1">
        <v>1.1599391400000001</v>
      </c>
      <c r="D29" s="1">
        <v>4.8242859999999999E-2</v>
      </c>
      <c r="E29" s="1"/>
    </row>
    <row r="30" spans="1:5">
      <c r="A30" s="6"/>
      <c r="B30" s="1">
        <v>8.5</v>
      </c>
      <c r="C30" s="1">
        <v>1.1619369399999999</v>
      </c>
      <c r="D30" s="1">
        <v>5.1423719999999999E-2</v>
      </c>
      <c r="E30" s="1"/>
    </row>
    <row r="31" spans="1:5">
      <c r="A31" s="6"/>
      <c r="B31" s="1">
        <v>9</v>
      </c>
      <c r="C31" s="1">
        <v>1.1655118499999999</v>
      </c>
      <c r="D31" s="1">
        <v>5.152644E-2</v>
      </c>
      <c r="E31" s="1"/>
    </row>
    <row r="32" spans="1:5">
      <c r="A32" s="6"/>
      <c r="B32" s="1">
        <v>9.5</v>
      </c>
      <c r="C32" s="1">
        <v>1.16945364</v>
      </c>
      <c r="D32" s="1">
        <v>5.1029379999999999E-2</v>
      </c>
      <c r="E32" s="1"/>
    </row>
    <row r="33" spans="1:5">
      <c r="A33" s="6"/>
      <c r="B33" s="1">
        <v>10</v>
      </c>
      <c r="C33" s="1">
        <v>1.1697572599999999</v>
      </c>
      <c r="D33" s="1">
        <v>5.2318620000000003E-2</v>
      </c>
      <c r="E33" s="1"/>
    </row>
    <row r="34" spans="1:5">
      <c r="A34" s="6"/>
      <c r="B34" s="1">
        <v>10.5</v>
      </c>
      <c r="C34" s="1">
        <v>1.1757082000000001</v>
      </c>
      <c r="D34" s="1">
        <v>5.2099409999999999E-2</v>
      </c>
      <c r="E34" s="1"/>
    </row>
    <row r="35" spans="1:5">
      <c r="A35" s="6"/>
      <c r="B35" s="1">
        <v>11</v>
      </c>
      <c r="C35" s="1">
        <v>1.17996258</v>
      </c>
      <c r="D35" s="1">
        <v>5.1099720000000001E-2</v>
      </c>
      <c r="E35" s="1"/>
    </row>
    <row r="36" spans="1:5">
      <c r="A36" s="6"/>
      <c r="B36" s="1">
        <v>11.5</v>
      </c>
      <c r="C36" s="1">
        <v>1.1794271199999999</v>
      </c>
      <c r="D36" s="1">
        <v>5.3699499999999997E-2</v>
      </c>
      <c r="E36" s="1"/>
    </row>
    <row r="37" spans="1:5">
      <c r="A37" s="6"/>
      <c r="B37" s="1">
        <v>12</v>
      </c>
      <c r="C37" s="1">
        <v>1.1789611499999999</v>
      </c>
      <c r="D37" s="1">
        <v>5.4149799999999998E-2</v>
      </c>
      <c r="E37" s="1"/>
    </row>
    <row r="38" spans="1:5">
      <c r="A38" s="6"/>
      <c r="B38" s="1">
        <v>12.5</v>
      </c>
      <c r="C38" s="1">
        <v>1.1826880500000001</v>
      </c>
      <c r="D38" s="1">
        <v>5.4079080000000002E-2</v>
      </c>
      <c r="E38" s="1"/>
    </row>
    <row r="39" spans="1:5">
      <c r="A39" s="6"/>
      <c r="B39" s="1">
        <v>13</v>
      </c>
      <c r="C39" s="1">
        <v>1.18006576</v>
      </c>
      <c r="D39" s="1">
        <v>5.6715189999999999E-2</v>
      </c>
      <c r="E39" s="1"/>
    </row>
    <row r="40" spans="1:5">
      <c r="A40" s="6"/>
      <c r="B40" s="1">
        <v>13.5</v>
      </c>
      <c r="C40" s="1">
        <v>1.17511733</v>
      </c>
      <c r="D40" s="1">
        <v>5.9468680000000003E-2</v>
      </c>
      <c r="E40" s="1"/>
    </row>
    <row r="41" spans="1:5">
      <c r="A41" s="6"/>
      <c r="B41" s="1">
        <v>14</v>
      </c>
      <c r="C41" s="1">
        <v>1.17807274</v>
      </c>
      <c r="D41" s="1">
        <v>5.9396560000000001E-2</v>
      </c>
      <c r="E41" s="1"/>
    </row>
    <row r="42" spans="1:5">
      <c r="A42" s="6"/>
      <c r="B42" s="1">
        <v>14.5</v>
      </c>
      <c r="C42" s="1">
        <v>1.174995</v>
      </c>
      <c r="D42" s="1">
        <v>6.2227789999999998E-2</v>
      </c>
      <c r="E42" s="1"/>
    </row>
    <row r="43" spans="1:5">
      <c r="A43" s="6"/>
      <c r="B43" s="1">
        <v>15</v>
      </c>
      <c r="C43" s="1">
        <v>1.1696911000000001</v>
      </c>
      <c r="D43" s="1">
        <v>6.6194829999999996E-2</v>
      </c>
      <c r="E43" s="1"/>
    </row>
    <row r="44" spans="1:5">
      <c r="A44" s="6"/>
      <c r="B44" s="1">
        <v>15.5</v>
      </c>
      <c r="C44" s="1">
        <v>1.1690533400000001</v>
      </c>
      <c r="D44" s="1">
        <v>6.8236950000000005E-2</v>
      </c>
      <c r="E44" s="1"/>
    </row>
    <row r="45" spans="1:5">
      <c r="A45" s="6"/>
      <c r="B45" s="1">
        <v>16</v>
      </c>
      <c r="C45" s="1">
        <v>1.1687138399999999</v>
      </c>
      <c r="D45" s="1">
        <v>6.9204929999999998E-2</v>
      </c>
      <c r="E45" s="1"/>
    </row>
    <row r="46" spans="1:5">
      <c r="A46" s="6"/>
      <c r="B46" s="1">
        <v>16.5</v>
      </c>
      <c r="C46" s="1">
        <v>1.1676046200000001</v>
      </c>
      <c r="D46" s="1">
        <v>7.0604219999999995E-2</v>
      </c>
      <c r="E46" s="1"/>
    </row>
    <row r="47" spans="1:5">
      <c r="A47" s="6"/>
      <c r="B47" s="1">
        <v>17</v>
      </c>
      <c r="C47" s="1">
        <v>1.1669622100000001</v>
      </c>
      <c r="D47" s="1">
        <v>7.0996740000000003E-2</v>
      </c>
      <c r="E47" s="1"/>
    </row>
    <row r="48" spans="1:5">
      <c r="A48" s="6"/>
      <c r="B48" s="1">
        <v>17.5</v>
      </c>
      <c r="C48" s="1">
        <v>1.16119423</v>
      </c>
      <c r="D48" s="1">
        <v>7.3005109999999998E-2</v>
      </c>
      <c r="E48" s="1"/>
    </row>
    <row r="49" spans="1:5">
      <c r="A49" s="6"/>
      <c r="B49" s="1">
        <v>18</v>
      </c>
      <c r="C49" s="1">
        <v>1.15796294</v>
      </c>
      <c r="D49" s="1">
        <v>7.4316660000000007E-2</v>
      </c>
      <c r="E49" s="1"/>
    </row>
    <row r="50" spans="1:5">
      <c r="A50" s="6"/>
      <c r="B50" s="1">
        <v>18.5</v>
      </c>
      <c r="C50" s="1">
        <v>1.1558991000000001</v>
      </c>
      <c r="D50" s="1">
        <v>7.5025720000000004E-2</v>
      </c>
      <c r="E50" s="1"/>
    </row>
    <row r="51" spans="1:5">
      <c r="A51" s="6"/>
      <c r="B51" s="1">
        <v>19</v>
      </c>
      <c r="C51" s="1">
        <v>1.1562081900000001</v>
      </c>
      <c r="D51" s="1">
        <v>7.5636019999999998E-2</v>
      </c>
      <c r="E51" s="1"/>
    </row>
    <row r="52" spans="1:5">
      <c r="A52" s="6"/>
      <c r="B52" s="1">
        <v>19.5</v>
      </c>
      <c r="C52" s="1">
        <v>1.15709478</v>
      </c>
      <c r="D52" s="1">
        <v>7.5233679999999997E-2</v>
      </c>
      <c r="E52" s="1"/>
    </row>
    <row r="53" spans="1:5">
      <c r="A53" s="6"/>
      <c r="B53" s="1">
        <v>20</v>
      </c>
      <c r="C53" s="1">
        <v>1.15644236</v>
      </c>
      <c r="D53" s="1">
        <v>7.5278319999999996E-2</v>
      </c>
      <c r="E53" s="1"/>
    </row>
    <row r="54" spans="1:5">
      <c r="A54" s="6" t="s">
        <v>3</v>
      </c>
      <c r="B54" s="1">
        <v>20.5</v>
      </c>
      <c r="C54" s="1">
        <v>1.1515622999999999</v>
      </c>
      <c r="D54" s="1">
        <v>7.6321200000000006E-2</v>
      </c>
      <c r="E54" s="1"/>
    </row>
    <row r="55" spans="1:5">
      <c r="A55" s="6"/>
      <c r="B55" s="1">
        <v>21</v>
      </c>
      <c r="C55" s="1">
        <v>1.14260132</v>
      </c>
      <c r="D55" s="1">
        <v>7.8840080000000007E-2</v>
      </c>
      <c r="E55" s="1"/>
    </row>
    <row r="56" spans="1:5">
      <c r="A56" s="6"/>
      <c r="B56" s="1">
        <v>21.5</v>
      </c>
      <c r="C56" s="1">
        <v>1.14489445</v>
      </c>
      <c r="D56" s="1">
        <v>7.8002509999999997E-2</v>
      </c>
      <c r="E56" s="1"/>
    </row>
    <row r="57" spans="1:5">
      <c r="A57" s="6"/>
      <c r="B57" s="1">
        <v>22</v>
      </c>
      <c r="C57" s="1">
        <v>1.14366363</v>
      </c>
      <c r="D57" s="1">
        <v>7.7236089999999993E-2</v>
      </c>
      <c r="E57" s="1"/>
    </row>
    <row r="58" spans="1:5">
      <c r="A58" s="6"/>
      <c r="B58" s="1">
        <v>22.5</v>
      </c>
      <c r="C58" s="1">
        <v>1.14460976</v>
      </c>
      <c r="D58" s="1">
        <v>8.0350119999999997E-2</v>
      </c>
      <c r="E58" s="1"/>
    </row>
    <row r="59" spans="1:5">
      <c r="A59" s="6"/>
      <c r="B59" s="1">
        <v>23</v>
      </c>
      <c r="C59" s="1">
        <v>1.19865391</v>
      </c>
      <c r="D59" s="1">
        <v>8.7569289999999994E-2</v>
      </c>
      <c r="E59" s="1"/>
    </row>
    <row r="60" spans="1:5">
      <c r="A60" s="6"/>
      <c r="B60" s="1">
        <v>23.5</v>
      </c>
      <c r="C60" s="1">
        <v>1.29774919</v>
      </c>
      <c r="D60" s="1">
        <v>9.8864590000000002E-2</v>
      </c>
      <c r="E60" s="1"/>
    </row>
    <row r="61" spans="1:5">
      <c r="A61" s="6"/>
      <c r="B61" s="1">
        <v>24</v>
      </c>
      <c r="C61" s="1">
        <v>1.3759645700000001</v>
      </c>
      <c r="D61" s="1">
        <v>0.10074194</v>
      </c>
      <c r="E61" s="1"/>
    </row>
    <row r="62" spans="1:5">
      <c r="A62" s="6"/>
      <c r="B62" s="1">
        <v>24.5</v>
      </c>
      <c r="C62" s="1">
        <v>1.4300173</v>
      </c>
      <c r="D62" s="1">
        <v>9.6086619999999998E-2</v>
      </c>
      <c r="E62" s="1"/>
    </row>
    <row r="63" spans="1:5">
      <c r="A63" s="6"/>
      <c r="B63" s="1">
        <v>25</v>
      </c>
      <c r="C63" s="1">
        <v>1.4568828199999999</v>
      </c>
      <c r="D63" s="1">
        <v>9.3447160000000001E-2</v>
      </c>
      <c r="E63" s="1"/>
    </row>
    <row r="64" spans="1:5">
      <c r="A64" s="6"/>
      <c r="B64" s="1">
        <v>25.5</v>
      </c>
      <c r="C64" s="1">
        <v>1.48170723</v>
      </c>
      <c r="D64" s="1">
        <v>8.5969329999999997E-2</v>
      </c>
      <c r="E64" s="1"/>
    </row>
    <row r="65" spans="1:5">
      <c r="A65" s="6"/>
      <c r="B65" s="1">
        <v>26</v>
      </c>
      <c r="C65" s="1">
        <v>1.5048721700000001</v>
      </c>
      <c r="D65" s="1">
        <v>7.6118560000000002E-2</v>
      </c>
      <c r="E65" s="1"/>
    </row>
    <row r="66" spans="1:5">
      <c r="A66" s="6"/>
      <c r="B66" s="1">
        <v>26.5</v>
      </c>
      <c r="C66" s="1">
        <v>1.5150104600000001</v>
      </c>
      <c r="D66" s="1">
        <v>7.0158810000000002E-2</v>
      </c>
      <c r="E66" s="1"/>
    </row>
    <row r="67" spans="1:5">
      <c r="A67" s="6"/>
      <c r="B67" s="1">
        <v>27</v>
      </c>
      <c r="C67" s="1">
        <v>1.5217474</v>
      </c>
      <c r="D67" s="1">
        <v>6.2865279999999996E-2</v>
      </c>
      <c r="E67" s="1"/>
    </row>
    <row r="68" spans="1:5">
      <c r="A68" s="6"/>
      <c r="B68" s="1">
        <v>27.5</v>
      </c>
      <c r="C68" s="1">
        <v>1.5285015</v>
      </c>
      <c r="D68" s="1">
        <v>5.4017179999999998E-2</v>
      </c>
      <c r="E68" s="1"/>
    </row>
    <row r="69" spans="1:5">
      <c r="A69" s="6"/>
      <c r="B69" s="1">
        <v>28</v>
      </c>
      <c r="C69" s="1">
        <v>1.53098475</v>
      </c>
      <c r="D69" s="1">
        <v>4.9127959999999998E-2</v>
      </c>
      <c r="E69" s="1"/>
    </row>
    <row r="70" spans="1:5">
      <c r="A70" s="6"/>
      <c r="B70" s="1">
        <v>28.5</v>
      </c>
      <c r="C70" s="1">
        <v>1.5280769700000001</v>
      </c>
      <c r="D70" s="1">
        <v>4.528662E-2</v>
      </c>
      <c r="E70" s="1"/>
    </row>
    <row r="71" spans="1:5">
      <c r="A71" s="6"/>
      <c r="B71" s="1">
        <v>29</v>
      </c>
      <c r="C71" s="1">
        <v>1.5248501999999999</v>
      </c>
      <c r="D71" s="1">
        <v>4.3364840000000002E-2</v>
      </c>
      <c r="E71" s="1"/>
    </row>
    <row r="72" spans="1:5">
      <c r="A72" s="6"/>
      <c r="B72" s="1">
        <v>29.5</v>
      </c>
      <c r="C72" s="1">
        <v>1.5283817900000001</v>
      </c>
      <c r="D72" s="1">
        <v>3.9738099999999998E-2</v>
      </c>
      <c r="E72" s="1"/>
    </row>
    <row r="73" spans="1:5">
      <c r="A73" s="6"/>
      <c r="B73" s="1">
        <v>30</v>
      </c>
      <c r="C73" s="1">
        <v>1.52396113</v>
      </c>
      <c r="D73" s="1">
        <v>3.9344919999999999E-2</v>
      </c>
      <c r="E73" s="1"/>
    </row>
    <row r="74" spans="1:5">
      <c r="A74" s="6"/>
      <c r="B74" s="1">
        <v>30.5</v>
      </c>
      <c r="C74" s="1">
        <v>1.52300339</v>
      </c>
      <c r="D74" s="1">
        <v>3.5063839999999999E-2</v>
      </c>
      <c r="E74" s="1"/>
    </row>
    <row r="75" spans="1:5">
      <c r="A75" s="6"/>
      <c r="B75" s="1">
        <v>31</v>
      </c>
      <c r="C75" s="1">
        <v>1.5207386300000001</v>
      </c>
      <c r="D75" s="1">
        <v>3.2453599999999999E-2</v>
      </c>
      <c r="E75" s="1"/>
    </row>
    <row r="76" spans="1:5">
      <c r="A76" s="6"/>
      <c r="B76" s="1">
        <v>31.5</v>
      </c>
      <c r="C76" s="1">
        <v>1.5102488300000001</v>
      </c>
      <c r="D76" s="1">
        <v>3.3605610000000001E-2</v>
      </c>
      <c r="E76" s="1"/>
    </row>
    <row r="77" spans="1:5">
      <c r="A77" s="6"/>
      <c r="B77" s="1">
        <v>32</v>
      </c>
      <c r="C77" s="1">
        <v>1.5061801399999999</v>
      </c>
      <c r="D77" s="1">
        <v>3.2641740000000002E-2</v>
      </c>
      <c r="E77" s="1"/>
    </row>
    <row r="78" spans="1:5">
      <c r="A78" s="6"/>
      <c r="B78" s="1">
        <v>32.5</v>
      </c>
      <c r="C78" s="1">
        <v>1.4993893</v>
      </c>
      <c r="D78" s="1">
        <v>3.1755100000000001E-2</v>
      </c>
      <c r="E78" s="1"/>
    </row>
    <row r="79" spans="1:5">
      <c r="A79" s="6"/>
      <c r="B79" s="1">
        <v>33</v>
      </c>
      <c r="C79" s="1">
        <v>1.4947863699999999</v>
      </c>
      <c r="D79" s="1">
        <v>2.9732060000000001E-2</v>
      </c>
      <c r="E79" s="1"/>
    </row>
    <row r="80" spans="1:5">
      <c r="A80" s="6"/>
      <c r="B80" s="1">
        <v>33.5</v>
      </c>
      <c r="C80" s="1">
        <v>1.48639491</v>
      </c>
      <c r="D80" s="1">
        <v>2.9140619999999999E-2</v>
      </c>
      <c r="E80" s="1"/>
    </row>
    <row r="81" spans="1:5">
      <c r="A81" s="6"/>
      <c r="B81" s="1">
        <v>34</v>
      </c>
      <c r="C81" s="1">
        <v>1.4831303600000001</v>
      </c>
      <c r="D81" s="1">
        <v>2.8199689999999999E-2</v>
      </c>
      <c r="E81" s="1"/>
    </row>
    <row r="82" spans="1:5">
      <c r="A82" s="6"/>
      <c r="B82" s="1">
        <v>34.5</v>
      </c>
      <c r="C82" s="1">
        <v>1.4793521000000001</v>
      </c>
      <c r="D82" s="1">
        <v>2.655896E-2</v>
      </c>
      <c r="E82" s="1"/>
    </row>
    <row r="83" spans="1:5">
      <c r="A83" s="6"/>
      <c r="B83" s="1">
        <v>35</v>
      </c>
      <c r="C83" s="1">
        <v>1.47726636</v>
      </c>
      <c r="D83" s="1">
        <v>2.6068129999999998E-2</v>
      </c>
      <c r="E83" s="1"/>
    </row>
    <row r="84" spans="1:5">
      <c r="A84" s="6"/>
      <c r="B84" s="1">
        <v>35.5</v>
      </c>
      <c r="C84" s="1">
        <v>1.4608694200000001</v>
      </c>
      <c r="D84" s="1">
        <v>2.708967E-2</v>
      </c>
      <c r="E84" s="1"/>
    </row>
    <row r="85" spans="1:5">
      <c r="A85" s="6"/>
      <c r="B85" s="1">
        <v>36</v>
      </c>
      <c r="C85" s="1">
        <v>1.4640543500000001</v>
      </c>
      <c r="D85" s="1">
        <v>2.6003180000000001E-2</v>
      </c>
      <c r="E85" s="1"/>
    </row>
    <row r="86" spans="1:5">
      <c r="A86" s="6"/>
      <c r="B86" s="1">
        <v>36.5</v>
      </c>
      <c r="C86" s="1">
        <v>1.4566661599999999</v>
      </c>
      <c r="D86" s="1">
        <v>2.7551550000000001E-2</v>
      </c>
      <c r="E86" s="1"/>
    </row>
    <row r="87" spans="1:5">
      <c r="A87" s="6"/>
      <c r="B87" s="1">
        <v>37</v>
      </c>
      <c r="C87" s="1">
        <v>1.4511295</v>
      </c>
      <c r="D87" s="1">
        <v>2.5460110000000001E-2</v>
      </c>
      <c r="E87" s="1"/>
    </row>
    <row r="88" spans="1:5">
      <c r="A88" s="6"/>
      <c r="B88" s="1">
        <v>37.5</v>
      </c>
      <c r="C88" s="1">
        <v>1.43087751</v>
      </c>
      <c r="D88" s="1">
        <v>2.0616099999999998E-2</v>
      </c>
      <c r="E88" s="1"/>
    </row>
    <row r="89" spans="1:5">
      <c r="A89" s="6"/>
      <c r="B89" s="1">
        <v>38</v>
      </c>
      <c r="C89" s="1">
        <v>1.4213251200000001</v>
      </c>
      <c r="D89" s="1">
        <v>2.0295540000000001E-2</v>
      </c>
      <c r="E89" s="1"/>
    </row>
    <row r="90" spans="1:5">
      <c r="A90" s="6"/>
      <c r="B90" s="1">
        <v>38.5</v>
      </c>
      <c r="C90" s="1">
        <v>1.41467257</v>
      </c>
      <c r="D90" s="1">
        <v>2.0126040000000001E-2</v>
      </c>
      <c r="E90" s="1"/>
    </row>
    <row r="91" spans="1:5">
      <c r="A91" s="6"/>
      <c r="B91" s="1">
        <v>39</v>
      </c>
      <c r="C91" s="1">
        <v>1.40721265</v>
      </c>
      <c r="D91" s="1">
        <v>2.0814260000000001E-2</v>
      </c>
      <c r="E91" s="1"/>
    </row>
    <row r="92" spans="1:5">
      <c r="A92" s="6"/>
      <c r="B92" s="1">
        <v>39.5</v>
      </c>
      <c r="C92" s="1">
        <v>1.4024227300000001</v>
      </c>
      <c r="D92" s="1">
        <v>2.118954E-2</v>
      </c>
      <c r="E92" s="1"/>
    </row>
    <row r="93" spans="1:5">
      <c r="A93" s="6"/>
      <c r="B93" s="1">
        <v>40</v>
      </c>
      <c r="C93" s="1">
        <v>1.3967559599999999</v>
      </c>
      <c r="D93" s="1">
        <v>2.392948E-2</v>
      </c>
      <c r="E93" s="1"/>
    </row>
    <row r="94" spans="1:5">
      <c r="A94" s="6"/>
      <c r="B94" s="3"/>
      <c r="C94" s="3"/>
      <c r="D94" s="3"/>
      <c r="E94" s="1"/>
    </row>
    <row r="95" spans="1:5">
      <c r="A95" s="6"/>
      <c r="B95" s="3"/>
      <c r="C95" s="3"/>
      <c r="D95" s="3"/>
      <c r="E95" s="1"/>
    </row>
    <row r="96" spans="1:5">
      <c r="A96" s="6"/>
      <c r="B96" s="3"/>
      <c r="C96" s="3"/>
      <c r="D96" s="3"/>
      <c r="E96" s="1"/>
    </row>
    <row r="97" spans="1:5">
      <c r="A97" s="6"/>
      <c r="B97" s="3"/>
      <c r="C97" s="3"/>
      <c r="D97" s="3"/>
      <c r="E97" s="1"/>
    </row>
    <row r="98" spans="1:5">
      <c r="A98" s="6"/>
      <c r="B98" s="3"/>
      <c r="C98" s="3"/>
      <c r="D98" s="3"/>
      <c r="E98" s="1"/>
    </row>
    <row r="99" spans="1:5">
      <c r="A99" s="6"/>
      <c r="B99" s="3"/>
      <c r="C99" s="3"/>
      <c r="D99" s="3"/>
      <c r="E99" s="1"/>
    </row>
    <row r="100" spans="1:5">
      <c r="A100" s="6"/>
      <c r="B100" s="3"/>
      <c r="C100" s="3"/>
      <c r="D100" s="3"/>
      <c r="E100" s="1"/>
    </row>
    <row r="101" spans="1:5">
      <c r="A101" s="6"/>
      <c r="B101" s="3"/>
      <c r="C101" s="3"/>
      <c r="D101" s="3"/>
      <c r="E101" s="1"/>
    </row>
    <row r="102" spans="1:5">
      <c r="A102" s="6"/>
      <c r="B102" s="3"/>
      <c r="C102" s="3"/>
      <c r="D102" s="3"/>
      <c r="E102" s="1"/>
    </row>
    <row r="103" spans="1:5">
      <c r="A103" s="6"/>
      <c r="B103" s="3"/>
      <c r="C103" s="3"/>
      <c r="D103" s="3"/>
      <c r="E103" s="1"/>
    </row>
    <row r="104" spans="1:5">
      <c r="A104" s="6"/>
      <c r="B104" s="3"/>
      <c r="C104" s="3"/>
      <c r="D104" s="3"/>
      <c r="E104" s="1"/>
    </row>
    <row r="105" spans="1:5">
      <c r="A105" s="6"/>
      <c r="B105" s="3"/>
      <c r="C105" s="3"/>
      <c r="D105" s="3"/>
      <c r="E105" s="1"/>
    </row>
    <row r="106" spans="1:5">
      <c r="A106" s="6"/>
      <c r="B106" s="3"/>
      <c r="C106" s="3"/>
      <c r="D106" s="3"/>
      <c r="E106" s="1"/>
    </row>
    <row r="107" spans="1:5">
      <c r="A107" s="6"/>
      <c r="B107" s="3"/>
      <c r="C107" s="3"/>
      <c r="D107" s="3"/>
      <c r="E107" s="1"/>
    </row>
    <row r="108" spans="1:5">
      <c r="A108" s="6"/>
      <c r="B108" s="3"/>
      <c r="C108" s="3"/>
      <c r="D108" s="3"/>
      <c r="E108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1"/>
  <sheetViews>
    <sheetView workbookViewId="0">
      <selection activeCell="E2" sqref="A1:E2"/>
    </sheetView>
  </sheetViews>
  <sheetFormatPr baseColWidth="10" defaultRowHeight="15" x14ac:dyDescent="0"/>
  <sheetData>
    <row r="1" spans="1:5">
      <c r="A1" s="4"/>
      <c r="B1" s="4"/>
      <c r="C1" s="13" t="s">
        <v>0</v>
      </c>
      <c r="D1" s="13"/>
      <c r="E1" s="13"/>
    </row>
    <row r="2" spans="1:5">
      <c r="A2" t="s">
        <v>4</v>
      </c>
      <c r="B2" s="4" t="s">
        <v>2</v>
      </c>
      <c r="C2" s="4" t="s">
        <v>5</v>
      </c>
      <c r="D2" s="4" t="s">
        <v>6</v>
      </c>
      <c r="E2" s="4" t="s">
        <v>7</v>
      </c>
    </row>
    <row r="3" spans="1:5">
      <c r="A3" s="6"/>
      <c r="B3" s="1">
        <v>-5</v>
      </c>
      <c r="C3" s="1">
        <v>1.0060389999999999</v>
      </c>
      <c r="D3" s="1">
        <v>3.1059999999999998E-3</v>
      </c>
      <c r="E3" s="1">
        <v>11</v>
      </c>
    </row>
    <row r="4" spans="1:5">
      <c r="A4" s="6"/>
      <c r="B4" s="1">
        <v>-4.5</v>
      </c>
      <c r="C4" s="1">
        <v>1.006003</v>
      </c>
      <c r="D4" s="1">
        <v>2.8349999999999998E-3</v>
      </c>
      <c r="E4" s="1"/>
    </row>
    <row r="5" spans="1:5">
      <c r="A5" s="6"/>
      <c r="B5" s="1">
        <v>-4</v>
      </c>
      <c r="C5" s="1">
        <v>1.0037720000000001</v>
      </c>
      <c r="D5" s="1">
        <v>3.0040000000000002E-3</v>
      </c>
      <c r="E5" s="1"/>
    </row>
    <row r="6" spans="1:5">
      <c r="A6" s="6"/>
      <c r="B6" s="1">
        <v>-3.5</v>
      </c>
      <c r="C6" s="1">
        <v>0.99843599999999999</v>
      </c>
      <c r="D6" s="1">
        <v>2.4429999999999999E-3</v>
      </c>
      <c r="E6" s="1"/>
    </row>
    <row r="7" spans="1:5">
      <c r="A7" s="6"/>
      <c r="B7" s="1">
        <v>-3</v>
      </c>
      <c r="C7" s="1">
        <v>1.003922</v>
      </c>
      <c r="D7" s="1">
        <v>2.8860000000000001E-3</v>
      </c>
      <c r="E7" s="1"/>
    </row>
    <row r="8" spans="1:5">
      <c r="A8" s="6"/>
      <c r="B8" s="1">
        <v>-2.5</v>
      </c>
      <c r="C8" s="1">
        <v>1.0051950000000001</v>
      </c>
      <c r="D8" s="1">
        <v>2.0799999999999998E-3</v>
      </c>
      <c r="E8" s="1"/>
    </row>
    <row r="9" spans="1:5">
      <c r="A9" s="6"/>
      <c r="B9" s="1">
        <v>-2</v>
      </c>
      <c r="C9" s="1">
        <v>1.008372</v>
      </c>
      <c r="D9" s="1">
        <v>1.8259999999999999E-3</v>
      </c>
      <c r="E9" s="1"/>
    </row>
    <row r="10" spans="1:5">
      <c r="A10" s="6"/>
      <c r="B10" s="1">
        <v>-1.5</v>
      </c>
      <c r="C10" s="1">
        <v>1.005369</v>
      </c>
      <c r="D10" s="1">
        <v>9.8299999999999993E-4</v>
      </c>
      <c r="E10" s="1"/>
    </row>
    <row r="11" spans="1:5">
      <c r="A11" s="6"/>
      <c r="B11" s="1">
        <v>-1</v>
      </c>
      <c r="C11" s="1">
        <v>1.005547</v>
      </c>
      <c r="D11" s="1">
        <v>1.186E-3</v>
      </c>
      <c r="E11" s="1"/>
    </row>
    <row r="12" spans="1:5">
      <c r="A12" s="6"/>
      <c r="B12" s="1">
        <v>-0.5</v>
      </c>
      <c r="C12" s="1">
        <v>0.99498299999999995</v>
      </c>
      <c r="D12" s="1">
        <v>1.132E-3</v>
      </c>
      <c r="E12" s="1"/>
    </row>
    <row r="13" spans="1:5">
      <c r="A13" s="6" t="s">
        <v>3</v>
      </c>
      <c r="B13" s="1">
        <v>0</v>
      </c>
      <c r="C13" s="1">
        <v>1</v>
      </c>
      <c r="D13" s="1">
        <v>0</v>
      </c>
      <c r="E13" s="1"/>
    </row>
    <row r="14" spans="1:5">
      <c r="A14" s="6"/>
      <c r="B14" s="1">
        <v>0.5</v>
      </c>
      <c r="C14" s="1">
        <v>1.0010140000000001</v>
      </c>
      <c r="D14" s="1">
        <v>1.449E-3</v>
      </c>
      <c r="E14" s="1"/>
    </row>
    <row r="15" spans="1:5">
      <c r="A15" s="6"/>
      <c r="B15" s="1">
        <v>1</v>
      </c>
      <c r="C15" s="1">
        <v>1.005215</v>
      </c>
      <c r="D15" s="1">
        <v>1.531E-3</v>
      </c>
      <c r="E15" s="1"/>
    </row>
    <row r="16" spans="1:5">
      <c r="A16" s="6"/>
      <c r="B16" s="1">
        <v>1.5</v>
      </c>
      <c r="C16" s="1">
        <v>1.0631740000000001</v>
      </c>
      <c r="D16" s="1">
        <v>1.2037000000000001E-2</v>
      </c>
      <c r="E16" s="1"/>
    </row>
    <row r="17" spans="1:5">
      <c r="A17" s="6"/>
      <c r="B17" s="1">
        <v>2</v>
      </c>
      <c r="C17" s="1">
        <v>1.1818850000000001</v>
      </c>
      <c r="D17" s="1">
        <v>3.6963000000000003E-2</v>
      </c>
      <c r="E17" s="1"/>
    </row>
    <row r="18" spans="1:5">
      <c r="A18" s="6"/>
      <c r="B18" s="1">
        <v>2.5</v>
      </c>
      <c r="C18" s="1">
        <v>1.249843</v>
      </c>
      <c r="D18" s="1">
        <v>5.4719999999999998E-2</v>
      </c>
      <c r="E18" s="1"/>
    </row>
    <row r="19" spans="1:5">
      <c r="A19" s="6"/>
      <c r="B19" s="1">
        <v>3</v>
      </c>
      <c r="C19" s="1">
        <v>1.2912090000000001</v>
      </c>
      <c r="D19" s="1">
        <v>6.5228999999999995E-2</v>
      </c>
      <c r="E19" s="1"/>
    </row>
    <row r="20" spans="1:5">
      <c r="A20" s="6"/>
      <c r="B20" s="1">
        <v>3.5</v>
      </c>
      <c r="C20" s="1">
        <v>1.314689</v>
      </c>
      <c r="D20" s="1">
        <v>7.2144E-2</v>
      </c>
      <c r="E20" s="1"/>
    </row>
    <row r="21" spans="1:5">
      <c r="A21" s="6"/>
      <c r="B21" s="1">
        <v>4</v>
      </c>
      <c r="C21" s="1">
        <v>1.3228530000000001</v>
      </c>
      <c r="D21" s="1">
        <v>7.6580999999999996E-2</v>
      </c>
      <c r="E21" s="1"/>
    </row>
    <row r="22" spans="1:5">
      <c r="A22" s="6"/>
      <c r="B22" s="1">
        <v>4.5</v>
      </c>
      <c r="C22" s="1">
        <v>1.3252539999999999</v>
      </c>
      <c r="D22" s="1">
        <v>7.8811999999999993E-2</v>
      </c>
      <c r="E22" s="1"/>
    </row>
    <row r="23" spans="1:5">
      <c r="A23" s="6"/>
      <c r="B23" s="1">
        <v>5</v>
      </c>
      <c r="C23" s="1">
        <v>1.32762</v>
      </c>
      <c r="D23" s="1">
        <v>7.8726000000000004E-2</v>
      </c>
      <c r="E23" s="1"/>
    </row>
    <row r="24" spans="1:5">
      <c r="A24" s="6" t="s">
        <v>23</v>
      </c>
      <c r="B24" s="1">
        <v>5.5</v>
      </c>
      <c r="C24" s="1">
        <v>1.3270580000000001</v>
      </c>
      <c r="D24" s="1">
        <v>8.1585000000000005E-2</v>
      </c>
      <c r="E24" s="1"/>
    </row>
    <row r="25" spans="1:5">
      <c r="A25" s="6"/>
      <c r="B25" s="1">
        <v>6</v>
      </c>
      <c r="C25" s="1">
        <v>1.3222370000000001</v>
      </c>
      <c r="D25" s="1">
        <v>8.0459000000000003E-2</v>
      </c>
      <c r="E25" s="1"/>
    </row>
    <row r="26" spans="1:5">
      <c r="A26" s="6"/>
      <c r="B26" s="1">
        <v>6.5</v>
      </c>
      <c r="C26" s="1">
        <v>1.3170040000000001</v>
      </c>
      <c r="D26" s="1">
        <v>7.9606999999999997E-2</v>
      </c>
      <c r="E26" s="1"/>
    </row>
    <row r="27" spans="1:5">
      <c r="A27" s="6"/>
      <c r="B27" s="1">
        <v>7</v>
      </c>
      <c r="C27" s="1">
        <v>1.3096220000000001</v>
      </c>
      <c r="D27" s="1">
        <v>7.8414999999999999E-2</v>
      </c>
      <c r="E27" s="1"/>
    </row>
    <row r="28" spans="1:5">
      <c r="A28" s="6"/>
      <c r="B28" s="1">
        <v>7.5</v>
      </c>
      <c r="C28" s="1">
        <v>1.3000119999999999</v>
      </c>
      <c r="D28" s="1">
        <v>7.7145000000000005E-2</v>
      </c>
      <c r="E28" s="1"/>
    </row>
    <row r="29" spans="1:5">
      <c r="A29" s="6"/>
      <c r="B29" s="1">
        <v>8</v>
      </c>
      <c r="C29" s="1">
        <v>1.2952939999999999</v>
      </c>
      <c r="D29" s="1">
        <v>7.5509999999999994E-2</v>
      </c>
      <c r="E29" s="1"/>
    </row>
    <row r="30" spans="1:5">
      <c r="A30" s="6"/>
      <c r="B30" s="1">
        <v>8.5</v>
      </c>
      <c r="C30" s="1">
        <v>1.2833399999999999</v>
      </c>
      <c r="D30" s="1">
        <v>7.4605000000000005E-2</v>
      </c>
      <c r="E30" s="1"/>
    </row>
    <row r="31" spans="1:5">
      <c r="A31" s="6"/>
      <c r="B31" s="1">
        <v>9</v>
      </c>
      <c r="C31" s="1">
        <v>1.276913</v>
      </c>
      <c r="D31" s="1">
        <v>7.3068999999999995E-2</v>
      </c>
      <c r="E31" s="1"/>
    </row>
    <row r="32" spans="1:5">
      <c r="A32" s="6"/>
      <c r="B32" s="1">
        <v>9.5</v>
      </c>
      <c r="C32" s="1">
        <v>1.2702910000000001</v>
      </c>
      <c r="D32" s="1">
        <v>7.1389999999999995E-2</v>
      </c>
      <c r="E32" s="1"/>
    </row>
    <row r="33" spans="1:5">
      <c r="A33" s="6"/>
      <c r="B33" s="1">
        <v>10</v>
      </c>
      <c r="C33" s="1">
        <v>1.258623</v>
      </c>
      <c r="D33" s="1">
        <v>7.0596000000000006E-2</v>
      </c>
      <c r="E33" s="1"/>
    </row>
    <row r="34" spans="1:5">
      <c r="A34" s="6"/>
      <c r="B34" s="1">
        <v>10.5</v>
      </c>
      <c r="C34" s="1">
        <v>1.2523040000000001</v>
      </c>
      <c r="D34" s="1">
        <v>6.9106000000000001E-2</v>
      </c>
      <c r="E34" s="1"/>
    </row>
    <row r="35" spans="1:5">
      <c r="A35" s="6"/>
      <c r="B35" s="1">
        <v>11</v>
      </c>
      <c r="C35" s="1">
        <v>1.247393</v>
      </c>
      <c r="D35" s="1">
        <v>6.7311999999999997E-2</v>
      </c>
      <c r="E35" s="1"/>
    </row>
    <row r="36" spans="1:5">
      <c r="A36" s="6"/>
      <c r="B36" s="1">
        <v>11.5</v>
      </c>
      <c r="C36" s="1">
        <v>1.237082</v>
      </c>
      <c r="D36" s="1">
        <v>6.6681000000000004E-2</v>
      </c>
      <c r="E36" s="1"/>
    </row>
    <row r="37" spans="1:5">
      <c r="A37" s="6"/>
      <c r="B37" s="1">
        <v>12</v>
      </c>
      <c r="C37" s="1">
        <v>1.230299</v>
      </c>
      <c r="D37" s="1">
        <v>6.5487000000000004E-2</v>
      </c>
      <c r="E37" s="1"/>
    </row>
    <row r="38" spans="1:5">
      <c r="A38" s="6"/>
      <c r="B38" s="1">
        <v>12.5</v>
      </c>
      <c r="C38" s="1">
        <v>1.2229179999999999</v>
      </c>
      <c r="D38" s="1">
        <v>6.4575999999999995E-2</v>
      </c>
      <c r="E38" s="1"/>
    </row>
    <row r="39" spans="1:5">
      <c r="A39" s="6"/>
      <c r="B39" s="1">
        <v>13</v>
      </c>
      <c r="C39" s="1">
        <v>1.2180200000000001</v>
      </c>
      <c r="D39" s="1">
        <v>6.2571000000000002E-2</v>
      </c>
      <c r="E39" s="1"/>
    </row>
    <row r="40" spans="1:5">
      <c r="A40" s="6"/>
      <c r="B40" s="1">
        <v>13.5</v>
      </c>
      <c r="C40" s="1">
        <v>1.212307</v>
      </c>
      <c r="D40" s="1">
        <v>6.2003999999999997E-2</v>
      </c>
      <c r="E40" s="1"/>
    </row>
    <row r="41" spans="1:5">
      <c r="A41" s="6"/>
      <c r="B41" s="1">
        <v>14</v>
      </c>
      <c r="C41" s="1">
        <v>1.2065520000000001</v>
      </c>
      <c r="D41" s="1">
        <v>5.9982000000000001E-2</v>
      </c>
      <c r="E41" s="1"/>
    </row>
    <row r="42" spans="1:5">
      <c r="A42" s="6"/>
      <c r="B42" s="1">
        <v>14.5</v>
      </c>
      <c r="C42" s="1">
        <v>1.1970400000000001</v>
      </c>
      <c r="D42" s="1">
        <v>5.8953999999999999E-2</v>
      </c>
      <c r="E42" s="1"/>
    </row>
    <row r="43" spans="1:5">
      <c r="A43" s="6"/>
      <c r="B43" s="1">
        <v>15</v>
      </c>
      <c r="C43" s="1">
        <v>1.1887380000000001</v>
      </c>
      <c r="D43" s="1">
        <v>5.7946999999999999E-2</v>
      </c>
      <c r="E43" s="1"/>
    </row>
    <row r="44" spans="1:5">
      <c r="A44" s="6"/>
      <c r="B44" s="1">
        <v>15.5</v>
      </c>
      <c r="C44" s="1">
        <v>1.183967</v>
      </c>
      <c r="D44" s="1">
        <v>5.6882000000000002E-2</v>
      </c>
      <c r="E44" s="1"/>
    </row>
    <row r="45" spans="1:5">
      <c r="A45" s="6"/>
      <c r="B45" s="1">
        <v>16</v>
      </c>
      <c r="C45" s="1">
        <v>1.179133</v>
      </c>
      <c r="D45" s="1">
        <v>5.5433000000000003E-2</v>
      </c>
      <c r="E45" s="1"/>
    </row>
    <row r="46" spans="1:5">
      <c r="A46" s="6"/>
      <c r="B46" s="1">
        <v>16.5</v>
      </c>
      <c r="C46" s="1">
        <v>1.1709689999999999</v>
      </c>
      <c r="D46" s="1">
        <v>5.4703000000000002E-2</v>
      </c>
      <c r="E46" s="1"/>
    </row>
    <row r="47" spans="1:5">
      <c r="A47" s="6"/>
      <c r="B47" s="1">
        <v>17</v>
      </c>
      <c r="C47" s="1">
        <v>1.1669579999999999</v>
      </c>
      <c r="D47" s="1">
        <v>5.3235999999999999E-2</v>
      </c>
      <c r="E47" s="1"/>
    </row>
    <row r="48" spans="1:5">
      <c r="A48" s="6"/>
      <c r="B48" s="1">
        <v>17.5</v>
      </c>
      <c r="C48" s="1">
        <v>1.16448</v>
      </c>
      <c r="D48" s="1">
        <v>5.1180000000000003E-2</v>
      </c>
      <c r="E48" s="1"/>
    </row>
    <row r="49" spans="1:5">
      <c r="A49" s="6"/>
      <c r="B49" s="1">
        <v>18</v>
      </c>
      <c r="C49" s="1">
        <v>1.1591800000000001</v>
      </c>
      <c r="D49" s="1">
        <v>5.0077999999999998E-2</v>
      </c>
      <c r="E49" s="1"/>
    </row>
    <row r="50" spans="1:5">
      <c r="A50" s="6"/>
      <c r="B50" s="1">
        <v>18.5</v>
      </c>
      <c r="C50" s="1">
        <v>1.155794</v>
      </c>
      <c r="D50" s="1">
        <v>4.8364999999999998E-2</v>
      </c>
      <c r="E50" s="1"/>
    </row>
    <row r="51" spans="1:5">
      <c r="A51" s="6"/>
      <c r="B51" s="1">
        <v>19</v>
      </c>
      <c r="C51" s="1">
        <v>1.153054</v>
      </c>
      <c r="D51" s="1">
        <v>4.7043000000000001E-2</v>
      </c>
      <c r="E51" s="1"/>
    </row>
    <row r="52" spans="1:5">
      <c r="A52" s="6"/>
      <c r="B52" s="1">
        <v>19.5</v>
      </c>
      <c r="C52" s="1">
        <v>1.149278</v>
      </c>
      <c r="D52" s="1">
        <v>4.5623999999999998E-2</v>
      </c>
      <c r="E52" s="1"/>
    </row>
    <row r="53" spans="1:5">
      <c r="A53" s="6"/>
      <c r="B53" s="1">
        <v>20</v>
      </c>
      <c r="C53" s="1">
        <v>1.145961</v>
      </c>
      <c r="D53" s="1">
        <v>4.3714999999999997E-2</v>
      </c>
      <c r="E53" s="1"/>
    </row>
    <row r="54" spans="1:5">
      <c r="A54" s="6"/>
      <c r="B54" s="1">
        <v>20.5</v>
      </c>
      <c r="C54" s="1">
        <v>1.137955</v>
      </c>
      <c r="D54" s="1">
        <v>4.2449000000000001E-2</v>
      </c>
      <c r="E54" s="1"/>
    </row>
    <row r="55" spans="1:5">
      <c r="A55" s="6"/>
      <c r="B55" s="1">
        <v>21</v>
      </c>
      <c r="C55" s="1">
        <v>1.1360410000000001</v>
      </c>
      <c r="D55" s="1">
        <v>4.1016999999999998E-2</v>
      </c>
      <c r="E55" s="1"/>
    </row>
    <row r="56" spans="1:5">
      <c r="A56" s="6"/>
      <c r="B56" s="1">
        <v>21.5</v>
      </c>
      <c r="C56" s="1">
        <v>1.1320650000000001</v>
      </c>
      <c r="D56" s="1">
        <v>3.9780999999999997E-2</v>
      </c>
      <c r="E56" s="1"/>
    </row>
    <row r="57" spans="1:5">
      <c r="A57" s="6"/>
      <c r="B57" s="1">
        <v>22</v>
      </c>
      <c r="C57" s="1">
        <v>1.1287229999999999</v>
      </c>
      <c r="D57" s="1">
        <v>3.8700999999999999E-2</v>
      </c>
      <c r="E57" s="1"/>
    </row>
    <row r="58" spans="1:5">
      <c r="A58" s="6"/>
      <c r="B58" s="1">
        <v>22.5</v>
      </c>
      <c r="C58" s="1">
        <v>1.127526</v>
      </c>
      <c r="D58" s="1">
        <v>3.6849E-2</v>
      </c>
      <c r="E58" s="1"/>
    </row>
    <row r="59" spans="1:5">
      <c r="A59" s="6"/>
      <c r="B59" s="1">
        <v>23</v>
      </c>
      <c r="C59" s="1">
        <v>1.125265</v>
      </c>
      <c r="D59" s="1">
        <v>3.5165000000000002E-2</v>
      </c>
      <c r="E59" s="1"/>
    </row>
    <row r="60" spans="1:5">
      <c r="A60" s="6"/>
      <c r="B60" s="1">
        <v>23.5</v>
      </c>
      <c r="C60" s="1">
        <v>1.121469</v>
      </c>
      <c r="D60" s="1">
        <v>3.4196999999999998E-2</v>
      </c>
      <c r="E60" s="1"/>
    </row>
    <row r="61" spans="1:5">
      <c r="A61" s="6"/>
      <c r="B61" s="1">
        <v>24</v>
      </c>
      <c r="C61" s="1">
        <v>1.1190199999999999</v>
      </c>
      <c r="D61" s="1">
        <v>3.3624000000000001E-2</v>
      </c>
      <c r="E61" s="1"/>
    </row>
    <row r="62" spans="1:5">
      <c r="A62" s="6"/>
      <c r="B62" s="1">
        <v>24.5</v>
      </c>
      <c r="C62" s="1">
        <v>1.1174980000000001</v>
      </c>
      <c r="D62" s="1">
        <v>3.3230000000000003E-2</v>
      </c>
      <c r="E62" s="1"/>
    </row>
    <row r="63" spans="1:5">
      <c r="A63" s="6"/>
      <c r="B63" s="1">
        <v>25</v>
      </c>
      <c r="C63" s="1">
        <v>1.1158110000000001</v>
      </c>
      <c r="D63" s="1">
        <v>3.1891000000000003E-2</v>
      </c>
      <c r="E63" s="1"/>
    </row>
    <row r="64" spans="1:5">
      <c r="A64" s="6"/>
      <c r="B64" s="1">
        <v>25.5</v>
      </c>
      <c r="C64" s="1">
        <v>1.1148629999999999</v>
      </c>
      <c r="D64" s="1">
        <v>3.1118E-2</v>
      </c>
      <c r="E64" s="1"/>
    </row>
    <row r="65" spans="1:5">
      <c r="A65" s="6"/>
      <c r="B65" s="1">
        <v>26</v>
      </c>
      <c r="C65" s="1">
        <v>1.1097779999999999</v>
      </c>
      <c r="D65" s="1">
        <v>3.0639E-2</v>
      </c>
      <c r="E65" s="1"/>
    </row>
    <row r="66" spans="1:5">
      <c r="A66" s="6"/>
      <c r="B66" s="1">
        <v>26.5</v>
      </c>
      <c r="C66" s="1">
        <v>1.1088800000000001</v>
      </c>
      <c r="D66" s="1">
        <v>2.9783E-2</v>
      </c>
      <c r="E66" s="1"/>
    </row>
    <row r="67" spans="1:5">
      <c r="A67" s="6"/>
      <c r="B67" s="1">
        <v>27</v>
      </c>
      <c r="C67" s="1">
        <v>1.109316</v>
      </c>
      <c r="D67" s="1">
        <v>2.9277000000000001E-2</v>
      </c>
      <c r="E67" s="1"/>
    </row>
    <row r="68" spans="1:5">
      <c r="A68" s="6"/>
      <c r="B68" s="1">
        <v>27.5</v>
      </c>
      <c r="C68" s="1">
        <v>1.106859</v>
      </c>
      <c r="D68" s="1">
        <v>2.8891E-2</v>
      </c>
      <c r="E68" s="1"/>
    </row>
    <row r="69" spans="1:5">
      <c r="A69" s="6"/>
      <c r="B69" s="1">
        <v>28</v>
      </c>
      <c r="C69" s="1">
        <v>1.108112</v>
      </c>
      <c r="D69" s="1">
        <v>2.7711E-2</v>
      </c>
      <c r="E69" s="1"/>
    </row>
    <row r="70" spans="1:5">
      <c r="A70" s="6"/>
      <c r="B70" s="1">
        <v>28.5</v>
      </c>
      <c r="C70" s="1">
        <v>1.1081650000000001</v>
      </c>
      <c r="D70" s="1">
        <v>2.7074000000000001E-2</v>
      </c>
      <c r="E70" s="1"/>
    </row>
    <row r="71" spans="1:5">
      <c r="A71" s="10"/>
      <c r="B71" s="3"/>
      <c r="C71" s="3"/>
      <c r="D71" s="3"/>
      <c r="E71" s="1"/>
    </row>
    <row r="72" spans="1:5">
      <c r="A72" s="6"/>
      <c r="B72" s="3"/>
      <c r="C72" s="3"/>
      <c r="D72" s="3"/>
      <c r="E72" s="1"/>
    </row>
    <row r="73" spans="1:5">
      <c r="A73" s="6"/>
      <c r="B73" s="3"/>
      <c r="C73" s="3"/>
      <c r="D73" s="3"/>
      <c r="E73" s="1"/>
    </row>
    <row r="74" spans="1:5">
      <c r="A74" s="6"/>
      <c r="B74" s="3"/>
      <c r="C74" s="3"/>
      <c r="D74" s="3"/>
      <c r="E74" s="1"/>
    </row>
    <row r="75" spans="1:5">
      <c r="A75" s="6"/>
      <c r="B75" s="3"/>
      <c r="C75" s="3"/>
      <c r="D75" s="3"/>
      <c r="E75" s="1"/>
    </row>
    <row r="76" spans="1:5">
      <c r="A76" s="6"/>
      <c r="B76" s="3"/>
      <c r="C76" s="3"/>
      <c r="D76" s="3"/>
      <c r="E76" s="1"/>
    </row>
    <row r="77" spans="1:5">
      <c r="A77" s="6"/>
      <c r="B77" s="3"/>
      <c r="C77" s="3"/>
      <c r="D77" s="3"/>
      <c r="E77" s="1"/>
    </row>
    <row r="78" spans="1:5">
      <c r="A78" s="6"/>
      <c r="B78" s="3"/>
      <c r="C78" s="3"/>
      <c r="D78" s="3"/>
      <c r="E78" s="1"/>
    </row>
    <row r="79" spans="1:5">
      <c r="A79" s="6"/>
      <c r="B79" s="3"/>
      <c r="C79" s="3"/>
      <c r="D79" s="3"/>
      <c r="E79" s="1"/>
    </row>
    <row r="80" spans="1:5">
      <c r="A80" s="6"/>
      <c r="B80" s="3"/>
      <c r="C80" s="3"/>
      <c r="D80" s="3"/>
      <c r="E80" s="1"/>
    </row>
    <row r="81" spans="1:5">
      <c r="A81" s="6"/>
      <c r="B81" s="3"/>
      <c r="C81" s="3"/>
      <c r="D81" s="3"/>
      <c r="E81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6"/>
  <sheetViews>
    <sheetView workbookViewId="0">
      <selection activeCell="E2" sqref="A1:E2"/>
    </sheetView>
  </sheetViews>
  <sheetFormatPr baseColWidth="10" defaultRowHeight="15" x14ac:dyDescent="0"/>
  <sheetData>
    <row r="1" spans="1:5">
      <c r="A1" s="4"/>
      <c r="B1" s="4"/>
      <c r="C1" s="13" t="s">
        <v>0</v>
      </c>
      <c r="D1" s="13"/>
      <c r="E1" s="13"/>
    </row>
    <row r="2" spans="1:5">
      <c r="A2" t="s">
        <v>4</v>
      </c>
      <c r="B2" s="4" t="s">
        <v>2</v>
      </c>
      <c r="C2" s="4" t="s">
        <v>5</v>
      </c>
      <c r="D2" s="4" t="s">
        <v>6</v>
      </c>
      <c r="E2" s="4" t="s">
        <v>7</v>
      </c>
    </row>
    <row r="3" spans="1:5">
      <c r="A3" s="6"/>
      <c r="B3" s="1">
        <v>-5</v>
      </c>
      <c r="C3" s="1">
        <v>0.97748612000000001</v>
      </c>
      <c r="D3" s="1">
        <v>1.143102E-2</v>
      </c>
      <c r="E3" s="1">
        <v>3</v>
      </c>
    </row>
    <row r="4" spans="1:5">
      <c r="A4" s="6"/>
      <c r="B4" s="1">
        <v>-4.5</v>
      </c>
      <c r="C4" s="1">
        <v>1.00090759</v>
      </c>
      <c r="D4" s="1">
        <v>1.6291569999999998E-2</v>
      </c>
      <c r="E4" s="1"/>
    </row>
    <row r="5" spans="1:5">
      <c r="A5" s="6"/>
      <c r="B5" s="1">
        <v>-4</v>
      </c>
      <c r="C5" s="1">
        <v>1.0100693599999999</v>
      </c>
      <c r="D5" s="1">
        <v>1.6212979999999998E-2</v>
      </c>
      <c r="E5" s="1"/>
    </row>
    <row r="6" spans="1:5">
      <c r="A6" s="6"/>
      <c r="B6" s="1">
        <v>-3.5</v>
      </c>
      <c r="C6" s="1">
        <v>1.0124101299999999</v>
      </c>
      <c r="D6" s="1">
        <v>1.5851489999999999E-2</v>
      </c>
      <c r="E6" s="1"/>
    </row>
    <row r="7" spans="1:5">
      <c r="A7" s="6"/>
      <c r="B7" s="1">
        <v>-3</v>
      </c>
      <c r="C7" s="1">
        <v>1.0107297500000001</v>
      </c>
      <c r="D7" s="1">
        <v>1.323382E-2</v>
      </c>
      <c r="E7" s="1"/>
    </row>
    <row r="8" spans="1:5">
      <c r="A8" s="6"/>
      <c r="B8" s="1">
        <v>-2.5</v>
      </c>
      <c r="C8" s="1">
        <v>1.0087096200000001</v>
      </c>
      <c r="D8" s="1">
        <v>1.0857469999999999E-2</v>
      </c>
      <c r="E8" s="1"/>
    </row>
    <row r="9" spans="1:5">
      <c r="A9" s="6"/>
      <c r="B9" s="1">
        <v>-2</v>
      </c>
      <c r="C9" s="1">
        <v>1.00637322</v>
      </c>
      <c r="D9" s="1">
        <v>8.7581399999999993E-3</v>
      </c>
      <c r="E9" s="1"/>
    </row>
    <row r="10" spans="1:5">
      <c r="A10" s="6"/>
      <c r="B10" s="1">
        <v>-1.5</v>
      </c>
      <c r="C10" s="1">
        <v>1.00453316</v>
      </c>
      <c r="D10" s="1">
        <v>5.9907900000000002E-3</v>
      </c>
      <c r="E10" s="1"/>
    </row>
    <row r="11" spans="1:5">
      <c r="A11" s="6"/>
      <c r="B11" s="1">
        <v>-1</v>
      </c>
      <c r="C11" s="1">
        <v>1.0018431299999999</v>
      </c>
      <c r="D11" s="1">
        <v>3.8304099999999998E-3</v>
      </c>
      <c r="E11" s="1"/>
    </row>
    <row r="12" spans="1:5">
      <c r="A12" s="6"/>
      <c r="B12" s="1">
        <v>-0.5</v>
      </c>
      <c r="C12" s="1">
        <v>1.00131031</v>
      </c>
      <c r="D12" s="1">
        <v>1.8717199999999999E-3</v>
      </c>
      <c r="E12" s="1"/>
    </row>
    <row r="13" spans="1:5">
      <c r="A13" s="6" t="s">
        <v>915</v>
      </c>
      <c r="B13" s="1">
        <v>0</v>
      </c>
      <c r="C13" s="1">
        <v>1</v>
      </c>
      <c r="D13" s="1">
        <v>0</v>
      </c>
      <c r="E13" s="1"/>
    </row>
    <row r="14" spans="1:5">
      <c r="A14" s="6"/>
      <c r="B14" s="1">
        <v>0.5</v>
      </c>
      <c r="C14" s="1">
        <v>1.00008911</v>
      </c>
      <c r="D14" s="1">
        <v>1.89331E-3</v>
      </c>
      <c r="E14" s="1"/>
    </row>
    <row r="15" spans="1:5">
      <c r="A15" s="6"/>
      <c r="B15" s="1">
        <v>1</v>
      </c>
      <c r="C15" s="1">
        <v>0.99865508999999997</v>
      </c>
      <c r="D15" s="1">
        <v>2.80066E-3</v>
      </c>
      <c r="E15" s="1"/>
    </row>
    <row r="16" spans="1:5">
      <c r="A16" s="6"/>
      <c r="B16" s="1">
        <v>1.5</v>
      </c>
      <c r="C16" s="1">
        <v>0.99958086999999995</v>
      </c>
      <c r="D16" s="1">
        <v>4.2368600000000003E-3</v>
      </c>
      <c r="E16" s="1"/>
    </row>
    <row r="17" spans="1:5">
      <c r="A17" s="6"/>
      <c r="B17" s="1">
        <v>2</v>
      </c>
      <c r="C17" s="1">
        <v>1.0071261300000001</v>
      </c>
      <c r="D17" s="1">
        <v>7.3214899999999999E-3</v>
      </c>
      <c r="E17" s="1"/>
    </row>
    <row r="18" spans="1:5">
      <c r="A18" s="6"/>
      <c r="B18" s="1">
        <v>2.5</v>
      </c>
      <c r="C18" s="1">
        <v>1.0173305500000001</v>
      </c>
      <c r="D18" s="1">
        <v>1.123102E-2</v>
      </c>
      <c r="E18" s="1"/>
    </row>
    <row r="19" spans="1:5">
      <c r="A19" s="6"/>
      <c r="B19" s="1">
        <v>3</v>
      </c>
      <c r="C19" s="1">
        <v>1.0264974600000001</v>
      </c>
      <c r="D19" s="1">
        <v>1.362682E-2</v>
      </c>
      <c r="E19" s="1"/>
    </row>
    <row r="20" spans="1:5">
      <c r="A20" s="6"/>
      <c r="B20" s="1">
        <v>3.5</v>
      </c>
      <c r="C20" s="1">
        <v>1.03332015</v>
      </c>
      <c r="D20" s="1">
        <v>1.4488310000000001E-2</v>
      </c>
      <c r="E20" s="1"/>
    </row>
    <row r="21" spans="1:5">
      <c r="A21" s="6"/>
      <c r="B21" s="1">
        <v>4</v>
      </c>
      <c r="C21" s="1">
        <v>1.04136593</v>
      </c>
      <c r="D21" s="1">
        <v>1.6035219999999999E-2</v>
      </c>
      <c r="E21" s="1"/>
    </row>
    <row r="22" spans="1:5">
      <c r="A22" s="6"/>
      <c r="B22" s="1">
        <v>4.5</v>
      </c>
      <c r="C22" s="1">
        <v>1.0465327600000001</v>
      </c>
      <c r="D22" s="1">
        <v>1.8201579999999998E-2</v>
      </c>
      <c r="E22" s="1"/>
    </row>
    <row r="23" spans="1:5">
      <c r="A23" s="6"/>
      <c r="B23" s="1">
        <v>5</v>
      </c>
      <c r="C23" s="1">
        <v>1.0508653400000001</v>
      </c>
      <c r="D23" s="1">
        <v>2.1496939999999999E-2</v>
      </c>
      <c r="E23" s="1"/>
    </row>
    <row r="24" spans="1:5">
      <c r="A24" s="6"/>
      <c r="B24" s="1">
        <v>5.5</v>
      </c>
      <c r="C24" s="1">
        <v>1.05461586</v>
      </c>
      <c r="D24" s="1">
        <v>2.4398039999999999E-2</v>
      </c>
      <c r="E24" s="1"/>
    </row>
    <row r="25" spans="1:5">
      <c r="A25" s="6"/>
      <c r="B25" s="1">
        <v>6</v>
      </c>
      <c r="C25" s="1">
        <v>1.0583943</v>
      </c>
      <c r="D25" s="1">
        <v>2.8273119999999999E-2</v>
      </c>
      <c r="E25" s="1"/>
    </row>
    <row r="26" spans="1:5">
      <c r="A26" s="6"/>
      <c r="B26" s="1">
        <v>6.5</v>
      </c>
      <c r="C26" s="1">
        <v>1.06141274</v>
      </c>
      <c r="D26" s="1">
        <v>3.2634959999999998E-2</v>
      </c>
      <c r="E26" s="1"/>
    </row>
    <row r="27" spans="1:5">
      <c r="A27" s="6"/>
      <c r="B27" s="1">
        <v>7</v>
      </c>
      <c r="C27" s="1">
        <v>1.06799296</v>
      </c>
      <c r="D27" s="1">
        <v>3.7512759999999999E-2</v>
      </c>
      <c r="E27" s="1"/>
    </row>
    <row r="28" spans="1:5">
      <c r="A28" s="6"/>
      <c r="B28" s="1">
        <v>7.5</v>
      </c>
      <c r="C28" s="1">
        <v>1.07046979</v>
      </c>
      <c r="D28" s="1">
        <v>4.0877919999999998E-2</v>
      </c>
      <c r="E28" s="1"/>
    </row>
    <row r="29" spans="1:5">
      <c r="A29" s="6"/>
      <c r="B29" s="1">
        <v>8</v>
      </c>
      <c r="C29" s="1">
        <v>1.0727106900000001</v>
      </c>
      <c r="D29" s="1">
        <v>4.1989539999999999E-2</v>
      </c>
      <c r="E29" s="1"/>
    </row>
    <row r="30" spans="1:5">
      <c r="A30" s="6"/>
      <c r="B30" s="1">
        <v>8.5</v>
      </c>
      <c r="C30" s="1">
        <v>1.0751673100000001</v>
      </c>
      <c r="D30" s="1">
        <v>4.28505E-2</v>
      </c>
      <c r="E30" s="1"/>
    </row>
    <row r="31" spans="1:5">
      <c r="A31" s="6"/>
      <c r="B31" s="1">
        <v>9</v>
      </c>
      <c r="C31" s="1">
        <v>1.07541467</v>
      </c>
      <c r="D31" s="1">
        <v>4.2109969999999997E-2</v>
      </c>
      <c r="E31" s="1"/>
    </row>
    <row r="32" spans="1:5">
      <c r="A32" s="6"/>
      <c r="B32" s="1">
        <v>9.5</v>
      </c>
      <c r="C32" s="1">
        <v>1.07783886</v>
      </c>
      <c r="D32" s="1">
        <v>4.181725E-2</v>
      </c>
      <c r="E32" s="1"/>
    </row>
    <row r="33" spans="1:5">
      <c r="A33" s="6"/>
      <c r="B33" s="1">
        <v>10</v>
      </c>
      <c r="C33" s="1">
        <v>1.0795201999999999</v>
      </c>
      <c r="D33" s="1">
        <v>4.1634900000000002E-2</v>
      </c>
      <c r="E33" s="1"/>
    </row>
    <row r="34" spans="1:5">
      <c r="A34" s="6"/>
      <c r="B34" s="1">
        <v>10.5</v>
      </c>
      <c r="C34" s="1">
        <v>1.0833982600000001</v>
      </c>
      <c r="D34" s="1">
        <v>4.1305069999999999E-2</v>
      </c>
      <c r="E34" s="1"/>
    </row>
    <row r="35" spans="1:5">
      <c r="A35" s="6"/>
      <c r="B35" s="1">
        <v>11</v>
      </c>
      <c r="C35" s="1">
        <v>1.08565976</v>
      </c>
      <c r="D35" s="1">
        <v>4.1021929999999998E-2</v>
      </c>
      <c r="E35" s="1"/>
    </row>
    <row r="36" spans="1:5">
      <c r="A36" s="6"/>
      <c r="B36" s="1">
        <v>11.5</v>
      </c>
      <c r="C36" s="1">
        <v>1.09075966</v>
      </c>
      <c r="D36" s="1">
        <v>4.130371E-2</v>
      </c>
      <c r="E36" s="1"/>
    </row>
    <row r="37" spans="1:5">
      <c r="A37" s="6"/>
      <c r="B37" s="1">
        <v>12</v>
      </c>
      <c r="C37" s="1">
        <v>1.09118245</v>
      </c>
      <c r="D37" s="1">
        <v>4.2029820000000002E-2</v>
      </c>
      <c r="E37" s="1"/>
    </row>
    <row r="38" spans="1:5">
      <c r="A38" s="6"/>
      <c r="B38" s="1">
        <v>12.5</v>
      </c>
      <c r="C38" s="1">
        <v>1.09183962</v>
      </c>
      <c r="D38" s="1">
        <v>4.1854719999999998E-2</v>
      </c>
      <c r="E38" s="1"/>
    </row>
    <row r="39" spans="1:5">
      <c r="A39" s="6"/>
      <c r="B39" s="1">
        <v>13</v>
      </c>
      <c r="C39" s="1">
        <v>1.0913677900000001</v>
      </c>
      <c r="D39" s="1">
        <v>4.2048040000000002E-2</v>
      </c>
      <c r="E39" s="1"/>
    </row>
    <row r="40" spans="1:5">
      <c r="A40" s="6"/>
      <c r="B40" s="1">
        <v>13.5</v>
      </c>
      <c r="C40" s="1">
        <v>1.09057279</v>
      </c>
      <c r="D40" s="1">
        <v>4.2656199999999998E-2</v>
      </c>
      <c r="E40" s="1"/>
    </row>
    <row r="41" spans="1:5">
      <c r="A41" s="6"/>
      <c r="B41" s="1">
        <v>14</v>
      </c>
      <c r="C41" s="1">
        <v>1.0921952100000001</v>
      </c>
      <c r="D41" s="1">
        <v>4.2003020000000002E-2</v>
      </c>
      <c r="E41" s="1"/>
    </row>
    <row r="42" spans="1:5">
      <c r="A42" s="6"/>
      <c r="B42" s="1">
        <v>14.5</v>
      </c>
      <c r="C42" s="1">
        <v>1.0925042599999999</v>
      </c>
      <c r="D42" s="1">
        <v>4.2038100000000002E-2</v>
      </c>
      <c r="E42" s="1"/>
    </row>
    <row r="43" spans="1:5">
      <c r="A43" s="6"/>
      <c r="B43" s="1">
        <v>15</v>
      </c>
      <c r="C43" s="1">
        <v>1.09210597</v>
      </c>
      <c r="D43" s="1">
        <v>4.1926110000000003E-2</v>
      </c>
      <c r="E43" s="1"/>
    </row>
    <row r="44" spans="1:5">
      <c r="A44" s="6"/>
      <c r="B44" s="1">
        <v>15.5</v>
      </c>
      <c r="C44" s="1">
        <v>1.09254988</v>
      </c>
      <c r="D44" s="1">
        <v>4.221192E-2</v>
      </c>
      <c r="E44" s="1"/>
    </row>
    <row r="45" spans="1:5">
      <c r="A45" s="6"/>
      <c r="B45" s="1">
        <v>16</v>
      </c>
      <c r="C45" s="1">
        <v>1.0917928299999999</v>
      </c>
      <c r="D45" s="1">
        <v>4.2054609999999999E-2</v>
      </c>
      <c r="E45" s="1"/>
    </row>
    <row r="46" spans="1:5">
      <c r="A46" s="6"/>
      <c r="B46" s="1">
        <v>16.5</v>
      </c>
      <c r="C46" s="1">
        <v>1.0920905599999999</v>
      </c>
      <c r="D46" s="1">
        <v>4.2377440000000002E-2</v>
      </c>
      <c r="E46" s="1"/>
    </row>
    <row r="47" spans="1:5">
      <c r="A47" s="6"/>
      <c r="B47" s="1">
        <v>17</v>
      </c>
      <c r="C47" s="1">
        <v>1.0905865800000001</v>
      </c>
      <c r="D47" s="1">
        <v>4.3008980000000002E-2</v>
      </c>
      <c r="E47" s="1"/>
    </row>
    <row r="48" spans="1:5">
      <c r="A48" s="6"/>
      <c r="B48" s="1">
        <v>17.5</v>
      </c>
      <c r="C48" s="1">
        <v>1.0917281299999999</v>
      </c>
      <c r="D48" s="1">
        <v>4.322865E-2</v>
      </c>
      <c r="E48" s="1"/>
    </row>
    <row r="49" spans="1:5">
      <c r="A49" s="6"/>
      <c r="B49" s="1">
        <v>18</v>
      </c>
      <c r="C49" s="1">
        <v>1.0928846299999999</v>
      </c>
      <c r="D49" s="1">
        <v>4.2715179999999998E-2</v>
      </c>
      <c r="E49" s="1"/>
    </row>
    <row r="50" spans="1:5">
      <c r="A50" s="6"/>
      <c r="B50" s="1">
        <v>18.5</v>
      </c>
      <c r="C50" s="1">
        <v>1.09351756</v>
      </c>
      <c r="D50" s="1">
        <v>4.2310710000000001E-2</v>
      </c>
      <c r="E50" s="1"/>
    </row>
    <row r="51" spans="1:5">
      <c r="A51" s="6"/>
      <c r="B51" s="1">
        <v>19</v>
      </c>
      <c r="C51" s="1">
        <v>1.09159217</v>
      </c>
      <c r="D51" s="1">
        <v>4.4160629999999999E-2</v>
      </c>
      <c r="E51" s="1"/>
    </row>
    <row r="52" spans="1:5">
      <c r="A52" s="6"/>
      <c r="B52" s="1">
        <v>19.5</v>
      </c>
      <c r="C52" s="1">
        <v>1.0927935900000001</v>
      </c>
      <c r="D52" s="1">
        <v>4.223594E-2</v>
      </c>
      <c r="E52" s="1"/>
    </row>
    <row r="53" spans="1:5">
      <c r="A53" s="6"/>
      <c r="B53" s="1">
        <v>20</v>
      </c>
      <c r="C53" s="1">
        <v>1.0906473400000001</v>
      </c>
      <c r="D53" s="1">
        <v>4.2750290000000003E-2</v>
      </c>
      <c r="E53" s="1"/>
    </row>
    <row r="54" spans="1:5">
      <c r="A54" s="6"/>
      <c r="B54" s="1">
        <v>20.5</v>
      </c>
      <c r="C54" s="1">
        <v>1.0915849500000001</v>
      </c>
      <c r="D54" s="1">
        <v>4.174307E-2</v>
      </c>
      <c r="E54" s="1"/>
    </row>
    <row r="55" spans="1:5">
      <c r="A55" s="6"/>
      <c r="B55" s="1">
        <v>21</v>
      </c>
      <c r="C55" s="1">
        <v>1.0907624899999999</v>
      </c>
      <c r="D55" s="1">
        <v>4.1908319999999999E-2</v>
      </c>
      <c r="E55" s="1"/>
    </row>
    <row r="56" spans="1:5">
      <c r="A56" s="6"/>
      <c r="B56" s="1">
        <v>21.5</v>
      </c>
      <c r="C56" s="1">
        <v>1.0919710499999999</v>
      </c>
      <c r="D56" s="1">
        <v>4.1974619999999997E-2</v>
      </c>
      <c r="E56" s="1"/>
    </row>
    <row r="57" spans="1:5">
      <c r="A57" s="6"/>
      <c r="B57" s="1">
        <v>22</v>
      </c>
      <c r="C57" s="1">
        <v>1.0927459500000001</v>
      </c>
      <c r="D57" s="1">
        <v>4.1638130000000002E-2</v>
      </c>
      <c r="E57" s="1"/>
    </row>
    <row r="58" spans="1:5">
      <c r="A58" s="6"/>
      <c r="B58" s="1">
        <v>22.5</v>
      </c>
      <c r="C58" s="1">
        <v>1.09282937</v>
      </c>
      <c r="D58" s="1">
        <v>4.1352880000000002E-2</v>
      </c>
      <c r="E58" s="1"/>
    </row>
    <row r="59" spans="1:5">
      <c r="A59" s="6"/>
      <c r="B59" s="1">
        <v>23</v>
      </c>
      <c r="C59" s="1">
        <v>1.09177072</v>
      </c>
      <c r="D59" s="1">
        <v>4.0943050000000002E-2</v>
      </c>
      <c r="E59" s="1"/>
    </row>
    <row r="60" spans="1:5">
      <c r="A60" s="6"/>
      <c r="B60" s="1">
        <v>23.5</v>
      </c>
      <c r="C60" s="1">
        <v>1.09169703</v>
      </c>
      <c r="D60" s="1">
        <v>4.2124689999999999E-2</v>
      </c>
      <c r="E60" s="1"/>
    </row>
    <row r="61" spans="1:5">
      <c r="A61" s="6"/>
      <c r="B61" s="1">
        <v>24</v>
      </c>
      <c r="C61" s="1">
        <v>1.0908433799999999</v>
      </c>
      <c r="D61" s="1">
        <v>4.1404070000000001E-2</v>
      </c>
      <c r="E61" s="1"/>
    </row>
    <row r="62" spans="1:5">
      <c r="A62" s="6"/>
      <c r="B62" s="1">
        <v>24.5</v>
      </c>
      <c r="C62" s="1">
        <v>1.0911437100000001</v>
      </c>
      <c r="D62" s="1">
        <v>4.1402620000000001E-2</v>
      </c>
      <c r="E62" s="1"/>
    </row>
    <row r="63" spans="1:5">
      <c r="A63" s="6"/>
      <c r="B63" s="1">
        <v>25</v>
      </c>
      <c r="C63" s="1">
        <v>1.0911333000000001</v>
      </c>
      <c r="D63" s="1">
        <v>4.2101590000000001E-2</v>
      </c>
      <c r="E63" s="1"/>
    </row>
    <row r="64" spans="1:5">
      <c r="A64" s="6"/>
      <c r="B64" s="1">
        <v>25.5</v>
      </c>
      <c r="C64" s="1">
        <v>1.0911224900000001</v>
      </c>
      <c r="D64" s="1">
        <v>4.24953E-2</v>
      </c>
      <c r="E64" s="1"/>
    </row>
    <row r="65" spans="1:5">
      <c r="A65" s="6"/>
      <c r="B65" s="1">
        <v>26</v>
      </c>
      <c r="C65" s="1">
        <v>1.08935972</v>
      </c>
      <c r="D65" s="1">
        <v>4.2327820000000002E-2</v>
      </c>
      <c r="E65" s="1"/>
    </row>
    <row r="66" spans="1:5">
      <c r="A66" s="6"/>
      <c r="B66" s="1">
        <v>26.5</v>
      </c>
      <c r="C66" s="1">
        <v>1.0900374399999999</v>
      </c>
      <c r="D66" s="1">
        <v>4.2289510000000002E-2</v>
      </c>
      <c r="E66" s="1"/>
    </row>
    <row r="67" spans="1:5">
      <c r="A67" s="6"/>
      <c r="B67" s="1">
        <v>27</v>
      </c>
      <c r="C67" s="1">
        <v>1.08943948</v>
      </c>
      <c r="D67" s="1">
        <v>4.3441269999999997E-2</v>
      </c>
      <c r="E67" s="1"/>
    </row>
    <row r="68" spans="1:5">
      <c r="A68" s="6"/>
      <c r="B68" s="1">
        <v>27.5</v>
      </c>
      <c r="C68" s="1">
        <v>1.0909736299999999</v>
      </c>
      <c r="D68" s="1">
        <v>4.3279110000000003E-2</v>
      </c>
      <c r="E68" s="1"/>
    </row>
    <row r="69" spans="1:5">
      <c r="A69" s="6"/>
      <c r="B69" s="1">
        <v>28</v>
      </c>
      <c r="C69" s="1">
        <v>1.0918739200000001</v>
      </c>
      <c r="D69" s="1">
        <v>4.3216169999999998E-2</v>
      </c>
      <c r="E69" s="1"/>
    </row>
    <row r="70" spans="1:5">
      <c r="A70" s="6"/>
      <c r="B70" s="1">
        <v>28.5</v>
      </c>
      <c r="C70" s="1">
        <v>1.08963773</v>
      </c>
      <c r="D70" s="1">
        <v>4.422678E-2</v>
      </c>
      <c r="E70" s="1"/>
    </row>
    <row r="71" spans="1:5">
      <c r="A71" s="6"/>
      <c r="B71" s="1">
        <v>29</v>
      </c>
      <c r="C71" s="1">
        <v>1.0901949900000001</v>
      </c>
      <c r="D71" s="1">
        <v>4.3649790000000001E-2</v>
      </c>
      <c r="E71" s="1"/>
    </row>
    <row r="72" spans="1:5">
      <c r="A72" s="6"/>
      <c r="B72" s="1">
        <v>29.5</v>
      </c>
      <c r="C72" s="1">
        <v>1.09121717</v>
      </c>
      <c r="D72" s="1">
        <v>4.3111120000000003E-2</v>
      </c>
      <c r="E72" s="1"/>
    </row>
    <row r="73" spans="1:5">
      <c r="A73" s="6"/>
      <c r="B73" s="1">
        <v>30</v>
      </c>
      <c r="C73" s="1">
        <v>1.0897984599999999</v>
      </c>
      <c r="D73" s="1">
        <v>4.3910789999999998E-2</v>
      </c>
      <c r="E73" s="1"/>
    </row>
    <row r="74" spans="1:5">
      <c r="A74" s="6"/>
      <c r="B74" s="1">
        <v>30.5</v>
      </c>
      <c r="C74" s="1">
        <v>1.08912582</v>
      </c>
      <c r="D74" s="1">
        <v>4.4521560000000002E-2</v>
      </c>
      <c r="E74" s="1"/>
    </row>
    <row r="75" spans="1:5">
      <c r="A75" s="6"/>
      <c r="B75" s="1">
        <v>31</v>
      </c>
      <c r="C75" s="1">
        <v>1.0906011</v>
      </c>
      <c r="D75" s="1">
        <v>4.4123219999999998E-2</v>
      </c>
      <c r="E75" s="1"/>
    </row>
    <row r="76" spans="1:5">
      <c r="A76" s="6"/>
      <c r="B76" s="1">
        <v>31.5</v>
      </c>
      <c r="C76" s="1">
        <v>1.0906198199999999</v>
      </c>
      <c r="D76" s="1">
        <v>4.4057720000000002E-2</v>
      </c>
      <c r="E76" s="1"/>
    </row>
    <row r="77" spans="1:5">
      <c r="A77" s="6"/>
      <c r="B77" s="1">
        <v>32</v>
      </c>
      <c r="C77" s="1">
        <v>1.0892392799999999</v>
      </c>
      <c r="D77" s="1">
        <v>4.5416779999999997E-2</v>
      </c>
      <c r="E77" s="1"/>
    </row>
    <row r="78" spans="1:5">
      <c r="A78" s="6"/>
      <c r="B78" s="1">
        <v>32.5</v>
      </c>
      <c r="C78" s="1">
        <v>1.0888672500000001</v>
      </c>
      <c r="D78" s="1">
        <v>4.535612E-2</v>
      </c>
      <c r="E78" s="1"/>
    </row>
    <row r="79" spans="1:5">
      <c r="A79" s="6"/>
      <c r="B79" s="1">
        <v>33</v>
      </c>
      <c r="C79" s="1">
        <v>1.0896847300000001</v>
      </c>
      <c r="D79" s="1">
        <v>4.5270060000000001E-2</v>
      </c>
      <c r="E79" s="1"/>
    </row>
    <row r="80" spans="1:5">
      <c r="A80" s="6"/>
      <c r="B80" s="1">
        <v>33.5</v>
      </c>
      <c r="C80" s="1">
        <v>1.0888686599999999</v>
      </c>
      <c r="D80" s="1">
        <v>4.538263E-2</v>
      </c>
      <c r="E80" s="1"/>
    </row>
    <row r="81" spans="1:5">
      <c r="A81" s="6"/>
      <c r="B81" s="1">
        <v>34</v>
      </c>
      <c r="C81" s="1">
        <v>1.08944211</v>
      </c>
      <c r="D81" s="1">
        <v>4.5653970000000002E-2</v>
      </c>
      <c r="E81" s="1"/>
    </row>
    <row r="82" spans="1:5">
      <c r="A82" s="6"/>
      <c r="B82" s="1">
        <v>34.5</v>
      </c>
      <c r="C82" s="1">
        <v>1.0898407999999999</v>
      </c>
      <c r="D82" s="1">
        <v>4.4853509999999999E-2</v>
      </c>
      <c r="E82" s="1"/>
    </row>
    <row r="83" spans="1:5">
      <c r="A83" s="6"/>
      <c r="B83" s="1">
        <v>35</v>
      </c>
      <c r="C83" s="1">
        <v>1.0911343899999999</v>
      </c>
      <c r="D83" s="1">
        <v>4.4966359999999997E-2</v>
      </c>
      <c r="E83" s="1"/>
    </row>
    <row r="84" spans="1:5">
      <c r="A84" s="6"/>
      <c r="B84" s="1">
        <v>35.5</v>
      </c>
      <c r="C84" s="1">
        <v>1.09102144</v>
      </c>
      <c r="D84" s="1">
        <v>4.5406170000000003E-2</v>
      </c>
      <c r="E84" s="1"/>
    </row>
    <row r="85" spans="1:5">
      <c r="A85" s="6"/>
      <c r="B85" s="1">
        <v>36</v>
      </c>
      <c r="C85" s="1">
        <v>1.09071026</v>
      </c>
      <c r="D85" s="1">
        <v>4.5475149999999999E-2</v>
      </c>
      <c r="E85" s="1"/>
    </row>
    <row r="86" spans="1:5">
      <c r="A86" s="6"/>
      <c r="B86" s="1">
        <v>36.5</v>
      </c>
      <c r="C86" s="1">
        <v>1.09105652</v>
      </c>
      <c r="D86" s="1">
        <v>4.5975549999999997E-2</v>
      </c>
      <c r="E86" s="1"/>
    </row>
    <row r="87" spans="1:5">
      <c r="A87" s="6"/>
      <c r="B87" s="1">
        <v>37</v>
      </c>
      <c r="C87" s="1">
        <v>1.09043683</v>
      </c>
      <c r="D87" s="1">
        <v>4.5577859999999998E-2</v>
      </c>
      <c r="E87" s="1"/>
    </row>
    <row r="88" spans="1:5">
      <c r="A88" s="6"/>
      <c r="B88" s="1">
        <v>37.5</v>
      </c>
      <c r="C88" s="1">
        <v>1.0900841100000001</v>
      </c>
      <c r="D88" s="1">
        <v>4.5483959999999997E-2</v>
      </c>
      <c r="E88" s="1"/>
    </row>
    <row r="89" spans="1:5">
      <c r="A89" s="6"/>
      <c r="B89" s="1">
        <v>38</v>
      </c>
      <c r="C89" s="1">
        <v>1.0897276</v>
      </c>
      <c r="D89" s="1">
        <v>4.5654319999999998E-2</v>
      </c>
      <c r="E89" s="1"/>
    </row>
    <row r="90" spans="1:5">
      <c r="A90" s="6"/>
      <c r="B90" s="1">
        <v>38.5</v>
      </c>
      <c r="C90" s="1">
        <v>1.08934134</v>
      </c>
      <c r="D90" s="1">
        <v>4.6135679999999998E-2</v>
      </c>
      <c r="E90" s="1"/>
    </row>
    <row r="91" spans="1:5">
      <c r="A91" s="6"/>
      <c r="B91" s="1">
        <v>39</v>
      </c>
      <c r="C91" s="1">
        <v>1.08905104</v>
      </c>
      <c r="D91" s="1">
        <v>4.584162E-2</v>
      </c>
      <c r="E91" s="1"/>
    </row>
    <row r="92" spans="1:5">
      <c r="A92" s="6"/>
      <c r="B92" s="1">
        <v>39.5</v>
      </c>
      <c r="C92" s="1">
        <v>1.0898660099999999</v>
      </c>
      <c r="D92" s="1">
        <v>4.580306E-2</v>
      </c>
      <c r="E92" s="1"/>
    </row>
    <row r="93" spans="1:5">
      <c r="A93" s="6"/>
      <c r="B93" s="1">
        <v>40</v>
      </c>
      <c r="C93" s="1">
        <v>1.09003199</v>
      </c>
      <c r="D93" s="1">
        <v>4.6092710000000002E-2</v>
      </c>
      <c r="E93" s="1"/>
    </row>
    <row r="94" spans="1:5">
      <c r="A94" s="6"/>
      <c r="B94" s="1">
        <v>40.5</v>
      </c>
      <c r="C94" s="1">
        <v>1.09119064</v>
      </c>
      <c r="D94" s="1">
        <v>4.5826720000000001E-2</v>
      </c>
      <c r="E94" s="1"/>
    </row>
    <row r="95" spans="1:5">
      <c r="A95" s="6"/>
      <c r="B95" s="1">
        <v>41</v>
      </c>
      <c r="C95" s="1">
        <v>1.09120923</v>
      </c>
      <c r="D95" s="1">
        <v>4.57785E-2</v>
      </c>
      <c r="E95" s="1"/>
    </row>
    <row r="96" spans="1:5">
      <c r="A96" s="6"/>
      <c r="B96" s="1">
        <v>41.5</v>
      </c>
      <c r="C96" s="1">
        <v>1.09118322</v>
      </c>
      <c r="D96" s="1">
        <v>4.5969749999999997E-2</v>
      </c>
      <c r="E96" s="1"/>
    </row>
    <row r="97" spans="1:5">
      <c r="A97" s="6"/>
      <c r="B97" s="1">
        <v>42</v>
      </c>
      <c r="C97" s="1">
        <v>1.0905415700000001</v>
      </c>
      <c r="D97" s="1">
        <v>4.6086269999999999E-2</v>
      </c>
      <c r="E97" s="1"/>
    </row>
    <row r="98" spans="1:5">
      <c r="A98" s="6"/>
      <c r="B98" s="1">
        <v>42.5</v>
      </c>
      <c r="C98" s="1">
        <v>1.0903207800000001</v>
      </c>
      <c r="D98" s="1">
        <v>4.620022E-2</v>
      </c>
      <c r="E98" s="1"/>
    </row>
    <row r="99" spans="1:5">
      <c r="A99" s="6"/>
      <c r="B99" s="1">
        <v>43</v>
      </c>
      <c r="C99" s="1">
        <v>1.09060628</v>
      </c>
      <c r="D99" s="1">
        <v>4.6234450000000003E-2</v>
      </c>
      <c r="E99" s="1"/>
    </row>
    <row r="100" spans="1:5">
      <c r="A100" s="6"/>
      <c r="B100" s="1">
        <v>43.5</v>
      </c>
      <c r="C100" s="1">
        <v>1.0912387800000001</v>
      </c>
      <c r="D100" s="1">
        <v>4.6381070000000003E-2</v>
      </c>
      <c r="E100" s="1"/>
    </row>
    <row r="101" spans="1:5">
      <c r="A101" s="6"/>
      <c r="B101" s="1">
        <v>44</v>
      </c>
      <c r="C101" s="1">
        <v>1.0901852400000001</v>
      </c>
      <c r="D101" s="1">
        <v>4.6342460000000002E-2</v>
      </c>
      <c r="E101" s="1"/>
    </row>
    <row r="102" spans="1:5">
      <c r="A102" s="6"/>
      <c r="B102" s="1">
        <v>44.5</v>
      </c>
      <c r="C102" s="1">
        <v>1.0902619899999999</v>
      </c>
      <c r="D102" s="1">
        <v>4.5364990000000001E-2</v>
      </c>
      <c r="E102" s="1"/>
    </row>
    <row r="103" spans="1:5">
      <c r="A103" s="6"/>
      <c r="B103" s="1">
        <v>45</v>
      </c>
      <c r="C103" s="1">
        <v>1.09013063</v>
      </c>
      <c r="D103" s="1">
        <v>4.6178400000000001E-2</v>
      </c>
      <c r="E103" s="1"/>
    </row>
    <row r="104" spans="1:5">
      <c r="A104" s="6"/>
      <c r="B104" s="1">
        <v>45.5</v>
      </c>
      <c r="C104" s="1">
        <v>1.0910313599999999</v>
      </c>
      <c r="D104" s="1">
        <v>4.5663059999999998E-2</v>
      </c>
      <c r="E104" s="1"/>
    </row>
    <row r="105" spans="1:5">
      <c r="A105" s="6"/>
      <c r="B105" s="1">
        <v>46</v>
      </c>
      <c r="C105" s="1">
        <v>1.09007195</v>
      </c>
      <c r="D105" s="1">
        <v>4.5700030000000003E-2</v>
      </c>
      <c r="E105" s="1"/>
    </row>
    <row r="106" spans="1:5">
      <c r="A106" s="6"/>
      <c r="B106" s="1">
        <v>46.5</v>
      </c>
      <c r="C106" s="1">
        <v>1.09020056</v>
      </c>
      <c r="D106" s="1">
        <v>4.5996179999999998E-2</v>
      </c>
      <c r="E106" s="1"/>
    </row>
    <row r="107" spans="1:5">
      <c r="A107" s="6"/>
      <c r="B107" s="1">
        <v>47</v>
      </c>
      <c r="C107" s="1">
        <v>1.08947335</v>
      </c>
      <c r="D107" s="1">
        <v>4.6133340000000002E-2</v>
      </c>
      <c r="E107" s="1"/>
    </row>
    <row r="108" spans="1:5">
      <c r="A108" s="6"/>
      <c r="B108" s="1">
        <v>47.5</v>
      </c>
      <c r="C108" s="1">
        <v>1.09053365</v>
      </c>
      <c r="D108" s="1">
        <v>4.5282070000000001E-2</v>
      </c>
      <c r="E108" s="1"/>
    </row>
    <row r="109" spans="1:5">
      <c r="A109" s="6"/>
      <c r="B109" s="1">
        <v>48</v>
      </c>
      <c r="C109" s="1">
        <v>1.09028423</v>
      </c>
      <c r="D109" s="1">
        <v>4.5499499999999998E-2</v>
      </c>
      <c r="E109" s="1"/>
    </row>
    <row r="110" spans="1:5">
      <c r="A110" s="6" t="s">
        <v>3</v>
      </c>
      <c r="B110" s="1">
        <v>48.5</v>
      </c>
      <c r="C110" s="1">
        <v>1.09871093</v>
      </c>
      <c r="D110" s="1">
        <v>4.7067869999999998E-2</v>
      </c>
      <c r="E110" s="1"/>
    </row>
    <row r="111" spans="1:5">
      <c r="A111" s="6"/>
      <c r="B111" s="1">
        <v>49</v>
      </c>
      <c r="C111" s="1">
        <v>1.19894246</v>
      </c>
      <c r="D111" s="1">
        <v>9.1369809999999996E-2</v>
      </c>
      <c r="E111" s="1"/>
    </row>
    <row r="112" spans="1:5">
      <c r="A112" s="6"/>
      <c r="B112" s="1">
        <v>49.5</v>
      </c>
      <c r="C112" s="1">
        <v>1.2177896500000001</v>
      </c>
      <c r="D112" s="1">
        <v>0.1019978</v>
      </c>
      <c r="E112" s="1"/>
    </row>
    <row r="113" spans="1:5">
      <c r="A113" s="6"/>
      <c r="B113" s="1">
        <v>50</v>
      </c>
      <c r="C113" s="1">
        <v>1.23093158</v>
      </c>
      <c r="D113" s="1">
        <v>0.10872907</v>
      </c>
      <c r="E113" s="1"/>
    </row>
    <row r="114" spans="1:5">
      <c r="A114" s="6"/>
      <c r="B114" s="1">
        <v>50.5</v>
      </c>
      <c r="C114" s="1">
        <v>1.2365306599999999</v>
      </c>
      <c r="D114" s="1">
        <v>0.11280676000000001</v>
      </c>
      <c r="E114" s="1"/>
    </row>
    <row r="115" spans="1:5">
      <c r="A115" s="6"/>
      <c r="B115" s="1">
        <v>51</v>
      </c>
      <c r="C115" s="1">
        <v>1.2393386500000001</v>
      </c>
      <c r="D115" s="1">
        <v>0.11407854000000001</v>
      </c>
      <c r="E115" s="1"/>
    </row>
    <row r="116" spans="1:5">
      <c r="A116" s="6"/>
      <c r="B116" s="1">
        <v>51.5</v>
      </c>
      <c r="C116" s="1">
        <v>1.2395689400000001</v>
      </c>
      <c r="D116" s="1">
        <v>0.11359044</v>
      </c>
      <c r="E116" s="1"/>
    </row>
    <row r="117" spans="1:5">
      <c r="A117" s="6"/>
      <c r="B117" s="1">
        <v>52</v>
      </c>
      <c r="C117" s="1">
        <v>1.24097324</v>
      </c>
      <c r="D117" s="1">
        <v>0.11370539</v>
      </c>
      <c r="E117" s="1"/>
    </row>
    <row r="118" spans="1:5">
      <c r="A118" s="6"/>
      <c r="B118" s="1">
        <v>52.5</v>
      </c>
      <c r="C118" s="1">
        <v>1.24281811</v>
      </c>
      <c r="D118" s="1">
        <v>0.11384909</v>
      </c>
      <c r="E118" s="1"/>
    </row>
    <row r="119" spans="1:5">
      <c r="A119" s="6"/>
      <c r="B119" s="1">
        <v>53</v>
      </c>
      <c r="C119" s="1">
        <v>1.24245158</v>
      </c>
      <c r="D119" s="1">
        <v>0.1130186</v>
      </c>
      <c r="E119" s="1"/>
    </row>
    <row r="120" spans="1:5">
      <c r="A120" s="6"/>
      <c r="B120" s="1">
        <v>53.5</v>
      </c>
      <c r="C120" s="1">
        <v>1.24106045</v>
      </c>
      <c r="D120" s="1">
        <v>0.11200669000000001</v>
      </c>
      <c r="E120" s="1"/>
    </row>
    <row r="121" spans="1:5">
      <c r="A121" s="6"/>
      <c r="B121" s="1">
        <v>54</v>
      </c>
      <c r="C121" s="1">
        <v>1.23661132</v>
      </c>
      <c r="D121" s="1">
        <v>0.11115311999999999</v>
      </c>
      <c r="E121" s="1"/>
    </row>
    <row r="122" spans="1:5">
      <c r="A122" s="6"/>
      <c r="B122" s="1">
        <v>54.5</v>
      </c>
      <c r="C122" s="1">
        <v>1.23822908</v>
      </c>
      <c r="D122" s="1">
        <v>0.11049484</v>
      </c>
      <c r="E122" s="1"/>
    </row>
    <row r="123" spans="1:5">
      <c r="A123" s="6"/>
      <c r="B123" s="1">
        <v>55</v>
      </c>
      <c r="C123" s="1">
        <v>1.2364966399999999</v>
      </c>
      <c r="D123" s="1">
        <v>0.11022752</v>
      </c>
      <c r="E123" s="1"/>
    </row>
    <row r="124" spans="1:5">
      <c r="A124" s="6"/>
      <c r="B124" s="1">
        <v>55.5</v>
      </c>
      <c r="C124" s="1">
        <v>1.2349188200000001</v>
      </c>
      <c r="D124" s="1">
        <v>0.10745188</v>
      </c>
      <c r="E124" s="1"/>
    </row>
    <row r="125" spans="1:5">
      <c r="A125" s="6"/>
      <c r="B125" s="1">
        <v>56</v>
      </c>
      <c r="C125" s="1">
        <v>1.2355758299999999</v>
      </c>
      <c r="D125" s="1">
        <v>0.10768427999999999</v>
      </c>
      <c r="E125" s="1"/>
    </row>
    <row r="126" spans="1:5">
      <c r="A126" s="6"/>
      <c r="B126" s="1">
        <v>56.5</v>
      </c>
      <c r="C126" s="1">
        <v>1.2329728799999999</v>
      </c>
      <c r="D126" s="1">
        <v>0.10574226</v>
      </c>
      <c r="E126" s="1"/>
    </row>
    <row r="127" spans="1:5">
      <c r="A127" s="6"/>
      <c r="B127" s="1">
        <v>57</v>
      </c>
      <c r="C127" s="1">
        <v>1.2325082599999999</v>
      </c>
      <c r="D127" s="1">
        <v>0.10443998</v>
      </c>
      <c r="E127" s="1"/>
    </row>
    <row r="128" spans="1:5">
      <c r="A128" s="6"/>
      <c r="B128" s="1">
        <v>57.5</v>
      </c>
      <c r="C128" s="1">
        <v>1.2301366899999999</v>
      </c>
      <c r="D128" s="1">
        <v>0.10382608</v>
      </c>
      <c r="E128" s="1"/>
    </row>
    <row r="129" spans="1:5">
      <c r="A129" s="6"/>
      <c r="B129" s="1">
        <v>58</v>
      </c>
      <c r="C129" s="1">
        <v>1.2321629599999999</v>
      </c>
      <c r="D129" s="1">
        <v>0.10203252</v>
      </c>
      <c r="E129" s="1"/>
    </row>
    <row r="130" spans="1:5">
      <c r="A130" s="6"/>
      <c r="B130" s="1">
        <v>58.5</v>
      </c>
      <c r="C130" s="1">
        <v>1.22818815</v>
      </c>
      <c r="D130" s="1">
        <v>0.10176412</v>
      </c>
      <c r="E130" s="1"/>
    </row>
    <row r="131" spans="1:5">
      <c r="A131" s="6"/>
      <c r="B131" s="1">
        <v>59</v>
      </c>
      <c r="C131" s="1">
        <v>1.22539789</v>
      </c>
      <c r="D131" s="1">
        <v>0.10055646</v>
      </c>
      <c r="E131" s="1"/>
    </row>
    <row r="132" spans="1:5">
      <c r="A132" s="6"/>
      <c r="B132" s="1">
        <v>59.5</v>
      </c>
      <c r="C132" s="1">
        <v>1.2254008300000001</v>
      </c>
      <c r="D132" s="1">
        <v>0.10003982</v>
      </c>
      <c r="E132" s="1"/>
    </row>
    <row r="133" spans="1:5">
      <c r="A133" s="6"/>
      <c r="B133" s="1">
        <v>60</v>
      </c>
      <c r="C133" s="1">
        <v>1.2241271499999999</v>
      </c>
      <c r="D133" s="1">
        <v>9.9198250000000002E-2</v>
      </c>
      <c r="E133" s="1"/>
    </row>
    <row r="134" spans="1:5">
      <c r="A134" s="6"/>
      <c r="B134" s="1">
        <v>60.5</v>
      </c>
      <c r="C134" s="1">
        <v>1.2225578699999999</v>
      </c>
      <c r="D134" s="1">
        <v>9.7990670000000002E-2</v>
      </c>
      <c r="E134" s="1"/>
    </row>
    <row r="135" spans="1:5">
      <c r="A135" s="6"/>
      <c r="B135" s="1">
        <v>61</v>
      </c>
      <c r="C135" s="1">
        <v>1.2189463599999999</v>
      </c>
      <c r="D135" s="1">
        <v>9.5703410000000003E-2</v>
      </c>
      <c r="E135" s="1"/>
    </row>
    <row r="136" spans="1:5">
      <c r="A136" s="6"/>
      <c r="B136" s="1">
        <v>61.5</v>
      </c>
      <c r="C136" s="1">
        <v>1.2168926900000001</v>
      </c>
      <c r="D136" s="1">
        <v>9.3521469999999995E-2</v>
      </c>
      <c r="E136" s="1"/>
    </row>
    <row r="137" spans="1:5">
      <c r="A137" s="6"/>
      <c r="B137" s="1">
        <v>62</v>
      </c>
      <c r="C137" s="1">
        <v>1.2150854</v>
      </c>
      <c r="D137" s="1">
        <v>9.1200820000000002E-2</v>
      </c>
      <c r="E137" s="1"/>
    </row>
    <row r="138" spans="1:5">
      <c r="A138" s="6"/>
      <c r="B138" s="1">
        <v>62.5</v>
      </c>
      <c r="C138" s="1">
        <v>1.2141617</v>
      </c>
      <c r="D138" s="1">
        <v>9.1248159999999995E-2</v>
      </c>
      <c r="E138" s="1"/>
    </row>
    <row r="139" spans="1:5">
      <c r="A139" s="6"/>
      <c r="B139" s="1">
        <v>63</v>
      </c>
      <c r="C139" s="1">
        <v>1.21450027</v>
      </c>
      <c r="D139" s="1">
        <v>9.197437E-2</v>
      </c>
      <c r="E139" s="1"/>
    </row>
    <row r="140" spans="1:5">
      <c r="A140" s="6"/>
      <c r="B140" s="1">
        <v>63.5</v>
      </c>
      <c r="C140" s="1">
        <v>1.2122088900000001</v>
      </c>
      <c r="D140" s="1">
        <v>9.1217590000000001E-2</v>
      </c>
      <c r="E140" s="1"/>
    </row>
    <row r="141" spans="1:5">
      <c r="A141" s="6"/>
      <c r="B141" s="1">
        <v>64</v>
      </c>
      <c r="C141" s="1">
        <v>1.2123100200000001</v>
      </c>
      <c r="D141" s="1">
        <v>9.0820680000000001E-2</v>
      </c>
      <c r="E141" s="1"/>
    </row>
    <row r="142" spans="1:5">
      <c r="A142" s="6"/>
      <c r="B142" s="1">
        <v>64.5</v>
      </c>
      <c r="C142" s="1">
        <v>1.21030383</v>
      </c>
      <c r="D142" s="1">
        <v>9.0270130000000004E-2</v>
      </c>
      <c r="E142" s="1"/>
    </row>
    <row r="143" spans="1:5">
      <c r="A143" s="6"/>
      <c r="B143" s="1">
        <v>65</v>
      </c>
      <c r="C143" s="1">
        <v>1.2102313099999999</v>
      </c>
      <c r="D143" s="1">
        <v>9.0005699999999994E-2</v>
      </c>
      <c r="E143" s="1"/>
    </row>
    <row r="144" spans="1:5">
      <c r="A144" s="6"/>
      <c r="B144" s="1">
        <v>65.5</v>
      </c>
      <c r="C144" s="1">
        <v>1.20989546</v>
      </c>
      <c r="D144" s="1">
        <v>9.0030819999999998E-2</v>
      </c>
      <c r="E144" s="1"/>
    </row>
    <row r="145" spans="1:5">
      <c r="A145" s="6"/>
      <c r="B145" s="1">
        <v>66</v>
      </c>
      <c r="C145" s="1">
        <v>1.2076742600000001</v>
      </c>
      <c r="D145" s="1">
        <v>8.9586760000000001E-2</v>
      </c>
      <c r="E145" s="1"/>
    </row>
    <row r="146" spans="1:5">
      <c r="A146" s="6"/>
      <c r="B146" s="1">
        <v>66.5</v>
      </c>
      <c r="C146" s="1">
        <v>1.20864635</v>
      </c>
      <c r="D146" s="1">
        <v>8.9033630000000002E-2</v>
      </c>
      <c r="E146" s="1"/>
    </row>
    <row r="147" spans="1:5">
      <c r="A147" s="6"/>
      <c r="B147" s="1">
        <v>67</v>
      </c>
      <c r="C147" s="1">
        <v>1.20718207</v>
      </c>
      <c r="D147" s="1">
        <v>8.9430549999999998E-2</v>
      </c>
      <c r="E147" s="1"/>
    </row>
    <row r="148" spans="1:5">
      <c r="A148" s="6"/>
      <c r="B148" s="1">
        <v>67.5</v>
      </c>
      <c r="C148" s="1">
        <v>1.2068245099999999</v>
      </c>
      <c r="D148" s="1">
        <v>8.7875839999999997E-2</v>
      </c>
      <c r="E148" s="1"/>
    </row>
    <row r="149" spans="1:5">
      <c r="A149" s="6"/>
      <c r="B149" s="1">
        <v>68</v>
      </c>
      <c r="C149" s="1">
        <v>1.2058856099999999</v>
      </c>
      <c r="D149" s="1">
        <v>8.9043109999999995E-2</v>
      </c>
      <c r="E149" s="1"/>
    </row>
    <row r="150" spans="1:5">
      <c r="A150" s="6"/>
      <c r="B150" s="1">
        <v>68.5</v>
      </c>
      <c r="C150" s="1">
        <v>1.2036404599999999</v>
      </c>
      <c r="D150" s="1">
        <v>8.8690850000000002E-2</v>
      </c>
      <c r="E150" s="1"/>
    </row>
    <row r="151" spans="1:5">
      <c r="A151" s="6"/>
      <c r="B151" s="1">
        <v>69</v>
      </c>
      <c r="C151" s="1">
        <v>1.20362101</v>
      </c>
      <c r="D151" s="1">
        <v>8.8022069999999994E-2</v>
      </c>
      <c r="E151" s="1"/>
    </row>
    <row r="152" spans="1:5">
      <c r="A152" s="6"/>
      <c r="B152" s="1">
        <v>69.5</v>
      </c>
      <c r="C152" s="1">
        <v>1.20308842</v>
      </c>
      <c r="D152" s="1">
        <v>8.7735270000000004E-2</v>
      </c>
      <c r="E152" s="1"/>
    </row>
    <row r="153" spans="1:5">
      <c r="A153" s="6"/>
      <c r="B153" s="1">
        <v>70</v>
      </c>
      <c r="C153" s="1">
        <v>1.20201012</v>
      </c>
      <c r="D153" s="1">
        <v>8.5700079999999998E-2</v>
      </c>
      <c r="E153" s="1"/>
    </row>
    <row r="154" spans="1:5">
      <c r="A154" s="6"/>
      <c r="B154" s="1">
        <v>70.5</v>
      </c>
      <c r="C154" s="1">
        <v>1.2010409200000001</v>
      </c>
      <c r="D154" s="1">
        <v>8.5468989999999995E-2</v>
      </c>
      <c r="E154" s="1"/>
    </row>
    <row r="155" spans="1:5">
      <c r="A155" s="6"/>
      <c r="B155" s="1">
        <v>71</v>
      </c>
      <c r="C155" s="1">
        <v>1.1989977599999999</v>
      </c>
      <c r="D155" s="1">
        <v>8.4857639999999998E-2</v>
      </c>
      <c r="E155" s="1"/>
    </row>
    <row r="156" spans="1:5">
      <c r="A156" s="6"/>
      <c r="B156" s="1">
        <v>71.5</v>
      </c>
      <c r="C156" s="1">
        <v>1.19983222</v>
      </c>
      <c r="D156" s="1">
        <v>8.4548250000000005E-2</v>
      </c>
      <c r="E156" s="1"/>
    </row>
    <row r="157" spans="1:5">
      <c r="A157" s="6"/>
      <c r="B157" s="1">
        <v>72</v>
      </c>
      <c r="C157" s="1">
        <v>1.20055493</v>
      </c>
      <c r="D157" s="1">
        <v>8.3472599999999994E-2</v>
      </c>
      <c r="E157" s="1"/>
    </row>
    <row r="158" spans="1:5">
      <c r="A158" s="6"/>
      <c r="B158" s="1">
        <v>72.5</v>
      </c>
      <c r="C158" s="1">
        <v>1.1993045099999999</v>
      </c>
      <c r="D158" s="1">
        <v>8.3689890000000003E-2</v>
      </c>
      <c r="E158" s="1"/>
    </row>
    <row r="159" spans="1:5">
      <c r="A159" s="6"/>
      <c r="B159" s="1">
        <v>73</v>
      </c>
      <c r="C159" s="1">
        <v>1.1978733699999999</v>
      </c>
      <c r="D159" s="1">
        <v>8.3485500000000004E-2</v>
      </c>
      <c r="E159" s="1"/>
    </row>
    <row r="160" spans="1:5">
      <c r="A160" s="6"/>
      <c r="B160" s="1">
        <v>73.5</v>
      </c>
      <c r="C160" s="1">
        <v>1.1965732600000001</v>
      </c>
      <c r="D160" s="1">
        <v>8.2436159999999994E-2</v>
      </c>
      <c r="E160" s="1"/>
    </row>
    <row r="161" spans="1:5">
      <c r="A161" s="6"/>
      <c r="B161" s="1">
        <v>74</v>
      </c>
      <c r="C161" s="1">
        <v>1.1958644300000001</v>
      </c>
      <c r="D161" s="1">
        <v>8.1777320000000001E-2</v>
      </c>
      <c r="E161" s="1"/>
    </row>
    <row r="162" spans="1:5">
      <c r="A162" s="6"/>
      <c r="B162" s="1">
        <v>74.5</v>
      </c>
      <c r="C162" s="1">
        <v>1.1952934</v>
      </c>
      <c r="D162" s="1">
        <v>8.2451129999999997E-2</v>
      </c>
      <c r="E162" s="1"/>
    </row>
    <row r="163" spans="1:5">
      <c r="A163" s="6"/>
      <c r="B163" s="1">
        <v>75</v>
      </c>
      <c r="C163" s="1">
        <v>1.1962940200000001</v>
      </c>
      <c r="D163" s="1">
        <v>8.113658E-2</v>
      </c>
      <c r="E163" s="1"/>
    </row>
    <row r="164" spans="1:5">
      <c r="A164" s="6"/>
      <c r="B164" s="1">
        <v>75.5</v>
      </c>
      <c r="C164" s="1">
        <v>1.19549741</v>
      </c>
      <c r="D164" s="1">
        <v>8.1554710000000002E-2</v>
      </c>
      <c r="E164" s="1"/>
    </row>
    <row r="165" spans="1:5">
      <c r="A165" s="6"/>
      <c r="B165" s="1">
        <v>76</v>
      </c>
      <c r="C165" s="1">
        <v>1.1953569399999999</v>
      </c>
      <c r="D165" s="1">
        <v>8.102529E-2</v>
      </c>
      <c r="E165" s="1"/>
    </row>
    <row r="166" spans="1:5">
      <c r="A166" s="6"/>
      <c r="B166" s="1">
        <v>76.5</v>
      </c>
      <c r="C166" s="1">
        <v>1.1952157699999999</v>
      </c>
      <c r="D166" s="1">
        <v>8.0929559999999998E-2</v>
      </c>
      <c r="E166" s="1"/>
    </row>
    <row r="167" spans="1:5">
      <c r="A167" s="6"/>
      <c r="B167" s="1">
        <v>77</v>
      </c>
      <c r="C167" s="1">
        <v>1.19335174</v>
      </c>
      <c r="D167" s="1">
        <v>8.1001939999999995E-2</v>
      </c>
      <c r="E167" s="1"/>
    </row>
    <row r="168" spans="1:5">
      <c r="A168" s="6"/>
      <c r="B168" s="1">
        <v>77.5</v>
      </c>
      <c r="C168" s="1">
        <v>1.19232366</v>
      </c>
      <c r="D168" s="1">
        <v>7.9915E-2</v>
      </c>
      <c r="E168" s="1"/>
    </row>
    <row r="169" spans="1:5">
      <c r="A169" s="6"/>
      <c r="B169" s="1">
        <v>78</v>
      </c>
      <c r="C169" s="1">
        <v>1.1916645299999999</v>
      </c>
      <c r="D169" s="1">
        <v>7.9389849999999998E-2</v>
      </c>
      <c r="E169" s="1"/>
    </row>
    <row r="170" spans="1:5">
      <c r="A170" s="6"/>
      <c r="B170" s="1">
        <v>78.5</v>
      </c>
      <c r="C170" s="1">
        <v>1.19119898</v>
      </c>
      <c r="D170" s="1">
        <v>7.9128009999999999E-2</v>
      </c>
      <c r="E170" s="1"/>
    </row>
    <row r="171" spans="1:5">
      <c r="A171" s="6"/>
      <c r="B171" s="1">
        <v>79</v>
      </c>
      <c r="C171" s="1">
        <v>1.1912310699999999</v>
      </c>
      <c r="D171" s="1">
        <v>8.0727289999999993E-2</v>
      </c>
      <c r="E171" s="1"/>
    </row>
    <row r="172" spans="1:5">
      <c r="A172" s="6"/>
      <c r="B172" s="1">
        <v>79.5</v>
      </c>
      <c r="C172" s="1">
        <v>1.18845041</v>
      </c>
      <c r="D172" s="1">
        <v>8.0788200000000004E-2</v>
      </c>
      <c r="E172" s="1"/>
    </row>
    <row r="173" spans="1:5">
      <c r="A173" s="6"/>
      <c r="B173" s="1">
        <v>80</v>
      </c>
      <c r="C173" s="1">
        <v>1.19052727</v>
      </c>
      <c r="D173" s="1">
        <v>7.9145129999999994E-2</v>
      </c>
      <c r="E173" s="1"/>
    </row>
    <row r="174" spans="1:5">
      <c r="A174" s="6"/>
      <c r="B174" s="1">
        <v>80.5</v>
      </c>
      <c r="C174" s="1">
        <v>1.19040016</v>
      </c>
      <c r="D174" s="1">
        <v>7.905239E-2</v>
      </c>
      <c r="E174" s="1"/>
    </row>
    <row r="175" spans="1:5">
      <c r="A175" s="6"/>
      <c r="B175" s="1">
        <v>81</v>
      </c>
      <c r="C175" s="1">
        <v>1.1889278299999999</v>
      </c>
      <c r="D175" s="1">
        <v>7.9082349999999996E-2</v>
      </c>
      <c r="E175" s="1"/>
    </row>
    <row r="176" spans="1:5">
      <c r="A176" s="6"/>
      <c r="B176" s="1">
        <v>81.5</v>
      </c>
      <c r="C176" s="1">
        <v>1.18952269</v>
      </c>
      <c r="D176" s="1">
        <v>7.9192869999999999E-2</v>
      </c>
      <c r="E176" s="1"/>
    </row>
    <row r="177" spans="1:5">
      <c r="A177" s="6"/>
      <c r="B177" s="1">
        <v>82</v>
      </c>
      <c r="C177" s="1">
        <v>1.1863577199999999</v>
      </c>
      <c r="D177" s="1">
        <v>7.8447820000000001E-2</v>
      </c>
      <c r="E177" s="1"/>
    </row>
    <row r="178" spans="1:5">
      <c r="A178" s="6"/>
      <c r="B178" s="1">
        <v>82.5</v>
      </c>
      <c r="C178" s="1">
        <v>1.1877087099999999</v>
      </c>
      <c r="D178" s="1">
        <v>7.7603210000000006E-2</v>
      </c>
      <c r="E178" s="1"/>
    </row>
    <row r="179" spans="1:5">
      <c r="A179" s="6"/>
      <c r="B179" s="1">
        <v>83</v>
      </c>
      <c r="C179" s="1">
        <v>1.1887496900000001</v>
      </c>
      <c r="D179" s="1">
        <v>7.9461859999999995E-2</v>
      </c>
      <c r="E179" s="1"/>
    </row>
    <row r="180" spans="1:5">
      <c r="A180" s="6"/>
      <c r="B180" s="3"/>
      <c r="C180" s="3"/>
      <c r="D180" s="1"/>
      <c r="E180" s="1"/>
    </row>
    <row r="181" spans="1:5">
      <c r="A181" s="6"/>
      <c r="B181" s="3"/>
      <c r="C181" s="3"/>
      <c r="D181" s="1"/>
      <c r="E181" s="1"/>
    </row>
    <row r="182" spans="1:5">
      <c r="A182" s="6"/>
      <c r="B182" s="3"/>
      <c r="C182" s="3"/>
      <c r="D182" s="1"/>
      <c r="E182" s="1"/>
    </row>
    <row r="183" spans="1:5">
      <c r="A183" s="6"/>
      <c r="B183" s="3"/>
      <c r="C183" s="3"/>
      <c r="D183" s="1"/>
      <c r="E183" s="1"/>
    </row>
    <row r="184" spans="1:5">
      <c r="A184" s="6"/>
      <c r="B184" s="3"/>
      <c r="C184" s="3"/>
      <c r="D184" s="1"/>
      <c r="E184" s="1"/>
    </row>
    <row r="185" spans="1:5">
      <c r="A185" s="6"/>
      <c r="B185" s="3"/>
      <c r="C185" s="3"/>
      <c r="D185" s="1"/>
      <c r="E185" s="1"/>
    </row>
    <row r="186" spans="1:5">
      <c r="A186" s="6"/>
      <c r="B186" s="3"/>
      <c r="C186" s="3"/>
      <c r="D186" s="1"/>
      <c r="E186" s="1"/>
    </row>
    <row r="187" spans="1:5">
      <c r="A187" s="6"/>
      <c r="B187" s="3"/>
      <c r="C187" s="3"/>
      <c r="D187" s="1"/>
      <c r="E187" s="1"/>
    </row>
    <row r="188" spans="1:5">
      <c r="A188" s="6"/>
      <c r="B188" s="3"/>
      <c r="C188" s="3"/>
      <c r="D188" s="1"/>
      <c r="E188" s="1"/>
    </row>
    <row r="189" spans="1:5">
      <c r="A189" s="6"/>
      <c r="B189" s="3"/>
      <c r="C189" s="3"/>
      <c r="D189" s="1"/>
      <c r="E189" s="1"/>
    </row>
    <row r="190" spans="1:5">
      <c r="A190" s="6"/>
      <c r="B190" s="3"/>
      <c r="C190" s="3"/>
      <c r="D190" s="1"/>
      <c r="E190" s="1"/>
    </row>
    <row r="191" spans="1:5">
      <c r="A191" s="6"/>
      <c r="B191" s="3"/>
      <c r="C191" s="3"/>
      <c r="D191" s="1"/>
      <c r="E191" s="1"/>
    </row>
    <row r="192" spans="1:5">
      <c r="A192" s="6"/>
      <c r="B192" s="3"/>
      <c r="C192" s="3"/>
      <c r="D192" s="1"/>
      <c r="E192" s="1"/>
    </row>
    <row r="193" spans="1:5">
      <c r="A193" s="6"/>
      <c r="B193" s="3"/>
      <c r="C193" s="3"/>
      <c r="D193" s="1"/>
      <c r="E193" s="1"/>
    </row>
    <row r="194" spans="1:5">
      <c r="A194" s="6"/>
      <c r="B194" s="3"/>
      <c r="C194" s="3"/>
      <c r="D194" s="1"/>
      <c r="E194" s="1"/>
    </row>
    <row r="195" spans="1:5">
      <c r="A195" s="6"/>
      <c r="B195" s="3"/>
      <c r="C195" s="3"/>
      <c r="D195" s="1"/>
      <c r="E195" s="1"/>
    </row>
    <row r="196" spans="1:5">
      <c r="A196" s="6"/>
      <c r="B196" s="3"/>
      <c r="C196" s="3"/>
      <c r="D196" s="1"/>
      <c r="E196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5"/>
  <sheetViews>
    <sheetView workbookViewId="0">
      <selection activeCell="E2" sqref="A1:E2"/>
    </sheetView>
  </sheetViews>
  <sheetFormatPr baseColWidth="10" defaultRowHeight="15" x14ac:dyDescent="0"/>
  <sheetData>
    <row r="1" spans="1:5">
      <c r="A1" s="4"/>
      <c r="B1" s="4"/>
      <c r="C1" s="13" t="s">
        <v>10</v>
      </c>
      <c r="D1" s="13"/>
      <c r="E1" s="13"/>
    </row>
    <row r="2" spans="1:5">
      <c r="A2" t="s">
        <v>4</v>
      </c>
      <c r="B2" s="4" t="s">
        <v>2</v>
      </c>
      <c r="C2" s="4" t="s">
        <v>5</v>
      </c>
      <c r="D2" s="4" t="s">
        <v>6</v>
      </c>
      <c r="E2" s="4" t="s">
        <v>7</v>
      </c>
    </row>
    <row r="3" spans="1:5">
      <c r="A3" s="6"/>
      <c r="B3" s="1">
        <v>-5</v>
      </c>
      <c r="C3" s="1">
        <v>0.99848813000000003</v>
      </c>
      <c r="D3" s="1">
        <v>8.1836600000000006E-3</v>
      </c>
      <c r="E3" s="1">
        <v>5</v>
      </c>
    </row>
    <row r="4" spans="1:5">
      <c r="A4" s="6"/>
      <c r="B4" s="1">
        <v>-4.5</v>
      </c>
      <c r="C4" s="1">
        <v>1.0031957499999999</v>
      </c>
      <c r="D4" s="1">
        <v>4.5913300000000002E-3</v>
      </c>
      <c r="E4" s="1"/>
    </row>
    <row r="5" spans="1:5">
      <c r="A5" s="6"/>
      <c r="B5" s="1">
        <v>-4</v>
      </c>
      <c r="C5" s="1">
        <v>1.00433982</v>
      </c>
      <c r="D5" s="1">
        <v>5.1999699999999999E-3</v>
      </c>
      <c r="E5" s="1"/>
    </row>
    <row r="6" spans="1:5">
      <c r="A6" s="6"/>
      <c r="B6" s="1">
        <v>-3.5</v>
      </c>
      <c r="C6" s="1">
        <v>1.0025159400000001</v>
      </c>
      <c r="D6" s="1">
        <v>5.0011099999999996E-3</v>
      </c>
      <c r="E6" s="1"/>
    </row>
    <row r="7" spans="1:5">
      <c r="A7" s="6"/>
      <c r="B7" s="1">
        <v>-3</v>
      </c>
      <c r="C7" s="1">
        <v>0.9983938</v>
      </c>
      <c r="D7" s="1">
        <v>4.8131600000000004E-3</v>
      </c>
      <c r="E7" s="1"/>
    </row>
    <row r="8" spans="1:5">
      <c r="A8" s="6"/>
      <c r="B8" s="1">
        <v>-2.5</v>
      </c>
      <c r="C8" s="1">
        <v>1.0044508299999999</v>
      </c>
      <c r="D8" s="1">
        <v>3.8395899999999999E-3</v>
      </c>
      <c r="E8" s="1"/>
    </row>
    <row r="9" spans="1:5">
      <c r="A9" s="6"/>
      <c r="B9" s="1">
        <v>-2</v>
      </c>
      <c r="C9" s="1">
        <v>1.0022131999999999</v>
      </c>
      <c r="D9" s="1">
        <v>2.7807499999999998E-3</v>
      </c>
      <c r="E9" s="1"/>
    </row>
    <row r="10" spans="1:5">
      <c r="A10" s="6"/>
      <c r="B10" s="1">
        <v>-1.5</v>
      </c>
      <c r="C10" s="1">
        <v>1.0006812899999999</v>
      </c>
      <c r="D10" s="1">
        <v>1.85918E-3</v>
      </c>
      <c r="E10" s="1"/>
    </row>
    <row r="11" spans="1:5">
      <c r="A11" s="6"/>
      <c r="B11" s="1">
        <v>-1</v>
      </c>
      <c r="C11" s="1">
        <v>1.00018669</v>
      </c>
      <c r="D11" s="1">
        <v>1.34022E-3</v>
      </c>
      <c r="E11" s="1"/>
    </row>
    <row r="12" spans="1:5">
      <c r="A12" s="6"/>
      <c r="B12" s="1">
        <v>-0.5</v>
      </c>
      <c r="C12" s="1">
        <v>1.0055496799999999</v>
      </c>
      <c r="D12" s="1">
        <v>1.06876E-3</v>
      </c>
      <c r="E12" s="1"/>
    </row>
    <row r="13" spans="1:5">
      <c r="A13" s="6" t="s">
        <v>915</v>
      </c>
      <c r="B13" s="1">
        <v>0</v>
      </c>
      <c r="C13" s="1">
        <v>1</v>
      </c>
      <c r="D13" s="1">
        <v>0</v>
      </c>
      <c r="E13" s="1"/>
    </row>
    <row r="14" spans="1:5">
      <c r="A14" s="6"/>
      <c r="B14" s="1">
        <v>0.5</v>
      </c>
      <c r="C14" s="1">
        <v>0.99228804999999998</v>
      </c>
      <c r="D14" s="1">
        <v>4.3377099999999998E-3</v>
      </c>
      <c r="E14" s="1"/>
    </row>
    <row r="15" spans="1:5">
      <c r="A15" s="6"/>
      <c r="B15" s="1">
        <v>1</v>
      </c>
      <c r="C15" s="1">
        <v>0.99952176999999998</v>
      </c>
      <c r="D15" s="1">
        <v>1.45313E-3</v>
      </c>
      <c r="E15" s="1"/>
    </row>
    <row r="16" spans="1:5">
      <c r="A16" s="6"/>
      <c r="B16" s="1">
        <v>1.5</v>
      </c>
      <c r="C16" s="1">
        <v>0.99150780999999999</v>
      </c>
      <c r="D16" s="1">
        <v>1.6435E-3</v>
      </c>
      <c r="E16" s="1"/>
    </row>
    <row r="17" spans="1:5">
      <c r="A17" s="6"/>
      <c r="B17" s="1">
        <v>2</v>
      </c>
      <c r="C17" s="1">
        <v>0.99784368999999995</v>
      </c>
      <c r="D17" s="1">
        <v>1.8203399999999999E-3</v>
      </c>
      <c r="E17" s="1"/>
    </row>
    <row r="18" spans="1:5">
      <c r="A18" s="6"/>
      <c r="B18" s="1">
        <v>2.5</v>
      </c>
      <c r="C18" s="1">
        <v>0.99730607999999998</v>
      </c>
      <c r="D18" s="1">
        <v>1.30831E-3</v>
      </c>
      <c r="E18" s="1"/>
    </row>
    <row r="19" spans="1:5">
      <c r="A19" s="6"/>
      <c r="B19" s="1">
        <v>3</v>
      </c>
      <c r="C19" s="1">
        <v>0.99680013000000001</v>
      </c>
      <c r="D19" s="1">
        <v>1.86421E-3</v>
      </c>
      <c r="E19" s="1"/>
    </row>
    <row r="20" spans="1:5">
      <c r="A20" s="6"/>
      <c r="B20" s="1">
        <v>3.5</v>
      </c>
      <c r="C20" s="1">
        <v>0.99464733999999999</v>
      </c>
      <c r="D20" s="1">
        <v>1.4942E-3</v>
      </c>
      <c r="E20" s="1"/>
    </row>
    <row r="21" spans="1:5">
      <c r="A21" s="6"/>
      <c r="B21" s="1">
        <v>4</v>
      </c>
      <c r="C21" s="1">
        <v>0.99834471999999996</v>
      </c>
      <c r="D21" s="1">
        <v>2.1249400000000001E-3</v>
      </c>
      <c r="E21" s="1"/>
    </row>
    <row r="22" spans="1:5">
      <c r="A22" s="6"/>
      <c r="B22" s="1">
        <v>4.5</v>
      </c>
      <c r="C22" s="1">
        <v>0.99211841999999995</v>
      </c>
      <c r="D22" s="1">
        <v>2.52242E-3</v>
      </c>
      <c r="E22" s="1"/>
    </row>
    <row r="23" spans="1:5">
      <c r="A23" s="6"/>
      <c r="B23" s="1">
        <v>5</v>
      </c>
      <c r="C23" s="1">
        <v>0.99428086999999998</v>
      </c>
      <c r="D23" s="1">
        <v>2.7958100000000001E-3</v>
      </c>
      <c r="E23" s="1"/>
    </row>
    <row r="24" spans="1:5">
      <c r="A24" s="6"/>
      <c r="B24" s="1">
        <v>5.5</v>
      </c>
      <c r="C24" s="1">
        <v>0.99896795000000005</v>
      </c>
      <c r="D24" s="1">
        <v>4.0540699999999999E-3</v>
      </c>
      <c r="E24" s="1"/>
    </row>
    <row r="25" spans="1:5">
      <c r="A25" s="6"/>
      <c r="B25" s="1">
        <v>6</v>
      </c>
      <c r="C25" s="1">
        <v>1.0018965200000001</v>
      </c>
      <c r="D25" s="1">
        <v>4.6549299999999998E-3</v>
      </c>
      <c r="E25" s="1"/>
    </row>
    <row r="26" spans="1:5">
      <c r="A26" s="6"/>
      <c r="B26" s="1">
        <v>6.5</v>
      </c>
      <c r="C26" s="1">
        <v>1.0019922800000001</v>
      </c>
      <c r="D26" s="1">
        <v>5.4610199999999996E-3</v>
      </c>
      <c r="E26" s="1"/>
    </row>
    <row r="27" spans="1:5">
      <c r="A27" s="6"/>
      <c r="B27" s="1">
        <v>7</v>
      </c>
      <c r="C27" s="1">
        <v>1.0018091</v>
      </c>
      <c r="D27" s="1">
        <v>6.3122600000000001E-3</v>
      </c>
      <c r="E27" s="1"/>
    </row>
    <row r="28" spans="1:5">
      <c r="A28" s="6"/>
      <c r="B28" s="1">
        <v>7.5</v>
      </c>
      <c r="C28" s="1">
        <v>1.0009095400000001</v>
      </c>
      <c r="D28" s="1">
        <v>7.34471E-3</v>
      </c>
      <c r="E28" s="1"/>
    </row>
    <row r="29" spans="1:5">
      <c r="A29" s="6"/>
      <c r="B29" s="1">
        <v>8</v>
      </c>
      <c r="C29" s="1">
        <v>1.0019491599999999</v>
      </c>
      <c r="D29" s="1">
        <v>6.5758400000000003E-3</v>
      </c>
      <c r="E29" s="1"/>
    </row>
    <row r="30" spans="1:5">
      <c r="A30" s="6"/>
      <c r="B30" s="1">
        <v>8.5</v>
      </c>
      <c r="C30" s="1">
        <v>1.0051995300000001</v>
      </c>
      <c r="D30" s="1">
        <v>7.1180899999999997E-3</v>
      </c>
      <c r="E30" s="1"/>
    </row>
    <row r="31" spans="1:5">
      <c r="A31" s="6"/>
      <c r="B31" s="1">
        <v>9</v>
      </c>
      <c r="C31" s="1">
        <v>1.0080317299999999</v>
      </c>
      <c r="D31" s="1">
        <v>7.3317E-3</v>
      </c>
      <c r="E31" s="1"/>
    </row>
    <row r="32" spans="1:5">
      <c r="A32" s="6"/>
      <c r="B32" s="1">
        <v>9.5</v>
      </c>
      <c r="C32" s="1">
        <v>1.0100057099999999</v>
      </c>
      <c r="D32" s="1">
        <v>7.5141699999999997E-3</v>
      </c>
      <c r="E32" s="1"/>
    </row>
    <row r="33" spans="1:5">
      <c r="A33" s="6"/>
      <c r="B33" s="1">
        <v>10</v>
      </c>
      <c r="C33" s="1">
        <v>1.0135776700000001</v>
      </c>
      <c r="D33" s="1">
        <v>7.9903600000000002E-3</v>
      </c>
      <c r="E33" s="1"/>
    </row>
    <row r="34" spans="1:5">
      <c r="A34" s="6"/>
      <c r="B34" s="1">
        <v>10.5</v>
      </c>
      <c r="C34" s="1">
        <v>1.0142149899999999</v>
      </c>
      <c r="D34" s="1">
        <v>7.7217099999999997E-3</v>
      </c>
      <c r="E34" s="1"/>
    </row>
    <row r="35" spans="1:5">
      <c r="A35" s="6"/>
      <c r="B35" s="1">
        <v>11</v>
      </c>
      <c r="C35" s="1">
        <v>1.0193909999999999</v>
      </c>
      <c r="D35" s="1">
        <v>8.4029599999999992E-3</v>
      </c>
      <c r="E35" s="1"/>
    </row>
    <row r="36" spans="1:5">
      <c r="A36" s="6"/>
      <c r="B36" s="1">
        <v>11.5</v>
      </c>
      <c r="C36" s="1">
        <v>1.02076572</v>
      </c>
      <c r="D36" s="1">
        <v>8.5180099999999995E-3</v>
      </c>
      <c r="E36" s="1"/>
    </row>
    <row r="37" spans="1:5">
      <c r="A37" s="6"/>
      <c r="B37" s="1">
        <v>12</v>
      </c>
      <c r="C37" s="1">
        <v>1.0238649</v>
      </c>
      <c r="D37" s="1">
        <v>8.5419199999999997E-3</v>
      </c>
      <c r="E37" s="1"/>
    </row>
    <row r="38" spans="1:5">
      <c r="A38" s="6"/>
      <c r="B38" s="1">
        <v>12.5</v>
      </c>
      <c r="C38" s="1">
        <v>1.0267491500000001</v>
      </c>
      <c r="D38" s="1">
        <v>8.9648100000000001E-3</v>
      </c>
      <c r="E38" s="1"/>
    </row>
    <row r="39" spans="1:5">
      <c r="A39" s="6"/>
      <c r="B39" s="1">
        <v>13</v>
      </c>
      <c r="C39" s="1">
        <v>1.0304769499999999</v>
      </c>
      <c r="D39" s="1">
        <v>8.3664700000000009E-3</v>
      </c>
      <c r="E39" s="1"/>
    </row>
    <row r="40" spans="1:5">
      <c r="A40" s="6"/>
      <c r="B40" s="1">
        <v>13.5</v>
      </c>
      <c r="C40" s="1">
        <v>1.0325667199999999</v>
      </c>
      <c r="D40" s="1">
        <v>9.1148099999999992E-3</v>
      </c>
      <c r="E40" s="1"/>
    </row>
    <row r="41" spans="1:5">
      <c r="A41" s="6"/>
      <c r="B41" s="1">
        <v>14</v>
      </c>
      <c r="C41" s="1">
        <v>1.03373593</v>
      </c>
      <c r="D41" s="1">
        <v>8.7378300000000002E-3</v>
      </c>
      <c r="E41" s="1"/>
    </row>
    <row r="42" spans="1:5">
      <c r="A42" s="6"/>
      <c r="B42" s="1">
        <v>14.5</v>
      </c>
      <c r="C42" s="1">
        <v>1.03218052</v>
      </c>
      <c r="D42" s="1">
        <v>9.8537199999999998E-3</v>
      </c>
      <c r="E42" s="1"/>
    </row>
    <row r="43" spans="1:5">
      <c r="A43" s="6"/>
      <c r="B43" s="1">
        <v>15</v>
      </c>
      <c r="C43" s="1">
        <v>1.0363975400000001</v>
      </c>
      <c r="D43" s="1">
        <v>9.6910499999999997E-3</v>
      </c>
      <c r="E43" s="1"/>
    </row>
    <row r="44" spans="1:5">
      <c r="A44" s="6"/>
      <c r="B44" s="1">
        <v>15.5</v>
      </c>
      <c r="C44" s="1">
        <v>1.0395717200000001</v>
      </c>
      <c r="D44" s="1">
        <v>9.6429099999999993E-3</v>
      </c>
      <c r="E44" s="1"/>
    </row>
    <row r="45" spans="1:5">
      <c r="A45" s="6"/>
      <c r="B45" s="1">
        <v>16</v>
      </c>
      <c r="C45" s="1">
        <v>1.0404035199999999</v>
      </c>
      <c r="D45" s="1">
        <v>1.009792E-2</v>
      </c>
      <c r="E45" s="1"/>
    </row>
    <row r="46" spans="1:5">
      <c r="A46" s="6"/>
      <c r="B46" s="1">
        <v>16.5</v>
      </c>
      <c r="C46" s="1">
        <v>1.0433804099999999</v>
      </c>
      <c r="D46" s="1">
        <v>8.8621099999999994E-3</v>
      </c>
      <c r="E46" s="1"/>
    </row>
    <row r="47" spans="1:5">
      <c r="A47" s="6"/>
      <c r="B47" s="1">
        <v>17</v>
      </c>
      <c r="C47" s="1">
        <v>1.0467354900000001</v>
      </c>
      <c r="D47" s="1">
        <v>8.6832799999999998E-3</v>
      </c>
      <c r="E47" s="1"/>
    </row>
    <row r="48" spans="1:5">
      <c r="A48" s="6"/>
      <c r="B48" s="1">
        <v>17.5</v>
      </c>
      <c r="C48" s="1">
        <v>1.04604952</v>
      </c>
      <c r="D48" s="1">
        <v>9.5855300000000001E-3</v>
      </c>
      <c r="E48" s="1"/>
    </row>
    <row r="49" spans="1:5">
      <c r="A49" s="6"/>
      <c r="B49" s="1">
        <v>18</v>
      </c>
      <c r="C49" s="1">
        <v>1.0470929499999999</v>
      </c>
      <c r="D49" s="1">
        <v>9.0506700000000002E-3</v>
      </c>
      <c r="E49" s="1"/>
    </row>
    <row r="50" spans="1:5">
      <c r="A50" s="6"/>
      <c r="B50" s="1">
        <v>18.5</v>
      </c>
      <c r="C50" s="1">
        <v>1.0482238500000001</v>
      </c>
      <c r="D50" s="1">
        <v>9.66617E-3</v>
      </c>
      <c r="E50" s="1"/>
    </row>
    <row r="51" spans="1:5">
      <c r="A51" s="6"/>
      <c r="B51" s="1">
        <v>19</v>
      </c>
      <c r="C51" s="1">
        <v>1.0501710200000001</v>
      </c>
      <c r="D51" s="1">
        <v>8.4226000000000006E-3</v>
      </c>
      <c r="E51" s="1"/>
    </row>
    <row r="52" spans="1:5">
      <c r="A52" s="6"/>
      <c r="B52" s="1">
        <v>19.5</v>
      </c>
      <c r="C52" s="1">
        <v>1.0526282499999999</v>
      </c>
      <c r="D52" s="1">
        <v>8.0554600000000004E-3</v>
      </c>
      <c r="E52" s="1"/>
    </row>
    <row r="53" spans="1:5">
      <c r="A53" s="6"/>
      <c r="B53" s="1">
        <v>20</v>
      </c>
      <c r="C53" s="1">
        <v>1.051574</v>
      </c>
      <c r="D53" s="1">
        <v>8.7431100000000001E-3</v>
      </c>
      <c r="E53" s="1"/>
    </row>
    <row r="54" spans="1:5">
      <c r="A54" s="6"/>
      <c r="B54" s="1">
        <v>20.5</v>
      </c>
      <c r="C54" s="1">
        <v>1.0562620199999999</v>
      </c>
      <c r="D54" s="1">
        <v>8.72823E-3</v>
      </c>
      <c r="E54" s="1"/>
    </row>
    <row r="55" spans="1:5">
      <c r="A55" s="6"/>
      <c r="B55" s="1">
        <v>21</v>
      </c>
      <c r="C55" s="1">
        <v>1.05452886</v>
      </c>
      <c r="D55" s="1">
        <v>8.6435599999999998E-3</v>
      </c>
      <c r="E55" s="1"/>
    </row>
    <row r="56" spans="1:5">
      <c r="A56" s="6"/>
      <c r="B56" s="1">
        <v>21.5</v>
      </c>
      <c r="C56" s="1">
        <v>1.05530232</v>
      </c>
      <c r="D56" s="1">
        <v>9.3581199999999993E-3</v>
      </c>
      <c r="E56" s="1"/>
    </row>
    <row r="57" spans="1:5">
      <c r="A57" s="6"/>
      <c r="B57" s="1">
        <v>22</v>
      </c>
      <c r="C57" s="1">
        <v>1.0560871700000001</v>
      </c>
      <c r="D57" s="1">
        <v>9.4710300000000001E-3</v>
      </c>
      <c r="E57" s="1"/>
    </row>
    <row r="58" spans="1:5">
      <c r="A58" s="6"/>
      <c r="B58" s="1">
        <v>22.5</v>
      </c>
      <c r="C58" s="1">
        <v>1.05544178</v>
      </c>
      <c r="D58" s="1">
        <v>9.8802899999999999E-3</v>
      </c>
      <c r="E58" s="1"/>
    </row>
    <row r="59" spans="1:5">
      <c r="A59" s="6"/>
      <c r="B59" s="1">
        <v>23</v>
      </c>
      <c r="C59" s="1">
        <v>1.05763188</v>
      </c>
      <c r="D59" s="1">
        <v>9.5097099999999993E-3</v>
      </c>
      <c r="E59" s="1"/>
    </row>
    <row r="60" spans="1:5">
      <c r="A60" s="6"/>
      <c r="B60" s="1">
        <v>23.5</v>
      </c>
      <c r="C60" s="1">
        <v>1.06078041</v>
      </c>
      <c r="D60" s="1">
        <v>9.3760300000000005E-3</v>
      </c>
      <c r="E60" s="1"/>
    </row>
    <row r="61" spans="1:5">
      <c r="A61" s="6"/>
      <c r="B61" s="1">
        <v>24</v>
      </c>
      <c r="C61" s="1">
        <v>1.0567673399999999</v>
      </c>
      <c r="D61" s="1">
        <v>9.6119099999999996E-3</v>
      </c>
      <c r="E61" s="1"/>
    </row>
    <row r="62" spans="1:5">
      <c r="A62" s="6"/>
      <c r="B62" s="1">
        <v>24.5</v>
      </c>
      <c r="C62" s="1">
        <v>1.0577413899999999</v>
      </c>
      <c r="D62" s="1">
        <v>9.7406799999999998E-3</v>
      </c>
      <c r="E62" s="1"/>
    </row>
    <row r="63" spans="1:5">
      <c r="A63" s="6"/>
      <c r="B63" s="1">
        <v>25</v>
      </c>
      <c r="C63" s="1">
        <v>1.05829043</v>
      </c>
      <c r="D63" s="1">
        <v>9.5946199999999999E-3</v>
      </c>
      <c r="E63" s="1"/>
    </row>
    <row r="64" spans="1:5">
      <c r="A64" s="6"/>
      <c r="B64" s="1">
        <v>25.5</v>
      </c>
      <c r="C64" s="1">
        <v>1.05626413</v>
      </c>
      <c r="D64" s="1">
        <v>1.01175E-2</v>
      </c>
      <c r="E64" s="1"/>
    </row>
    <row r="65" spans="1:5">
      <c r="A65" s="6"/>
      <c r="B65" s="1">
        <v>26</v>
      </c>
      <c r="C65" s="1">
        <v>1.05859613</v>
      </c>
      <c r="D65" s="1">
        <v>9.3165699999999997E-3</v>
      </c>
      <c r="E65" s="1"/>
    </row>
    <row r="66" spans="1:5">
      <c r="A66" s="6"/>
      <c r="B66" s="1">
        <v>26.5</v>
      </c>
      <c r="C66" s="1">
        <v>1.0578567999999999</v>
      </c>
      <c r="D66" s="1">
        <v>9.7278999999999994E-3</v>
      </c>
      <c r="E66" s="1"/>
    </row>
    <row r="67" spans="1:5">
      <c r="A67" s="6"/>
      <c r="B67" s="1">
        <v>27</v>
      </c>
      <c r="C67" s="1">
        <v>1.05971251</v>
      </c>
      <c r="D67" s="1">
        <v>8.5536899999999992E-3</v>
      </c>
      <c r="E67" s="1"/>
    </row>
    <row r="68" spans="1:5">
      <c r="A68" s="6"/>
      <c r="B68" s="1">
        <v>27.5</v>
      </c>
      <c r="C68" s="1">
        <v>1.05809526</v>
      </c>
      <c r="D68" s="1">
        <v>9.6588200000000003E-3</v>
      </c>
      <c r="E68" s="1"/>
    </row>
    <row r="69" spans="1:5">
      <c r="A69" s="6"/>
      <c r="B69" s="1">
        <v>28</v>
      </c>
      <c r="C69" s="1">
        <v>1.05893733</v>
      </c>
      <c r="D69" s="1">
        <v>9.2905799999999997E-3</v>
      </c>
      <c r="E69" s="1"/>
    </row>
    <row r="70" spans="1:5">
      <c r="A70" s="6"/>
      <c r="B70" s="1">
        <v>28.5</v>
      </c>
      <c r="C70" s="1">
        <v>1.0598124</v>
      </c>
      <c r="D70" s="1">
        <v>9.1479899999999999E-3</v>
      </c>
      <c r="E70" s="1"/>
    </row>
    <row r="71" spans="1:5">
      <c r="A71" s="6"/>
      <c r="B71" s="1">
        <v>29</v>
      </c>
      <c r="C71" s="1">
        <v>1.06021864</v>
      </c>
      <c r="D71" s="1">
        <v>8.7731700000000003E-3</v>
      </c>
      <c r="E71" s="1"/>
    </row>
    <row r="72" spans="1:5">
      <c r="A72" s="6"/>
      <c r="B72" s="1">
        <v>29.5</v>
      </c>
      <c r="C72" s="1">
        <v>1.05811133</v>
      </c>
      <c r="D72" s="1">
        <v>9.6564400000000005E-3</v>
      </c>
      <c r="E72" s="1"/>
    </row>
    <row r="73" spans="1:5">
      <c r="A73" s="6"/>
      <c r="B73" s="1">
        <v>30</v>
      </c>
      <c r="C73" s="1">
        <v>1.0625632300000001</v>
      </c>
      <c r="D73" s="1">
        <v>8.4000800000000007E-3</v>
      </c>
      <c r="E73" s="1"/>
    </row>
    <row r="74" spans="1:5">
      <c r="A74" s="6"/>
      <c r="B74" s="1">
        <v>30.5</v>
      </c>
      <c r="C74" s="1">
        <v>1.0610512299999999</v>
      </c>
      <c r="D74" s="1">
        <v>8.7319100000000007E-3</v>
      </c>
      <c r="E74" s="1"/>
    </row>
    <row r="75" spans="1:5">
      <c r="A75" s="6"/>
      <c r="B75" s="1">
        <v>31</v>
      </c>
      <c r="C75" s="1">
        <v>1.0620804699999999</v>
      </c>
      <c r="D75" s="1">
        <v>8.8509499999999998E-3</v>
      </c>
      <c r="E75" s="1"/>
    </row>
    <row r="76" spans="1:5">
      <c r="A76" s="6"/>
      <c r="B76" s="1">
        <v>31.5</v>
      </c>
      <c r="C76" s="1">
        <v>1.0611504899999999</v>
      </c>
      <c r="D76" s="1">
        <v>8.2570899999999999E-3</v>
      </c>
      <c r="E76" s="1"/>
    </row>
    <row r="77" spans="1:5">
      <c r="A77" s="6"/>
      <c r="B77" s="1">
        <v>32</v>
      </c>
      <c r="C77" s="1">
        <v>1.05989293</v>
      </c>
      <c r="D77" s="1">
        <v>8.2774300000000006E-3</v>
      </c>
      <c r="E77" s="1"/>
    </row>
    <row r="78" spans="1:5">
      <c r="A78" s="6"/>
      <c r="B78" s="1">
        <v>32.5</v>
      </c>
      <c r="C78" s="1">
        <v>1.05978339</v>
      </c>
      <c r="D78" s="1">
        <v>9.2705900000000004E-3</v>
      </c>
      <c r="E78" s="1"/>
    </row>
    <row r="79" spans="1:5">
      <c r="A79" s="6"/>
      <c r="B79" s="1">
        <v>33</v>
      </c>
      <c r="C79" s="1">
        <v>1.0625434899999999</v>
      </c>
      <c r="D79" s="1">
        <v>8.8890600000000007E-3</v>
      </c>
      <c r="E79" s="1"/>
    </row>
    <row r="80" spans="1:5">
      <c r="A80" s="6"/>
      <c r="B80" s="1">
        <v>33.5</v>
      </c>
      <c r="C80" s="1">
        <v>1.06130397</v>
      </c>
      <c r="D80" s="1">
        <v>8.6559700000000007E-3</v>
      </c>
      <c r="E80" s="1"/>
    </row>
    <row r="81" spans="1:5">
      <c r="A81" s="6"/>
      <c r="B81" s="1">
        <v>34</v>
      </c>
      <c r="C81" s="1">
        <v>1.0617616000000001</v>
      </c>
      <c r="D81" s="1">
        <v>9.1246899999999995E-3</v>
      </c>
      <c r="E81" s="1"/>
    </row>
    <row r="82" spans="1:5">
      <c r="A82" s="6" t="s">
        <v>23</v>
      </c>
      <c r="B82" s="1">
        <v>34.5</v>
      </c>
      <c r="C82" s="1">
        <v>1.0611477499999999</v>
      </c>
      <c r="D82" s="1">
        <v>9.5444899999999992E-3</v>
      </c>
      <c r="E82" s="1"/>
    </row>
    <row r="83" spans="1:5">
      <c r="A83" s="6"/>
      <c r="B83" s="1">
        <v>35</v>
      </c>
      <c r="C83" s="1">
        <v>1.0610411</v>
      </c>
      <c r="D83" s="1">
        <v>9.7354699999999995E-3</v>
      </c>
      <c r="E83" s="1"/>
    </row>
    <row r="84" spans="1:5">
      <c r="A84" s="6"/>
      <c r="B84" s="1">
        <v>35.5</v>
      </c>
      <c r="C84" s="1">
        <v>1.0565296900000001</v>
      </c>
      <c r="D84" s="1">
        <v>8.9957700000000002E-3</v>
      </c>
      <c r="E84" s="1"/>
    </row>
    <row r="85" spans="1:5">
      <c r="A85" s="6"/>
      <c r="B85" s="1">
        <v>36</v>
      </c>
      <c r="C85" s="1">
        <v>1.04831143</v>
      </c>
      <c r="D85" s="1">
        <v>6.1830699999999997E-3</v>
      </c>
      <c r="E85" s="1"/>
    </row>
    <row r="86" spans="1:5">
      <c r="A86" s="6"/>
      <c r="B86" s="1">
        <v>36.5</v>
      </c>
      <c r="C86" s="1">
        <v>1.0362452099999999</v>
      </c>
      <c r="D86" s="1">
        <v>3.9815500000000004E-3</v>
      </c>
      <c r="E86" s="1"/>
    </row>
    <row r="87" spans="1:5">
      <c r="A87" s="6"/>
      <c r="B87" s="1">
        <v>37</v>
      </c>
      <c r="C87" s="1">
        <v>1.0282455800000001</v>
      </c>
      <c r="D87" s="1">
        <v>2.8953500000000001E-3</v>
      </c>
      <c r="E87" s="1"/>
    </row>
    <row r="88" spans="1:5">
      <c r="A88" s="6"/>
      <c r="B88" s="1">
        <v>37.5</v>
      </c>
      <c r="C88" s="1">
        <v>1.02224834</v>
      </c>
      <c r="D88" s="1">
        <v>2.9669499999999999E-3</v>
      </c>
      <c r="E88" s="1"/>
    </row>
    <row r="89" spans="1:5">
      <c r="A89" s="6"/>
      <c r="B89" s="1">
        <v>38</v>
      </c>
      <c r="C89" s="1">
        <v>1.0209492899999999</v>
      </c>
      <c r="D89" s="1">
        <v>4.2967500000000002E-3</v>
      </c>
      <c r="E89" s="1"/>
    </row>
    <row r="90" spans="1:5">
      <c r="A90" s="6"/>
      <c r="B90" s="1">
        <v>38.5</v>
      </c>
      <c r="C90" s="1">
        <v>1.0172882599999999</v>
      </c>
      <c r="D90" s="1">
        <v>4.5772399999999998E-3</v>
      </c>
      <c r="E90" s="1"/>
    </row>
    <row r="91" spans="1:5">
      <c r="A91" s="6"/>
      <c r="B91" s="1">
        <v>39</v>
      </c>
      <c r="C91" s="1">
        <v>1.01529362</v>
      </c>
      <c r="D91" s="1">
        <v>5.1209100000000002E-3</v>
      </c>
      <c r="E91" s="1"/>
    </row>
    <row r="92" spans="1:5">
      <c r="A92" s="6"/>
      <c r="B92" s="1">
        <v>39.5</v>
      </c>
      <c r="C92" s="1">
        <v>1.0150497000000001</v>
      </c>
      <c r="D92" s="1">
        <v>6.2055299999999999E-3</v>
      </c>
      <c r="E92" s="1"/>
    </row>
    <row r="93" spans="1:5">
      <c r="A93" s="6"/>
      <c r="B93" s="1">
        <v>40</v>
      </c>
      <c r="C93" s="1">
        <v>1.0141258099999999</v>
      </c>
      <c r="D93" s="1">
        <v>5.7409699999999998E-3</v>
      </c>
      <c r="E93" s="1"/>
    </row>
    <row r="94" spans="1:5">
      <c r="A94" s="6"/>
      <c r="B94" s="1">
        <v>40.5</v>
      </c>
      <c r="C94" s="1">
        <v>1.01361195</v>
      </c>
      <c r="D94" s="1">
        <v>6.0550600000000001E-3</v>
      </c>
      <c r="E94" s="1"/>
    </row>
    <row r="95" spans="1:5">
      <c r="A95" s="6"/>
      <c r="B95" s="1">
        <v>41</v>
      </c>
      <c r="C95" s="1">
        <v>1.0165410500000001</v>
      </c>
      <c r="D95" s="1">
        <v>7.4449299999999998E-3</v>
      </c>
      <c r="E95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workbookViewId="0">
      <selection activeCell="E2" sqref="A1:E2"/>
    </sheetView>
  </sheetViews>
  <sheetFormatPr baseColWidth="10" defaultRowHeight="15" x14ac:dyDescent="0"/>
  <sheetData>
    <row r="1" spans="1:5">
      <c r="A1" s="11"/>
      <c r="B1" s="11"/>
      <c r="C1" s="13" t="s">
        <v>916</v>
      </c>
      <c r="D1" s="13"/>
      <c r="E1" s="13"/>
    </row>
    <row r="2" spans="1:5">
      <c r="A2" t="s">
        <v>4</v>
      </c>
      <c r="B2" s="11" t="s">
        <v>2</v>
      </c>
      <c r="C2" s="11" t="s">
        <v>5</v>
      </c>
      <c r="D2" s="11" t="s">
        <v>6</v>
      </c>
      <c r="E2" s="11" t="s">
        <v>7</v>
      </c>
    </row>
    <row r="3" spans="1:5">
      <c r="A3" s="6"/>
      <c r="B3" s="1">
        <v>-4</v>
      </c>
      <c r="C3" s="1">
        <v>1.000139772</v>
      </c>
      <c r="D3" s="1">
        <v>1.601533E-3</v>
      </c>
      <c r="E3" s="1">
        <v>3</v>
      </c>
    </row>
    <row r="4" spans="1:5">
      <c r="A4" s="6"/>
      <c r="B4" s="1">
        <v>-3.5</v>
      </c>
      <c r="C4" s="1">
        <v>1.0002749799999999</v>
      </c>
      <c r="D4" s="1">
        <v>1.147838E-3</v>
      </c>
      <c r="E4" s="1"/>
    </row>
    <row r="5" spans="1:5">
      <c r="A5" s="6"/>
      <c r="B5" s="1">
        <v>-3</v>
      </c>
      <c r="C5" s="1">
        <v>1.0008221340000001</v>
      </c>
      <c r="D5" s="1">
        <v>9.5677700000000002E-4</v>
      </c>
      <c r="E5" s="1"/>
    </row>
    <row r="6" spans="1:5">
      <c r="A6" s="6"/>
      <c r="B6" s="1">
        <v>-2.5</v>
      </c>
      <c r="C6" s="1">
        <v>1.0003859390000001</v>
      </c>
      <c r="D6" s="1">
        <v>9.3755499999999996E-4</v>
      </c>
      <c r="E6" s="1"/>
    </row>
    <row r="7" spans="1:5">
      <c r="A7" s="6"/>
      <c r="B7" s="1">
        <v>-2</v>
      </c>
      <c r="C7" s="1">
        <v>0.99817682200000002</v>
      </c>
      <c r="D7" s="1">
        <v>1.1922040000000001E-3</v>
      </c>
      <c r="E7" s="1"/>
    </row>
    <row r="8" spans="1:5">
      <c r="A8" s="6"/>
      <c r="B8" s="1">
        <v>-1.5</v>
      </c>
      <c r="C8" s="1">
        <v>0.999714204</v>
      </c>
      <c r="D8" s="1">
        <v>1.2819929999999999E-3</v>
      </c>
      <c r="E8" s="1"/>
    </row>
    <row r="9" spans="1:5">
      <c r="A9" s="6"/>
      <c r="B9" s="1">
        <v>-1</v>
      </c>
      <c r="C9" s="1">
        <v>1.001781247</v>
      </c>
      <c r="D9" s="1">
        <v>1.0482219999999999E-3</v>
      </c>
      <c r="E9" s="1"/>
    </row>
    <row r="10" spans="1:5">
      <c r="A10" s="6"/>
      <c r="B10" s="1">
        <v>-0.5</v>
      </c>
      <c r="C10" s="1">
        <v>1.000011312</v>
      </c>
      <c r="D10" s="1">
        <v>5.7085100000000004E-4</v>
      </c>
      <c r="E10" s="1"/>
    </row>
    <row r="11" spans="1:5">
      <c r="A11" s="6" t="s">
        <v>3</v>
      </c>
      <c r="B11" s="1">
        <v>0</v>
      </c>
      <c r="C11" s="1">
        <v>1</v>
      </c>
      <c r="D11" s="1">
        <v>0</v>
      </c>
      <c r="E11" s="1"/>
    </row>
    <row r="12" spans="1:5">
      <c r="A12" s="6"/>
      <c r="B12" s="1">
        <v>0.5</v>
      </c>
      <c r="C12" s="1">
        <v>0.99907794500000002</v>
      </c>
      <c r="D12" s="1">
        <v>5.0384400000000004E-4</v>
      </c>
      <c r="E12" s="1"/>
    </row>
    <row r="13" spans="1:5">
      <c r="A13" s="6"/>
      <c r="B13" s="1">
        <v>1</v>
      </c>
      <c r="C13" s="1">
        <v>0.99906166500000004</v>
      </c>
      <c r="D13" s="1">
        <v>1.0043540000000001E-3</v>
      </c>
      <c r="E13" s="1"/>
    </row>
    <row r="14" spans="1:5">
      <c r="A14" s="6"/>
      <c r="B14" s="1">
        <v>1.5</v>
      </c>
      <c r="C14" s="1">
        <v>1.0005732060000001</v>
      </c>
      <c r="D14" s="1">
        <v>1.7255669999999999E-3</v>
      </c>
      <c r="E14" s="1"/>
    </row>
    <row r="15" spans="1:5">
      <c r="A15" s="6"/>
      <c r="B15" s="1">
        <v>2</v>
      </c>
      <c r="C15" s="1">
        <v>0.99819696999999996</v>
      </c>
      <c r="D15" s="1">
        <v>2.1170899999999999E-3</v>
      </c>
      <c r="E15" s="1"/>
    </row>
    <row r="16" spans="1:5">
      <c r="A16" s="6"/>
      <c r="B16" s="1">
        <v>2.5</v>
      </c>
      <c r="C16" s="1">
        <v>0.99931161400000001</v>
      </c>
      <c r="D16" s="1">
        <v>3.9650750000000002E-3</v>
      </c>
      <c r="E16" s="1"/>
    </row>
    <row r="17" spans="1:5">
      <c r="A17" s="6"/>
      <c r="B17" s="1">
        <v>3</v>
      </c>
      <c r="C17" s="1">
        <v>1.001194806</v>
      </c>
      <c r="D17" s="1">
        <v>4.2047109999999999E-3</v>
      </c>
      <c r="E17" s="1"/>
    </row>
    <row r="18" spans="1:5">
      <c r="A18" s="6"/>
      <c r="B18" s="1">
        <v>3.5</v>
      </c>
      <c r="C18" s="1">
        <v>1.001480916</v>
      </c>
      <c r="D18" s="1">
        <v>5.9686499999999998E-3</v>
      </c>
      <c r="E18" s="1"/>
    </row>
    <row r="19" spans="1:5">
      <c r="A19" s="6"/>
      <c r="B19" s="1">
        <v>4</v>
      </c>
      <c r="C19" s="1">
        <v>0.99905983499999995</v>
      </c>
      <c r="D19" s="1">
        <v>6.7602340000000004E-3</v>
      </c>
      <c r="E19" s="1"/>
    </row>
    <row r="20" spans="1:5">
      <c r="A20" s="6"/>
      <c r="B20" s="1">
        <v>4.5</v>
      </c>
      <c r="C20" s="1">
        <v>0.998390212</v>
      </c>
      <c r="D20" s="1">
        <v>6.5184140000000002E-3</v>
      </c>
      <c r="E20" s="1"/>
    </row>
    <row r="21" spans="1:5">
      <c r="A21" s="6"/>
      <c r="B21" s="1">
        <v>5</v>
      </c>
      <c r="C21" s="1">
        <v>1.0004344430000001</v>
      </c>
      <c r="D21" s="1">
        <v>6.4400259999999997E-3</v>
      </c>
      <c r="E21" s="1"/>
    </row>
    <row r="22" spans="1:5">
      <c r="A22" s="6"/>
      <c r="B22" s="1">
        <v>5.5</v>
      </c>
      <c r="C22" s="1">
        <v>1.000348222</v>
      </c>
      <c r="D22" s="1">
        <v>6.0103409999999998E-3</v>
      </c>
      <c r="E22" s="1"/>
    </row>
    <row r="23" spans="1:5">
      <c r="A23" s="6"/>
      <c r="B23" s="1">
        <v>6</v>
      </c>
      <c r="C23" s="1">
        <v>1.000943766</v>
      </c>
      <c r="D23" s="1">
        <v>5.882249E-3</v>
      </c>
      <c r="E23" s="1"/>
    </row>
    <row r="24" spans="1:5">
      <c r="A24" s="6"/>
      <c r="B24" s="1">
        <v>6.5</v>
      </c>
      <c r="C24" s="1">
        <v>1.0011024479999999</v>
      </c>
      <c r="D24" s="1">
        <v>5.9000629999999997E-3</v>
      </c>
      <c r="E24" s="1"/>
    </row>
    <row r="25" spans="1:5">
      <c r="A25" s="6"/>
      <c r="B25" s="1">
        <v>7</v>
      </c>
      <c r="C25" s="1">
        <v>0.99907902000000004</v>
      </c>
      <c r="D25" s="1">
        <v>5.7197580000000001E-3</v>
      </c>
      <c r="E25" s="1"/>
    </row>
    <row r="26" spans="1:5">
      <c r="A26" s="6"/>
      <c r="B26" s="1">
        <v>7.5</v>
      </c>
      <c r="C26" s="1">
        <v>1.000164933</v>
      </c>
      <c r="D26" s="1">
        <v>5.628653E-3</v>
      </c>
      <c r="E26" s="1"/>
    </row>
    <row r="27" spans="1:5">
      <c r="A27" s="6"/>
      <c r="B27" s="1">
        <v>8</v>
      </c>
      <c r="C27" s="1">
        <v>1.000612152</v>
      </c>
      <c r="D27" s="1">
        <v>5.4421679999999998E-3</v>
      </c>
      <c r="E27" s="1"/>
    </row>
    <row r="28" spans="1:5">
      <c r="A28" s="6"/>
      <c r="B28" s="1">
        <v>8.5</v>
      </c>
      <c r="C28" s="1">
        <v>1.0008107449999999</v>
      </c>
      <c r="D28" s="1">
        <v>5.375538E-3</v>
      </c>
      <c r="E28" s="1"/>
    </row>
    <row r="29" spans="1:5">
      <c r="A29" s="6"/>
      <c r="B29" s="1">
        <v>9</v>
      </c>
      <c r="C29" s="1">
        <v>1.0017567570000001</v>
      </c>
      <c r="D29" s="1">
        <v>5.2906589999999996E-3</v>
      </c>
      <c r="E29" s="1"/>
    </row>
    <row r="30" spans="1:5">
      <c r="A30" s="6"/>
      <c r="B30" s="1">
        <v>9.5</v>
      </c>
      <c r="C30" s="1">
        <v>1.000586913</v>
      </c>
      <c r="D30" s="1">
        <v>5.3040810000000004E-3</v>
      </c>
      <c r="E30" s="1"/>
    </row>
    <row r="31" spans="1:5">
      <c r="A31" s="6"/>
      <c r="B31" s="1">
        <v>10</v>
      </c>
      <c r="C31" s="1">
        <v>1.0007244319999999</v>
      </c>
      <c r="D31" s="1">
        <v>5.3220089999999999E-3</v>
      </c>
      <c r="E31" s="1"/>
    </row>
    <row r="32" spans="1:5">
      <c r="A32" s="6"/>
      <c r="B32" s="1">
        <v>10.5</v>
      </c>
      <c r="C32" s="1">
        <v>1.0012981320000001</v>
      </c>
      <c r="D32" s="1">
        <v>5.0679829999999999E-3</v>
      </c>
      <c r="E32" s="1"/>
    </row>
    <row r="33" spans="1:5">
      <c r="A33" s="6"/>
      <c r="B33" s="1">
        <v>11</v>
      </c>
      <c r="C33" s="1">
        <v>0.999627088</v>
      </c>
      <c r="D33" s="1">
        <v>5.1415380000000002E-3</v>
      </c>
      <c r="E33" s="1"/>
    </row>
    <row r="34" spans="1:5">
      <c r="A34" s="6"/>
      <c r="B34" s="1">
        <v>11.5</v>
      </c>
      <c r="C34" s="1">
        <v>0.99953720099999999</v>
      </c>
      <c r="D34" s="1">
        <v>5.0623300000000003E-3</v>
      </c>
      <c r="E34" s="1"/>
    </row>
    <row r="35" spans="1:5">
      <c r="A35" s="6"/>
      <c r="B35" s="1">
        <v>12</v>
      </c>
      <c r="C35" s="1">
        <v>1.000371562</v>
      </c>
      <c r="D35" s="1">
        <v>5.1559520000000001E-3</v>
      </c>
      <c r="E35" s="1"/>
    </row>
    <row r="36" spans="1:5">
      <c r="A36" s="6"/>
      <c r="B36" s="1">
        <v>12.5</v>
      </c>
      <c r="C36" s="1">
        <v>1.000227459</v>
      </c>
      <c r="D36" s="1">
        <v>5.137127E-3</v>
      </c>
      <c r="E36" s="1"/>
    </row>
    <row r="37" spans="1:5">
      <c r="A37" s="6"/>
      <c r="B37" s="1">
        <v>13</v>
      </c>
      <c r="C37" s="1">
        <v>1.0004896999999999</v>
      </c>
      <c r="D37" s="1">
        <v>4.9497070000000002E-3</v>
      </c>
      <c r="E37" s="1"/>
    </row>
    <row r="38" spans="1:5">
      <c r="A38" s="6"/>
      <c r="B38" s="1">
        <v>13.5</v>
      </c>
      <c r="C38" s="1">
        <v>1.000235596</v>
      </c>
      <c r="D38" s="1">
        <v>4.993562E-3</v>
      </c>
      <c r="E38" s="1"/>
    </row>
    <row r="39" spans="1:5">
      <c r="A39" s="6"/>
      <c r="B39" s="1">
        <v>14</v>
      </c>
      <c r="C39" s="1">
        <v>0.99914362199999995</v>
      </c>
      <c r="D39" s="1">
        <v>5.2097649999999999E-3</v>
      </c>
      <c r="E39" s="1"/>
    </row>
    <row r="40" spans="1:5">
      <c r="A40" s="6"/>
      <c r="B40" s="1">
        <v>14.5</v>
      </c>
      <c r="C40" s="1">
        <v>0.99904797300000003</v>
      </c>
      <c r="D40" s="1">
        <v>5.0412479999999999E-3</v>
      </c>
      <c r="E40" s="1"/>
    </row>
    <row r="41" spans="1:5">
      <c r="A41" s="6"/>
      <c r="B41" s="1">
        <v>15</v>
      </c>
      <c r="C41" s="1">
        <v>0.99998730599999996</v>
      </c>
      <c r="D41" s="1">
        <v>5.0875249999999999E-3</v>
      </c>
      <c r="E41" s="1"/>
    </row>
    <row r="42" spans="1:5">
      <c r="A42" s="6"/>
      <c r="B42" s="1">
        <v>15.5</v>
      </c>
      <c r="C42" s="1">
        <v>0.99990651100000005</v>
      </c>
      <c r="D42" s="1">
        <v>5.1335360000000002E-3</v>
      </c>
      <c r="E42" s="1"/>
    </row>
    <row r="43" spans="1:5">
      <c r="A43" s="6" t="s">
        <v>39</v>
      </c>
      <c r="B43" s="1">
        <v>16</v>
      </c>
      <c r="C43" s="1">
        <v>1.00057124</v>
      </c>
      <c r="D43" s="1">
        <v>5.0403009999999996E-3</v>
      </c>
      <c r="E43" s="1"/>
    </row>
    <row r="44" spans="1:5">
      <c r="A44" s="6"/>
      <c r="B44" s="1">
        <v>16.5</v>
      </c>
      <c r="C44" s="1">
        <v>1.000514597</v>
      </c>
      <c r="D44" s="1">
        <v>5.1126799999999997E-3</v>
      </c>
      <c r="E44" s="1"/>
    </row>
    <row r="45" spans="1:5">
      <c r="A45" s="6"/>
      <c r="B45" s="1">
        <v>17</v>
      </c>
      <c r="C45" s="1">
        <v>1.0006064809999999</v>
      </c>
      <c r="D45" s="1">
        <v>5.1753440000000001E-3</v>
      </c>
      <c r="E45" s="1"/>
    </row>
    <row r="46" spans="1:5">
      <c r="A46" s="6"/>
      <c r="B46" s="1">
        <v>17.5</v>
      </c>
      <c r="C46" s="1">
        <v>0.99939818199999997</v>
      </c>
      <c r="D46" s="1">
        <v>5.2449560000000003E-3</v>
      </c>
      <c r="E46" s="1"/>
    </row>
    <row r="47" spans="1:5">
      <c r="A47" s="6"/>
      <c r="B47" s="1">
        <v>18</v>
      </c>
      <c r="C47" s="1">
        <v>1.0009219060000001</v>
      </c>
      <c r="D47" s="1">
        <v>5.1119879999999996E-3</v>
      </c>
      <c r="E47" s="1"/>
    </row>
    <row r="48" spans="1:5">
      <c r="A48" s="6"/>
      <c r="B48" s="1">
        <v>18.5</v>
      </c>
      <c r="C48" s="1">
        <v>1.000801877</v>
      </c>
      <c r="D48" s="1">
        <v>5.2263040000000002E-3</v>
      </c>
      <c r="E48" s="1"/>
    </row>
    <row r="49" spans="1:5">
      <c r="A49" s="6"/>
      <c r="B49" s="1">
        <v>19</v>
      </c>
      <c r="C49" s="1">
        <v>1.0009520789999999</v>
      </c>
      <c r="D49" s="1">
        <v>5.319135E-3</v>
      </c>
      <c r="E49" s="1"/>
    </row>
    <row r="50" spans="1:5">
      <c r="A50" s="6"/>
      <c r="B50" s="1">
        <v>19.5</v>
      </c>
      <c r="C50" s="1">
        <v>0.99973690299999995</v>
      </c>
      <c r="D50" s="1">
        <v>5.2352880000000003E-3</v>
      </c>
      <c r="E50" s="1"/>
    </row>
    <row r="51" spans="1:5">
      <c r="A51" s="6"/>
      <c r="B51" s="1">
        <v>20</v>
      </c>
      <c r="C51" s="1">
        <v>0.999480594</v>
      </c>
      <c r="D51" s="1">
        <v>5.3963520000000001E-3</v>
      </c>
      <c r="E51" s="1"/>
    </row>
    <row r="52" spans="1:5">
      <c r="A52" s="6"/>
      <c r="B52" s="1">
        <v>20.5</v>
      </c>
      <c r="C52" s="1">
        <v>1.0012697450000001</v>
      </c>
      <c r="D52" s="1">
        <v>5.3235510000000002E-3</v>
      </c>
      <c r="E52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workbookViewId="0">
      <selection activeCell="E2" sqref="A1:E2"/>
    </sheetView>
  </sheetViews>
  <sheetFormatPr baseColWidth="10" defaultRowHeight="15" x14ac:dyDescent="0"/>
  <sheetData>
    <row r="1" spans="1:5">
      <c r="A1" s="11"/>
      <c r="B1" s="11"/>
      <c r="C1" s="13" t="s">
        <v>917</v>
      </c>
      <c r="D1" s="13"/>
      <c r="E1" s="13"/>
    </row>
    <row r="2" spans="1:5">
      <c r="A2" t="s">
        <v>4</v>
      </c>
      <c r="B2" s="11" t="s">
        <v>2</v>
      </c>
      <c r="C2" s="11" t="s">
        <v>5</v>
      </c>
      <c r="D2" s="11" t="s">
        <v>6</v>
      </c>
      <c r="E2" s="11" t="s">
        <v>7</v>
      </c>
    </row>
    <row r="3" spans="1:5">
      <c r="A3" s="6"/>
      <c r="B3" s="1">
        <v>-4</v>
      </c>
      <c r="C3" s="1">
        <v>1.0050767700000001</v>
      </c>
      <c r="D3" s="1">
        <v>1.202599E-2</v>
      </c>
      <c r="E3" s="1">
        <v>5</v>
      </c>
    </row>
    <row r="4" spans="1:5">
      <c r="A4" s="6"/>
      <c r="B4" s="1">
        <v>-3.5</v>
      </c>
      <c r="C4" s="1">
        <v>1.0005866400000001</v>
      </c>
      <c r="D4" s="1">
        <v>9.0819300000000002E-3</v>
      </c>
      <c r="E4" s="1"/>
    </row>
    <row r="5" spans="1:5">
      <c r="A5" s="6"/>
      <c r="B5" s="1">
        <v>-3</v>
      </c>
      <c r="C5" s="1">
        <v>1.0007826</v>
      </c>
      <c r="D5" s="1">
        <v>7.8289099999999997E-3</v>
      </c>
      <c r="E5" s="1"/>
    </row>
    <row r="6" spans="1:5">
      <c r="A6" s="6"/>
      <c r="B6" s="1">
        <v>-2.5</v>
      </c>
      <c r="C6" s="1">
        <v>1.00111321</v>
      </c>
      <c r="D6" s="1">
        <v>7.1714300000000003E-3</v>
      </c>
      <c r="E6" s="1"/>
    </row>
    <row r="7" spans="1:5">
      <c r="A7" s="6"/>
      <c r="B7" s="1">
        <v>-2</v>
      </c>
      <c r="C7" s="1">
        <v>1.0019813900000001</v>
      </c>
      <c r="D7" s="1">
        <v>7.3186800000000002E-3</v>
      </c>
      <c r="E7" s="1"/>
    </row>
    <row r="8" spans="1:5">
      <c r="A8" s="6"/>
      <c r="B8" s="1">
        <v>-1.5</v>
      </c>
      <c r="C8" s="1">
        <v>1.0022844399999999</v>
      </c>
      <c r="D8" s="1">
        <v>7.5290499999999998E-3</v>
      </c>
      <c r="E8" s="1"/>
    </row>
    <row r="9" spans="1:5">
      <c r="A9" s="6"/>
      <c r="B9" s="1">
        <v>-1</v>
      </c>
      <c r="C9" s="1">
        <v>1.0011290100000001</v>
      </c>
      <c r="D9" s="1">
        <v>5.7525400000000004E-3</v>
      </c>
      <c r="E9" s="1"/>
    </row>
    <row r="10" spans="1:5">
      <c r="A10" s="6"/>
      <c r="B10" s="1">
        <v>-0.5</v>
      </c>
      <c r="C10" s="1">
        <v>1.00365507</v>
      </c>
      <c r="D10" s="1">
        <v>3.0680299999999998E-3</v>
      </c>
      <c r="E10" s="1"/>
    </row>
    <row r="11" spans="1:5">
      <c r="A11" s="6" t="s">
        <v>3</v>
      </c>
      <c r="B11" s="1">
        <v>0</v>
      </c>
      <c r="C11" s="1">
        <v>1</v>
      </c>
      <c r="D11" s="1">
        <v>0</v>
      </c>
      <c r="E11" s="1"/>
    </row>
    <row r="12" spans="1:5">
      <c r="A12" s="6"/>
      <c r="B12" s="1">
        <v>0.5</v>
      </c>
      <c r="C12" s="1">
        <v>0.99737178999999998</v>
      </c>
      <c r="D12" s="1">
        <v>3.10108E-3</v>
      </c>
      <c r="E12" s="1"/>
    </row>
    <row r="13" spans="1:5">
      <c r="A13" s="6"/>
      <c r="B13" s="1">
        <v>1</v>
      </c>
      <c r="C13" s="1">
        <v>0.99234511999999997</v>
      </c>
      <c r="D13" s="1">
        <v>4.87047E-3</v>
      </c>
      <c r="E13" s="1"/>
    </row>
    <row r="14" spans="1:5">
      <c r="A14" s="6"/>
      <c r="B14" s="1">
        <v>1.5</v>
      </c>
      <c r="C14" s="1">
        <v>0.99082731000000002</v>
      </c>
      <c r="D14" s="1">
        <v>9.1614399999999999E-3</v>
      </c>
      <c r="E14" s="1"/>
    </row>
    <row r="15" spans="1:5">
      <c r="A15" s="6"/>
      <c r="B15" s="1">
        <v>2</v>
      </c>
      <c r="C15" s="1">
        <v>0.99863632000000002</v>
      </c>
      <c r="D15" s="1">
        <v>1.1508020000000001E-2</v>
      </c>
      <c r="E15" s="1"/>
    </row>
    <row r="16" spans="1:5">
      <c r="A16" s="6"/>
      <c r="B16" s="1">
        <v>2.5</v>
      </c>
      <c r="C16" s="1">
        <v>0.99939319999999998</v>
      </c>
      <c r="D16" s="1">
        <v>2.0217079999999998E-2</v>
      </c>
      <c r="E16" s="1"/>
    </row>
    <row r="17" spans="1:5">
      <c r="A17" s="6"/>
      <c r="B17" s="1">
        <v>3</v>
      </c>
      <c r="C17" s="1">
        <v>0.99004625999999996</v>
      </c>
      <c r="D17" s="1">
        <v>2.2225330000000001E-2</v>
      </c>
      <c r="E17" s="1"/>
    </row>
    <row r="18" spans="1:5">
      <c r="A18" s="6"/>
      <c r="B18" s="1">
        <v>3.5</v>
      </c>
      <c r="C18" s="1">
        <v>1.0125453600000001</v>
      </c>
      <c r="D18" s="1">
        <v>2.998201E-2</v>
      </c>
      <c r="E18" s="1"/>
    </row>
    <row r="19" spans="1:5">
      <c r="A19" s="6"/>
      <c r="B19" s="1">
        <v>4</v>
      </c>
      <c r="C19" s="1">
        <v>1.00406504</v>
      </c>
      <c r="D19" s="1">
        <v>3.3923130000000003E-2</v>
      </c>
      <c r="E19" s="1"/>
    </row>
    <row r="20" spans="1:5">
      <c r="A20" s="6"/>
      <c r="B20" s="1">
        <v>4.5</v>
      </c>
      <c r="C20" s="1">
        <v>1.0067130200000001</v>
      </c>
      <c r="D20" s="1">
        <v>3.4163489999999998E-2</v>
      </c>
      <c r="E20" s="1"/>
    </row>
    <row r="21" spans="1:5">
      <c r="A21" s="6"/>
      <c r="B21" s="1">
        <v>5</v>
      </c>
      <c r="C21" s="1">
        <v>1.0016039800000001</v>
      </c>
      <c r="D21" s="1">
        <v>3.4863379999999999E-2</v>
      </c>
      <c r="E21" s="1"/>
    </row>
    <row r="22" spans="1:5">
      <c r="A22" s="6"/>
      <c r="B22" s="1">
        <v>5.5</v>
      </c>
      <c r="C22" s="1">
        <v>1.0049730800000001</v>
      </c>
      <c r="D22" s="1">
        <v>3.371242E-2</v>
      </c>
      <c r="E22" s="1"/>
    </row>
    <row r="23" spans="1:5">
      <c r="A23" s="6"/>
      <c r="B23" s="1">
        <v>6</v>
      </c>
      <c r="C23" s="1">
        <v>1.00728584</v>
      </c>
      <c r="D23" s="1">
        <v>3.3714639999999997E-2</v>
      </c>
      <c r="E23" s="1"/>
    </row>
    <row r="24" spans="1:5">
      <c r="A24" s="6"/>
      <c r="B24" s="1">
        <v>6.5</v>
      </c>
      <c r="C24" s="1">
        <v>1.0069639500000001</v>
      </c>
      <c r="D24" s="1">
        <v>3.4578959999999999E-2</v>
      </c>
      <c r="E24" s="1"/>
    </row>
    <row r="25" spans="1:5">
      <c r="A25" s="6"/>
      <c r="B25" s="1">
        <v>7</v>
      </c>
      <c r="C25" s="1">
        <v>1.0047963099999999</v>
      </c>
      <c r="D25" s="1">
        <v>3.3721540000000001E-2</v>
      </c>
      <c r="E25" s="1"/>
    </row>
    <row r="26" spans="1:5">
      <c r="A26" s="6"/>
      <c r="B26" s="1">
        <v>7.5</v>
      </c>
      <c r="C26" s="1">
        <v>1.0027107200000001</v>
      </c>
      <c r="D26" s="1">
        <v>3.3448650000000003E-2</v>
      </c>
      <c r="E26" s="1"/>
    </row>
    <row r="27" spans="1:5">
      <c r="A27" s="6"/>
      <c r="B27" s="1">
        <v>8</v>
      </c>
      <c r="C27" s="1">
        <v>1.00940114</v>
      </c>
      <c r="D27" s="1">
        <v>3.2556090000000003E-2</v>
      </c>
      <c r="E27" s="1"/>
    </row>
    <row r="28" spans="1:5">
      <c r="A28" s="6"/>
      <c r="B28" s="1">
        <v>8.5</v>
      </c>
      <c r="C28" s="1">
        <v>1.00585046</v>
      </c>
      <c r="D28" s="1">
        <v>3.196268E-2</v>
      </c>
      <c r="E28" s="1"/>
    </row>
    <row r="29" spans="1:5">
      <c r="A29" s="6"/>
      <c r="B29" s="1">
        <v>9</v>
      </c>
      <c r="C29" s="1">
        <v>1.0126826799999999</v>
      </c>
      <c r="D29" s="1">
        <v>3.1574379999999999E-2</v>
      </c>
      <c r="E29" s="1"/>
    </row>
    <row r="30" spans="1:5">
      <c r="A30" s="6"/>
      <c r="B30" s="1">
        <v>9.5</v>
      </c>
      <c r="C30" s="1">
        <v>1.01828659</v>
      </c>
      <c r="D30" s="1">
        <v>3.1146429999999999E-2</v>
      </c>
      <c r="E30" s="1"/>
    </row>
    <row r="31" spans="1:5">
      <c r="A31" s="6"/>
      <c r="B31" s="1">
        <v>10</v>
      </c>
      <c r="C31" s="1">
        <v>1.02475654</v>
      </c>
      <c r="D31" s="1">
        <v>3.12944E-2</v>
      </c>
      <c r="E31" s="1"/>
    </row>
    <row r="32" spans="1:5">
      <c r="A32" s="6"/>
      <c r="B32" s="1">
        <v>10.5</v>
      </c>
      <c r="C32" s="1">
        <v>1.03057898</v>
      </c>
      <c r="D32" s="1">
        <v>2.9419230000000001E-2</v>
      </c>
      <c r="E32" s="1"/>
    </row>
    <row r="33" spans="1:5">
      <c r="A33" s="6"/>
      <c r="B33" s="1">
        <v>11</v>
      </c>
      <c r="C33" s="1">
        <v>1.0362789699999999</v>
      </c>
      <c r="D33" s="1">
        <v>2.9494969999999999E-2</v>
      </c>
      <c r="E33" s="1"/>
    </row>
    <row r="34" spans="1:5">
      <c r="A34" s="6"/>
      <c r="B34" s="1">
        <v>11.5</v>
      </c>
      <c r="C34" s="1">
        <v>1.0437750100000001</v>
      </c>
      <c r="D34" s="1">
        <v>2.9150869999999999E-2</v>
      </c>
      <c r="E34" s="1"/>
    </row>
    <row r="35" spans="1:5">
      <c r="A35" s="6"/>
      <c r="B35" s="1">
        <v>12</v>
      </c>
      <c r="C35" s="1">
        <v>1.0566293600000001</v>
      </c>
      <c r="D35" s="1">
        <v>2.8467180000000002E-2</v>
      </c>
      <c r="E35" s="1"/>
    </row>
    <row r="36" spans="1:5">
      <c r="A36" s="6"/>
      <c r="B36" s="1">
        <v>12.5</v>
      </c>
      <c r="C36" s="1">
        <v>1.0651392099999999</v>
      </c>
      <c r="D36" s="1">
        <v>2.8675470000000002E-2</v>
      </c>
      <c r="E36" s="1"/>
    </row>
    <row r="37" spans="1:5">
      <c r="A37" s="6"/>
      <c r="B37" s="1">
        <v>13</v>
      </c>
      <c r="C37" s="1">
        <v>1.0726180299999999</v>
      </c>
      <c r="D37" s="1">
        <v>2.7817459999999999E-2</v>
      </c>
      <c r="E37" s="1"/>
    </row>
    <row r="38" spans="1:5">
      <c r="A38" s="6"/>
      <c r="B38" s="1">
        <v>13.5</v>
      </c>
      <c r="C38" s="1">
        <v>1.0779641799999999</v>
      </c>
      <c r="D38" s="1">
        <v>2.71647E-2</v>
      </c>
      <c r="E38" s="1"/>
    </row>
    <row r="39" spans="1:5">
      <c r="A39" s="6"/>
      <c r="B39" s="1">
        <v>14</v>
      </c>
      <c r="C39" s="1">
        <v>1.07511296</v>
      </c>
      <c r="D39" s="1">
        <v>2.8469029999999999E-2</v>
      </c>
      <c r="E39" s="1"/>
    </row>
    <row r="40" spans="1:5">
      <c r="A40" s="6"/>
      <c r="B40" s="1">
        <v>14.5</v>
      </c>
      <c r="C40" s="1">
        <v>1.0722339400000001</v>
      </c>
      <c r="D40" s="1">
        <v>2.7326010000000001E-2</v>
      </c>
      <c r="E40" s="1"/>
    </row>
    <row r="41" spans="1:5">
      <c r="A41" s="6"/>
      <c r="B41" s="1">
        <v>15</v>
      </c>
      <c r="C41" s="1">
        <v>1.0770649800000001</v>
      </c>
      <c r="D41" s="1">
        <v>2.7364699999999999E-2</v>
      </c>
      <c r="E41" s="1"/>
    </row>
    <row r="42" spans="1:5">
      <c r="A42" s="6"/>
      <c r="B42" s="1">
        <v>15.5</v>
      </c>
      <c r="C42" s="1">
        <v>1.07746356</v>
      </c>
      <c r="D42" s="1">
        <v>2.7897040000000001E-2</v>
      </c>
      <c r="E42" s="1"/>
    </row>
    <row r="43" spans="1:5">
      <c r="A43" s="6" t="s">
        <v>39</v>
      </c>
      <c r="B43" s="1">
        <v>16</v>
      </c>
      <c r="C43" s="1">
        <v>1.07537858</v>
      </c>
      <c r="D43" s="1">
        <v>2.7371980000000001E-2</v>
      </c>
      <c r="E43" s="1"/>
    </row>
    <row r="44" spans="1:5">
      <c r="A44" s="6"/>
      <c r="B44" s="1">
        <v>16.5</v>
      </c>
      <c r="C44" s="1">
        <v>1.07288918</v>
      </c>
      <c r="D44" s="1">
        <v>2.755059E-2</v>
      </c>
      <c r="E44" s="1"/>
    </row>
    <row r="45" spans="1:5">
      <c r="A45" s="6"/>
      <c r="B45" s="1">
        <v>17</v>
      </c>
      <c r="C45" s="1">
        <v>1.0706229300000001</v>
      </c>
      <c r="D45" s="1">
        <v>2.7726560000000001E-2</v>
      </c>
      <c r="E45" s="1"/>
    </row>
    <row r="46" spans="1:5">
      <c r="A46" s="6"/>
      <c r="B46" s="1">
        <v>17.5</v>
      </c>
      <c r="C46" s="1">
        <v>1.06956849</v>
      </c>
      <c r="D46" s="1">
        <v>2.8103409999999999E-2</v>
      </c>
      <c r="E46" s="1"/>
    </row>
    <row r="47" spans="1:5">
      <c r="A47" s="6"/>
      <c r="B47" s="1">
        <v>18</v>
      </c>
      <c r="C47" s="1">
        <v>1.0666998000000001</v>
      </c>
      <c r="D47" s="1">
        <v>2.6877560000000002E-2</v>
      </c>
      <c r="E47" s="1"/>
    </row>
    <row r="48" spans="1:5">
      <c r="A48" s="6"/>
      <c r="B48" s="1">
        <v>18.5</v>
      </c>
      <c r="C48" s="1">
        <v>1.06547791</v>
      </c>
      <c r="D48" s="1">
        <v>2.7666420000000001E-2</v>
      </c>
      <c r="E48" s="1"/>
    </row>
    <row r="49" spans="1:5">
      <c r="A49" s="6"/>
      <c r="B49" s="1">
        <v>19</v>
      </c>
      <c r="C49" s="1">
        <v>1.0633863400000001</v>
      </c>
      <c r="D49" s="1">
        <v>2.7995559999999999E-2</v>
      </c>
      <c r="E49" s="1"/>
    </row>
    <row r="50" spans="1:5">
      <c r="A50" s="6"/>
      <c r="B50" s="1">
        <v>19.5</v>
      </c>
      <c r="C50" s="1">
        <v>1.0633369500000001</v>
      </c>
      <c r="D50" s="1">
        <v>2.783795E-2</v>
      </c>
      <c r="E50" s="1"/>
    </row>
    <row r="51" spans="1:5">
      <c r="A51" s="6"/>
      <c r="B51" s="1">
        <v>20</v>
      </c>
      <c r="C51" s="1">
        <v>1.06090686</v>
      </c>
      <c r="D51" s="1">
        <v>2.842623E-2</v>
      </c>
      <c r="E51" s="1"/>
    </row>
    <row r="52" spans="1:5">
      <c r="A52" s="6"/>
      <c r="B52" s="1">
        <v>20.5</v>
      </c>
      <c r="C52" s="1">
        <v>1.06073153</v>
      </c>
      <c r="D52" s="1">
        <v>2.8277190000000001E-2</v>
      </c>
      <c r="E52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5"/>
  <sheetViews>
    <sheetView workbookViewId="0">
      <selection activeCell="M1" sqref="M1:O6"/>
    </sheetView>
  </sheetViews>
  <sheetFormatPr baseColWidth="10" defaultRowHeight="15" x14ac:dyDescent="0"/>
  <sheetData>
    <row r="1" spans="1:15">
      <c r="A1" s="11"/>
      <c r="B1" s="11"/>
      <c r="C1" s="13" t="s">
        <v>919</v>
      </c>
      <c r="D1" s="13"/>
      <c r="E1" s="13"/>
      <c r="F1" s="13" t="s">
        <v>0</v>
      </c>
      <c r="G1" s="13"/>
      <c r="H1" s="13"/>
      <c r="N1" s="11" t="s">
        <v>918</v>
      </c>
      <c r="O1" s="11" t="s">
        <v>14</v>
      </c>
    </row>
    <row r="2" spans="1:15">
      <c r="A2" t="s">
        <v>4</v>
      </c>
      <c r="B2" s="11" t="s">
        <v>2</v>
      </c>
      <c r="C2" s="11" t="s">
        <v>5</v>
      </c>
      <c r="D2" s="11" t="s">
        <v>6</v>
      </c>
      <c r="E2" s="11" t="s">
        <v>7</v>
      </c>
      <c r="F2" s="11" t="s">
        <v>5</v>
      </c>
      <c r="G2" s="11" t="s">
        <v>6</v>
      </c>
      <c r="H2" s="11" t="s">
        <v>7</v>
      </c>
      <c r="J2" s="11" t="s">
        <v>918</v>
      </c>
      <c r="K2" s="11" t="s">
        <v>14</v>
      </c>
      <c r="M2" t="s">
        <v>5</v>
      </c>
      <c r="N2">
        <f>AVERAGE(J:J)</f>
        <v>1.8008043881818177</v>
      </c>
      <c r="O2">
        <f>AVERAGE(K:K)</f>
        <v>1.4898882229629633</v>
      </c>
    </row>
    <row r="3" spans="1:15">
      <c r="A3" s="6"/>
      <c r="B3" s="1">
        <v>-5</v>
      </c>
      <c r="C3" s="1">
        <v>0.98860811999999998</v>
      </c>
      <c r="D3" s="1">
        <v>1.5180849999999999E-2</v>
      </c>
      <c r="E3" s="1">
        <v>7</v>
      </c>
      <c r="F3" s="1">
        <v>1.0628516699999999</v>
      </c>
      <c r="G3" s="1">
        <v>1.2991829999999999E-2</v>
      </c>
      <c r="H3" s="1">
        <v>14</v>
      </c>
      <c r="J3" s="1">
        <v>1.8254928800000001</v>
      </c>
      <c r="K3" s="1">
        <v>1.68072132</v>
      </c>
      <c r="M3" t="s">
        <v>6</v>
      </c>
      <c r="N3">
        <f>STDEV(J:J)/SQRT(COUNT(J:J))</f>
        <v>2.9093457464298585E-2</v>
      </c>
      <c r="O3">
        <f>STDEV(K:K)/SQRT(COUNT(K:K))</f>
        <v>3.379114369342915E-2</v>
      </c>
    </row>
    <row r="4" spans="1:15">
      <c r="A4" s="6"/>
      <c r="B4" s="1">
        <v>-4.5</v>
      </c>
      <c r="C4" s="1">
        <v>0.97514210999999995</v>
      </c>
      <c r="D4" s="1">
        <v>1.350589E-2</v>
      </c>
      <c r="E4" s="1"/>
      <c r="F4" s="1">
        <v>1.05821133</v>
      </c>
      <c r="G4" s="1">
        <v>1.1564970000000001E-2</v>
      </c>
      <c r="H4" s="1"/>
      <c r="J4" s="1">
        <v>1.5713450099999999</v>
      </c>
      <c r="K4" s="1">
        <v>1.6857702299999999</v>
      </c>
    </row>
    <row r="5" spans="1:15">
      <c r="A5" s="6"/>
      <c r="B5" s="1">
        <v>-4</v>
      </c>
      <c r="C5" s="1">
        <v>0.96611069000000005</v>
      </c>
      <c r="D5" s="1">
        <v>1.070953E-2</v>
      </c>
      <c r="E5" s="1"/>
      <c r="F5" s="1">
        <v>1.0507084600000001</v>
      </c>
      <c r="G5" s="1">
        <v>9.9518799999999998E-3</v>
      </c>
      <c r="H5" s="1"/>
      <c r="J5" s="1">
        <v>1.72810994</v>
      </c>
      <c r="K5" s="1">
        <v>1.63734494</v>
      </c>
      <c r="M5" t="s">
        <v>18</v>
      </c>
    </row>
    <row r="6" spans="1:15">
      <c r="A6" s="6"/>
      <c r="B6" s="1">
        <v>-3.5</v>
      </c>
      <c r="C6" s="1">
        <v>0.95936785000000002</v>
      </c>
      <c r="D6" s="1">
        <v>8.1715199999999998E-3</v>
      </c>
      <c r="E6" s="1"/>
      <c r="F6" s="1">
        <v>1.04380545</v>
      </c>
      <c r="G6" s="1">
        <v>8.2117600000000002E-3</v>
      </c>
      <c r="H6" s="1"/>
      <c r="J6" s="1">
        <v>1.7978407300000001</v>
      </c>
      <c r="K6" s="1">
        <v>1.1322724399999999</v>
      </c>
      <c r="M6" t="s">
        <v>19</v>
      </c>
      <c r="N6">
        <f>_xlfn.T.TEST(J:J,K:K,2,3)</f>
        <v>9.069908340672173E-9</v>
      </c>
    </row>
    <row r="7" spans="1:15">
      <c r="A7" s="6"/>
      <c r="B7" s="1">
        <v>-3</v>
      </c>
      <c r="C7" s="1">
        <v>0.95715041000000001</v>
      </c>
      <c r="D7" s="1">
        <v>6.3311299999999999E-3</v>
      </c>
      <c r="E7" s="1"/>
      <c r="F7" s="1">
        <v>1.0386859100000001</v>
      </c>
      <c r="G7" s="1">
        <v>6.68617E-3</v>
      </c>
      <c r="H7" s="1"/>
      <c r="J7" s="1">
        <v>1.8982983899999999</v>
      </c>
      <c r="K7" s="1">
        <v>1.5526425699999999</v>
      </c>
    </row>
    <row r="8" spans="1:15">
      <c r="A8" s="6"/>
      <c r="B8" s="1">
        <v>-2.5</v>
      </c>
      <c r="C8" s="1">
        <v>0.95716862999999996</v>
      </c>
      <c r="D8" s="1">
        <v>4.2800599999999996E-3</v>
      </c>
      <c r="E8" s="1"/>
      <c r="F8" s="1">
        <v>1.0311403800000001</v>
      </c>
      <c r="G8" s="1">
        <v>5.3536299999999998E-3</v>
      </c>
      <c r="H8" s="1"/>
      <c r="J8" s="1">
        <v>1.81185021</v>
      </c>
      <c r="K8" s="1">
        <v>1.66222793</v>
      </c>
    </row>
    <row r="9" spans="1:15">
      <c r="A9" s="6"/>
      <c r="B9" s="1">
        <v>-2</v>
      </c>
      <c r="C9" s="1">
        <v>0.96147273</v>
      </c>
      <c r="D9" s="1">
        <v>3.6212100000000001E-3</v>
      </c>
      <c r="E9" s="1"/>
      <c r="F9" s="1">
        <v>1.02453119</v>
      </c>
      <c r="G9" s="1">
        <v>4.0968200000000001E-3</v>
      </c>
      <c r="H9" s="1"/>
      <c r="J9" s="1">
        <v>1.7518618699999999</v>
      </c>
      <c r="K9" s="1">
        <v>1.5959708100000001</v>
      </c>
    </row>
    <row r="10" spans="1:15">
      <c r="A10" s="6"/>
      <c r="B10" s="1">
        <v>-1.5</v>
      </c>
      <c r="C10" s="1">
        <v>0.96633670000000005</v>
      </c>
      <c r="D10" s="1">
        <v>2.06099E-3</v>
      </c>
      <c r="E10" s="1"/>
      <c r="F10" s="1">
        <v>1.01802262</v>
      </c>
      <c r="G10" s="1">
        <v>2.9207600000000001E-3</v>
      </c>
      <c r="H10" s="1"/>
      <c r="J10" s="1">
        <v>1.7956310499999999</v>
      </c>
      <c r="K10" s="1">
        <v>1.3643480699999999</v>
      </c>
    </row>
    <row r="11" spans="1:15">
      <c r="A11" s="6"/>
      <c r="B11" s="1">
        <v>-1</v>
      </c>
      <c r="C11" s="1">
        <v>0.97690104</v>
      </c>
      <c r="D11" s="1">
        <v>1.9655900000000001E-3</v>
      </c>
      <c r="E11" s="1"/>
      <c r="F11" s="1">
        <v>1.0106912100000001</v>
      </c>
      <c r="G11" s="1">
        <v>1.75359E-3</v>
      </c>
      <c r="H11" s="1"/>
      <c r="J11" s="1">
        <v>1.8959652300000001</v>
      </c>
      <c r="K11" s="1">
        <v>1.50113217</v>
      </c>
    </row>
    <row r="12" spans="1:15">
      <c r="A12" s="6"/>
      <c r="B12" s="1">
        <v>-0.5</v>
      </c>
      <c r="C12" s="1">
        <v>0.98764693000000003</v>
      </c>
      <c r="D12" s="1">
        <v>5.8947999999999997E-4</v>
      </c>
      <c r="E12" s="1"/>
      <c r="F12" s="1">
        <v>1.0063133399999999</v>
      </c>
      <c r="G12" s="1">
        <v>9.8743000000000008E-4</v>
      </c>
      <c r="H12" s="1"/>
      <c r="J12" s="1">
        <v>1.8096232999999999</v>
      </c>
      <c r="K12" s="1">
        <v>1.7737368</v>
      </c>
    </row>
    <row r="13" spans="1:15">
      <c r="A13" s="6" t="s">
        <v>3</v>
      </c>
      <c r="B13" s="1">
        <v>0</v>
      </c>
      <c r="C13" s="1">
        <v>1</v>
      </c>
      <c r="D13" s="1">
        <v>0</v>
      </c>
      <c r="E13" s="1"/>
      <c r="F13" s="1">
        <v>1</v>
      </c>
      <c r="G13" s="1">
        <v>0</v>
      </c>
      <c r="H13" s="1"/>
      <c r="J13" s="1">
        <v>1.7497086900000001</v>
      </c>
      <c r="K13" s="1">
        <v>1.47902256</v>
      </c>
    </row>
    <row r="14" spans="1:15">
      <c r="A14" s="6"/>
      <c r="B14" s="1">
        <v>0.5</v>
      </c>
      <c r="C14" s="1">
        <v>1.02949231</v>
      </c>
      <c r="D14" s="1">
        <v>6.56362E-3</v>
      </c>
      <c r="E14" s="1"/>
      <c r="F14" s="1">
        <v>1.0508412600000001</v>
      </c>
      <c r="G14" s="1">
        <v>2.2726500000000002E-3</v>
      </c>
      <c r="H14" s="1"/>
      <c r="J14" s="1">
        <v>2.12369371</v>
      </c>
      <c r="K14" s="1">
        <v>1.58406603</v>
      </c>
    </row>
    <row r="15" spans="1:15">
      <c r="A15" s="6"/>
      <c r="B15" s="1">
        <v>1</v>
      </c>
      <c r="C15" s="1">
        <v>1.1169163600000001</v>
      </c>
      <c r="D15" s="1">
        <v>2.1328360000000001E-2</v>
      </c>
      <c r="E15" s="1"/>
      <c r="F15" s="1">
        <v>1.1327858900000001</v>
      </c>
      <c r="G15" s="1">
        <v>1.526022E-2</v>
      </c>
      <c r="H15" s="1"/>
      <c r="J15" s="1">
        <v>1.8073991300000001</v>
      </c>
      <c r="K15" s="1">
        <v>1.6355853199999999</v>
      </c>
    </row>
    <row r="16" spans="1:15">
      <c r="A16" s="6"/>
      <c r="B16" s="1">
        <v>1.5</v>
      </c>
      <c r="C16" s="1">
        <v>1.18427561</v>
      </c>
      <c r="D16" s="1">
        <v>3.1463680000000001E-2</v>
      </c>
      <c r="E16" s="1"/>
      <c r="F16" s="1">
        <v>1.1928513700000001</v>
      </c>
      <c r="G16" s="1">
        <v>2.511118E-2</v>
      </c>
      <c r="H16" s="1"/>
      <c r="J16" s="1">
        <v>1.7934240699999999</v>
      </c>
      <c r="K16" s="1">
        <v>1.46401621</v>
      </c>
    </row>
    <row r="17" spans="1:11">
      <c r="A17" s="6"/>
      <c r="B17" s="1">
        <v>2</v>
      </c>
      <c r="C17" s="1">
        <v>1.22676479</v>
      </c>
      <c r="D17" s="1">
        <v>3.6558720000000003E-2</v>
      </c>
      <c r="E17" s="1"/>
      <c r="F17" s="1">
        <v>1.22944484</v>
      </c>
      <c r="G17" s="1">
        <v>3.0192320000000002E-2</v>
      </c>
      <c r="H17" s="1"/>
      <c r="J17" s="1">
        <v>1.82100829</v>
      </c>
      <c r="K17" s="1">
        <v>1.5975802299999999</v>
      </c>
    </row>
    <row r="18" spans="1:11">
      <c r="A18" s="6"/>
      <c r="B18" s="1">
        <v>2.5</v>
      </c>
      <c r="C18" s="1">
        <v>1.2617851099999999</v>
      </c>
      <c r="D18" s="1">
        <v>4.0503409999999997E-2</v>
      </c>
      <c r="E18" s="1"/>
      <c r="F18" s="1">
        <v>1.2464875500000001</v>
      </c>
      <c r="G18" s="1">
        <v>3.3179060000000003E-2</v>
      </c>
      <c r="H18" s="1"/>
      <c r="J18" s="1">
        <v>2.05330798</v>
      </c>
      <c r="K18" s="1">
        <v>1.54876803</v>
      </c>
    </row>
    <row r="19" spans="1:11">
      <c r="A19" s="6"/>
      <c r="B19" s="1">
        <v>3</v>
      </c>
      <c r="C19" s="1">
        <v>1.28789266</v>
      </c>
      <c r="D19" s="1">
        <v>4.4026709999999997E-2</v>
      </c>
      <c r="E19" s="1"/>
      <c r="F19" s="1">
        <v>1.2539600399999999</v>
      </c>
      <c r="G19" s="1">
        <v>3.5395950000000002E-2</v>
      </c>
      <c r="H19" s="1"/>
      <c r="J19" s="1">
        <v>1.5694136999999999</v>
      </c>
      <c r="K19" s="1">
        <v>1.4580799200000001</v>
      </c>
    </row>
    <row r="20" spans="1:11">
      <c r="A20" s="6"/>
      <c r="B20" s="1">
        <v>3.5</v>
      </c>
      <c r="C20" s="1">
        <v>1.3177807399999999</v>
      </c>
      <c r="D20" s="1">
        <v>4.8678800000000001E-2</v>
      </c>
      <c r="E20" s="1"/>
      <c r="F20" s="1">
        <v>1.25735843</v>
      </c>
      <c r="G20" s="1">
        <v>3.7305339999999999E-2</v>
      </c>
      <c r="H20" s="1"/>
      <c r="J20" s="1">
        <v>1.7259859500000001</v>
      </c>
      <c r="K20" s="1">
        <v>1.5922376899999999</v>
      </c>
    </row>
    <row r="21" spans="1:11">
      <c r="A21" s="6"/>
      <c r="B21" s="1">
        <v>4</v>
      </c>
      <c r="C21" s="1">
        <v>1.3488731199999999</v>
      </c>
      <c r="D21" s="1">
        <v>5.256711E-2</v>
      </c>
      <c r="E21" s="1"/>
      <c r="F21" s="1">
        <v>1.2582417800000001</v>
      </c>
      <c r="G21" s="1">
        <v>4.013481E-2</v>
      </c>
      <c r="H21" s="1"/>
      <c r="J21" s="1">
        <v>1.7475581600000001</v>
      </c>
      <c r="K21" s="1">
        <v>1.6601947699999999</v>
      </c>
    </row>
    <row r="22" spans="1:11">
      <c r="A22" s="6"/>
      <c r="B22" s="1">
        <v>4.5</v>
      </c>
      <c r="C22" s="1">
        <v>1.3826939899999999</v>
      </c>
      <c r="D22" s="1">
        <v>5.7427069999999997E-2</v>
      </c>
      <c r="E22" s="1"/>
      <c r="F22" s="1">
        <v>1.2619863600000001</v>
      </c>
      <c r="G22" s="1">
        <v>4.3820650000000003E-2</v>
      </c>
      <c r="H22" s="1"/>
      <c r="J22" s="1">
        <v>1.8187701300000001</v>
      </c>
      <c r="K22" s="1">
        <v>1.49738617</v>
      </c>
    </row>
    <row r="23" spans="1:11">
      <c r="A23" s="6"/>
      <c r="B23" s="1">
        <v>5</v>
      </c>
      <c r="C23" s="1">
        <v>1.4279246299999999</v>
      </c>
      <c r="D23" s="1">
        <v>6.5431520000000007E-2</v>
      </c>
      <c r="E23" s="1"/>
      <c r="F23" s="1">
        <v>1.26623386</v>
      </c>
      <c r="G23" s="1">
        <v>4.8810590000000001E-2</v>
      </c>
      <c r="H23" s="1"/>
      <c r="J23" s="1">
        <v>1.5674847700000001</v>
      </c>
      <c r="K23" s="1">
        <v>1.1479608800000001</v>
      </c>
    </row>
    <row r="24" spans="1:11">
      <c r="A24" s="6"/>
      <c r="B24" s="1">
        <v>5.5</v>
      </c>
      <c r="C24" s="1">
        <v>1.49356288</v>
      </c>
      <c r="D24" s="1">
        <v>7.6665230000000001E-2</v>
      </c>
      <c r="E24" s="1"/>
      <c r="F24" s="1">
        <v>1.2721524</v>
      </c>
      <c r="G24" s="1">
        <v>5.3737449999999999E-2</v>
      </c>
      <c r="H24" s="1"/>
      <c r="J24" s="1">
        <v>1.9539233499999999</v>
      </c>
      <c r="K24" s="1">
        <v>1.2063135199999999</v>
      </c>
    </row>
    <row r="25" spans="1:11">
      <c r="A25" s="6"/>
      <c r="B25" s="1">
        <v>6</v>
      </c>
      <c r="C25" s="1">
        <v>1.58117833</v>
      </c>
      <c r="D25" s="1">
        <v>9.1683909999999993E-2</v>
      </c>
      <c r="E25" s="1"/>
      <c r="F25" s="1">
        <v>1.2814794300000001</v>
      </c>
      <c r="G25" s="1">
        <v>5.8597639999999999E-2</v>
      </c>
      <c r="H25" s="1"/>
      <c r="J25" s="1"/>
      <c r="K25" s="1">
        <v>1.5071977999999999</v>
      </c>
    </row>
    <row r="26" spans="1:11">
      <c r="A26" s="6"/>
      <c r="B26" s="1">
        <v>6.5</v>
      </c>
      <c r="C26" s="1">
        <v>1.6441377399999999</v>
      </c>
      <c r="D26" s="1">
        <v>0.10089985999999999</v>
      </c>
      <c r="E26" s="1"/>
      <c r="F26" s="1">
        <v>1.29559373</v>
      </c>
      <c r="G26" s="1">
        <v>6.6245830000000006E-2</v>
      </c>
      <c r="H26" s="1"/>
      <c r="J26" s="1"/>
      <c r="K26" s="1">
        <v>1.45083272</v>
      </c>
    </row>
    <row r="27" spans="1:11">
      <c r="A27" s="6"/>
      <c r="B27" s="1">
        <v>7</v>
      </c>
      <c r="C27" s="1">
        <v>1.6742186299999999</v>
      </c>
      <c r="D27" s="1">
        <v>0.10357435</v>
      </c>
      <c r="E27" s="1"/>
      <c r="F27" s="1">
        <v>1.3165095499999999</v>
      </c>
      <c r="G27" s="1">
        <v>7.3256310000000005E-2</v>
      </c>
      <c r="H27" s="1"/>
      <c r="J27" s="1"/>
      <c r="K27" s="1">
        <v>1.20933135</v>
      </c>
    </row>
    <row r="28" spans="1:11">
      <c r="A28" s="6"/>
      <c r="B28" s="1">
        <v>7.5</v>
      </c>
      <c r="C28" s="1">
        <v>1.69311056</v>
      </c>
      <c r="D28" s="1">
        <v>0.10326989</v>
      </c>
      <c r="E28" s="1"/>
      <c r="F28" s="1">
        <v>1.34270405</v>
      </c>
      <c r="G28" s="1">
        <v>7.5780040000000007E-2</v>
      </c>
      <c r="H28" s="1"/>
      <c r="J28" s="1"/>
      <c r="K28" s="1">
        <v>1.3104680099999999</v>
      </c>
    </row>
    <row r="29" spans="1:11">
      <c r="A29" s="6"/>
      <c r="B29" s="1">
        <v>8</v>
      </c>
      <c r="C29" s="1">
        <v>1.7052267400000001</v>
      </c>
      <c r="D29" s="1">
        <v>0.10116434000000001</v>
      </c>
      <c r="E29" s="1"/>
      <c r="F29" s="1">
        <v>1.3794265000000001</v>
      </c>
      <c r="G29" s="1">
        <v>7.6921100000000006E-2</v>
      </c>
      <c r="H29" s="1"/>
      <c r="J29" s="1"/>
      <c r="K29" s="1">
        <v>1.2917735299999999</v>
      </c>
    </row>
    <row r="30" spans="1:11">
      <c r="A30" s="6"/>
      <c r="B30" s="1">
        <v>8.5</v>
      </c>
      <c r="C30" s="1">
        <v>1.7154367399999999</v>
      </c>
      <c r="D30" s="1">
        <v>9.8208740000000003E-2</v>
      </c>
      <c r="E30" s="1"/>
      <c r="F30" s="1">
        <v>1.43572115</v>
      </c>
      <c r="G30" s="1">
        <v>7.7581700000000003E-2</v>
      </c>
      <c r="H30" s="1"/>
    </row>
    <row r="31" spans="1:11">
      <c r="A31" s="6"/>
      <c r="B31" s="1">
        <v>9</v>
      </c>
      <c r="C31" s="1">
        <v>1.7283035499999999</v>
      </c>
      <c r="D31" s="1">
        <v>9.6205940000000004E-2</v>
      </c>
      <c r="E31" s="1"/>
      <c r="F31" s="1">
        <v>1.49982781</v>
      </c>
      <c r="G31" s="1">
        <v>7.6902540000000005E-2</v>
      </c>
      <c r="H31" s="1"/>
    </row>
    <row r="32" spans="1:11">
      <c r="A32" s="6"/>
      <c r="B32" s="1">
        <v>9.5</v>
      </c>
      <c r="C32" s="1">
        <v>1.73526231</v>
      </c>
      <c r="D32" s="1">
        <v>9.2245820000000006E-2</v>
      </c>
      <c r="E32" s="1"/>
      <c r="F32" s="1">
        <v>1.5393432199999999</v>
      </c>
      <c r="G32" s="1">
        <v>7.6616459999999997E-2</v>
      </c>
      <c r="H32" s="1"/>
    </row>
    <row r="33" spans="1:8">
      <c r="A33" s="6"/>
      <c r="B33" s="1">
        <v>10</v>
      </c>
      <c r="C33" s="1">
        <v>1.7433238</v>
      </c>
      <c r="D33" s="1">
        <v>8.6692989999999998E-2</v>
      </c>
      <c r="E33" s="1"/>
      <c r="F33" s="1">
        <v>1.5625643</v>
      </c>
      <c r="G33" s="1">
        <v>7.6011540000000002E-2</v>
      </c>
      <c r="H33" s="1"/>
    </row>
    <row r="34" spans="1:8">
      <c r="A34" s="6"/>
      <c r="B34" s="1">
        <v>10.5</v>
      </c>
      <c r="C34" s="1">
        <v>1.7456131800000001</v>
      </c>
      <c r="D34" s="1">
        <v>8.191089E-2</v>
      </c>
      <c r="E34" s="1"/>
      <c r="F34" s="1">
        <v>1.5709853199999999</v>
      </c>
      <c r="G34" s="1">
        <v>7.534921E-2</v>
      </c>
      <c r="H34" s="1"/>
    </row>
    <row r="35" spans="1:8">
      <c r="A35" s="6"/>
      <c r="B35" s="1">
        <v>11</v>
      </c>
      <c r="C35" s="1">
        <v>1.7537023300000001</v>
      </c>
      <c r="D35" s="1">
        <v>7.6496640000000005E-2</v>
      </c>
      <c r="E35" s="1"/>
      <c r="F35" s="1">
        <v>1.5718310200000001</v>
      </c>
      <c r="G35" s="1">
        <v>7.4058789999999999E-2</v>
      </c>
      <c r="H35" s="1"/>
    </row>
    <row r="36" spans="1:8">
      <c r="A36" s="6"/>
      <c r="B36" s="1">
        <v>11.5</v>
      </c>
      <c r="C36" s="1">
        <v>1.75680378</v>
      </c>
      <c r="D36" s="1">
        <v>6.7454299999999995E-2</v>
      </c>
      <c r="E36" s="1"/>
      <c r="F36" s="1">
        <v>1.56881157</v>
      </c>
      <c r="G36" s="1">
        <v>7.2607089999999999E-2</v>
      </c>
      <c r="H36" s="1"/>
    </row>
    <row r="37" spans="1:8">
      <c r="A37" s="6"/>
      <c r="B37" s="1">
        <v>12</v>
      </c>
      <c r="C37" s="1">
        <v>1.7576501099999999</v>
      </c>
      <c r="D37" s="1">
        <v>6.0449959999999997E-2</v>
      </c>
      <c r="E37" s="1"/>
      <c r="F37" s="1">
        <v>1.5616659100000001</v>
      </c>
      <c r="G37" s="1">
        <v>7.0133180000000003E-2</v>
      </c>
      <c r="H37" s="1"/>
    </row>
    <row r="38" spans="1:8">
      <c r="A38" s="6"/>
      <c r="B38" s="1">
        <v>12.5</v>
      </c>
      <c r="C38" s="1">
        <v>1.7518813499999999</v>
      </c>
      <c r="D38" s="1">
        <v>5.6450699999999999E-2</v>
      </c>
      <c r="E38" s="1"/>
      <c r="F38" s="1">
        <v>1.55474947</v>
      </c>
      <c r="G38" s="1">
        <v>6.8236749999999999E-2</v>
      </c>
      <c r="H38" s="1"/>
    </row>
    <row r="39" spans="1:8">
      <c r="A39" s="6"/>
      <c r="B39" s="1">
        <v>13</v>
      </c>
      <c r="C39" s="1">
        <v>1.7474473699999999</v>
      </c>
      <c r="D39" s="1">
        <v>5.3650629999999998E-2</v>
      </c>
      <c r="E39" s="1"/>
      <c r="F39" s="1">
        <v>1.55086806</v>
      </c>
      <c r="G39" s="1">
        <v>6.5852469999999996E-2</v>
      </c>
      <c r="H39" s="1"/>
    </row>
    <row r="40" spans="1:8">
      <c r="A40" s="6"/>
      <c r="B40" s="1">
        <v>13.5</v>
      </c>
      <c r="C40" s="1">
        <v>1.7418496999999999</v>
      </c>
      <c r="D40" s="1">
        <v>5.0489029999999997E-2</v>
      </c>
      <c r="E40" s="1"/>
      <c r="F40" s="1">
        <v>1.5455756300000001</v>
      </c>
      <c r="G40" s="1">
        <v>6.3140760000000004E-2</v>
      </c>
      <c r="H40" s="1"/>
    </row>
    <row r="41" spans="1:8">
      <c r="A41" s="6"/>
      <c r="B41" s="1">
        <v>14</v>
      </c>
      <c r="C41" s="1">
        <v>1.7393109899999999</v>
      </c>
      <c r="D41" s="1">
        <v>4.8440669999999998E-2</v>
      </c>
      <c r="E41" s="1"/>
      <c r="F41" s="1">
        <v>1.54218623</v>
      </c>
      <c r="G41" s="1">
        <v>6.0605729999999997E-2</v>
      </c>
      <c r="H41" s="1"/>
    </row>
    <row r="42" spans="1:8">
      <c r="A42" s="6"/>
      <c r="B42" s="1">
        <v>14.5</v>
      </c>
      <c r="C42" s="1">
        <v>1.73557176</v>
      </c>
      <c r="D42" s="1">
        <v>4.6376769999999998E-2</v>
      </c>
      <c r="E42" s="1"/>
      <c r="F42" s="1">
        <v>1.5359687200000001</v>
      </c>
      <c r="G42" s="1">
        <v>5.8589679999999998E-2</v>
      </c>
      <c r="H42" s="1"/>
    </row>
    <row r="43" spans="1:8">
      <c r="A43" s="6"/>
      <c r="B43" s="1">
        <v>15</v>
      </c>
      <c r="C43" s="1">
        <v>1.7318877699999999</v>
      </c>
      <c r="D43" s="1">
        <v>4.4754629999999997E-2</v>
      </c>
      <c r="E43" s="1"/>
      <c r="F43" s="1">
        <v>1.52675659</v>
      </c>
      <c r="G43" s="1">
        <v>5.7301709999999999E-2</v>
      </c>
      <c r="H43" s="1"/>
    </row>
    <row r="44" spans="1:8">
      <c r="A44" s="6"/>
      <c r="B44" s="1">
        <v>15.5</v>
      </c>
      <c r="C44" s="1">
        <v>1.7320978</v>
      </c>
      <c r="D44" s="1">
        <v>4.4013049999999998E-2</v>
      </c>
      <c r="E44" s="1"/>
      <c r="F44" s="1">
        <v>1.51723936</v>
      </c>
      <c r="G44" s="1">
        <v>5.6660120000000001E-2</v>
      </c>
      <c r="H44" s="1"/>
    </row>
    <row r="45" spans="1:8">
      <c r="A45" s="6"/>
      <c r="B45" s="1">
        <v>16</v>
      </c>
      <c r="C45" s="1">
        <v>1.7345173700000001</v>
      </c>
      <c r="D45" s="1">
        <v>4.3844519999999998E-2</v>
      </c>
      <c r="E45" s="1"/>
      <c r="F45" s="1">
        <v>1.5050661400000001</v>
      </c>
      <c r="G45" s="1">
        <v>5.588394E-2</v>
      </c>
      <c r="H45" s="1"/>
    </row>
    <row r="46" spans="1:8">
      <c r="A46" s="6"/>
      <c r="B46" s="1">
        <v>16.5</v>
      </c>
      <c r="C46" s="1">
        <v>1.73409145</v>
      </c>
      <c r="D46" s="1">
        <v>4.3399760000000003E-2</v>
      </c>
      <c r="E46" s="1"/>
      <c r="F46" s="1">
        <v>1.49516798</v>
      </c>
      <c r="G46" s="1">
        <v>5.7320490000000002E-2</v>
      </c>
      <c r="H46" s="1"/>
    </row>
    <row r="47" spans="1:8">
      <c r="A47" s="6"/>
      <c r="B47" s="1">
        <v>17</v>
      </c>
      <c r="C47" s="1">
        <v>1.73221487</v>
      </c>
      <c r="D47" s="1">
        <v>4.2531270000000003E-2</v>
      </c>
      <c r="E47" s="1"/>
      <c r="F47" s="1">
        <v>1.4810011199999999</v>
      </c>
      <c r="G47" s="1">
        <v>5.8369089999999998E-2</v>
      </c>
      <c r="H47" s="1"/>
    </row>
    <row r="48" spans="1:8">
      <c r="A48" s="6"/>
      <c r="B48" s="1">
        <v>17.5</v>
      </c>
      <c r="C48" s="1">
        <v>1.7316115700000001</v>
      </c>
      <c r="D48" s="1">
        <v>4.1556919999999997E-2</v>
      </c>
      <c r="E48" s="1"/>
      <c r="F48" s="1">
        <v>1.4688784500000001</v>
      </c>
      <c r="G48" s="1">
        <v>5.9427849999999997E-2</v>
      </c>
      <c r="H48" s="1"/>
    </row>
    <row r="49" spans="1:8">
      <c r="A49" s="6"/>
      <c r="B49" s="1">
        <v>18</v>
      </c>
      <c r="C49" s="1">
        <v>1.73249367</v>
      </c>
      <c r="D49" s="1">
        <v>4.1123649999999998E-2</v>
      </c>
      <c r="E49" s="1"/>
      <c r="F49" s="1">
        <v>1.4585341999999999</v>
      </c>
      <c r="G49" s="1">
        <v>6.0368869999999998E-2</v>
      </c>
      <c r="H49" s="1"/>
    </row>
    <row r="50" spans="1:8">
      <c r="A50" s="6"/>
      <c r="B50" s="1">
        <v>18.5</v>
      </c>
      <c r="C50" s="1">
        <v>1.7320572299999999</v>
      </c>
      <c r="D50" s="1">
        <v>4.0892449999999997E-2</v>
      </c>
      <c r="E50" s="1"/>
      <c r="F50" s="1">
        <v>1.4469315899999999</v>
      </c>
      <c r="G50" s="1">
        <v>6.0481819999999999E-2</v>
      </c>
      <c r="H50" s="1"/>
    </row>
    <row r="51" spans="1:8">
      <c r="A51" s="6"/>
      <c r="B51" s="1">
        <v>19</v>
      </c>
      <c r="C51" s="1">
        <v>1.7319147399999999</v>
      </c>
      <c r="D51" s="1">
        <v>3.9838329999999998E-2</v>
      </c>
      <c r="E51" s="1"/>
      <c r="F51" s="1">
        <v>1.43656027</v>
      </c>
      <c r="G51" s="1">
        <v>6.0471360000000002E-2</v>
      </c>
      <c r="H51" s="1"/>
    </row>
    <row r="52" spans="1:8">
      <c r="A52" s="6"/>
      <c r="B52" s="1">
        <v>19.5</v>
      </c>
      <c r="C52" s="1">
        <v>1.7294566600000001</v>
      </c>
      <c r="D52" s="1">
        <v>3.9365539999999997E-2</v>
      </c>
      <c r="E52" s="1"/>
      <c r="F52" s="1">
        <v>1.4274068600000001</v>
      </c>
      <c r="G52" s="1">
        <v>6.0562489999999997E-2</v>
      </c>
      <c r="H52" s="1"/>
    </row>
    <row r="53" spans="1:8">
      <c r="A53" s="6"/>
      <c r="B53" s="1">
        <v>20</v>
      </c>
      <c r="C53" s="1">
        <v>1.7299829799999999</v>
      </c>
      <c r="D53" s="1">
        <v>3.888954E-2</v>
      </c>
      <c r="E53" s="1"/>
      <c r="F53" s="1">
        <v>1.42292511</v>
      </c>
      <c r="G53" s="1">
        <v>6.0754059999999999E-2</v>
      </c>
      <c r="H53" s="1"/>
    </row>
    <row r="54" spans="1:8">
      <c r="A54" s="6"/>
      <c r="B54" s="1">
        <v>20.5</v>
      </c>
      <c r="C54" s="1">
        <v>1.7313056099999999</v>
      </c>
      <c r="D54" s="1">
        <v>3.7807819999999999E-2</v>
      </c>
      <c r="E54" s="1"/>
      <c r="F54" s="1">
        <v>1.41882043</v>
      </c>
      <c r="G54" s="1">
        <v>5.6472679999999997E-2</v>
      </c>
      <c r="H54" s="1"/>
    </row>
    <row r="55" spans="1:8">
      <c r="A55" s="6"/>
      <c r="B55" s="1">
        <v>21</v>
      </c>
      <c r="C55" s="1">
        <v>1.7300851799999999</v>
      </c>
      <c r="D55" s="1">
        <v>3.7494279999999998E-2</v>
      </c>
      <c r="E55" s="1"/>
      <c r="F55" s="1">
        <v>1.4131124500000001</v>
      </c>
      <c r="G55" s="1">
        <v>5.6859519999999997E-2</v>
      </c>
      <c r="H55" s="1"/>
    </row>
    <row r="56" spans="1:8">
      <c r="A56" s="6"/>
      <c r="B56" s="1">
        <v>21.5</v>
      </c>
      <c r="C56" s="1">
        <v>1.7323956199999999</v>
      </c>
      <c r="D56" s="1">
        <v>3.716378E-2</v>
      </c>
      <c r="E56" s="1"/>
      <c r="F56" s="1">
        <v>1.40930931</v>
      </c>
      <c r="G56" s="1">
        <v>5.8301039999999998E-2</v>
      </c>
      <c r="H56" s="1"/>
    </row>
    <row r="57" spans="1:8">
      <c r="A57" s="6"/>
      <c r="B57" s="1">
        <v>22</v>
      </c>
      <c r="C57" s="1">
        <v>1.73109296</v>
      </c>
      <c r="D57" s="1">
        <v>3.6131709999999997E-2</v>
      </c>
      <c r="E57" s="1"/>
      <c r="F57" s="1">
        <v>1.4122017499999999</v>
      </c>
      <c r="G57" s="1">
        <v>5.9069040000000003E-2</v>
      </c>
      <c r="H57" s="1"/>
    </row>
    <row r="58" spans="1:8">
      <c r="A58" s="6"/>
      <c r="B58" s="1">
        <v>22.5</v>
      </c>
      <c r="C58" s="1">
        <v>1.7293000000000001</v>
      </c>
      <c r="D58" s="1">
        <v>3.5741309999999998E-2</v>
      </c>
      <c r="E58" s="1"/>
      <c r="F58" s="1">
        <v>1.41292551</v>
      </c>
      <c r="G58" s="1">
        <v>5.9383030000000003E-2</v>
      </c>
      <c r="H58" s="1"/>
    </row>
    <row r="59" spans="1:8">
      <c r="A59" s="6"/>
      <c r="B59" s="1">
        <v>23</v>
      </c>
      <c r="C59" s="1">
        <v>1.7308017499999999</v>
      </c>
      <c r="D59" s="1">
        <v>3.5455939999999998E-2</v>
      </c>
      <c r="E59" s="1"/>
      <c r="F59" s="1">
        <v>1.4130449300000001</v>
      </c>
      <c r="G59" s="1">
        <v>5.9409330000000003E-2</v>
      </c>
      <c r="H59" s="1"/>
    </row>
    <row r="60" spans="1:8">
      <c r="A60" s="6"/>
      <c r="B60" s="1">
        <v>23.5</v>
      </c>
      <c r="C60" s="1">
        <v>1.7347201999999999</v>
      </c>
      <c r="D60" s="1">
        <v>3.5277610000000001E-2</v>
      </c>
      <c r="E60" s="1"/>
      <c r="F60" s="1">
        <v>1.4148936700000001</v>
      </c>
      <c r="G60" s="1">
        <v>5.9415080000000002E-2</v>
      </c>
      <c r="H60" s="1"/>
    </row>
    <row r="61" spans="1:8">
      <c r="A61" s="6"/>
      <c r="B61" s="1">
        <v>24</v>
      </c>
      <c r="C61" s="1">
        <v>1.7359571899999999</v>
      </c>
      <c r="D61" s="1">
        <v>3.4999339999999997E-2</v>
      </c>
      <c r="E61" s="1"/>
      <c r="F61" s="1">
        <v>1.41461551</v>
      </c>
      <c r="G61" s="1">
        <v>5.9442969999999998E-2</v>
      </c>
      <c r="H61" s="1"/>
    </row>
    <row r="62" spans="1:8">
      <c r="A62" s="6"/>
      <c r="B62" s="1">
        <v>24.5</v>
      </c>
      <c r="C62" s="1">
        <v>1.7355408400000001</v>
      </c>
      <c r="D62" s="1">
        <v>3.4533550000000003E-2</v>
      </c>
      <c r="E62" s="1"/>
      <c r="F62" s="1">
        <v>1.4157046099999999</v>
      </c>
      <c r="G62" s="1">
        <v>5.9144740000000001E-2</v>
      </c>
      <c r="H62" s="1"/>
    </row>
    <row r="63" spans="1:8">
      <c r="A63" s="6"/>
      <c r="B63" s="1">
        <v>25</v>
      </c>
      <c r="C63" s="1">
        <v>1.7306067300000001</v>
      </c>
      <c r="D63" s="1">
        <v>3.3879449999999998E-2</v>
      </c>
      <c r="E63" s="1"/>
      <c r="F63" s="1">
        <v>1.4149314900000001</v>
      </c>
      <c r="G63" s="1">
        <v>5.8067479999999998E-2</v>
      </c>
      <c r="H63" s="1"/>
    </row>
    <row r="64" spans="1:8">
      <c r="A64" s="6"/>
      <c r="B64" s="1">
        <v>25.5</v>
      </c>
      <c r="C64" s="1">
        <v>1.737787</v>
      </c>
      <c r="D64" s="1">
        <v>3.3832170000000002E-2</v>
      </c>
      <c r="E64" s="1"/>
      <c r="F64" s="1">
        <v>1.41689642</v>
      </c>
      <c r="G64" s="1">
        <v>5.2960510000000002E-2</v>
      </c>
      <c r="H64" s="1"/>
    </row>
    <row r="65" spans="1:8">
      <c r="A65" s="6"/>
      <c r="B65" s="3"/>
      <c r="C65" s="3"/>
      <c r="D65" s="3"/>
      <c r="E65" s="1"/>
      <c r="F65" s="3"/>
      <c r="G65" s="3"/>
      <c r="H65" s="1"/>
    </row>
    <row r="66" spans="1:8">
      <c r="A66" s="6"/>
      <c r="B66" s="3"/>
      <c r="C66" s="3"/>
      <c r="D66" s="3"/>
      <c r="E66" s="1"/>
      <c r="F66" s="3"/>
      <c r="G66" s="3"/>
      <c r="H66" s="1"/>
    </row>
    <row r="67" spans="1:8">
      <c r="A67" s="6"/>
      <c r="B67" s="3"/>
      <c r="C67" s="3"/>
      <c r="D67" s="3"/>
      <c r="E67" s="1"/>
      <c r="F67" s="3"/>
      <c r="G67" s="3"/>
      <c r="H67" s="1"/>
    </row>
    <row r="68" spans="1:8">
      <c r="A68" s="6"/>
      <c r="B68" s="3"/>
      <c r="C68" s="3"/>
      <c r="D68" s="3"/>
      <c r="E68" s="1"/>
      <c r="F68" s="3"/>
      <c r="G68" s="3"/>
      <c r="H68" s="1"/>
    </row>
    <row r="69" spans="1:8">
      <c r="A69" s="6"/>
      <c r="B69" s="3"/>
      <c r="C69" s="3"/>
      <c r="D69" s="3"/>
      <c r="E69" s="1"/>
      <c r="F69" s="3"/>
      <c r="G69" s="3"/>
      <c r="H69" s="1"/>
    </row>
    <row r="70" spans="1:8">
      <c r="A70" s="6"/>
      <c r="B70" s="3"/>
      <c r="C70" s="3"/>
      <c r="D70" s="3"/>
      <c r="E70" s="1"/>
      <c r="F70" s="3"/>
      <c r="G70" s="3"/>
      <c r="H70" s="1"/>
    </row>
    <row r="71" spans="1:8">
      <c r="A71" s="6"/>
      <c r="B71" s="3"/>
      <c r="C71" s="3"/>
      <c r="D71" s="3"/>
      <c r="E71" s="1"/>
      <c r="F71" s="3"/>
      <c r="G71" s="3"/>
      <c r="H71" s="1"/>
    </row>
    <row r="72" spans="1:8">
      <c r="A72" s="6"/>
      <c r="B72" s="3"/>
      <c r="C72" s="3"/>
      <c r="D72" s="3"/>
      <c r="E72" s="1"/>
      <c r="F72" s="3"/>
      <c r="G72" s="3"/>
      <c r="H72" s="1"/>
    </row>
    <row r="73" spans="1:8">
      <c r="A73" s="6"/>
      <c r="B73" s="3"/>
      <c r="C73" s="3"/>
      <c r="D73" s="3"/>
      <c r="E73" s="1"/>
      <c r="F73" s="3"/>
      <c r="G73" s="3"/>
      <c r="H73" s="1"/>
    </row>
    <row r="74" spans="1:8">
      <c r="A74" s="6"/>
      <c r="B74" s="3"/>
      <c r="C74" s="3"/>
      <c r="D74" s="3"/>
      <c r="E74" s="1"/>
      <c r="F74" s="3"/>
      <c r="G74" s="3"/>
      <c r="H74" s="1"/>
    </row>
    <row r="75" spans="1:8">
      <c r="A75" s="6"/>
      <c r="B75" s="3"/>
      <c r="C75" s="3"/>
      <c r="D75" s="3"/>
      <c r="E75" s="1"/>
      <c r="F75" s="3"/>
      <c r="G75" s="3"/>
      <c r="H75" s="1"/>
    </row>
  </sheetData>
  <mergeCells count="2">
    <mergeCell ref="C1:E1"/>
    <mergeCell ref="F1: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4"/>
  <sheetViews>
    <sheetView workbookViewId="0">
      <selection activeCell="B5" sqref="B5:E14"/>
    </sheetView>
  </sheetViews>
  <sheetFormatPr baseColWidth="10" defaultRowHeight="15" x14ac:dyDescent="0"/>
  <cols>
    <col min="4" max="5" width="11.1640625" bestFit="1" customWidth="1"/>
  </cols>
  <sheetData>
    <row r="1" spans="1:55">
      <c r="A1" s="11"/>
      <c r="B1" s="13" t="s">
        <v>920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 t="s">
        <v>921</v>
      </c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</row>
    <row r="2" spans="1:55">
      <c r="A2" s="6" t="s">
        <v>79</v>
      </c>
      <c r="B2" s="1">
        <v>29.225964000000001</v>
      </c>
      <c r="C2" s="1">
        <v>23.514284</v>
      </c>
      <c r="D2" s="1">
        <v>39.995207999999998</v>
      </c>
      <c r="E2" s="1">
        <v>34.861373</v>
      </c>
      <c r="F2" s="1">
        <v>33.986082000000003</v>
      </c>
      <c r="G2" s="1">
        <v>36.002183000000002</v>
      </c>
      <c r="H2" s="1">
        <v>39.394691999999999</v>
      </c>
      <c r="I2" s="1">
        <v>34.791643999999998</v>
      </c>
      <c r="J2" s="1">
        <v>42.799750000000003</v>
      </c>
      <c r="K2" s="1">
        <v>29.712617999999999</v>
      </c>
      <c r="L2" s="1">
        <v>39.278941000000003</v>
      </c>
      <c r="M2" s="1">
        <v>33.963666000000003</v>
      </c>
      <c r="N2" s="1">
        <v>37.012535</v>
      </c>
      <c r="O2" s="1">
        <v>34.721612</v>
      </c>
      <c r="P2" s="1">
        <v>29.044114</v>
      </c>
      <c r="Q2" s="1">
        <v>22.771646</v>
      </c>
      <c r="R2" s="1">
        <v>23.34919</v>
      </c>
      <c r="S2" s="1">
        <v>26.153110000000002</v>
      </c>
      <c r="T2" s="1">
        <v>25.785781</v>
      </c>
      <c r="U2" s="1">
        <v>28.952611999999998</v>
      </c>
      <c r="V2" s="1">
        <v>23.183177000000001</v>
      </c>
      <c r="W2" s="1">
        <v>30.246493999999998</v>
      </c>
      <c r="X2" s="1"/>
      <c r="Y2" s="1"/>
      <c r="Z2" s="1"/>
      <c r="AA2" s="1"/>
      <c r="AB2" s="1"/>
      <c r="AC2" s="1">
        <v>70.774035999999995</v>
      </c>
      <c r="AD2" s="1">
        <v>76.485715999999996</v>
      </c>
      <c r="AE2" s="1">
        <v>60.004792000000002</v>
      </c>
      <c r="AF2" s="1">
        <v>65.138627</v>
      </c>
      <c r="AG2" s="1">
        <v>66.013918000000004</v>
      </c>
      <c r="AH2" s="1">
        <v>63.997816999999998</v>
      </c>
      <c r="AI2" s="1">
        <v>60.605308000000001</v>
      </c>
      <c r="AJ2" s="1">
        <v>65.208355999999995</v>
      </c>
      <c r="AK2" s="1">
        <v>57.200249999999997</v>
      </c>
      <c r="AL2" s="1">
        <v>70.287381999999994</v>
      </c>
      <c r="AM2" s="1">
        <v>60.721058999999997</v>
      </c>
      <c r="AN2" s="1">
        <v>66.036333999999997</v>
      </c>
      <c r="AO2" s="1">
        <v>62.987465</v>
      </c>
      <c r="AP2" s="1">
        <v>65.278388000000007</v>
      </c>
      <c r="AQ2" s="1">
        <v>70.955886000000007</v>
      </c>
      <c r="AR2" s="1">
        <v>77.228353999999996</v>
      </c>
      <c r="AS2" s="1">
        <v>76.650810000000007</v>
      </c>
      <c r="AT2" s="1">
        <v>73.846890000000002</v>
      </c>
      <c r="AU2" s="1">
        <v>74.214219</v>
      </c>
      <c r="AV2" s="1">
        <v>71.047387999999998</v>
      </c>
      <c r="AW2" s="1">
        <v>76.816822999999999</v>
      </c>
      <c r="AX2" s="1">
        <v>69.753506000000002</v>
      </c>
      <c r="AY2" s="1"/>
      <c r="AZ2" s="1"/>
      <c r="BA2" s="1"/>
      <c r="BB2" s="1"/>
      <c r="BC2" s="1"/>
    </row>
    <row r="3" spans="1:55">
      <c r="A3" s="6" t="s">
        <v>14</v>
      </c>
      <c r="B3" s="1">
        <v>51.457099999999997</v>
      </c>
      <c r="C3" s="1">
        <v>50.812413999999997</v>
      </c>
      <c r="D3" s="1">
        <v>54.247171000000002</v>
      </c>
      <c r="E3" s="1">
        <v>55.385254000000003</v>
      </c>
      <c r="F3" s="1">
        <v>45.013491999999999</v>
      </c>
      <c r="G3" s="1">
        <v>52.958306999999998</v>
      </c>
      <c r="H3" s="1">
        <v>42.055221000000003</v>
      </c>
      <c r="I3" s="1">
        <v>96.186581000000004</v>
      </c>
      <c r="J3" s="1">
        <v>34.850619000000002</v>
      </c>
      <c r="K3" s="1">
        <v>47.533141999999998</v>
      </c>
      <c r="L3" s="1">
        <v>31.395838999999999</v>
      </c>
      <c r="M3" s="1">
        <v>42.557822999999999</v>
      </c>
      <c r="N3" s="1">
        <v>54.413558000000002</v>
      </c>
      <c r="O3" s="1">
        <v>75.555606999999995</v>
      </c>
      <c r="P3" s="1">
        <v>41.922834000000002</v>
      </c>
      <c r="Q3" s="1">
        <v>45.378005000000002</v>
      </c>
      <c r="R3" s="1">
        <v>76.617997000000003</v>
      </c>
      <c r="S3" s="1">
        <v>42.365324999999999</v>
      </c>
      <c r="T3" s="1">
        <v>53.123645000000003</v>
      </c>
      <c r="U3" s="1">
        <v>55.299021000000003</v>
      </c>
      <c r="V3" s="1">
        <v>64.122765999999999</v>
      </c>
      <c r="W3" s="1">
        <v>39.923323000000003</v>
      </c>
      <c r="X3" s="1">
        <v>16.498934999999999</v>
      </c>
      <c r="Y3" s="1">
        <v>20.929948</v>
      </c>
      <c r="Z3" s="1">
        <v>39.135565</v>
      </c>
      <c r="AA3" s="1">
        <v>26.808039999999998</v>
      </c>
      <c r="AB3" s="1">
        <v>33.882207000000001</v>
      </c>
      <c r="AC3" s="1">
        <v>48.542900000000003</v>
      </c>
      <c r="AD3" s="1">
        <v>49.187586000000003</v>
      </c>
      <c r="AE3" s="1">
        <v>45.752828999999998</v>
      </c>
      <c r="AF3" s="1">
        <v>44.614745999999997</v>
      </c>
      <c r="AG3" s="1">
        <v>54.986508000000001</v>
      </c>
      <c r="AH3" s="1">
        <v>47.041693000000002</v>
      </c>
      <c r="AI3" s="1">
        <v>57.944778999999997</v>
      </c>
      <c r="AJ3" s="1">
        <v>3.8134190000000001</v>
      </c>
      <c r="AK3" s="1">
        <v>65.149381000000005</v>
      </c>
      <c r="AL3" s="1">
        <v>52.466858000000002</v>
      </c>
      <c r="AM3" s="1">
        <v>68.604161000000005</v>
      </c>
      <c r="AN3" s="1">
        <v>57.442177000000001</v>
      </c>
      <c r="AO3" s="1">
        <v>45.586441999999998</v>
      </c>
      <c r="AP3" s="1">
        <v>24.444393000000002</v>
      </c>
      <c r="AQ3" s="1">
        <v>58.077165999999998</v>
      </c>
      <c r="AR3" s="1">
        <v>54.621994999999998</v>
      </c>
      <c r="AS3" s="1">
        <v>23.382003000000001</v>
      </c>
      <c r="AT3" s="1">
        <v>57.634675000000001</v>
      </c>
      <c r="AU3" s="1">
        <v>46.876354999999997</v>
      </c>
      <c r="AV3" s="1">
        <v>44.700978999999997</v>
      </c>
      <c r="AW3" s="1">
        <v>35.877234000000001</v>
      </c>
      <c r="AX3" s="1">
        <v>60.076676999999997</v>
      </c>
      <c r="AY3" s="1">
        <v>83.501064999999997</v>
      </c>
      <c r="AZ3" s="1">
        <v>79.070052000000004</v>
      </c>
      <c r="BA3" s="1">
        <v>60.864435</v>
      </c>
      <c r="BB3" s="1">
        <v>73.191959999999995</v>
      </c>
      <c r="BC3" s="1">
        <v>66.117793000000006</v>
      </c>
    </row>
    <row r="5" spans="1:55">
      <c r="D5" t="s">
        <v>922</v>
      </c>
      <c r="E5" t="s">
        <v>923</v>
      </c>
    </row>
    <row r="6" spans="1:55">
      <c r="B6" t="s">
        <v>5</v>
      </c>
      <c r="C6" s="6" t="s">
        <v>79</v>
      </c>
      <c r="D6">
        <f>AVERAGE(B2:AB2)</f>
        <v>31.761212545454555</v>
      </c>
      <c r="E6">
        <f>AVERAGE(AC2:BC2)</f>
        <v>68.238787454545459</v>
      </c>
    </row>
    <row r="7" spans="1:55">
      <c r="C7" s="6" t="s">
        <v>14</v>
      </c>
      <c r="D7">
        <f>AVERAGE(B3:AB3)</f>
        <v>47.793694037037035</v>
      </c>
      <c r="E7">
        <f>AVERAGE(AC3:BC3)</f>
        <v>52.206305962962958</v>
      </c>
    </row>
    <row r="9" spans="1:55">
      <c r="D9" t="s">
        <v>922</v>
      </c>
      <c r="E9" t="s">
        <v>923</v>
      </c>
    </row>
    <row r="10" spans="1:55">
      <c r="B10" t="s">
        <v>6</v>
      </c>
      <c r="C10" s="6" t="s">
        <v>79</v>
      </c>
      <c r="D10">
        <f>STDEV(B2:AB2)/SQRT(COUNT(B2:AB2))</f>
        <v>1.2959066315463974</v>
      </c>
      <c r="E10">
        <f>STDEV(AC2:BC2)/SQRT(COUNT(AC2:BC2))</f>
        <v>1.2959066315464038</v>
      </c>
    </row>
    <row r="11" spans="1:55">
      <c r="C11" s="6" t="s">
        <v>14</v>
      </c>
      <c r="D11">
        <f>STDEV(B3:AB3)/SQRT(COUNT(B3:AB3))</f>
        <v>3.2758507607822285</v>
      </c>
      <c r="E11">
        <f>STDEV(AC3:BC3)/SQRT(COUNT(AC3:BC3))</f>
        <v>3.2758507607822249</v>
      </c>
    </row>
    <row r="13" spans="1:55">
      <c r="C13" t="s">
        <v>18</v>
      </c>
      <c r="D13" t="s">
        <v>924</v>
      </c>
      <c r="E13" t="s">
        <v>925</v>
      </c>
    </row>
    <row r="14" spans="1:55">
      <c r="C14" t="s">
        <v>19</v>
      </c>
      <c r="D14">
        <f>_xlfn.T.TEST(B2:AB2,B3:AB3,2,3)</f>
        <v>6.6008956578235089E-5</v>
      </c>
      <c r="E14">
        <f>_xlfn.T.TEST(AC2:BC2,AC3:BC3,2,3)</f>
        <v>6.6008956578233639E-5</v>
      </c>
    </row>
  </sheetData>
  <mergeCells count="2">
    <mergeCell ref="B1:AB1"/>
    <mergeCell ref="AC1:BC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2"/>
  <sheetViews>
    <sheetView workbookViewId="0">
      <selection activeCell="E2" sqref="A1:E2"/>
    </sheetView>
  </sheetViews>
  <sheetFormatPr baseColWidth="10" defaultRowHeight="15" x14ac:dyDescent="0"/>
  <sheetData>
    <row r="1" spans="1:5">
      <c r="A1" s="11"/>
      <c r="B1" s="11"/>
      <c r="C1" s="13" t="s">
        <v>896</v>
      </c>
      <c r="D1" s="13"/>
      <c r="E1" s="13"/>
    </row>
    <row r="2" spans="1:5">
      <c r="A2" t="s">
        <v>4</v>
      </c>
      <c r="B2" s="11" t="s">
        <v>2</v>
      </c>
      <c r="C2" s="11" t="s">
        <v>5</v>
      </c>
      <c r="D2" s="11" t="s">
        <v>6</v>
      </c>
      <c r="E2" s="11" t="s">
        <v>7</v>
      </c>
    </row>
    <row r="3" spans="1:5">
      <c r="A3" s="6"/>
      <c r="B3" s="1">
        <v>-5</v>
      </c>
      <c r="C3" s="1">
        <v>0.99963999999999997</v>
      </c>
      <c r="D3" s="1">
        <v>1.6169999999999999E-3</v>
      </c>
      <c r="E3" s="1">
        <v>11</v>
      </c>
    </row>
    <row r="4" spans="1:5">
      <c r="A4" s="6"/>
      <c r="B4" s="1">
        <v>-4.5</v>
      </c>
      <c r="C4" s="1">
        <v>0.99554799999999999</v>
      </c>
      <c r="D4" s="1">
        <v>1.681E-3</v>
      </c>
      <c r="E4" s="1"/>
    </row>
    <row r="5" spans="1:5">
      <c r="A5" s="6"/>
      <c r="B5" s="1">
        <v>-4</v>
      </c>
      <c r="C5" s="1">
        <v>0.99799700000000002</v>
      </c>
      <c r="D5" s="1">
        <v>1.2719999999999999E-3</v>
      </c>
      <c r="E5" s="1"/>
    </row>
    <row r="6" spans="1:5">
      <c r="A6" s="6"/>
      <c r="B6" s="1">
        <v>-3.5</v>
      </c>
      <c r="C6" s="1">
        <v>0.99950300000000003</v>
      </c>
      <c r="D6" s="1">
        <v>1.3389999999999999E-3</v>
      </c>
      <c r="E6" s="1"/>
    </row>
    <row r="7" spans="1:5">
      <c r="A7" s="6"/>
      <c r="B7" s="1">
        <v>-3</v>
      </c>
      <c r="C7" s="1">
        <v>1.0024999999999999</v>
      </c>
      <c r="D7" s="1">
        <v>1.3209999999999999E-3</v>
      </c>
      <c r="E7" s="1"/>
    </row>
    <row r="8" spans="1:5">
      <c r="A8" s="6"/>
      <c r="B8" s="1">
        <v>-2.5</v>
      </c>
      <c r="C8" s="1">
        <v>1.0023899999999999</v>
      </c>
      <c r="D8" s="1">
        <v>1.07E-3</v>
      </c>
      <c r="E8" s="1"/>
    </row>
    <row r="9" spans="1:5">
      <c r="A9" s="6"/>
      <c r="B9" s="1">
        <v>-2</v>
      </c>
      <c r="C9" s="1">
        <v>1.002408</v>
      </c>
      <c r="D9" s="1">
        <v>1.0039999999999999E-3</v>
      </c>
      <c r="E9" s="1"/>
    </row>
    <row r="10" spans="1:5">
      <c r="A10" s="6"/>
      <c r="B10" s="1">
        <v>-1.5</v>
      </c>
      <c r="C10" s="1">
        <v>1.002103</v>
      </c>
      <c r="D10" s="1">
        <v>1.0280000000000001E-3</v>
      </c>
      <c r="E10" s="1"/>
    </row>
    <row r="11" spans="1:5">
      <c r="A11" s="6"/>
      <c r="B11" s="1">
        <v>-1</v>
      </c>
      <c r="C11" s="1">
        <v>0.99883299999999997</v>
      </c>
      <c r="D11" s="1">
        <v>5.1900000000000004E-4</v>
      </c>
      <c r="E11" s="1"/>
    </row>
    <row r="12" spans="1:5">
      <c r="A12" s="6"/>
      <c r="B12" s="1">
        <v>-0.5</v>
      </c>
      <c r="C12" s="1">
        <v>0.99828799999999995</v>
      </c>
      <c r="D12" s="1">
        <v>4.3199999999999998E-4</v>
      </c>
      <c r="E12" s="1"/>
    </row>
    <row r="13" spans="1:5">
      <c r="A13" s="6" t="s">
        <v>22</v>
      </c>
      <c r="B13" s="1">
        <v>0</v>
      </c>
      <c r="C13" s="1">
        <v>1</v>
      </c>
      <c r="D13" s="1">
        <v>0</v>
      </c>
      <c r="E13" s="1"/>
    </row>
    <row r="14" spans="1:5">
      <c r="A14" s="6"/>
      <c r="B14" s="1">
        <v>0.5</v>
      </c>
      <c r="C14" s="1">
        <v>1.000257</v>
      </c>
      <c r="D14" s="1">
        <v>4.8500000000000003E-4</v>
      </c>
      <c r="E14" s="1"/>
    </row>
    <row r="15" spans="1:5">
      <c r="A15" s="6"/>
      <c r="B15" s="1">
        <v>1</v>
      </c>
      <c r="C15" s="1">
        <v>1.0000309999999999</v>
      </c>
      <c r="D15" s="1">
        <v>1.4E-3</v>
      </c>
      <c r="E15" s="1"/>
    </row>
    <row r="16" spans="1:5">
      <c r="A16" s="6"/>
      <c r="B16" s="1">
        <v>1.5</v>
      </c>
      <c r="C16" s="1">
        <v>1.000327</v>
      </c>
      <c r="D16" s="1">
        <v>1.1429999999999999E-3</v>
      </c>
      <c r="E16" s="1"/>
    </row>
    <row r="17" spans="1:5">
      <c r="A17" s="6"/>
      <c r="B17" s="1">
        <v>2</v>
      </c>
      <c r="C17" s="1">
        <v>1.001069</v>
      </c>
      <c r="D17" s="1">
        <v>1.488E-3</v>
      </c>
      <c r="E17" s="1"/>
    </row>
    <row r="18" spans="1:5">
      <c r="A18" s="6"/>
      <c r="B18" s="1">
        <v>2.5</v>
      </c>
      <c r="C18" s="1">
        <v>1.0013179999999999</v>
      </c>
      <c r="D18" s="1">
        <v>1.4300000000000001E-3</v>
      </c>
      <c r="E18" s="1"/>
    </row>
    <row r="19" spans="1:5">
      <c r="A19" s="6"/>
      <c r="B19" s="1">
        <v>3</v>
      </c>
      <c r="C19" s="1">
        <v>1.0009060000000001</v>
      </c>
      <c r="D19" s="1">
        <v>1.575E-3</v>
      </c>
      <c r="E19" s="1"/>
    </row>
    <row r="20" spans="1:5">
      <c r="A20" s="6"/>
      <c r="B20" s="1">
        <v>3.5</v>
      </c>
      <c r="C20" s="1">
        <v>1.0008250000000001</v>
      </c>
      <c r="D20" s="1">
        <v>1.954E-3</v>
      </c>
      <c r="E20" s="1"/>
    </row>
    <row r="21" spans="1:5">
      <c r="A21" s="6"/>
      <c r="B21" s="1">
        <v>4</v>
      </c>
      <c r="C21" s="1">
        <v>1.0004489999999999</v>
      </c>
      <c r="D21" s="1">
        <v>1.8109999999999999E-3</v>
      </c>
      <c r="E21" s="1"/>
    </row>
    <row r="22" spans="1:5">
      <c r="A22" s="6"/>
      <c r="B22" s="1">
        <v>4.5</v>
      </c>
      <c r="C22" s="1">
        <v>1.001296</v>
      </c>
      <c r="D22" s="1">
        <v>1.8699999999999999E-3</v>
      </c>
      <c r="E22" s="1"/>
    </row>
    <row r="23" spans="1:5">
      <c r="A23" s="6"/>
      <c r="B23" s="1">
        <v>5</v>
      </c>
      <c r="C23" s="1">
        <v>1.001652</v>
      </c>
      <c r="D23" s="1">
        <v>1.908E-3</v>
      </c>
      <c r="E23" s="1"/>
    </row>
    <row r="24" spans="1:5">
      <c r="A24" s="6"/>
      <c r="B24" s="1">
        <v>5.5</v>
      </c>
      <c r="C24" s="1">
        <v>1.0016620000000001</v>
      </c>
      <c r="D24" s="1">
        <v>2.2920000000000002E-3</v>
      </c>
      <c r="E24" s="1"/>
    </row>
    <row r="25" spans="1:5">
      <c r="A25" s="6"/>
      <c r="B25" s="1">
        <v>6</v>
      </c>
      <c r="C25" s="1">
        <v>1.001012</v>
      </c>
      <c r="D25" s="1">
        <v>1.921E-3</v>
      </c>
      <c r="E25" s="1"/>
    </row>
    <row r="26" spans="1:5">
      <c r="A26" s="6"/>
      <c r="B26" s="1">
        <v>6.5</v>
      </c>
      <c r="C26" s="1">
        <v>1.0010159999999999</v>
      </c>
      <c r="D26" s="1">
        <v>2.431E-3</v>
      </c>
      <c r="E26" s="1"/>
    </row>
    <row r="27" spans="1:5">
      <c r="A27" s="6"/>
      <c r="B27" s="1">
        <v>7</v>
      </c>
      <c r="C27" s="1">
        <v>1.0011840000000001</v>
      </c>
      <c r="D27" s="1">
        <v>2.1259999999999999E-3</v>
      </c>
      <c r="E27" s="1"/>
    </row>
    <row r="28" spans="1:5">
      <c r="A28" s="6"/>
      <c r="B28" s="1">
        <v>7.5</v>
      </c>
      <c r="C28" s="1">
        <v>1.0001199999999999</v>
      </c>
      <c r="D28" s="1">
        <v>2.2699999999999999E-3</v>
      </c>
      <c r="E28" s="1"/>
    </row>
    <row r="29" spans="1:5">
      <c r="A29" s="6"/>
      <c r="B29" s="1">
        <v>8</v>
      </c>
      <c r="C29" s="1">
        <v>0.998973</v>
      </c>
      <c r="D29" s="1">
        <v>2.4359999999999998E-3</v>
      </c>
      <c r="E29" s="1"/>
    </row>
    <row r="30" spans="1:5">
      <c r="A30" s="6"/>
      <c r="B30" s="1">
        <v>8.5</v>
      </c>
      <c r="C30" s="1">
        <v>0.99938499999999997</v>
      </c>
      <c r="D30" s="1">
        <v>2.7000000000000001E-3</v>
      </c>
      <c r="E30" s="1"/>
    </row>
    <row r="31" spans="1:5">
      <c r="A31" s="6"/>
      <c r="B31" s="1">
        <v>9</v>
      </c>
      <c r="C31" s="1">
        <v>1.000119</v>
      </c>
      <c r="D31" s="1">
        <v>2.663E-3</v>
      </c>
      <c r="E31" s="1"/>
    </row>
    <row r="32" spans="1:5">
      <c r="A32" s="6"/>
      <c r="B32" s="1">
        <v>9.5</v>
      </c>
      <c r="C32" s="1">
        <v>1.001174</v>
      </c>
      <c r="D32" s="1">
        <v>3.1080000000000001E-3</v>
      </c>
      <c r="E32" s="1"/>
    </row>
    <row r="33" spans="1:5">
      <c r="A33" s="6"/>
      <c r="B33" s="1">
        <v>10</v>
      </c>
      <c r="C33" s="1">
        <v>1.0017480000000001</v>
      </c>
      <c r="D33" s="1">
        <v>3.3349999999999999E-3</v>
      </c>
      <c r="E33" s="1"/>
    </row>
    <row r="34" spans="1:5">
      <c r="A34" s="6"/>
      <c r="B34" s="1">
        <v>10.5</v>
      </c>
      <c r="C34" s="1">
        <v>1.002394</v>
      </c>
      <c r="D34" s="1">
        <v>3.7169999999999998E-3</v>
      </c>
      <c r="E34" s="1"/>
    </row>
    <row r="35" spans="1:5">
      <c r="A35" s="6"/>
      <c r="B35" s="1">
        <v>11</v>
      </c>
      <c r="C35" s="1">
        <v>1.003946</v>
      </c>
      <c r="D35" s="1">
        <v>3.3549999999999999E-3</v>
      </c>
      <c r="E35" s="1"/>
    </row>
    <row r="36" spans="1:5">
      <c r="A36" s="6" t="s">
        <v>3</v>
      </c>
      <c r="B36" s="1">
        <v>11.5</v>
      </c>
      <c r="C36" s="1">
        <v>1.005579</v>
      </c>
      <c r="D36" s="1">
        <v>4.4089999999999997E-3</v>
      </c>
      <c r="E36" s="1"/>
    </row>
    <row r="37" spans="1:5">
      <c r="A37" s="6"/>
      <c r="B37" s="1">
        <v>12</v>
      </c>
      <c r="C37" s="1">
        <v>1.02582</v>
      </c>
      <c r="D37" s="1">
        <v>4.7819999999999998E-3</v>
      </c>
      <c r="E37" s="1"/>
    </row>
    <row r="38" spans="1:5">
      <c r="A38" s="6"/>
      <c r="B38" s="1">
        <v>12.5</v>
      </c>
      <c r="C38" s="1">
        <v>1.0323</v>
      </c>
      <c r="D38" s="1">
        <v>5.1500000000000001E-3</v>
      </c>
      <c r="E38" s="1"/>
    </row>
    <row r="39" spans="1:5">
      <c r="A39" s="6"/>
      <c r="B39" s="1">
        <v>13</v>
      </c>
      <c r="C39" s="1">
        <v>1.034179</v>
      </c>
      <c r="D39" s="1">
        <v>5.64E-3</v>
      </c>
      <c r="E39" s="1"/>
    </row>
    <row r="40" spans="1:5">
      <c r="A40" s="6"/>
      <c r="B40" s="1">
        <v>13.5</v>
      </c>
      <c r="C40" s="1">
        <v>1.0332650000000001</v>
      </c>
      <c r="D40" s="1">
        <v>5.5669999999999999E-3</v>
      </c>
      <c r="E40" s="1"/>
    </row>
    <row r="41" spans="1:5">
      <c r="A41" s="6"/>
      <c r="B41" s="1">
        <v>14</v>
      </c>
      <c r="C41" s="1">
        <v>1.032816</v>
      </c>
      <c r="D41" s="1">
        <v>5.9189999999999998E-3</v>
      </c>
      <c r="E41" s="1"/>
    </row>
    <row r="42" spans="1:5">
      <c r="A42" s="6"/>
      <c r="B42" s="1">
        <v>14.5</v>
      </c>
      <c r="C42" s="1">
        <v>1.033128</v>
      </c>
      <c r="D42" s="1">
        <v>5.9740000000000001E-3</v>
      </c>
      <c r="E42" s="1"/>
    </row>
    <row r="43" spans="1:5">
      <c r="A43" s="6"/>
      <c r="B43" s="1">
        <v>15</v>
      </c>
      <c r="C43" s="1">
        <v>1.0323549999999999</v>
      </c>
      <c r="D43" s="1">
        <v>6.123E-3</v>
      </c>
      <c r="E43" s="1"/>
    </row>
    <row r="44" spans="1:5">
      <c r="A44" s="6"/>
      <c r="B44" s="1">
        <v>15.5</v>
      </c>
      <c r="C44" s="1">
        <v>1.030818</v>
      </c>
      <c r="D44" s="1">
        <v>5.9239999999999996E-3</v>
      </c>
      <c r="E44" s="1"/>
    </row>
    <row r="45" spans="1:5">
      <c r="A45" s="6"/>
      <c r="B45" s="1">
        <v>16</v>
      </c>
      <c r="C45" s="1">
        <v>1.0318000000000001</v>
      </c>
      <c r="D45" s="1">
        <v>6.3819999999999997E-3</v>
      </c>
      <c r="E45" s="1"/>
    </row>
    <row r="46" spans="1:5">
      <c r="A46" s="6"/>
      <c r="B46" s="1">
        <v>16.5</v>
      </c>
      <c r="C46" s="1">
        <v>1.0313639999999999</v>
      </c>
      <c r="D46" s="1">
        <v>6.7889999999999999E-3</v>
      </c>
      <c r="E46" s="1"/>
    </row>
    <row r="47" spans="1:5">
      <c r="A47" s="6"/>
      <c r="B47" s="1">
        <v>17</v>
      </c>
      <c r="C47" s="1">
        <v>1.030608</v>
      </c>
      <c r="D47" s="1">
        <v>6.744E-3</v>
      </c>
      <c r="E47" s="1"/>
    </row>
    <row r="48" spans="1:5">
      <c r="A48" s="6"/>
      <c r="B48" s="1">
        <v>17.5</v>
      </c>
      <c r="C48" s="1">
        <v>1.0301169999999999</v>
      </c>
      <c r="D48" s="1">
        <v>7.084E-3</v>
      </c>
      <c r="E48" s="1"/>
    </row>
    <row r="49" spans="1:5">
      <c r="A49" s="6"/>
      <c r="B49" s="1">
        <v>18</v>
      </c>
      <c r="C49" s="1">
        <v>1.032246</v>
      </c>
      <c r="D49" s="1">
        <v>7.5329999999999998E-3</v>
      </c>
      <c r="E49" s="1"/>
    </row>
    <row r="50" spans="1:5">
      <c r="A50" s="6"/>
      <c r="B50" s="1">
        <v>18.5</v>
      </c>
      <c r="C50" s="1">
        <v>1.0309820000000001</v>
      </c>
      <c r="D50" s="1">
        <v>7.6400000000000001E-3</v>
      </c>
      <c r="E50" s="1"/>
    </row>
    <row r="51" spans="1:5">
      <c r="A51" s="6"/>
      <c r="B51" s="1">
        <v>19</v>
      </c>
      <c r="C51" s="1">
        <v>1.030562</v>
      </c>
      <c r="D51" s="1">
        <v>7.6649999999999999E-3</v>
      </c>
      <c r="E51" s="1"/>
    </row>
    <row r="52" spans="1:5">
      <c r="A52" s="6"/>
      <c r="B52" s="1">
        <v>19.5</v>
      </c>
      <c r="C52" s="1">
        <v>1.0321469999999999</v>
      </c>
      <c r="D52" s="1">
        <v>8.2470000000000009E-3</v>
      </c>
      <c r="E52" s="1"/>
    </row>
    <row r="53" spans="1:5">
      <c r="A53" s="6"/>
      <c r="B53" s="1">
        <v>20</v>
      </c>
      <c r="C53" s="1">
        <v>1.0302979999999999</v>
      </c>
      <c r="D53" s="1">
        <v>7.8700000000000003E-3</v>
      </c>
      <c r="E53" s="1"/>
    </row>
    <row r="54" spans="1:5">
      <c r="A54" s="6"/>
      <c r="B54" s="1">
        <v>20.5</v>
      </c>
      <c r="C54" s="1">
        <v>1.030079</v>
      </c>
      <c r="D54" s="1">
        <v>8.5369999999999994E-3</v>
      </c>
      <c r="E54" s="1"/>
    </row>
    <row r="55" spans="1:5">
      <c r="A55" s="6"/>
      <c r="B55" s="1">
        <v>21</v>
      </c>
      <c r="C55" s="1">
        <v>1.031839</v>
      </c>
      <c r="D55" s="1">
        <v>8.3840000000000008E-3</v>
      </c>
      <c r="E55" s="1"/>
    </row>
    <row r="56" spans="1:5">
      <c r="A56" s="6"/>
      <c r="B56" s="1">
        <v>21.5</v>
      </c>
      <c r="C56" s="1">
        <v>1.0312840000000001</v>
      </c>
      <c r="D56" s="1">
        <v>9.0639999999999991E-3</v>
      </c>
      <c r="E56" s="1"/>
    </row>
    <row r="57" spans="1:5">
      <c r="A57" s="6"/>
      <c r="B57" s="1">
        <v>22</v>
      </c>
      <c r="C57" s="1">
        <v>1.0313840000000001</v>
      </c>
      <c r="D57" s="1">
        <v>8.9779999999999999E-3</v>
      </c>
      <c r="E57" s="1"/>
    </row>
    <row r="58" spans="1:5">
      <c r="A58" s="6"/>
      <c r="B58" s="1">
        <v>22.5</v>
      </c>
      <c r="C58" s="1">
        <v>1.0323469999999999</v>
      </c>
      <c r="D58" s="1">
        <v>9.1809999999999999E-3</v>
      </c>
      <c r="E58" s="1"/>
    </row>
    <row r="59" spans="1:5">
      <c r="A59" s="6"/>
      <c r="B59" s="1">
        <v>23</v>
      </c>
      <c r="C59" s="1">
        <v>1.031112</v>
      </c>
      <c r="D59" s="1">
        <v>9.4149999999999998E-3</v>
      </c>
      <c r="E59" s="1"/>
    </row>
    <row r="60" spans="1:5">
      <c r="A60" s="6"/>
      <c r="B60" s="1">
        <v>23.5</v>
      </c>
      <c r="C60" s="1">
        <v>1.0320780000000001</v>
      </c>
      <c r="D60" s="1">
        <v>9.2560000000000003E-3</v>
      </c>
      <c r="E60" s="1"/>
    </row>
    <row r="61" spans="1:5">
      <c r="A61" s="6"/>
      <c r="B61" s="1">
        <v>24</v>
      </c>
      <c r="C61" s="1">
        <v>1.031596</v>
      </c>
      <c r="D61" s="1">
        <v>9.4979999999999995E-3</v>
      </c>
      <c r="E61" s="1"/>
    </row>
    <row r="62" spans="1:5">
      <c r="A62" s="6"/>
      <c r="B62" s="1">
        <v>24.5</v>
      </c>
      <c r="C62" s="1">
        <v>1.031406</v>
      </c>
      <c r="D62" s="1">
        <v>9.4409999999999997E-3</v>
      </c>
      <c r="E62" s="1"/>
    </row>
    <row r="63" spans="1:5">
      <c r="A63" s="6"/>
      <c r="B63" s="1">
        <v>25</v>
      </c>
      <c r="C63" s="1">
        <v>1.031555</v>
      </c>
      <c r="D63" s="1">
        <v>9.8720000000000006E-3</v>
      </c>
      <c r="E63" s="1"/>
    </row>
    <row r="64" spans="1:5">
      <c r="A64" s="6"/>
      <c r="B64" s="1">
        <v>25.5</v>
      </c>
      <c r="C64" s="1">
        <v>1.0315810000000001</v>
      </c>
      <c r="D64" s="1">
        <v>9.8589999999999997E-3</v>
      </c>
      <c r="E64" s="1"/>
    </row>
    <row r="65" spans="1:5">
      <c r="A65" s="6"/>
      <c r="B65" s="1">
        <v>26</v>
      </c>
      <c r="C65" s="1">
        <v>1.03122</v>
      </c>
      <c r="D65" s="1">
        <v>9.6430000000000005E-3</v>
      </c>
      <c r="E65" s="1"/>
    </row>
    <row r="66" spans="1:5">
      <c r="A66" s="6"/>
      <c r="B66" s="1">
        <v>26.5</v>
      </c>
      <c r="C66" s="1">
        <v>1.0314140000000001</v>
      </c>
      <c r="D66" s="1">
        <v>1.0290000000000001E-2</v>
      </c>
      <c r="E66" s="1"/>
    </row>
    <row r="67" spans="1:5">
      <c r="A67" s="6"/>
      <c r="B67" s="1">
        <v>27</v>
      </c>
      <c r="C67" s="1">
        <v>1.0314099999999999</v>
      </c>
      <c r="D67" s="1">
        <v>1.0319E-2</v>
      </c>
      <c r="E67" s="1"/>
    </row>
    <row r="68" spans="1:5">
      <c r="A68" s="6"/>
      <c r="B68" s="1">
        <v>27.5</v>
      </c>
      <c r="C68" s="1">
        <v>1.0316620000000001</v>
      </c>
      <c r="D68" s="1">
        <v>1.0361E-2</v>
      </c>
      <c r="E68" s="1"/>
    </row>
    <row r="69" spans="1:5">
      <c r="A69" s="6"/>
      <c r="B69" s="1">
        <v>28</v>
      </c>
      <c r="C69" s="1">
        <v>1.0323070000000001</v>
      </c>
      <c r="D69" s="1">
        <v>1.0706E-2</v>
      </c>
      <c r="E69" s="1"/>
    </row>
    <row r="70" spans="1:5">
      <c r="A70" s="6"/>
      <c r="B70" s="1">
        <v>28.5</v>
      </c>
      <c r="C70" s="1">
        <v>1.03176</v>
      </c>
      <c r="D70" s="1">
        <v>1.0503E-2</v>
      </c>
      <c r="E70" s="1"/>
    </row>
    <row r="71" spans="1:5">
      <c r="A71" s="6"/>
      <c r="B71" s="1">
        <v>29</v>
      </c>
      <c r="C71" s="1">
        <v>1.031299</v>
      </c>
      <c r="D71" s="1">
        <v>1.0548999999999999E-2</v>
      </c>
      <c r="E71" s="1"/>
    </row>
    <row r="72" spans="1:5">
      <c r="A72" s="6"/>
      <c r="B72" s="1">
        <v>29.5</v>
      </c>
      <c r="C72" s="1">
        <v>1.0321089999999999</v>
      </c>
      <c r="D72" s="1">
        <v>1.1028E-2</v>
      </c>
      <c r="E72" s="1"/>
    </row>
    <row r="73" spans="1:5">
      <c r="A73" s="6"/>
      <c r="B73" s="1">
        <v>30</v>
      </c>
      <c r="C73" s="1">
        <v>1.031998</v>
      </c>
      <c r="D73" s="1">
        <v>1.1009E-2</v>
      </c>
      <c r="E73" s="1"/>
    </row>
    <row r="74" spans="1:5">
      <c r="A74" s="6"/>
      <c r="B74" s="1">
        <v>30.5</v>
      </c>
      <c r="C74" s="1">
        <v>1.0355669999999999</v>
      </c>
      <c r="D74" s="1">
        <v>1.0942E-2</v>
      </c>
      <c r="E74" s="1"/>
    </row>
    <row r="75" spans="1:5">
      <c r="A75" s="10"/>
      <c r="B75" s="3"/>
      <c r="C75" s="3"/>
      <c r="D75" s="3"/>
      <c r="E75" s="1"/>
    </row>
    <row r="76" spans="1:5">
      <c r="A76" s="6"/>
      <c r="B76" s="3"/>
      <c r="C76" s="3"/>
      <c r="D76" s="3"/>
      <c r="E76" s="1"/>
    </row>
    <row r="77" spans="1:5">
      <c r="A77" s="6"/>
      <c r="B77" s="3"/>
      <c r="C77" s="3"/>
      <c r="D77" s="3"/>
      <c r="E77" s="1"/>
    </row>
    <row r="78" spans="1:5">
      <c r="A78" s="6"/>
      <c r="B78" s="3"/>
      <c r="C78" s="3"/>
      <c r="D78" s="3"/>
      <c r="E78" s="1"/>
    </row>
    <row r="79" spans="1:5">
      <c r="A79" s="6"/>
      <c r="B79" s="3"/>
      <c r="C79" s="3"/>
      <c r="D79" s="3"/>
      <c r="E79" s="1"/>
    </row>
    <row r="80" spans="1:5">
      <c r="A80" s="6"/>
      <c r="B80" s="3"/>
      <c r="C80" s="3"/>
      <c r="D80" s="3"/>
      <c r="E80" s="1"/>
    </row>
    <row r="81" spans="1:5">
      <c r="A81" s="6"/>
      <c r="B81" s="3"/>
      <c r="C81" s="3"/>
      <c r="D81" s="3"/>
      <c r="E81" s="1"/>
    </row>
    <row r="82" spans="1:5">
      <c r="A82" s="6"/>
      <c r="B82" s="3"/>
      <c r="C82" s="3"/>
      <c r="D82" s="3"/>
      <c r="E82" s="1"/>
    </row>
    <row r="83" spans="1:5">
      <c r="A83" s="6"/>
      <c r="B83" s="3"/>
      <c r="C83" s="3"/>
      <c r="D83" s="3"/>
      <c r="E83" s="1"/>
    </row>
    <row r="84" spans="1:5">
      <c r="A84" s="6"/>
      <c r="B84" s="3"/>
      <c r="C84" s="3"/>
      <c r="D84" s="3"/>
      <c r="E84" s="1"/>
    </row>
    <row r="85" spans="1:5">
      <c r="A85" s="6"/>
      <c r="B85" s="3"/>
      <c r="C85" s="3"/>
      <c r="D85" s="3"/>
      <c r="E85" s="1"/>
    </row>
    <row r="86" spans="1:5">
      <c r="A86" s="6"/>
      <c r="B86" s="3"/>
      <c r="C86" s="3"/>
      <c r="D86" s="3"/>
      <c r="E86" s="1"/>
    </row>
    <row r="87" spans="1:5">
      <c r="A87" s="6"/>
      <c r="B87" s="3"/>
      <c r="C87" s="3"/>
      <c r="D87" s="3"/>
      <c r="E87" s="1"/>
    </row>
    <row r="88" spans="1:5">
      <c r="A88" s="6"/>
      <c r="B88" s="3"/>
      <c r="C88" s="3"/>
      <c r="D88" s="3"/>
      <c r="E88" s="1"/>
    </row>
    <row r="89" spans="1:5">
      <c r="A89" s="6"/>
      <c r="B89" s="3"/>
      <c r="C89" s="3"/>
      <c r="D89" s="3"/>
      <c r="E89" s="1"/>
    </row>
    <row r="90" spans="1:5">
      <c r="A90" s="6"/>
      <c r="B90" s="3"/>
      <c r="C90" s="3"/>
      <c r="D90" s="3"/>
      <c r="E90" s="1"/>
    </row>
    <row r="91" spans="1:5">
      <c r="A91" s="6"/>
      <c r="B91" s="3"/>
      <c r="C91" s="3"/>
      <c r="D91" s="3"/>
      <c r="E91" s="1"/>
    </row>
    <row r="92" spans="1:5">
      <c r="A92" s="6"/>
      <c r="B92" s="3"/>
      <c r="C92" s="3"/>
      <c r="D92" s="3"/>
      <c r="E92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7"/>
  <sheetViews>
    <sheetView workbookViewId="0">
      <selection activeCell="H92" sqref="H92"/>
    </sheetView>
  </sheetViews>
  <sheetFormatPr baseColWidth="10" defaultRowHeight="15" x14ac:dyDescent="0"/>
  <sheetData>
    <row r="1" spans="1:5">
      <c r="A1" s="11"/>
      <c r="B1" s="11"/>
      <c r="C1" s="13" t="s">
        <v>896</v>
      </c>
      <c r="D1" s="13"/>
      <c r="E1" s="13"/>
    </row>
    <row r="2" spans="1:5">
      <c r="A2" t="s">
        <v>4</v>
      </c>
      <c r="B2" s="11" t="s">
        <v>2</v>
      </c>
      <c r="C2" s="11" t="s">
        <v>5</v>
      </c>
      <c r="D2" s="11" t="s">
        <v>6</v>
      </c>
      <c r="E2" s="11" t="s">
        <v>7</v>
      </c>
    </row>
    <row r="3" spans="1:5">
      <c r="A3" s="6"/>
      <c r="B3" s="1">
        <v>-5</v>
      </c>
      <c r="C3" s="1">
        <v>1.0142610000000001</v>
      </c>
      <c r="D3" s="1">
        <v>3.1229999999999999E-3</v>
      </c>
      <c r="E3" s="1">
        <v>5</v>
      </c>
    </row>
    <row r="4" spans="1:5">
      <c r="A4" s="6"/>
      <c r="B4" s="1">
        <v>-4.5</v>
      </c>
      <c r="C4" s="1">
        <v>1.005406</v>
      </c>
      <c r="D4" s="1">
        <v>4.2760000000000003E-3</v>
      </c>
      <c r="E4" s="1"/>
    </row>
    <row r="5" spans="1:5">
      <c r="A5" s="6"/>
      <c r="B5" s="1">
        <v>-4</v>
      </c>
      <c r="C5" s="1">
        <v>1.0057050000000001</v>
      </c>
      <c r="D5" s="1">
        <v>4.5230000000000001E-3</v>
      </c>
      <c r="E5" s="1"/>
    </row>
    <row r="6" spans="1:5">
      <c r="A6" s="6"/>
      <c r="B6" s="1">
        <v>-3.5</v>
      </c>
      <c r="C6" s="1">
        <v>1.0028980000000001</v>
      </c>
      <c r="D6" s="1">
        <v>5.3189999999999999E-3</v>
      </c>
      <c r="E6" s="1"/>
    </row>
    <row r="7" spans="1:5">
      <c r="A7" s="6"/>
      <c r="B7" s="1">
        <v>-3</v>
      </c>
      <c r="C7" s="1">
        <v>1.0023029999999999</v>
      </c>
      <c r="D7" s="1">
        <v>3.722E-3</v>
      </c>
      <c r="E7" s="1"/>
    </row>
    <row r="8" spans="1:5">
      <c r="A8" s="6"/>
      <c r="B8" s="1">
        <v>-2.5</v>
      </c>
      <c r="C8" s="1">
        <v>1.0008710000000001</v>
      </c>
      <c r="D8" s="1">
        <v>3.9319999999999997E-3</v>
      </c>
      <c r="E8" s="1"/>
    </row>
    <row r="9" spans="1:5">
      <c r="A9" s="6"/>
      <c r="B9" s="1">
        <v>-2</v>
      </c>
      <c r="C9" s="1">
        <v>1.004553</v>
      </c>
      <c r="D9" s="1">
        <v>2.1329999999999999E-3</v>
      </c>
      <c r="E9" s="1"/>
    </row>
    <row r="10" spans="1:5">
      <c r="A10" s="6"/>
      <c r="B10" s="1">
        <v>-1.5</v>
      </c>
      <c r="C10" s="1">
        <v>1.0020070000000001</v>
      </c>
      <c r="D10" s="1">
        <v>1.789E-3</v>
      </c>
      <c r="E10" s="1"/>
    </row>
    <row r="11" spans="1:5">
      <c r="A11" s="6"/>
      <c r="B11" s="1">
        <v>-1</v>
      </c>
      <c r="C11" s="1">
        <v>1.0009269999999999</v>
      </c>
      <c r="D11" s="1">
        <v>2.3839999999999998E-3</v>
      </c>
      <c r="E11" s="1"/>
    </row>
    <row r="12" spans="1:5">
      <c r="A12" s="6"/>
      <c r="B12" s="1">
        <v>-0.5</v>
      </c>
      <c r="C12" s="1">
        <v>1.000866</v>
      </c>
      <c r="D12" s="1">
        <v>1.6750000000000001E-3</v>
      </c>
      <c r="E12" s="1"/>
    </row>
    <row r="13" spans="1:5">
      <c r="A13" s="6" t="s">
        <v>23</v>
      </c>
      <c r="B13" s="1">
        <v>0</v>
      </c>
      <c r="C13" s="1">
        <v>1</v>
      </c>
      <c r="D13" s="1">
        <v>0</v>
      </c>
      <c r="E13" s="1"/>
    </row>
    <row r="14" spans="1:5">
      <c r="A14" s="6"/>
      <c r="B14" s="1">
        <v>0.5</v>
      </c>
      <c r="C14" s="1">
        <v>1.0075210000000001</v>
      </c>
      <c r="D14" s="1">
        <v>2.9650000000000002E-3</v>
      </c>
      <c r="E14" s="1"/>
    </row>
    <row r="15" spans="1:5">
      <c r="A15" s="6"/>
      <c r="B15" s="1">
        <v>1</v>
      </c>
      <c r="C15" s="1">
        <v>0.99939999999999996</v>
      </c>
      <c r="D15" s="1">
        <v>1.371E-3</v>
      </c>
      <c r="E15" s="1"/>
    </row>
    <row r="16" spans="1:5">
      <c r="A16" s="6"/>
      <c r="B16" s="1">
        <v>1.5</v>
      </c>
      <c r="C16" s="1">
        <v>0.99731599999999998</v>
      </c>
      <c r="D16" s="1">
        <v>2.2880000000000001E-3</v>
      </c>
      <c r="E16" s="1"/>
    </row>
    <row r="17" spans="1:5">
      <c r="A17" s="6"/>
      <c r="B17" s="1">
        <v>2</v>
      </c>
      <c r="C17" s="1">
        <v>0.99827299999999997</v>
      </c>
      <c r="D17" s="1">
        <v>2.872E-3</v>
      </c>
      <c r="E17" s="1"/>
    </row>
    <row r="18" spans="1:5">
      <c r="A18" s="6"/>
      <c r="B18" s="1">
        <v>2.5</v>
      </c>
      <c r="C18" s="1">
        <v>1.0010650000000001</v>
      </c>
      <c r="D18" s="1">
        <v>4.0029999999999996E-3</v>
      </c>
      <c r="E18" s="1"/>
    </row>
    <row r="19" spans="1:5">
      <c r="A19" s="6"/>
      <c r="B19" s="1">
        <v>3</v>
      </c>
      <c r="C19" s="1">
        <v>0.998672</v>
      </c>
      <c r="D19" s="1">
        <v>3.2659999999999998E-3</v>
      </c>
      <c r="E19" s="1"/>
    </row>
    <row r="20" spans="1:5">
      <c r="A20" s="6"/>
      <c r="B20" s="1">
        <v>3.5</v>
      </c>
      <c r="C20" s="1">
        <v>0.99900999999999995</v>
      </c>
      <c r="D20" s="1">
        <v>5.2579999999999997E-3</v>
      </c>
      <c r="E20" s="1"/>
    </row>
    <row r="21" spans="1:5">
      <c r="A21" s="6"/>
      <c r="B21" s="1">
        <v>4</v>
      </c>
      <c r="C21" s="1">
        <v>0.998691</v>
      </c>
      <c r="D21" s="1">
        <v>5.7190000000000001E-3</v>
      </c>
      <c r="E21" s="1"/>
    </row>
    <row r="22" spans="1:5">
      <c r="A22" s="6"/>
      <c r="B22" s="1">
        <v>4.5</v>
      </c>
      <c r="C22" s="1">
        <v>0.99899400000000005</v>
      </c>
      <c r="D22" s="1">
        <v>5.7499999999999999E-3</v>
      </c>
      <c r="E22" s="1"/>
    </row>
    <row r="23" spans="1:5">
      <c r="A23" s="6"/>
      <c r="B23" s="1">
        <v>5</v>
      </c>
      <c r="C23" s="1">
        <v>0.99825200000000003</v>
      </c>
      <c r="D23" s="1">
        <v>6.0499999999999998E-3</v>
      </c>
      <c r="E23" s="1"/>
    </row>
    <row r="24" spans="1:5">
      <c r="A24" s="6"/>
      <c r="B24" s="1">
        <v>5.5</v>
      </c>
      <c r="C24" s="1">
        <v>0.998529</v>
      </c>
      <c r="D24" s="1">
        <v>7.9959999999999996E-3</v>
      </c>
      <c r="E24" s="1"/>
    </row>
    <row r="25" spans="1:5">
      <c r="A25" s="6"/>
      <c r="B25" s="1">
        <v>6</v>
      </c>
      <c r="C25" s="1">
        <v>0.99905999999999995</v>
      </c>
      <c r="D25" s="1">
        <v>7.7320000000000002E-3</v>
      </c>
      <c r="E25" s="1"/>
    </row>
    <row r="26" spans="1:5">
      <c r="A26" s="6"/>
      <c r="B26" s="1">
        <v>6.5</v>
      </c>
      <c r="C26" s="1">
        <v>0.99832699999999996</v>
      </c>
      <c r="D26" s="1">
        <v>7.9139999999999992E-3</v>
      </c>
      <c r="E26" s="1"/>
    </row>
    <row r="27" spans="1:5">
      <c r="A27" s="6"/>
      <c r="B27" s="1">
        <v>7</v>
      </c>
      <c r="C27" s="1">
        <v>0.99486200000000002</v>
      </c>
      <c r="D27" s="1">
        <v>7.6119999999999998E-3</v>
      </c>
      <c r="E27" s="1"/>
    </row>
    <row r="28" spans="1:5">
      <c r="A28" s="6"/>
      <c r="B28" s="1">
        <v>7.5</v>
      </c>
      <c r="C28" s="1">
        <v>0.99613200000000002</v>
      </c>
      <c r="D28" s="1">
        <v>8.6709999999999999E-3</v>
      </c>
      <c r="E28" s="1"/>
    </row>
    <row r="29" spans="1:5">
      <c r="A29" s="6"/>
      <c r="B29" s="1">
        <v>8</v>
      </c>
      <c r="C29" s="1">
        <v>0.99848000000000003</v>
      </c>
      <c r="D29" s="1">
        <v>1.0067E-2</v>
      </c>
      <c r="E29" s="1"/>
    </row>
    <row r="30" spans="1:5">
      <c r="A30" s="6"/>
      <c r="B30" s="1">
        <v>8.5</v>
      </c>
      <c r="C30" s="1">
        <v>0.99507500000000004</v>
      </c>
      <c r="D30" s="1">
        <v>9.1140000000000006E-3</v>
      </c>
      <c r="E30" s="1"/>
    </row>
    <row r="31" spans="1:5">
      <c r="A31" s="6"/>
      <c r="B31" s="1">
        <v>9</v>
      </c>
      <c r="C31" s="1">
        <v>0.99682499999999996</v>
      </c>
      <c r="D31" s="1">
        <v>1.0081E-2</v>
      </c>
      <c r="E31" s="1"/>
    </row>
    <row r="32" spans="1:5">
      <c r="A32" s="6"/>
      <c r="B32" s="1">
        <v>9.5</v>
      </c>
      <c r="C32" s="1">
        <v>0.99813499999999999</v>
      </c>
      <c r="D32" s="1">
        <v>1.1173000000000001E-2</v>
      </c>
      <c r="E32" s="1"/>
    </row>
    <row r="33" spans="1:5">
      <c r="A33" s="6"/>
      <c r="B33" s="1">
        <v>10</v>
      </c>
      <c r="C33" s="1">
        <v>0.99874200000000002</v>
      </c>
      <c r="D33" s="1">
        <v>1.0784999999999999E-2</v>
      </c>
      <c r="E33" s="1"/>
    </row>
    <row r="34" spans="1:5">
      <c r="A34" s="6"/>
      <c r="B34" s="1">
        <v>10.5</v>
      </c>
      <c r="C34" s="1">
        <v>0.99720900000000001</v>
      </c>
      <c r="D34" s="1">
        <v>1.0583E-2</v>
      </c>
      <c r="E34" s="1"/>
    </row>
    <row r="35" spans="1:5">
      <c r="A35" s="6"/>
      <c r="B35" s="1">
        <v>11</v>
      </c>
      <c r="C35" s="1">
        <v>1.0003470000000001</v>
      </c>
      <c r="D35" s="1">
        <v>1.2619E-2</v>
      </c>
      <c r="E35" s="1"/>
    </row>
    <row r="36" spans="1:5">
      <c r="A36" s="6"/>
      <c r="B36" s="1">
        <v>11.5</v>
      </c>
      <c r="C36" s="1">
        <v>0.99705999999999995</v>
      </c>
      <c r="D36" s="1">
        <v>1.2371999999999999E-2</v>
      </c>
      <c r="E36" s="1"/>
    </row>
    <row r="37" spans="1:5">
      <c r="A37" s="6"/>
      <c r="B37" s="1">
        <v>12</v>
      </c>
      <c r="C37" s="1">
        <v>1.0026120000000001</v>
      </c>
      <c r="D37" s="1">
        <v>1.4708000000000001E-2</v>
      </c>
      <c r="E37" s="1"/>
    </row>
    <row r="38" spans="1:5">
      <c r="A38" s="6"/>
      <c r="B38" s="1">
        <v>12.5</v>
      </c>
      <c r="C38" s="1">
        <v>0.99770800000000004</v>
      </c>
      <c r="D38" s="1">
        <v>1.2945E-2</v>
      </c>
      <c r="E38" s="1"/>
    </row>
    <row r="39" spans="1:5">
      <c r="A39" s="6"/>
      <c r="B39" s="1">
        <v>13</v>
      </c>
      <c r="C39" s="1">
        <v>0.99974300000000005</v>
      </c>
      <c r="D39" s="1">
        <v>1.3526E-2</v>
      </c>
      <c r="E39" s="1"/>
    </row>
    <row r="40" spans="1:5">
      <c r="A40" s="6"/>
      <c r="B40" s="1">
        <v>13.5</v>
      </c>
      <c r="C40" s="1">
        <v>0.99781600000000004</v>
      </c>
      <c r="D40" s="1">
        <v>1.4428E-2</v>
      </c>
      <c r="E40" s="1"/>
    </row>
    <row r="41" spans="1:5">
      <c r="A41" s="6"/>
      <c r="B41" s="1">
        <v>14</v>
      </c>
      <c r="C41" s="1">
        <v>0.99372099999999997</v>
      </c>
      <c r="D41" s="1">
        <v>1.1429E-2</v>
      </c>
      <c r="E41" s="1"/>
    </row>
    <row r="42" spans="1:5">
      <c r="A42" s="6"/>
      <c r="B42" s="1">
        <v>14.5</v>
      </c>
      <c r="C42" s="1">
        <v>0.99735600000000002</v>
      </c>
      <c r="D42" s="1">
        <v>1.3377E-2</v>
      </c>
      <c r="E42" s="1"/>
    </row>
    <row r="43" spans="1:5">
      <c r="A43" s="6"/>
      <c r="B43" s="1">
        <v>15</v>
      </c>
      <c r="C43" s="1">
        <v>0.99559299999999995</v>
      </c>
      <c r="D43" s="1">
        <v>1.3816E-2</v>
      </c>
      <c r="E43" s="1"/>
    </row>
    <row r="44" spans="1:5">
      <c r="A44" s="6"/>
      <c r="B44" s="1">
        <v>15.5</v>
      </c>
      <c r="C44" s="1">
        <v>0.99899899999999997</v>
      </c>
      <c r="D44" s="1">
        <v>1.5047E-2</v>
      </c>
      <c r="E44" s="1"/>
    </row>
    <row r="45" spans="1:5">
      <c r="A45" s="6"/>
      <c r="B45" s="1">
        <v>16</v>
      </c>
      <c r="C45" s="1">
        <v>0.99462899999999999</v>
      </c>
      <c r="D45" s="1">
        <v>1.4076E-2</v>
      </c>
      <c r="E45" s="1"/>
    </row>
    <row r="46" spans="1:5">
      <c r="A46" s="6"/>
      <c r="B46" s="1">
        <v>16.5</v>
      </c>
      <c r="C46" s="1">
        <v>0.98981399999999997</v>
      </c>
      <c r="D46" s="1">
        <v>1.1206000000000001E-2</v>
      </c>
      <c r="E46" s="1"/>
    </row>
    <row r="47" spans="1:5">
      <c r="A47" s="6"/>
      <c r="B47" s="1">
        <v>17</v>
      </c>
      <c r="C47" s="1">
        <v>0.99504499999999996</v>
      </c>
      <c r="D47" s="1">
        <v>1.3656E-2</v>
      </c>
      <c r="E47" s="1"/>
    </row>
    <row r="48" spans="1:5">
      <c r="A48" s="6"/>
      <c r="B48" s="1">
        <v>17.5</v>
      </c>
      <c r="C48" s="1">
        <v>0.99652399999999997</v>
      </c>
      <c r="D48" s="1">
        <v>1.4642000000000001E-2</v>
      </c>
      <c r="E48" s="1"/>
    </row>
    <row r="49" spans="1:5">
      <c r="A49" s="6"/>
      <c r="B49" s="1">
        <v>18</v>
      </c>
      <c r="C49" s="1">
        <v>0.99662200000000001</v>
      </c>
      <c r="D49" s="1">
        <v>1.5108999999999999E-2</v>
      </c>
      <c r="E49" s="1"/>
    </row>
    <row r="50" spans="1:5">
      <c r="A50" s="6"/>
      <c r="B50" s="1">
        <v>18.5</v>
      </c>
      <c r="C50" s="1">
        <v>0.99673400000000001</v>
      </c>
      <c r="D50" s="1">
        <v>1.5374000000000001E-2</v>
      </c>
      <c r="E50" s="1"/>
    </row>
    <row r="51" spans="1:5">
      <c r="A51" s="6"/>
      <c r="B51" s="1">
        <v>19</v>
      </c>
      <c r="C51" s="1">
        <v>0.99668199999999996</v>
      </c>
      <c r="D51" s="1">
        <v>1.5691E-2</v>
      </c>
      <c r="E51" s="1"/>
    </row>
    <row r="52" spans="1:5">
      <c r="A52" s="6"/>
      <c r="B52" s="1">
        <v>19.5</v>
      </c>
      <c r="C52" s="1">
        <v>0.99501700000000004</v>
      </c>
      <c r="D52" s="1">
        <v>1.5169E-2</v>
      </c>
      <c r="E52" s="1"/>
    </row>
    <row r="53" spans="1:5">
      <c r="A53" s="6"/>
      <c r="B53" s="1">
        <v>20</v>
      </c>
      <c r="C53" s="1">
        <v>1.0075259999999999</v>
      </c>
      <c r="D53" s="1">
        <v>1.9755999999999999E-2</v>
      </c>
      <c r="E53" s="1"/>
    </row>
    <row r="54" spans="1:5">
      <c r="A54" s="6" t="s">
        <v>3</v>
      </c>
      <c r="B54" s="1">
        <v>20.5</v>
      </c>
      <c r="C54" s="1">
        <v>1.009558</v>
      </c>
      <c r="D54" s="1">
        <v>1.4855E-2</v>
      </c>
      <c r="E54" s="1"/>
    </row>
    <row r="55" spans="1:5">
      <c r="A55" s="6"/>
      <c r="B55" s="1">
        <v>21</v>
      </c>
      <c r="C55" s="1">
        <v>1.0342610000000001</v>
      </c>
      <c r="D55" s="1">
        <v>1.6993000000000001E-2</v>
      </c>
      <c r="E55" s="1"/>
    </row>
    <row r="56" spans="1:5">
      <c r="A56" s="6"/>
      <c r="B56" s="1">
        <v>21.5</v>
      </c>
      <c r="C56" s="1">
        <v>1.042144</v>
      </c>
      <c r="D56" s="1">
        <v>1.6246E-2</v>
      </c>
      <c r="E56" s="1"/>
    </row>
    <row r="57" spans="1:5">
      <c r="A57" s="6"/>
      <c r="B57" s="1">
        <v>22</v>
      </c>
      <c r="C57" s="1">
        <v>1.0452189999999999</v>
      </c>
      <c r="D57" s="1">
        <v>1.6320000000000001E-2</v>
      </c>
      <c r="E57" s="1"/>
    </row>
    <row r="58" spans="1:5">
      <c r="A58" s="6"/>
      <c r="B58" s="1">
        <v>22.5</v>
      </c>
      <c r="C58" s="1">
        <v>1.0480160000000001</v>
      </c>
      <c r="D58" s="1">
        <v>1.8126E-2</v>
      </c>
      <c r="E58" s="1"/>
    </row>
    <row r="59" spans="1:5">
      <c r="A59" s="6"/>
      <c r="B59" s="1">
        <v>23</v>
      </c>
      <c r="C59" s="1">
        <v>1.045982</v>
      </c>
      <c r="D59" s="1">
        <v>1.7894E-2</v>
      </c>
      <c r="E59" s="1"/>
    </row>
    <row r="60" spans="1:5">
      <c r="A60" s="6"/>
      <c r="B60" s="1">
        <v>23.5</v>
      </c>
      <c r="C60" s="1">
        <v>1.042392</v>
      </c>
      <c r="D60" s="1">
        <v>1.6265999999999999E-2</v>
      </c>
      <c r="E60" s="1"/>
    </row>
    <row r="61" spans="1:5">
      <c r="A61" s="6"/>
      <c r="B61" s="1">
        <v>24</v>
      </c>
      <c r="C61" s="1">
        <v>1.0432239999999999</v>
      </c>
      <c r="D61" s="1">
        <v>1.7201999999999999E-2</v>
      </c>
      <c r="E61" s="1"/>
    </row>
    <row r="62" spans="1:5">
      <c r="A62" s="6"/>
      <c r="B62" s="1">
        <v>24.5</v>
      </c>
      <c r="C62" s="1">
        <v>1.0461819999999999</v>
      </c>
      <c r="D62" s="1">
        <v>1.9814999999999999E-2</v>
      </c>
      <c r="E62" s="1"/>
    </row>
    <row r="63" spans="1:5">
      <c r="A63" s="6"/>
      <c r="B63" s="1">
        <v>25</v>
      </c>
      <c r="C63" s="1">
        <v>1.050772</v>
      </c>
      <c r="D63" s="1">
        <v>2.1835E-2</v>
      </c>
      <c r="E63" s="1"/>
    </row>
    <row r="64" spans="1:5">
      <c r="A64" s="6"/>
      <c r="B64" s="1">
        <v>25.5</v>
      </c>
      <c r="C64" s="1">
        <v>1.039263</v>
      </c>
      <c r="D64" s="1">
        <v>1.7711999999999999E-2</v>
      </c>
      <c r="E64" s="1"/>
    </row>
    <row r="65" spans="1:5">
      <c r="A65" s="6"/>
      <c r="B65" s="1">
        <v>26</v>
      </c>
      <c r="C65" s="1">
        <v>1.0409250000000001</v>
      </c>
      <c r="D65" s="1">
        <v>1.8755000000000001E-2</v>
      </c>
      <c r="E65" s="1"/>
    </row>
    <row r="66" spans="1:5">
      <c r="A66" s="6"/>
      <c r="B66" s="1">
        <v>26.5</v>
      </c>
      <c r="C66" s="1">
        <v>1.0379050000000001</v>
      </c>
      <c r="D66" s="1">
        <v>1.6840000000000001E-2</v>
      </c>
      <c r="E66" s="1"/>
    </row>
    <row r="67" spans="1:5">
      <c r="A67" s="6"/>
      <c r="B67" s="1">
        <v>27</v>
      </c>
      <c r="C67" s="1">
        <v>1.04661</v>
      </c>
      <c r="D67" s="1">
        <v>2.197E-2</v>
      </c>
      <c r="E67" s="1"/>
    </row>
    <row r="68" spans="1:5">
      <c r="A68" s="6"/>
      <c r="B68" s="1">
        <v>27.5</v>
      </c>
      <c r="C68" s="1">
        <v>1.043228</v>
      </c>
      <c r="D68" s="1">
        <v>1.9928999999999999E-2</v>
      </c>
      <c r="E68" s="1"/>
    </row>
    <row r="69" spans="1:5">
      <c r="A69" s="6"/>
      <c r="B69" s="1">
        <v>28</v>
      </c>
      <c r="C69" s="1">
        <v>1.0399350000000001</v>
      </c>
      <c r="D69" s="1">
        <v>1.7458000000000001E-2</v>
      </c>
      <c r="E69" s="1"/>
    </row>
    <row r="70" spans="1:5">
      <c r="A70" s="6"/>
      <c r="B70" s="1">
        <v>28.5</v>
      </c>
      <c r="C70" s="1">
        <v>1.039504</v>
      </c>
      <c r="D70" s="1">
        <v>1.8180999999999999E-2</v>
      </c>
      <c r="E70" s="1"/>
    </row>
    <row r="71" spans="1:5">
      <c r="A71" s="6"/>
      <c r="B71" s="1">
        <v>29</v>
      </c>
      <c r="C71" s="1">
        <v>1.039161</v>
      </c>
      <c r="D71" s="1">
        <v>1.9469E-2</v>
      </c>
      <c r="E71" s="1"/>
    </row>
    <row r="72" spans="1:5">
      <c r="A72" s="6"/>
      <c r="B72" s="1">
        <v>29.5</v>
      </c>
      <c r="C72" s="1">
        <v>1.038511</v>
      </c>
      <c r="D72" s="1">
        <v>1.8180999999999999E-2</v>
      </c>
      <c r="E72" s="1"/>
    </row>
    <row r="73" spans="1:5">
      <c r="A73" s="6"/>
      <c r="B73" s="1">
        <v>30</v>
      </c>
      <c r="C73" s="1">
        <v>1.041558</v>
      </c>
      <c r="D73" s="1">
        <v>1.9792000000000001E-2</v>
      </c>
      <c r="E73" s="1"/>
    </row>
    <row r="74" spans="1:5">
      <c r="A74" s="6"/>
      <c r="B74" s="1">
        <v>30.5</v>
      </c>
      <c r="C74" s="1">
        <v>1.0387409999999999</v>
      </c>
      <c r="D74" s="1">
        <v>1.8790999999999999E-2</v>
      </c>
      <c r="E74" s="1"/>
    </row>
    <row r="75" spans="1:5">
      <c r="A75" s="6"/>
      <c r="B75" s="1">
        <v>31</v>
      </c>
      <c r="C75" s="1">
        <v>1.036759</v>
      </c>
      <c r="D75" s="1">
        <v>1.7728000000000001E-2</v>
      </c>
      <c r="E75" s="1"/>
    </row>
    <row r="76" spans="1:5">
      <c r="A76" s="6"/>
      <c r="B76" s="1">
        <v>31.5</v>
      </c>
      <c r="C76" s="1">
        <v>1.0370239999999999</v>
      </c>
      <c r="D76" s="1">
        <v>1.8214000000000001E-2</v>
      </c>
      <c r="E76" s="1"/>
    </row>
    <row r="77" spans="1:5">
      <c r="A77" s="6"/>
      <c r="B77" s="1">
        <v>32</v>
      </c>
      <c r="C77" s="1">
        <v>1.041488</v>
      </c>
      <c r="D77" s="1">
        <v>1.9810000000000001E-2</v>
      </c>
      <c r="E77" s="1"/>
    </row>
    <row r="78" spans="1:5">
      <c r="A78" s="6"/>
      <c r="B78" s="1">
        <v>32.5</v>
      </c>
      <c r="C78" s="1">
        <v>1.038867</v>
      </c>
      <c r="D78" s="1">
        <v>1.8598E-2</v>
      </c>
      <c r="E78" s="1"/>
    </row>
    <row r="79" spans="1:5">
      <c r="A79" s="6"/>
      <c r="B79" s="1">
        <v>33</v>
      </c>
      <c r="C79" s="1">
        <v>1.0426169999999999</v>
      </c>
      <c r="D79" s="1">
        <v>1.9838999999999999E-2</v>
      </c>
      <c r="E79" s="1"/>
    </row>
    <row r="80" spans="1:5">
      <c r="A80" s="6"/>
      <c r="B80" s="1">
        <v>33.5</v>
      </c>
      <c r="C80" s="1">
        <v>1.0378069999999999</v>
      </c>
      <c r="D80" s="1">
        <v>1.8246999999999999E-2</v>
      </c>
      <c r="E80" s="1"/>
    </row>
    <row r="81" spans="1:5">
      <c r="A81" s="6"/>
      <c r="B81" s="1">
        <v>34</v>
      </c>
      <c r="C81" s="1">
        <v>1.0378320000000001</v>
      </c>
      <c r="D81" s="1">
        <v>1.8235000000000001E-2</v>
      </c>
      <c r="E81" s="1"/>
    </row>
    <row r="82" spans="1:5">
      <c r="A82" s="6"/>
      <c r="B82" s="1">
        <v>34.5</v>
      </c>
      <c r="C82" s="1">
        <v>1.0387139999999999</v>
      </c>
      <c r="D82" s="1">
        <v>1.8533000000000001E-2</v>
      </c>
      <c r="E82" s="1"/>
    </row>
    <row r="83" spans="1:5">
      <c r="A83" s="6"/>
      <c r="B83" s="1">
        <v>35</v>
      </c>
      <c r="C83" s="1">
        <v>1.036829</v>
      </c>
      <c r="D83" s="1">
        <v>1.7652000000000001E-2</v>
      </c>
      <c r="E83" s="1"/>
    </row>
    <row r="84" spans="1:5">
      <c r="A84" s="6"/>
      <c r="B84" s="1">
        <v>35.5</v>
      </c>
      <c r="C84" s="1">
        <v>1.0382480000000001</v>
      </c>
      <c r="D84" s="1">
        <v>1.7822999999999999E-2</v>
      </c>
      <c r="E84" s="1"/>
    </row>
    <row r="85" spans="1:5">
      <c r="A85" s="6"/>
      <c r="B85" s="1">
        <v>36</v>
      </c>
      <c r="C85" s="1">
        <v>1.0396609999999999</v>
      </c>
      <c r="D85" s="1">
        <v>1.8561999999999999E-2</v>
      </c>
      <c r="E85" s="1"/>
    </row>
    <row r="86" spans="1:5">
      <c r="A86" s="6"/>
      <c r="B86" s="1">
        <v>36.5</v>
      </c>
      <c r="C86" s="1">
        <v>1.0405770000000001</v>
      </c>
      <c r="D86" s="1">
        <v>1.9401000000000002E-2</v>
      </c>
      <c r="E86" s="1"/>
    </row>
    <row r="87" spans="1:5">
      <c r="A87" s="6"/>
      <c r="B87" s="1">
        <v>37</v>
      </c>
      <c r="C87" s="1">
        <v>1.0434559999999999</v>
      </c>
      <c r="D87" s="1">
        <v>1.9925999999999999E-2</v>
      </c>
      <c r="E87" s="1"/>
    </row>
    <row r="88" spans="1:5">
      <c r="A88" s="6"/>
      <c r="B88" s="1">
        <v>37.5</v>
      </c>
      <c r="C88" s="1">
        <v>1.039809</v>
      </c>
      <c r="D88" s="1">
        <v>1.8471999999999999E-2</v>
      </c>
      <c r="E88" s="1"/>
    </row>
    <row r="89" spans="1:5">
      <c r="A89" s="6"/>
      <c r="B89" s="1">
        <v>38</v>
      </c>
      <c r="C89" s="1">
        <v>1.0432729999999999</v>
      </c>
      <c r="D89" s="1">
        <v>1.8748999999999998E-2</v>
      </c>
      <c r="E89" s="1"/>
    </row>
    <row r="90" spans="1:5">
      <c r="A90" s="10"/>
      <c r="B90" s="3"/>
      <c r="C90" s="3"/>
      <c r="D90" s="3"/>
      <c r="E90" s="1"/>
    </row>
    <row r="91" spans="1:5">
      <c r="A91" s="6"/>
      <c r="B91" s="3"/>
      <c r="C91" s="3"/>
      <c r="D91" s="3"/>
      <c r="E91" s="1"/>
    </row>
    <row r="92" spans="1:5">
      <c r="A92" s="6"/>
      <c r="B92" s="3"/>
      <c r="C92" s="3"/>
      <c r="D92" s="3"/>
      <c r="E92" s="1"/>
    </row>
    <row r="93" spans="1:5">
      <c r="A93" s="6"/>
      <c r="B93" s="3"/>
      <c r="C93" s="3"/>
      <c r="D93" s="3"/>
      <c r="E93" s="1"/>
    </row>
    <row r="94" spans="1:5">
      <c r="A94" s="6"/>
      <c r="B94" s="3"/>
      <c r="C94" s="3"/>
      <c r="D94" s="3"/>
      <c r="E94" s="1"/>
    </row>
    <row r="95" spans="1:5">
      <c r="A95" s="6"/>
      <c r="B95" s="3"/>
      <c r="C95" s="3"/>
      <c r="D95" s="3"/>
      <c r="E95" s="1"/>
    </row>
    <row r="96" spans="1:5">
      <c r="A96" s="6"/>
      <c r="B96" s="3"/>
      <c r="C96" s="3"/>
      <c r="D96" s="3"/>
      <c r="E96" s="1"/>
    </row>
    <row r="97" spans="1:5">
      <c r="A97" s="6"/>
      <c r="B97" s="3"/>
      <c r="C97" s="3"/>
      <c r="D97" s="3"/>
      <c r="E97" s="1"/>
    </row>
    <row r="98" spans="1:5">
      <c r="A98" s="6"/>
      <c r="B98" s="3"/>
      <c r="C98" s="3"/>
      <c r="D98" s="3"/>
      <c r="E98" s="1"/>
    </row>
    <row r="99" spans="1:5">
      <c r="A99" s="6"/>
      <c r="B99" s="3"/>
      <c r="C99" s="3"/>
      <c r="D99" s="3"/>
      <c r="E99" s="1"/>
    </row>
    <row r="100" spans="1:5">
      <c r="A100" s="6"/>
      <c r="B100" s="3"/>
      <c r="C100" s="3"/>
      <c r="D100" s="3"/>
      <c r="E100" s="1"/>
    </row>
    <row r="101" spans="1:5">
      <c r="A101" s="6"/>
      <c r="B101" s="3"/>
      <c r="C101" s="3"/>
      <c r="D101" s="3"/>
      <c r="E101" s="1"/>
    </row>
    <row r="102" spans="1:5">
      <c r="A102" s="6"/>
      <c r="B102" s="3"/>
      <c r="C102" s="3"/>
      <c r="D102" s="3"/>
      <c r="E102" s="1"/>
    </row>
    <row r="103" spans="1:5">
      <c r="A103" s="6"/>
      <c r="B103" s="3"/>
      <c r="C103" s="3"/>
      <c r="D103" s="3"/>
      <c r="E103" s="1"/>
    </row>
    <row r="104" spans="1:5">
      <c r="A104" s="6"/>
      <c r="B104" s="3"/>
      <c r="C104" s="3"/>
      <c r="D104" s="3"/>
      <c r="E104" s="1"/>
    </row>
    <row r="105" spans="1:5">
      <c r="A105" s="6"/>
      <c r="B105" s="3"/>
      <c r="C105" s="3"/>
      <c r="D105" s="3"/>
      <c r="E105" s="1"/>
    </row>
    <row r="106" spans="1:5">
      <c r="A106" s="6"/>
      <c r="B106" s="3"/>
      <c r="C106" s="3"/>
      <c r="D106" s="3"/>
      <c r="E106" s="1"/>
    </row>
    <row r="107" spans="1:5">
      <c r="A107" s="6"/>
      <c r="B107" s="3"/>
      <c r="C107" s="3"/>
      <c r="D107" s="3"/>
      <c r="E107" s="1"/>
    </row>
  </sheetData>
  <mergeCells count="1">
    <mergeCell ref="C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workbookViewId="0">
      <selection activeCell="H2" sqref="H2:I2"/>
    </sheetView>
  </sheetViews>
  <sheetFormatPr baseColWidth="10" defaultRowHeight="15" x14ac:dyDescent="0"/>
  <sheetData>
    <row r="1" spans="1:9">
      <c r="A1" s="5" t="s">
        <v>14</v>
      </c>
      <c r="B1" s="2" t="s">
        <v>13</v>
      </c>
      <c r="E1" s="5" t="s">
        <v>14</v>
      </c>
      <c r="F1" s="5" t="s">
        <v>13</v>
      </c>
    </row>
    <row r="2" spans="1:9">
      <c r="A2" s="1">
        <v>1.36739696</v>
      </c>
      <c r="B2" s="1">
        <v>1.0726262900000001</v>
      </c>
      <c r="D2" t="s">
        <v>5</v>
      </c>
      <c r="E2">
        <f>AVERAGE(A:A)</f>
        <v>1.4813499677777782</v>
      </c>
      <c r="F2">
        <f>AVERAGE(B:B)</f>
        <v>1.0677450105263158</v>
      </c>
      <c r="H2" t="s">
        <v>11</v>
      </c>
      <c r="I2" t="s">
        <v>15</v>
      </c>
    </row>
    <row r="3" spans="1:9">
      <c r="A3" s="1">
        <v>1.5807213200000001</v>
      </c>
      <c r="B3" s="1">
        <v>1.0481450299999999</v>
      </c>
      <c r="D3" t="s">
        <v>6</v>
      </c>
      <c r="E3">
        <f>STDEV(A:A)/SQRT(COUNT(A:A))</f>
        <v>2.2605257740669255E-2</v>
      </c>
      <c r="F3">
        <f>STDEV(B:B)/SQRT(COUNT(B:B))</f>
        <v>3.3137544955023314E-3</v>
      </c>
    </row>
    <row r="4" spans="1:9">
      <c r="A4" s="1">
        <v>1.3857702300000001</v>
      </c>
      <c r="B4" s="1">
        <v>1.0942307200000001</v>
      </c>
    </row>
    <row r="5" spans="1:9">
      <c r="A5" s="1">
        <v>1.63734494</v>
      </c>
      <c r="B5" s="1">
        <v>1.0817287</v>
      </c>
      <c r="D5" t="s">
        <v>18</v>
      </c>
    </row>
    <row r="6" spans="1:9">
      <c r="A6" s="1">
        <v>1.3322724399999999</v>
      </c>
      <c r="B6" s="1">
        <v>1.0830429500000001</v>
      </c>
      <c r="D6" t="s">
        <v>19</v>
      </c>
      <c r="E6">
        <f>_xlfn.T.TEST(A:A,B:B,2,3)</f>
        <v>6.7490733557588869E-25</v>
      </c>
    </row>
    <row r="7" spans="1:9">
      <c r="A7" s="1">
        <v>1.5526425699999999</v>
      </c>
      <c r="B7" s="1">
        <v>1.0987552300000001</v>
      </c>
    </row>
    <row r="8" spans="1:9">
      <c r="A8" s="1">
        <v>1.66222793</v>
      </c>
      <c r="B8" s="1">
        <v>1.0810945000000001</v>
      </c>
    </row>
    <row r="9" spans="1:9">
      <c r="A9" s="1">
        <v>1.3959708099999999</v>
      </c>
      <c r="B9" s="1">
        <v>1.0484011499999999</v>
      </c>
    </row>
    <row r="10" spans="1:9">
      <c r="A10" s="1">
        <v>1.66434807</v>
      </c>
      <c r="B10" s="1">
        <v>1.05035167</v>
      </c>
    </row>
    <row r="11" spans="1:9">
      <c r="A11" s="1">
        <v>1.4011321699999999</v>
      </c>
      <c r="B11" s="1">
        <v>1.11176539</v>
      </c>
    </row>
    <row r="12" spans="1:9">
      <c r="A12" s="1">
        <v>1.6737367999999999</v>
      </c>
      <c r="B12" s="1">
        <v>1.07652306</v>
      </c>
    </row>
    <row r="13" spans="1:9">
      <c r="A13" s="1">
        <v>1.4662498500000001</v>
      </c>
      <c r="B13" s="1">
        <v>1.05003859</v>
      </c>
    </row>
    <row r="14" spans="1:9">
      <c r="A14" s="1">
        <v>1.5790225600000001</v>
      </c>
      <c r="B14" s="1">
        <v>1.04820224</v>
      </c>
    </row>
    <row r="15" spans="1:9">
      <c r="A15" s="1">
        <v>1.58406603</v>
      </c>
      <c r="B15" s="1">
        <v>1.0454677299999999</v>
      </c>
    </row>
    <row r="16" spans="1:9">
      <c r="A16" s="1">
        <v>1.6355853199999999</v>
      </c>
      <c r="B16" s="1">
        <v>1.0670737800000001</v>
      </c>
    </row>
    <row r="17" spans="1:2">
      <c r="A17" s="1">
        <v>1.66401621</v>
      </c>
      <c r="B17" s="1">
        <v>1.05028348</v>
      </c>
    </row>
    <row r="18" spans="1:2">
      <c r="A18" s="1">
        <v>1.4975802300000001</v>
      </c>
      <c r="B18" s="1">
        <v>1.0500996899999999</v>
      </c>
    </row>
    <row r="19" spans="1:2">
      <c r="A19" s="1">
        <v>1.54876803</v>
      </c>
      <c r="B19" s="1">
        <v>1.07441549</v>
      </c>
    </row>
    <row r="20" spans="1:2">
      <c r="A20" s="1">
        <v>1.65807992</v>
      </c>
      <c r="B20" s="1">
        <v>1.0480352500000001</v>
      </c>
    </row>
    <row r="21" spans="1:2">
      <c r="A21" s="1">
        <v>1.4922376900000001</v>
      </c>
      <c r="B21" s="1">
        <v>1.0499704999999999</v>
      </c>
    </row>
    <row r="22" spans="1:2">
      <c r="A22" s="1">
        <v>1.6601947699999999</v>
      </c>
      <c r="B22" s="1">
        <v>1.0499028399999999</v>
      </c>
    </row>
    <row r="23" spans="1:2">
      <c r="A23" s="1">
        <v>1.49738617</v>
      </c>
      <c r="B23" s="1">
        <v>1.0497204899999999</v>
      </c>
    </row>
    <row r="24" spans="1:2">
      <c r="A24" s="1">
        <v>1.4479608799999999</v>
      </c>
      <c r="B24" s="1">
        <v>1.0738415100000001</v>
      </c>
    </row>
    <row r="25" spans="1:2">
      <c r="A25" s="1">
        <v>1.2063135199999999</v>
      </c>
      <c r="B25" s="1">
        <v>1.09349181</v>
      </c>
    </row>
    <row r="26" spans="1:2">
      <c r="A26" s="1">
        <v>1.3071978</v>
      </c>
      <c r="B26" s="1">
        <v>1.0500848700000001</v>
      </c>
    </row>
    <row r="27" spans="1:2">
      <c r="A27" s="1">
        <v>1.45083272</v>
      </c>
      <c r="B27" s="1">
        <v>1.0500170499999999</v>
      </c>
    </row>
    <row r="28" spans="1:2">
      <c r="A28" s="1">
        <v>1.40933135</v>
      </c>
      <c r="B28" s="1">
        <v>1.0498342700000001</v>
      </c>
    </row>
    <row r="29" spans="1:2">
      <c r="A29" s="1">
        <v>1.3104680099999999</v>
      </c>
      <c r="B29" s="1">
        <v>1.0452276199999999</v>
      </c>
    </row>
    <row r="30" spans="1:2">
      <c r="A30" s="1">
        <v>1.1917735300000001</v>
      </c>
      <c r="B30" s="1">
        <v>1.06715151</v>
      </c>
    </row>
    <row r="31" spans="1:2">
      <c r="A31" s="1">
        <v>1.51921113</v>
      </c>
      <c r="B31" s="1">
        <v>1.0740137000000001</v>
      </c>
    </row>
    <row r="32" spans="1:2">
      <c r="A32" s="1">
        <v>1.1887995200000001</v>
      </c>
      <c r="B32" s="1">
        <v>1.09371347</v>
      </c>
    </row>
    <row r="33" spans="1:2">
      <c r="A33" s="1">
        <v>1.5164181999999999</v>
      </c>
      <c r="B33" s="1">
        <v>1.08128475</v>
      </c>
    </row>
    <row r="34" spans="1:2">
      <c r="A34" s="1">
        <v>1.36358907</v>
      </c>
      <c r="B34" s="1">
        <v>1.0825913700000001</v>
      </c>
    </row>
    <row r="35" spans="1:2">
      <c r="A35" s="1">
        <v>1.57508219</v>
      </c>
      <c r="B35" s="1">
        <v>1.0982110700000001</v>
      </c>
    </row>
    <row r="36" spans="1:2">
      <c r="A36" s="1">
        <v>1.5801130800000001</v>
      </c>
      <c r="B36" s="1">
        <v>1.1111427300000001</v>
      </c>
    </row>
    <row r="37" spans="1:2">
      <c r="A37" s="1">
        <v>1.6315037999999999</v>
      </c>
      <c r="B37" s="1">
        <v>1.07610918</v>
      </c>
    </row>
    <row r="38" spans="1:2">
      <c r="A38" s="1">
        <v>1.66956007</v>
      </c>
      <c r="B38" s="1">
        <v>1.0497734999999999</v>
      </c>
    </row>
    <row r="39" spans="1:2">
      <c r="A39" s="1">
        <v>1.3334905800000001</v>
      </c>
      <c r="B39" s="1">
        <v>1.04794722</v>
      </c>
    </row>
    <row r="40" spans="1:2">
      <c r="A40" s="1">
        <v>1.2520708300000001</v>
      </c>
      <c r="B40" s="1"/>
    </row>
    <row r="41" spans="1:2">
      <c r="A41" s="1">
        <v>1.21063239</v>
      </c>
      <c r="B41" s="1"/>
    </row>
    <row r="42" spans="1:2">
      <c r="A42" s="1">
        <v>1.3118778600000001</v>
      </c>
      <c r="B42" s="1"/>
    </row>
    <row r="43" spans="1:2">
      <c r="A43" s="1">
        <v>1.1930556800000001</v>
      </c>
      <c r="B43" s="1"/>
    </row>
    <row r="44" spans="1:2">
      <c r="A44" s="1">
        <v>1.5204152200000001</v>
      </c>
      <c r="B44" s="1"/>
    </row>
    <row r="45" spans="1:2">
      <c r="A45" s="1">
        <v>1.5543129600000001</v>
      </c>
      <c r="B45" s="1"/>
    </row>
    <row r="46" spans="1:2">
      <c r="A46" s="1">
        <v>1.3294469099999999</v>
      </c>
      <c r="B46" s="1"/>
    </row>
    <row r="47" spans="1:2">
      <c r="A47" s="1">
        <v>1.6661386300000001</v>
      </c>
      <c r="B47" s="1"/>
    </row>
    <row r="48" spans="1:2">
      <c r="A48" s="1">
        <v>1.5027471400000001</v>
      </c>
      <c r="B48" s="1"/>
    </row>
    <row r="49" spans="1:2">
      <c r="A49" s="1">
        <v>1.6755374599999999</v>
      </c>
      <c r="B49" s="1"/>
    </row>
    <row r="50" spans="1:2">
      <c r="A50" s="1">
        <v>1.16838515</v>
      </c>
      <c r="B50" s="1"/>
    </row>
    <row r="51" spans="1:2">
      <c r="A51" s="1">
        <v>1.21309694</v>
      </c>
      <c r="B51" s="1"/>
    </row>
    <row r="52" spans="1:2">
      <c r="A52" s="1">
        <v>1.6483989999999999</v>
      </c>
      <c r="B52" s="1"/>
    </row>
    <row r="53" spans="1:2">
      <c r="A53" s="1">
        <v>1.65366407</v>
      </c>
      <c r="B53" s="1"/>
    </row>
    <row r="54" spans="1:2">
      <c r="A54" s="1">
        <v>1.70744692</v>
      </c>
      <c r="B54" s="1"/>
    </row>
    <row r="55" spans="1:2">
      <c r="A55" s="1">
        <v>1.7472746299999999</v>
      </c>
      <c r="B55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H22" sqref="H22"/>
    </sheetView>
  </sheetViews>
  <sheetFormatPr baseColWidth="10" defaultRowHeight="15" x14ac:dyDescent="0"/>
  <cols>
    <col min="5" max="5" width="33" bestFit="1" customWidth="1"/>
    <col min="6" max="6" width="15" bestFit="1" customWidth="1"/>
    <col min="7" max="7" width="16.5" bestFit="1" customWidth="1"/>
    <col min="8" max="8" width="15.5" bestFit="1" customWidth="1"/>
  </cols>
  <sheetData>
    <row r="1" spans="1:10">
      <c r="A1" s="11" t="s">
        <v>926</v>
      </c>
      <c r="B1" s="11" t="s">
        <v>927</v>
      </c>
      <c r="C1" s="11" t="s">
        <v>928</v>
      </c>
      <c r="F1" s="11" t="s">
        <v>926</v>
      </c>
      <c r="G1" s="11" t="s">
        <v>927</v>
      </c>
      <c r="H1" s="11" t="s">
        <v>928</v>
      </c>
    </row>
    <row r="2" spans="1:10">
      <c r="A2" s="1">
        <v>1</v>
      </c>
      <c r="B2" s="1">
        <v>1.22521879</v>
      </c>
      <c r="C2" s="1">
        <v>1.2751402000000001</v>
      </c>
      <c r="E2" t="s">
        <v>5</v>
      </c>
      <c r="F2">
        <f>AVERAGE(A:A)</f>
        <v>1</v>
      </c>
      <c r="G2">
        <f t="shared" ref="G2:H2" si="0">AVERAGE(B:B)</f>
        <v>2.08680691</v>
      </c>
      <c r="H2">
        <f t="shared" si="0"/>
        <v>1.0706854450000001</v>
      </c>
    </row>
    <row r="3" spans="1:10">
      <c r="A3" s="1">
        <v>1</v>
      </c>
      <c r="B3" s="1">
        <v>3.3402501199999999</v>
      </c>
      <c r="C3" s="1">
        <v>1.25995316</v>
      </c>
      <c r="E3" t="s">
        <v>6</v>
      </c>
      <c r="F3">
        <f>STDEV(A:A)/SQRT(COUNT(A:A))</f>
        <v>0</v>
      </c>
      <c r="G3">
        <f t="shared" ref="G3:H3" si="1">STDEV(B:B)/SQRT(COUNT(B:B))</f>
        <v>0.36998104557395806</v>
      </c>
      <c r="H3">
        <f t="shared" si="1"/>
        <v>0.13281382111192444</v>
      </c>
    </row>
    <row r="4" spans="1:10">
      <c r="A4" s="1">
        <v>1</v>
      </c>
      <c r="B4" s="1">
        <v>1.53592478</v>
      </c>
      <c r="C4" s="1">
        <v>1.04196318</v>
      </c>
    </row>
    <row r="5" spans="1:10">
      <c r="A5" s="1">
        <v>1</v>
      </c>
      <c r="B5" s="1">
        <v>2.3988603099999999</v>
      </c>
      <c r="C5" s="1">
        <v>0.70568523999999999</v>
      </c>
    </row>
    <row r="6" spans="1:10">
      <c r="A6" s="1">
        <v>1</v>
      </c>
      <c r="B6" s="1">
        <v>1.93378055</v>
      </c>
      <c r="C6" s="1"/>
    </row>
    <row r="8" spans="1:10">
      <c r="E8" t="s">
        <v>43</v>
      </c>
    </row>
    <row r="9" spans="1:10">
      <c r="E9" s="6" t="s">
        <v>83</v>
      </c>
      <c r="F9" s="1" t="s">
        <v>45</v>
      </c>
      <c r="G9" s="1" t="s">
        <v>46</v>
      </c>
      <c r="H9" s="1" t="s">
        <v>47</v>
      </c>
      <c r="I9" s="1" t="s">
        <v>48</v>
      </c>
      <c r="J9" s="1" t="s">
        <v>49</v>
      </c>
    </row>
    <row r="10" spans="1:10">
      <c r="E10" s="6" t="s">
        <v>929</v>
      </c>
      <c r="F10" s="1">
        <v>-1.087</v>
      </c>
      <c r="G10" s="1" t="s">
        <v>930</v>
      </c>
      <c r="H10" s="1" t="s">
        <v>52</v>
      </c>
      <c r="I10" s="1" t="s">
        <v>415</v>
      </c>
      <c r="J10" s="1">
        <v>1.7299999999999999E-2</v>
      </c>
    </row>
    <row r="11" spans="1:10">
      <c r="E11" s="6" t="s">
        <v>931</v>
      </c>
      <c r="F11" s="1">
        <v>-7.0690000000000003E-2</v>
      </c>
      <c r="G11" s="1" t="s">
        <v>932</v>
      </c>
      <c r="H11" s="1" t="s">
        <v>86</v>
      </c>
      <c r="I11" s="1" t="s">
        <v>87</v>
      </c>
      <c r="J11" s="1">
        <v>0.97750000000000004</v>
      </c>
    </row>
    <row r="12" spans="1:10">
      <c r="E12" s="6" t="s">
        <v>933</v>
      </c>
      <c r="F12" s="1">
        <v>1.016</v>
      </c>
      <c r="G12" s="1" t="s">
        <v>934</v>
      </c>
      <c r="H12" s="1" t="s">
        <v>52</v>
      </c>
      <c r="I12" s="1" t="s">
        <v>415</v>
      </c>
      <c r="J12" s="1">
        <v>3.4099999999999998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1"/>
  <sheetViews>
    <sheetView workbookViewId="0">
      <selection activeCell="M1" sqref="M1:O6"/>
    </sheetView>
  </sheetViews>
  <sheetFormatPr baseColWidth="10" defaultRowHeight="15" x14ac:dyDescent="0"/>
  <sheetData>
    <row r="1" spans="1:15">
      <c r="A1" s="11"/>
      <c r="B1" s="11"/>
      <c r="C1" s="13" t="s">
        <v>935</v>
      </c>
      <c r="D1" s="13"/>
      <c r="E1" s="13"/>
      <c r="F1" s="13" t="s">
        <v>936</v>
      </c>
      <c r="G1" s="13"/>
      <c r="H1" s="13"/>
      <c r="N1" s="11" t="s">
        <v>38</v>
      </c>
      <c r="O1" s="11" t="s">
        <v>8</v>
      </c>
    </row>
    <row r="2" spans="1:15">
      <c r="A2" t="s">
        <v>4</v>
      </c>
      <c r="B2" s="11" t="s">
        <v>2</v>
      </c>
      <c r="C2" s="11" t="s">
        <v>5</v>
      </c>
      <c r="D2" s="11" t="s">
        <v>6</v>
      </c>
      <c r="E2" s="11" t="s">
        <v>7</v>
      </c>
      <c r="F2" s="11" t="s">
        <v>5</v>
      </c>
      <c r="G2" s="11" t="s">
        <v>6</v>
      </c>
      <c r="H2" s="11" t="s">
        <v>7</v>
      </c>
      <c r="J2" s="11" t="s">
        <v>38</v>
      </c>
      <c r="K2" s="11" t="s">
        <v>8</v>
      </c>
      <c r="M2" t="s">
        <v>5</v>
      </c>
      <c r="N2">
        <f>AVERAGE(J:J)</f>
        <v>0.99871250727272731</v>
      </c>
      <c r="O2">
        <f>AVERAGE(K:K)</f>
        <v>1.1257331385</v>
      </c>
    </row>
    <row r="3" spans="1:15">
      <c r="A3" s="6"/>
      <c r="B3" s="1">
        <v>-5</v>
      </c>
      <c r="C3" s="1">
        <v>1.0242298400000001</v>
      </c>
      <c r="D3" s="1">
        <v>8.1502299999999996E-3</v>
      </c>
      <c r="E3" s="1">
        <v>4</v>
      </c>
      <c r="F3" s="1">
        <v>1.0266279700000001</v>
      </c>
      <c r="G3" s="1">
        <v>1.082849E-2</v>
      </c>
      <c r="H3" s="1">
        <v>10</v>
      </c>
      <c r="J3" s="1">
        <v>0.99864898000000002</v>
      </c>
      <c r="K3" s="1">
        <v>1.1404086</v>
      </c>
      <c r="M3" t="s">
        <v>6</v>
      </c>
      <c r="N3">
        <f>STDEV(J:J)/SQRT(COUNT(J:J))</f>
        <v>1.0328232690365856E-2</v>
      </c>
      <c r="O3">
        <f>STDEV(K:K)/SQRT(COUNT(K:K))</f>
        <v>8.1210458282328039E-3</v>
      </c>
    </row>
    <row r="4" spans="1:15">
      <c r="A4" s="6"/>
      <c r="B4" s="1">
        <v>-4.5</v>
      </c>
      <c r="C4" s="1">
        <v>1.03494946</v>
      </c>
      <c r="D4" s="1">
        <v>8.7321599999999992E-3</v>
      </c>
      <c r="E4" s="1"/>
      <c r="F4" s="1">
        <v>1.0230727399999999</v>
      </c>
      <c r="G4" s="1">
        <v>8.9646799999999992E-3</v>
      </c>
      <c r="H4" s="1"/>
      <c r="J4" s="1">
        <v>0.91271648000000005</v>
      </c>
      <c r="K4" s="1">
        <v>1.11059459</v>
      </c>
    </row>
    <row r="5" spans="1:15">
      <c r="A5" s="6"/>
      <c r="B5" s="1">
        <v>-4</v>
      </c>
      <c r="C5" s="1">
        <v>1.02782065</v>
      </c>
      <c r="D5" s="1">
        <v>7.0831100000000001E-3</v>
      </c>
      <c r="E5" s="1"/>
      <c r="F5" s="1">
        <v>1.02149186</v>
      </c>
      <c r="G5" s="1">
        <v>7.7691599999999998E-3</v>
      </c>
      <c r="H5" s="1"/>
      <c r="J5" s="1">
        <v>1.02074603</v>
      </c>
      <c r="K5" s="1">
        <v>1.09660975</v>
      </c>
      <c r="M5" t="s">
        <v>18</v>
      </c>
    </row>
    <row r="6" spans="1:15">
      <c r="A6" s="6"/>
      <c r="B6" s="1">
        <v>-3.5</v>
      </c>
      <c r="C6" s="1">
        <v>1.0243842700000001</v>
      </c>
      <c r="D6" s="1">
        <v>6.2967800000000001E-3</v>
      </c>
      <c r="E6" s="1"/>
      <c r="F6" s="1">
        <v>1.0187069</v>
      </c>
      <c r="G6" s="1">
        <v>6.9380800000000001E-3</v>
      </c>
      <c r="H6" s="1"/>
      <c r="J6" s="1">
        <v>0.99406039000000002</v>
      </c>
      <c r="K6" s="1">
        <v>1.1701203499999999</v>
      </c>
      <c r="M6" t="s">
        <v>19</v>
      </c>
      <c r="N6">
        <f>_xlfn.T.TEST(J:J,K:K,2,3)</f>
        <v>2.4292254032014285E-9</v>
      </c>
    </row>
    <row r="7" spans="1:15">
      <c r="A7" s="6"/>
      <c r="B7" s="1">
        <v>-3</v>
      </c>
      <c r="C7" s="1">
        <v>1.01865713</v>
      </c>
      <c r="D7" s="1">
        <v>5.1903699999999997E-3</v>
      </c>
      <c r="E7" s="1"/>
      <c r="F7" s="1">
        <v>1.0150832000000001</v>
      </c>
      <c r="G7" s="1">
        <v>5.9365299999999998E-3</v>
      </c>
      <c r="H7" s="1"/>
      <c r="J7" s="1">
        <v>0.98154297000000001</v>
      </c>
      <c r="K7" s="1">
        <v>1.14367543</v>
      </c>
    </row>
    <row r="8" spans="1:15">
      <c r="A8" s="6"/>
      <c r="B8" s="1">
        <v>-2.5</v>
      </c>
      <c r="C8" s="1">
        <v>1.0191221699999999</v>
      </c>
      <c r="D8" s="1">
        <v>4.88215E-3</v>
      </c>
      <c r="E8" s="1"/>
      <c r="F8" s="1">
        <v>1.0122647499999999</v>
      </c>
      <c r="G8" s="1">
        <v>5.0317599999999997E-3</v>
      </c>
      <c r="H8" s="1"/>
      <c r="J8" s="1">
        <v>1.04734014</v>
      </c>
      <c r="K8" s="1">
        <v>1.1157211</v>
      </c>
    </row>
    <row r="9" spans="1:15">
      <c r="A9" s="6"/>
      <c r="B9" s="1">
        <v>-2</v>
      </c>
      <c r="C9" s="1">
        <v>1.0106527000000001</v>
      </c>
      <c r="D9" s="1">
        <v>2.9765E-3</v>
      </c>
      <c r="E9" s="1"/>
      <c r="F9" s="1">
        <v>1.0103229600000001</v>
      </c>
      <c r="G9" s="1">
        <v>4.1838200000000004E-3</v>
      </c>
      <c r="H9" s="1"/>
      <c r="J9" s="1">
        <v>1.0236700700000001</v>
      </c>
      <c r="K9" s="1">
        <v>1.01971469</v>
      </c>
    </row>
    <row r="10" spans="1:15">
      <c r="A10" s="6"/>
      <c r="B10" s="1">
        <v>-1.5</v>
      </c>
      <c r="C10" s="1">
        <v>1.00929092</v>
      </c>
      <c r="D10" s="1">
        <v>2.62269E-3</v>
      </c>
      <c r="E10" s="1"/>
      <c r="F10" s="1">
        <v>1.00754601</v>
      </c>
      <c r="G10" s="1">
        <v>3.1567399999999999E-3</v>
      </c>
      <c r="H10" s="1"/>
      <c r="J10" s="1">
        <v>0.99293514999999999</v>
      </c>
      <c r="K10" s="1">
        <v>1.0979592300000001</v>
      </c>
    </row>
    <row r="11" spans="1:15">
      <c r="A11" s="6"/>
      <c r="B11" s="1">
        <v>-1</v>
      </c>
      <c r="C11" s="1">
        <v>1.0049137100000001</v>
      </c>
      <c r="D11" s="1">
        <v>1.6967799999999999E-3</v>
      </c>
      <c r="E11" s="1"/>
      <c r="F11" s="1">
        <v>1.0060381700000001</v>
      </c>
      <c r="G11" s="1">
        <v>2.1379400000000001E-3</v>
      </c>
      <c r="H11" s="1"/>
      <c r="J11" s="1">
        <v>1.0209905800000001</v>
      </c>
      <c r="K11" s="1">
        <v>1.14508283</v>
      </c>
    </row>
    <row r="12" spans="1:15">
      <c r="A12" s="6"/>
      <c r="B12" s="1">
        <v>-0.5</v>
      </c>
      <c r="C12" s="1">
        <v>0.99942934999999999</v>
      </c>
      <c r="D12" s="1">
        <v>2.0318699999999999E-3</v>
      </c>
      <c r="E12" s="1"/>
      <c r="F12" s="1">
        <v>1.00366051</v>
      </c>
      <c r="G12" s="1">
        <v>1.13506E-3</v>
      </c>
      <c r="H12" s="1"/>
      <c r="J12" s="1">
        <v>0.99888823999999998</v>
      </c>
      <c r="K12" s="1">
        <v>1.1170941000000001</v>
      </c>
    </row>
    <row r="13" spans="1:15">
      <c r="A13" s="6" t="s">
        <v>915</v>
      </c>
      <c r="B13" s="1">
        <v>0</v>
      </c>
      <c r="C13" s="1">
        <v>1</v>
      </c>
      <c r="D13" s="1">
        <v>0</v>
      </c>
      <c r="E13" s="1"/>
      <c r="F13" s="1">
        <v>1</v>
      </c>
      <c r="G13" s="1">
        <v>0</v>
      </c>
      <c r="H13" s="1"/>
      <c r="J13" s="1">
        <v>0.99429855</v>
      </c>
      <c r="K13" s="1">
        <v>1.1716211400000001</v>
      </c>
    </row>
    <row r="14" spans="1:15">
      <c r="A14" s="6"/>
      <c r="B14" s="1">
        <v>0.5</v>
      </c>
      <c r="C14" s="1">
        <v>1.0081083</v>
      </c>
      <c r="D14" s="1">
        <v>3.0084500000000002E-3</v>
      </c>
      <c r="E14" s="1"/>
      <c r="F14" s="1">
        <v>0.99484353999999997</v>
      </c>
      <c r="G14" s="1">
        <v>5.7916199999999999E-3</v>
      </c>
      <c r="H14" s="1"/>
      <c r="J14" s="1"/>
      <c r="K14" s="1">
        <v>1.0971939100000001</v>
      </c>
    </row>
    <row r="15" spans="1:15">
      <c r="A15" s="6"/>
      <c r="B15" s="1">
        <v>1</v>
      </c>
      <c r="C15" s="1">
        <v>0.99018658000000004</v>
      </c>
      <c r="D15" s="1">
        <v>1.374299E-2</v>
      </c>
      <c r="E15" s="1"/>
      <c r="F15" s="1">
        <v>0.99003953</v>
      </c>
      <c r="G15" s="1">
        <v>1.35932E-3</v>
      </c>
      <c r="H15" s="1"/>
      <c r="J15" s="1"/>
      <c r="K15" s="1">
        <v>1.13961369</v>
      </c>
    </row>
    <row r="16" spans="1:15">
      <c r="A16" s="6"/>
      <c r="B16" s="1">
        <v>1.5</v>
      </c>
      <c r="C16" s="1">
        <v>0.98997895000000002</v>
      </c>
      <c r="D16" s="1">
        <v>2.9231000000000001E-3</v>
      </c>
      <c r="E16" s="1"/>
      <c r="F16" s="1">
        <v>0.99005911999999996</v>
      </c>
      <c r="G16" s="1">
        <v>2.6288499999999999E-3</v>
      </c>
      <c r="H16" s="1"/>
      <c r="J16" s="1"/>
      <c r="K16" s="1">
        <v>1.1442846600000001</v>
      </c>
    </row>
    <row r="17" spans="1:11">
      <c r="A17" s="6"/>
      <c r="B17" s="1">
        <v>2</v>
      </c>
      <c r="C17" s="1">
        <v>0.98862063</v>
      </c>
      <c r="D17" s="1">
        <v>1.44305E-3</v>
      </c>
      <c r="E17" s="1"/>
      <c r="F17" s="1">
        <v>0.98880911000000005</v>
      </c>
      <c r="G17" s="1">
        <v>3.6986499999999999E-3</v>
      </c>
      <c r="H17" s="1"/>
      <c r="J17" s="1"/>
      <c r="K17" s="1">
        <v>1.1098204599999999</v>
      </c>
    </row>
    <row r="18" spans="1:11">
      <c r="A18" s="6"/>
      <c r="B18" s="1">
        <v>2.5</v>
      </c>
      <c r="C18" s="1">
        <v>0.98983441000000005</v>
      </c>
      <c r="D18" s="1">
        <v>1.2342E-3</v>
      </c>
      <c r="E18" s="1"/>
      <c r="F18" s="1">
        <v>0.98839107999999998</v>
      </c>
      <c r="G18" s="1">
        <v>4.4922E-3</v>
      </c>
      <c r="H18" s="1"/>
      <c r="J18" s="1"/>
      <c r="K18" s="1">
        <v>1.09584536</v>
      </c>
    </row>
    <row r="19" spans="1:11">
      <c r="A19" s="6"/>
      <c r="B19" s="1">
        <v>3</v>
      </c>
      <c r="C19" s="1">
        <v>0.99148338000000003</v>
      </c>
      <c r="D19" s="1">
        <v>2.5287700000000001E-3</v>
      </c>
      <c r="E19" s="1"/>
      <c r="F19" s="1">
        <v>0.98527774000000001</v>
      </c>
      <c r="G19" s="1">
        <v>4.9109699999999997E-3</v>
      </c>
      <c r="H19" s="1"/>
      <c r="J19" s="1"/>
      <c r="K19" s="1">
        <v>1.1693047299999999</v>
      </c>
    </row>
    <row r="20" spans="1:11">
      <c r="A20" s="6"/>
      <c r="B20" s="1">
        <v>3.5</v>
      </c>
      <c r="C20" s="1">
        <v>0.98962145999999995</v>
      </c>
      <c r="D20" s="1">
        <v>4.1119199999999998E-3</v>
      </c>
      <c r="E20" s="1"/>
      <c r="F20" s="1">
        <v>0.98660871000000006</v>
      </c>
      <c r="G20" s="1">
        <v>5.3090999999999998E-3</v>
      </c>
      <c r="H20" s="1"/>
      <c r="J20" s="1"/>
      <c r="K20" s="1">
        <v>1.1428782399999999</v>
      </c>
    </row>
    <row r="21" spans="1:11">
      <c r="A21" s="6"/>
      <c r="B21" s="1">
        <v>4</v>
      </c>
      <c r="C21" s="1">
        <v>0.99072346</v>
      </c>
      <c r="D21" s="1">
        <v>6.4886199999999996E-3</v>
      </c>
      <c r="E21" s="1"/>
      <c r="F21" s="1">
        <v>0.98844261</v>
      </c>
      <c r="G21" s="1">
        <v>6.1931499999999997E-3</v>
      </c>
      <c r="H21" s="1"/>
      <c r="J21" s="1"/>
      <c r="K21" s="1">
        <v>1.1163154399999999</v>
      </c>
    </row>
    <row r="22" spans="1:11">
      <c r="A22" s="6"/>
      <c r="B22" s="1">
        <v>4.5</v>
      </c>
      <c r="C22" s="1">
        <v>0.98788412999999997</v>
      </c>
      <c r="D22" s="1">
        <v>5.8071499999999996E-3</v>
      </c>
      <c r="E22" s="1"/>
      <c r="F22" s="1">
        <v>0.98863003000000005</v>
      </c>
      <c r="G22" s="1">
        <v>7.0023999999999998E-3</v>
      </c>
      <c r="H22" s="1"/>
      <c r="J22" s="1"/>
      <c r="K22" s="1">
        <v>1.17080447</v>
      </c>
    </row>
    <row r="23" spans="1:11">
      <c r="A23" s="6"/>
      <c r="B23" s="1">
        <v>5</v>
      </c>
      <c r="C23" s="1">
        <v>0.98617772999999997</v>
      </c>
      <c r="D23" s="1">
        <v>8.28891E-3</v>
      </c>
      <c r="E23" s="1"/>
      <c r="F23" s="1">
        <v>0.99250119999999997</v>
      </c>
      <c r="G23" s="1">
        <v>7.6564299999999997E-3</v>
      </c>
      <c r="H23" s="1"/>
    </row>
    <row r="24" spans="1:11">
      <c r="A24" s="6"/>
      <c r="B24" s="1">
        <v>5.5</v>
      </c>
      <c r="C24" s="1">
        <v>0.98414625</v>
      </c>
      <c r="D24" s="1">
        <v>8.1857100000000006E-3</v>
      </c>
      <c r="E24" s="1"/>
      <c r="F24" s="1">
        <v>0.99559845000000002</v>
      </c>
      <c r="G24" s="1">
        <v>8.22991E-3</v>
      </c>
      <c r="H24" s="1"/>
    </row>
    <row r="25" spans="1:11">
      <c r="A25" s="6"/>
      <c r="B25" s="1">
        <v>6</v>
      </c>
      <c r="C25" s="1">
        <v>0.98200547999999999</v>
      </c>
      <c r="D25" s="1">
        <v>8.8306600000000006E-3</v>
      </c>
      <c r="E25" s="1"/>
      <c r="F25" s="1">
        <v>0.99710074999999998</v>
      </c>
      <c r="G25" s="1">
        <v>8.8333000000000005E-3</v>
      </c>
      <c r="H25" s="1"/>
    </row>
    <row r="26" spans="1:11">
      <c r="A26" s="6"/>
      <c r="B26" s="1">
        <v>6.5</v>
      </c>
      <c r="C26" s="1">
        <v>0.98252386999999997</v>
      </c>
      <c r="D26" s="1">
        <v>1.136533E-2</v>
      </c>
      <c r="E26" s="1"/>
      <c r="F26" s="1">
        <v>1.0011262999999999</v>
      </c>
      <c r="G26" s="1">
        <v>8.9142400000000004E-3</v>
      </c>
      <c r="H26" s="1"/>
    </row>
    <row r="27" spans="1:11">
      <c r="A27" s="6"/>
      <c r="B27" s="1">
        <v>7</v>
      </c>
      <c r="C27" s="1">
        <v>0.97867687999999997</v>
      </c>
      <c r="D27" s="1">
        <v>1.224337E-2</v>
      </c>
      <c r="E27" s="1"/>
      <c r="F27" s="1">
        <v>1.00311522</v>
      </c>
      <c r="G27" s="1">
        <v>9.3883999999999999E-3</v>
      </c>
      <c r="H27" s="1"/>
    </row>
    <row r="28" spans="1:11">
      <c r="A28" s="6"/>
      <c r="B28" s="1">
        <v>7.5</v>
      </c>
      <c r="C28" s="1">
        <v>0.97849746000000004</v>
      </c>
      <c r="D28" s="1">
        <v>1.288154E-2</v>
      </c>
      <c r="E28" s="1"/>
      <c r="F28" s="1">
        <v>1.00691292</v>
      </c>
      <c r="G28" s="1">
        <v>1.009492E-2</v>
      </c>
      <c r="H28" s="1"/>
    </row>
    <row r="29" spans="1:11">
      <c r="A29" s="6"/>
      <c r="B29" s="1">
        <v>8</v>
      </c>
      <c r="C29" s="1">
        <v>0.97389594000000002</v>
      </c>
      <c r="D29" s="1">
        <v>1.1679770000000001E-2</v>
      </c>
      <c r="E29" s="1"/>
      <c r="F29" s="1">
        <v>1.0101305199999999</v>
      </c>
      <c r="G29" s="1">
        <v>9.8748900000000008E-3</v>
      </c>
      <c r="H29" s="1"/>
    </row>
    <row r="30" spans="1:11">
      <c r="A30" s="6"/>
      <c r="B30" s="1">
        <v>8.5</v>
      </c>
      <c r="C30" s="1">
        <v>0.97430629000000002</v>
      </c>
      <c r="D30" s="1">
        <v>1.374767E-2</v>
      </c>
      <c r="E30" s="1"/>
      <c r="F30" s="1">
        <v>1.01248611</v>
      </c>
      <c r="G30" s="1">
        <v>1.057695E-2</v>
      </c>
      <c r="H30" s="1"/>
    </row>
    <row r="31" spans="1:11">
      <c r="A31" s="6"/>
      <c r="B31" s="1">
        <v>9</v>
      </c>
      <c r="C31" s="1">
        <v>0.97680328000000005</v>
      </c>
      <c r="D31" s="1">
        <v>1.4648700000000001E-2</v>
      </c>
      <c r="E31" s="1"/>
      <c r="F31" s="1">
        <v>1.01743188</v>
      </c>
      <c r="G31" s="1">
        <v>1.171172E-2</v>
      </c>
      <c r="H31" s="1"/>
    </row>
    <row r="32" spans="1:11">
      <c r="A32" s="6"/>
      <c r="B32" s="1">
        <v>9.5</v>
      </c>
      <c r="C32" s="1">
        <v>0.97568758</v>
      </c>
      <c r="D32" s="1">
        <v>1.6514020000000001E-2</v>
      </c>
      <c r="E32" s="1"/>
      <c r="F32" s="1">
        <v>1.0181609199999999</v>
      </c>
      <c r="G32" s="1">
        <v>1.19452E-2</v>
      </c>
      <c r="H32" s="1"/>
    </row>
    <row r="33" spans="1:8">
      <c r="A33" s="6"/>
      <c r="B33" s="1">
        <v>10</v>
      </c>
      <c r="C33" s="1">
        <v>0.97494133000000005</v>
      </c>
      <c r="D33" s="1">
        <v>1.7102220000000001E-2</v>
      </c>
      <c r="E33" s="1"/>
      <c r="F33" s="1">
        <v>1.0228199099999999</v>
      </c>
      <c r="G33" s="1">
        <v>1.243408E-2</v>
      </c>
      <c r="H33" s="1"/>
    </row>
    <row r="34" spans="1:8">
      <c r="A34" s="6"/>
      <c r="B34" s="1">
        <v>10.5</v>
      </c>
      <c r="C34" s="1">
        <v>0.97497712999999997</v>
      </c>
      <c r="D34" s="1">
        <v>1.7571170000000001E-2</v>
      </c>
      <c r="E34" s="1"/>
      <c r="F34" s="1">
        <v>1.02717222</v>
      </c>
      <c r="G34" s="1">
        <v>1.32406E-2</v>
      </c>
      <c r="H34" s="1"/>
    </row>
    <row r="35" spans="1:8">
      <c r="A35" s="6"/>
      <c r="B35" s="1">
        <v>11</v>
      </c>
      <c r="C35" s="1">
        <v>0.97639946</v>
      </c>
      <c r="D35" s="1">
        <v>1.8265159999999999E-2</v>
      </c>
      <c r="E35" s="1"/>
      <c r="F35" s="1">
        <v>1.0291440999999999</v>
      </c>
      <c r="G35" s="1">
        <v>1.3604399999999999E-2</v>
      </c>
      <c r="H35" s="1"/>
    </row>
    <row r="36" spans="1:8">
      <c r="A36" s="6"/>
      <c r="B36" s="1">
        <v>11.5</v>
      </c>
      <c r="C36" s="1">
        <v>0.97550641000000005</v>
      </c>
      <c r="D36" s="1">
        <v>1.8648399999999999E-2</v>
      </c>
      <c r="E36" s="1"/>
      <c r="F36" s="1">
        <v>1.03244238</v>
      </c>
      <c r="G36" s="1">
        <v>1.450983E-2</v>
      </c>
      <c r="H36" s="1"/>
    </row>
    <row r="37" spans="1:8">
      <c r="A37" s="6"/>
      <c r="B37" s="1">
        <v>12</v>
      </c>
      <c r="C37" s="1">
        <v>0.97595348999999998</v>
      </c>
      <c r="D37" s="1">
        <v>1.9181030000000002E-2</v>
      </c>
      <c r="E37" s="1"/>
      <c r="F37" s="1">
        <v>1.03663474</v>
      </c>
      <c r="G37" s="1">
        <v>1.497046E-2</v>
      </c>
      <c r="H37" s="1"/>
    </row>
    <row r="38" spans="1:8">
      <c r="A38" s="6"/>
      <c r="B38" s="1">
        <v>12.5</v>
      </c>
      <c r="C38" s="1">
        <v>0.97515397999999998</v>
      </c>
      <c r="D38" s="1">
        <v>2.012009E-2</v>
      </c>
      <c r="E38" s="1"/>
      <c r="F38" s="1">
        <v>1.03891029</v>
      </c>
      <c r="G38" s="1">
        <v>1.514444E-2</v>
      </c>
      <c r="H38" s="1"/>
    </row>
    <row r="39" spans="1:8">
      <c r="A39" s="6"/>
      <c r="B39" s="1">
        <v>13</v>
      </c>
      <c r="C39" s="1">
        <v>0.97483852999999998</v>
      </c>
      <c r="D39" s="1">
        <v>1.96654E-2</v>
      </c>
      <c r="E39" s="1"/>
      <c r="F39" s="1">
        <v>1.0408516999999999</v>
      </c>
      <c r="G39" s="1">
        <v>1.570707E-2</v>
      </c>
      <c r="H39" s="1"/>
    </row>
    <row r="40" spans="1:8">
      <c r="A40" s="6"/>
      <c r="B40" s="1">
        <v>13.5</v>
      </c>
      <c r="C40" s="1">
        <v>0.97376216000000004</v>
      </c>
      <c r="D40" s="1">
        <v>1.9654209999999998E-2</v>
      </c>
      <c r="E40" s="1"/>
      <c r="F40" s="1">
        <v>1.0425673099999999</v>
      </c>
      <c r="G40" s="1">
        <v>1.513302E-2</v>
      </c>
      <c r="H40" s="1"/>
    </row>
    <row r="41" spans="1:8">
      <c r="A41" s="6"/>
      <c r="B41" s="1">
        <v>14</v>
      </c>
      <c r="C41" s="1">
        <v>0.97430549</v>
      </c>
      <c r="D41" s="1">
        <v>2.0261540000000001E-2</v>
      </c>
      <c r="E41" s="1"/>
      <c r="F41" s="1">
        <v>1.04562961</v>
      </c>
      <c r="G41" s="1">
        <v>1.5758629999999999E-2</v>
      </c>
      <c r="H41" s="1"/>
    </row>
    <row r="42" spans="1:8">
      <c r="A42" s="6"/>
      <c r="B42" s="1">
        <v>14.5</v>
      </c>
      <c r="C42" s="1">
        <v>0.97482528000000002</v>
      </c>
      <c r="D42" s="1">
        <v>2.0364569999999999E-2</v>
      </c>
      <c r="E42" s="1"/>
      <c r="F42" s="1">
        <v>1.04859316</v>
      </c>
      <c r="G42" s="1">
        <v>1.5986520000000001E-2</v>
      </c>
      <c r="H42" s="1"/>
    </row>
    <row r="43" spans="1:8">
      <c r="A43" s="6"/>
      <c r="B43" s="1">
        <v>15</v>
      </c>
      <c r="C43" s="1">
        <v>0.97442629000000003</v>
      </c>
      <c r="D43" s="1">
        <v>2.0254029999999999E-2</v>
      </c>
      <c r="E43" s="1"/>
      <c r="F43" s="1">
        <v>1.0547589100000001</v>
      </c>
      <c r="G43" s="1">
        <v>1.6616369999999998E-2</v>
      </c>
      <c r="H43" s="1"/>
    </row>
    <row r="44" spans="1:8">
      <c r="A44" s="6"/>
      <c r="B44" s="1">
        <v>15.5</v>
      </c>
      <c r="C44" s="1">
        <v>0.97340000999999998</v>
      </c>
      <c r="D44" s="1">
        <v>1.8012810000000001E-2</v>
      </c>
      <c r="E44" s="1"/>
      <c r="F44" s="1">
        <v>1.0568604100000001</v>
      </c>
      <c r="G44" s="1">
        <v>1.7276219999999998E-2</v>
      </c>
      <c r="H44" s="1"/>
    </row>
    <row r="45" spans="1:8">
      <c r="A45" s="6"/>
      <c r="B45" s="1">
        <v>16</v>
      </c>
      <c r="C45" s="1">
        <v>0.97440757</v>
      </c>
      <c r="D45" s="1">
        <v>2.099587E-2</v>
      </c>
      <c r="E45" s="1"/>
      <c r="F45" s="1">
        <v>1.0612944499999999</v>
      </c>
      <c r="G45" s="1">
        <v>1.7097859999999999E-2</v>
      </c>
      <c r="H45" s="1"/>
    </row>
    <row r="46" spans="1:8">
      <c r="A46" s="6"/>
      <c r="B46" s="1">
        <v>16.5</v>
      </c>
      <c r="C46" s="1">
        <v>0.97349489</v>
      </c>
      <c r="D46" s="1">
        <v>2.0662880000000002E-2</v>
      </c>
      <c r="E46" s="1"/>
      <c r="F46" s="1">
        <v>1.0639305800000001</v>
      </c>
      <c r="G46" s="1">
        <v>1.7348849999999999E-2</v>
      </c>
      <c r="H46" s="1"/>
    </row>
    <row r="47" spans="1:8">
      <c r="A47" s="6"/>
      <c r="B47" s="1">
        <v>17</v>
      </c>
      <c r="C47" s="1">
        <v>0.97254381000000001</v>
      </c>
      <c r="D47" s="1">
        <v>2.1056729999999999E-2</v>
      </c>
      <c r="E47" s="1"/>
      <c r="F47" s="1">
        <v>1.0665622800000001</v>
      </c>
      <c r="G47" s="1">
        <v>1.677261E-2</v>
      </c>
      <c r="H47" s="1"/>
    </row>
    <row r="48" spans="1:8">
      <c r="A48" s="6"/>
      <c r="B48" s="1">
        <v>17.5</v>
      </c>
      <c r="C48" s="1">
        <v>0.97344507000000002</v>
      </c>
      <c r="D48" s="1">
        <v>2.1503910000000001E-2</v>
      </c>
      <c r="E48" s="1"/>
      <c r="F48" s="1">
        <v>1.0698518400000001</v>
      </c>
      <c r="G48" s="1">
        <v>1.6695600000000001E-2</v>
      </c>
      <c r="H48" s="1"/>
    </row>
    <row r="49" spans="1:8">
      <c r="A49" s="6"/>
      <c r="B49" s="1">
        <v>18</v>
      </c>
      <c r="C49" s="1">
        <v>0.97476850999999998</v>
      </c>
      <c r="D49" s="1">
        <v>1.9898059999999999E-2</v>
      </c>
      <c r="E49" s="1"/>
      <c r="F49" s="1">
        <v>1.0723075200000001</v>
      </c>
      <c r="G49" s="1">
        <v>1.7080870000000001E-2</v>
      </c>
      <c r="H49" s="1"/>
    </row>
    <row r="50" spans="1:8">
      <c r="A50" s="6"/>
      <c r="B50" s="1">
        <v>18.5</v>
      </c>
      <c r="C50" s="1">
        <v>0.97470382</v>
      </c>
      <c r="D50" s="1">
        <v>2.1606199999999999E-2</v>
      </c>
      <c r="E50" s="1"/>
      <c r="F50" s="1">
        <v>1.0754965599999999</v>
      </c>
      <c r="G50" s="1">
        <v>1.808831E-2</v>
      </c>
      <c r="H50" s="1"/>
    </row>
    <row r="51" spans="1:8">
      <c r="A51" s="6"/>
      <c r="B51" s="1">
        <v>19</v>
      </c>
      <c r="C51" s="1">
        <v>0.97203097000000005</v>
      </c>
      <c r="D51" s="1">
        <v>1.9818120000000002E-2</v>
      </c>
      <c r="E51" s="1"/>
      <c r="F51" s="1">
        <v>1.07857384</v>
      </c>
      <c r="G51" s="1">
        <v>1.8299510000000001E-2</v>
      </c>
      <c r="H51" s="1"/>
    </row>
    <row r="52" spans="1:8">
      <c r="A52" s="6"/>
      <c r="B52" s="1">
        <v>19.5</v>
      </c>
      <c r="C52" s="1">
        <v>0.97749998999999999</v>
      </c>
      <c r="D52" s="1">
        <v>2.2390489999999999E-2</v>
      </c>
      <c r="E52" s="1"/>
      <c r="F52" s="1">
        <v>1.08327431</v>
      </c>
      <c r="G52" s="1">
        <v>1.915041E-2</v>
      </c>
      <c r="H52" s="1"/>
    </row>
    <row r="53" spans="1:8">
      <c r="A53" s="6"/>
      <c r="B53" s="1">
        <v>20</v>
      </c>
      <c r="C53" s="1">
        <v>0.97863259000000002</v>
      </c>
      <c r="D53" s="1">
        <v>2.3078939999999999E-2</v>
      </c>
      <c r="E53" s="1"/>
      <c r="F53" s="1">
        <v>1.085569</v>
      </c>
      <c r="G53" s="1">
        <v>1.952574E-2</v>
      </c>
      <c r="H53" s="1"/>
    </row>
    <row r="54" spans="1:8">
      <c r="A54" s="6"/>
      <c r="B54" s="1">
        <v>20.5</v>
      </c>
      <c r="C54" s="1">
        <v>0.97866151000000001</v>
      </c>
      <c r="D54" s="1">
        <v>2.1919709999999999E-2</v>
      </c>
      <c r="E54" s="1"/>
      <c r="F54" s="1">
        <v>1.0904177100000001</v>
      </c>
      <c r="G54" s="1">
        <v>2.0397289999999998E-2</v>
      </c>
      <c r="H54" s="1"/>
    </row>
    <row r="55" spans="1:8">
      <c r="A55" s="6"/>
      <c r="B55" s="1">
        <v>21</v>
      </c>
      <c r="C55" s="1">
        <v>0.98154297000000001</v>
      </c>
      <c r="D55" s="1">
        <v>2.3670070000000001E-2</v>
      </c>
      <c r="E55" s="1"/>
      <c r="F55" s="1">
        <v>1.09161482</v>
      </c>
      <c r="G55" s="1">
        <v>2.072951E-2</v>
      </c>
      <c r="H55" s="1"/>
    </row>
    <row r="56" spans="1:8">
      <c r="A56" s="6"/>
      <c r="B56" s="1">
        <v>21.5</v>
      </c>
      <c r="C56" s="3"/>
      <c r="D56" s="3"/>
      <c r="E56" s="1"/>
      <c r="F56" s="1">
        <v>1.09289127</v>
      </c>
      <c r="G56" s="1">
        <v>2.1288109999999999E-2</v>
      </c>
      <c r="H56" s="1"/>
    </row>
    <row r="57" spans="1:8">
      <c r="A57" s="6"/>
      <c r="B57" s="1">
        <v>22</v>
      </c>
      <c r="C57" s="3"/>
      <c r="D57" s="3"/>
      <c r="E57" s="1"/>
      <c r="F57" s="1">
        <v>1.09825533</v>
      </c>
      <c r="G57" s="1">
        <v>2.1667229999999999E-2</v>
      </c>
      <c r="H57" s="1"/>
    </row>
    <row r="58" spans="1:8">
      <c r="A58" s="6"/>
      <c r="B58" s="1">
        <v>22.5</v>
      </c>
      <c r="C58" s="3"/>
      <c r="D58" s="3"/>
      <c r="E58" s="1"/>
      <c r="F58" s="1">
        <v>1.1016929</v>
      </c>
      <c r="G58" s="1">
        <v>2.2557689999999998E-2</v>
      </c>
      <c r="H58" s="1"/>
    </row>
    <row r="59" spans="1:8">
      <c r="A59" s="6"/>
      <c r="B59" s="1">
        <v>23</v>
      </c>
      <c r="C59" s="3"/>
      <c r="D59" s="3"/>
      <c r="E59" s="1"/>
      <c r="F59" s="1">
        <v>1.10178909</v>
      </c>
      <c r="G59" s="1">
        <v>2.2907440000000001E-2</v>
      </c>
      <c r="H59" s="1"/>
    </row>
    <row r="60" spans="1:8">
      <c r="A60" s="6"/>
      <c r="B60" s="1">
        <v>23.5</v>
      </c>
      <c r="C60" s="3"/>
      <c r="D60" s="3"/>
      <c r="E60" s="1"/>
      <c r="F60" s="1">
        <v>1.1047501900000001</v>
      </c>
      <c r="G60" s="1">
        <v>2.3220640000000001E-2</v>
      </c>
      <c r="H60" s="1"/>
    </row>
    <row r="61" spans="1:8">
      <c r="A61" s="6"/>
      <c r="B61" s="1">
        <v>24</v>
      </c>
      <c r="C61" s="3"/>
      <c r="D61" s="3"/>
      <c r="E61" s="1"/>
      <c r="F61" s="1">
        <v>1.1060483699999999</v>
      </c>
      <c r="G61" s="1">
        <v>2.3680710000000001E-2</v>
      </c>
      <c r="H61" s="1"/>
    </row>
    <row r="62" spans="1:8">
      <c r="A62" s="6"/>
      <c r="B62" s="1">
        <v>24.5</v>
      </c>
      <c r="C62" s="3"/>
      <c r="D62" s="3"/>
      <c r="E62" s="1"/>
      <c r="F62" s="1">
        <v>1.1094689</v>
      </c>
      <c r="G62" s="1">
        <v>2.4046700000000001E-2</v>
      </c>
      <c r="H62" s="1"/>
    </row>
    <row r="63" spans="1:8">
      <c r="A63" s="6"/>
      <c r="B63" s="1">
        <v>25</v>
      </c>
      <c r="C63" s="3"/>
      <c r="D63" s="3"/>
      <c r="E63" s="1"/>
      <c r="F63" s="1">
        <v>1.1095011699999999</v>
      </c>
      <c r="G63" s="1">
        <v>2.3876000000000001E-2</v>
      </c>
      <c r="H63" s="1"/>
    </row>
    <row r="64" spans="1:8">
      <c r="A64" s="6"/>
      <c r="B64" s="1">
        <v>25.5</v>
      </c>
      <c r="C64" s="3"/>
      <c r="D64" s="3"/>
      <c r="E64" s="1"/>
      <c r="F64" s="1">
        <v>1.11144351</v>
      </c>
      <c r="G64" s="1">
        <v>2.4216680000000001E-2</v>
      </c>
      <c r="H64" s="1"/>
    </row>
    <row r="65" spans="1:8">
      <c r="A65" s="6"/>
      <c r="B65" s="1">
        <v>26</v>
      </c>
      <c r="C65" s="3"/>
      <c r="D65" s="3"/>
      <c r="E65" s="1"/>
      <c r="F65" s="1">
        <v>1.1111355700000001</v>
      </c>
      <c r="G65" s="1">
        <v>2.4371730000000001E-2</v>
      </c>
      <c r="H65" s="1"/>
    </row>
    <row r="66" spans="1:8">
      <c r="A66" s="6"/>
      <c r="B66" s="1">
        <v>26.5</v>
      </c>
      <c r="C66" s="1"/>
      <c r="D66" s="1"/>
      <c r="E66" s="1"/>
      <c r="F66" s="1">
        <v>1.11337438</v>
      </c>
      <c r="G66" s="1">
        <v>2.4819910000000001E-2</v>
      </c>
      <c r="H66" s="1"/>
    </row>
    <row r="67" spans="1:8">
      <c r="A67" s="6"/>
      <c r="B67" s="1">
        <v>27</v>
      </c>
      <c r="C67" s="1"/>
      <c r="D67" s="1"/>
      <c r="E67" s="1"/>
      <c r="F67" s="1">
        <v>1.11414163</v>
      </c>
      <c r="G67" s="1">
        <v>2.4477889999999999E-2</v>
      </c>
      <c r="H67" s="1"/>
    </row>
    <row r="68" spans="1:8">
      <c r="A68" s="6"/>
      <c r="B68" s="1">
        <v>27.5</v>
      </c>
      <c r="C68" s="1"/>
      <c r="D68" s="1"/>
      <c r="E68" s="1"/>
      <c r="F68" s="1">
        <v>1.1122008400000001</v>
      </c>
      <c r="G68" s="1">
        <v>2.5080189999999999E-2</v>
      </c>
      <c r="H68" s="1"/>
    </row>
    <row r="69" spans="1:8">
      <c r="A69" s="6"/>
      <c r="B69" s="1">
        <v>28</v>
      </c>
      <c r="C69" s="1"/>
      <c r="D69" s="1"/>
      <c r="E69" s="1"/>
      <c r="F69" s="1">
        <v>1.11610422</v>
      </c>
      <c r="G69" s="1">
        <v>2.5028970000000001E-2</v>
      </c>
      <c r="H69" s="1"/>
    </row>
    <row r="70" spans="1:8">
      <c r="A70" s="6"/>
      <c r="B70" s="1">
        <v>28.5</v>
      </c>
      <c r="C70" s="1"/>
      <c r="D70" s="1"/>
      <c r="E70" s="1"/>
      <c r="F70" s="1">
        <v>1.1143381299999999</v>
      </c>
      <c r="G70" s="1">
        <v>2.5282079999999998E-2</v>
      </c>
      <c r="H70" s="1"/>
    </row>
    <row r="71" spans="1:8">
      <c r="A71" s="6"/>
      <c r="B71" s="1">
        <v>29</v>
      </c>
      <c r="C71" s="1"/>
      <c r="D71" s="1"/>
      <c r="E71" s="1"/>
      <c r="F71" s="1">
        <v>1.11492831</v>
      </c>
      <c r="G71" s="1">
        <v>2.5151860000000002E-2</v>
      </c>
      <c r="H71" s="1"/>
    </row>
    <row r="72" spans="1:8">
      <c r="A72" s="6"/>
      <c r="B72" s="1">
        <v>29.5</v>
      </c>
      <c r="C72" s="1"/>
      <c r="D72" s="1"/>
      <c r="E72" s="1"/>
      <c r="F72" s="1">
        <v>1.1181742299999999</v>
      </c>
      <c r="G72" s="1">
        <v>2.5348260000000001E-2</v>
      </c>
      <c r="H72" s="1"/>
    </row>
    <row r="73" spans="1:8">
      <c r="A73" s="6"/>
      <c r="B73" s="1">
        <v>30</v>
      </c>
      <c r="C73" s="1"/>
      <c r="D73" s="1"/>
      <c r="E73" s="1"/>
      <c r="F73" s="1">
        <v>1.1161827</v>
      </c>
      <c r="G73" s="1">
        <v>2.5296550000000001E-2</v>
      </c>
      <c r="H73" s="1"/>
    </row>
    <row r="74" spans="1:8">
      <c r="A74" s="6"/>
      <c r="B74" s="1"/>
      <c r="C74" s="1"/>
      <c r="D74" s="1"/>
      <c r="E74" s="1"/>
      <c r="F74" s="3"/>
      <c r="G74" s="3"/>
      <c r="H74" s="1"/>
    </row>
    <row r="75" spans="1:8">
      <c r="A75" s="6"/>
      <c r="B75" s="1"/>
      <c r="C75" s="1"/>
      <c r="D75" s="1"/>
      <c r="E75" s="1"/>
      <c r="F75" s="3"/>
      <c r="G75" s="3"/>
      <c r="H75" s="1"/>
    </row>
    <row r="76" spans="1:8">
      <c r="A76" s="6"/>
      <c r="B76" s="1"/>
      <c r="C76" s="1"/>
      <c r="D76" s="1"/>
      <c r="E76" s="1"/>
      <c r="F76" s="3"/>
      <c r="G76" s="3"/>
      <c r="H76" s="1"/>
    </row>
    <row r="77" spans="1:8">
      <c r="A77" s="6"/>
      <c r="B77" s="1"/>
      <c r="C77" s="1"/>
      <c r="D77" s="1"/>
      <c r="E77" s="1"/>
      <c r="F77" s="3"/>
      <c r="G77" s="3"/>
      <c r="H77" s="1"/>
    </row>
    <row r="78" spans="1:8">
      <c r="A78" s="6"/>
      <c r="B78" s="1"/>
      <c r="C78" s="1"/>
      <c r="D78" s="1"/>
      <c r="E78" s="1"/>
      <c r="F78" s="3"/>
      <c r="G78" s="3"/>
      <c r="H78" s="1"/>
    </row>
    <row r="79" spans="1:8">
      <c r="A79" s="6"/>
      <c r="B79" s="1"/>
      <c r="C79" s="1"/>
      <c r="D79" s="1"/>
      <c r="E79" s="1"/>
      <c r="F79" s="3"/>
      <c r="G79" s="3"/>
      <c r="H79" s="1"/>
    </row>
    <row r="80" spans="1:8">
      <c r="A80" s="6"/>
      <c r="B80" s="1"/>
      <c r="C80" s="1"/>
      <c r="D80" s="1"/>
      <c r="E80" s="1"/>
      <c r="F80" s="3"/>
      <c r="G80" s="3"/>
      <c r="H80" s="1"/>
    </row>
    <row r="81" spans="1:8">
      <c r="A81" s="6"/>
      <c r="B81" s="1"/>
      <c r="C81" s="1"/>
      <c r="D81" s="1"/>
      <c r="E81" s="1"/>
      <c r="F81" s="3"/>
      <c r="G81" s="3"/>
      <c r="H81" s="1"/>
    </row>
    <row r="82" spans="1:8">
      <c r="A82" s="6"/>
      <c r="B82" s="1"/>
      <c r="C82" s="1"/>
      <c r="D82" s="1"/>
      <c r="E82" s="1"/>
      <c r="F82" s="3"/>
      <c r="G82" s="3"/>
      <c r="H82" s="1"/>
    </row>
    <row r="83" spans="1:8">
      <c r="A83" s="6"/>
      <c r="B83" s="1"/>
      <c r="C83" s="1"/>
      <c r="D83" s="1"/>
      <c r="E83" s="1"/>
      <c r="F83" s="3"/>
      <c r="G83" s="3"/>
      <c r="H83" s="1"/>
    </row>
    <row r="84" spans="1:8">
      <c r="A84" s="6"/>
      <c r="B84" s="1"/>
      <c r="C84" s="1"/>
      <c r="D84" s="1"/>
      <c r="E84" s="1"/>
      <c r="F84" s="3"/>
      <c r="G84" s="3"/>
      <c r="H84" s="1"/>
    </row>
    <row r="85" spans="1:8">
      <c r="A85" s="6"/>
      <c r="B85" s="1"/>
      <c r="C85" s="1"/>
      <c r="D85" s="1"/>
      <c r="E85" s="1"/>
      <c r="F85" s="3"/>
      <c r="G85" s="3"/>
      <c r="H85" s="1"/>
    </row>
    <row r="86" spans="1:8">
      <c r="A86" s="6"/>
      <c r="B86" s="1"/>
      <c r="C86" s="1"/>
      <c r="D86" s="1"/>
      <c r="E86" s="1"/>
      <c r="F86" s="3"/>
      <c r="G86" s="3"/>
      <c r="H86" s="1"/>
    </row>
    <row r="87" spans="1:8">
      <c r="A87" s="6"/>
      <c r="B87" s="1"/>
      <c r="C87" s="1"/>
      <c r="D87" s="1"/>
      <c r="E87" s="1"/>
      <c r="F87" s="3"/>
      <c r="G87" s="3"/>
      <c r="H87" s="1"/>
    </row>
    <row r="88" spans="1:8">
      <c r="A88" s="6"/>
      <c r="B88" s="1"/>
      <c r="C88" s="1"/>
      <c r="D88" s="1"/>
      <c r="E88" s="1"/>
      <c r="F88" s="3"/>
      <c r="G88" s="3"/>
      <c r="H88" s="1"/>
    </row>
    <row r="89" spans="1:8">
      <c r="A89" s="6"/>
      <c r="B89" s="1"/>
      <c r="C89" s="1"/>
      <c r="D89" s="1"/>
      <c r="E89" s="1"/>
      <c r="F89" s="3"/>
      <c r="G89" s="3"/>
      <c r="H89" s="1"/>
    </row>
    <row r="90" spans="1:8">
      <c r="A90" s="6"/>
      <c r="B90" s="1"/>
      <c r="C90" s="1"/>
      <c r="D90" s="1"/>
      <c r="E90" s="1"/>
      <c r="F90" s="3"/>
      <c r="G90" s="3"/>
      <c r="H90" s="1"/>
    </row>
    <row r="91" spans="1:8">
      <c r="A91" s="6"/>
      <c r="B91" s="1"/>
      <c r="C91" s="1"/>
      <c r="D91" s="1"/>
      <c r="E91" s="1"/>
      <c r="F91" s="3"/>
      <c r="G91" s="3"/>
      <c r="H91" s="1"/>
    </row>
    <row r="92" spans="1:8">
      <c r="A92" s="6"/>
      <c r="B92" s="1"/>
      <c r="C92" s="1"/>
      <c r="D92" s="1"/>
      <c r="E92" s="1"/>
      <c r="F92" s="3"/>
      <c r="G92" s="3"/>
      <c r="H92" s="1"/>
    </row>
    <row r="93" spans="1:8">
      <c r="A93" s="6"/>
      <c r="B93" s="1"/>
      <c r="C93" s="1"/>
      <c r="D93" s="1"/>
      <c r="E93" s="1"/>
      <c r="F93" s="3"/>
      <c r="G93" s="3"/>
      <c r="H93" s="1"/>
    </row>
    <row r="94" spans="1:8">
      <c r="A94" s="6"/>
      <c r="B94" s="1"/>
      <c r="C94" s="1"/>
      <c r="D94" s="1"/>
      <c r="E94" s="1"/>
      <c r="F94" s="3"/>
      <c r="G94" s="3"/>
      <c r="H94" s="1"/>
    </row>
    <row r="95" spans="1:8">
      <c r="A95" s="6"/>
      <c r="B95" s="1"/>
      <c r="C95" s="1"/>
      <c r="D95" s="1"/>
      <c r="E95" s="1"/>
      <c r="F95" s="3"/>
      <c r="G95" s="3"/>
      <c r="H95" s="1"/>
    </row>
    <row r="96" spans="1:8">
      <c r="A96" s="6"/>
      <c r="B96" s="1"/>
      <c r="C96" s="1"/>
      <c r="D96" s="1"/>
      <c r="E96" s="1"/>
      <c r="F96" s="3"/>
      <c r="G96" s="3"/>
      <c r="H96" s="1"/>
    </row>
    <row r="97" spans="1:8">
      <c r="A97" s="6"/>
      <c r="B97" s="1"/>
      <c r="C97" s="1"/>
      <c r="D97" s="1"/>
      <c r="E97" s="1"/>
      <c r="F97" s="3"/>
      <c r="G97" s="3"/>
      <c r="H97" s="1"/>
    </row>
    <row r="98" spans="1:8">
      <c r="A98" s="6"/>
      <c r="B98" s="1"/>
      <c r="C98" s="1"/>
      <c r="D98" s="1"/>
      <c r="E98" s="1"/>
      <c r="F98" s="3"/>
      <c r="G98" s="3"/>
      <c r="H98" s="1"/>
    </row>
    <row r="99" spans="1:8">
      <c r="A99" s="6"/>
      <c r="B99" s="1"/>
      <c r="C99" s="1"/>
      <c r="D99" s="1"/>
      <c r="E99" s="1"/>
      <c r="F99" s="3"/>
      <c r="G99" s="3"/>
      <c r="H99" s="1"/>
    </row>
    <row r="100" spans="1:8">
      <c r="A100" s="6"/>
      <c r="B100" s="1"/>
      <c r="C100" s="1"/>
      <c r="D100" s="1"/>
      <c r="E100" s="1"/>
      <c r="F100" s="3"/>
      <c r="G100" s="3"/>
      <c r="H100" s="1"/>
    </row>
    <row r="101" spans="1:8">
      <c r="A101" s="6"/>
      <c r="B101" s="1"/>
      <c r="C101" s="1"/>
      <c r="D101" s="1"/>
      <c r="E101" s="1"/>
      <c r="F101" s="3"/>
      <c r="G101" s="3"/>
      <c r="H101" s="1"/>
    </row>
  </sheetData>
  <mergeCells count="2">
    <mergeCell ref="C1:E1"/>
    <mergeCell ref="F1: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29"/>
  <sheetViews>
    <sheetView workbookViewId="0">
      <selection activeCell="I31" sqref="I31"/>
    </sheetView>
  </sheetViews>
  <sheetFormatPr baseColWidth="10" defaultRowHeight="15" x14ac:dyDescent="0"/>
  <cols>
    <col min="10" max="10" width="14.1640625" bestFit="1" customWidth="1"/>
  </cols>
  <sheetData>
    <row r="1" spans="1:109">
      <c r="A1" s="11"/>
      <c r="B1" s="13" t="s">
        <v>937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 t="s">
        <v>938</v>
      </c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  <c r="CW1" s="13"/>
      <c r="CX1" s="13"/>
      <c r="CY1" s="13"/>
      <c r="CZ1" s="13"/>
      <c r="DA1" s="13"/>
      <c r="DB1" s="13"/>
      <c r="DC1" s="13"/>
      <c r="DD1" s="13"/>
      <c r="DE1" s="13"/>
    </row>
    <row r="2" spans="1:109">
      <c r="A2" s="6" t="s">
        <v>939</v>
      </c>
      <c r="B2" s="1">
        <v>1.0726262900000001</v>
      </c>
      <c r="C2" s="1">
        <v>1.0481450299999999</v>
      </c>
      <c r="D2" s="1">
        <v>1.0942307200000001</v>
      </c>
      <c r="E2" s="1">
        <v>1.0817287</v>
      </c>
      <c r="F2" s="1">
        <v>1.0830429500000001</v>
      </c>
      <c r="G2" s="1">
        <v>1.0987552300000001</v>
      </c>
      <c r="H2" s="1">
        <v>1.0810945000000001</v>
      </c>
      <c r="I2" s="1">
        <v>1.0484011499999999</v>
      </c>
      <c r="J2" s="1">
        <v>1.05035167</v>
      </c>
      <c r="K2" s="1">
        <v>1.11176539</v>
      </c>
      <c r="L2" s="1">
        <v>1.07652306</v>
      </c>
      <c r="M2" s="1">
        <v>1.05003859</v>
      </c>
      <c r="N2" s="1">
        <v>1.04820224</v>
      </c>
      <c r="O2" s="1">
        <v>1.0454677299999999</v>
      </c>
      <c r="P2" s="1">
        <v>1.0670737800000001</v>
      </c>
      <c r="Q2" s="1">
        <v>1.05028348</v>
      </c>
      <c r="R2" s="1">
        <v>1.0500996899999999</v>
      </c>
      <c r="S2" s="1">
        <v>1.07441549</v>
      </c>
      <c r="T2" s="1">
        <v>1.0480352500000001</v>
      </c>
      <c r="U2" s="1">
        <v>1.0499704999999999</v>
      </c>
      <c r="V2" s="1">
        <v>1.0499028399999999</v>
      </c>
      <c r="W2" s="1">
        <v>1.0497204899999999</v>
      </c>
      <c r="X2" s="1">
        <v>1.0738415100000001</v>
      </c>
      <c r="Y2" s="1">
        <v>1.09349181</v>
      </c>
      <c r="Z2" s="1">
        <v>1.0500848700000001</v>
      </c>
      <c r="AA2" s="1">
        <v>1.0500170499999999</v>
      </c>
      <c r="AB2" s="1">
        <v>1.0498342700000001</v>
      </c>
      <c r="AC2" s="1">
        <v>1.0452276199999999</v>
      </c>
      <c r="AD2" s="1">
        <v>1.06715151</v>
      </c>
      <c r="AE2" s="1">
        <v>1.0740137000000001</v>
      </c>
      <c r="AF2" s="1">
        <v>1.09371347</v>
      </c>
      <c r="AG2" s="1">
        <v>1.08128475</v>
      </c>
      <c r="AH2" s="1">
        <v>1.0825913700000001</v>
      </c>
      <c r="AI2" s="1">
        <v>1.0982110700000001</v>
      </c>
      <c r="AJ2" s="1">
        <v>1.1111427300000001</v>
      </c>
      <c r="AK2" s="1">
        <v>1.07610918</v>
      </c>
      <c r="AL2" s="1">
        <v>1.0497734999999999</v>
      </c>
      <c r="AM2" s="1">
        <v>1.04794722</v>
      </c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>
        <v>1.0484256700000001</v>
      </c>
      <c r="BE2" s="1">
        <v>1.0725169299999999</v>
      </c>
      <c r="BF2" s="1">
        <v>1.0921430000000001</v>
      </c>
      <c r="BG2" s="1">
        <v>1.0469093</v>
      </c>
      <c r="BH2" s="1">
        <v>1.04417815</v>
      </c>
      <c r="BI2" s="1">
        <v>1.0657575500000001</v>
      </c>
      <c r="BJ2" s="1">
        <v>1.0487896000000001</v>
      </c>
      <c r="BK2" s="1">
        <v>1.0487218599999999</v>
      </c>
      <c r="BL2" s="1">
        <v>1.06583519</v>
      </c>
      <c r="BM2" s="1">
        <v>1.0973999299999999</v>
      </c>
      <c r="BN2" s="1">
        <v>1.0797609800000001</v>
      </c>
      <c r="BO2" s="1">
        <v>1.04710795</v>
      </c>
      <c r="BP2" s="1">
        <v>1.0713032199999999</v>
      </c>
      <c r="BQ2" s="1">
        <v>1.04685216</v>
      </c>
      <c r="BR2" s="1">
        <v>1.0928809900000001</v>
      </c>
      <c r="BS2" s="1">
        <v>1.0803944000000001</v>
      </c>
      <c r="BT2" s="1">
        <v>1.08170703</v>
      </c>
      <c r="BU2" s="1">
        <v>1.04853931</v>
      </c>
      <c r="BV2" s="1">
        <v>1.04393834</v>
      </c>
      <c r="BW2" s="1">
        <v>1.04905607</v>
      </c>
      <c r="BX2" s="1">
        <v>1.1103940400000001</v>
      </c>
      <c r="BY2" s="1">
        <v>1.0751951799999999</v>
      </c>
      <c r="BZ2" s="1">
        <v>1.04874337</v>
      </c>
      <c r="CA2" s="1">
        <v>1.09685644</v>
      </c>
      <c r="CB2" s="1">
        <v>1.10977214</v>
      </c>
      <c r="CC2" s="1">
        <v>1.0747818099999999</v>
      </c>
      <c r="CD2" s="1">
        <v>1.0489879600000001</v>
      </c>
      <c r="CE2" s="1">
        <v>1.0488044000000001</v>
      </c>
      <c r="CF2" s="1">
        <v>1.0730902099999999</v>
      </c>
      <c r="CG2" s="1">
        <v>1.0467425100000001</v>
      </c>
      <c r="CH2" s="1">
        <v>1.04867537</v>
      </c>
      <c r="CI2" s="1">
        <v>1.0486078000000001</v>
      </c>
      <c r="CJ2" s="1">
        <v>1.07268892</v>
      </c>
      <c r="CK2" s="1">
        <v>1.09236438</v>
      </c>
      <c r="CL2" s="1">
        <v>1.0466545899999999</v>
      </c>
      <c r="CM2" s="1">
        <v>1.081256</v>
      </c>
      <c r="CN2" s="1">
        <v>1.0799510000000001</v>
      </c>
      <c r="CO2" s="1">
        <v>1.04847862</v>
      </c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</row>
    <row r="3" spans="1:109">
      <c r="A3" s="6" t="s">
        <v>14</v>
      </c>
      <c r="B3" s="1">
        <v>1.36739696</v>
      </c>
      <c r="C3" s="1">
        <v>1.5807213200000001</v>
      </c>
      <c r="D3" s="1">
        <v>1.3857702300000001</v>
      </c>
      <c r="E3" s="1">
        <v>1.63734494</v>
      </c>
      <c r="F3" s="1">
        <v>1.3322724399999999</v>
      </c>
      <c r="G3" s="1">
        <v>1.5526425699999999</v>
      </c>
      <c r="H3" s="1">
        <v>1.66222793</v>
      </c>
      <c r="I3" s="1">
        <v>1.3959708099999999</v>
      </c>
      <c r="J3" s="1">
        <v>1.66434807</v>
      </c>
      <c r="K3" s="1">
        <v>1.4011321699999999</v>
      </c>
      <c r="L3" s="1">
        <v>1.6737367999999999</v>
      </c>
      <c r="M3" s="1">
        <v>1.4662498500000001</v>
      </c>
      <c r="N3" s="1">
        <v>1.5790225600000001</v>
      </c>
      <c r="O3" s="1">
        <v>1.58406603</v>
      </c>
      <c r="P3" s="1">
        <v>1.6355853199999999</v>
      </c>
      <c r="Q3" s="1">
        <v>1.66401621</v>
      </c>
      <c r="R3" s="1">
        <v>1.4975802300000001</v>
      </c>
      <c r="S3" s="1">
        <v>1.54876803</v>
      </c>
      <c r="T3" s="1">
        <v>1.65807992</v>
      </c>
      <c r="U3" s="1">
        <v>1.4922376900000001</v>
      </c>
      <c r="V3" s="1">
        <v>1.6601947699999999</v>
      </c>
      <c r="W3" s="1">
        <v>1.49738617</v>
      </c>
      <c r="X3" s="1">
        <v>1.4479608799999999</v>
      </c>
      <c r="Y3" s="1">
        <v>1.2063135199999999</v>
      </c>
      <c r="Z3" s="1">
        <v>1.3071978</v>
      </c>
      <c r="AA3" s="1">
        <v>1.45083272</v>
      </c>
      <c r="AB3" s="1">
        <v>1.40933135</v>
      </c>
      <c r="AC3" s="1">
        <v>1.3104680099999999</v>
      </c>
      <c r="AD3" s="1">
        <v>1.1917735300000001</v>
      </c>
      <c r="AE3" s="1">
        <v>1.51921113</v>
      </c>
      <c r="AF3" s="1">
        <v>1.1887995200000001</v>
      </c>
      <c r="AG3" s="1">
        <v>1.5164181999999999</v>
      </c>
      <c r="AH3" s="1">
        <v>1.36358907</v>
      </c>
      <c r="AI3" s="1">
        <v>1.57508219</v>
      </c>
      <c r="AJ3" s="1">
        <v>1.5801130800000001</v>
      </c>
      <c r="AK3" s="1">
        <v>1.6315037999999999</v>
      </c>
      <c r="AL3" s="1">
        <v>1.66956007</v>
      </c>
      <c r="AM3" s="1">
        <v>1.3334905800000001</v>
      </c>
      <c r="AN3" s="1">
        <v>1.2520708300000001</v>
      </c>
      <c r="AO3" s="1">
        <v>1.21063239</v>
      </c>
      <c r="AP3" s="1">
        <v>1.3118778600000001</v>
      </c>
      <c r="AQ3" s="1">
        <v>1.1930556800000001</v>
      </c>
      <c r="AR3" s="1">
        <v>1.5204152200000001</v>
      </c>
      <c r="AS3" s="1">
        <v>1.5543129600000001</v>
      </c>
      <c r="AT3" s="1">
        <v>1.3294469099999999</v>
      </c>
      <c r="AU3" s="1">
        <v>1.6661386300000001</v>
      </c>
      <c r="AV3" s="1">
        <v>1.5027471400000001</v>
      </c>
      <c r="AW3" s="1">
        <v>1.6755374599999999</v>
      </c>
      <c r="AX3" s="1">
        <v>1.16838515</v>
      </c>
      <c r="AY3" s="1">
        <v>1.21309694</v>
      </c>
      <c r="AZ3" s="1">
        <v>1.6483989999999999</v>
      </c>
      <c r="BA3" s="1">
        <v>1.65366407</v>
      </c>
      <c r="BB3" s="1">
        <v>1.70744692</v>
      </c>
      <c r="BC3" s="1">
        <v>1.7472746299999999</v>
      </c>
      <c r="BD3" s="1">
        <v>1.07799439</v>
      </c>
      <c r="BE3" s="1">
        <v>1.0516721</v>
      </c>
      <c r="BF3" s="1">
        <v>1.0498466399999999</v>
      </c>
      <c r="BG3" s="1">
        <v>1.04712823</v>
      </c>
      <c r="BH3" s="1">
        <v>1.0746825499999999</v>
      </c>
      <c r="BI3" s="1">
        <v>1.0501543600000001</v>
      </c>
      <c r="BJ3" s="1">
        <v>1.0520979100000001</v>
      </c>
      <c r="BK3" s="1">
        <v>1.05202996</v>
      </c>
      <c r="BL3" s="1">
        <v>1.0518468299999999</v>
      </c>
      <c r="BM3" s="1">
        <v>1.0760726199999999</v>
      </c>
      <c r="BN3" s="1">
        <v>1.0691972700000001</v>
      </c>
      <c r="BO3" s="1">
        <v>1.0781721099999999</v>
      </c>
      <c r="BP3" s="1">
        <v>1.05178595</v>
      </c>
      <c r="BQ3" s="1">
        <v>1.04995617</v>
      </c>
      <c r="BR3" s="1">
        <v>1.0472313499999999</v>
      </c>
      <c r="BS3" s="1">
        <v>1.0519833300000001</v>
      </c>
      <c r="BT3" s="1">
        <v>1.05191554</v>
      </c>
      <c r="BU3" s="1">
        <v>1.05041096</v>
      </c>
      <c r="BV3" s="1">
        <v>1.0523652299999999</v>
      </c>
      <c r="BW3" s="1">
        <v>1.0522969</v>
      </c>
      <c r="BX3" s="1">
        <v>1.05211276</v>
      </c>
      <c r="BY3" s="1">
        <v>1.0764751800000001</v>
      </c>
      <c r="BZ3" s="1">
        <v>1.09632839</v>
      </c>
      <c r="CA3" s="1">
        <v>1.0838024100000001</v>
      </c>
      <c r="CB3" s="1">
        <v>1.08511918</v>
      </c>
      <c r="CC3" s="1">
        <v>1.0958101499999999</v>
      </c>
      <c r="CD3" s="1">
        <v>1.08335761</v>
      </c>
      <c r="CE3" s="1">
        <v>1.0846667299999999</v>
      </c>
      <c r="CF3" s="1">
        <v>1.10031638</v>
      </c>
      <c r="CG3" s="1">
        <v>1.1132728199999999</v>
      </c>
      <c r="CH3" s="1">
        <v>1.1008615799999999</v>
      </c>
      <c r="CI3" s="1">
        <v>1.1138966800000001</v>
      </c>
      <c r="CJ3" s="1">
        <v>1.0785867899999999</v>
      </c>
      <c r="CK3" s="1">
        <v>1.0520515399999999</v>
      </c>
      <c r="CL3" s="1">
        <v>1.0502116800000001</v>
      </c>
      <c r="CM3" s="1">
        <v>1.04747192</v>
      </c>
      <c r="CN3" s="1">
        <v>1.06911939</v>
      </c>
      <c r="CO3" s="1">
        <v>1.07451345</v>
      </c>
      <c r="CP3" s="1">
        <v>1.09558807</v>
      </c>
      <c r="CQ3" s="1">
        <v>1.0831669900000001</v>
      </c>
      <c r="CR3" s="1">
        <v>1.0844728299999999</v>
      </c>
      <c r="CS3" s="1">
        <v>1.1000827500000001</v>
      </c>
      <c r="CT3" s="1">
        <v>1.11300552</v>
      </c>
      <c r="CU3" s="1">
        <v>1.05004436</v>
      </c>
      <c r="CV3" s="1">
        <v>1.0750771100000001</v>
      </c>
      <c r="CW3" s="1">
        <v>1.0517328399999999</v>
      </c>
      <c r="CX3" s="1">
        <v>1.07590009</v>
      </c>
      <c r="CY3" s="1">
        <v>1.0667125399999999</v>
      </c>
      <c r="CZ3" s="1">
        <v>1.10311037</v>
      </c>
      <c r="DA3" s="1">
        <v>1.0713966399999999</v>
      </c>
      <c r="DB3" s="1">
        <v>1.0474364199999999</v>
      </c>
      <c r="DC3" s="1">
        <v>1.04577103</v>
      </c>
      <c r="DD3" s="1">
        <v>1.04329008</v>
      </c>
      <c r="DE3" s="1">
        <v>1.06325855</v>
      </c>
    </row>
    <row r="4" spans="1:109">
      <c r="A4" s="6" t="s">
        <v>40</v>
      </c>
      <c r="B4" s="1">
        <v>1.2951872600000001</v>
      </c>
      <c r="C4" s="1">
        <v>1.1863165899999999</v>
      </c>
      <c r="D4" s="1">
        <v>1.1434841899999999</v>
      </c>
      <c r="E4" s="1">
        <v>1.0528484899999999</v>
      </c>
      <c r="F4" s="1">
        <v>1.13002315</v>
      </c>
      <c r="G4" s="1">
        <v>1.09320931</v>
      </c>
      <c r="H4" s="1">
        <v>1.06892374</v>
      </c>
      <c r="I4" s="1">
        <v>1.3620863400000001</v>
      </c>
      <c r="J4" s="1">
        <v>1.09840513</v>
      </c>
      <c r="K4" s="1">
        <v>1.0807500299999999</v>
      </c>
      <c r="L4" s="1">
        <v>1.04806709</v>
      </c>
      <c r="M4" s="1">
        <v>1.2500169999999999</v>
      </c>
      <c r="N4" s="1">
        <v>1.1114111499999999</v>
      </c>
      <c r="O4" s="1">
        <v>1.0761800500000001</v>
      </c>
      <c r="P4" s="1">
        <v>1.0497040099999999</v>
      </c>
      <c r="Q4" s="1">
        <v>1.24786825</v>
      </c>
      <c r="R4" s="1">
        <v>1.0451346100000001</v>
      </c>
      <c r="S4" s="1">
        <v>1.0667337699999999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>
        <v>1.0026944</v>
      </c>
      <c r="BE4" s="1">
        <v>0.96637207999999997</v>
      </c>
      <c r="BF4" s="1">
        <v>0.98528506999999999</v>
      </c>
      <c r="BG4" s="1">
        <v>0.97843835000000001</v>
      </c>
      <c r="BH4" s="1">
        <v>1.0139230800000001</v>
      </c>
      <c r="BI4" s="1">
        <v>1.00807337</v>
      </c>
      <c r="BJ4" s="1">
        <v>1.01694434</v>
      </c>
      <c r="BK4" s="1">
        <v>1.03032173</v>
      </c>
      <c r="BL4" s="1">
        <v>0.99747107999999995</v>
      </c>
      <c r="BM4" s="1">
        <v>1.0020300499999999</v>
      </c>
      <c r="BN4" s="1">
        <v>0.99861608000000002</v>
      </c>
      <c r="BO4" s="1">
        <v>1.0427544500000001</v>
      </c>
      <c r="BP4" s="1">
        <v>1.02094682</v>
      </c>
      <c r="BQ4" s="1">
        <v>1.0001133900000001</v>
      </c>
      <c r="BR4" s="1">
        <v>0.99895612</v>
      </c>
      <c r="BS4" s="1">
        <v>0.97900405999999995</v>
      </c>
      <c r="BT4" s="1">
        <v>1.0108678</v>
      </c>
      <c r="BU4" s="1">
        <v>1.0036515800000001</v>
      </c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</row>
    <row r="5" spans="1:109">
      <c r="A5" s="6" t="s">
        <v>940</v>
      </c>
      <c r="B5" s="1">
        <v>1.2520049</v>
      </c>
      <c r="C5" s="1">
        <v>1.1131786299999999</v>
      </c>
      <c r="D5" s="1">
        <v>1.0684302000000001</v>
      </c>
      <c r="E5" s="1">
        <v>1.297247</v>
      </c>
      <c r="F5" s="1">
        <v>1.1882031900000001</v>
      </c>
      <c r="G5" s="1">
        <v>1.0949478399999999</v>
      </c>
      <c r="H5" s="1">
        <v>1.0706236499999999</v>
      </c>
      <c r="I5" s="1">
        <v>1.3642524700000001</v>
      </c>
      <c r="J5" s="1">
        <v>1.1001519200000001</v>
      </c>
      <c r="K5" s="1">
        <v>1.0824687399999999</v>
      </c>
      <c r="L5" s="1">
        <v>1.0497338300000001</v>
      </c>
      <c r="M5" s="1">
        <v>1.2498527399999999</v>
      </c>
      <c r="N5" s="1">
        <v>1.0467966799999999</v>
      </c>
      <c r="O5" s="1">
        <v>1.0778914900000001</v>
      </c>
      <c r="P5" s="1">
        <v>1.14530267</v>
      </c>
      <c r="Q5" s="1">
        <v>1.05452283</v>
      </c>
      <c r="R5" s="1">
        <v>1.13182022</v>
      </c>
      <c r="S5" s="1">
        <v>1.05137335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>
        <v>1.1314143000000001</v>
      </c>
      <c r="BE5" s="1">
        <v>1.0263748399999999</v>
      </c>
      <c r="BF5" s="1">
        <v>1.0475713499999999</v>
      </c>
      <c r="BG5" s="1">
        <v>1.23524648</v>
      </c>
      <c r="BH5" s="1">
        <v>1.0905641699999999</v>
      </c>
      <c r="BI5" s="1">
        <v>1.01945435</v>
      </c>
      <c r="BJ5" s="1">
        <v>1.03073332</v>
      </c>
      <c r="BK5" s="1">
        <v>1.1921666799999999</v>
      </c>
      <c r="BL5" s="1">
        <v>1.0901173799999999</v>
      </c>
      <c r="BM5" s="1">
        <v>1.0990495</v>
      </c>
      <c r="BN5" s="1">
        <v>1.00412305</v>
      </c>
      <c r="BO5" s="1">
        <v>1.04261599</v>
      </c>
      <c r="BP5" s="1">
        <v>0.99956294000000001</v>
      </c>
      <c r="BQ5" s="1">
        <v>1.0173657300000001</v>
      </c>
      <c r="BR5" s="1">
        <v>1.0777261</v>
      </c>
      <c r="BS5" s="1">
        <v>1.0011241</v>
      </c>
      <c r="BT5" s="1">
        <v>1.05997546</v>
      </c>
      <c r="BU5" s="1">
        <v>0.99676617000000001</v>
      </c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</row>
    <row r="6" spans="1:109">
      <c r="A6" s="6" t="s">
        <v>941</v>
      </c>
      <c r="B6" s="1">
        <v>1.4904384799999999</v>
      </c>
      <c r="C6" s="1">
        <v>1.60052846</v>
      </c>
      <c r="D6" s="1">
        <v>1.4355819599999999</v>
      </c>
      <c r="E6" s="1">
        <v>1.4017006000000001</v>
      </c>
      <c r="F6" s="1">
        <v>1.4131653799999999</v>
      </c>
      <c r="G6" s="1">
        <v>1.40311831</v>
      </c>
      <c r="H6" s="1">
        <v>1.25043817</v>
      </c>
      <c r="I6" s="1">
        <v>1.2666238599999999</v>
      </c>
      <c r="J6" s="1">
        <v>1.2586336</v>
      </c>
      <c r="K6" s="1">
        <v>1.2384030800000001</v>
      </c>
      <c r="L6" s="1">
        <v>1.2009525700000001</v>
      </c>
      <c r="M6" s="1">
        <v>1.43236166</v>
      </c>
      <c r="N6" s="1">
        <v>1.3863629900000001</v>
      </c>
      <c r="O6" s="1">
        <v>1.1959230199999999</v>
      </c>
      <c r="P6" s="1">
        <v>1.2533624999999999</v>
      </c>
      <c r="Q6" s="1">
        <v>1.2332167000000001</v>
      </c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>
        <v>1.0718084299999999</v>
      </c>
      <c r="BE6" s="1">
        <v>1.0887475499999999</v>
      </c>
      <c r="BF6" s="1">
        <v>1.05589946</v>
      </c>
      <c r="BG6" s="1">
        <v>1.02712621</v>
      </c>
      <c r="BH6" s="1">
        <v>1.0529075299999999</v>
      </c>
      <c r="BI6" s="1">
        <v>1.03399587</v>
      </c>
      <c r="BJ6" s="1">
        <v>1.0206221900000001</v>
      </c>
      <c r="BK6" s="1">
        <v>1.0336915200000001</v>
      </c>
      <c r="BL6" s="1">
        <v>1.03386819</v>
      </c>
      <c r="BM6" s="1">
        <v>1.0409031</v>
      </c>
      <c r="BN6" s="1">
        <v>1.00667168</v>
      </c>
      <c r="BO6" s="1">
        <v>0.98080392999999999</v>
      </c>
      <c r="BP6" s="1">
        <v>0.95774621000000004</v>
      </c>
      <c r="BQ6" s="1">
        <v>1.06725318</v>
      </c>
      <c r="BR6" s="1">
        <v>1.03223116</v>
      </c>
      <c r="BS6" s="1">
        <v>0.99576597</v>
      </c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</row>
    <row r="7" spans="1:109">
      <c r="A7" s="6" t="s">
        <v>80</v>
      </c>
      <c r="B7" s="1">
        <v>0.93838283</v>
      </c>
      <c r="C7" s="1">
        <v>0.91978011999999998</v>
      </c>
      <c r="D7" s="1">
        <v>0.92561130999999996</v>
      </c>
      <c r="E7" s="1">
        <v>1.00195133</v>
      </c>
      <c r="F7" s="1">
        <v>1.0223962600000001</v>
      </c>
      <c r="G7" s="1">
        <v>1.0282906199999999</v>
      </c>
      <c r="H7" s="1">
        <v>0.95473154000000005</v>
      </c>
      <c r="I7" s="1">
        <v>0.98141652000000001</v>
      </c>
      <c r="J7" s="1">
        <v>1.02264033</v>
      </c>
      <c r="K7" s="1">
        <v>1.02049045</v>
      </c>
      <c r="L7" s="1">
        <v>1.0252061100000001</v>
      </c>
      <c r="M7" s="1">
        <v>1.0120539900000001</v>
      </c>
      <c r="N7" s="1">
        <v>0.98774594999999998</v>
      </c>
      <c r="O7" s="1">
        <v>0.95481877999999998</v>
      </c>
      <c r="P7" s="1">
        <v>0.98150621000000005</v>
      </c>
      <c r="Q7" s="1">
        <v>1.02273378</v>
      </c>
      <c r="R7" s="1">
        <v>1.0205837099999999</v>
      </c>
      <c r="S7" s="1">
        <v>1.00204289</v>
      </c>
      <c r="T7" s="1">
        <v>1.02248969</v>
      </c>
      <c r="U7" s="1">
        <v>1.0283845899999999</v>
      </c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>
        <v>0.93544875999999999</v>
      </c>
      <c r="BE7" s="1">
        <v>0.93120261999999998</v>
      </c>
      <c r="BF7" s="1">
        <v>0.94198124000000005</v>
      </c>
      <c r="BG7" s="1">
        <v>1.0095669599999999</v>
      </c>
      <c r="BH7" s="1">
        <v>1.0146756400000001</v>
      </c>
      <c r="BI7" s="1">
        <v>1.0821945799999999</v>
      </c>
      <c r="BJ7" s="1">
        <v>0.97108265999999999</v>
      </c>
      <c r="BK7" s="1">
        <v>0.98669799999999996</v>
      </c>
      <c r="BL7" s="1">
        <v>1.03092089</v>
      </c>
      <c r="BM7" s="1">
        <v>1.03015067</v>
      </c>
      <c r="BN7" s="1">
        <v>1.02342778</v>
      </c>
      <c r="BO7" s="1">
        <v>1.01120516</v>
      </c>
      <c r="BP7" s="1">
        <v>1.0164804999999999</v>
      </c>
      <c r="BQ7" s="1">
        <v>1.0252998</v>
      </c>
      <c r="BR7" s="1">
        <v>1.01214648</v>
      </c>
      <c r="BS7" s="1">
        <v>0.98783622000000004</v>
      </c>
      <c r="BT7" s="1">
        <v>0.97023183999999996</v>
      </c>
      <c r="BU7" s="1">
        <v>0.98583350000000003</v>
      </c>
      <c r="BV7" s="1">
        <v>1.01378664</v>
      </c>
      <c r="BW7" s="1">
        <v>1.0225311100000001</v>
      </c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</row>
    <row r="8" spans="1:109">
      <c r="A8" s="6" t="s">
        <v>42</v>
      </c>
      <c r="B8" s="1">
        <v>1.36575596</v>
      </c>
      <c r="C8" s="1">
        <v>1.2935305100000001</v>
      </c>
      <c r="D8" s="1">
        <v>1.4385867299999999</v>
      </c>
      <c r="E8" s="1">
        <v>1.1406294100000001</v>
      </c>
      <c r="F8" s="1">
        <v>1.1321266299999999</v>
      </c>
      <c r="G8" s="1">
        <v>1.44190398</v>
      </c>
      <c r="H8" s="1">
        <v>1.1432595999999999</v>
      </c>
      <c r="I8" s="1">
        <v>1.1347372099999999</v>
      </c>
      <c r="J8" s="1">
        <v>1.36890527</v>
      </c>
      <c r="K8" s="1">
        <v>1.2965132699999999</v>
      </c>
      <c r="L8" s="1">
        <v>1.3812464200000001</v>
      </c>
      <c r="M8" s="1">
        <v>1.4300176499999999</v>
      </c>
      <c r="N8" s="1">
        <v>1.4292480999999999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>
        <v>1.3162161400000001</v>
      </c>
      <c r="BE8" s="1">
        <v>1.2393871700000001</v>
      </c>
      <c r="BF8" s="1">
        <v>1.3976818099999999</v>
      </c>
      <c r="BG8" s="1">
        <v>1.14716664</v>
      </c>
      <c r="BH8" s="1">
        <v>1.15726694</v>
      </c>
      <c r="BI8" s="1">
        <v>1.42894722</v>
      </c>
      <c r="BJ8" s="1">
        <v>1.1344983399999999</v>
      </c>
      <c r="BK8" s="1">
        <v>1.14301892</v>
      </c>
      <c r="BL8" s="1">
        <v>1.38095565</v>
      </c>
      <c r="BM8" s="1">
        <v>1.29624034</v>
      </c>
      <c r="BN8" s="1">
        <v>1.3686170900000001</v>
      </c>
      <c r="BO8" s="1">
        <v>1.44160044</v>
      </c>
      <c r="BP8" s="1">
        <v>1.42971662</v>
      </c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</row>
    <row r="9" spans="1:109">
      <c r="A9" s="6" t="s">
        <v>79</v>
      </c>
      <c r="B9" s="1">
        <v>1.58697961</v>
      </c>
      <c r="C9" s="1">
        <v>1.36603791</v>
      </c>
      <c r="D9" s="1">
        <v>1.50232042</v>
      </c>
      <c r="E9" s="1">
        <v>1.5629404</v>
      </c>
      <c r="F9" s="1">
        <v>1.65027257</v>
      </c>
      <c r="G9" s="1">
        <v>1.5751194399999999</v>
      </c>
      <c r="H9" s="1">
        <v>1.5229689900000001</v>
      </c>
      <c r="I9" s="1">
        <v>1.56101943</v>
      </c>
      <c r="J9" s="1">
        <v>1.6482442500000001</v>
      </c>
      <c r="K9" s="1">
        <v>1.5731835000000001</v>
      </c>
      <c r="L9" s="1">
        <v>1.5210971499999999</v>
      </c>
      <c r="M9" s="1">
        <v>1.84621843</v>
      </c>
      <c r="N9" s="1">
        <v>1.57124993</v>
      </c>
      <c r="O9" s="1">
        <v>1.5591008099999999</v>
      </c>
      <c r="P9" s="1">
        <v>1.58308096</v>
      </c>
      <c r="Q9" s="1">
        <v>1.7850290799999999</v>
      </c>
      <c r="R9" s="1">
        <v>1.36435895</v>
      </c>
      <c r="S9" s="1">
        <v>1.5004739499999999</v>
      </c>
      <c r="T9" s="1">
        <v>1.5192276</v>
      </c>
      <c r="U9" s="1">
        <v>1.5811352299999999</v>
      </c>
      <c r="V9" s="1">
        <v>1.3626820399999999</v>
      </c>
      <c r="W9" s="1">
        <v>1.69862975</v>
      </c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>
        <v>1.3352277299999999</v>
      </c>
      <c r="BE9" s="1">
        <v>1.35385968</v>
      </c>
      <c r="BF9" s="1">
        <v>1.3399998799999999</v>
      </c>
      <c r="BG9" s="1">
        <v>1.3865715000000001</v>
      </c>
      <c r="BH9" s="1">
        <v>1.5758167000000001</v>
      </c>
      <c r="BI9" s="1">
        <v>1.3315495900000001</v>
      </c>
      <c r="BJ9" s="1">
        <v>1.4096656400000001</v>
      </c>
      <c r="BK9" s="1">
        <v>1.38460056</v>
      </c>
      <c r="BL9" s="1">
        <v>1.3569926000000001</v>
      </c>
      <c r="BM9" s="1">
        <v>1.43828997</v>
      </c>
      <c r="BN9" s="1">
        <v>1.28368533</v>
      </c>
      <c r="BO9" s="1">
        <v>1.68072237</v>
      </c>
      <c r="BP9" s="1">
        <v>1.3280118700000001</v>
      </c>
      <c r="BQ9" s="1">
        <v>1.3826320400000001</v>
      </c>
      <c r="BR9" s="1">
        <v>1.3314144000000001</v>
      </c>
      <c r="BS9" s="1">
        <v>1.55034055</v>
      </c>
      <c r="BT9" s="1">
        <v>1.3521956799999999</v>
      </c>
      <c r="BU9" s="1">
        <v>1.3380861799999999</v>
      </c>
      <c r="BV9" s="1">
        <v>1.3093862700000001</v>
      </c>
      <c r="BW9" s="1">
        <v>1.65504224</v>
      </c>
      <c r="BX9" s="1">
        <v>1.2420233899999999</v>
      </c>
      <c r="BY9" s="1">
        <v>1.55319549</v>
      </c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</row>
    <row r="11" spans="1:109">
      <c r="D11" t="s">
        <v>937</v>
      </c>
      <c r="E11" t="s">
        <v>938</v>
      </c>
      <c r="I11" t="s">
        <v>937</v>
      </c>
      <c r="J11" t="s">
        <v>938</v>
      </c>
    </row>
    <row r="12" spans="1:109">
      <c r="B12" t="s">
        <v>5</v>
      </c>
      <c r="C12" s="6" t="s">
        <v>939</v>
      </c>
      <c r="D12">
        <f>AVERAGE(B2:BC2)</f>
        <v>1.0677450105263158</v>
      </c>
      <c r="E12">
        <f>AVERAGE(BD2:DE2)</f>
        <v>1.0664279571052633</v>
      </c>
      <c r="G12" t="s">
        <v>6</v>
      </c>
      <c r="H12" s="6" t="s">
        <v>939</v>
      </c>
      <c r="I12">
        <f>STDEV(B2:BC2)/SQRT(COUNT(B2:BC2))</f>
        <v>3.3137544955023314E-3</v>
      </c>
      <c r="J12">
        <f>STDEV(BD2:DE2)/SQRT(COUNT(BD2:DE2))</f>
        <v>3.3096670111370649E-3</v>
      </c>
    </row>
    <row r="13" spans="1:109">
      <c r="C13" s="6" t="s">
        <v>14</v>
      </c>
      <c r="D13">
        <f t="shared" ref="D13:D19" si="0">AVERAGE(B3:BC3)</f>
        <v>1.4813499677777782</v>
      </c>
      <c r="E13">
        <f t="shared" ref="E13:E19" si="1">AVERAGE(BD3:DE3)</f>
        <v>1.0697566894444444</v>
      </c>
      <c r="H13" s="6" t="s">
        <v>14</v>
      </c>
      <c r="I13">
        <f t="shared" ref="I13:I19" si="2">STDEV(B3:BC3)/SQRT(COUNT(B3:BC3))</f>
        <v>2.2605257740669255E-2</v>
      </c>
      <c r="J13">
        <f t="shared" ref="J13:J19" si="3">STDEV(BD3:DE3)/SQRT(COUNT(BD3:DE3))</f>
        <v>2.8225023614109022E-3</v>
      </c>
    </row>
    <row r="14" spans="1:109">
      <c r="C14" s="6" t="s">
        <v>40</v>
      </c>
      <c r="D14">
        <f t="shared" si="0"/>
        <v>1.1336861199999999</v>
      </c>
      <c r="E14">
        <f t="shared" si="1"/>
        <v>1.0031368805555558</v>
      </c>
      <c r="H14" s="6" t="s">
        <v>40</v>
      </c>
      <c r="I14">
        <f t="shared" si="2"/>
        <v>2.2479043105106126E-2</v>
      </c>
      <c r="J14">
        <f t="shared" si="3"/>
        <v>4.4134668300871436E-3</v>
      </c>
    </row>
    <row r="15" spans="1:109">
      <c r="C15" s="6" t="s">
        <v>940</v>
      </c>
      <c r="D15">
        <f t="shared" si="0"/>
        <v>1.1354890194444445</v>
      </c>
      <c r="E15">
        <f t="shared" si="1"/>
        <v>1.0645528838888889</v>
      </c>
      <c r="H15" s="6" t="s">
        <v>940</v>
      </c>
      <c r="I15">
        <f t="shared" si="2"/>
        <v>2.2514792132127235E-2</v>
      </c>
      <c r="J15">
        <f t="shared" si="3"/>
        <v>1.5835325460647396E-2</v>
      </c>
    </row>
    <row r="16" spans="1:109">
      <c r="C16" s="6" t="s">
        <v>941</v>
      </c>
      <c r="D16">
        <f t="shared" si="0"/>
        <v>1.3413007087499997</v>
      </c>
      <c r="E16">
        <f t="shared" si="1"/>
        <v>1.0312526362499999</v>
      </c>
      <c r="H16" s="6" t="s">
        <v>941</v>
      </c>
      <c r="I16">
        <f t="shared" si="2"/>
        <v>2.9776166039671641E-2</v>
      </c>
      <c r="J16">
        <f t="shared" si="3"/>
        <v>8.5095798734932549E-3</v>
      </c>
    </row>
    <row r="17" spans="2:14">
      <c r="C17" s="6" t="s">
        <v>80</v>
      </c>
      <c r="D17">
        <f t="shared" si="0"/>
        <v>0.99366285050000014</v>
      </c>
      <c r="E17">
        <f t="shared" si="1"/>
        <v>1.0001350524999997</v>
      </c>
      <c r="H17" s="6" t="s">
        <v>80</v>
      </c>
      <c r="I17">
        <f t="shared" si="2"/>
        <v>8.1378750632366669E-3</v>
      </c>
      <c r="J17">
        <f t="shared" si="3"/>
        <v>8.2514874606449563E-3</v>
      </c>
    </row>
    <row r="18" spans="2:14">
      <c r="C18" s="6" t="s">
        <v>42</v>
      </c>
      <c r="D18">
        <f t="shared" si="0"/>
        <v>1.3074200569230769</v>
      </c>
      <c r="E18">
        <f t="shared" si="1"/>
        <v>1.2985625630769231</v>
      </c>
      <c r="H18" s="6" t="s">
        <v>42</v>
      </c>
      <c r="I18">
        <f t="shared" si="2"/>
        <v>3.5212132658974001E-2</v>
      </c>
      <c r="J18">
        <f t="shared" si="3"/>
        <v>3.3397096424268129E-2</v>
      </c>
    </row>
    <row r="19" spans="2:14">
      <c r="C19" s="6" t="s">
        <v>79</v>
      </c>
      <c r="D19">
        <f t="shared" si="0"/>
        <v>1.5655168363636369</v>
      </c>
      <c r="E19">
        <f t="shared" si="1"/>
        <v>1.4054231663636367</v>
      </c>
      <c r="H19" s="6" t="s">
        <v>79</v>
      </c>
      <c r="I19">
        <f t="shared" si="2"/>
        <v>2.5292195620170366E-2</v>
      </c>
      <c r="J19">
        <f t="shared" si="3"/>
        <v>2.5551355760102926E-2</v>
      </c>
    </row>
    <row r="22" spans="2:14">
      <c r="B22" t="s">
        <v>82</v>
      </c>
      <c r="C22" s="6"/>
      <c r="J22" s="6"/>
    </row>
    <row r="23" spans="2:14">
      <c r="B23" s="6" t="s">
        <v>44</v>
      </c>
      <c r="C23" s="1" t="s">
        <v>942</v>
      </c>
      <c r="D23" s="1" t="s">
        <v>46</v>
      </c>
      <c r="E23" s="1" t="s">
        <v>47</v>
      </c>
      <c r="F23" s="1" t="s">
        <v>48</v>
      </c>
      <c r="G23" s="1" t="s">
        <v>49</v>
      </c>
      <c r="I23" t="s">
        <v>18</v>
      </c>
      <c r="J23" s="1" t="s">
        <v>950</v>
      </c>
      <c r="K23" s="1"/>
      <c r="L23" s="1"/>
      <c r="M23" s="1"/>
      <c r="N23" s="1"/>
    </row>
    <row r="24" spans="2:14">
      <c r="B24" s="6" t="s">
        <v>938</v>
      </c>
      <c r="C24" s="1"/>
      <c r="D24" s="1"/>
      <c r="E24" s="1"/>
      <c r="F24" s="1"/>
      <c r="G24" s="1"/>
      <c r="I24" s="6" t="s">
        <v>19</v>
      </c>
      <c r="J24" s="1">
        <f>_xlfn.T.TEST(BD2:CO2,BD9:BY9,2,3)</f>
        <v>8.0947288863578618E-12</v>
      </c>
      <c r="K24" s="1"/>
      <c r="L24" s="1"/>
      <c r="M24" s="1"/>
      <c r="N24" s="1"/>
    </row>
    <row r="25" spans="2:14">
      <c r="B25" s="6" t="s">
        <v>50</v>
      </c>
      <c r="C25" s="1">
        <v>6.6619999999999999E-2</v>
      </c>
      <c r="D25" s="1" t="s">
        <v>943</v>
      </c>
      <c r="E25" s="1" t="s">
        <v>52</v>
      </c>
      <c r="F25" s="1" t="s">
        <v>415</v>
      </c>
      <c r="G25" s="1">
        <v>4.7800000000000002E-2</v>
      </c>
      <c r="I25" s="6"/>
      <c r="J25" s="1"/>
      <c r="K25" s="1"/>
      <c r="L25" s="1"/>
      <c r="M25" s="1"/>
      <c r="N25" s="1"/>
    </row>
    <row r="26" spans="2:14">
      <c r="B26" s="6" t="s">
        <v>944</v>
      </c>
      <c r="C26" s="1">
        <v>5.2040000000000003E-3</v>
      </c>
      <c r="D26" s="1" t="s">
        <v>945</v>
      </c>
      <c r="E26" s="1" t="s">
        <v>86</v>
      </c>
      <c r="F26" s="1" t="s">
        <v>87</v>
      </c>
      <c r="G26" s="1">
        <v>0.99970000000000003</v>
      </c>
      <c r="I26" s="6"/>
      <c r="J26" s="1"/>
      <c r="K26" s="1"/>
      <c r="L26" s="1"/>
      <c r="M26" s="1"/>
      <c r="N26" s="1"/>
    </row>
    <row r="27" spans="2:14">
      <c r="B27" s="6" t="s">
        <v>946</v>
      </c>
      <c r="C27" s="1">
        <v>3.85E-2</v>
      </c>
      <c r="D27" s="1" t="s">
        <v>947</v>
      </c>
      <c r="E27" s="1" t="s">
        <v>86</v>
      </c>
      <c r="F27" s="1" t="s">
        <v>87</v>
      </c>
      <c r="G27" s="1">
        <v>0.60029999999999994</v>
      </c>
    </row>
    <row r="28" spans="2:14">
      <c r="B28" s="6" t="s">
        <v>948</v>
      </c>
      <c r="C28" s="1">
        <v>-0.3357</v>
      </c>
      <c r="D28" s="1" t="s">
        <v>949</v>
      </c>
      <c r="E28" s="1" t="s">
        <v>52</v>
      </c>
      <c r="F28" s="1" t="s">
        <v>53</v>
      </c>
      <c r="G28" s="1" t="s">
        <v>54</v>
      </c>
    </row>
    <row r="29" spans="2:14">
      <c r="B29" s="6"/>
      <c r="C29" s="1"/>
      <c r="D29" s="1"/>
      <c r="E29" s="1"/>
      <c r="F29" s="1"/>
      <c r="G29" s="1"/>
    </row>
  </sheetData>
  <mergeCells count="2">
    <mergeCell ref="B1:BC1"/>
    <mergeCell ref="BD1:D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8"/>
  <sheetViews>
    <sheetView workbookViewId="0">
      <selection activeCell="E2" sqref="A1:E2"/>
    </sheetView>
  </sheetViews>
  <sheetFormatPr baseColWidth="10" defaultRowHeight="15" x14ac:dyDescent="0"/>
  <sheetData>
    <row r="1" spans="1:5">
      <c r="A1" s="11"/>
      <c r="B1" s="11"/>
      <c r="C1" s="13" t="s">
        <v>0</v>
      </c>
      <c r="D1" s="13"/>
      <c r="E1" s="13"/>
    </row>
    <row r="2" spans="1:5">
      <c r="A2" t="s">
        <v>4</v>
      </c>
      <c r="B2" s="11" t="s">
        <v>2</v>
      </c>
      <c r="C2" s="11" t="s">
        <v>5</v>
      </c>
      <c r="D2" s="11" t="s">
        <v>6</v>
      </c>
      <c r="E2" s="11" t="s">
        <v>7</v>
      </c>
    </row>
    <row r="3" spans="1:5">
      <c r="A3" s="6"/>
      <c r="B3" s="1">
        <v>-5</v>
      </c>
      <c r="C3" s="1">
        <v>0.98803099999999999</v>
      </c>
      <c r="D3" s="1">
        <v>2.516E-3</v>
      </c>
      <c r="E3" s="1">
        <v>9</v>
      </c>
    </row>
    <row r="4" spans="1:5">
      <c r="A4" s="6"/>
      <c r="B4" s="1">
        <v>-4.5</v>
      </c>
      <c r="C4" s="1">
        <v>0.98819999999999997</v>
      </c>
      <c r="D4" s="1">
        <v>2.0699999999999998E-3</v>
      </c>
      <c r="E4" s="1"/>
    </row>
    <row r="5" spans="1:5">
      <c r="A5" s="6"/>
      <c r="B5" s="1">
        <v>-4</v>
      </c>
      <c r="C5" s="1">
        <v>0.988591</v>
      </c>
      <c r="D5" s="1">
        <v>1.8940000000000001E-3</v>
      </c>
      <c r="E5" s="1"/>
    </row>
    <row r="6" spans="1:5">
      <c r="A6" s="6"/>
      <c r="B6" s="1">
        <v>-3.5</v>
      </c>
      <c r="C6" s="1">
        <v>0.98870899999999995</v>
      </c>
      <c r="D6" s="1">
        <v>1.6329999999999999E-3</v>
      </c>
      <c r="E6" s="1"/>
    </row>
    <row r="7" spans="1:5">
      <c r="A7" s="6"/>
      <c r="B7" s="1">
        <v>-3</v>
      </c>
      <c r="C7" s="1">
        <v>0.98958199999999996</v>
      </c>
      <c r="D7" s="1">
        <v>1.371E-3</v>
      </c>
      <c r="E7" s="1"/>
    </row>
    <row r="8" spans="1:5">
      <c r="A8" s="6"/>
      <c r="B8" s="1">
        <v>-2.5</v>
      </c>
      <c r="C8" s="1">
        <v>0.99057300000000004</v>
      </c>
      <c r="D8" s="1">
        <v>1.1609999999999999E-3</v>
      </c>
      <c r="E8" s="1"/>
    </row>
    <row r="9" spans="1:5">
      <c r="A9" s="6"/>
      <c r="B9" s="1">
        <v>-2</v>
      </c>
      <c r="C9" s="1">
        <v>0.99193100000000001</v>
      </c>
      <c r="D9" s="1">
        <v>9.7999999999999997E-4</v>
      </c>
      <c r="E9" s="1"/>
    </row>
    <row r="10" spans="1:5">
      <c r="A10" s="6"/>
      <c r="B10" s="1">
        <v>-1.5</v>
      </c>
      <c r="C10" s="1">
        <v>0.99324900000000005</v>
      </c>
      <c r="D10" s="1">
        <v>7.36E-4</v>
      </c>
      <c r="E10" s="1"/>
    </row>
    <row r="11" spans="1:5">
      <c r="A11" s="6"/>
      <c r="B11" s="1">
        <v>-1</v>
      </c>
      <c r="C11" s="1">
        <v>0.99530300000000005</v>
      </c>
      <c r="D11" s="1">
        <v>4.1899999999999999E-4</v>
      </c>
      <c r="E11" s="1"/>
    </row>
    <row r="12" spans="1:5">
      <c r="A12" s="6"/>
      <c r="B12" s="1">
        <v>-0.5</v>
      </c>
      <c r="C12" s="1">
        <v>0.997506</v>
      </c>
      <c r="D12" s="1">
        <v>3.3599999999999998E-4</v>
      </c>
      <c r="E12" s="1"/>
    </row>
    <row r="13" spans="1:5">
      <c r="A13" s="6" t="s">
        <v>3</v>
      </c>
      <c r="B13" s="1">
        <v>0</v>
      </c>
      <c r="C13" s="1">
        <v>1</v>
      </c>
      <c r="D13" s="1">
        <v>0</v>
      </c>
      <c r="E13" s="1"/>
    </row>
    <row r="14" spans="1:5">
      <c r="A14" s="6"/>
      <c r="B14" s="1">
        <v>0.5</v>
      </c>
      <c r="C14" s="1">
        <v>1.0070269999999999</v>
      </c>
      <c r="D14" s="1">
        <v>1.5139999999999999E-3</v>
      </c>
      <c r="E14" s="1"/>
    </row>
    <row r="15" spans="1:5">
      <c r="A15" s="6"/>
      <c r="B15" s="1">
        <v>1</v>
      </c>
      <c r="C15" s="1">
        <v>0.99684899999999999</v>
      </c>
      <c r="D15" s="1">
        <v>2.1570000000000001E-3</v>
      </c>
      <c r="E15" s="1"/>
    </row>
    <row r="16" spans="1:5">
      <c r="A16" s="6"/>
      <c r="B16" s="1">
        <v>1.5</v>
      </c>
      <c r="C16" s="1">
        <v>1.007511</v>
      </c>
      <c r="D16" s="1">
        <v>3.4380000000000001E-3</v>
      </c>
      <c r="E16" s="1"/>
    </row>
    <row r="17" spans="1:5">
      <c r="A17" s="6"/>
      <c r="B17" s="1">
        <v>2</v>
      </c>
      <c r="C17" s="1">
        <v>1.024767</v>
      </c>
      <c r="D17" s="1">
        <v>5.5110000000000003E-3</v>
      </c>
      <c r="E17" s="1"/>
    </row>
    <row r="18" spans="1:5">
      <c r="A18" s="6"/>
      <c r="B18" s="1">
        <v>2.5</v>
      </c>
      <c r="C18" s="1">
        <v>1.048179</v>
      </c>
      <c r="D18" s="1">
        <v>8.3689999999999997E-3</v>
      </c>
      <c r="E18" s="1"/>
    </row>
    <row r="19" spans="1:5">
      <c r="A19" s="6"/>
      <c r="B19" s="1">
        <v>3</v>
      </c>
      <c r="C19" s="1">
        <v>1.0702480000000001</v>
      </c>
      <c r="D19" s="1">
        <v>1.0642E-2</v>
      </c>
      <c r="E19" s="1"/>
    </row>
    <row r="20" spans="1:5">
      <c r="A20" s="6"/>
      <c r="B20" s="1">
        <v>3.5</v>
      </c>
      <c r="C20" s="1">
        <v>1.086344</v>
      </c>
      <c r="D20" s="1">
        <v>1.1704000000000001E-2</v>
      </c>
      <c r="E20" s="1"/>
    </row>
    <row r="21" spans="1:5">
      <c r="A21" s="6"/>
      <c r="B21" s="1">
        <v>4</v>
      </c>
      <c r="C21" s="1">
        <v>1.0987340000000001</v>
      </c>
      <c r="D21" s="1">
        <v>1.2085E-2</v>
      </c>
      <c r="E21" s="1"/>
    </row>
    <row r="22" spans="1:5">
      <c r="A22" s="6"/>
      <c r="B22" s="1">
        <v>4.5</v>
      </c>
      <c r="C22" s="1">
        <v>1.1063259999999999</v>
      </c>
      <c r="D22" s="1">
        <v>1.1703E-2</v>
      </c>
      <c r="E22" s="1"/>
    </row>
    <row r="23" spans="1:5">
      <c r="A23" s="6"/>
      <c r="B23" s="1">
        <v>5</v>
      </c>
      <c r="C23" s="1">
        <v>1.1133010000000001</v>
      </c>
      <c r="D23" s="1">
        <v>1.0866000000000001E-2</v>
      </c>
      <c r="E23" s="1"/>
    </row>
    <row r="24" spans="1:5">
      <c r="A24" s="6"/>
      <c r="B24" s="1">
        <v>5.5</v>
      </c>
      <c r="C24" s="1">
        <v>1.1186689999999999</v>
      </c>
      <c r="D24" s="1">
        <v>9.9069999999999991E-3</v>
      </c>
      <c r="E24" s="1"/>
    </row>
    <row r="25" spans="1:5">
      <c r="A25" s="6"/>
      <c r="B25" s="1">
        <v>6</v>
      </c>
      <c r="C25" s="1">
        <v>1.1252310000000001</v>
      </c>
      <c r="D25" s="1">
        <v>8.7299999999999999E-3</v>
      </c>
      <c r="E25" s="1"/>
    </row>
    <row r="26" spans="1:5">
      <c r="A26" s="6"/>
      <c r="B26" s="1">
        <v>6.5</v>
      </c>
      <c r="C26" s="1">
        <v>1.1307499999999999</v>
      </c>
      <c r="D26" s="1">
        <v>7.1700000000000002E-3</v>
      </c>
      <c r="E26" s="1"/>
    </row>
    <row r="27" spans="1:5">
      <c r="A27" s="6"/>
      <c r="B27" s="1">
        <v>7</v>
      </c>
      <c r="C27" s="1">
        <v>1.138603</v>
      </c>
      <c r="D27" s="1">
        <v>5.9659999999999999E-3</v>
      </c>
      <c r="E27" s="1"/>
    </row>
    <row r="28" spans="1:5">
      <c r="A28" s="6"/>
      <c r="B28" s="1">
        <v>7.5</v>
      </c>
      <c r="C28" s="1">
        <v>1.146193</v>
      </c>
      <c r="D28" s="1">
        <v>5.4689999999999999E-3</v>
      </c>
      <c r="E28" s="1"/>
    </row>
    <row r="29" spans="1:5">
      <c r="A29" s="6"/>
      <c r="B29" s="1">
        <v>8</v>
      </c>
      <c r="C29" s="1">
        <v>1.1503650000000001</v>
      </c>
      <c r="D29" s="1">
        <v>5.8100000000000001E-3</v>
      </c>
      <c r="E29" s="1"/>
    </row>
    <row r="30" spans="1:5">
      <c r="A30" s="6"/>
      <c r="B30" s="1">
        <v>8.5</v>
      </c>
      <c r="C30" s="1">
        <v>1.1539870000000001</v>
      </c>
      <c r="D30" s="1">
        <v>6.5469999999999999E-3</v>
      </c>
      <c r="E30" s="1"/>
    </row>
    <row r="31" spans="1:5">
      <c r="A31" s="6"/>
      <c r="B31" s="1">
        <v>9</v>
      </c>
      <c r="C31" s="1">
        <v>1.1554249999999999</v>
      </c>
      <c r="D31" s="1">
        <v>7.1549999999999999E-3</v>
      </c>
      <c r="E31" s="1"/>
    </row>
    <row r="32" spans="1:5">
      <c r="A32" s="6"/>
      <c r="B32" s="1">
        <v>9.5</v>
      </c>
      <c r="C32" s="1">
        <v>1.1654070000000001</v>
      </c>
      <c r="D32" s="1">
        <v>7.4900000000000001E-3</v>
      </c>
      <c r="E32" s="1"/>
    </row>
    <row r="33" spans="1:5">
      <c r="A33" s="6"/>
      <c r="B33" s="1">
        <v>10</v>
      </c>
      <c r="C33" s="1">
        <v>1.173921</v>
      </c>
      <c r="D33" s="1">
        <v>7.6049999999999998E-3</v>
      </c>
      <c r="E33" s="1"/>
    </row>
    <row r="34" spans="1:5">
      <c r="A34" s="6"/>
      <c r="B34" s="1">
        <v>10.5</v>
      </c>
      <c r="C34" s="1">
        <v>1.203317</v>
      </c>
      <c r="D34" s="1">
        <v>7.5370000000000003E-3</v>
      </c>
      <c r="E34" s="1"/>
    </row>
    <row r="35" spans="1:5">
      <c r="A35" s="6"/>
      <c r="B35" s="1">
        <v>11</v>
      </c>
      <c r="C35" s="1">
        <v>1.252613</v>
      </c>
      <c r="D35" s="1">
        <v>7.7689999999999999E-3</v>
      </c>
      <c r="E35" s="1"/>
    </row>
    <row r="36" spans="1:5">
      <c r="A36" s="6"/>
      <c r="B36" s="1">
        <v>11.5</v>
      </c>
      <c r="C36" s="1">
        <v>1.3030619999999999</v>
      </c>
      <c r="D36" s="1">
        <v>7.8600000000000007E-3</v>
      </c>
      <c r="E36" s="1"/>
    </row>
    <row r="37" spans="1:5">
      <c r="A37" s="6"/>
      <c r="B37" s="1">
        <v>12</v>
      </c>
      <c r="C37" s="1">
        <v>1.321458</v>
      </c>
      <c r="D37" s="1">
        <v>7.8539999999999999E-3</v>
      </c>
      <c r="E37" s="1"/>
    </row>
    <row r="38" spans="1:5">
      <c r="A38" s="6"/>
      <c r="B38" s="1">
        <v>12.5</v>
      </c>
      <c r="C38" s="1">
        <v>1.3421179999999999</v>
      </c>
      <c r="D38" s="1">
        <v>7.9179999999999997E-3</v>
      </c>
      <c r="E38" s="1"/>
    </row>
    <row r="39" spans="1:5">
      <c r="A39" s="6"/>
      <c r="B39" s="1">
        <v>13</v>
      </c>
      <c r="C39" s="1">
        <v>1.346163</v>
      </c>
      <c r="D39" s="1">
        <v>8.1189999999999995E-3</v>
      </c>
      <c r="E39" s="1"/>
    </row>
    <row r="40" spans="1:5">
      <c r="A40" s="6"/>
      <c r="B40" s="1">
        <v>13.5</v>
      </c>
      <c r="C40" s="1">
        <v>1.349251</v>
      </c>
      <c r="D40" s="1">
        <v>8.3759999999999998E-3</v>
      </c>
      <c r="E40" s="1"/>
    </row>
    <row r="41" spans="1:5">
      <c r="A41" s="6"/>
      <c r="B41" s="1">
        <v>14</v>
      </c>
      <c r="C41" s="1">
        <v>1.3496779999999999</v>
      </c>
      <c r="D41" s="1">
        <v>8.4220000000000007E-3</v>
      </c>
      <c r="E41" s="1"/>
    </row>
    <row r="42" spans="1:5">
      <c r="A42" s="6"/>
      <c r="B42" s="1">
        <v>14.5</v>
      </c>
      <c r="C42" s="1">
        <v>1.3482000000000001</v>
      </c>
      <c r="D42" s="1">
        <v>8.5780000000000006E-3</v>
      </c>
      <c r="E42" s="1"/>
    </row>
    <row r="43" spans="1:5">
      <c r="A43" s="6"/>
      <c r="B43" s="1">
        <v>15</v>
      </c>
      <c r="C43" s="1">
        <v>1.347296</v>
      </c>
      <c r="D43" s="1">
        <v>8.4989999999999996E-3</v>
      </c>
      <c r="E43" s="1"/>
    </row>
    <row r="44" spans="1:5">
      <c r="A44" s="6"/>
      <c r="B44" s="1">
        <v>15.5</v>
      </c>
      <c r="C44" s="1">
        <v>1.3462730000000001</v>
      </c>
      <c r="D44" s="1">
        <v>8.5559999999999994E-3</v>
      </c>
      <c r="E44" s="1"/>
    </row>
    <row r="45" spans="1:5">
      <c r="A45" s="6"/>
      <c r="B45" s="1">
        <v>16</v>
      </c>
      <c r="C45" s="1">
        <v>1.347213</v>
      </c>
      <c r="D45" s="1">
        <v>8.737E-3</v>
      </c>
      <c r="E45" s="1"/>
    </row>
    <row r="46" spans="1:5">
      <c r="A46" s="6"/>
      <c r="B46" s="1">
        <v>16.5</v>
      </c>
      <c r="C46" s="1">
        <v>1.3462810000000001</v>
      </c>
      <c r="D46" s="1">
        <v>8.9169999999999996E-3</v>
      </c>
      <c r="E46" s="1"/>
    </row>
    <row r="47" spans="1:5">
      <c r="A47" s="6"/>
      <c r="B47" s="1">
        <v>17</v>
      </c>
      <c r="C47" s="1">
        <v>1.3452459999999999</v>
      </c>
      <c r="D47" s="1">
        <v>8.9689999999999995E-3</v>
      </c>
      <c r="E47" s="1"/>
    </row>
    <row r="48" spans="1:5">
      <c r="A48" s="6"/>
      <c r="B48" s="1">
        <v>17.5</v>
      </c>
      <c r="C48" s="1">
        <v>1.3438460000000001</v>
      </c>
      <c r="D48" s="1">
        <v>9.0080000000000004E-3</v>
      </c>
      <c r="E48" s="1"/>
    </row>
    <row r="49" spans="1:5">
      <c r="A49" s="6"/>
      <c r="B49" s="1">
        <v>18</v>
      </c>
      <c r="C49" s="1">
        <v>1.342441</v>
      </c>
      <c r="D49" s="1">
        <v>9.0530000000000003E-3</v>
      </c>
      <c r="E49" s="1"/>
    </row>
    <row r="50" spans="1:5">
      <c r="A50" s="6"/>
      <c r="B50" s="1">
        <v>18.5</v>
      </c>
      <c r="C50" s="1">
        <v>1.342163</v>
      </c>
      <c r="D50" s="1">
        <v>8.992E-3</v>
      </c>
      <c r="E50" s="1"/>
    </row>
    <row r="51" spans="1:5">
      <c r="A51" s="6"/>
      <c r="B51" s="1">
        <v>19</v>
      </c>
      <c r="C51" s="1">
        <v>1.340732</v>
      </c>
      <c r="D51" s="1">
        <v>8.8360000000000001E-3</v>
      </c>
      <c r="E51" s="1"/>
    </row>
    <row r="52" spans="1:5">
      <c r="A52" s="6"/>
      <c r="B52" s="1">
        <v>19.5</v>
      </c>
      <c r="C52" s="1">
        <v>1.3391980000000001</v>
      </c>
      <c r="D52" s="1">
        <v>8.7849999999999994E-3</v>
      </c>
      <c r="E52" s="1"/>
    </row>
    <row r="53" spans="1:5">
      <c r="A53" s="6"/>
      <c r="B53" s="1">
        <v>20</v>
      </c>
      <c r="C53" s="1">
        <v>1.3375030000000001</v>
      </c>
      <c r="D53" s="1">
        <v>8.8970000000000004E-3</v>
      </c>
      <c r="E53" s="1"/>
    </row>
    <row r="54" spans="1:5">
      <c r="A54" s="6"/>
      <c r="B54" s="1">
        <v>20.5</v>
      </c>
      <c r="C54" s="1">
        <v>1.336878</v>
      </c>
      <c r="D54" s="1">
        <v>8.9510000000000006E-3</v>
      </c>
      <c r="E54" s="1"/>
    </row>
    <row r="55" spans="1:5">
      <c r="A55" s="6"/>
      <c r="B55" s="1">
        <v>21</v>
      </c>
      <c r="C55" s="1">
        <v>1.335175</v>
      </c>
      <c r="D55" s="1">
        <v>8.7690000000000008E-3</v>
      </c>
      <c r="E55" s="1"/>
    </row>
    <row r="56" spans="1:5">
      <c r="A56" s="6"/>
      <c r="B56" s="1">
        <v>21.5</v>
      </c>
      <c r="C56" s="1">
        <v>1.335364</v>
      </c>
      <c r="D56" s="1">
        <v>8.7720000000000003E-3</v>
      </c>
      <c r="E56" s="1"/>
    </row>
    <row r="57" spans="1:5">
      <c r="A57" s="6"/>
      <c r="B57" s="1">
        <v>22</v>
      </c>
      <c r="C57" s="1">
        <v>1.3326929999999999</v>
      </c>
      <c r="D57" s="1">
        <v>8.6599999999999993E-3</v>
      </c>
      <c r="E57" s="1"/>
    </row>
    <row r="58" spans="1:5">
      <c r="A58" s="6"/>
      <c r="B58" s="1">
        <v>22.5</v>
      </c>
      <c r="C58" s="1">
        <v>1.3313900000000001</v>
      </c>
      <c r="D58" s="1">
        <v>8.378E-3</v>
      </c>
      <c r="E58" s="1"/>
    </row>
    <row r="59" spans="1:5">
      <c r="A59" s="6"/>
      <c r="B59" s="1">
        <v>23</v>
      </c>
      <c r="C59" s="1">
        <v>1.3300829999999999</v>
      </c>
      <c r="D59" s="1">
        <v>8.2150000000000001E-3</v>
      </c>
      <c r="E59" s="1"/>
    </row>
    <row r="60" spans="1:5">
      <c r="A60" s="6"/>
      <c r="B60" s="1">
        <v>23.5</v>
      </c>
      <c r="C60" s="1">
        <v>1.3274490000000001</v>
      </c>
      <c r="D60" s="1">
        <v>8.1630000000000001E-3</v>
      </c>
      <c r="E60" s="1"/>
    </row>
    <row r="61" spans="1:5">
      <c r="A61" s="6"/>
      <c r="B61" s="1">
        <v>24</v>
      </c>
      <c r="C61" s="1">
        <v>1.3272219999999999</v>
      </c>
      <c r="D61" s="1">
        <v>8.319E-3</v>
      </c>
      <c r="E61" s="1"/>
    </row>
    <row r="62" spans="1:5">
      <c r="A62" s="6"/>
      <c r="B62" s="1">
        <v>24.5</v>
      </c>
      <c r="C62" s="1">
        <v>1.325785</v>
      </c>
      <c r="D62" s="1">
        <v>8.2070000000000008E-3</v>
      </c>
      <c r="E62" s="1"/>
    </row>
    <row r="63" spans="1:5">
      <c r="A63" s="6"/>
      <c r="B63" s="1">
        <v>25</v>
      </c>
      <c r="C63" s="1">
        <v>1.3245830000000001</v>
      </c>
      <c r="D63" s="1">
        <v>8.4089999999999998E-3</v>
      </c>
      <c r="E63" s="1"/>
    </row>
    <row r="64" spans="1:5">
      <c r="A64" s="6"/>
      <c r="B64" s="1">
        <v>25.5</v>
      </c>
      <c r="C64" s="1">
        <v>1.32376</v>
      </c>
      <c r="D64" s="1">
        <v>8.5609999999999992E-3</v>
      </c>
      <c r="E64" s="1"/>
    </row>
    <row r="65" spans="1:5">
      <c r="A65" s="6"/>
      <c r="B65" s="1">
        <v>26</v>
      </c>
      <c r="C65" s="1">
        <v>1.321296</v>
      </c>
      <c r="D65" s="1">
        <v>8.3009999999999994E-3</v>
      </c>
      <c r="E65" s="1"/>
    </row>
    <row r="66" spans="1:5">
      <c r="A66" s="6"/>
      <c r="B66" s="1">
        <v>26.5</v>
      </c>
      <c r="C66" s="1">
        <v>1.3211269999999999</v>
      </c>
      <c r="D66" s="1">
        <v>8.371E-3</v>
      </c>
      <c r="E66" s="1"/>
    </row>
    <row r="67" spans="1:5">
      <c r="A67" s="6"/>
      <c r="B67" s="1">
        <v>27</v>
      </c>
      <c r="C67" s="1">
        <v>1.3199730000000001</v>
      </c>
      <c r="D67" s="1">
        <v>8.4650000000000003E-3</v>
      </c>
      <c r="E67" s="1"/>
    </row>
    <row r="68" spans="1:5">
      <c r="A68" s="6"/>
      <c r="B68" s="1">
        <v>27.5</v>
      </c>
      <c r="C68" s="1">
        <v>1.319137</v>
      </c>
      <c r="D68" s="1">
        <v>8.3239999999999998E-3</v>
      </c>
      <c r="E68" s="1"/>
    </row>
    <row r="69" spans="1:5">
      <c r="A69" s="6"/>
      <c r="B69" s="1">
        <v>28</v>
      </c>
      <c r="C69" s="1">
        <v>1.3192140000000001</v>
      </c>
      <c r="D69" s="1">
        <v>8.6230000000000005E-3</v>
      </c>
      <c r="E69" s="1"/>
    </row>
    <row r="70" spans="1:5">
      <c r="A70" s="6"/>
      <c r="B70" s="1">
        <v>28.5</v>
      </c>
      <c r="C70" s="1">
        <v>1.316648</v>
      </c>
      <c r="D70" s="1">
        <v>8.6379999999999998E-3</v>
      </c>
      <c r="E70" s="1"/>
    </row>
    <row r="71" spans="1:5">
      <c r="A71" s="6"/>
      <c r="B71" s="1">
        <v>29</v>
      </c>
      <c r="C71" s="1">
        <v>1.3169</v>
      </c>
      <c r="D71" s="1">
        <v>8.7130000000000003E-3</v>
      </c>
      <c r="E71" s="1"/>
    </row>
    <row r="72" spans="1:5">
      <c r="A72" s="6"/>
      <c r="B72" s="1">
        <v>29.5</v>
      </c>
      <c r="C72" s="1">
        <v>1.3158369999999999</v>
      </c>
      <c r="D72" s="1">
        <v>8.7410000000000005E-3</v>
      </c>
      <c r="E72" s="1"/>
    </row>
    <row r="73" spans="1:5">
      <c r="A73" s="6" t="s">
        <v>39</v>
      </c>
      <c r="B73" s="1">
        <v>30</v>
      </c>
      <c r="C73" s="1">
        <v>1.319849</v>
      </c>
      <c r="D73" s="1">
        <v>9.3340000000000003E-3</v>
      </c>
      <c r="E73" s="1"/>
    </row>
    <row r="74" spans="1:5">
      <c r="A74" s="6"/>
      <c r="B74" s="1">
        <v>30.5</v>
      </c>
      <c r="C74" s="1">
        <v>1.2348749999999999</v>
      </c>
      <c r="D74" s="1">
        <v>9.1780000000000004E-3</v>
      </c>
      <c r="E74" s="1"/>
    </row>
    <row r="75" spans="1:5">
      <c r="A75" s="6"/>
      <c r="B75" s="1">
        <v>31</v>
      </c>
      <c r="C75" s="1">
        <v>1.204796</v>
      </c>
      <c r="D75" s="1">
        <v>8.9110000000000005E-3</v>
      </c>
      <c r="E75" s="1"/>
    </row>
    <row r="76" spans="1:5">
      <c r="A76" s="6"/>
      <c r="B76" s="1">
        <v>31.5</v>
      </c>
      <c r="C76" s="1">
        <v>1.1824619999999999</v>
      </c>
      <c r="D76" s="1">
        <v>8.7270000000000004E-3</v>
      </c>
      <c r="E76" s="1"/>
    </row>
    <row r="77" spans="1:5">
      <c r="A77" s="6"/>
      <c r="B77" s="1">
        <v>32</v>
      </c>
      <c r="C77" s="1">
        <v>1.173216</v>
      </c>
      <c r="D77" s="1">
        <v>8.4679999999999998E-3</v>
      </c>
      <c r="E77" s="1"/>
    </row>
    <row r="78" spans="1:5">
      <c r="A78" s="6"/>
      <c r="B78" s="1">
        <v>32.5</v>
      </c>
      <c r="C78" s="1">
        <v>1.167864</v>
      </c>
      <c r="D78" s="1">
        <v>8.3479999999999995E-3</v>
      </c>
      <c r="E78" s="1"/>
    </row>
    <row r="79" spans="1:5">
      <c r="A79" s="6"/>
      <c r="B79" s="1">
        <v>33</v>
      </c>
      <c r="C79" s="1">
        <v>1.16422</v>
      </c>
      <c r="D79" s="1">
        <v>8.0630000000000007E-3</v>
      </c>
      <c r="E79" s="1"/>
    </row>
    <row r="80" spans="1:5">
      <c r="A80" s="6"/>
      <c r="B80" s="1">
        <v>33.5</v>
      </c>
      <c r="C80" s="1">
        <v>1.1607099999999999</v>
      </c>
      <c r="D80" s="1">
        <v>7.868E-3</v>
      </c>
      <c r="E80" s="1"/>
    </row>
    <row r="81" spans="1:5">
      <c r="A81" s="6"/>
      <c r="B81" s="1">
        <v>34</v>
      </c>
      <c r="C81" s="1">
        <v>1.1585270000000001</v>
      </c>
      <c r="D81" s="1">
        <v>7.6569999999999997E-3</v>
      </c>
      <c r="E81" s="1"/>
    </row>
    <row r="82" spans="1:5">
      <c r="A82" s="6"/>
      <c r="B82" s="1">
        <v>34.5</v>
      </c>
      <c r="C82" s="1">
        <v>1.1569050000000001</v>
      </c>
      <c r="D82" s="1">
        <v>7.6569999999999997E-3</v>
      </c>
      <c r="E82" s="1"/>
    </row>
    <row r="83" spans="1:5">
      <c r="A83" s="6"/>
      <c r="B83" s="1">
        <v>35</v>
      </c>
      <c r="C83" s="1">
        <v>1.1563760000000001</v>
      </c>
      <c r="D83" s="1">
        <v>7.8169999999999993E-3</v>
      </c>
      <c r="E83" s="1"/>
    </row>
    <row r="84" spans="1:5">
      <c r="A84" s="6"/>
      <c r="B84" s="1">
        <v>35.5</v>
      </c>
      <c r="C84" s="1">
        <v>1.1559140000000001</v>
      </c>
      <c r="D84" s="1">
        <v>7.8989999999999998E-3</v>
      </c>
      <c r="E84" s="1"/>
    </row>
    <row r="85" spans="1:5">
      <c r="A85" s="6"/>
      <c r="B85" s="1">
        <v>36</v>
      </c>
      <c r="C85" s="1">
        <v>1.1560859999999999</v>
      </c>
      <c r="D85" s="1">
        <v>8.1510000000000003E-3</v>
      </c>
      <c r="E85" s="1"/>
    </row>
    <row r="86" spans="1:5">
      <c r="A86" s="6"/>
      <c r="B86" s="1">
        <v>36.5</v>
      </c>
      <c r="C86" s="1">
        <v>1.1552279999999999</v>
      </c>
      <c r="D86" s="1">
        <v>7.9710000000000007E-3</v>
      </c>
      <c r="E86" s="1"/>
    </row>
    <row r="87" spans="1:5">
      <c r="A87" s="6"/>
      <c r="B87" s="1">
        <v>37</v>
      </c>
      <c r="C87" s="1">
        <v>1.154703</v>
      </c>
      <c r="D87" s="1">
        <v>7.8329999999999997E-3</v>
      </c>
      <c r="E87" s="1"/>
    </row>
    <row r="88" spans="1:5">
      <c r="A88" s="6"/>
      <c r="B88" s="1">
        <v>37.5</v>
      </c>
      <c r="C88" s="1">
        <v>1.1539489999999999</v>
      </c>
      <c r="D88" s="1">
        <v>7.6860000000000001E-3</v>
      </c>
      <c r="E88" s="1"/>
    </row>
    <row r="89" spans="1:5">
      <c r="A89" s="6"/>
      <c r="B89" s="1">
        <v>38</v>
      </c>
      <c r="C89" s="1">
        <v>1.1550659999999999</v>
      </c>
      <c r="D89" s="1">
        <v>7.8949999999999992E-3</v>
      </c>
      <c r="E89" s="1"/>
    </row>
    <row r="90" spans="1:5">
      <c r="A90" s="6" t="s">
        <v>23</v>
      </c>
      <c r="B90" s="1">
        <v>38.5</v>
      </c>
      <c r="C90" s="1">
        <v>1.159867</v>
      </c>
      <c r="D90" s="1">
        <v>8.3239999999999998E-3</v>
      </c>
      <c r="E90" s="1"/>
    </row>
    <row r="91" spans="1:5">
      <c r="A91" s="6"/>
      <c r="B91" s="1">
        <v>39</v>
      </c>
      <c r="C91" s="1">
        <v>1.1408940000000001</v>
      </c>
      <c r="D91" s="1">
        <v>8.4279999999999997E-3</v>
      </c>
      <c r="E91" s="1"/>
    </row>
    <row r="92" spans="1:5">
      <c r="A92" s="6"/>
      <c r="B92" s="1">
        <v>39.5</v>
      </c>
      <c r="C92" s="1">
        <v>1.1256280000000001</v>
      </c>
      <c r="D92" s="1">
        <v>8.7030000000000007E-3</v>
      </c>
      <c r="E92" s="1"/>
    </row>
    <row r="93" spans="1:5">
      <c r="A93" s="6"/>
      <c r="B93" s="1">
        <v>40</v>
      </c>
      <c r="C93" s="1">
        <v>1.1131279999999999</v>
      </c>
      <c r="D93" s="1">
        <v>8.5599999999999999E-3</v>
      </c>
      <c r="E93" s="1"/>
    </row>
    <row r="94" spans="1:5">
      <c r="A94" s="6"/>
      <c r="B94" s="1">
        <v>40.5</v>
      </c>
      <c r="C94" s="1">
        <v>1.100071</v>
      </c>
      <c r="D94" s="1">
        <v>8.4650000000000003E-3</v>
      </c>
      <c r="E94" s="1"/>
    </row>
    <row r="95" spans="1:5">
      <c r="A95" s="6"/>
      <c r="B95" s="1">
        <v>41</v>
      </c>
      <c r="C95" s="1">
        <v>1.089496</v>
      </c>
      <c r="D95" s="1">
        <v>8.2430000000000003E-3</v>
      </c>
      <c r="E95" s="1"/>
    </row>
    <row r="96" spans="1:5">
      <c r="A96" s="6"/>
      <c r="B96" s="1">
        <v>41.5</v>
      </c>
      <c r="C96" s="1">
        <v>1.0793459999999999</v>
      </c>
      <c r="D96" s="1">
        <v>8.3829999999999998E-3</v>
      </c>
      <c r="E96" s="1"/>
    </row>
    <row r="97" spans="1:5">
      <c r="A97" s="6"/>
      <c r="B97" s="1">
        <v>42</v>
      </c>
      <c r="C97" s="1">
        <v>1.068341</v>
      </c>
      <c r="D97" s="1">
        <v>8.2939999999999993E-3</v>
      </c>
      <c r="E97" s="1"/>
    </row>
    <row r="98" spans="1:5">
      <c r="A98" s="6"/>
      <c r="B98" s="1">
        <v>42.5</v>
      </c>
      <c r="C98" s="1">
        <v>1.05708</v>
      </c>
      <c r="D98" s="1">
        <v>8.1349999999999999E-3</v>
      </c>
      <c r="E98" s="1"/>
    </row>
    <row r="99" spans="1:5">
      <c r="A99" s="6"/>
      <c r="B99" s="1">
        <v>43</v>
      </c>
      <c r="C99" s="1">
        <v>1.056915</v>
      </c>
      <c r="D99" s="1">
        <v>8.0870000000000004E-3</v>
      </c>
      <c r="E99" s="1"/>
    </row>
    <row r="100" spans="1:5">
      <c r="A100" s="6"/>
      <c r="B100" s="1">
        <v>43.5</v>
      </c>
      <c r="C100" s="1">
        <v>1.0522910000000001</v>
      </c>
      <c r="D100" s="1">
        <v>8.0649999999999993E-3</v>
      </c>
      <c r="E100" s="1"/>
    </row>
    <row r="101" spans="1:5">
      <c r="A101" s="6"/>
      <c r="B101" s="1">
        <v>44</v>
      </c>
      <c r="C101" s="1">
        <v>1.048432</v>
      </c>
      <c r="D101" s="1">
        <v>8.2590000000000007E-3</v>
      </c>
      <c r="E101" s="1"/>
    </row>
    <row r="102" spans="1:5">
      <c r="A102" s="6"/>
      <c r="B102" s="1">
        <v>44.5</v>
      </c>
      <c r="C102" s="1">
        <v>1.046152</v>
      </c>
      <c r="D102" s="1">
        <v>8.378E-3</v>
      </c>
      <c r="E102" s="1"/>
    </row>
    <row r="103" spans="1:5">
      <c r="A103" s="6"/>
      <c r="B103" s="1">
        <v>45</v>
      </c>
      <c r="C103" s="1">
        <v>1.0462070000000001</v>
      </c>
      <c r="D103" s="1">
        <v>8.2509999999999997E-3</v>
      </c>
      <c r="E103" s="1"/>
    </row>
    <row r="104" spans="1:5">
      <c r="A104" s="6"/>
      <c r="B104" s="1">
        <v>45.5</v>
      </c>
      <c r="C104" s="1">
        <v>1.044729</v>
      </c>
      <c r="D104" s="1">
        <v>8.1349999999999999E-3</v>
      </c>
      <c r="E104" s="1"/>
    </row>
    <row r="105" spans="1:5">
      <c r="A105" s="6"/>
      <c r="B105" s="1">
        <v>46</v>
      </c>
      <c r="C105" s="1">
        <v>1.0438639999999999</v>
      </c>
      <c r="D105" s="1">
        <v>7.8860000000000006E-3</v>
      </c>
      <c r="E105" s="1"/>
    </row>
    <row r="106" spans="1:5">
      <c r="A106" s="6"/>
      <c r="B106" s="1">
        <v>46.5</v>
      </c>
      <c r="C106" s="1">
        <v>1.043566</v>
      </c>
      <c r="D106" s="1">
        <v>8.0549999999999997E-3</v>
      </c>
      <c r="E106" s="1"/>
    </row>
    <row r="107" spans="1:5">
      <c r="A107" s="6"/>
      <c r="B107" s="1">
        <v>47</v>
      </c>
      <c r="C107" s="1">
        <v>1.04335</v>
      </c>
      <c r="D107" s="1">
        <v>8.0669999999999995E-3</v>
      </c>
      <c r="E107" s="1"/>
    </row>
    <row r="108" spans="1:5">
      <c r="A108" s="6"/>
      <c r="B108" s="1">
        <v>47.5</v>
      </c>
      <c r="C108" s="1">
        <v>1.042918</v>
      </c>
      <c r="D108" s="1">
        <v>8.2050000000000005E-3</v>
      </c>
      <c r="E108" s="1"/>
    </row>
    <row r="109" spans="1:5">
      <c r="A109" s="6"/>
      <c r="B109" s="1">
        <v>48</v>
      </c>
      <c r="C109" s="1">
        <v>1.0408770000000001</v>
      </c>
      <c r="D109" s="1">
        <v>8.0820000000000006E-3</v>
      </c>
      <c r="E109" s="1"/>
    </row>
    <row r="110" spans="1:5">
      <c r="A110" s="6"/>
      <c r="B110" s="1">
        <v>48.5</v>
      </c>
      <c r="C110" s="1">
        <v>1.040189</v>
      </c>
      <c r="D110" s="1">
        <v>8.2179999999999996E-3</v>
      </c>
      <c r="E110" s="1"/>
    </row>
    <row r="111" spans="1:5">
      <c r="A111" s="6"/>
      <c r="B111" s="1">
        <v>49</v>
      </c>
      <c r="C111" s="1">
        <v>1.0394680000000001</v>
      </c>
      <c r="D111" s="1">
        <v>8.4130000000000003E-3</v>
      </c>
      <c r="E111" s="1"/>
    </row>
    <row r="112" spans="1:5">
      <c r="A112" s="6"/>
      <c r="B112" s="1">
        <v>49.5</v>
      </c>
      <c r="C112" s="1">
        <v>1.039609</v>
      </c>
      <c r="D112" s="1">
        <v>8.4110000000000001E-3</v>
      </c>
      <c r="E112" s="1"/>
    </row>
    <row r="113" spans="1:5">
      <c r="A113" s="6"/>
      <c r="B113" s="1">
        <v>50</v>
      </c>
      <c r="C113" s="1">
        <v>1.0390999999999999</v>
      </c>
      <c r="D113" s="1">
        <v>8.3649999999999992E-3</v>
      </c>
      <c r="E113" s="1"/>
    </row>
    <row r="114" spans="1:5">
      <c r="A114" s="6"/>
      <c r="B114" s="1">
        <v>50.5</v>
      </c>
      <c r="C114" s="1">
        <v>1.0373060000000001</v>
      </c>
      <c r="D114" s="1">
        <v>8.1370000000000001E-3</v>
      </c>
      <c r="E114" s="1"/>
    </row>
    <row r="115" spans="1:5">
      <c r="A115" s="6"/>
      <c r="B115" s="1">
        <v>51</v>
      </c>
      <c r="C115" s="1">
        <v>1.0359499999999999</v>
      </c>
      <c r="D115" s="1">
        <v>8.1880000000000008E-3</v>
      </c>
      <c r="E115" s="1"/>
    </row>
    <row r="116" spans="1:5">
      <c r="A116" s="6"/>
      <c r="B116" s="1">
        <v>51.5</v>
      </c>
      <c r="C116" s="1">
        <v>1.036599</v>
      </c>
      <c r="D116" s="1">
        <v>8.2950000000000003E-3</v>
      </c>
      <c r="E116" s="1"/>
    </row>
    <row r="117" spans="1:5">
      <c r="A117" s="6"/>
      <c r="B117" s="1">
        <v>52</v>
      </c>
      <c r="C117" s="1">
        <v>1.036195</v>
      </c>
      <c r="D117" s="1">
        <v>8.3079999999999994E-3</v>
      </c>
      <c r="E117" s="1"/>
    </row>
    <row r="118" spans="1:5">
      <c r="A118" s="6"/>
      <c r="B118" s="1">
        <v>52.5</v>
      </c>
      <c r="C118" s="1">
        <v>1.0361819999999999</v>
      </c>
      <c r="D118" s="1">
        <v>8.1670000000000006E-3</v>
      </c>
      <c r="E118" s="1"/>
    </row>
    <row r="119" spans="1:5">
      <c r="A119" s="6"/>
      <c r="B119" s="1">
        <v>53</v>
      </c>
      <c r="C119" s="1">
        <v>1.0357700000000001</v>
      </c>
      <c r="D119" s="1">
        <v>8.1829999999999993E-3</v>
      </c>
      <c r="E119" s="1"/>
    </row>
    <row r="120" spans="1:5">
      <c r="A120" s="6"/>
      <c r="B120" s="1">
        <v>53.5</v>
      </c>
      <c r="C120" s="1">
        <v>1.034254</v>
      </c>
      <c r="D120" s="1">
        <v>8.2260000000000007E-3</v>
      </c>
      <c r="E120" s="1"/>
    </row>
    <row r="121" spans="1:5">
      <c r="A121" s="6"/>
      <c r="B121" s="1">
        <v>54</v>
      </c>
      <c r="C121" s="1">
        <v>1.0338719999999999</v>
      </c>
      <c r="D121" s="1">
        <v>8.0359999999999997E-3</v>
      </c>
      <c r="E121" s="1"/>
    </row>
    <row r="122" spans="1:5">
      <c r="A122" s="6"/>
      <c r="B122" s="1">
        <v>54.5</v>
      </c>
      <c r="C122" s="1">
        <v>1.033587</v>
      </c>
      <c r="D122" s="1">
        <v>8.1670000000000006E-3</v>
      </c>
      <c r="E122" s="1"/>
    </row>
    <row r="123" spans="1:5">
      <c r="A123" s="6"/>
      <c r="B123" s="1">
        <v>55</v>
      </c>
      <c r="C123" s="1">
        <v>1.033736</v>
      </c>
      <c r="D123" s="1">
        <v>8.2279999999999992E-3</v>
      </c>
      <c r="E123" s="1"/>
    </row>
    <row r="124" spans="1:5">
      <c r="A124" s="6"/>
      <c r="B124" s="1">
        <v>55.5</v>
      </c>
      <c r="C124" s="1">
        <v>1.0331619999999999</v>
      </c>
      <c r="D124" s="1">
        <v>8.3499999999999998E-3</v>
      </c>
      <c r="E124" s="1"/>
    </row>
    <row r="125" spans="1:5">
      <c r="A125" s="6"/>
      <c r="B125" s="1">
        <v>56</v>
      </c>
      <c r="C125" s="1">
        <v>1.032715</v>
      </c>
      <c r="D125" s="1">
        <v>8.1630000000000001E-3</v>
      </c>
      <c r="E125" s="1"/>
    </row>
    <row r="126" spans="1:5">
      <c r="A126" s="6"/>
      <c r="B126" s="1">
        <v>56.5</v>
      </c>
      <c r="C126" s="1">
        <v>1.0305839999999999</v>
      </c>
      <c r="D126" s="1">
        <v>8.071E-3</v>
      </c>
      <c r="E126" s="1"/>
    </row>
    <row r="127" spans="1:5">
      <c r="A127" s="6"/>
      <c r="B127" s="1">
        <v>57</v>
      </c>
      <c r="C127" s="1">
        <v>1.0306169999999999</v>
      </c>
      <c r="D127" s="1">
        <v>8.1169999999999992E-3</v>
      </c>
      <c r="E127" s="1"/>
    </row>
    <row r="128" spans="1:5">
      <c r="A128" s="6"/>
      <c r="B128" s="1">
        <v>57.5</v>
      </c>
      <c r="C128" s="1">
        <v>1.0293239999999999</v>
      </c>
      <c r="D128" s="1">
        <v>7.9290000000000003E-3</v>
      </c>
      <c r="E128" s="1"/>
    </row>
    <row r="129" spans="1:5">
      <c r="A129" s="6"/>
      <c r="B129" s="1">
        <v>58</v>
      </c>
      <c r="C129" s="1">
        <v>1.028081</v>
      </c>
      <c r="D129" s="1">
        <v>7.8779999999999996E-3</v>
      </c>
      <c r="E129" s="1"/>
    </row>
    <row r="130" spans="1:5">
      <c r="A130" s="6"/>
      <c r="B130" s="1">
        <v>58.5</v>
      </c>
      <c r="C130" s="1">
        <v>1.0281070000000001</v>
      </c>
      <c r="D130" s="1">
        <v>7.77E-3</v>
      </c>
      <c r="E130" s="1"/>
    </row>
    <row r="131" spans="1:5">
      <c r="A131" s="6"/>
      <c r="B131" s="1">
        <v>59</v>
      </c>
      <c r="C131" s="1">
        <v>1.028332</v>
      </c>
      <c r="D131" s="1">
        <v>7.9220000000000002E-3</v>
      </c>
      <c r="E131" s="1"/>
    </row>
    <row r="132" spans="1:5">
      <c r="A132" s="6"/>
      <c r="B132" s="1">
        <v>59.5</v>
      </c>
      <c r="C132" s="1">
        <v>1.029093</v>
      </c>
      <c r="D132" s="1">
        <v>8.2380000000000005E-3</v>
      </c>
      <c r="E132" s="1"/>
    </row>
    <row r="133" spans="1:5">
      <c r="A133" s="6"/>
      <c r="B133" s="1">
        <v>60</v>
      </c>
      <c r="C133" s="1">
        <v>1.028942</v>
      </c>
      <c r="D133" s="1">
        <v>8.3859999999999994E-3</v>
      </c>
      <c r="E133" s="1"/>
    </row>
    <row r="134" spans="1:5">
      <c r="A134" s="6"/>
      <c r="B134" s="1">
        <v>60.5</v>
      </c>
      <c r="C134" s="1">
        <v>1.0283640000000001</v>
      </c>
      <c r="D134" s="1">
        <v>8.5710000000000005E-3</v>
      </c>
      <c r="E134" s="1"/>
    </row>
    <row r="135" spans="1:5">
      <c r="A135" s="6"/>
      <c r="B135" s="1">
        <v>61</v>
      </c>
      <c r="C135" s="1">
        <v>1.0282739999999999</v>
      </c>
      <c r="D135" s="1">
        <v>8.7790000000000003E-3</v>
      </c>
      <c r="E135" s="1"/>
    </row>
    <row r="136" spans="1:5">
      <c r="A136" s="6"/>
      <c r="B136" s="1">
        <v>61.5</v>
      </c>
      <c r="C136" s="1">
        <v>1.02735</v>
      </c>
      <c r="D136" s="1">
        <v>8.7469999999999996E-3</v>
      </c>
      <c r="E136" s="1"/>
    </row>
    <row r="137" spans="1:5">
      <c r="A137" s="6"/>
      <c r="B137" s="1">
        <v>62</v>
      </c>
      <c r="C137" s="1">
        <v>1.0268710000000001</v>
      </c>
      <c r="D137" s="1">
        <v>8.8450000000000004E-3</v>
      </c>
      <c r="E137" s="1"/>
    </row>
    <row r="138" spans="1:5">
      <c r="A138" s="6"/>
      <c r="B138" s="1">
        <v>62.5</v>
      </c>
      <c r="C138" s="1">
        <v>1.0272570000000001</v>
      </c>
      <c r="D138" s="1">
        <v>8.7170000000000008E-3</v>
      </c>
      <c r="E138" s="1"/>
    </row>
    <row r="139" spans="1:5">
      <c r="A139" s="6"/>
      <c r="B139" s="1">
        <v>63</v>
      </c>
      <c r="C139" s="1">
        <v>1.0266459999999999</v>
      </c>
      <c r="D139" s="1">
        <v>8.8210000000000007E-3</v>
      </c>
      <c r="E139" s="1"/>
    </row>
    <row r="140" spans="1:5">
      <c r="A140" s="6"/>
      <c r="B140" s="1">
        <v>63.5</v>
      </c>
      <c r="C140" s="1">
        <v>1.026896</v>
      </c>
      <c r="D140" s="1">
        <v>9.0379999999999992E-3</v>
      </c>
      <c r="E140" s="1"/>
    </row>
    <row r="141" spans="1:5">
      <c r="A141" s="6"/>
      <c r="B141" s="1">
        <v>64</v>
      </c>
      <c r="C141" s="1">
        <v>1.0261899999999999</v>
      </c>
      <c r="D141" s="1">
        <v>9.0950000000000007E-3</v>
      </c>
      <c r="E141" s="1"/>
    </row>
    <row r="142" spans="1:5">
      <c r="A142" s="6"/>
      <c r="B142" s="1">
        <v>64.5</v>
      </c>
      <c r="C142" s="1">
        <v>1.0251539999999999</v>
      </c>
      <c r="D142" s="1">
        <v>9.0200000000000002E-3</v>
      </c>
      <c r="E142" s="1"/>
    </row>
    <row r="143" spans="1:5">
      <c r="A143" s="6"/>
      <c r="B143" s="1">
        <v>65</v>
      </c>
      <c r="C143" s="1">
        <v>1.023547</v>
      </c>
      <c r="D143" s="1">
        <v>8.8020000000000008E-3</v>
      </c>
      <c r="E143" s="1"/>
    </row>
    <row r="144" spans="1:5">
      <c r="A144" s="6"/>
      <c r="B144" s="1">
        <v>65.5</v>
      </c>
      <c r="C144" s="1">
        <v>1.0234639999999999</v>
      </c>
      <c r="D144" s="1">
        <v>8.9320000000000007E-3</v>
      </c>
      <c r="E144" s="1"/>
    </row>
    <row r="145" spans="1:5">
      <c r="A145" s="6"/>
      <c r="B145" s="1">
        <v>66</v>
      </c>
      <c r="C145" s="1">
        <v>1.0223230000000001</v>
      </c>
      <c r="D145" s="1">
        <v>8.8310000000000003E-3</v>
      </c>
      <c r="E145" s="1"/>
    </row>
    <row r="146" spans="1:5">
      <c r="A146" s="6"/>
      <c r="B146" s="1">
        <v>66.5</v>
      </c>
      <c r="C146" s="1">
        <v>1.0208079999999999</v>
      </c>
      <c r="D146" s="1">
        <v>8.7799999999999996E-3</v>
      </c>
      <c r="E146" s="1"/>
    </row>
    <row r="147" spans="1:5">
      <c r="A147" s="6"/>
      <c r="B147" s="1">
        <v>67</v>
      </c>
      <c r="C147" s="1">
        <v>1.021237</v>
      </c>
      <c r="D147" s="1">
        <v>8.7950000000000007E-3</v>
      </c>
      <c r="E147" s="1"/>
    </row>
    <row r="148" spans="1:5">
      <c r="A148" s="6"/>
      <c r="B148" s="1">
        <v>67.5</v>
      </c>
      <c r="C148" s="1">
        <v>1.020327</v>
      </c>
      <c r="D148" s="1">
        <v>8.7500000000000008E-3</v>
      </c>
      <c r="E148" s="1"/>
    </row>
    <row r="149" spans="1:5">
      <c r="A149" s="6"/>
      <c r="B149" s="1">
        <v>68</v>
      </c>
      <c r="C149" s="1">
        <v>1.020213</v>
      </c>
      <c r="D149" s="1">
        <v>8.9130000000000008E-3</v>
      </c>
      <c r="E149" s="1"/>
    </row>
    <row r="150" spans="1:5">
      <c r="A150" s="6"/>
      <c r="B150" s="1">
        <v>68.5</v>
      </c>
      <c r="C150" s="1">
        <v>1.019374</v>
      </c>
      <c r="D150" s="1">
        <v>8.8489999999999992E-3</v>
      </c>
      <c r="E150" s="1"/>
    </row>
    <row r="151" spans="1:5">
      <c r="A151" s="6"/>
      <c r="B151" s="1">
        <v>69</v>
      </c>
      <c r="C151" s="1">
        <v>1.018678</v>
      </c>
      <c r="D151" s="1">
        <v>8.9180000000000006E-3</v>
      </c>
      <c r="E151" s="1"/>
    </row>
    <row r="152" spans="1:5">
      <c r="A152" s="6"/>
      <c r="B152" s="1">
        <v>69.5</v>
      </c>
      <c r="C152" s="1">
        <v>1.0186740000000001</v>
      </c>
      <c r="D152" s="1">
        <v>9.1160000000000008E-3</v>
      </c>
      <c r="E152" s="1"/>
    </row>
    <row r="153" spans="1:5">
      <c r="A153" s="6"/>
      <c r="B153" s="1">
        <v>70</v>
      </c>
      <c r="C153" s="1">
        <v>1.017306</v>
      </c>
      <c r="D153" s="1">
        <v>8.9720000000000008E-3</v>
      </c>
      <c r="E153" s="1"/>
    </row>
    <row r="154" spans="1:5">
      <c r="A154" s="6"/>
      <c r="B154" s="1">
        <v>70.5</v>
      </c>
      <c r="C154" s="1">
        <v>1.0173319999999999</v>
      </c>
      <c r="D154" s="1">
        <v>8.9639999999999997E-3</v>
      </c>
      <c r="E154" s="1"/>
    </row>
    <row r="155" spans="1:5">
      <c r="A155" s="6"/>
      <c r="B155" s="1">
        <v>71</v>
      </c>
      <c r="C155" s="1">
        <v>1.017736</v>
      </c>
      <c r="D155" s="1">
        <v>9.1549999999999999E-3</v>
      </c>
      <c r="E155" s="1"/>
    </row>
    <row r="156" spans="1:5">
      <c r="A156" s="6"/>
      <c r="B156" s="1">
        <v>71.5</v>
      </c>
      <c r="C156" s="1">
        <v>1.0160990000000001</v>
      </c>
      <c r="D156" s="1">
        <v>9.2960000000000004E-3</v>
      </c>
      <c r="E156" s="1"/>
    </row>
    <row r="157" spans="1:5">
      <c r="A157" s="6"/>
      <c r="B157" s="1">
        <v>72</v>
      </c>
      <c r="C157" s="1">
        <v>1.0149809999999999</v>
      </c>
      <c r="D157" s="1">
        <v>9.3900000000000008E-3</v>
      </c>
      <c r="E157" s="1"/>
    </row>
    <row r="158" spans="1:5">
      <c r="A158" s="6"/>
      <c r="B158" s="1">
        <v>72.5</v>
      </c>
      <c r="C158" s="1">
        <v>1.0144979999999999</v>
      </c>
      <c r="D158" s="1">
        <v>9.3640000000000008E-3</v>
      </c>
      <c r="E158" s="1"/>
    </row>
    <row r="159" spans="1:5">
      <c r="A159" s="6"/>
      <c r="B159" s="1">
        <v>73</v>
      </c>
      <c r="C159" s="1">
        <v>1.0127390000000001</v>
      </c>
      <c r="D159" s="1">
        <v>9.2580000000000006E-3</v>
      </c>
      <c r="E159" s="1"/>
    </row>
    <row r="160" spans="1:5">
      <c r="A160" s="6"/>
      <c r="B160" s="1">
        <v>73.5</v>
      </c>
      <c r="C160" s="1">
        <v>1.012699</v>
      </c>
      <c r="D160" s="1">
        <v>9.3419999999999996E-3</v>
      </c>
      <c r="E160" s="1"/>
    </row>
    <row r="161" spans="1:5">
      <c r="A161" s="6"/>
      <c r="B161" s="1">
        <v>74</v>
      </c>
      <c r="C161" s="1">
        <v>1.01233</v>
      </c>
      <c r="D161" s="1">
        <v>9.3519999999999992E-3</v>
      </c>
      <c r="E161" s="1"/>
    </row>
    <row r="162" spans="1:5">
      <c r="A162" s="6"/>
      <c r="B162" s="1">
        <v>74.5</v>
      </c>
      <c r="C162" s="1">
        <v>1.011949</v>
      </c>
      <c r="D162" s="1">
        <v>9.3539999999999995E-3</v>
      </c>
      <c r="E162" s="1"/>
    </row>
    <row r="163" spans="1:5">
      <c r="A163" s="6"/>
      <c r="B163" s="1">
        <v>75</v>
      </c>
      <c r="C163" s="1">
        <v>1.011371</v>
      </c>
      <c r="D163" s="1">
        <v>9.5449999999999997E-3</v>
      </c>
      <c r="E163" s="1"/>
    </row>
    <row r="164" spans="1:5">
      <c r="A164" s="6"/>
      <c r="B164" s="1">
        <v>75.5</v>
      </c>
      <c r="C164" s="1">
        <v>1.0118</v>
      </c>
      <c r="D164" s="1">
        <v>9.4380000000000002E-3</v>
      </c>
      <c r="E164" s="1"/>
    </row>
    <row r="165" spans="1:5">
      <c r="A165" s="6"/>
      <c r="B165" s="1">
        <v>76</v>
      </c>
      <c r="C165" s="1">
        <v>1.0129410000000001</v>
      </c>
      <c r="D165" s="1">
        <v>9.5829999999999995E-3</v>
      </c>
      <c r="E165" s="1"/>
    </row>
    <row r="166" spans="1:5">
      <c r="A166" s="6"/>
      <c r="B166" s="1">
        <v>76.5</v>
      </c>
      <c r="C166" s="1">
        <v>1.0130349999999999</v>
      </c>
      <c r="D166" s="1">
        <v>9.6839999999999999E-3</v>
      </c>
      <c r="E166" s="1"/>
    </row>
    <row r="167" spans="1:5">
      <c r="A167" s="6"/>
      <c r="B167" s="1">
        <v>77</v>
      </c>
      <c r="C167" s="1">
        <v>1.012786</v>
      </c>
      <c r="D167" s="1">
        <v>9.6570000000000007E-3</v>
      </c>
      <c r="E167" s="1"/>
    </row>
    <row r="168" spans="1:5">
      <c r="A168" s="6"/>
      <c r="B168" s="1">
        <v>77.5</v>
      </c>
      <c r="C168" s="1">
        <v>1.0126390000000001</v>
      </c>
      <c r="D168" s="1">
        <v>9.5680000000000001E-3</v>
      </c>
      <c r="E168" s="1"/>
    </row>
    <row r="169" spans="1:5">
      <c r="A169" s="6"/>
      <c r="B169" s="1">
        <v>78</v>
      </c>
      <c r="C169" s="1">
        <v>1.0133179999999999</v>
      </c>
      <c r="D169" s="1">
        <v>9.4210000000000006E-3</v>
      </c>
      <c r="E169" s="1"/>
    </row>
    <row r="170" spans="1:5">
      <c r="A170" s="6"/>
      <c r="B170" s="1">
        <v>78.5</v>
      </c>
      <c r="C170" s="1">
        <v>1.0137240000000001</v>
      </c>
      <c r="D170" s="1">
        <v>9.6589999999999992E-3</v>
      </c>
      <c r="E170" s="1"/>
    </row>
    <row r="171" spans="1:5">
      <c r="A171" s="6"/>
      <c r="B171" s="1">
        <v>79</v>
      </c>
      <c r="C171" s="1">
        <v>1.013646</v>
      </c>
      <c r="D171" s="1">
        <v>9.6100000000000005E-3</v>
      </c>
      <c r="E171" s="1"/>
    </row>
    <row r="172" spans="1:5">
      <c r="A172" s="6"/>
      <c r="B172" s="1">
        <v>79.5</v>
      </c>
      <c r="C172" s="1">
        <v>1.0139359999999999</v>
      </c>
      <c r="D172" s="1">
        <v>9.6880000000000004E-3</v>
      </c>
      <c r="E172" s="1"/>
    </row>
    <row r="173" spans="1:5">
      <c r="A173" s="6"/>
      <c r="B173" s="1">
        <v>80</v>
      </c>
      <c r="C173" s="1">
        <v>1.0143200000000001</v>
      </c>
      <c r="D173" s="1">
        <v>9.6329999999999992E-3</v>
      </c>
      <c r="E173" s="1"/>
    </row>
    <row r="174" spans="1:5">
      <c r="A174" s="6"/>
      <c r="B174" s="1">
        <v>80.5</v>
      </c>
      <c r="C174" s="1">
        <v>1.014256</v>
      </c>
      <c r="D174" s="1">
        <v>9.8040000000000002E-3</v>
      </c>
      <c r="E174" s="1"/>
    </row>
    <row r="175" spans="1:5">
      <c r="A175" s="6"/>
      <c r="B175" s="1">
        <v>81</v>
      </c>
      <c r="C175" s="1">
        <v>1.01458</v>
      </c>
      <c r="D175" s="1">
        <v>9.894E-3</v>
      </c>
      <c r="E175" s="1"/>
    </row>
    <row r="176" spans="1:5">
      <c r="A176" s="6"/>
      <c r="B176" s="1">
        <v>81.5</v>
      </c>
      <c r="C176" s="1">
        <v>1.0149919999999999</v>
      </c>
      <c r="D176" s="1">
        <v>9.861E-3</v>
      </c>
      <c r="E176" s="1"/>
    </row>
    <row r="177" spans="1:5">
      <c r="A177" s="6"/>
      <c r="B177" s="1">
        <v>82</v>
      </c>
      <c r="C177" s="1">
        <v>1.0175780000000001</v>
      </c>
      <c r="D177" s="1">
        <v>1.0057E-2</v>
      </c>
      <c r="E177" s="1"/>
    </row>
    <row r="178" spans="1:5">
      <c r="A178" s="6"/>
      <c r="B178" s="1">
        <v>82.5</v>
      </c>
      <c r="C178" s="1">
        <v>1.015477</v>
      </c>
      <c r="D178" s="1">
        <v>9.9260000000000008E-3</v>
      </c>
      <c r="E178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8"/>
  <sheetViews>
    <sheetView topLeftCell="A12" workbookViewId="0">
      <selection activeCell="E2" sqref="A1:E2"/>
    </sheetView>
  </sheetViews>
  <sheetFormatPr baseColWidth="10" defaultRowHeight="15" x14ac:dyDescent="0"/>
  <sheetData>
    <row r="1" spans="1:5">
      <c r="A1" s="11"/>
      <c r="B1" s="11"/>
      <c r="C1" s="13" t="s">
        <v>951</v>
      </c>
      <c r="D1" s="13"/>
      <c r="E1" s="13"/>
    </row>
    <row r="2" spans="1:5">
      <c r="A2" t="s">
        <v>4</v>
      </c>
      <c r="B2" s="11" t="s">
        <v>2</v>
      </c>
      <c r="C2" s="11" t="s">
        <v>5</v>
      </c>
      <c r="D2" s="11" t="s">
        <v>6</v>
      </c>
      <c r="E2" s="11" t="s">
        <v>7</v>
      </c>
    </row>
    <row r="3" spans="1:5">
      <c r="B3" s="1">
        <v>-5</v>
      </c>
      <c r="C3" s="1">
        <v>1.0975600000000001</v>
      </c>
      <c r="D3" s="1">
        <v>1.307E-2</v>
      </c>
      <c r="E3" s="1">
        <v>8</v>
      </c>
    </row>
    <row r="4" spans="1:5">
      <c r="B4" s="1">
        <v>-4.5</v>
      </c>
      <c r="C4" s="1">
        <v>1.082687</v>
      </c>
      <c r="D4" s="1">
        <v>9.4199999999999996E-3</v>
      </c>
    </row>
    <row r="5" spans="1:5">
      <c r="B5" s="1">
        <v>-4</v>
      </c>
      <c r="C5" s="1">
        <v>1.0747500000000001</v>
      </c>
      <c r="D5" s="1">
        <v>7.3369999999999998E-3</v>
      </c>
    </row>
    <row r="6" spans="1:5">
      <c r="B6" s="1">
        <v>-3.5</v>
      </c>
      <c r="C6" s="1">
        <v>1.062376</v>
      </c>
      <c r="D6" s="1">
        <v>9.7669999999999996E-3</v>
      </c>
    </row>
    <row r="7" spans="1:5">
      <c r="B7" s="1">
        <v>-3</v>
      </c>
      <c r="C7" s="1">
        <v>1.0516509999999999</v>
      </c>
      <c r="D7" s="1">
        <v>8.6870000000000003E-3</v>
      </c>
    </row>
    <row r="8" spans="1:5">
      <c r="B8" s="1">
        <v>-2.5</v>
      </c>
      <c r="C8" s="1">
        <v>1.0469280000000001</v>
      </c>
      <c r="D8" s="1">
        <v>5.3619999999999996E-3</v>
      </c>
    </row>
    <row r="9" spans="1:5">
      <c r="B9" s="1">
        <v>-2</v>
      </c>
      <c r="C9" s="1">
        <v>1.0411919999999999</v>
      </c>
      <c r="D9" s="1">
        <v>2.8419999999999999E-3</v>
      </c>
    </row>
    <row r="10" spans="1:5">
      <c r="B10" s="1">
        <v>-1.5</v>
      </c>
      <c r="C10" s="1">
        <v>1.0236270000000001</v>
      </c>
      <c r="D10" s="1">
        <v>8.6759999999999997E-3</v>
      </c>
    </row>
    <row r="11" spans="1:5">
      <c r="B11" s="1">
        <v>-1</v>
      </c>
      <c r="C11" s="1">
        <v>1.0157080000000001</v>
      </c>
      <c r="D11" s="1">
        <v>8.0260000000000001E-3</v>
      </c>
    </row>
    <row r="12" spans="1:5">
      <c r="B12" s="1">
        <v>-0.5</v>
      </c>
      <c r="C12" s="1">
        <v>1.0105249999999999</v>
      </c>
      <c r="D12" s="1">
        <v>1.24E-3</v>
      </c>
    </row>
    <row r="13" spans="1:5">
      <c r="A13" t="s">
        <v>3</v>
      </c>
      <c r="B13" s="1">
        <v>0</v>
      </c>
      <c r="C13" s="1">
        <v>1</v>
      </c>
      <c r="D13" s="1">
        <v>0</v>
      </c>
    </row>
    <row r="14" spans="1:5">
      <c r="B14" s="1">
        <v>0.5</v>
      </c>
      <c r="C14" s="1">
        <v>3.0664739999999999</v>
      </c>
      <c r="D14" s="1">
        <v>0.24063699999999999</v>
      </c>
    </row>
    <row r="15" spans="1:5">
      <c r="B15" s="1">
        <v>1</v>
      </c>
      <c r="C15" s="1">
        <v>1.74011</v>
      </c>
      <c r="D15" s="1">
        <v>0.21692400000000001</v>
      </c>
    </row>
    <row r="16" spans="1:5">
      <c r="B16" s="1">
        <v>1.5</v>
      </c>
      <c r="C16" s="1">
        <v>1.0963909999999999</v>
      </c>
      <c r="D16" s="1">
        <v>0.100568</v>
      </c>
    </row>
    <row r="17" spans="2:4">
      <c r="B17" s="1">
        <v>2</v>
      </c>
      <c r="C17" s="1">
        <v>1.115875</v>
      </c>
      <c r="D17" s="1">
        <v>0.13612099999999999</v>
      </c>
    </row>
    <row r="18" spans="2:4">
      <c r="B18" s="1">
        <v>2.5</v>
      </c>
      <c r="C18" s="1">
        <v>1.0406930000000001</v>
      </c>
      <c r="D18" s="1">
        <v>4.9800999999999998E-2</v>
      </c>
    </row>
    <row r="19" spans="2:4">
      <c r="B19" s="1">
        <v>3</v>
      </c>
      <c r="C19" s="1">
        <v>0.95694800000000002</v>
      </c>
      <c r="D19" s="1">
        <v>4.5450000000000004E-3</v>
      </c>
    </row>
    <row r="20" spans="2:4">
      <c r="B20" s="1">
        <v>3.5</v>
      </c>
      <c r="C20" s="1">
        <v>0.95494199999999996</v>
      </c>
      <c r="D20" s="1">
        <v>1.193E-2</v>
      </c>
    </row>
    <row r="21" spans="2:4">
      <c r="B21" s="1">
        <v>4</v>
      </c>
      <c r="C21" s="1">
        <v>0.93748799999999999</v>
      </c>
      <c r="D21" s="1">
        <v>4.0930000000000003E-3</v>
      </c>
    </row>
    <row r="22" spans="2:4">
      <c r="B22" s="1">
        <v>4.5</v>
      </c>
      <c r="C22" s="1">
        <v>0.934307</v>
      </c>
      <c r="D22" s="1">
        <v>6.5180000000000004E-3</v>
      </c>
    </row>
    <row r="23" spans="2:4">
      <c r="B23" s="1">
        <v>5</v>
      </c>
      <c r="C23" s="1">
        <v>0.92292700000000005</v>
      </c>
      <c r="D23" s="1">
        <v>5.1549999999999999E-3</v>
      </c>
    </row>
    <row r="24" spans="2:4">
      <c r="B24" s="1">
        <v>5.5</v>
      </c>
      <c r="C24" s="1">
        <v>0.91936600000000002</v>
      </c>
      <c r="D24" s="1">
        <v>6.6239999999999997E-3</v>
      </c>
    </row>
    <row r="25" spans="2:4">
      <c r="B25" s="1">
        <v>6</v>
      </c>
      <c r="C25" s="1">
        <v>0.91422999999999999</v>
      </c>
      <c r="D25" s="1">
        <v>8.3840000000000008E-3</v>
      </c>
    </row>
    <row r="26" spans="2:4">
      <c r="B26" s="1">
        <v>6.5</v>
      </c>
      <c r="C26" s="1">
        <v>0.906667</v>
      </c>
      <c r="D26" s="1">
        <v>9.8919999999999998E-3</v>
      </c>
    </row>
    <row r="27" spans="2:4">
      <c r="B27" s="1">
        <v>7</v>
      </c>
      <c r="C27" s="1">
        <v>0.90221799999999996</v>
      </c>
      <c r="D27" s="1">
        <v>1.3448E-2</v>
      </c>
    </row>
    <row r="28" spans="2:4">
      <c r="B28" s="1">
        <v>7.5</v>
      </c>
      <c r="C28" s="1">
        <v>0.89582499999999998</v>
      </c>
      <c r="D28" s="1">
        <v>1.5953999999999999E-2</v>
      </c>
    </row>
    <row r="29" spans="2:4">
      <c r="B29" s="1">
        <v>8</v>
      </c>
      <c r="C29" s="1">
        <v>0.90591699999999997</v>
      </c>
      <c r="D29" s="1">
        <v>1.3042E-2</v>
      </c>
    </row>
    <row r="30" spans="2:4">
      <c r="B30" s="1">
        <v>8.5</v>
      </c>
      <c r="C30" s="1">
        <v>0.88484600000000002</v>
      </c>
      <c r="D30" s="1">
        <v>1.3814E-2</v>
      </c>
    </row>
    <row r="31" spans="2:4">
      <c r="B31" s="1">
        <v>9</v>
      </c>
      <c r="C31" s="1">
        <v>0.88107100000000005</v>
      </c>
      <c r="D31" s="1">
        <v>1.5356E-2</v>
      </c>
    </row>
    <row r="32" spans="2:4">
      <c r="B32" s="1">
        <v>9.5</v>
      </c>
      <c r="C32" s="1">
        <v>0.87831000000000004</v>
      </c>
      <c r="D32" s="1">
        <v>1.342E-2</v>
      </c>
    </row>
    <row r="33" spans="2:4">
      <c r="B33" s="1">
        <v>10</v>
      </c>
      <c r="C33" s="1">
        <v>0.87371200000000004</v>
      </c>
      <c r="D33" s="1">
        <v>1.2489E-2</v>
      </c>
    </row>
    <row r="34" spans="2:4">
      <c r="B34" s="1">
        <v>10.5</v>
      </c>
      <c r="C34" s="1">
        <v>0.86804499999999996</v>
      </c>
      <c r="D34" s="1">
        <v>1.0024999999999999E-2</v>
      </c>
    </row>
    <row r="35" spans="2:4">
      <c r="B35" s="1">
        <v>11</v>
      </c>
      <c r="C35" s="1">
        <v>0.86475299999999999</v>
      </c>
      <c r="D35" s="1">
        <v>9.9410000000000002E-3</v>
      </c>
    </row>
    <row r="36" spans="2:4">
      <c r="B36" s="1">
        <v>11.5</v>
      </c>
      <c r="C36" s="1">
        <v>0.85668299999999997</v>
      </c>
      <c r="D36" s="1">
        <v>9.6279999999999994E-3</v>
      </c>
    </row>
    <row r="37" spans="2:4">
      <c r="B37" s="1">
        <v>12</v>
      </c>
      <c r="C37" s="1">
        <v>0.847916</v>
      </c>
      <c r="D37" s="1">
        <v>5.4920000000000004E-3</v>
      </c>
    </row>
    <row r="38" spans="2:4">
      <c r="B38" s="1">
        <v>12.5</v>
      </c>
      <c r="C38" s="1">
        <v>0.847078</v>
      </c>
      <c r="D38" s="1">
        <v>6.6569999999999997E-3</v>
      </c>
    </row>
    <row r="39" spans="2:4">
      <c r="B39" s="1">
        <v>13</v>
      </c>
      <c r="C39" s="1">
        <v>0.84006599999999998</v>
      </c>
      <c r="D39" s="1">
        <v>6.3709999999999999E-3</v>
      </c>
    </row>
    <row r="40" spans="2:4">
      <c r="B40" s="1">
        <v>13.5</v>
      </c>
      <c r="C40" s="1">
        <v>0.84201700000000002</v>
      </c>
      <c r="D40" s="1">
        <v>9.1640000000000003E-3</v>
      </c>
    </row>
    <row r="41" spans="2:4">
      <c r="B41" s="1">
        <v>14</v>
      </c>
      <c r="C41" s="1">
        <v>0.83496300000000001</v>
      </c>
      <c r="D41" s="1">
        <v>6.6160000000000004E-3</v>
      </c>
    </row>
    <row r="42" spans="2:4">
      <c r="B42" s="1">
        <v>14.5</v>
      </c>
      <c r="C42" s="1">
        <v>0.83244399999999996</v>
      </c>
      <c r="D42" s="1">
        <v>6.4929999999999996E-3</v>
      </c>
    </row>
    <row r="43" spans="2:4">
      <c r="B43" s="1">
        <v>15</v>
      </c>
      <c r="C43" s="1">
        <v>0.83096400000000004</v>
      </c>
      <c r="D43" s="1">
        <v>7.1799999999999998E-3</v>
      </c>
    </row>
    <row r="44" spans="2:4">
      <c r="B44" s="1">
        <v>15.5</v>
      </c>
      <c r="C44" s="1">
        <v>0.82198800000000005</v>
      </c>
      <c r="D44" s="1">
        <v>6.5440000000000003E-3</v>
      </c>
    </row>
    <row r="45" spans="2:4">
      <c r="B45" s="1">
        <v>16</v>
      </c>
      <c r="C45" s="1">
        <v>0.82167800000000002</v>
      </c>
      <c r="D45" s="1">
        <v>6.8739999999999999E-3</v>
      </c>
    </row>
    <row r="46" spans="2:4">
      <c r="B46" s="1">
        <v>16.5</v>
      </c>
      <c r="C46" s="1">
        <v>0.81961300000000004</v>
      </c>
      <c r="D46" s="1">
        <v>7.8110000000000002E-3</v>
      </c>
    </row>
    <row r="47" spans="2:4">
      <c r="B47" s="1">
        <v>17</v>
      </c>
      <c r="C47" s="1">
        <v>0.81735899999999995</v>
      </c>
      <c r="D47" s="1">
        <v>8.5000000000000006E-3</v>
      </c>
    </row>
    <row r="48" spans="2:4">
      <c r="B48" s="1">
        <v>17.5</v>
      </c>
      <c r="C48" s="1">
        <v>0.81252199999999997</v>
      </c>
      <c r="D48" s="1">
        <v>8.6540000000000002E-3</v>
      </c>
    </row>
    <row r="49" spans="2:4">
      <c r="B49" s="1">
        <v>18</v>
      </c>
      <c r="C49" s="1">
        <v>0.80974699999999999</v>
      </c>
      <c r="D49" s="1">
        <v>9.1500000000000001E-3</v>
      </c>
    </row>
    <row r="50" spans="2:4">
      <c r="B50" s="1">
        <v>18.5</v>
      </c>
      <c r="C50" s="1">
        <v>0.80529399999999995</v>
      </c>
      <c r="D50" s="1">
        <v>9.9769999999999998E-3</v>
      </c>
    </row>
    <row r="51" spans="2:4">
      <c r="B51" s="1">
        <v>19</v>
      </c>
      <c r="C51" s="1">
        <v>0.80808199999999997</v>
      </c>
      <c r="D51" s="1">
        <v>1.1358E-2</v>
      </c>
    </row>
    <row r="52" spans="2:4">
      <c r="B52" s="1">
        <v>19.5</v>
      </c>
      <c r="C52" s="1">
        <v>0.80491100000000004</v>
      </c>
      <c r="D52" s="1">
        <v>1.0796999999999999E-2</v>
      </c>
    </row>
    <row r="53" spans="2:4">
      <c r="B53" s="1">
        <v>20</v>
      </c>
      <c r="C53" s="1">
        <v>0.80221500000000001</v>
      </c>
      <c r="D53" s="1">
        <v>1.2854000000000001E-2</v>
      </c>
    </row>
    <row r="54" spans="2:4">
      <c r="B54" s="1">
        <v>20.5</v>
      </c>
      <c r="C54" s="1">
        <v>0.79861400000000005</v>
      </c>
      <c r="D54" s="1">
        <v>1.2866000000000001E-2</v>
      </c>
    </row>
    <row r="55" spans="2:4">
      <c r="B55" s="1">
        <v>21</v>
      </c>
      <c r="C55" s="1">
        <v>0.80056099999999997</v>
      </c>
      <c r="D55" s="1">
        <v>1.3464E-2</v>
      </c>
    </row>
    <row r="56" spans="2:4">
      <c r="B56" s="1">
        <v>21.5</v>
      </c>
      <c r="C56" s="1">
        <v>0.79724300000000003</v>
      </c>
      <c r="D56" s="1">
        <v>1.3775000000000001E-2</v>
      </c>
    </row>
    <row r="57" spans="2:4">
      <c r="B57" s="1">
        <v>22</v>
      </c>
      <c r="C57" s="1">
        <v>0.79683000000000004</v>
      </c>
      <c r="D57" s="1">
        <v>1.4345999999999999E-2</v>
      </c>
    </row>
    <row r="58" spans="2:4">
      <c r="B58" s="1">
        <v>22.5</v>
      </c>
      <c r="C58" s="1">
        <v>0.79433600000000004</v>
      </c>
      <c r="D58" s="1">
        <v>1.4524E-2</v>
      </c>
    </row>
    <row r="59" spans="2:4">
      <c r="B59" s="1">
        <v>23</v>
      </c>
      <c r="C59" s="1">
        <v>0.78876299999999999</v>
      </c>
      <c r="D59" s="1">
        <v>1.4836999999999999E-2</v>
      </c>
    </row>
    <row r="60" spans="2:4">
      <c r="B60" s="1">
        <v>23.5</v>
      </c>
      <c r="C60" s="1">
        <v>0.78941700000000004</v>
      </c>
      <c r="D60" s="1">
        <v>1.6112000000000001E-2</v>
      </c>
    </row>
    <row r="61" spans="2:4">
      <c r="B61" s="1">
        <v>24</v>
      </c>
      <c r="C61" s="1">
        <v>0.788385</v>
      </c>
      <c r="D61" s="1">
        <v>1.5942000000000001E-2</v>
      </c>
    </row>
    <row r="62" spans="2:4">
      <c r="B62" s="1">
        <v>24.5</v>
      </c>
      <c r="C62" s="1">
        <v>0.78636399999999995</v>
      </c>
      <c r="D62" s="1">
        <v>1.6816999999999999E-2</v>
      </c>
    </row>
    <row r="63" spans="2:4">
      <c r="B63" s="1">
        <v>25</v>
      </c>
      <c r="C63" s="1">
        <v>0.78291699999999997</v>
      </c>
      <c r="D63" s="1">
        <v>1.7063999999999999E-2</v>
      </c>
    </row>
    <row r="64" spans="2:4">
      <c r="B64" s="1">
        <v>25.5</v>
      </c>
      <c r="C64" s="1">
        <v>0.78357399999999999</v>
      </c>
      <c r="D64" s="1">
        <v>1.7496999999999999E-2</v>
      </c>
    </row>
    <row r="65" spans="2:4">
      <c r="B65" s="1">
        <v>26</v>
      </c>
      <c r="C65" s="1">
        <v>0.78625</v>
      </c>
      <c r="D65" s="1">
        <v>1.882E-2</v>
      </c>
    </row>
    <row r="66" spans="2:4">
      <c r="B66" s="1">
        <v>26.5</v>
      </c>
      <c r="C66" s="1">
        <v>0.78584900000000002</v>
      </c>
      <c r="D66" s="1">
        <v>1.9775000000000001E-2</v>
      </c>
    </row>
    <row r="67" spans="2:4">
      <c r="B67" s="1">
        <v>27</v>
      </c>
      <c r="C67" s="1">
        <v>0.792134</v>
      </c>
      <c r="D67" s="1">
        <v>2.1301E-2</v>
      </c>
    </row>
    <row r="68" spans="2:4">
      <c r="B68" s="1"/>
      <c r="C68" s="1"/>
      <c r="D68" s="1"/>
    </row>
    <row r="69" spans="2:4">
      <c r="B69" s="1"/>
      <c r="C69" s="1"/>
      <c r="D69" s="1"/>
    </row>
    <row r="70" spans="2:4">
      <c r="B70" s="1"/>
      <c r="C70" s="1"/>
      <c r="D70" s="1"/>
    </row>
    <row r="71" spans="2:4">
      <c r="B71" s="1"/>
      <c r="C71" s="1"/>
      <c r="D71" s="1"/>
    </row>
    <row r="72" spans="2:4">
      <c r="B72" s="1"/>
      <c r="C72" s="1"/>
      <c r="D72" s="1"/>
    </row>
    <row r="73" spans="2:4">
      <c r="B73" s="1"/>
      <c r="C73" s="1"/>
      <c r="D73" s="1"/>
    </row>
    <row r="74" spans="2:4">
      <c r="B74" s="1"/>
      <c r="C74" s="1"/>
      <c r="D74" s="1"/>
    </row>
    <row r="75" spans="2:4">
      <c r="B75" s="1"/>
      <c r="C75" s="1"/>
      <c r="D75" s="1"/>
    </row>
    <row r="76" spans="2:4">
      <c r="B76" s="1"/>
      <c r="C76" s="1"/>
      <c r="D76" s="1"/>
    </row>
    <row r="77" spans="2:4">
      <c r="B77" s="1"/>
      <c r="C77" s="1"/>
      <c r="D77" s="1"/>
    </row>
    <row r="78" spans="2:4">
      <c r="B78" s="1"/>
      <c r="C78" s="1"/>
      <c r="D78" s="1"/>
    </row>
    <row r="79" spans="2:4">
      <c r="B79" s="1"/>
      <c r="C79" s="1"/>
      <c r="D79" s="1"/>
    </row>
    <row r="80" spans="2:4">
      <c r="B80" s="1"/>
      <c r="C80" s="1"/>
      <c r="D80" s="1"/>
    </row>
    <row r="81" spans="2:4">
      <c r="B81" s="1"/>
      <c r="C81" s="1"/>
      <c r="D81" s="1"/>
    </row>
    <row r="82" spans="2:4">
      <c r="B82" s="1"/>
      <c r="C82" s="1"/>
      <c r="D82" s="1"/>
    </row>
    <row r="83" spans="2:4">
      <c r="B83" s="1"/>
      <c r="C83" s="1"/>
      <c r="D83" s="1"/>
    </row>
    <row r="84" spans="2:4">
      <c r="B84" s="1"/>
      <c r="C84" s="1"/>
      <c r="D84" s="1"/>
    </row>
    <row r="85" spans="2:4">
      <c r="B85" s="1"/>
      <c r="C85" s="1"/>
      <c r="D85" s="1"/>
    </row>
    <row r="86" spans="2:4">
      <c r="B86" s="1"/>
      <c r="C86" s="1"/>
      <c r="D86" s="1"/>
    </row>
    <row r="87" spans="2:4">
      <c r="B87" s="1"/>
      <c r="C87" s="1"/>
      <c r="D87" s="1"/>
    </row>
    <row r="88" spans="2:4">
      <c r="B88" s="1"/>
      <c r="C88" s="1"/>
      <c r="D88" s="1"/>
    </row>
    <row r="89" spans="2:4">
      <c r="B89" s="1"/>
      <c r="C89" s="1"/>
      <c r="D89" s="1"/>
    </row>
    <row r="90" spans="2:4">
      <c r="B90" s="1"/>
      <c r="C90" s="1"/>
      <c r="D90" s="1"/>
    </row>
    <row r="91" spans="2:4">
      <c r="B91" s="1"/>
      <c r="C91" s="1"/>
      <c r="D91" s="1"/>
    </row>
    <row r="92" spans="2:4">
      <c r="B92" s="1"/>
      <c r="C92" s="1"/>
      <c r="D92" s="1"/>
    </row>
    <row r="93" spans="2:4">
      <c r="B93" s="1"/>
      <c r="C93" s="1"/>
      <c r="D93" s="1"/>
    </row>
    <row r="94" spans="2:4">
      <c r="B94" s="1"/>
      <c r="C94" s="1"/>
      <c r="D94" s="1"/>
    </row>
    <row r="95" spans="2:4">
      <c r="B95" s="1"/>
      <c r="C95" s="1"/>
      <c r="D95" s="1"/>
    </row>
    <row r="96" spans="2:4">
      <c r="B96" s="1"/>
      <c r="C96" s="1"/>
      <c r="D96" s="1"/>
    </row>
    <row r="97" spans="2:4">
      <c r="B97" s="1"/>
      <c r="C97" s="1"/>
      <c r="D97" s="1"/>
    </row>
    <row r="98" spans="2:4">
      <c r="B98" s="1"/>
      <c r="C98" s="1"/>
      <c r="D98" s="1"/>
    </row>
    <row r="99" spans="2:4">
      <c r="B99" s="1"/>
      <c r="C99" s="1"/>
      <c r="D99" s="1"/>
    </row>
    <row r="100" spans="2:4">
      <c r="B100" s="1"/>
      <c r="C100" s="1"/>
      <c r="D100" s="1"/>
    </row>
    <row r="101" spans="2:4">
      <c r="B101" s="1"/>
      <c r="C101" s="1"/>
      <c r="D101" s="1"/>
    </row>
    <row r="102" spans="2:4">
      <c r="B102" s="1"/>
      <c r="C102" s="1"/>
      <c r="D102" s="1"/>
    </row>
    <row r="103" spans="2:4">
      <c r="B103" s="1"/>
      <c r="C103" s="1"/>
      <c r="D103" s="1"/>
    </row>
    <row r="104" spans="2:4">
      <c r="B104" s="1"/>
      <c r="C104" s="1"/>
      <c r="D104" s="1"/>
    </row>
    <row r="105" spans="2:4">
      <c r="B105" s="1"/>
      <c r="C105" s="1"/>
      <c r="D105" s="1"/>
    </row>
    <row r="106" spans="2:4">
      <c r="B106" s="1"/>
      <c r="C106" s="1"/>
      <c r="D106" s="1"/>
    </row>
    <row r="107" spans="2:4">
      <c r="B107" s="1"/>
      <c r="C107" s="1"/>
      <c r="D107" s="1"/>
    </row>
    <row r="108" spans="2:4">
      <c r="B108" s="1"/>
      <c r="C108" s="1"/>
      <c r="D108" s="1"/>
    </row>
    <row r="109" spans="2:4">
      <c r="B109" s="1"/>
      <c r="C109" s="1"/>
      <c r="D109" s="1"/>
    </row>
    <row r="110" spans="2:4">
      <c r="B110" s="1"/>
      <c r="C110" s="1"/>
      <c r="D110" s="1"/>
    </row>
    <row r="111" spans="2:4">
      <c r="B111" s="1"/>
      <c r="C111" s="1"/>
      <c r="D111" s="1"/>
    </row>
    <row r="112" spans="2:4">
      <c r="B112" s="1"/>
      <c r="C112" s="1"/>
      <c r="D112" s="1"/>
    </row>
    <row r="113" spans="2:4">
      <c r="B113" s="1"/>
      <c r="C113" s="1"/>
      <c r="D113" s="1"/>
    </row>
    <row r="114" spans="2:4">
      <c r="B114" s="1"/>
      <c r="C114" s="1"/>
      <c r="D114" s="1"/>
    </row>
    <row r="115" spans="2:4">
      <c r="B115" s="1"/>
      <c r="C115" s="1"/>
      <c r="D115" s="1"/>
    </row>
    <row r="116" spans="2:4">
      <c r="B116" s="1"/>
      <c r="C116" s="1"/>
      <c r="D116" s="1"/>
    </row>
    <row r="117" spans="2:4">
      <c r="B117" s="1"/>
      <c r="C117" s="1"/>
      <c r="D117" s="1"/>
    </row>
    <row r="118" spans="2:4">
      <c r="B118" s="1"/>
      <c r="C118" s="1"/>
      <c r="D118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topLeftCell="A12" workbookViewId="0">
      <selection activeCell="A34" sqref="A34"/>
    </sheetView>
  </sheetViews>
  <sheetFormatPr baseColWidth="10" defaultRowHeight="15" x14ac:dyDescent="0"/>
  <sheetData>
    <row r="1" spans="1:5">
      <c r="A1" s="11"/>
      <c r="B1" s="11"/>
      <c r="C1" s="13" t="s">
        <v>952</v>
      </c>
      <c r="D1" s="13"/>
      <c r="E1" s="13"/>
    </row>
    <row r="2" spans="1:5">
      <c r="A2" t="s">
        <v>4</v>
      </c>
      <c r="B2" s="11" t="s">
        <v>2</v>
      </c>
      <c r="C2" s="11" t="s">
        <v>5</v>
      </c>
      <c r="D2" s="11" t="s">
        <v>6</v>
      </c>
      <c r="E2" s="11" t="s">
        <v>7</v>
      </c>
    </row>
    <row r="3" spans="1:5">
      <c r="A3" s="6"/>
      <c r="B3" s="1">
        <v>-10</v>
      </c>
      <c r="C3" s="1">
        <v>1.007436</v>
      </c>
      <c r="D3" s="1">
        <v>3.761E-3</v>
      </c>
      <c r="E3" s="1">
        <v>7</v>
      </c>
    </row>
    <row r="4" spans="1:5">
      <c r="A4" s="6"/>
      <c r="B4" s="1">
        <v>-9</v>
      </c>
      <c r="C4" s="1">
        <v>1.006219</v>
      </c>
      <c r="D4" s="1">
        <v>3.2000000000000002E-3</v>
      </c>
      <c r="E4" s="1"/>
    </row>
    <row r="5" spans="1:5">
      <c r="A5" s="6"/>
      <c r="B5" s="1">
        <v>-8</v>
      </c>
      <c r="C5" s="1">
        <v>1.0053019999999999</v>
      </c>
      <c r="D5" s="1">
        <v>3.6240000000000001E-3</v>
      </c>
      <c r="E5" s="1"/>
    </row>
    <row r="6" spans="1:5">
      <c r="A6" s="6"/>
      <c r="B6" s="1">
        <v>-7</v>
      </c>
      <c r="C6" s="1">
        <v>1.0086299999999999</v>
      </c>
      <c r="D6" s="1">
        <v>3.4919999999999999E-3</v>
      </c>
      <c r="E6" s="1"/>
    </row>
    <row r="7" spans="1:5">
      <c r="A7" s="6"/>
      <c r="B7" s="1">
        <v>-6</v>
      </c>
      <c r="C7" s="1">
        <v>1.0109159999999999</v>
      </c>
      <c r="D7" s="1">
        <v>3.1840000000000002E-3</v>
      </c>
      <c r="E7" s="1"/>
    </row>
    <row r="8" spans="1:5">
      <c r="A8" s="6"/>
      <c r="B8" s="1">
        <v>-5</v>
      </c>
      <c r="C8" s="1">
        <v>1.0085459999999999</v>
      </c>
      <c r="D8" s="1">
        <v>2.663E-3</v>
      </c>
      <c r="E8" s="1"/>
    </row>
    <row r="9" spans="1:5">
      <c r="A9" s="6"/>
      <c r="B9" s="1">
        <v>-4</v>
      </c>
      <c r="C9" s="1">
        <v>1.0071540000000001</v>
      </c>
      <c r="D9" s="1">
        <v>1.9009999999999999E-3</v>
      </c>
      <c r="E9" s="1"/>
    </row>
    <row r="10" spans="1:5">
      <c r="A10" s="6"/>
      <c r="B10" s="1">
        <v>-3</v>
      </c>
      <c r="C10" s="1">
        <v>1.008535</v>
      </c>
      <c r="D10" s="1">
        <v>2.202E-3</v>
      </c>
      <c r="E10" s="1"/>
    </row>
    <row r="11" spans="1:5">
      <c r="A11" s="6"/>
      <c r="B11" s="1">
        <v>-2</v>
      </c>
      <c r="C11" s="1">
        <v>1.008521</v>
      </c>
      <c r="D11" s="1">
        <v>1.616E-3</v>
      </c>
      <c r="E11" s="1"/>
    </row>
    <row r="12" spans="1:5">
      <c r="A12" s="6"/>
      <c r="B12" s="1">
        <v>-1</v>
      </c>
      <c r="C12" s="1">
        <v>1.007436</v>
      </c>
      <c r="D12" s="1">
        <v>1.034E-3</v>
      </c>
      <c r="E12" s="1"/>
    </row>
    <row r="13" spans="1:5">
      <c r="A13" s="6" t="s">
        <v>3</v>
      </c>
      <c r="B13" s="1">
        <v>0</v>
      </c>
      <c r="C13" s="1">
        <v>1</v>
      </c>
      <c r="D13" s="1">
        <v>0</v>
      </c>
      <c r="E13" s="1"/>
    </row>
    <row r="14" spans="1:5">
      <c r="A14" s="6"/>
      <c r="B14" s="1">
        <v>1</v>
      </c>
      <c r="C14" s="1">
        <v>1.002175</v>
      </c>
      <c r="D14" s="1">
        <v>2.013E-3</v>
      </c>
      <c r="E14" s="1"/>
    </row>
    <row r="15" spans="1:5">
      <c r="A15" s="6"/>
      <c r="B15" s="1">
        <v>2</v>
      </c>
      <c r="C15" s="1">
        <v>1.0221119999999999</v>
      </c>
      <c r="D15" s="1">
        <v>3.0183000000000001E-2</v>
      </c>
      <c r="E15" s="1"/>
    </row>
    <row r="16" spans="1:5">
      <c r="A16" s="6"/>
      <c r="B16" s="1">
        <v>3</v>
      </c>
      <c r="C16" s="1">
        <v>1.057852</v>
      </c>
      <c r="D16" s="1">
        <v>4.4954000000000001E-2</v>
      </c>
      <c r="E16" s="1"/>
    </row>
    <row r="17" spans="1:5">
      <c r="A17" s="6"/>
      <c r="B17" s="1">
        <v>4</v>
      </c>
      <c r="C17" s="1">
        <v>1.0756030000000001</v>
      </c>
      <c r="D17" s="1">
        <v>4.9064000000000003E-2</v>
      </c>
      <c r="E17" s="1"/>
    </row>
    <row r="18" spans="1:5">
      <c r="A18" s="6"/>
      <c r="B18" s="1">
        <v>5</v>
      </c>
      <c r="C18" s="1">
        <v>1.1100080000000001</v>
      </c>
      <c r="D18" s="1">
        <v>5.2174999999999999E-2</v>
      </c>
      <c r="E18" s="1"/>
    </row>
    <row r="19" spans="1:5">
      <c r="A19" s="6"/>
      <c r="B19" s="1">
        <v>6</v>
      </c>
      <c r="C19" s="1">
        <v>1.1265350000000001</v>
      </c>
      <c r="D19" s="1">
        <v>5.0653999999999998E-2</v>
      </c>
      <c r="E19" s="1"/>
    </row>
    <row r="20" spans="1:5">
      <c r="A20" s="6"/>
      <c r="B20" s="1">
        <v>7</v>
      </c>
      <c r="C20" s="1">
        <v>1.1517250000000001</v>
      </c>
      <c r="D20" s="1">
        <v>5.0715000000000003E-2</v>
      </c>
      <c r="E20" s="1"/>
    </row>
    <row r="21" spans="1:5">
      <c r="A21" s="6"/>
      <c r="B21" s="1">
        <v>8</v>
      </c>
      <c r="C21" s="1">
        <v>1.1589529999999999</v>
      </c>
      <c r="D21" s="1">
        <v>4.5877000000000001E-2</v>
      </c>
      <c r="E21" s="1"/>
    </row>
    <row r="22" spans="1:5">
      <c r="A22" s="6"/>
      <c r="B22" s="1">
        <v>9</v>
      </c>
      <c r="C22" s="1">
        <v>1.176188</v>
      </c>
      <c r="D22" s="1">
        <v>4.1200000000000001E-2</v>
      </c>
      <c r="E22" s="1"/>
    </row>
    <row r="23" spans="1:5">
      <c r="A23" s="6"/>
      <c r="B23" s="1">
        <v>10</v>
      </c>
      <c r="C23" s="1">
        <v>1.183853</v>
      </c>
      <c r="D23" s="1">
        <v>4.0028000000000001E-2</v>
      </c>
      <c r="E23" s="1"/>
    </row>
    <row r="24" spans="1:5">
      <c r="A24" s="6"/>
      <c r="B24" s="1">
        <v>11</v>
      </c>
      <c r="C24" s="1">
        <v>1.1853370000000001</v>
      </c>
      <c r="D24" s="1">
        <v>3.9140000000000001E-2</v>
      </c>
      <c r="E24" s="1"/>
    </row>
    <row r="25" spans="1:5">
      <c r="A25" s="6"/>
      <c r="B25" s="1">
        <v>12</v>
      </c>
      <c r="C25" s="1">
        <v>1.1762269999999999</v>
      </c>
      <c r="D25" s="1">
        <v>3.1349000000000002E-2</v>
      </c>
      <c r="E25" s="1"/>
    </row>
    <row r="26" spans="1:5">
      <c r="A26" s="6"/>
      <c r="B26" s="1">
        <v>13</v>
      </c>
      <c r="C26" s="1">
        <v>1.166053</v>
      </c>
      <c r="D26" s="1">
        <v>1.5646E-2</v>
      </c>
      <c r="E26" s="1"/>
    </row>
    <row r="27" spans="1:5">
      <c r="A27" s="6"/>
      <c r="B27" s="1">
        <v>14</v>
      </c>
      <c r="C27" s="1">
        <v>1.16204</v>
      </c>
      <c r="D27" s="1">
        <v>6.9430000000000004E-3</v>
      </c>
      <c r="E27" s="1"/>
    </row>
    <row r="28" spans="1:5">
      <c r="A28" s="6"/>
      <c r="B28" s="1">
        <v>15</v>
      </c>
      <c r="C28" s="1">
        <v>1.1592629999999999</v>
      </c>
      <c r="D28" s="1">
        <v>4.3660000000000001E-3</v>
      </c>
      <c r="E28" s="1"/>
    </row>
    <row r="29" spans="1:5">
      <c r="A29" s="6"/>
      <c r="B29" s="1">
        <v>16</v>
      </c>
      <c r="C29" s="1">
        <v>1.1553469999999999</v>
      </c>
      <c r="D29" s="1">
        <v>2.3730000000000001E-3</v>
      </c>
      <c r="E29" s="1"/>
    </row>
    <row r="30" spans="1:5">
      <c r="A30" s="6"/>
      <c r="B30" s="1">
        <v>17</v>
      </c>
      <c r="C30" s="1">
        <v>1.1486209999999999</v>
      </c>
      <c r="D30" s="1">
        <v>3.6619999999999999E-3</v>
      </c>
      <c r="E30" s="1"/>
    </row>
    <row r="31" spans="1:5">
      <c r="A31" s="6"/>
      <c r="B31" s="1">
        <v>18</v>
      </c>
      <c r="C31" s="1">
        <v>1.1448910000000001</v>
      </c>
      <c r="D31" s="1">
        <v>4.6239999999999996E-3</v>
      </c>
      <c r="E31" s="1"/>
    </row>
    <row r="32" spans="1:5">
      <c r="A32" s="6"/>
      <c r="B32" s="1">
        <v>19</v>
      </c>
      <c r="C32" s="1">
        <v>1.139656</v>
      </c>
      <c r="D32" s="1">
        <v>4.8830000000000002E-3</v>
      </c>
      <c r="E32" s="1"/>
    </row>
    <row r="33" spans="1:5">
      <c r="A33" s="6" t="s">
        <v>39</v>
      </c>
      <c r="B33" s="1">
        <v>20</v>
      </c>
      <c r="C33" s="1">
        <v>1.142447</v>
      </c>
      <c r="D33" s="1">
        <v>5.1130000000000004E-3</v>
      </c>
      <c r="E33" s="1"/>
    </row>
    <row r="34" spans="1:5">
      <c r="B34" s="1">
        <v>21</v>
      </c>
      <c r="C34" s="1">
        <v>1.1358790000000001</v>
      </c>
      <c r="D34" s="1">
        <v>5.3109999999999997E-3</v>
      </c>
      <c r="E34" s="1"/>
    </row>
    <row r="35" spans="1:5">
      <c r="A35" s="6"/>
      <c r="B35" s="1">
        <v>22</v>
      </c>
      <c r="C35" s="1">
        <v>1.1341680000000001</v>
      </c>
      <c r="D35" s="1">
        <v>7.0330000000000002E-3</v>
      </c>
      <c r="E35" s="1"/>
    </row>
    <row r="36" spans="1:5">
      <c r="A36" s="6"/>
      <c r="B36" s="1">
        <v>23</v>
      </c>
      <c r="C36" s="1">
        <v>1.131621</v>
      </c>
      <c r="D36" s="1">
        <v>8.5269999999999999E-3</v>
      </c>
      <c r="E36" s="1"/>
    </row>
    <row r="37" spans="1:5">
      <c r="A37" s="6"/>
      <c r="B37" s="1">
        <v>24</v>
      </c>
      <c r="C37" s="1">
        <v>1.12958</v>
      </c>
      <c r="D37" s="1">
        <v>7.0930000000000003E-3</v>
      </c>
      <c r="E37" s="1"/>
    </row>
    <row r="38" spans="1:5">
      <c r="A38" s="6"/>
      <c r="B38" s="1">
        <v>25</v>
      </c>
      <c r="C38" s="1">
        <v>1.126395</v>
      </c>
      <c r="D38" s="1">
        <v>7.6920000000000001E-3</v>
      </c>
      <c r="E38" s="1"/>
    </row>
    <row r="39" spans="1:5">
      <c r="A39" s="6"/>
      <c r="B39" s="1">
        <v>26</v>
      </c>
      <c r="C39" s="1">
        <v>1.124279</v>
      </c>
      <c r="D39" s="1">
        <v>8.9949999999999995E-3</v>
      </c>
      <c r="E39" s="1"/>
    </row>
    <row r="40" spans="1:5">
      <c r="A40" s="6"/>
      <c r="B40" s="1">
        <v>27</v>
      </c>
      <c r="C40" s="1">
        <v>1.118749</v>
      </c>
      <c r="D40" s="1">
        <v>7.927E-3</v>
      </c>
      <c r="E40" s="1"/>
    </row>
    <row r="41" spans="1:5">
      <c r="A41" s="6"/>
      <c r="B41" s="1">
        <v>28</v>
      </c>
      <c r="C41" s="1">
        <v>1.121184</v>
      </c>
      <c r="D41" s="1">
        <v>8.2900000000000005E-3</v>
      </c>
      <c r="E41" s="1"/>
    </row>
    <row r="42" spans="1:5">
      <c r="A42" s="6"/>
      <c r="B42" s="1">
        <v>29</v>
      </c>
      <c r="C42" s="1">
        <v>1.116139</v>
      </c>
      <c r="D42" s="1">
        <v>9.476E-3</v>
      </c>
      <c r="E42" s="1"/>
    </row>
    <row r="43" spans="1:5">
      <c r="A43" s="6"/>
      <c r="B43" s="1">
        <v>30</v>
      </c>
      <c r="C43" s="1">
        <v>1.1159650000000001</v>
      </c>
      <c r="D43" s="1">
        <v>9.1020000000000007E-3</v>
      </c>
      <c r="E43" s="1"/>
    </row>
    <row r="44" spans="1:5">
      <c r="A44" s="6"/>
      <c r="B44" s="1">
        <v>31</v>
      </c>
      <c r="C44" s="1">
        <v>1.1123130000000001</v>
      </c>
      <c r="D44" s="1">
        <v>1.1088000000000001E-2</v>
      </c>
      <c r="E44" s="1"/>
    </row>
    <row r="45" spans="1:5">
      <c r="A45" s="6"/>
      <c r="B45" s="1">
        <v>32</v>
      </c>
      <c r="C45" s="1">
        <v>1.1155969999999999</v>
      </c>
      <c r="D45" s="1">
        <v>1.0449999999999999E-2</v>
      </c>
      <c r="E45" s="1"/>
    </row>
    <row r="46" spans="1:5">
      <c r="A46" s="6"/>
      <c r="B46" s="1">
        <v>33</v>
      </c>
      <c r="C46" s="1">
        <v>1.117456</v>
      </c>
      <c r="D46" s="1">
        <v>9.5139999999999999E-3</v>
      </c>
      <c r="E46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H21" sqref="H21"/>
    </sheetView>
  </sheetViews>
  <sheetFormatPr baseColWidth="10" defaultRowHeight="15" x14ac:dyDescent="0"/>
  <sheetData>
    <row r="1" spans="1:13">
      <c r="A1" s="11" t="s">
        <v>910</v>
      </c>
      <c r="B1" s="11" t="s">
        <v>953</v>
      </c>
      <c r="C1" s="11" t="s">
        <v>954</v>
      </c>
      <c r="D1" s="11" t="s">
        <v>955</v>
      </c>
      <c r="G1" s="11" t="s">
        <v>910</v>
      </c>
      <c r="H1" s="11" t="s">
        <v>953</v>
      </c>
      <c r="I1" s="11" t="s">
        <v>954</v>
      </c>
      <c r="J1" s="11" t="s">
        <v>955</v>
      </c>
    </row>
    <row r="2" spans="1:13">
      <c r="A2" s="1">
        <v>1</v>
      </c>
      <c r="B2" s="1">
        <v>1.3832783</v>
      </c>
      <c r="C2" s="1">
        <v>1.3045640999999999</v>
      </c>
      <c r="D2" s="1">
        <v>1.4666024900000001</v>
      </c>
      <c r="F2" t="s">
        <v>5</v>
      </c>
      <c r="G2">
        <f>AVERAGE(A:A)</f>
        <v>1</v>
      </c>
      <c r="H2">
        <f t="shared" ref="H2:J2" si="0">AVERAGE(B:B)</f>
        <v>1.2313067805</v>
      </c>
      <c r="I2">
        <f t="shared" si="0"/>
        <v>1.447029844</v>
      </c>
      <c r="J2">
        <f t="shared" si="0"/>
        <v>1.299862335</v>
      </c>
    </row>
    <row r="3" spans="1:13">
      <c r="A3" s="1">
        <v>1</v>
      </c>
      <c r="B3" s="1">
        <v>1.32148263</v>
      </c>
      <c r="C3" s="1">
        <v>1.32030322</v>
      </c>
      <c r="D3" s="1">
        <v>1.3856735899999999</v>
      </c>
      <c r="F3" t="s">
        <v>6</v>
      </c>
      <c r="G3">
        <f>STDEV(A:A)/SQRT(COUNT(A:A))</f>
        <v>0</v>
      </c>
      <c r="H3">
        <f t="shared" ref="H3:J3" si="1">STDEV(B:B)/SQRT(COUNT(B:B))</f>
        <v>6.3234519571711528E-2</v>
      </c>
      <c r="I3">
        <f t="shared" si="1"/>
        <v>9.0963456083519328E-2</v>
      </c>
      <c r="J3">
        <f t="shared" si="1"/>
        <v>6.2276893119905835E-2</v>
      </c>
    </row>
    <row r="4" spans="1:13">
      <c r="A4" s="1">
        <v>1</v>
      </c>
      <c r="B4" s="1">
        <v>1.1768024800000001</v>
      </c>
      <c r="C4" s="1">
        <v>1.67167943</v>
      </c>
      <c r="D4" s="1">
        <v>1.2963758299999999</v>
      </c>
    </row>
    <row r="5" spans="1:13">
      <c r="A5" s="1">
        <v>1</v>
      </c>
      <c r="B5" s="1">
        <v>1.04293861</v>
      </c>
      <c r="C5" s="1">
        <v>1.1582808200000001</v>
      </c>
      <c r="D5" s="1">
        <v>1.10403484</v>
      </c>
      <c r="F5" t="s">
        <v>43</v>
      </c>
    </row>
    <row r="6" spans="1:13">
      <c r="A6" s="1">
        <v>1</v>
      </c>
      <c r="B6" s="1">
        <v>1.073117198</v>
      </c>
      <c r="C6" s="1">
        <v>1.719716389</v>
      </c>
      <c r="D6" s="1">
        <v>1.129353364</v>
      </c>
      <c r="F6" s="6" t="s">
        <v>44</v>
      </c>
      <c r="G6" s="1" t="s">
        <v>45</v>
      </c>
      <c r="H6" s="1" t="s">
        <v>46</v>
      </c>
      <c r="I6" s="1" t="s">
        <v>47</v>
      </c>
      <c r="J6" s="1" t="s">
        <v>48</v>
      </c>
      <c r="K6" s="1" t="s">
        <v>49</v>
      </c>
      <c r="L6" s="1" t="s">
        <v>956</v>
      </c>
      <c r="M6" s="1"/>
    </row>
    <row r="7" spans="1:13">
      <c r="A7" s="1">
        <v>1</v>
      </c>
      <c r="B7" s="1">
        <v>1.390221465</v>
      </c>
      <c r="C7" s="1">
        <v>1.5076351050000001</v>
      </c>
      <c r="D7" s="1">
        <v>1.4171338959999999</v>
      </c>
      <c r="F7" s="6" t="s">
        <v>957</v>
      </c>
      <c r="G7" s="1">
        <v>-0.23130000000000001</v>
      </c>
      <c r="H7" s="1" t="s">
        <v>958</v>
      </c>
      <c r="I7" s="1" t="s">
        <v>52</v>
      </c>
      <c r="J7" s="1" t="s">
        <v>415</v>
      </c>
      <c r="K7" s="1">
        <v>4.6699999999999998E-2</v>
      </c>
      <c r="L7" s="1" t="s">
        <v>959</v>
      </c>
      <c r="M7" s="1" t="s">
        <v>953</v>
      </c>
    </row>
    <row r="8" spans="1:13">
      <c r="F8" s="6" t="s">
        <v>960</v>
      </c>
      <c r="G8" s="1">
        <v>-0.44700000000000001</v>
      </c>
      <c r="H8" s="1" t="s">
        <v>961</v>
      </c>
      <c r="I8" s="1" t="s">
        <v>52</v>
      </c>
      <c r="J8" s="1" t="s">
        <v>104</v>
      </c>
      <c r="K8" s="1">
        <v>2.0000000000000001E-4</v>
      </c>
      <c r="L8" s="1" t="s">
        <v>962</v>
      </c>
      <c r="M8" s="1" t="s">
        <v>954</v>
      </c>
    </row>
    <row r="9" spans="1:13">
      <c r="F9" s="6" t="s">
        <v>963</v>
      </c>
      <c r="G9" s="1">
        <v>-0.2999</v>
      </c>
      <c r="H9" s="1" t="s">
        <v>964</v>
      </c>
      <c r="I9" s="1" t="s">
        <v>52</v>
      </c>
      <c r="J9" s="1" t="s">
        <v>340</v>
      </c>
      <c r="K9" s="1">
        <v>8.8999999999999999E-3</v>
      </c>
      <c r="L9" s="1" t="s">
        <v>965</v>
      </c>
      <c r="M9" s="1" t="s">
        <v>95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7"/>
  <sheetViews>
    <sheetView workbookViewId="0">
      <selection activeCell="A3" sqref="A3"/>
    </sheetView>
  </sheetViews>
  <sheetFormatPr baseColWidth="10" defaultRowHeight="15" x14ac:dyDescent="0"/>
  <sheetData>
    <row r="1" spans="1:5">
      <c r="B1" s="11" t="s">
        <v>2</v>
      </c>
      <c r="C1" s="11" t="s">
        <v>14</v>
      </c>
      <c r="D1" s="11" t="s">
        <v>42</v>
      </c>
      <c r="E1" s="11" t="s">
        <v>918</v>
      </c>
    </row>
    <row r="2" spans="1:5">
      <c r="A2" t="s">
        <v>3</v>
      </c>
      <c r="B2" s="1">
        <v>0</v>
      </c>
      <c r="C2" s="1">
        <v>0</v>
      </c>
      <c r="D2" s="1">
        <v>0</v>
      </c>
      <c r="E2" s="1">
        <v>0</v>
      </c>
    </row>
    <row r="3" spans="1:5">
      <c r="B3" s="1">
        <v>4.8799999999999999E-6</v>
      </c>
      <c r="C3" s="1">
        <v>0</v>
      </c>
      <c r="D3" s="1">
        <v>0</v>
      </c>
      <c r="E3" s="1">
        <v>0</v>
      </c>
    </row>
    <row r="4" spans="1:5">
      <c r="B4" s="1">
        <v>4.3767999999999998E-5</v>
      </c>
      <c r="C4" s="1">
        <v>0</v>
      </c>
      <c r="D4" s="1">
        <v>0</v>
      </c>
      <c r="E4" s="1">
        <v>0</v>
      </c>
    </row>
    <row r="5" spans="1:5">
      <c r="B5" s="1">
        <v>1.4542E-4</v>
      </c>
      <c r="C5" s="1">
        <v>5.9915000000000003E-13</v>
      </c>
      <c r="D5" s="1">
        <v>0</v>
      </c>
      <c r="E5" s="1">
        <v>1.6213000000000001E-13</v>
      </c>
    </row>
    <row r="6" spans="1:5">
      <c r="B6" s="1">
        <v>3.2129000000000001E-4</v>
      </c>
      <c r="C6" s="1">
        <v>1.5278E-11</v>
      </c>
      <c r="D6" s="1">
        <v>0</v>
      </c>
      <c r="E6" s="1">
        <v>4.1343999999999998E-12</v>
      </c>
    </row>
    <row r="7" spans="1:5">
      <c r="B7" s="1">
        <v>6.3604000000000004E-4</v>
      </c>
      <c r="C7" s="1">
        <v>2.3427000000000001E-10</v>
      </c>
      <c r="D7" s="1">
        <v>0</v>
      </c>
      <c r="E7" s="1">
        <v>6.3393999999999996E-11</v>
      </c>
    </row>
    <row r="8" spans="1:5">
      <c r="B8" s="1">
        <v>1.0441000000000001E-3</v>
      </c>
      <c r="C8" s="1">
        <v>1.6411000000000001E-9</v>
      </c>
      <c r="D8" s="1">
        <v>0</v>
      </c>
      <c r="E8" s="1">
        <v>4.4407999999999998E-10</v>
      </c>
    </row>
    <row r="9" spans="1:5">
      <c r="B9" s="1">
        <v>1.4521499999999999E-3</v>
      </c>
      <c r="C9" s="1">
        <v>5.9213999999999998E-9</v>
      </c>
      <c r="D9" s="1">
        <v>0</v>
      </c>
      <c r="E9" s="1">
        <v>1.6024E-9</v>
      </c>
    </row>
    <row r="10" spans="1:5">
      <c r="B10" s="1">
        <v>2.0555999999999999E-3</v>
      </c>
      <c r="C10" s="1">
        <v>2.2567E-8</v>
      </c>
      <c r="D10" s="1">
        <v>0</v>
      </c>
      <c r="E10" s="1">
        <v>6.1067E-9</v>
      </c>
    </row>
    <row r="11" spans="1:5">
      <c r="B11" s="1">
        <v>2.7448400000000001E-3</v>
      </c>
      <c r="C11" s="1">
        <v>6.7723000000000004E-8</v>
      </c>
      <c r="D11" s="1">
        <v>0</v>
      </c>
      <c r="E11" s="1">
        <v>1.8326000000000001E-8</v>
      </c>
    </row>
    <row r="12" spans="1:5">
      <c r="B12" s="1">
        <v>3.6904400000000001E-3</v>
      </c>
      <c r="C12" s="1">
        <v>2.0508999999999999E-7</v>
      </c>
      <c r="D12" s="1">
        <v>0</v>
      </c>
      <c r="E12" s="1">
        <v>5.5496999999999997E-8</v>
      </c>
    </row>
    <row r="13" spans="1:5">
      <c r="B13" s="1">
        <v>4.8785800000000004E-3</v>
      </c>
      <c r="C13" s="1">
        <v>5.7192999999999996E-7</v>
      </c>
      <c r="D13" s="1">
        <v>0</v>
      </c>
      <c r="E13" s="1">
        <v>1.5475999999999999E-7</v>
      </c>
    </row>
    <row r="14" spans="1:5">
      <c r="B14" s="1">
        <v>6.3092699999999996E-3</v>
      </c>
      <c r="C14" s="1">
        <v>1.4432E-6</v>
      </c>
      <c r="D14" s="1">
        <v>0</v>
      </c>
      <c r="E14" s="1">
        <v>3.9052999999999999E-7</v>
      </c>
    </row>
    <row r="15" spans="1:5">
      <c r="B15" s="1">
        <v>8.18931E-3</v>
      </c>
      <c r="C15" s="1">
        <v>3.6113000000000001E-6</v>
      </c>
      <c r="D15" s="1">
        <v>0</v>
      </c>
      <c r="E15" s="1">
        <v>9.7722999999999992E-7</v>
      </c>
    </row>
    <row r="16" spans="1:5">
      <c r="B16" s="1">
        <v>1.036893E-2</v>
      </c>
      <c r="C16" s="1">
        <v>8.1135999999999997E-6</v>
      </c>
      <c r="D16" s="1">
        <v>6.8506000000000001E-13</v>
      </c>
      <c r="E16" s="1">
        <v>2.1955E-6</v>
      </c>
    </row>
    <row r="17" spans="2:5">
      <c r="B17" s="1">
        <v>1.266106E-2</v>
      </c>
      <c r="C17" s="1">
        <v>1.5840000000000001E-5</v>
      </c>
      <c r="D17" s="1">
        <v>2.0552E-12</v>
      </c>
      <c r="E17" s="1">
        <v>4.2862999999999999E-6</v>
      </c>
    </row>
    <row r="18" spans="2:5">
      <c r="B18" s="1">
        <v>1.5965799999999999E-2</v>
      </c>
      <c r="C18" s="1">
        <v>3.3793E-5</v>
      </c>
      <c r="D18" s="1">
        <v>6.5080999999999997E-12</v>
      </c>
      <c r="E18" s="1">
        <v>9.1445000000000003E-6</v>
      </c>
    </row>
    <row r="19" spans="2:5">
      <c r="B19" s="1">
        <v>1.9270530000000001E-2</v>
      </c>
      <c r="C19" s="1">
        <v>6.1532999999999995E-5</v>
      </c>
      <c r="D19" s="1">
        <v>1.5871000000000001E-11</v>
      </c>
      <c r="E19" s="1">
        <v>1.6651E-5</v>
      </c>
    </row>
    <row r="20" spans="2:5">
      <c r="B20" s="1">
        <v>2.3569929999999999E-2</v>
      </c>
      <c r="C20" s="1">
        <v>1.1510000000000001E-4</v>
      </c>
      <c r="D20" s="1">
        <v>4.0304999999999997E-11</v>
      </c>
      <c r="E20" s="1">
        <v>3.1146000000000003E-5</v>
      </c>
    </row>
    <row r="21" spans="2:5">
      <c r="B21" s="1">
        <v>2.8532419999999999E-2</v>
      </c>
      <c r="C21" s="1">
        <v>2.0544000000000001E-4</v>
      </c>
      <c r="D21" s="1">
        <v>9.6822999999999995E-11</v>
      </c>
      <c r="E21" s="1">
        <v>5.5591999999999999E-5</v>
      </c>
    </row>
    <row r="22" spans="2:5">
      <c r="B22" s="1">
        <v>3.5233189999999998E-2</v>
      </c>
      <c r="C22" s="1">
        <v>3.8294000000000002E-4</v>
      </c>
      <c r="D22" s="1">
        <v>2.5209999999999999E-10</v>
      </c>
      <c r="E22" s="1">
        <v>1.0362E-4</v>
      </c>
    </row>
    <row r="23" spans="2:5">
      <c r="B23" s="1">
        <v>4.3823880000000003E-2</v>
      </c>
      <c r="C23" s="1">
        <v>7.1544999999999996E-4</v>
      </c>
      <c r="D23" s="1">
        <v>6.7308000000000002E-10</v>
      </c>
      <c r="E23" s="1">
        <v>1.9359999999999999E-4</v>
      </c>
    </row>
    <row r="24" spans="2:5">
      <c r="B24" s="1">
        <v>5.7084940000000001E-2</v>
      </c>
      <c r="C24" s="1">
        <v>1.4849900000000001E-3</v>
      </c>
      <c r="D24" s="1">
        <v>2.1915000000000001E-9</v>
      </c>
      <c r="E24" s="1">
        <v>4.0183999999999999E-4</v>
      </c>
    </row>
    <row r="25" spans="2:5">
      <c r="B25" s="1">
        <v>7.5009960000000001E-2</v>
      </c>
      <c r="C25" s="1">
        <v>3.0551300000000001E-3</v>
      </c>
      <c r="D25" s="1">
        <v>7.3522999999999999E-9</v>
      </c>
      <c r="E25" s="1">
        <v>8.2673000000000002E-4</v>
      </c>
    </row>
    <row r="26" spans="2:5">
      <c r="B26" s="1">
        <v>9.7479330000000003E-2</v>
      </c>
      <c r="C26" s="1">
        <v>5.9024500000000001E-3</v>
      </c>
      <c r="D26" s="1">
        <v>2.3301999999999999E-8</v>
      </c>
      <c r="E26" s="1">
        <v>1.59723E-3</v>
      </c>
    </row>
    <row r="27" spans="2:5">
      <c r="B27" s="1">
        <v>0.12449306</v>
      </c>
      <c r="C27" s="1">
        <v>1.0574770000000001E-2</v>
      </c>
      <c r="D27" s="1">
        <v>6.7900999999999994E-8</v>
      </c>
      <c r="E27" s="1">
        <v>2.8616000000000002E-3</v>
      </c>
    </row>
    <row r="28" spans="2:5">
      <c r="B28" s="1">
        <v>0.15576918000000001</v>
      </c>
      <c r="C28" s="1">
        <v>1.7540569999999998E-2</v>
      </c>
      <c r="D28" s="1">
        <v>1.7961E-7</v>
      </c>
      <c r="E28" s="1">
        <v>4.7466399999999999E-3</v>
      </c>
    </row>
    <row r="29" spans="2:5">
      <c r="B29" s="1">
        <v>0.19699085999999999</v>
      </c>
      <c r="C29" s="1">
        <v>2.8922460000000001E-2</v>
      </c>
      <c r="D29" s="1">
        <v>4.9327999999999998E-7</v>
      </c>
      <c r="E29" s="1">
        <v>7.8268299999999999E-3</v>
      </c>
    </row>
    <row r="30" spans="2:5">
      <c r="B30" s="1">
        <v>0.25337195000000001</v>
      </c>
      <c r="C30" s="1">
        <v>4.7739690000000001E-2</v>
      </c>
      <c r="D30" s="1">
        <v>1.4404E-6</v>
      </c>
      <c r="E30" s="1">
        <v>1.291949E-2</v>
      </c>
    </row>
    <row r="31" spans="2:5">
      <c r="B31" s="1">
        <v>0.33747913000000002</v>
      </c>
      <c r="C31" s="1">
        <v>8.0749539999999995E-2</v>
      </c>
      <c r="D31" s="1">
        <v>4.8059E-6</v>
      </c>
      <c r="E31" s="1">
        <v>2.1854410000000001E-2</v>
      </c>
    </row>
    <row r="32" spans="2:5">
      <c r="B32" s="1">
        <v>0.46081920999999998</v>
      </c>
      <c r="C32" s="1">
        <v>0.1351667</v>
      </c>
      <c r="D32" s="1">
        <v>1.7533E-5</v>
      </c>
      <c r="E32" s="1">
        <v>3.6588849999999999E-2</v>
      </c>
    </row>
    <row r="33" spans="2:5">
      <c r="B33" s="1">
        <v>0.58418038999999999</v>
      </c>
      <c r="C33" s="1">
        <v>0.19217929</v>
      </c>
      <c r="D33" s="1">
        <v>4.6857000000000002E-5</v>
      </c>
      <c r="E33" s="1">
        <v>5.2037439999999997E-2</v>
      </c>
    </row>
    <row r="34" spans="2:5">
      <c r="B34" s="1">
        <v>0.63323289000000005</v>
      </c>
      <c r="C34" s="1">
        <v>0.21484582999999999</v>
      </c>
      <c r="D34" s="1">
        <v>6.5561999999999993E-5</v>
      </c>
      <c r="E34" s="1">
        <v>5.8184380000000001E-2</v>
      </c>
    </row>
    <row r="35" spans="2:5">
      <c r="B35" s="1">
        <v>0.65229587</v>
      </c>
      <c r="C35" s="1">
        <v>0.22360603000000001</v>
      </c>
      <c r="D35" s="1">
        <v>7.4222999999999997E-5</v>
      </c>
      <c r="E35" s="1">
        <v>6.0561080000000003E-2</v>
      </c>
    </row>
    <row r="36" spans="2:5">
      <c r="B36" s="1">
        <v>0.66123474999999998</v>
      </c>
      <c r="C36" s="1">
        <v>0.22770157999999999</v>
      </c>
      <c r="D36" s="1">
        <v>7.8579999999999996E-5</v>
      </c>
      <c r="E36" s="1">
        <v>6.1672449999999997E-2</v>
      </c>
    </row>
    <row r="37" spans="2:5">
      <c r="B37" s="1">
        <v>0.66573234999999997</v>
      </c>
      <c r="C37" s="1">
        <v>0.22975904999999999</v>
      </c>
      <c r="D37" s="1">
        <v>8.0846999999999994E-5</v>
      </c>
      <c r="E37" s="1">
        <v>6.2230819999999999E-2</v>
      </c>
    </row>
    <row r="38" spans="2:5">
      <c r="B38" s="1">
        <v>0.66814465000000001</v>
      </c>
      <c r="C38" s="1">
        <v>0.23086166</v>
      </c>
      <c r="D38" s="1">
        <v>8.2083999999999995E-5</v>
      </c>
      <c r="E38" s="1">
        <v>6.2530069999999993E-2</v>
      </c>
    </row>
    <row r="39" spans="2:5">
      <c r="B39" s="1">
        <v>0.66955138000000003</v>
      </c>
      <c r="C39" s="1">
        <v>0.23150434</v>
      </c>
      <c r="D39" s="1">
        <v>8.2812000000000006E-5</v>
      </c>
      <c r="E39" s="1">
        <v>6.2704499999999996E-2</v>
      </c>
    </row>
    <row r="40" spans="2:5">
      <c r="B40" s="1">
        <v>0.67036768999999996</v>
      </c>
      <c r="C40" s="1">
        <v>0.23187717999999999</v>
      </c>
      <c r="D40" s="1">
        <v>8.3237000000000003E-5</v>
      </c>
      <c r="E40" s="1">
        <v>6.2805700000000006E-2</v>
      </c>
    </row>
    <row r="41" spans="2:5">
      <c r="B41" s="1">
        <v>0.67090587999999995</v>
      </c>
      <c r="C41" s="1">
        <v>0.23212294999999999</v>
      </c>
      <c r="D41" s="1">
        <v>8.3517999999999996E-5</v>
      </c>
      <c r="E41" s="1">
        <v>6.2872399999999995E-2</v>
      </c>
    </row>
    <row r="42" spans="2:5">
      <c r="B42" s="1">
        <v>0.67127879999999995</v>
      </c>
      <c r="C42" s="1">
        <v>0.23229322999999999</v>
      </c>
      <c r="D42" s="1">
        <v>8.3713000000000003E-5</v>
      </c>
      <c r="E42" s="1">
        <v>6.2918619999999995E-2</v>
      </c>
    </row>
    <row r="43" spans="2:5">
      <c r="B43" s="1">
        <v>0.67158722000000004</v>
      </c>
      <c r="C43" s="1">
        <v>0.23243404000000001</v>
      </c>
      <c r="D43" s="1">
        <v>8.3875000000000006E-5</v>
      </c>
      <c r="E43" s="1">
        <v>6.295684E-2</v>
      </c>
    </row>
    <row r="44" spans="2:5">
      <c r="B44" s="1">
        <v>0.67176670999999999</v>
      </c>
      <c r="C44" s="1">
        <v>0.23251599000000001</v>
      </c>
      <c r="D44" s="1">
        <v>8.3968999999999995E-5</v>
      </c>
      <c r="E44" s="1">
        <v>6.2979080000000007E-2</v>
      </c>
    </row>
    <row r="45" spans="2:5">
      <c r="B45" s="1">
        <v>0.67192700000000005</v>
      </c>
      <c r="C45" s="1">
        <v>0.23258917000000001</v>
      </c>
      <c r="D45" s="1">
        <v>8.4054000000000005E-5</v>
      </c>
      <c r="E45" s="1">
        <v>6.2998940000000003E-2</v>
      </c>
    </row>
    <row r="46" spans="2:5">
      <c r="B46" s="1">
        <v>0.67205848999999995</v>
      </c>
      <c r="C46" s="1">
        <v>0.23264919000000001</v>
      </c>
      <c r="D46" s="1">
        <v>8.4122999999999994E-5</v>
      </c>
      <c r="E46" s="1">
        <v>6.301524E-2</v>
      </c>
    </row>
    <row r="47" spans="2:5">
      <c r="B47" s="1">
        <v>0.67218999000000001</v>
      </c>
      <c r="C47" s="1">
        <v>0.23270921999999999</v>
      </c>
      <c r="D47" s="1">
        <v>8.4191999999999996E-5</v>
      </c>
      <c r="E47" s="1">
        <v>6.3031530000000002E-2</v>
      </c>
    </row>
    <row r="48" spans="2:5">
      <c r="B48" s="1">
        <v>0.67234967999999995</v>
      </c>
      <c r="C48" s="1">
        <v>0.23278210999999999</v>
      </c>
      <c r="D48" s="1">
        <v>8.4276000000000004E-5</v>
      </c>
      <c r="E48" s="1">
        <v>6.3051309999999999E-2</v>
      </c>
    </row>
    <row r="49" spans="2:5">
      <c r="B49" s="1">
        <v>0.67255167999999999</v>
      </c>
      <c r="C49" s="1">
        <v>0.23287432</v>
      </c>
      <c r="D49" s="1">
        <v>8.4382000000000006E-5</v>
      </c>
      <c r="E49" s="1">
        <v>6.3076339999999995E-2</v>
      </c>
    </row>
    <row r="50" spans="2:5">
      <c r="B50" s="1">
        <v>0.67275366999999997</v>
      </c>
      <c r="C50" s="1">
        <v>0.23296650999999999</v>
      </c>
      <c r="D50" s="1">
        <v>8.4488999999999997E-5</v>
      </c>
      <c r="E50" s="1">
        <v>6.3101359999999995E-2</v>
      </c>
    </row>
    <row r="51" spans="2:5">
      <c r="B51" s="1">
        <v>0.67302914999999996</v>
      </c>
      <c r="C51" s="1">
        <v>0.23309224000000001</v>
      </c>
      <c r="D51" s="1">
        <v>8.4634000000000003E-5</v>
      </c>
      <c r="E51" s="1">
        <v>6.3135490000000002E-2</v>
      </c>
    </row>
    <row r="52" spans="2:5">
      <c r="B52" s="1">
        <v>0.67347579999999996</v>
      </c>
      <c r="C52" s="1">
        <v>0.23329606999999999</v>
      </c>
      <c r="D52" s="1">
        <v>8.4870999999999994E-5</v>
      </c>
      <c r="E52" s="1">
        <v>6.3190819999999995E-2</v>
      </c>
    </row>
    <row r="53" spans="2:5">
      <c r="B53" s="1">
        <v>0.67428631000000006</v>
      </c>
      <c r="C53" s="1">
        <v>0.23366590000000001</v>
      </c>
      <c r="D53" s="1">
        <v>8.5301000000000002E-5</v>
      </c>
      <c r="E53" s="1">
        <v>6.3291200000000006E-2</v>
      </c>
    </row>
    <row r="54" spans="2:5">
      <c r="B54" s="1">
        <v>0.67573689999999997</v>
      </c>
      <c r="C54" s="1">
        <v>0.23432759</v>
      </c>
      <c r="D54" s="1">
        <v>8.6075000000000005E-5</v>
      </c>
      <c r="E54" s="1">
        <v>6.3470799999999994E-2</v>
      </c>
    </row>
    <row r="55" spans="2:5">
      <c r="B55" s="1">
        <v>0.67860712999999995</v>
      </c>
      <c r="C55" s="1">
        <v>0.23563612</v>
      </c>
      <c r="D55" s="1">
        <v>8.7622999999999998E-5</v>
      </c>
      <c r="E55" s="1">
        <v>6.3825999999999994E-2</v>
      </c>
    </row>
    <row r="56" spans="2:5">
      <c r="B56" s="1">
        <v>0.68383914999999995</v>
      </c>
      <c r="C56" s="1">
        <v>0.23801882999999999</v>
      </c>
      <c r="D56" s="1">
        <v>9.0482000000000005E-5</v>
      </c>
      <c r="E56" s="1">
        <v>6.447282E-2</v>
      </c>
    </row>
    <row r="57" spans="2:5">
      <c r="B57" s="1">
        <v>0.69025358999999997</v>
      </c>
      <c r="C57" s="1">
        <v>0.24093539999999999</v>
      </c>
      <c r="D57" s="1">
        <v>9.4272999999999997E-5</v>
      </c>
      <c r="E57" s="1">
        <v>6.5264630000000004E-2</v>
      </c>
    </row>
    <row r="58" spans="2:5">
      <c r="B58" s="1">
        <v>0.69624403999999995</v>
      </c>
      <c r="C58" s="1">
        <v>0.24365443000000001</v>
      </c>
      <c r="D58" s="1">
        <v>9.7857999999999997E-5</v>
      </c>
      <c r="E58" s="1">
        <v>6.6002900000000003E-2</v>
      </c>
    </row>
    <row r="59" spans="2:5">
      <c r="B59" s="1">
        <v>0.70438396000000003</v>
      </c>
      <c r="C59" s="1">
        <v>0.24734150999999999</v>
      </c>
      <c r="D59" s="1">
        <v>1.0288E-4</v>
      </c>
      <c r="E59" s="1">
        <v>6.700412E-2</v>
      </c>
    </row>
    <row r="60" spans="2:5">
      <c r="B60" s="1">
        <v>0.71485050999999999</v>
      </c>
      <c r="C60" s="1">
        <v>0.25206910999999999</v>
      </c>
      <c r="D60" s="1">
        <v>1.0963000000000001E-4</v>
      </c>
      <c r="E60" s="1">
        <v>6.8288119999999994E-2</v>
      </c>
    </row>
    <row r="61" spans="2:5">
      <c r="B61" s="1">
        <v>0.72859638999999998</v>
      </c>
      <c r="C61" s="1">
        <v>0.25825407</v>
      </c>
      <c r="D61" s="1">
        <v>1.2255E-4</v>
      </c>
      <c r="E61" s="1">
        <v>6.9968320000000001E-2</v>
      </c>
    </row>
    <row r="62" spans="2:5">
      <c r="B62" s="1">
        <v>0.74051076999999998</v>
      </c>
      <c r="C62" s="1">
        <v>0.26359202999999998</v>
      </c>
      <c r="D62" s="1">
        <v>1.3543E-4</v>
      </c>
      <c r="E62" s="1">
        <v>7.1418789999999996E-2</v>
      </c>
    </row>
    <row r="63" spans="2:5">
      <c r="B63" s="1">
        <v>0.74961140999999998</v>
      </c>
      <c r="C63" s="1">
        <v>0.26765444999999999</v>
      </c>
      <c r="D63" s="1">
        <v>1.5296999999999999E-4</v>
      </c>
      <c r="E63" s="1">
        <v>7.2522909999999996E-2</v>
      </c>
    </row>
    <row r="64" spans="2:5">
      <c r="B64" s="1">
        <v>0.76947926</v>
      </c>
      <c r="C64" s="1">
        <v>0.27647653</v>
      </c>
      <c r="D64" s="1">
        <v>1.6992E-4</v>
      </c>
      <c r="E64" s="1">
        <v>7.4921399999999999E-2</v>
      </c>
    </row>
    <row r="65" spans="2:5">
      <c r="B65" s="1">
        <v>0.80406854000000005</v>
      </c>
      <c r="C65" s="1">
        <v>0.29167422999999998</v>
      </c>
      <c r="D65" s="1">
        <v>1.7945999999999999E-4</v>
      </c>
      <c r="E65" s="1">
        <v>7.9055879999999995E-2</v>
      </c>
    </row>
    <row r="66" spans="2:5">
      <c r="B66" s="1">
        <v>0.82829761999999996</v>
      </c>
      <c r="C66" s="1">
        <v>0.30219103000000003</v>
      </c>
      <c r="D66" s="1">
        <v>1.8436E-4</v>
      </c>
      <c r="E66" s="1">
        <v>8.191909E-2</v>
      </c>
    </row>
    <row r="67" spans="2:5">
      <c r="B67" s="1">
        <v>0.84534852999999999</v>
      </c>
      <c r="C67" s="1">
        <v>0.30952563999999999</v>
      </c>
      <c r="D67" s="1">
        <v>1.8859000000000001E-4</v>
      </c>
      <c r="E67" s="1">
        <v>8.3917290000000005E-2</v>
      </c>
    </row>
    <row r="68" spans="2:5">
      <c r="B68" s="1">
        <v>0.85517266999999997</v>
      </c>
      <c r="C68" s="1">
        <v>0.31372603999999998</v>
      </c>
      <c r="D68" s="1">
        <v>1.9222E-4</v>
      </c>
      <c r="E68" s="1">
        <v>8.5063630000000001E-2</v>
      </c>
    </row>
    <row r="69" spans="2:5">
      <c r="B69" s="1">
        <v>0.88851407999999998</v>
      </c>
      <c r="C69" s="1">
        <v>0.32783887</v>
      </c>
      <c r="D69" s="1">
        <v>2.1065E-4</v>
      </c>
      <c r="E69" s="1">
        <v>8.8912320000000003E-2</v>
      </c>
    </row>
    <row r="70" spans="2:5">
      <c r="B70" s="1">
        <v>0.95722224</v>
      </c>
      <c r="C70" s="1">
        <v>0.35620309</v>
      </c>
      <c r="D70" s="1">
        <v>2.7002999999999999E-4</v>
      </c>
      <c r="E70" s="1">
        <v>9.6641069999999996E-2</v>
      </c>
    </row>
    <row r="71" spans="2:5">
      <c r="B71" s="1">
        <v>1.0259304</v>
      </c>
      <c r="C71" s="1">
        <v>0.38356612000000001</v>
      </c>
      <c r="D71" s="1">
        <v>3.4045000000000001E-4</v>
      </c>
      <c r="E71" s="1">
        <v>0.10350052999999999</v>
      </c>
    </row>
    <row r="72" spans="2:5">
      <c r="B72" s="1">
        <v>1.06962238</v>
      </c>
      <c r="C72" s="1">
        <v>0.40043580000000001</v>
      </c>
      <c r="D72" s="1">
        <v>3.8178000000000002E-4</v>
      </c>
      <c r="E72" s="1">
        <v>0.10528041</v>
      </c>
    </row>
    <row r="73" spans="2:5">
      <c r="B73" s="1">
        <v>1.0881663100000001</v>
      </c>
      <c r="C73" s="1">
        <v>0.40747038000000002</v>
      </c>
      <c r="D73" s="1">
        <v>4.1259000000000001E-4</v>
      </c>
      <c r="E73" s="1">
        <v>0.10600488</v>
      </c>
    </row>
    <row r="74" spans="2:5">
      <c r="B74" s="1">
        <v>1.1655496400000001</v>
      </c>
      <c r="C74" s="1">
        <v>0.43602128000000001</v>
      </c>
      <c r="D74" s="1">
        <v>5.1803999999999999E-4</v>
      </c>
      <c r="E74" s="1">
        <v>0.10985945</v>
      </c>
    </row>
    <row r="75" spans="2:5">
      <c r="B75" s="1">
        <v>1.23498978</v>
      </c>
      <c r="C75" s="1">
        <v>0.46054698999999999</v>
      </c>
      <c r="D75" s="1">
        <v>7.2473000000000004E-4</v>
      </c>
      <c r="E75" s="1">
        <v>0.12401292999999999</v>
      </c>
    </row>
    <row r="76" spans="2:5">
      <c r="B76" s="1">
        <v>1.2985152</v>
      </c>
      <c r="C76" s="1">
        <v>0.48209390000000002</v>
      </c>
      <c r="D76" s="1">
        <v>9.8061999999999997E-4</v>
      </c>
      <c r="E76" s="1">
        <v>0.13844706000000001</v>
      </c>
    </row>
    <row r="77" spans="2:5">
      <c r="B77" s="1">
        <v>1.3328627900000001</v>
      </c>
      <c r="C77" s="1">
        <v>0.49339697999999999</v>
      </c>
      <c r="D77" s="1">
        <v>1.17347E-3</v>
      </c>
      <c r="E77" s="1">
        <v>0.14822440000000001</v>
      </c>
    </row>
    <row r="78" spans="2:5">
      <c r="B78" s="1">
        <v>1.3800964200000001</v>
      </c>
      <c r="C78" s="1">
        <v>0.50855063</v>
      </c>
      <c r="D78" s="1">
        <v>1.26162E-3</v>
      </c>
      <c r="E78" s="1">
        <v>0.15247848</v>
      </c>
    </row>
    <row r="79" spans="2:5">
      <c r="B79" s="1">
        <v>1.44153255</v>
      </c>
      <c r="C79" s="1">
        <v>0.52759986000000003</v>
      </c>
      <c r="D79" s="1">
        <v>1.2917499999999999E-3</v>
      </c>
      <c r="E79" s="1">
        <v>0.15530084</v>
      </c>
    </row>
    <row r="80" spans="2:5">
      <c r="B80" s="1">
        <v>1.5062136100000001</v>
      </c>
      <c r="C80" s="1">
        <v>0.54687061999999997</v>
      </c>
      <c r="D80" s="1">
        <v>1.3068000000000001E-3</v>
      </c>
      <c r="E80" s="1">
        <v>0.16038299</v>
      </c>
    </row>
    <row r="81" spans="2:5">
      <c r="B81" s="1">
        <v>1.6198569</v>
      </c>
      <c r="C81" s="1">
        <v>0.57886156</v>
      </c>
      <c r="D81" s="1">
        <v>1.3165099999999999E-3</v>
      </c>
      <c r="E81" s="1">
        <v>0.16689113</v>
      </c>
    </row>
    <row r="82" spans="2:5">
      <c r="B82" s="1">
        <v>1.73255037</v>
      </c>
      <c r="C82" s="1">
        <v>0.60836166000000003</v>
      </c>
      <c r="D82" s="1">
        <v>1.3258300000000001E-3</v>
      </c>
      <c r="E82" s="1">
        <v>0.17312068999999999</v>
      </c>
    </row>
    <row r="83" spans="2:5">
      <c r="B83" s="1">
        <v>1.80040472</v>
      </c>
      <c r="C83" s="1">
        <v>0.62511724999999996</v>
      </c>
      <c r="D83" s="1">
        <v>1.35446E-3</v>
      </c>
      <c r="E83" s="1">
        <v>0.17909127</v>
      </c>
    </row>
    <row r="84" spans="2:5">
      <c r="B84" s="1">
        <v>1.8398309399999999</v>
      </c>
      <c r="C84" s="1">
        <v>0.63452076999999996</v>
      </c>
      <c r="D84" s="1">
        <v>1.5950599999999999E-3</v>
      </c>
      <c r="E84" s="1">
        <v>0.18482193</v>
      </c>
    </row>
    <row r="85" spans="2:5">
      <c r="B85" s="1">
        <v>1.85403345</v>
      </c>
      <c r="C85" s="1">
        <v>0.63784989000000003</v>
      </c>
      <c r="D85" s="1">
        <v>1.90054E-3</v>
      </c>
      <c r="E85" s="1">
        <v>0.1903311</v>
      </c>
    </row>
    <row r="86" spans="2:5">
      <c r="B86" s="1">
        <v>1.8631103600000001</v>
      </c>
      <c r="C86" s="1">
        <v>0.63996158000000003</v>
      </c>
      <c r="D86" s="1">
        <v>2.24091E-3</v>
      </c>
      <c r="E86" s="1">
        <v>0.19563654</v>
      </c>
    </row>
    <row r="87" spans="2:5">
      <c r="B87" s="1">
        <v>1.8683378799999999</v>
      </c>
      <c r="C87" s="1">
        <v>0.64117212000000001</v>
      </c>
      <c r="D87" s="1">
        <v>2.6176099999999998E-3</v>
      </c>
      <c r="E87" s="1">
        <v>0.20075530999999999</v>
      </c>
    </row>
    <row r="88" spans="2:5">
      <c r="B88" s="1">
        <v>1.87237002</v>
      </c>
      <c r="C88" s="1">
        <v>0.64210305000000001</v>
      </c>
      <c r="D88" s="1">
        <v>3.0557399999999999E-3</v>
      </c>
      <c r="E88" s="1">
        <v>0.20570380999999999</v>
      </c>
    </row>
    <row r="89" spans="2:5">
      <c r="B89" s="1">
        <v>1.9304023800000001</v>
      </c>
      <c r="C89" s="1">
        <v>0.65523573999999996</v>
      </c>
      <c r="D89" s="1">
        <v>4.1206799999999998E-3</v>
      </c>
      <c r="E89" s="1">
        <v>0.21248301999999999</v>
      </c>
    </row>
    <row r="90" spans="2:5">
      <c r="B90" s="1">
        <v>2.0823363399999999</v>
      </c>
      <c r="C90" s="1">
        <v>0.68736945999999999</v>
      </c>
      <c r="D90" s="1">
        <v>5.5769299999999999E-3</v>
      </c>
      <c r="E90" s="1">
        <v>0.21925755999999999</v>
      </c>
    </row>
    <row r="91" spans="2:5">
      <c r="B91" s="1">
        <v>2.2246126400000001</v>
      </c>
      <c r="C91" s="1">
        <v>0.71472416000000005</v>
      </c>
      <c r="D91" s="1">
        <v>7.3251000000000002E-3</v>
      </c>
      <c r="E91" s="1">
        <v>0.22425001999999999</v>
      </c>
    </row>
    <row r="92" spans="2:5">
      <c r="B92" s="1">
        <v>2.3197916799999998</v>
      </c>
      <c r="C92" s="1">
        <v>0.73166611999999998</v>
      </c>
      <c r="D92" s="1">
        <v>8.4993699999999991E-3</v>
      </c>
      <c r="E92" s="1">
        <v>0.2311396</v>
      </c>
    </row>
    <row r="93" spans="2:5">
      <c r="B93" s="1">
        <v>2.32999914</v>
      </c>
      <c r="C93" s="1">
        <v>0.73342185000000004</v>
      </c>
      <c r="D93" s="1">
        <v>9.1838100000000006E-3</v>
      </c>
      <c r="E93" s="1">
        <v>0.23740618999999999</v>
      </c>
    </row>
    <row r="94" spans="2:5">
      <c r="B94" s="1">
        <v>2.3877451999999999</v>
      </c>
      <c r="C94" s="1">
        <v>0.74313899000000005</v>
      </c>
      <c r="D94" s="1">
        <v>9.9029400000000007E-3</v>
      </c>
      <c r="E94" s="1">
        <v>0.24259232</v>
      </c>
    </row>
    <row r="95" spans="2:5">
      <c r="B95" s="1">
        <v>2.5388352300000001</v>
      </c>
      <c r="C95" s="1">
        <v>0.76691120000000002</v>
      </c>
      <c r="D95" s="1">
        <v>1.0964460000000001E-2</v>
      </c>
      <c r="E95" s="1">
        <v>0.24524514</v>
      </c>
    </row>
    <row r="96" spans="2:5">
      <c r="B96" s="1">
        <v>2.6267720699999999</v>
      </c>
      <c r="C96" s="1">
        <v>0.77971520000000005</v>
      </c>
      <c r="D96" s="1">
        <v>1.280449E-2</v>
      </c>
      <c r="E96" s="1">
        <v>0.24690302</v>
      </c>
    </row>
    <row r="97" spans="2:5">
      <c r="B97" s="1">
        <v>2.6719082599999999</v>
      </c>
      <c r="C97" s="1">
        <v>0.78601019999999999</v>
      </c>
      <c r="D97" s="1">
        <v>1.449166E-2</v>
      </c>
      <c r="E97" s="1">
        <v>0.24881701000000001</v>
      </c>
    </row>
    <row r="98" spans="2:5">
      <c r="B98" s="1">
        <v>2.7085123800000002</v>
      </c>
      <c r="C98" s="1">
        <v>0.79098228000000004</v>
      </c>
      <c r="D98" s="1">
        <v>1.527241E-2</v>
      </c>
      <c r="E98" s="1">
        <v>0.25126914</v>
      </c>
    </row>
    <row r="99" spans="2:5">
      <c r="B99" s="1">
        <v>2.7450825399999998</v>
      </c>
      <c r="C99" s="1">
        <v>0.79583384999999995</v>
      </c>
      <c r="D99" s="1">
        <v>1.5920859999999998E-2</v>
      </c>
      <c r="E99" s="1">
        <v>0.25785179000000003</v>
      </c>
    </row>
    <row r="100" spans="2:5">
      <c r="B100" s="1">
        <v>2.7891520299999999</v>
      </c>
      <c r="C100" s="1">
        <v>0.80153026999999999</v>
      </c>
      <c r="D100" s="1">
        <v>1.6662199999999999E-2</v>
      </c>
      <c r="E100" s="1">
        <v>0.26506122999999998</v>
      </c>
    </row>
    <row r="101" spans="2:5">
      <c r="B101" s="1">
        <v>2.9236776799999999</v>
      </c>
      <c r="C101" s="1">
        <v>0.81795081999999997</v>
      </c>
      <c r="D101" s="1">
        <v>1.787714E-2</v>
      </c>
      <c r="E101" s="1">
        <v>0.26943022</v>
      </c>
    </row>
    <row r="102" spans="2:5">
      <c r="B102" s="1">
        <v>3.0771480200000001</v>
      </c>
      <c r="C102" s="1">
        <v>0.83502597000000001</v>
      </c>
      <c r="D102" s="1">
        <v>2.1243870000000002E-2</v>
      </c>
      <c r="E102" s="1">
        <v>0.27211866000000001</v>
      </c>
    </row>
    <row r="103" spans="2:5">
      <c r="B103" s="1">
        <v>3.21082387</v>
      </c>
      <c r="C103" s="1">
        <v>0.84858496000000005</v>
      </c>
      <c r="D103" s="1">
        <v>2.5005739999999999E-2</v>
      </c>
      <c r="E103" s="1">
        <v>0.27526386000000003</v>
      </c>
    </row>
    <row r="104" spans="2:5">
      <c r="B104" s="1">
        <v>3.34592541</v>
      </c>
      <c r="C104" s="1">
        <v>0.86115447000000001</v>
      </c>
      <c r="D104" s="1">
        <v>2.885648E-2</v>
      </c>
      <c r="E104" s="1">
        <v>0.27997318999999998</v>
      </c>
    </row>
    <row r="105" spans="2:5">
      <c r="B105" s="1">
        <v>3.44246031</v>
      </c>
      <c r="C105" s="1">
        <v>0.86949061999999999</v>
      </c>
      <c r="D105" s="1">
        <v>3.2901989999999999E-2</v>
      </c>
      <c r="E105" s="1">
        <v>0.28660657</v>
      </c>
    </row>
    <row r="106" spans="2:5">
      <c r="B106" s="1">
        <v>3.5063224100000001</v>
      </c>
      <c r="C106" s="1">
        <v>0.87472815000000004</v>
      </c>
      <c r="D106" s="1">
        <v>3.730497E-2</v>
      </c>
      <c r="E106" s="1">
        <v>0.29395592999999998</v>
      </c>
    </row>
    <row r="107" spans="2:5">
      <c r="B107" s="1">
        <v>3.6423934299999998</v>
      </c>
      <c r="C107" s="1">
        <v>0.88519703999999999</v>
      </c>
      <c r="D107" s="1">
        <v>4.2078339999999999E-2</v>
      </c>
      <c r="E107" s="1">
        <v>0.2981084</v>
      </c>
    </row>
    <row r="108" spans="2:5">
      <c r="B108" s="1">
        <v>3.8022062399999998</v>
      </c>
      <c r="C108" s="1">
        <v>0.89638112999999997</v>
      </c>
      <c r="D108" s="1">
        <v>4.5911430000000003E-2</v>
      </c>
      <c r="E108" s="1">
        <v>0.30105135999999999</v>
      </c>
    </row>
    <row r="109" spans="2:5">
      <c r="B109" s="1">
        <v>3.9231894399999998</v>
      </c>
      <c r="C109" s="1">
        <v>0.90411792999999996</v>
      </c>
      <c r="D109" s="1">
        <v>4.7594419999999998E-2</v>
      </c>
      <c r="E109" s="1">
        <v>0.30402266</v>
      </c>
    </row>
    <row r="110" spans="2:5">
      <c r="B110" s="1">
        <v>3.9842676899999998</v>
      </c>
      <c r="C110" s="1">
        <v>0.90780194999999997</v>
      </c>
      <c r="D110" s="1">
        <v>4.922609E-2</v>
      </c>
      <c r="E110" s="1">
        <v>0.30798428999999999</v>
      </c>
    </row>
    <row r="111" spans="2:5">
      <c r="B111" s="1">
        <v>4.1099053100000003</v>
      </c>
      <c r="C111" s="1">
        <v>0.91494176999999999</v>
      </c>
      <c r="D111" s="1">
        <v>5.0893479999999998E-2</v>
      </c>
      <c r="E111" s="1">
        <v>0.31579794999999999</v>
      </c>
    </row>
    <row r="112" spans="2:5">
      <c r="B112" s="1">
        <v>4.2355429300000003</v>
      </c>
      <c r="C112" s="1">
        <v>0.92152999000000002</v>
      </c>
      <c r="D112" s="1">
        <v>5.2596860000000002E-2</v>
      </c>
      <c r="E112" s="1">
        <v>0.32456801000000002</v>
      </c>
    </row>
    <row r="113" spans="2:5">
      <c r="B113" s="1">
        <v>4.3775921699999998</v>
      </c>
      <c r="C113" s="1">
        <v>0.92836810999999997</v>
      </c>
      <c r="D113" s="1">
        <v>5.742179E-2</v>
      </c>
      <c r="E113" s="1">
        <v>0.33172942</v>
      </c>
    </row>
    <row r="114" spans="2:5">
      <c r="B114" s="1">
        <v>4.5442588300000004</v>
      </c>
      <c r="C114" s="1">
        <v>0.93563816</v>
      </c>
      <c r="D114" s="1">
        <v>6.4845319999999998E-2</v>
      </c>
      <c r="E114" s="1">
        <v>0.33851205000000001</v>
      </c>
    </row>
    <row r="115" spans="2:5">
      <c r="B115" s="1">
        <v>4.6961918699999998</v>
      </c>
      <c r="C115" s="1">
        <v>0.94162347000000002</v>
      </c>
      <c r="D115" s="1">
        <v>7.2845170000000001E-2</v>
      </c>
      <c r="E115" s="1">
        <v>0.34791032</v>
      </c>
    </row>
    <row r="116" spans="2:5">
      <c r="B116" s="1">
        <v>4.8260244500000002</v>
      </c>
      <c r="C116" s="1">
        <v>0.94629733999999999</v>
      </c>
      <c r="D116" s="1">
        <v>8.0912590000000006E-2</v>
      </c>
      <c r="E116" s="1">
        <v>0.35761367999999999</v>
      </c>
    </row>
    <row r="117" spans="2:5">
      <c r="B117" s="1">
        <v>4.9632238500000003</v>
      </c>
      <c r="C117" s="1">
        <v>0.95083276999999999</v>
      </c>
      <c r="D117" s="1">
        <v>8.8955090000000001E-2</v>
      </c>
      <c r="E117" s="1">
        <v>0.36772418000000001</v>
      </c>
    </row>
    <row r="118" spans="2:5">
      <c r="B118" s="1">
        <v>5.0930564399999998</v>
      </c>
      <c r="C118" s="1">
        <v>0.95477372999999999</v>
      </c>
      <c r="D118" s="1">
        <v>9.7458139999999999E-2</v>
      </c>
      <c r="E118" s="1">
        <v>0.37817603999999999</v>
      </c>
    </row>
    <row r="119" spans="2:5">
      <c r="B119" s="1">
        <v>5.2228890200000002</v>
      </c>
      <c r="C119" s="1">
        <v>0.95840112</v>
      </c>
      <c r="D119" s="1">
        <v>0.10642103999999999</v>
      </c>
      <c r="E119" s="1">
        <v>0.38894297</v>
      </c>
    </row>
    <row r="120" spans="2:5">
      <c r="B120" s="1">
        <v>5.3891676799999999</v>
      </c>
      <c r="C120" s="1">
        <v>0.9626285</v>
      </c>
      <c r="D120" s="1">
        <v>0.11584116999999999</v>
      </c>
      <c r="E120" s="1">
        <v>0.39991262999999999</v>
      </c>
    </row>
    <row r="121" spans="2:5">
      <c r="B121" s="1">
        <v>5.5558343399999996</v>
      </c>
      <c r="C121" s="1">
        <v>0.96643851999999997</v>
      </c>
      <c r="D121" s="1">
        <v>0.12571397000000001</v>
      </c>
      <c r="E121" s="1">
        <v>0.40707244999999997</v>
      </c>
    </row>
    <row r="122" spans="2:5">
      <c r="B122" s="1">
        <v>5.7225010100000002</v>
      </c>
      <c r="C122" s="1">
        <v>0.96986395999999997</v>
      </c>
      <c r="D122" s="1">
        <v>0.13351932</v>
      </c>
      <c r="E122" s="1">
        <v>0.40973548999999998</v>
      </c>
    </row>
    <row r="123" spans="2:5">
      <c r="B123" s="1">
        <v>5.8562137300000003</v>
      </c>
      <c r="C123" s="1">
        <v>0.97236043000000005</v>
      </c>
      <c r="D123" s="1">
        <v>0.14323843999999999</v>
      </c>
      <c r="E123" s="1">
        <v>0.41318568</v>
      </c>
    </row>
    <row r="124" spans="2:5">
      <c r="B124" s="1">
        <v>5.9527997800000003</v>
      </c>
      <c r="C124" s="1">
        <v>0.97403565999999997</v>
      </c>
      <c r="D124" s="1">
        <v>0.15444701999999999</v>
      </c>
      <c r="E124" s="1">
        <v>0.42481322999999999</v>
      </c>
    </row>
    <row r="125" spans="2:5">
      <c r="B125" s="1">
        <v>6.01762029</v>
      </c>
      <c r="C125" s="1">
        <v>0.97510339000000001</v>
      </c>
      <c r="D125" s="1">
        <v>0.16785261000000001</v>
      </c>
      <c r="E125" s="1">
        <v>0.43679594999999999</v>
      </c>
    </row>
    <row r="126" spans="2:5">
      <c r="B126" s="1">
        <v>6.15777573</v>
      </c>
      <c r="C126" s="1">
        <v>0.97726634999999995</v>
      </c>
      <c r="D126" s="1">
        <v>0.18180850000000001</v>
      </c>
      <c r="E126" s="1">
        <v>0.44895059999999998</v>
      </c>
    </row>
    <row r="127" spans="2:5">
      <c r="B127" s="1">
        <v>6.3244423899999997</v>
      </c>
      <c r="C127" s="1">
        <v>0.97959872000000003</v>
      </c>
      <c r="D127" s="1">
        <v>0.19629193</v>
      </c>
      <c r="E127" s="1">
        <v>0.46099050000000003</v>
      </c>
    </row>
    <row r="128" spans="2:5">
      <c r="B128" s="1">
        <v>6.4911090600000003</v>
      </c>
      <c r="C128" s="1">
        <v>0.98169554999999997</v>
      </c>
      <c r="D128" s="1">
        <v>0.20996704999999999</v>
      </c>
      <c r="E128" s="1">
        <v>0.47359673000000002</v>
      </c>
    </row>
    <row r="129" spans="2:5">
      <c r="B129" s="1">
        <v>6.6455031399999998</v>
      </c>
      <c r="C129" s="1">
        <v>0.98344851</v>
      </c>
      <c r="D129" s="1">
        <v>0.22202647</v>
      </c>
      <c r="E129" s="1">
        <v>0.48649459</v>
      </c>
    </row>
    <row r="130" spans="2:5">
      <c r="B130" s="1">
        <v>6.7592094999999999</v>
      </c>
      <c r="C130" s="1">
        <v>0.98463328000000006</v>
      </c>
      <c r="D130" s="1">
        <v>0.23711310999999999</v>
      </c>
      <c r="E130" s="1">
        <v>0.49957508</v>
      </c>
    </row>
    <row r="131" spans="2:5">
      <c r="B131" s="1">
        <v>6.8627439199999998</v>
      </c>
      <c r="C131" s="1">
        <v>0.98563966000000003</v>
      </c>
      <c r="D131" s="1">
        <v>0.25329545999999997</v>
      </c>
      <c r="E131" s="1">
        <v>0.51281661999999995</v>
      </c>
    </row>
    <row r="132" spans="2:5">
      <c r="B132" s="1">
        <v>6.9868388100000001</v>
      </c>
      <c r="C132" s="1">
        <v>0.98676129999999995</v>
      </c>
      <c r="D132" s="1">
        <v>0.26987206000000002</v>
      </c>
      <c r="E132" s="1">
        <v>0.52591467999999997</v>
      </c>
    </row>
    <row r="133" spans="2:5">
      <c r="B133" s="1">
        <v>7.1535054799999997</v>
      </c>
      <c r="C133" s="1">
        <v>0.98813421999999995</v>
      </c>
      <c r="D133" s="1">
        <v>0.28681010000000001</v>
      </c>
      <c r="E133" s="1">
        <v>0.53440149000000003</v>
      </c>
    </row>
    <row r="134" spans="2:5">
      <c r="B134" s="1">
        <v>7.3201721500000003</v>
      </c>
      <c r="C134" s="1">
        <v>0.98936820999999997</v>
      </c>
      <c r="D134" s="1">
        <v>0.30032974000000001</v>
      </c>
      <c r="E134" s="1">
        <v>0.54795804999999997</v>
      </c>
    </row>
    <row r="135" spans="2:5">
      <c r="B135" s="1">
        <v>7.4868388100000001</v>
      </c>
      <c r="C135" s="1">
        <v>0.99047726000000003</v>
      </c>
      <c r="D135" s="1">
        <v>0.31329898</v>
      </c>
      <c r="E135" s="1">
        <v>0.56154451000000005</v>
      </c>
    </row>
    <row r="136" spans="2:5">
      <c r="B136" s="1">
        <v>7.6535054799999997</v>
      </c>
      <c r="C136" s="1">
        <v>0.99147392000000001</v>
      </c>
      <c r="D136" s="1">
        <v>0.33099890999999998</v>
      </c>
      <c r="E136" s="1">
        <v>0.57468385</v>
      </c>
    </row>
    <row r="137" spans="2:5">
      <c r="B137" s="1">
        <v>7.8201721500000003</v>
      </c>
      <c r="C137" s="1">
        <v>0.99236950999999995</v>
      </c>
      <c r="D137" s="1">
        <v>0.34893906000000002</v>
      </c>
      <c r="E137" s="1">
        <v>0.58841038999999995</v>
      </c>
    </row>
    <row r="138" spans="2:5">
      <c r="B138" s="1">
        <v>7.98035564</v>
      </c>
      <c r="C138" s="1">
        <v>0.99314446999999995</v>
      </c>
      <c r="D138" s="1">
        <v>0.36708445000000001</v>
      </c>
      <c r="E138" s="1">
        <v>0.60214962999999999</v>
      </c>
    </row>
    <row r="139" spans="2:5">
      <c r="B139" s="1">
        <v>8.1405391300000005</v>
      </c>
      <c r="C139" s="1">
        <v>0.99384360000000005</v>
      </c>
      <c r="D139" s="1">
        <v>0.38540014</v>
      </c>
      <c r="E139" s="1">
        <v>0.61587917000000003</v>
      </c>
    </row>
    <row r="140" spans="2:5">
      <c r="B140" s="1">
        <v>8.29099787</v>
      </c>
      <c r="C140" s="1">
        <v>0.99443778000000005</v>
      </c>
      <c r="D140" s="1">
        <v>0.40385142000000002</v>
      </c>
      <c r="E140" s="1">
        <v>0.62957682000000004</v>
      </c>
    </row>
    <row r="141" spans="2:5">
      <c r="B141" s="1">
        <v>8.4414566000000004</v>
      </c>
      <c r="C141" s="1">
        <v>0.99497705000000003</v>
      </c>
      <c r="D141" s="1">
        <v>0.42240393999999998</v>
      </c>
      <c r="E141" s="1">
        <v>0.64322053000000001</v>
      </c>
    </row>
    <row r="142" spans="2:5">
      <c r="B142" s="1">
        <v>8.5681639500000006</v>
      </c>
      <c r="C142" s="1">
        <v>0.99539228999999996</v>
      </c>
      <c r="D142" s="1">
        <v>0.44102375999999999</v>
      </c>
      <c r="E142" s="1">
        <v>0.65678829000000005</v>
      </c>
    </row>
    <row r="143" spans="2:5">
      <c r="B143" s="1">
        <v>8.6137939299999999</v>
      </c>
      <c r="C143" s="1">
        <v>0.99553369999999997</v>
      </c>
      <c r="D143" s="1">
        <v>0.45967744999999999</v>
      </c>
      <c r="E143" s="1">
        <v>0.66863209000000001</v>
      </c>
    </row>
    <row r="144" spans="2:5">
      <c r="B144" s="1">
        <v>8.6966375800000009</v>
      </c>
      <c r="C144" s="1">
        <v>0.99578</v>
      </c>
      <c r="D144" s="1">
        <v>0.47833206</v>
      </c>
      <c r="E144" s="1">
        <v>0.67619320000000005</v>
      </c>
    </row>
    <row r="145" spans="2:5">
      <c r="B145" s="1">
        <v>8.8606123700000001</v>
      </c>
      <c r="C145" s="1">
        <v>0.99623026000000003</v>
      </c>
      <c r="D145" s="1">
        <v>0.49391763999999999</v>
      </c>
      <c r="E145" s="1">
        <v>0.68799147999999999</v>
      </c>
    </row>
    <row r="146" spans="2:5">
      <c r="B146" s="1">
        <v>9.0272790300000008</v>
      </c>
      <c r="C146" s="1">
        <v>0.99664138999999996</v>
      </c>
      <c r="D146" s="1">
        <v>0.50840677000000001</v>
      </c>
      <c r="E146" s="1">
        <v>0.69967066</v>
      </c>
    </row>
    <row r="147" spans="2:5">
      <c r="B147" s="1">
        <v>9.19125382</v>
      </c>
      <c r="C147" s="1">
        <v>0.99700467999999998</v>
      </c>
      <c r="D147" s="1">
        <v>0.52380691000000001</v>
      </c>
      <c r="E147" s="1">
        <v>0.71266934999999998</v>
      </c>
    </row>
    <row r="148" spans="2:5">
      <c r="B148" s="1">
        <v>9.3444610699999995</v>
      </c>
      <c r="C148" s="1">
        <v>0.99731077999999995</v>
      </c>
      <c r="D148" s="1">
        <v>0.53913107999999998</v>
      </c>
      <c r="E148" s="1">
        <v>0.72547035999999998</v>
      </c>
    </row>
    <row r="149" spans="2:5">
      <c r="B149" s="1">
        <v>9.4664907100000004</v>
      </c>
      <c r="C149" s="1">
        <v>0.99753360000000002</v>
      </c>
      <c r="D149" s="1">
        <v>0.55221748999999998</v>
      </c>
      <c r="E149" s="1">
        <v>0.73804795999999995</v>
      </c>
    </row>
    <row r="150" spans="2:5">
      <c r="B150" s="1">
        <v>9.5922974500000002</v>
      </c>
      <c r="C150" s="1">
        <v>0.99774541999999999</v>
      </c>
      <c r="D150" s="1">
        <v>0.55547426</v>
      </c>
      <c r="E150" s="1">
        <v>0.75037646000000002</v>
      </c>
    </row>
    <row r="151" spans="2:5">
      <c r="B151" s="1">
        <v>9.73285409</v>
      </c>
      <c r="C151" s="1">
        <v>0.99796229000000003</v>
      </c>
      <c r="D151" s="1">
        <v>0.55640528</v>
      </c>
      <c r="E151" s="1">
        <v>0.76243108000000004</v>
      </c>
    </row>
    <row r="152" spans="2:5">
      <c r="B152" s="1">
        <v>9.8786327400000005</v>
      </c>
      <c r="C152" s="1">
        <v>0.99816698999999998</v>
      </c>
      <c r="D152" s="1">
        <v>0.56214072000000004</v>
      </c>
      <c r="E152" s="1">
        <v>0.77418900000000002</v>
      </c>
    </row>
    <row r="153" spans="2:5">
      <c r="B153" s="1">
        <v>10.0191894</v>
      </c>
      <c r="C153" s="1">
        <v>0.99834655000000005</v>
      </c>
      <c r="D153" s="1">
        <v>0.57715137999999999</v>
      </c>
      <c r="E153" s="1">
        <v>0.78563013000000004</v>
      </c>
    </row>
    <row r="154" spans="2:5">
      <c r="B154" s="1">
        <v>10.180634</v>
      </c>
      <c r="C154" s="1">
        <v>0.99853316000000003</v>
      </c>
      <c r="D154" s="1">
        <v>0.59505589000000003</v>
      </c>
      <c r="E154" s="1">
        <v>0.79673753000000003</v>
      </c>
    </row>
    <row r="155" spans="2:5">
      <c r="B155" s="1">
        <v>10.3420787</v>
      </c>
      <c r="C155" s="1">
        <v>0.99870073999999998</v>
      </c>
      <c r="D155" s="1">
        <v>0.61197345000000003</v>
      </c>
      <c r="E155" s="1">
        <v>0.80749766000000001</v>
      </c>
    </row>
    <row r="156" spans="2:5">
      <c r="B156" s="1">
        <v>10.5087454</v>
      </c>
      <c r="C156" s="1">
        <v>0.99885575999999998</v>
      </c>
      <c r="D156" s="1">
        <v>0.62790405000000005</v>
      </c>
      <c r="E156" s="1">
        <v>0.81790023999999995</v>
      </c>
    </row>
    <row r="157" spans="2:5">
      <c r="B157" s="1">
        <v>10.675412</v>
      </c>
      <c r="C157" s="1">
        <v>0.99899431000000005</v>
      </c>
      <c r="D157" s="1">
        <v>0.64285373999999995</v>
      </c>
      <c r="E157" s="1">
        <v>0.82793815000000004</v>
      </c>
    </row>
    <row r="158" spans="2:5">
      <c r="B158" s="1">
        <v>10.8420787</v>
      </c>
      <c r="C158" s="1">
        <v>0.99911804999999998</v>
      </c>
      <c r="D158" s="1">
        <v>0.65896626999999997</v>
      </c>
      <c r="E158" s="1">
        <v>0.83760707999999995</v>
      </c>
    </row>
    <row r="159" spans="2:5">
      <c r="B159" s="1">
        <v>11.003523400000001</v>
      </c>
      <c r="C159" s="1">
        <v>0.99922520000000004</v>
      </c>
      <c r="D159" s="1">
        <v>0.67543136000000004</v>
      </c>
      <c r="E159" s="1">
        <v>0.84690527999999998</v>
      </c>
    </row>
    <row r="160" spans="2:5">
      <c r="B160" s="1">
        <v>11.164968</v>
      </c>
      <c r="C160" s="1">
        <v>0.99932107000000003</v>
      </c>
      <c r="D160" s="1">
        <v>0.69149274999999999</v>
      </c>
      <c r="E160" s="1">
        <v>0.85583319999999996</v>
      </c>
    </row>
    <row r="161" spans="2:5">
      <c r="B161" s="1">
        <v>11.3316347</v>
      </c>
      <c r="C161" s="1">
        <v>0.99940936999999996</v>
      </c>
      <c r="D161" s="1">
        <v>0.70712246999999995</v>
      </c>
      <c r="E161" s="1">
        <v>0.86439321000000002</v>
      </c>
    </row>
    <row r="162" spans="2:5">
      <c r="B162" s="1">
        <v>11.498301400000001</v>
      </c>
      <c r="C162" s="1">
        <v>0.99948791999999997</v>
      </c>
      <c r="D162" s="1">
        <v>0.72229705</v>
      </c>
      <c r="E162" s="1">
        <v>0.87258930999999995</v>
      </c>
    </row>
    <row r="163" spans="2:5">
      <c r="B163" s="1">
        <v>11.664968</v>
      </c>
      <c r="C163" s="1">
        <v>0.99955768</v>
      </c>
      <c r="D163" s="1">
        <v>0.73699767000000005</v>
      </c>
      <c r="E163" s="1">
        <v>0.88042688000000002</v>
      </c>
    </row>
    <row r="164" spans="2:5">
      <c r="B164" s="1">
        <v>11.8316347</v>
      </c>
      <c r="C164" s="1">
        <v>0.99961955000000002</v>
      </c>
      <c r="D164" s="1">
        <v>0.75121015999999996</v>
      </c>
      <c r="E164" s="1">
        <v>0.88791244999999996</v>
      </c>
    </row>
    <row r="165" spans="2:5">
      <c r="B165" s="1">
        <v>11.998301400000001</v>
      </c>
      <c r="C165" s="1">
        <v>0.99967432000000001</v>
      </c>
      <c r="D165" s="1">
        <v>0.76492462999999999</v>
      </c>
      <c r="E165" s="1">
        <v>0.89505347000000002</v>
      </c>
    </row>
    <row r="166" spans="2:5">
      <c r="B166" s="1">
        <v>12.164968</v>
      </c>
      <c r="C166" s="1">
        <v>0.99972269000000002</v>
      </c>
      <c r="D166" s="1">
        <v>0.77813513000000001</v>
      </c>
      <c r="E166" s="1">
        <v>0.90185817999999995</v>
      </c>
    </row>
    <row r="167" spans="2:5">
      <c r="B167" s="1">
        <v>12.3316347</v>
      </c>
      <c r="C167" s="1">
        <v>0.99976531999999996</v>
      </c>
      <c r="D167" s="1">
        <v>0.79083917000000004</v>
      </c>
      <c r="E167" s="1">
        <v>0.90833538000000003</v>
      </c>
    </row>
    <row r="168" spans="2:5">
      <c r="B168" s="1">
        <v>12.498301400000001</v>
      </c>
      <c r="C168" s="1">
        <v>0.99980276999999995</v>
      </c>
      <c r="D168" s="1">
        <v>0.80303734999999998</v>
      </c>
      <c r="E168" s="1">
        <v>0.91449437</v>
      </c>
    </row>
    <row r="169" spans="2:5">
      <c r="B169" s="1">
        <v>12.664968</v>
      </c>
      <c r="C169" s="1">
        <v>0.99983557999999995</v>
      </c>
      <c r="D169" s="1">
        <v>0.81473287000000005</v>
      </c>
      <c r="E169" s="1">
        <v>0.92034475000000004</v>
      </c>
    </row>
    <row r="170" spans="2:5">
      <c r="B170" s="1">
        <v>12.8316347</v>
      </c>
      <c r="C170" s="1">
        <v>0.99986419999999998</v>
      </c>
      <c r="D170" s="1">
        <v>0.82593119000000004</v>
      </c>
      <c r="E170" s="1">
        <v>0.92589635999999997</v>
      </c>
    </row>
    <row r="171" spans="2:5">
      <c r="B171" s="1">
        <v>12.998301400000001</v>
      </c>
      <c r="C171" s="1">
        <v>0.99988906</v>
      </c>
      <c r="D171" s="1">
        <v>0.83663962999999997</v>
      </c>
      <c r="E171" s="1">
        <v>0.93115919999999996</v>
      </c>
    </row>
    <row r="172" spans="2:5">
      <c r="B172" s="1">
        <v>13.164968</v>
      </c>
      <c r="C172" s="1">
        <v>0.99991052999999996</v>
      </c>
      <c r="D172" s="1">
        <v>0.84686711000000003</v>
      </c>
      <c r="E172" s="1">
        <v>0.93614332</v>
      </c>
    </row>
    <row r="173" spans="2:5">
      <c r="B173" s="1">
        <v>13.3316347</v>
      </c>
      <c r="C173" s="1">
        <v>0.99992895000000004</v>
      </c>
      <c r="D173" s="1">
        <v>0.85662382999999998</v>
      </c>
      <c r="E173" s="1">
        <v>0.94085874999999997</v>
      </c>
    </row>
    <row r="174" spans="2:5">
      <c r="B174" s="1">
        <v>13.498301400000001</v>
      </c>
      <c r="C174" s="1">
        <v>0.99994464000000005</v>
      </c>
      <c r="D174" s="1">
        <v>0.86592100999999999</v>
      </c>
      <c r="E174" s="1">
        <v>0.94531549999999998</v>
      </c>
    </row>
    <row r="175" spans="2:5">
      <c r="B175" s="1">
        <v>13.664968</v>
      </c>
      <c r="C175" s="1">
        <v>0.99995785999999998</v>
      </c>
      <c r="D175" s="1">
        <v>0.87477070000000001</v>
      </c>
      <c r="E175" s="1">
        <v>0.94952342999999995</v>
      </c>
    </row>
    <row r="176" spans="2:5">
      <c r="B176" s="1">
        <v>13.8316347</v>
      </c>
      <c r="C176" s="1">
        <v>0.99996887000000001</v>
      </c>
      <c r="D176" s="1">
        <v>0.88318558999999996</v>
      </c>
      <c r="E176" s="1">
        <v>0.95349229999999996</v>
      </c>
    </row>
    <row r="177" spans="2:5">
      <c r="B177" s="1">
        <v>13.998301400000001</v>
      </c>
      <c r="C177" s="1">
        <v>0.99997787999999999</v>
      </c>
      <c r="D177" s="1">
        <v>0.89117879</v>
      </c>
      <c r="E177" s="1">
        <v>0.95723166999999998</v>
      </c>
    </row>
    <row r="178" spans="2:5">
      <c r="B178" s="1">
        <v>14.164968</v>
      </c>
      <c r="C178" s="1">
        <v>0.99998509999999996</v>
      </c>
      <c r="D178" s="1">
        <v>0.89876378000000001</v>
      </c>
      <c r="E178" s="1">
        <v>0.96075087999999997</v>
      </c>
    </row>
    <row r="179" spans="2:5">
      <c r="B179" s="1">
        <v>14.3316347</v>
      </c>
      <c r="C179" s="1">
        <v>0.99999070999999995</v>
      </c>
      <c r="D179" s="1">
        <v>0.90595418999999999</v>
      </c>
      <c r="E179" s="1">
        <v>0.96405909000000001</v>
      </c>
    </row>
    <row r="180" spans="2:5">
      <c r="B180" s="1">
        <v>14.498301400000001</v>
      </c>
      <c r="C180" s="1">
        <v>0.99999486000000004</v>
      </c>
      <c r="D180" s="1">
        <v>0.91276376000000004</v>
      </c>
      <c r="E180" s="1">
        <v>0.96716517000000002</v>
      </c>
    </row>
    <row r="181" spans="2:5">
      <c r="B181" s="1">
        <v>14.664968</v>
      </c>
      <c r="C181" s="1">
        <v>0.99999771000000004</v>
      </c>
      <c r="D181" s="1">
        <v>0.91920621999999996</v>
      </c>
      <c r="E181" s="1">
        <v>0.97007776999999995</v>
      </c>
    </row>
    <row r="182" spans="2:5">
      <c r="B182" s="1">
        <v>14.8316347</v>
      </c>
      <c r="C182" s="1">
        <v>0.99999937999999999</v>
      </c>
      <c r="D182" s="1">
        <v>0.92529521999999997</v>
      </c>
      <c r="E182" s="1">
        <v>0.97280526</v>
      </c>
    </row>
    <row r="183" spans="2:5">
      <c r="B183" s="1">
        <v>14.998301400000001</v>
      </c>
      <c r="C183" s="1">
        <v>1</v>
      </c>
      <c r="D183" s="1">
        <v>0.93104425999999996</v>
      </c>
      <c r="E183" s="1">
        <v>0.97535576000000002</v>
      </c>
    </row>
    <row r="184" spans="2:5">
      <c r="B184" s="1">
        <v>15.164968</v>
      </c>
      <c r="C184" s="1">
        <v>0.99999967000000001</v>
      </c>
      <c r="D184" s="1">
        <v>0.93646664999999996</v>
      </c>
      <c r="E184" s="1">
        <v>0.97773710000000003</v>
      </c>
    </row>
    <row r="185" spans="2:5">
      <c r="B185" s="1">
        <v>15.3316347</v>
      </c>
      <c r="C185" s="1">
        <v>0.99999848000000002</v>
      </c>
      <c r="D185" s="1">
        <v>0.94157544999999998</v>
      </c>
      <c r="E185" s="1">
        <v>0.97995683</v>
      </c>
    </row>
    <row r="186" spans="2:5">
      <c r="B186" s="1">
        <v>15.498301400000001</v>
      </c>
      <c r="C186" s="1">
        <v>0.99999652000000006</v>
      </c>
      <c r="D186" s="1">
        <v>0.94638345999999995</v>
      </c>
      <c r="E186" s="1">
        <v>0.98202226000000004</v>
      </c>
    </row>
    <row r="187" spans="2:5">
      <c r="B187" s="1">
        <v>15.664968</v>
      </c>
      <c r="C187" s="1">
        <v>0.99999388</v>
      </c>
      <c r="D187" s="1">
        <v>0.95090315999999997</v>
      </c>
      <c r="E187" s="1">
        <v>0.98394037999999995</v>
      </c>
    </row>
    <row r="188" spans="2:5">
      <c r="B188" s="1">
        <v>15.8316347</v>
      </c>
      <c r="C188" s="1">
        <v>0.99999061</v>
      </c>
      <c r="D188" s="1">
        <v>0.95514668999999996</v>
      </c>
      <c r="E188" s="1">
        <v>0.98571796</v>
      </c>
    </row>
    <row r="189" spans="2:5">
      <c r="B189" s="1">
        <v>15.998301400000001</v>
      </c>
      <c r="C189" s="1">
        <v>0.99998677999999996</v>
      </c>
      <c r="D189" s="1">
        <v>0.95912587000000005</v>
      </c>
      <c r="E189" s="1">
        <v>0.98736146000000002</v>
      </c>
    </row>
    <row r="190" spans="2:5">
      <c r="B190" s="1">
        <v>16.164967999999998</v>
      </c>
      <c r="C190" s="1">
        <v>0.99998244000000003</v>
      </c>
      <c r="D190" s="1">
        <v>0.96285213000000003</v>
      </c>
      <c r="E190" s="1">
        <v>0.98887709999999995</v>
      </c>
    </row>
    <row r="191" spans="2:5">
      <c r="B191" s="1">
        <v>16.331634699999999</v>
      </c>
      <c r="C191" s="1">
        <v>0.99997765999999999</v>
      </c>
      <c r="D191" s="1">
        <v>0.96633656000000001</v>
      </c>
      <c r="E191" s="1">
        <v>0.99027085999999998</v>
      </c>
    </row>
    <row r="192" spans="2:5">
      <c r="B192" s="1">
        <v>16.498301399999999</v>
      </c>
      <c r="C192" s="1">
        <v>0.99997247</v>
      </c>
      <c r="D192" s="1">
        <v>0.96958986000000003</v>
      </c>
      <c r="E192" s="1">
        <v>0.99154843999999998</v>
      </c>
    </row>
    <row r="193" spans="2:5">
      <c r="B193" s="1">
        <v>16.664967999999998</v>
      </c>
      <c r="C193" s="1">
        <v>0.99996691000000004</v>
      </c>
      <c r="D193" s="1">
        <v>0.97262236999999996</v>
      </c>
      <c r="E193" s="1">
        <v>0.99271531999999996</v>
      </c>
    </row>
    <row r="194" spans="2:5">
      <c r="B194" s="1">
        <v>16.831634699999999</v>
      </c>
      <c r="C194" s="1">
        <v>0.99996101999999998</v>
      </c>
      <c r="D194" s="1">
        <v>0.97544403999999996</v>
      </c>
      <c r="E194" s="1">
        <v>0.99377674000000005</v>
      </c>
    </row>
    <row r="195" spans="2:5">
      <c r="B195" s="1">
        <v>16.998301399999999</v>
      </c>
      <c r="C195" s="1">
        <v>0.99995482999999996</v>
      </c>
      <c r="D195" s="1">
        <v>0.97806446000000002</v>
      </c>
      <c r="E195" s="1">
        <v>0.99473771</v>
      </c>
    </row>
    <row r="196" spans="2:5">
      <c r="B196" s="1">
        <v>17.164967999999998</v>
      </c>
      <c r="C196" s="1">
        <v>0.99994837999999997</v>
      </c>
      <c r="D196" s="1">
        <v>0.98049282999999998</v>
      </c>
      <c r="E196" s="1">
        <v>0.99560302000000001</v>
      </c>
    </row>
    <row r="197" spans="2:5">
      <c r="B197" s="1">
        <v>17.331634699999999</v>
      </c>
      <c r="C197" s="1">
        <v>0.99994168999999999</v>
      </c>
      <c r="D197" s="1">
        <v>0.98273803000000004</v>
      </c>
      <c r="E197" s="1">
        <v>0.99637724000000005</v>
      </c>
    </row>
    <row r="198" spans="2:5">
      <c r="B198" s="1">
        <v>17.498301399999999</v>
      </c>
      <c r="C198" s="1">
        <v>0.99993478000000002</v>
      </c>
      <c r="D198" s="1">
        <v>0.98480853000000002</v>
      </c>
      <c r="E198" s="1">
        <v>0.99706475000000006</v>
      </c>
    </row>
    <row r="199" spans="2:5">
      <c r="B199" s="1">
        <v>17.664967999999998</v>
      </c>
      <c r="C199" s="1">
        <v>0.99992767999999999</v>
      </c>
      <c r="D199" s="1">
        <v>0.98671249999999999</v>
      </c>
      <c r="E199" s="1">
        <v>0.99766971999999998</v>
      </c>
    </row>
    <row r="200" spans="2:5">
      <c r="B200" s="1">
        <v>17.831634699999999</v>
      </c>
      <c r="C200" s="1">
        <v>0.99992040000000004</v>
      </c>
      <c r="D200" s="1">
        <v>0.98845773999999997</v>
      </c>
      <c r="E200" s="1">
        <v>0.99819612999999996</v>
      </c>
    </row>
    <row r="201" spans="2:5">
      <c r="B201" s="1">
        <v>17.998301399999999</v>
      </c>
      <c r="C201" s="1">
        <v>0.99991297000000001</v>
      </c>
      <c r="D201" s="1">
        <v>0.99005173000000002</v>
      </c>
      <c r="E201" s="1">
        <v>0.99864779000000004</v>
      </c>
    </row>
    <row r="202" spans="2:5">
      <c r="B202" s="1">
        <v>18.164967999999998</v>
      </c>
      <c r="C202" s="1">
        <v>0.99990540000000006</v>
      </c>
      <c r="D202" s="1">
        <v>0.99150163000000002</v>
      </c>
      <c r="E202" s="1">
        <v>0.99902831000000003</v>
      </c>
    </row>
    <row r="203" spans="2:5">
      <c r="B203" s="1">
        <v>18.331634699999999</v>
      </c>
      <c r="C203" s="1">
        <v>0.99989768999999995</v>
      </c>
      <c r="D203" s="1">
        <v>0.99281428000000005</v>
      </c>
      <c r="E203" s="1">
        <v>0.99934113999999996</v>
      </c>
    </row>
    <row r="204" spans="2:5">
      <c r="B204" s="1">
        <v>18.498301399999999</v>
      </c>
      <c r="C204" s="1">
        <v>0.99988988000000001</v>
      </c>
      <c r="D204" s="1">
        <v>0.99399623000000004</v>
      </c>
      <c r="E204" s="1">
        <v>0.99958959000000003</v>
      </c>
    </row>
    <row r="205" spans="2:5">
      <c r="B205" s="1">
        <v>18.664967999999998</v>
      </c>
      <c r="C205" s="1">
        <v>0.99988195999999996</v>
      </c>
      <c r="D205" s="1">
        <v>0.99505374000000002</v>
      </c>
      <c r="E205" s="1">
        <v>0.99977678000000003</v>
      </c>
    </row>
    <row r="206" spans="2:5">
      <c r="B206" s="1">
        <v>18.831634699999999</v>
      </c>
      <c r="C206" s="1">
        <v>0.99987395000000001</v>
      </c>
      <c r="D206" s="1">
        <v>0.99599276000000003</v>
      </c>
      <c r="E206" s="1">
        <v>0.99990570999999995</v>
      </c>
    </row>
    <row r="207" spans="2:5">
      <c r="B207" s="1">
        <v>18.998301399999999</v>
      </c>
      <c r="C207" s="1">
        <v>0.99986586</v>
      </c>
      <c r="D207" s="1">
        <v>0.99681902</v>
      </c>
      <c r="E207" s="1">
        <v>0.99997921000000001</v>
      </c>
    </row>
    <row r="208" spans="2:5">
      <c r="B208" s="1">
        <v>19.164967999999998</v>
      </c>
      <c r="C208" s="1">
        <v>0.99985769000000002</v>
      </c>
      <c r="D208" s="1">
        <v>0.99753793999999996</v>
      </c>
      <c r="E208" s="1">
        <v>1</v>
      </c>
    </row>
    <row r="209" spans="2:5">
      <c r="B209" s="1">
        <v>19.331634699999999</v>
      </c>
      <c r="C209" s="1">
        <v>0.99984945000000003</v>
      </c>
      <c r="D209" s="1">
        <v>0.99815472000000005</v>
      </c>
      <c r="E209" s="1">
        <v>0.99997066000000001</v>
      </c>
    </row>
    <row r="210" spans="2:5">
      <c r="B210" s="1">
        <v>19.498301399999999</v>
      </c>
      <c r="C210" s="1">
        <v>0.99984116000000001</v>
      </c>
      <c r="D210" s="1">
        <v>0.99867430000000001</v>
      </c>
      <c r="E210" s="1">
        <v>0.99989362999999998</v>
      </c>
    </row>
    <row r="211" spans="2:5">
      <c r="B211" s="1">
        <v>19.664967999999998</v>
      </c>
      <c r="C211" s="1">
        <v>0.99983281000000002</v>
      </c>
      <c r="D211" s="1">
        <v>0.99910140999999997</v>
      </c>
      <c r="E211" s="1">
        <v>0.99977126999999999</v>
      </c>
    </row>
    <row r="212" spans="2:5">
      <c r="B212" s="1">
        <v>19.831634699999999</v>
      </c>
      <c r="C212" s="1">
        <v>0.99982441</v>
      </c>
      <c r="D212" s="1">
        <v>0.99944054000000004</v>
      </c>
      <c r="E212" s="1">
        <v>0.99960578</v>
      </c>
    </row>
    <row r="213" spans="2:5">
      <c r="B213" s="1">
        <v>19.998301399999999</v>
      </c>
      <c r="C213" s="1">
        <v>0.99981595999999995</v>
      </c>
      <c r="D213" s="1">
        <v>0.99969598000000004</v>
      </c>
      <c r="E213" s="1">
        <v>0.99939929000000005</v>
      </c>
    </row>
    <row r="214" spans="2:5">
      <c r="B214" s="1">
        <v>20.164967999999998</v>
      </c>
      <c r="C214" s="1">
        <v>0.99980747999999997</v>
      </c>
      <c r="D214" s="1">
        <v>0.99987181000000003</v>
      </c>
      <c r="E214" s="1">
        <v>0.99915379000000004</v>
      </c>
    </row>
    <row r="215" spans="2:5">
      <c r="B215" s="1">
        <v>20.331634699999999</v>
      </c>
      <c r="C215" s="1">
        <v>0.99979896000000001</v>
      </c>
      <c r="D215" s="1">
        <v>0.99997192000000001</v>
      </c>
      <c r="E215" s="1">
        <v>0.99887121999999995</v>
      </c>
    </row>
    <row r="216" spans="2:5">
      <c r="B216" s="1">
        <v>20.498301399999999</v>
      </c>
      <c r="C216" s="1">
        <v>0.99979041000000002</v>
      </c>
      <c r="D216" s="1">
        <v>1</v>
      </c>
      <c r="E216" s="1">
        <v>0.99855338000000005</v>
      </c>
    </row>
    <row r="217" spans="2:5">
      <c r="B217" s="1">
        <v>20.664967999999998</v>
      </c>
      <c r="C217" s="1">
        <v>0.99978182999999998</v>
      </c>
      <c r="D217" s="1">
        <v>0.99995957999999996</v>
      </c>
      <c r="E217" s="1">
        <v>0.99820200999999997</v>
      </c>
    </row>
    <row r="218" spans="2:5">
      <c r="B218" s="1">
        <v>20.831634699999999</v>
      </c>
      <c r="C218" s="1">
        <v>0.99977322999999996</v>
      </c>
      <c r="D218" s="1">
        <v>0.99985402000000001</v>
      </c>
      <c r="E218" s="1">
        <v>0.99781874999999998</v>
      </c>
    </row>
    <row r="219" spans="2:5">
      <c r="B219" s="1">
        <v>20.998301399999999</v>
      </c>
      <c r="C219" s="1">
        <v>0.9997646</v>
      </c>
      <c r="D219" s="1">
        <v>0.99968650999999997</v>
      </c>
      <c r="E219" s="1">
        <v>0.99740516000000001</v>
      </c>
    </row>
    <row r="220" spans="2:5">
      <c r="B220" s="1">
        <v>21.164967999999998</v>
      </c>
      <c r="C220" s="1">
        <v>0.99975594999999995</v>
      </c>
      <c r="D220" s="1">
        <v>0.99946007000000003</v>
      </c>
      <c r="E220" s="1">
        <v>0.99696273999999996</v>
      </c>
    </row>
    <row r="221" spans="2:5">
      <c r="B221" s="1">
        <v>21.331634699999999</v>
      </c>
      <c r="C221" s="1">
        <v>0.99974728000000002</v>
      </c>
      <c r="D221" s="1">
        <v>0.99917761000000005</v>
      </c>
      <c r="E221" s="1">
        <v>0.99649288000000003</v>
      </c>
    </row>
    <row r="222" spans="2:5">
      <c r="B222" s="1">
        <v>21.498301399999999</v>
      </c>
      <c r="C222" s="1">
        <v>0.99973860000000003</v>
      </c>
      <c r="D222" s="1">
        <v>0.99884185999999997</v>
      </c>
      <c r="E222" s="1">
        <v>0.99599694999999999</v>
      </c>
    </row>
    <row r="223" spans="2:5">
      <c r="B223" s="1">
        <v>21.664967999999998</v>
      </c>
      <c r="C223" s="1">
        <v>0.99972989999999995</v>
      </c>
      <c r="D223" s="1">
        <v>0.99845545000000002</v>
      </c>
      <c r="E223" s="1">
        <v>0.99547620999999997</v>
      </c>
    </row>
    <row r="224" spans="2:5">
      <c r="B224" s="1">
        <v>21.831634699999999</v>
      </c>
      <c r="C224" s="1">
        <v>0.99972117999999999</v>
      </c>
      <c r="D224" s="1">
        <v>0.99802084999999996</v>
      </c>
      <c r="E224" s="1">
        <v>0.99493187000000005</v>
      </c>
    </row>
    <row r="225" spans="2:5">
      <c r="B225" s="1">
        <v>21.998301399999999</v>
      </c>
      <c r="C225" s="1">
        <v>0.99971246000000002</v>
      </c>
      <c r="D225" s="1">
        <v>0.99754043000000003</v>
      </c>
      <c r="E225" s="1">
        <v>0.9943651</v>
      </c>
    </row>
    <row r="226" spans="2:5">
      <c r="B226" s="1">
        <v>22.164967999999998</v>
      </c>
      <c r="C226" s="1">
        <v>0.99970371999999996</v>
      </c>
      <c r="D226" s="1">
        <v>0.99701644</v>
      </c>
      <c r="E226" s="1">
        <v>0.99377698000000003</v>
      </c>
    </row>
    <row r="227" spans="2:5">
      <c r="B227" s="1">
        <v>22.331634699999999</v>
      </c>
      <c r="C227" s="1">
        <v>0.99969498000000001</v>
      </c>
      <c r="D227" s="1">
        <v>0.99645101999999997</v>
      </c>
      <c r="E227" s="1">
        <v>0.99316857000000003</v>
      </c>
    </row>
    <row r="228" spans="2:5">
      <c r="B228" s="1">
        <v>22.498301399999999</v>
      </c>
      <c r="C228" s="1">
        <v>0.99968621999999996</v>
      </c>
      <c r="D228" s="1">
        <v>0.99584618000000003</v>
      </c>
      <c r="E228" s="1">
        <v>0.99254083999999998</v>
      </c>
    </row>
    <row r="229" spans="2:5">
      <c r="B229" s="1">
        <v>22.664967999999998</v>
      </c>
      <c r="C229" s="1">
        <v>0.99967746000000002</v>
      </c>
      <c r="D229" s="1">
        <v>0.99520388000000004</v>
      </c>
      <c r="E229" s="1">
        <v>0.99189475000000005</v>
      </c>
    </row>
    <row r="230" spans="2:5">
      <c r="B230" s="1">
        <v>22.831634699999999</v>
      </c>
      <c r="C230" s="1">
        <v>0.99966869000000003</v>
      </c>
      <c r="D230" s="1">
        <v>0.99452593</v>
      </c>
      <c r="E230" s="1">
        <v>0.99123117999999999</v>
      </c>
    </row>
    <row r="231" spans="2:5">
      <c r="B231" s="1">
        <v>22.998301399999999</v>
      </c>
      <c r="C231" s="1">
        <v>0.99965990999999998</v>
      </c>
      <c r="D231" s="1">
        <v>0.99381408999999998</v>
      </c>
      <c r="E231" s="1">
        <v>0.99055097999999997</v>
      </c>
    </row>
    <row r="232" spans="2:5">
      <c r="B232" s="1">
        <v>23.164967999999998</v>
      </c>
      <c r="C232" s="1">
        <v>0.99965113000000005</v>
      </c>
      <c r="D232" s="1">
        <v>0.99307000999999995</v>
      </c>
      <c r="E232" s="1">
        <v>0.98985497</v>
      </c>
    </row>
    <row r="233" spans="2:5">
      <c r="B233" s="1">
        <v>23.331634699999999</v>
      </c>
      <c r="C233" s="1">
        <v>0.99964233999999996</v>
      </c>
      <c r="D233" s="1">
        <v>0.99229526999999995</v>
      </c>
      <c r="E233" s="1">
        <v>0.98914391000000002</v>
      </c>
    </row>
    <row r="234" spans="2:5">
      <c r="B234" s="1">
        <v>23.498301399999999</v>
      </c>
      <c r="C234" s="1">
        <v>0.99963354999999998</v>
      </c>
      <c r="D234" s="1">
        <v>0.99149136999999998</v>
      </c>
      <c r="E234" s="1">
        <v>0.98841853000000002</v>
      </c>
    </row>
    <row r="235" spans="2:5">
      <c r="B235" s="1">
        <v>23.664967999999998</v>
      </c>
      <c r="C235" s="1">
        <v>0.99962474999999995</v>
      </c>
      <c r="D235" s="1">
        <v>0.99065972999999996</v>
      </c>
      <c r="E235" s="1">
        <v>0.98767952999999997</v>
      </c>
    </row>
    <row r="236" spans="2:5">
      <c r="B236" s="1">
        <v>23.831634699999999</v>
      </c>
      <c r="C236" s="1">
        <v>0.99961595000000003</v>
      </c>
      <c r="D236" s="1">
        <v>0.98980170000000001</v>
      </c>
      <c r="E236" s="1">
        <v>0.98692756000000004</v>
      </c>
    </row>
    <row r="237" spans="2:5">
      <c r="B237" s="1">
        <v>23.998301399999999</v>
      </c>
      <c r="C237" s="1">
        <v>0.99960715</v>
      </c>
      <c r="D237" s="1">
        <v>0.98891857000000005</v>
      </c>
      <c r="E237" s="1">
        <v>0.98616325000000005</v>
      </c>
    </row>
    <row r="238" spans="2:5">
      <c r="B238" s="1">
        <v>24.164967999999998</v>
      </c>
      <c r="C238" s="1">
        <v>0.99959834000000003</v>
      </c>
      <c r="D238" s="1">
        <v>0.98801156000000001</v>
      </c>
      <c r="E238" s="1">
        <v>0.98616199999999998</v>
      </c>
    </row>
    <row r="239" spans="2:5">
      <c r="B239" s="1">
        <v>24.331634699999999</v>
      </c>
      <c r="C239" s="1">
        <v>0.99958952999999995</v>
      </c>
      <c r="D239" s="1">
        <v>0.98708183999999999</v>
      </c>
      <c r="E239" s="1">
        <v>0.98616199999999998</v>
      </c>
    </row>
    <row r="240" spans="2:5">
      <c r="B240" s="1">
        <v>24.498301399999999</v>
      </c>
      <c r="C240" s="1">
        <v>0.99958071999999998</v>
      </c>
      <c r="D240" s="1">
        <v>0.98613050000000002</v>
      </c>
      <c r="E240" s="1">
        <v>0.98616199999999998</v>
      </c>
    </row>
    <row r="241" spans="1:5">
      <c r="B241" s="1">
        <v>24.664967999999998</v>
      </c>
      <c r="C241" s="1">
        <v>0.99957191000000001</v>
      </c>
      <c r="D241" s="1">
        <v>0.9851586</v>
      </c>
      <c r="E241" s="1">
        <v>0.98616199000000004</v>
      </c>
    </row>
    <row r="242" spans="1:5">
      <c r="B242" s="1">
        <v>24.831634699999999</v>
      </c>
      <c r="C242" s="1">
        <v>0.99956308999999999</v>
      </c>
      <c r="D242" s="1">
        <v>0.98416713</v>
      </c>
      <c r="E242" s="1">
        <v>0.98616192999999996</v>
      </c>
    </row>
    <row r="243" spans="1:5">
      <c r="B243" s="1">
        <v>24.998301399999999</v>
      </c>
      <c r="C243" s="1">
        <v>0.99955426999999997</v>
      </c>
      <c r="D243" s="1">
        <v>0.98315704000000004</v>
      </c>
      <c r="E243" s="1">
        <v>0.98616181000000003</v>
      </c>
    </row>
    <row r="244" spans="1:5">
      <c r="A244" t="s">
        <v>39</v>
      </c>
      <c r="B244" s="1">
        <v>25</v>
      </c>
      <c r="C244" s="1">
        <v>0.99955417999999996</v>
      </c>
      <c r="D244" s="1">
        <v>0.98212922999999996</v>
      </c>
      <c r="E244" s="1">
        <v>0.98616163000000001</v>
      </c>
    </row>
    <row r="245" spans="1:5">
      <c r="B245" s="1">
        <v>25</v>
      </c>
      <c r="C245" s="1">
        <v>0.99955417999999996</v>
      </c>
      <c r="D245" s="1">
        <v>0.98108455000000006</v>
      </c>
      <c r="E245" s="1">
        <v>0.98616132999999995</v>
      </c>
    </row>
    <row r="246" spans="1:5">
      <c r="B246" s="1">
        <v>25.000000100000001</v>
      </c>
      <c r="C246" s="1">
        <v>0.99955417999999996</v>
      </c>
      <c r="D246" s="1">
        <v>0.98105242000000004</v>
      </c>
      <c r="E246" s="1">
        <v>0.98616104000000004</v>
      </c>
    </row>
    <row r="247" spans="1:5">
      <c r="B247" s="1">
        <v>25.0000024</v>
      </c>
      <c r="C247" s="1">
        <v>0.99955417999999996</v>
      </c>
      <c r="D247" s="1">
        <v>0.98105242000000004</v>
      </c>
      <c r="E247" s="1">
        <v>0.98616073999999998</v>
      </c>
    </row>
    <row r="248" spans="1:5">
      <c r="B248" s="1">
        <v>25.000013500000001</v>
      </c>
      <c r="C248" s="1">
        <v>0.99955417999999996</v>
      </c>
      <c r="D248" s="1">
        <v>0.98105242000000004</v>
      </c>
      <c r="E248" s="1">
        <v>0.98616042999999998</v>
      </c>
    </row>
    <row r="249" spans="1:5">
      <c r="B249" s="1">
        <v>25.000039900000001</v>
      </c>
      <c r="C249" s="1">
        <v>0.99955417999999996</v>
      </c>
      <c r="D249" s="1">
        <v>0.98105240999999999</v>
      </c>
      <c r="E249" s="1">
        <v>0.98616011999999997</v>
      </c>
    </row>
    <row r="250" spans="1:5">
      <c r="B250" s="1">
        <v>25.000079199999998</v>
      </c>
      <c r="C250" s="1">
        <v>0.99955417999999996</v>
      </c>
      <c r="D250" s="1">
        <v>0.98105233999999997</v>
      </c>
      <c r="E250" s="1">
        <v>0.98615969000000003</v>
      </c>
    </row>
    <row r="251" spans="1:5">
      <c r="B251" s="1">
        <v>25.000143099999999</v>
      </c>
      <c r="C251" s="1">
        <v>0.99955417000000002</v>
      </c>
      <c r="D251" s="1">
        <v>0.98105217</v>
      </c>
      <c r="E251" s="1">
        <v>0.98615914999999998</v>
      </c>
    </row>
    <row r="252" spans="1:5">
      <c r="B252" s="1">
        <v>25.000205900000001</v>
      </c>
      <c r="C252" s="1">
        <v>0.99955415000000003</v>
      </c>
      <c r="D252" s="1">
        <v>0.98105191999999997</v>
      </c>
      <c r="E252" s="1">
        <v>0.98615856999999996</v>
      </c>
    </row>
    <row r="253" spans="1:5">
      <c r="B253" s="1">
        <v>25.000268800000001</v>
      </c>
      <c r="C253" s="1">
        <v>0.99955411999999999</v>
      </c>
      <c r="D253" s="1">
        <v>0.98105151999999995</v>
      </c>
      <c r="E253" s="1">
        <v>0.98615792999999996</v>
      </c>
    </row>
    <row r="254" spans="1:5">
      <c r="B254" s="1">
        <v>25.000331599999999</v>
      </c>
      <c r="C254" s="1">
        <v>0.99955406000000002</v>
      </c>
      <c r="D254" s="1">
        <v>0.98105112000000005</v>
      </c>
      <c r="E254" s="1">
        <v>0.98615721999999995</v>
      </c>
    </row>
    <row r="255" spans="1:5">
      <c r="B255" s="1">
        <v>25.000394499999999</v>
      </c>
      <c r="C255" s="1">
        <v>0.99955395999999996</v>
      </c>
      <c r="D255" s="1">
        <v>0.98105072999999998</v>
      </c>
      <c r="E255" s="1">
        <v>0.98615606</v>
      </c>
    </row>
    <row r="256" spans="1:5">
      <c r="B256" s="1">
        <v>25.000476299999999</v>
      </c>
      <c r="C256" s="1">
        <v>0.99955375000000002</v>
      </c>
      <c r="D256" s="1">
        <v>0.98105032999999997</v>
      </c>
      <c r="E256" s="1">
        <v>0.98615465999999996</v>
      </c>
    </row>
    <row r="257" spans="2:5">
      <c r="B257" s="1">
        <v>25.000570799999998</v>
      </c>
      <c r="C257" s="1">
        <v>0.99955338000000005</v>
      </c>
      <c r="D257" s="1">
        <v>0.98104992999999996</v>
      </c>
      <c r="E257" s="1">
        <v>0.98615304000000004</v>
      </c>
    </row>
    <row r="258" spans="2:5">
      <c r="B258" s="1">
        <v>25.000665399999999</v>
      </c>
      <c r="C258" s="1">
        <v>0.99955284</v>
      </c>
      <c r="D258" s="1">
        <v>0.98104941000000001</v>
      </c>
      <c r="E258" s="1">
        <v>0.98615032999999996</v>
      </c>
    </row>
    <row r="259" spans="2:5">
      <c r="B259" s="1">
        <v>25.000759899999998</v>
      </c>
      <c r="C259" s="1">
        <v>0.99955209</v>
      </c>
      <c r="D259" s="1">
        <v>0.98104882000000004</v>
      </c>
      <c r="E259" s="1">
        <v>0.98614681000000004</v>
      </c>
    </row>
    <row r="260" spans="2:5">
      <c r="B260" s="1">
        <v>25.000854400000001</v>
      </c>
      <c r="C260" s="1">
        <v>0.99955108999999998</v>
      </c>
      <c r="D260" s="1">
        <v>0.98104822000000003</v>
      </c>
      <c r="E260" s="1">
        <v>0.98614089999999999</v>
      </c>
    </row>
    <row r="261" spans="2:5">
      <c r="B261" s="1">
        <v>25.000991800000001</v>
      </c>
      <c r="C261" s="1">
        <v>0.99954913000000001</v>
      </c>
      <c r="D261" s="1">
        <v>0.98104762000000001</v>
      </c>
      <c r="E261" s="1">
        <v>0.98613158000000001</v>
      </c>
    </row>
    <row r="262" spans="2:5">
      <c r="B262" s="1">
        <v>25.001133899999999</v>
      </c>
      <c r="C262" s="1">
        <v>0.99954637999999996</v>
      </c>
      <c r="D262" s="1">
        <v>0.98104701999999999</v>
      </c>
      <c r="E262" s="1">
        <v>0.98611214999999997</v>
      </c>
    </row>
    <row r="263" spans="2:5">
      <c r="B263" s="1">
        <v>25.0012759</v>
      </c>
      <c r="C263" s="1">
        <v>0.99954279000000001</v>
      </c>
      <c r="D263" s="1">
        <v>0.98104616</v>
      </c>
      <c r="E263" s="1">
        <v>0.98605447000000002</v>
      </c>
    </row>
    <row r="264" spans="2:5">
      <c r="B264" s="1">
        <v>25.001474999999999</v>
      </c>
      <c r="C264" s="1">
        <v>0.99953619000000005</v>
      </c>
      <c r="D264" s="1">
        <v>0.98104526000000003</v>
      </c>
      <c r="E264" s="1">
        <v>0.98590675999999999</v>
      </c>
    </row>
    <row r="265" spans="2:5">
      <c r="B265" s="1">
        <v>25.001688300000001</v>
      </c>
      <c r="C265" s="1">
        <v>0.99952680999999999</v>
      </c>
      <c r="D265" s="1">
        <v>0.98104435999999995</v>
      </c>
      <c r="E265" s="1">
        <v>0.98560532000000001</v>
      </c>
    </row>
    <row r="266" spans="2:5">
      <c r="B266" s="1">
        <v>25.001977</v>
      </c>
      <c r="C266" s="1">
        <v>0.99950987999999996</v>
      </c>
      <c r="D266" s="1">
        <v>0.98104309999999995</v>
      </c>
      <c r="E266" s="1">
        <v>0.98483136000000004</v>
      </c>
    </row>
    <row r="267" spans="2:5">
      <c r="B267" s="1">
        <v>25.002333100000001</v>
      </c>
      <c r="C267" s="1">
        <v>0.99948148999999997</v>
      </c>
      <c r="D267" s="1">
        <v>0.98104175000000005</v>
      </c>
      <c r="E267" s="1">
        <v>0.98340870999999996</v>
      </c>
    </row>
    <row r="268" spans="2:5">
      <c r="B268" s="1">
        <v>25.0028854</v>
      </c>
      <c r="C268" s="1">
        <v>0.9994191</v>
      </c>
      <c r="D268" s="1">
        <v>0.98103993</v>
      </c>
      <c r="E268" s="1">
        <v>0.98046054000000005</v>
      </c>
    </row>
    <row r="269" spans="2:5">
      <c r="B269" s="1">
        <v>25.003963500000001</v>
      </c>
      <c r="C269" s="1">
        <v>0.99922429999999995</v>
      </c>
      <c r="D269" s="1">
        <v>0.98103768000000002</v>
      </c>
      <c r="E269" s="1">
        <v>0.97244014000000001</v>
      </c>
    </row>
    <row r="270" spans="2:5">
      <c r="B270" s="1">
        <v>25.0056397</v>
      </c>
      <c r="C270" s="1">
        <v>0.99870714000000005</v>
      </c>
      <c r="D270" s="1">
        <v>0.98103419000000003</v>
      </c>
      <c r="E270" s="1">
        <v>0.95014094999999998</v>
      </c>
    </row>
    <row r="271" spans="2:5">
      <c r="B271" s="1">
        <v>25.007802399999999</v>
      </c>
      <c r="C271" s="1">
        <v>0.99763046</v>
      </c>
      <c r="D271" s="1">
        <v>0.98102738</v>
      </c>
      <c r="E271" s="1">
        <v>0.89841146999999999</v>
      </c>
    </row>
    <row r="272" spans="2:5">
      <c r="B272" s="1">
        <v>25.0113959</v>
      </c>
      <c r="C272" s="1">
        <v>0.99483412000000004</v>
      </c>
      <c r="D272" s="1">
        <v>0.98101621999999999</v>
      </c>
      <c r="E272" s="1">
        <v>0.84600920000000002</v>
      </c>
    </row>
    <row r="273" spans="2:5">
      <c r="B273" s="1">
        <v>25.015928599999999</v>
      </c>
      <c r="C273" s="1">
        <v>0.98966189000000004</v>
      </c>
      <c r="D273" s="1">
        <v>0.98099731000000001</v>
      </c>
      <c r="E273" s="1">
        <v>0.78519079999999997</v>
      </c>
    </row>
    <row r="274" spans="2:5">
      <c r="B274" s="1">
        <v>25.022771200000001</v>
      </c>
      <c r="C274" s="1">
        <v>0.97890882000000001</v>
      </c>
      <c r="D274" s="1">
        <v>0.98097506999999995</v>
      </c>
      <c r="E274" s="1">
        <v>0.74125993999999995</v>
      </c>
    </row>
    <row r="275" spans="2:5">
      <c r="B275" s="1">
        <v>25.0364194</v>
      </c>
      <c r="C275" s="1">
        <v>0.94962243999999996</v>
      </c>
      <c r="D275" s="1">
        <v>0.98094318999999996</v>
      </c>
      <c r="E275" s="1">
        <v>0.71788180000000001</v>
      </c>
    </row>
    <row r="276" spans="2:5">
      <c r="B276" s="1">
        <v>25.065658200000001</v>
      </c>
      <c r="C276" s="1">
        <v>0.86835457999999999</v>
      </c>
      <c r="D276" s="1">
        <v>0.98089177999999999</v>
      </c>
      <c r="E276" s="1">
        <v>0.70534995</v>
      </c>
    </row>
    <row r="277" spans="2:5">
      <c r="B277" s="1">
        <v>25.129118699999999</v>
      </c>
      <c r="C277" s="1">
        <v>0.68161916</v>
      </c>
      <c r="D277" s="1">
        <v>0.98077186999999999</v>
      </c>
      <c r="E277" s="1">
        <v>0.69845418999999997</v>
      </c>
    </row>
    <row r="278" spans="2:5">
      <c r="B278" s="1">
        <v>25.206309699999998</v>
      </c>
      <c r="C278" s="1">
        <v>0.49589528999999999</v>
      </c>
      <c r="D278" s="1">
        <v>0.98050934000000001</v>
      </c>
      <c r="E278" s="1">
        <v>0.69448171000000003</v>
      </c>
    </row>
    <row r="279" spans="2:5">
      <c r="B279" s="1">
        <v>25.337048899999999</v>
      </c>
      <c r="C279" s="1">
        <v>0.28684177999999999</v>
      </c>
      <c r="D279" s="1">
        <v>0.97989862000000005</v>
      </c>
      <c r="E279" s="1">
        <v>0.69202273999999997</v>
      </c>
    </row>
    <row r="280" spans="2:5">
      <c r="B280" s="1">
        <v>25.5029854</v>
      </c>
      <c r="C280" s="1">
        <v>0.14284584</v>
      </c>
      <c r="D280" s="1">
        <v>0.97883922999999995</v>
      </c>
      <c r="E280" s="1">
        <v>0.69034549999999995</v>
      </c>
    </row>
    <row r="281" spans="2:5">
      <c r="B281" s="1">
        <v>25.6696521</v>
      </c>
      <c r="C281" s="1">
        <v>7.0875670000000002E-2</v>
      </c>
      <c r="D281" s="1">
        <v>0.97774726999999995</v>
      </c>
      <c r="E281" s="1">
        <v>0.68907041000000002</v>
      </c>
    </row>
    <row r="282" spans="2:5">
      <c r="B282" s="1">
        <v>25.836318800000001</v>
      </c>
      <c r="C282" s="1">
        <v>3.5177399999999998E-2</v>
      </c>
      <c r="D282" s="1">
        <v>0.97664154000000003</v>
      </c>
      <c r="E282" s="1">
        <v>0.68800070999999996</v>
      </c>
    </row>
    <row r="283" spans="2:5">
      <c r="B283" s="1">
        <v>26.0029854</v>
      </c>
      <c r="C283" s="1">
        <v>1.7483459999999999E-2</v>
      </c>
      <c r="D283" s="1">
        <v>0.97552269000000003</v>
      </c>
      <c r="E283" s="1">
        <v>0.68703449999999999</v>
      </c>
    </row>
    <row r="284" spans="2:5">
      <c r="B284" s="1">
        <v>26.1696521</v>
      </c>
      <c r="C284" s="1">
        <v>8.7165999999999997E-3</v>
      </c>
      <c r="D284" s="1">
        <v>0.97439136999999998</v>
      </c>
      <c r="E284" s="1">
        <v>0.68611906</v>
      </c>
    </row>
    <row r="285" spans="2:5">
      <c r="B285" s="1">
        <v>26.336318800000001</v>
      </c>
      <c r="C285" s="1">
        <v>4.3736299999999999E-3</v>
      </c>
      <c r="D285" s="1">
        <v>0.97324814999999998</v>
      </c>
      <c r="E285" s="1">
        <v>0.68522720000000004</v>
      </c>
    </row>
    <row r="286" spans="2:5">
      <c r="B286" s="1">
        <v>26.5029854</v>
      </c>
      <c r="C286" s="1">
        <v>2.2223899999999999E-3</v>
      </c>
      <c r="D286" s="1">
        <v>0.97209361999999999</v>
      </c>
      <c r="E286" s="1">
        <v>0.68434496</v>
      </c>
    </row>
    <row r="287" spans="2:5">
      <c r="B287" s="1">
        <v>26.6696521</v>
      </c>
      <c r="C287" s="1">
        <v>1.1568399999999999E-3</v>
      </c>
      <c r="D287" s="1">
        <v>0.97092831000000002</v>
      </c>
      <c r="E287" s="1">
        <v>0.68346521000000005</v>
      </c>
    </row>
    <row r="288" spans="2:5">
      <c r="B288" s="1">
        <v>26.836318800000001</v>
      </c>
      <c r="C288" s="1">
        <v>6.2907000000000002E-4</v>
      </c>
      <c r="D288" s="1">
        <v>0.96975274</v>
      </c>
      <c r="E288" s="1">
        <v>0.68258437000000005</v>
      </c>
    </row>
    <row r="289" spans="2:5">
      <c r="B289" s="3"/>
      <c r="C289" s="3"/>
      <c r="D289" s="3"/>
      <c r="E289" s="3"/>
    </row>
    <row r="290" spans="2:5">
      <c r="B290" s="3"/>
      <c r="C290" s="3"/>
      <c r="D290" s="3"/>
      <c r="E290" s="3"/>
    </row>
    <row r="291" spans="2:5">
      <c r="B291" s="3"/>
      <c r="C291" s="3"/>
      <c r="D291" s="3"/>
      <c r="E291" s="3"/>
    </row>
    <row r="292" spans="2:5">
      <c r="B292" s="3"/>
      <c r="C292" s="3"/>
      <c r="D292" s="3"/>
      <c r="E292" s="3"/>
    </row>
    <row r="293" spans="2:5">
      <c r="B293" s="3"/>
      <c r="C293" s="3"/>
      <c r="D293" s="3"/>
      <c r="E293" s="3"/>
    </row>
    <row r="294" spans="2:5">
      <c r="B294" s="3"/>
      <c r="C294" s="3"/>
      <c r="D294" s="3"/>
      <c r="E294" s="3"/>
    </row>
    <row r="295" spans="2:5">
      <c r="B295" s="3"/>
      <c r="C295" s="3"/>
      <c r="D295" s="3"/>
      <c r="E295" s="3"/>
    </row>
    <row r="296" spans="2:5">
      <c r="B296" s="3"/>
      <c r="C296" s="3"/>
      <c r="D296" s="3"/>
      <c r="E296" s="3"/>
    </row>
    <row r="297" spans="2:5">
      <c r="B297" s="3"/>
      <c r="C297" s="3"/>
      <c r="D297" s="3"/>
      <c r="E297" s="3"/>
    </row>
    <row r="298" spans="2:5">
      <c r="B298" s="3"/>
      <c r="C298" s="3"/>
      <c r="D298" s="3"/>
      <c r="E298" s="3"/>
    </row>
    <row r="299" spans="2:5">
      <c r="B299" s="3"/>
      <c r="C299" s="3"/>
      <c r="D299" s="3"/>
      <c r="E299" s="3"/>
    </row>
    <row r="300" spans="2:5">
      <c r="B300" s="3"/>
      <c r="C300" s="3"/>
      <c r="D300" s="3"/>
      <c r="E300" s="3"/>
    </row>
    <row r="301" spans="2:5">
      <c r="B301" s="3"/>
      <c r="C301" s="3"/>
      <c r="D301" s="3"/>
      <c r="E301" s="3"/>
    </row>
    <row r="302" spans="2:5">
      <c r="B302" s="3"/>
      <c r="C302" s="3"/>
      <c r="D302" s="3"/>
      <c r="E302" s="3"/>
    </row>
    <row r="303" spans="2:5">
      <c r="B303" s="3"/>
      <c r="C303" s="3"/>
      <c r="D303" s="3"/>
      <c r="E303" s="3"/>
    </row>
    <row r="304" spans="2:5">
      <c r="B304" s="3"/>
      <c r="C304" s="3"/>
      <c r="D304" s="3"/>
      <c r="E304" s="3"/>
    </row>
    <row r="305" spans="2:5">
      <c r="B305" s="3"/>
      <c r="C305" s="3"/>
      <c r="D305" s="3"/>
      <c r="E305" s="3"/>
    </row>
    <row r="306" spans="2:5">
      <c r="B306" s="3"/>
      <c r="C306" s="3"/>
      <c r="D306" s="3"/>
      <c r="E306" s="3"/>
    </row>
    <row r="307" spans="2:5">
      <c r="B307" s="3"/>
      <c r="C307" s="3"/>
      <c r="D307" s="3"/>
      <c r="E307" s="3"/>
    </row>
    <row r="308" spans="2:5">
      <c r="B308" s="3"/>
      <c r="C308" s="3"/>
      <c r="D308" s="3"/>
      <c r="E308" s="3"/>
    </row>
    <row r="309" spans="2:5">
      <c r="B309" s="3"/>
      <c r="C309" s="3"/>
      <c r="D309" s="3"/>
      <c r="E309" s="3"/>
    </row>
    <row r="310" spans="2:5">
      <c r="B310" s="3"/>
      <c r="C310" s="3"/>
      <c r="D310" s="3"/>
      <c r="E310" s="3"/>
    </row>
    <row r="311" spans="2:5">
      <c r="B311" s="3"/>
      <c r="C311" s="3"/>
      <c r="D311" s="3"/>
      <c r="E311" s="3"/>
    </row>
    <row r="312" spans="2:5">
      <c r="B312" s="3"/>
      <c r="C312" s="3"/>
      <c r="D312" s="3"/>
      <c r="E312" s="3"/>
    </row>
    <row r="313" spans="2:5">
      <c r="B313" s="3"/>
      <c r="C313" s="3"/>
      <c r="D313" s="3"/>
      <c r="E313" s="3"/>
    </row>
    <row r="314" spans="2:5">
      <c r="B314" s="3"/>
      <c r="C314" s="3"/>
      <c r="D314" s="3"/>
      <c r="E314" s="3"/>
    </row>
    <row r="315" spans="2:5">
      <c r="B315" s="3"/>
      <c r="C315" s="3"/>
      <c r="D315" s="3"/>
      <c r="E315" s="3"/>
    </row>
    <row r="316" spans="2:5">
      <c r="B316" s="3"/>
      <c r="C316" s="3"/>
      <c r="D316" s="3"/>
      <c r="E316" s="3"/>
    </row>
    <row r="317" spans="2:5">
      <c r="B317" s="3"/>
      <c r="C317" s="3"/>
      <c r="D317" s="3"/>
      <c r="E317" s="3"/>
    </row>
    <row r="318" spans="2:5">
      <c r="B318" s="3"/>
      <c r="C318" s="3"/>
      <c r="D318" s="3"/>
      <c r="E318" s="3"/>
    </row>
    <row r="319" spans="2:5">
      <c r="B319" s="3"/>
      <c r="C319" s="3"/>
      <c r="D319" s="3"/>
      <c r="E319" s="3"/>
    </row>
    <row r="320" spans="2:5">
      <c r="B320" s="3"/>
      <c r="C320" s="3"/>
      <c r="D320" s="3"/>
      <c r="E320" s="3"/>
    </row>
    <row r="321" spans="2:5">
      <c r="B321" s="3"/>
      <c r="C321" s="3"/>
      <c r="D321" s="3"/>
      <c r="E321" s="3"/>
    </row>
    <row r="322" spans="2:5">
      <c r="B322" s="3"/>
      <c r="C322" s="3"/>
      <c r="D322" s="3"/>
      <c r="E322" s="3"/>
    </row>
    <row r="323" spans="2:5">
      <c r="B323" s="3"/>
      <c r="C323" s="3"/>
      <c r="D323" s="3"/>
      <c r="E323" s="3"/>
    </row>
    <row r="324" spans="2:5">
      <c r="B324" s="3"/>
      <c r="C324" s="3"/>
      <c r="D324" s="3"/>
      <c r="E324" s="3"/>
    </row>
    <row r="325" spans="2:5">
      <c r="B325" s="3"/>
      <c r="C325" s="3"/>
      <c r="D325" s="3"/>
      <c r="E325" s="3"/>
    </row>
    <row r="326" spans="2:5">
      <c r="B326" s="3"/>
      <c r="C326" s="3"/>
      <c r="D326" s="3"/>
      <c r="E326" s="3"/>
    </row>
    <row r="327" spans="2:5">
      <c r="B327" s="3"/>
      <c r="C327" s="3"/>
      <c r="D327" s="3"/>
      <c r="E327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K4" sqref="K4"/>
    </sheetView>
  </sheetViews>
  <sheetFormatPr baseColWidth="10" defaultRowHeight="15" x14ac:dyDescent="0"/>
  <sheetData>
    <row r="1" spans="1:14">
      <c r="A1" s="11" t="s">
        <v>966</v>
      </c>
      <c r="B1" s="11" t="s">
        <v>967</v>
      </c>
      <c r="C1" s="11" t="s">
        <v>968</v>
      </c>
      <c r="D1" s="11" t="s">
        <v>42</v>
      </c>
      <c r="E1" s="11" t="s">
        <v>969</v>
      </c>
      <c r="F1" s="11" t="s">
        <v>970</v>
      </c>
      <c r="G1" s="11" t="s">
        <v>14</v>
      </c>
      <c r="H1" s="11" t="s">
        <v>42</v>
      </c>
      <c r="J1" s="6" t="s">
        <v>971</v>
      </c>
    </row>
    <row r="2" spans="1:14">
      <c r="A2" s="1">
        <v>1</v>
      </c>
      <c r="B2" s="1">
        <v>14</v>
      </c>
      <c r="C2" s="1">
        <v>0.4</v>
      </c>
      <c r="D2" s="1">
        <v>16.93</v>
      </c>
      <c r="E2" s="1">
        <v>1.86</v>
      </c>
      <c r="F2" s="1">
        <v>8.59</v>
      </c>
      <c r="G2" s="1">
        <v>1.38</v>
      </c>
      <c r="H2" s="1">
        <v>9.42</v>
      </c>
    </row>
    <row r="3" spans="1:14">
      <c r="A3" s="1">
        <v>1.5</v>
      </c>
      <c r="B3" s="1">
        <v>12.5</v>
      </c>
      <c r="C3" s="1">
        <v>0.37</v>
      </c>
      <c r="D3" s="1">
        <v>8.07</v>
      </c>
      <c r="E3" s="1"/>
      <c r="F3" s="1"/>
      <c r="G3" s="1"/>
      <c r="H3" s="1"/>
      <c r="K3" s="11" t="s">
        <v>966</v>
      </c>
      <c r="L3" s="11" t="s">
        <v>967</v>
      </c>
      <c r="M3" s="11" t="s">
        <v>968</v>
      </c>
      <c r="N3" s="11" t="s">
        <v>42</v>
      </c>
    </row>
    <row r="4" spans="1:14">
      <c r="A4" s="1">
        <v>1</v>
      </c>
      <c r="B4" s="1">
        <v>16</v>
      </c>
      <c r="C4" s="1">
        <v>0.41</v>
      </c>
      <c r="D4" s="1">
        <v>8.06</v>
      </c>
      <c r="E4" s="1"/>
      <c r="F4" s="1"/>
      <c r="G4" s="1"/>
      <c r="H4" s="1"/>
      <c r="J4" t="s">
        <v>5</v>
      </c>
      <c r="K4">
        <f>AVERAGE(A:A)</f>
        <v>1.3518518518518519</v>
      </c>
      <c r="L4">
        <f>AVERAGE(B:B)</f>
        <v>13.212962962962964</v>
      </c>
      <c r="M4">
        <f>AVERAGE(C:C)</f>
        <v>0.85653846153846147</v>
      </c>
      <c r="N4">
        <f>AVERAGE(D:D)</f>
        <v>11.112857142857141</v>
      </c>
    </row>
    <row r="5" spans="1:14">
      <c r="A5" s="1">
        <v>1</v>
      </c>
      <c r="B5" s="1">
        <v>13.5</v>
      </c>
      <c r="C5" s="1">
        <v>0.36</v>
      </c>
      <c r="D5" s="1">
        <v>8.19</v>
      </c>
      <c r="E5" s="1"/>
      <c r="F5" s="1"/>
      <c r="G5" s="1"/>
      <c r="H5" s="1"/>
      <c r="J5" t="s">
        <v>6</v>
      </c>
      <c r="K5">
        <f>STDEV(A:A)/SQRT(COUNT(A:A))</f>
        <v>0.10291830974985054</v>
      </c>
      <c r="L5">
        <f>STDEV(B:B)/SQRT(COUNT(B:B))</f>
        <v>0.34634001599975883</v>
      </c>
      <c r="M5">
        <f>STDEV(C:C)/SQRT(COUNT(C:C))</f>
        <v>0.23730145858911345</v>
      </c>
      <c r="N5">
        <f>STDEV(D:D)/SQRT(COUNT(D:D))</f>
        <v>1.8392114178244401</v>
      </c>
    </row>
    <row r="6" spans="1:14">
      <c r="A6" s="1">
        <v>1.5</v>
      </c>
      <c r="B6" s="1">
        <v>16</v>
      </c>
      <c r="C6" s="1">
        <v>0.39</v>
      </c>
      <c r="D6" s="1">
        <v>7.33</v>
      </c>
      <c r="E6" s="1"/>
      <c r="F6" s="1"/>
      <c r="G6" s="1"/>
      <c r="H6" s="1"/>
    </row>
    <row r="7" spans="1:14">
      <c r="A7" s="1">
        <v>0.5</v>
      </c>
      <c r="B7" s="1">
        <v>13</v>
      </c>
      <c r="C7" s="1">
        <v>0.41</v>
      </c>
      <c r="D7" s="1">
        <v>10</v>
      </c>
      <c r="E7" s="1"/>
      <c r="F7" s="1"/>
      <c r="G7" s="1"/>
      <c r="H7" s="1"/>
    </row>
    <row r="8" spans="1:14">
      <c r="A8" s="1">
        <v>3</v>
      </c>
      <c r="B8" s="1">
        <v>12</v>
      </c>
      <c r="C8" s="1">
        <v>0.52</v>
      </c>
      <c r="D8" s="1">
        <v>19.21</v>
      </c>
      <c r="E8" s="1"/>
      <c r="F8" s="1"/>
      <c r="G8" s="1"/>
      <c r="H8" s="1"/>
    </row>
    <row r="9" spans="1:14">
      <c r="A9" s="1">
        <v>2</v>
      </c>
      <c r="B9" s="1">
        <v>11</v>
      </c>
      <c r="C9" s="1">
        <v>0.54</v>
      </c>
      <c r="D9" s="1"/>
      <c r="E9" s="1"/>
      <c r="F9" s="1"/>
      <c r="G9" s="1"/>
      <c r="H9" s="1"/>
    </row>
    <row r="10" spans="1:14">
      <c r="A10" s="1">
        <v>1</v>
      </c>
      <c r="B10" s="1">
        <v>14.5</v>
      </c>
      <c r="C10" s="1">
        <v>0.7</v>
      </c>
      <c r="D10" s="1"/>
      <c r="E10" s="1"/>
      <c r="F10" s="1"/>
      <c r="G10" s="1"/>
      <c r="H10" s="1"/>
    </row>
    <row r="11" spans="1:14">
      <c r="A11" s="1">
        <v>1.5</v>
      </c>
      <c r="B11" s="1">
        <v>15</v>
      </c>
      <c r="C11" s="1">
        <v>0.56000000000000005</v>
      </c>
      <c r="E11" s="1"/>
      <c r="F11" s="1"/>
      <c r="G11" s="1"/>
      <c r="H11" s="1"/>
    </row>
    <row r="12" spans="1:14">
      <c r="A12" s="1">
        <v>1</v>
      </c>
      <c r="B12" s="1">
        <v>13.5</v>
      </c>
      <c r="C12" s="1">
        <v>0.56000000000000005</v>
      </c>
      <c r="D12" s="1"/>
      <c r="E12" s="1"/>
      <c r="F12" s="1"/>
      <c r="G12" s="1"/>
      <c r="H12" s="1"/>
    </row>
    <row r="13" spans="1:14">
      <c r="A13" s="1">
        <v>1</v>
      </c>
      <c r="B13" s="1">
        <v>15</v>
      </c>
      <c r="C13" s="1">
        <v>0.53</v>
      </c>
      <c r="D13" s="1"/>
      <c r="E13" s="1"/>
      <c r="F13" s="1"/>
      <c r="G13" s="1"/>
      <c r="H13" s="1"/>
    </row>
    <row r="14" spans="1:14">
      <c r="A14" s="1">
        <v>1</v>
      </c>
      <c r="B14" s="1">
        <v>20</v>
      </c>
      <c r="C14" s="1">
        <v>1.1100000000000001</v>
      </c>
      <c r="D14" s="1"/>
      <c r="E14" s="1"/>
      <c r="F14" s="1"/>
      <c r="G14" s="1"/>
      <c r="H14" s="1"/>
    </row>
    <row r="15" spans="1:14">
      <c r="A15" s="1">
        <v>2.5</v>
      </c>
      <c r="B15" s="1">
        <v>10</v>
      </c>
      <c r="C15" s="1">
        <v>0.34</v>
      </c>
      <c r="D15" s="1"/>
      <c r="E15" s="1"/>
      <c r="F15" s="1"/>
      <c r="G15" s="1"/>
      <c r="H15" s="1"/>
    </row>
    <row r="16" spans="1:14">
      <c r="A16" s="1">
        <v>2</v>
      </c>
      <c r="B16" s="1">
        <v>14.5</v>
      </c>
      <c r="C16" s="1">
        <v>0.38</v>
      </c>
      <c r="D16" s="1"/>
      <c r="E16" s="1"/>
      <c r="F16" s="1"/>
      <c r="G16" s="1"/>
      <c r="H16" s="1"/>
    </row>
    <row r="17" spans="1:8">
      <c r="A17" s="1">
        <v>1</v>
      </c>
      <c r="B17" s="1">
        <v>15</v>
      </c>
      <c r="C17" s="1">
        <v>0.8</v>
      </c>
      <c r="D17" s="1"/>
      <c r="E17" s="1"/>
      <c r="F17" s="1"/>
      <c r="G17" s="1"/>
      <c r="H17" s="1"/>
    </row>
    <row r="18" spans="1:8">
      <c r="A18" s="1">
        <v>0.5</v>
      </c>
      <c r="B18" s="1">
        <v>13.5</v>
      </c>
      <c r="C18" s="1">
        <v>0.56999999999999995</v>
      </c>
      <c r="D18" s="1"/>
      <c r="E18" s="1"/>
      <c r="F18" s="1"/>
      <c r="G18" s="1"/>
      <c r="H18" s="1"/>
    </row>
    <row r="19" spans="1:8">
      <c r="A19" s="1">
        <v>1.5</v>
      </c>
      <c r="B19" s="1">
        <v>15</v>
      </c>
      <c r="C19" s="1">
        <v>0.6</v>
      </c>
      <c r="D19" s="1"/>
      <c r="E19" s="1"/>
      <c r="F19" s="1"/>
      <c r="G19" s="1"/>
      <c r="H19" s="1"/>
    </row>
    <row r="20" spans="1:8">
      <c r="A20" s="1">
        <v>1</v>
      </c>
      <c r="B20" s="1">
        <v>9</v>
      </c>
      <c r="C20" s="1">
        <v>1.92</v>
      </c>
      <c r="D20" s="1"/>
      <c r="E20" s="1"/>
      <c r="F20" s="1"/>
      <c r="G20" s="1"/>
      <c r="H20" s="1"/>
    </row>
    <row r="21" spans="1:8">
      <c r="A21" s="1">
        <v>1</v>
      </c>
      <c r="B21" s="1">
        <v>13</v>
      </c>
      <c r="C21" s="1">
        <v>1.49</v>
      </c>
      <c r="D21" s="1"/>
      <c r="E21" s="1"/>
      <c r="F21" s="1"/>
      <c r="G21" s="1"/>
      <c r="H21" s="1"/>
    </row>
    <row r="22" spans="1:8">
      <c r="A22" s="1">
        <v>1.5</v>
      </c>
      <c r="B22" s="1">
        <v>12</v>
      </c>
      <c r="C22" s="1">
        <v>0.5</v>
      </c>
      <c r="D22" s="1"/>
      <c r="E22" s="1"/>
      <c r="F22" s="1"/>
      <c r="G22" s="1"/>
      <c r="H22" s="1"/>
    </row>
    <row r="23" spans="1:8">
      <c r="A23" s="1">
        <v>0.5</v>
      </c>
      <c r="B23" s="1">
        <v>14.5</v>
      </c>
      <c r="C23" s="1">
        <v>0.51</v>
      </c>
      <c r="D23" s="1"/>
      <c r="E23" s="1"/>
      <c r="F23" s="1"/>
      <c r="G23" s="1"/>
      <c r="H23" s="1"/>
    </row>
    <row r="24" spans="1:8">
      <c r="A24" s="1">
        <v>1</v>
      </c>
      <c r="B24" s="1">
        <v>15</v>
      </c>
      <c r="C24" s="1">
        <v>0.55000000000000004</v>
      </c>
      <c r="D24" s="1"/>
      <c r="E24" s="1"/>
      <c r="F24" s="1"/>
      <c r="G24" s="1"/>
      <c r="H24" s="1"/>
    </row>
    <row r="25" spans="1:8">
      <c r="A25" s="1">
        <v>1.5</v>
      </c>
      <c r="B25" s="1">
        <v>7</v>
      </c>
      <c r="C25" s="1">
        <v>6.52</v>
      </c>
      <c r="D25" s="1"/>
      <c r="E25" s="1"/>
      <c r="F25" s="1"/>
      <c r="G25" s="1"/>
      <c r="H25" s="1"/>
    </row>
    <row r="26" spans="1:8">
      <c r="A26" s="1">
        <v>1</v>
      </c>
      <c r="B26" s="1">
        <v>15</v>
      </c>
      <c r="C26" s="1">
        <v>0.62</v>
      </c>
      <c r="D26" s="1"/>
      <c r="E26" s="1"/>
      <c r="F26" s="1"/>
      <c r="G26" s="1"/>
      <c r="H26" s="1"/>
    </row>
    <row r="27" spans="1:8">
      <c r="A27" s="1">
        <v>3</v>
      </c>
      <c r="B27" s="1">
        <v>9</v>
      </c>
      <c r="C27" s="1">
        <v>0.61</v>
      </c>
      <c r="D27" s="1"/>
      <c r="E27" s="1"/>
      <c r="F27" s="1"/>
      <c r="G27" s="1"/>
      <c r="H27" s="1"/>
    </row>
    <row r="28" spans="1:8">
      <c r="A28" s="1">
        <v>1</v>
      </c>
      <c r="B28" s="1">
        <v>15</v>
      </c>
      <c r="D28" s="1"/>
      <c r="E28" s="1"/>
      <c r="F28" s="1"/>
      <c r="G28" s="1"/>
      <c r="H28" s="1"/>
    </row>
    <row r="29" spans="1:8">
      <c r="A29" s="1">
        <v>1</v>
      </c>
      <c r="B29" s="1">
        <v>13.5</v>
      </c>
      <c r="D29" s="1"/>
      <c r="E29" s="1"/>
      <c r="F29" s="1"/>
      <c r="G29" s="1"/>
      <c r="H29" s="1"/>
    </row>
    <row r="30" spans="1:8">
      <c r="A30" s="1">
        <v>1</v>
      </c>
      <c r="B30" s="1">
        <v>15</v>
      </c>
      <c r="C30" s="1"/>
      <c r="D30" s="1"/>
      <c r="E30" s="1"/>
      <c r="F30" s="1"/>
      <c r="G30" s="1"/>
      <c r="H30" s="1"/>
    </row>
    <row r="31" spans="1:8">
      <c r="A31" s="1">
        <v>1</v>
      </c>
      <c r="B31" s="1">
        <v>9</v>
      </c>
      <c r="C31" s="1"/>
      <c r="D31" s="1"/>
      <c r="E31" s="1"/>
      <c r="F31" s="1"/>
      <c r="G31" s="1"/>
      <c r="H31" s="1"/>
    </row>
    <row r="32" spans="1:8">
      <c r="A32" s="1">
        <v>1.5</v>
      </c>
      <c r="B32" s="1">
        <v>13</v>
      </c>
      <c r="C32" s="1"/>
      <c r="D32" s="1"/>
      <c r="E32" s="1"/>
      <c r="F32" s="1"/>
      <c r="G32" s="1"/>
      <c r="H32" s="1"/>
    </row>
    <row r="33" spans="1:8">
      <c r="A33" s="1">
        <v>1</v>
      </c>
      <c r="B33" s="1">
        <v>12</v>
      </c>
      <c r="C33" s="1"/>
      <c r="D33" s="1"/>
      <c r="E33" s="1"/>
      <c r="F33" s="1"/>
      <c r="G33" s="1"/>
      <c r="H33" s="1"/>
    </row>
    <row r="34" spans="1:8">
      <c r="A34" s="1">
        <v>1.5</v>
      </c>
      <c r="B34" s="1">
        <v>11</v>
      </c>
      <c r="C34" s="1"/>
      <c r="D34" s="1"/>
      <c r="E34" s="1"/>
      <c r="F34" s="1"/>
      <c r="G34" s="1"/>
      <c r="H34" s="1"/>
    </row>
    <row r="35" spans="1:8">
      <c r="A35" s="1">
        <v>1</v>
      </c>
      <c r="B35" s="1">
        <v>14.5</v>
      </c>
      <c r="C35" s="1"/>
      <c r="D35" s="1"/>
      <c r="E35" s="1"/>
      <c r="F35" s="1"/>
      <c r="G35" s="1"/>
      <c r="H35" s="1"/>
    </row>
    <row r="36" spans="1:8">
      <c r="A36" s="1">
        <v>3</v>
      </c>
      <c r="B36" s="1">
        <v>14.5</v>
      </c>
      <c r="C36" s="1"/>
      <c r="D36" s="1"/>
      <c r="E36" s="1"/>
      <c r="F36" s="1"/>
      <c r="G36" s="1"/>
      <c r="H36" s="1"/>
    </row>
    <row r="37" spans="1:8">
      <c r="A37" s="1">
        <v>1</v>
      </c>
      <c r="B37" s="1">
        <v>5</v>
      </c>
      <c r="C37" s="1"/>
      <c r="D37" s="1"/>
      <c r="E37" s="1"/>
      <c r="F37" s="1"/>
      <c r="G37" s="1"/>
      <c r="H37" s="1"/>
    </row>
    <row r="38" spans="1:8">
      <c r="A38" s="1">
        <v>2.5</v>
      </c>
      <c r="B38" s="1">
        <v>13.5</v>
      </c>
      <c r="C38" s="1"/>
      <c r="D38" s="1"/>
      <c r="E38" s="1"/>
      <c r="F38" s="1"/>
      <c r="G38" s="1"/>
      <c r="H38" s="1"/>
    </row>
    <row r="39" spans="1:8">
      <c r="A39" s="1">
        <v>1</v>
      </c>
      <c r="B39" s="1">
        <v>15</v>
      </c>
      <c r="C39" s="1"/>
      <c r="D39" s="1"/>
      <c r="E39" s="1"/>
      <c r="F39" s="1"/>
      <c r="G39" s="1"/>
      <c r="H39" s="1"/>
    </row>
    <row r="40" spans="1:8">
      <c r="A40" s="1">
        <v>1.5</v>
      </c>
      <c r="B40" s="1">
        <v>9</v>
      </c>
      <c r="C40" s="1"/>
      <c r="D40" s="1"/>
      <c r="E40" s="1"/>
      <c r="F40" s="1"/>
      <c r="G40" s="1"/>
      <c r="H40" s="1"/>
    </row>
    <row r="41" spans="1:8">
      <c r="A41" s="1">
        <v>0.5</v>
      </c>
      <c r="B41" s="1">
        <v>13.5</v>
      </c>
      <c r="C41" s="1"/>
      <c r="D41" s="1"/>
      <c r="E41" s="1"/>
      <c r="F41" s="1"/>
      <c r="G41" s="1"/>
      <c r="H41" s="1"/>
    </row>
    <row r="42" spans="1:8">
      <c r="A42" s="1">
        <v>4</v>
      </c>
      <c r="B42" s="1">
        <v>16</v>
      </c>
      <c r="C42" s="1"/>
      <c r="D42" s="1"/>
      <c r="E42" s="1"/>
      <c r="F42" s="1"/>
      <c r="G42" s="1"/>
      <c r="H42" s="1"/>
    </row>
    <row r="43" spans="1:8">
      <c r="A43" s="1">
        <v>2</v>
      </c>
      <c r="B43" s="1">
        <v>13</v>
      </c>
      <c r="C43" s="1"/>
      <c r="D43" s="1"/>
      <c r="E43" s="1"/>
      <c r="F43" s="1"/>
      <c r="G43" s="1"/>
      <c r="H43" s="1"/>
    </row>
    <row r="44" spans="1:8">
      <c r="A44" s="1">
        <v>0.5</v>
      </c>
      <c r="B44" s="1">
        <v>12</v>
      </c>
      <c r="C44" s="1"/>
      <c r="D44" s="1"/>
      <c r="E44" s="1"/>
      <c r="F44" s="1"/>
      <c r="G44" s="1"/>
      <c r="H44" s="1"/>
    </row>
    <row r="45" spans="1:8">
      <c r="A45" s="1">
        <v>1</v>
      </c>
      <c r="B45" s="1">
        <v>11</v>
      </c>
      <c r="C45" s="1"/>
      <c r="D45" s="1"/>
      <c r="E45" s="1"/>
      <c r="F45" s="1"/>
      <c r="G45" s="1"/>
      <c r="H45" s="1"/>
    </row>
    <row r="46" spans="1:8">
      <c r="A46" s="1">
        <v>1</v>
      </c>
      <c r="B46" s="1">
        <v>14.5</v>
      </c>
      <c r="C46" s="1"/>
      <c r="D46" s="1"/>
      <c r="E46" s="1"/>
      <c r="F46" s="1"/>
      <c r="G46" s="1"/>
      <c r="H46" s="1"/>
    </row>
    <row r="47" spans="1:8">
      <c r="A47" s="1">
        <v>1</v>
      </c>
      <c r="B47" s="1">
        <v>15</v>
      </c>
      <c r="C47" s="1"/>
      <c r="D47" s="1"/>
      <c r="E47" s="1"/>
      <c r="F47" s="1"/>
      <c r="G47" s="1"/>
      <c r="H47" s="1"/>
    </row>
    <row r="48" spans="1:8">
      <c r="A48" s="1">
        <v>1</v>
      </c>
      <c r="B48" s="1">
        <v>16</v>
      </c>
      <c r="C48" s="1"/>
      <c r="D48" s="1"/>
      <c r="E48" s="1"/>
      <c r="F48" s="1"/>
      <c r="G48" s="1"/>
      <c r="H48" s="1"/>
    </row>
    <row r="49" spans="1:8">
      <c r="A49" s="1">
        <v>1.5</v>
      </c>
      <c r="B49" s="1">
        <v>13</v>
      </c>
      <c r="C49" s="1"/>
      <c r="D49" s="1"/>
      <c r="E49" s="1"/>
      <c r="F49" s="1"/>
      <c r="G49" s="1"/>
      <c r="H49" s="1"/>
    </row>
    <row r="50" spans="1:8">
      <c r="A50" s="1">
        <v>0.5</v>
      </c>
      <c r="B50" s="1">
        <v>12</v>
      </c>
      <c r="C50" s="1"/>
      <c r="D50" s="1"/>
      <c r="E50" s="1"/>
      <c r="F50" s="1"/>
      <c r="G50" s="1"/>
      <c r="H50" s="1"/>
    </row>
    <row r="51" spans="1:8">
      <c r="A51" s="1">
        <v>1</v>
      </c>
      <c r="B51" s="1">
        <v>11</v>
      </c>
      <c r="C51" s="1"/>
      <c r="D51" s="1"/>
      <c r="E51" s="1"/>
      <c r="F51" s="1"/>
      <c r="G51" s="1"/>
      <c r="H51" s="1"/>
    </row>
    <row r="52" spans="1:8">
      <c r="A52" s="1">
        <v>1.5</v>
      </c>
      <c r="B52" s="1">
        <v>14.5</v>
      </c>
      <c r="C52" s="1"/>
      <c r="D52" s="1"/>
      <c r="E52" s="1"/>
      <c r="F52" s="1"/>
      <c r="G52" s="1"/>
      <c r="H52" s="1"/>
    </row>
    <row r="53" spans="1:8">
      <c r="A53" s="1">
        <v>1</v>
      </c>
      <c r="B53" s="1">
        <v>15</v>
      </c>
      <c r="C53" s="1"/>
      <c r="D53" s="1"/>
      <c r="E53" s="1"/>
      <c r="F53" s="1"/>
      <c r="G53" s="1"/>
      <c r="H53" s="1"/>
    </row>
    <row r="54" spans="1:8">
      <c r="A54" s="1">
        <v>3</v>
      </c>
      <c r="B54" s="1">
        <v>13.5</v>
      </c>
      <c r="C54" s="1"/>
      <c r="D54" s="1"/>
      <c r="E54" s="1"/>
      <c r="F54" s="1"/>
      <c r="G54" s="1"/>
      <c r="H54" s="1"/>
    </row>
    <row r="55" spans="1:8">
      <c r="A55" s="1">
        <v>0.5</v>
      </c>
      <c r="B55" s="1">
        <v>15</v>
      </c>
      <c r="C55" s="1"/>
      <c r="D55" s="1"/>
      <c r="E55" s="1"/>
      <c r="F55" s="1"/>
      <c r="G55" s="1"/>
      <c r="H55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7"/>
  <sheetViews>
    <sheetView workbookViewId="0">
      <selection activeCell="F23" sqref="F23"/>
    </sheetView>
  </sheetViews>
  <sheetFormatPr baseColWidth="10" defaultRowHeight="15" x14ac:dyDescent="0"/>
  <sheetData>
    <row r="1" spans="1:32">
      <c r="B1" s="15" t="s">
        <v>973</v>
      </c>
      <c r="C1" s="15"/>
      <c r="D1" s="15"/>
      <c r="F1" s="15" t="s">
        <v>974</v>
      </c>
      <c r="G1" s="15"/>
      <c r="H1" s="15"/>
      <c r="J1" s="15" t="s">
        <v>975</v>
      </c>
      <c r="K1" s="15"/>
      <c r="L1" s="15"/>
      <c r="N1" s="15" t="s">
        <v>976</v>
      </c>
      <c r="O1" s="15"/>
      <c r="P1" s="15"/>
      <c r="R1" s="15" t="s">
        <v>977</v>
      </c>
      <c r="S1" s="15"/>
      <c r="T1" s="15"/>
      <c r="V1" s="15" t="s">
        <v>978</v>
      </c>
      <c r="W1" s="15"/>
      <c r="X1" s="15"/>
      <c r="Y1" s="12"/>
      <c r="Z1" s="14" t="s">
        <v>979</v>
      </c>
      <c r="AA1" s="14"/>
      <c r="AB1" s="14"/>
      <c r="AC1" s="12"/>
      <c r="AD1" s="14" t="s">
        <v>980</v>
      </c>
      <c r="AE1" s="14"/>
      <c r="AF1" s="14"/>
    </row>
    <row r="2" spans="1:32">
      <c r="A2" s="11"/>
      <c r="B2" s="13" t="s">
        <v>972</v>
      </c>
      <c r="C2" s="13"/>
      <c r="D2" s="13"/>
      <c r="E2" s="11"/>
      <c r="F2" s="13" t="s">
        <v>972</v>
      </c>
      <c r="G2" s="13"/>
      <c r="H2" s="13"/>
      <c r="I2" s="11"/>
      <c r="J2" s="13" t="s">
        <v>972</v>
      </c>
      <c r="K2" s="13"/>
      <c r="L2" s="13"/>
      <c r="M2" s="11"/>
      <c r="N2" s="13" t="s">
        <v>972</v>
      </c>
      <c r="O2" s="13"/>
      <c r="P2" s="13"/>
      <c r="Q2" s="11"/>
      <c r="R2" s="13" t="s">
        <v>972</v>
      </c>
      <c r="S2" s="13"/>
      <c r="T2" s="13"/>
      <c r="U2" s="11"/>
      <c r="V2" s="13" t="s">
        <v>972</v>
      </c>
      <c r="W2" s="13"/>
      <c r="X2" s="13"/>
      <c r="Y2" s="11"/>
      <c r="Z2" s="13" t="s">
        <v>972</v>
      </c>
      <c r="AA2" s="13"/>
      <c r="AB2" s="13"/>
      <c r="AC2" s="11"/>
      <c r="AD2" s="13" t="s">
        <v>972</v>
      </c>
      <c r="AE2" s="13"/>
      <c r="AF2" s="13"/>
    </row>
    <row r="3" spans="1:32">
      <c r="A3" t="s">
        <v>4</v>
      </c>
      <c r="B3" s="11" t="s">
        <v>2</v>
      </c>
      <c r="C3" s="11" t="s">
        <v>10</v>
      </c>
      <c r="D3" s="11" t="s">
        <v>69</v>
      </c>
      <c r="E3" t="s">
        <v>4</v>
      </c>
      <c r="F3" s="11" t="s">
        <v>2</v>
      </c>
      <c r="G3" s="11" t="s">
        <v>10</v>
      </c>
      <c r="H3" s="11" t="s">
        <v>69</v>
      </c>
      <c r="I3" t="s">
        <v>4</v>
      </c>
      <c r="J3" s="11" t="s">
        <v>2</v>
      </c>
      <c r="K3" s="11" t="s">
        <v>10</v>
      </c>
      <c r="L3" s="11" t="s">
        <v>69</v>
      </c>
      <c r="M3" t="s">
        <v>4</v>
      </c>
      <c r="N3" s="11" t="s">
        <v>2</v>
      </c>
      <c r="O3" s="11" t="s">
        <v>10</v>
      </c>
      <c r="P3" s="11" t="s">
        <v>69</v>
      </c>
      <c r="Q3" t="s">
        <v>4</v>
      </c>
      <c r="R3" s="11" t="s">
        <v>2</v>
      </c>
      <c r="S3" s="11" t="s">
        <v>10</v>
      </c>
      <c r="T3" s="11" t="s">
        <v>69</v>
      </c>
      <c r="U3" t="s">
        <v>4</v>
      </c>
      <c r="V3" s="11" t="s">
        <v>2</v>
      </c>
      <c r="W3" s="11" t="s">
        <v>10</v>
      </c>
      <c r="X3" s="11" t="s">
        <v>69</v>
      </c>
      <c r="Y3" s="12" t="s">
        <v>4</v>
      </c>
      <c r="Z3" s="11" t="s">
        <v>2</v>
      </c>
      <c r="AA3" s="11" t="s">
        <v>10</v>
      </c>
      <c r="AB3" s="11" t="s">
        <v>69</v>
      </c>
      <c r="AC3" s="12" t="s">
        <v>4</v>
      </c>
      <c r="AD3" s="11" t="s">
        <v>2</v>
      </c>
      <c r="AE3" s="11" t="s">
        <v>10</v>
      </c>
      <c r="AF3" s="11" t="s">
        <v>69</v>
      </c>
    </row>
    <row r="4" spans="1:32">
      <c r="B4" s="1">
        <v>-5</v>
      </c>
      <c r="C4" s="1">
        <v>1.13819</v>
      </c>
      <c r="D4" s="1">
        <v>1.058581</v>
      </c>
      <c r="F4" s="1">
        <v>-5</v>
      </c>
      <c r="G4" s="1">
        <v>1.080452</v>
      </c>
      <c r="H4" s="1">
        <v>1.051053</v>
      </c>
      <c r="J4" s="1">
        <v>-5</v>
      </c>
      <c r="K4" s="1">
        <v>1.015244</v>
      </c>
      <c r="L4" s="1">
        <v>1.031396</v>
      </c>
      <c r="N4" s="1">
        <v>-5</v>
      </c>
      <c r="O4" s="1">
        <v>1.024875</v>
      </c>
      <c r="P4" s="1">
        <v>1.02071</v>
      </c>
      <c r="R4" s="1">
        <v>-5</v>
      </c>
      <c r="S4" s="1">
        <v>1.018106</v>
      </c>
      <c r="T4" s="1">
        <v>1.0208280000000001</v>
      </c>
      <c r="V4" s="1">
        <v>-5</v>
      </c>
      <c r="W4" s="1">
        <v>1.0525549999999999</v>
      </c>
      <c r="X4" s="1">
        <v>1.075593</v>
      </c>
      <c r="Y4" s="12"/>
      <c r="Z4" s="1">
        <v>-5</v>
      </c>
      <c r="AA4" s="1">
        <v>0.98095200000000005</v>
      </c>
      <c r="AB4" s="1">
        <v>0.99649100000000002</v>
      </c>
      <c r="AC4" s="12"/>
      <c r="AD4" s="1">
        <v>-5</v>
      </c>
      <c r="AE4" s="1">
        <v>1.120072</v>
      </c>
      <c r="AF4" s="1">
        <v>1.0249379999999999</v>
      </c>
    </row>
    <row r="5" spans="1:32">
      <c r="B5" s="1">
        <v>-4.5</v>
      </c>
      <c r="C5" s="1">
        <v>1.1151489999999999</v>
      </c>
      <c r="D5" s="1">
        <v>1.052441</v>
      </c>
      <c r="F5" s="1">
        <v>-4.5</v>
      </c>
      <c r="G5" s="1">
        <v>1.080452</v>
      </c>
      <c r="H5" s="1">
        <v>1.051053</v>
      </c>
      <c r="J5" s="1">
        <v>-4.5</v>
      </c>
      <c r="K5" s="1">
        <v>1.0103059999999999</v>
      </c>
      <c r="L5" s="1">
        <v>1.025077</v>
      </c>
      <c r="N5" s="1">
        <v>-4.5</v>
      </c>
      <c r="O5" s="1">
        <v>1.0161739999999999</v>
      </c>
      <c r="P5" s="1">
        <v>1.013069</v>
      </c>
      <c r="R5" s="1">
        <v>-4.5</v>
      </c>
      <c r="S5" s="1">
        <v>1.0095780000000001</v>
      </c>
      <c r="T5" s="1">
        <v>1.0098560000000001</v>
      </c>
      <c r="V5" s="1">
        <v>-4.5</v>
      </c>
      <c r="W5" s="1">
        <v>1.0432669999999999</v>
      </c>
      <c r="X5" s="1">
        <v>1.062055</v>
      </c>
      <c r="Y5" s="12"/>
      <c r="Z5" s="1">
        <v>-4.5</v>
      </c>
      <c r="AA5" s="1">
        <v>0.97448000000000001</v>
      </c>
      <c r="AB5" s="1">
        <v>0.99384700000000004</v>
      </c>
      <c r="AC5" s="12"/>
      <c r="AD5" s="1">
        <v>-4.5</v>
      </c>
      <c r="AE5" s="1">
        <v>1.104422</v>
      </c>
      <c r="AF5" s="1">
        <v>1.023638</v>
      </c>
    </row>
    <row r="6" spans="1:32">
      <c r="B6" s="1">
        <v>-4</v>
      </c>
      <c r="C6" s="1">
        <v>1.092843</v>
      </c>
      <c r="D6" s="1">
        <v>1.0424059999999999</v>
      </c>
      <c r="F6" s="1">
        <v>-4</v>
      </c>
      <c r="G6" s="1">
        <v>1.0668329999999999</v>
      </c>
      <c r="H6" s="1">
        <v>1.0452699999999999</v>
      </c>
      <c r="J6" s="1">
        <v>-4</v>
      </c>
      <c r="K6" s="1">
        <v>1.003139</v>
      </c>
      <c r="L6" s="1">
        <v>1.0218590000000001</v>
      </c>
      <c r="N6" s="1">
        <v>-4</v>
      </c>
      <c r="O6" s="1">
        <v>1.0091840000000001</v>
      </c>
      <c r="P6" s="1">
        <v>1.0187759999999999</v>
      </c>
      <c r="R6" s="1">
        <v>-4</v>
      </c>
      <c r="S6" s="1">
        <v>1.0018819999999999</v>
      </c>
      <c r="T6" s="1">
        <v>1.0021739999999999</v>
      </c>
      <c r="V6" s="1">
        <v>-4</v>
      </c>
      <c r="W6" s="1">
        <v>1.034697</v>
      </c>
      <c r="X6" s="1">
        <v>1.0508740000000001</v>
      </c>
      <c r="Y6" s="12"/>
      <c r="Z6" s="1">
        <v>-4</v>
      </c>
      <c r="AA6" s="1">
        <v>0.97822200000000004</v>
      </c>
      <c r="AB6" s="1">
        <v>0.99838300000000002</v>
      </c>
      <c r="AC6" s="12"/>
      <c r="AD6" s="1">
        <v>-4</v>
      </c>
      <c r="AE6" s="1">
        <v>1.0913010000000001</v>
      </c>
      <c r="AF6" s="1">
        <v>1.024632</v>
      </c>
    </row>
    <row r="7" spans="1:32">
      <c r="B7" s="1">
        <v>-3.5</v>
      </c>
      <c r="C7" s="1">
        <v>1.0726089999999999</v>
      </c>
      <c r="D7" s="1">
        <v>1.0353300000000001</v>
      </c>
      <c r="F7" s="1">
        <v>-3.5</v>
      </c>
      <c r="G7" s="1">
        <v>1.0546089999999999</v>
      </c>
      <c r="H7" s="1">
        <v>1.0382960000000001</v>
      </c>
      <c r="J7" s="1">
        <v>-3.5</v>
      </c>
      <c r="K7" s="1">
        <v>0.99843499999999996</v>
      </c>
      <c r="L7" s="1">
        <v>1.0172749999999999</v>
      </c>
      <c r="N7" s="1">
        <v>-3.5</v>
      </c>
      <c r="O7" s="1">
        <v>1.003314</v>
      </c>
      <c r="P7" s="1">
        <v>1.0123409999999999</v>
      </c>
      <c r="R7" s="1">
        <v>-3.5</v>
      </c>
      <c r="S7" s="1">
        <v>0.99754900000000002</v>
      </c>
      <c r="T7" s="1">
        <v>0.99706799999999995</v>
      </c>
      <c r="V7" s="1">
        <v>-3.5</v>
      </c>
      <c r="W7" s="1">
        <v>1.026826</v>
      </c>
      <c r="X7" s="1">
        <v>1.0414920000000001</v>
      </c>
      <c r="Y7" s="12"/>
      <c r="Z7" s="1">
        <v>-3.5</v>
      </c>
      <c r="AA7" s="1">
        <v>0.98402800000000001</v>
      </c>
      <c r="AB7" s="1">
        <v>0.99578699999999998</v>
      </c>
      <c r="AC7" s="12"/>
      <c r="AD7" s="1">
        <v>-3.5</v>
      </c>
      <c r="AE7" s="1">
        <v>1.0780179999999999</v>
      </c>
      <c r="AF7" s="1">
        <v>1.022775</v>
      </c>
    </row>
    <row r="8" spans="1:32">
      <c r="B8" s="1">
        <v>-3</v>
      </c>
      <c r="C8" s="1">
        <v>1.056044</v>
      </c>
      <c r="D8" s="1">
        <v>1.0285930000000001</v>
      </c>
      <c r="F8" s="1">
        <v>-3</v>
      </c>
      <c r="G8" s="1">
        <v>1.042365</v>
      </c>
      <c r="H8" s="1">
        <v>1.0286139999999999</v>
      </c>
      <c r="J8" s="1">
        <v>-3</v>
      </c>
      <c r="K8" s="1">
        <v>0.99707100000000004</v>
      </c>
      <c r="L8" s="1">
        <v>1.0118339999999999</v>
      </c>
      <c r="N8" s="1">
        <v>-3</v>
      </c>
      <c r="O8" s="1">
        <v>0.99936499999999995</v>
      </c>
      <c r="P8" s="1">
        <v>1.007911</v>
      </c>
      <c r="R8" s="1">
        <v>-3</v>
      </c>
      <c r="S8" s="1">
        <v>0.99329299999999998</v>
      </c>
      <c r="T8" s="1">
        <v>0.99394400000000005</v>
      </c>
      <c r="V8" s="1">
        <v>-3</v>
      </c>
      <c r="W8" s="1">
        <v>1.0208820000000001</v>
      </c>
      <c r="X8" s="1">
        <v>1.0336860000000001</v>
      </c>
      <c r="Y8" s="12"/>
      <c r="Z8" s="1">
        <v>-3</v>
      </c>
      <c r="AA8" s="1">
        <v>0.97847799999999996</v>
      </c>
      <c r="AB8" s="1">
        <v>0.99524599999999996</v>
      </c>
      <c r="AC8" s="12"/>
      <c r="AD8" s="1">
        <v>-3</v>
      </c>
      <c r="AE8" s="1">
        <v>1.0657019999999999</v>
      </c>
      <c r="AF8" s="1">
        <v>1.022376</v>
      </c>
    </row>
    <row r="9" spans="1:32">
      <c r="B9" s="1">
        <v>-2.5</v>
      </c>
      <c r="C9" s="1">
        <v>1.04131</v>
      </c>
      <c r="D9" s="1">
        <v>1.0222610000000001</v>
      </c>
      <c r="F9" s="1">
        <v>-2.5</v>
      </c>
      <c r="G9" s="1">
        <v>1.030845</v>
      </c>
      <c r="H9" s="1">
        <v>1.0246029999999999</v>
      </c>
      <c r="J9" s="1">
        <v>-2.5</v>
      </c>
      <c r="K9" s="1">
        <v>0.99490299999999998</v>
      </c>
      <c r="L9" s="1">
        <v>1.0082679999999999</v>
      </c>
      <c r="N9" s="1">
        <v>-2.5</v>
      </c>
      <c r="O9" s="1">
        <v>0.99735600000000002</v>
      </c>
      <c r="P9" s="1">
        <v>1.004524</v>
      </c>
      <c r="R9" s="1">
        <v>-2.5</v>
      </c>
      <c r="S9" s="1">
        <v>0.99162399999999995</v>
      </c>
      <c r="T9" s="1">
        <v>0.99004800000000004</v>
      </c>
      <c r="V9" s="1">
        <v>-2.5</v>
      </c>
      <c r="W9" s="1">
        <v>1.0140579999999999</v>
      </c>
      <c r="X9" s="1">
        <v>1.0243770000000001</v>
      </c>
      <c r="Y9" s="12"/>
      <c r="Z9" s="1">
        <v>-2.5</v>
      </c>
      <c r="AA9" s="1">
        <v>0.978468</v>
      </c>
      <c r="AB9" s="1">
        <v>0.996946</v>
      </c>
      <c r="AC9" s="12"/>
      <c r="AD9" s="1">
        <v>-2.5</v>
      </c>
      <c r="AE9" s="1">
        <v>1.051285</v>
      </c>
      <c r="AF9" s="1">
        <v>1.0223059999999999</v>
      </c>
    </row>
    <row r="10" spans="1:32">
      <c r="B10" s="1">
        <v>-2</v>
      </c>
      <c r="C10" s="1">
        <v>1.0308379999999999</v>
      </c>
      <c r="D10" s="1">
        <v>1.017844</v>
      </c>
      <c r="F10" s="1">
        <v>-2</v>
      </c>
      <c r="G10" s="1">
        <v>1.021104</v>
      </c>
      <c r="H10" s="1">
        <v>1.0217970000000001</v>
      </c>
      <c r="J10" s="1">
        <v>-2</v>
      </c>
      <c r="K10" s="1">
        <v>0.99451000000000001</v>
      </c>
      <c r="L10" s="1">
        <v>1.0050730000000001</v>
      </c>
      <c r="N10" s="1">
        <v>-2</v>
      </c>
      <c r="O10" s="1">
        <v>0.99756400000000001</v>
      </c>
      <c r="P10" s="1">
        <v>1.002794</v>
      </c>
      <c r="R10" s="1">
        <v>-2</v>
      </c>
      <c r="S10" s="1">
        <v>0.99141999999999997</v>
      </c>
      <c r="T10" s="1">
        <v>0.99088200000000004</v>
      </c>
      <c r="V10" s="1">
        <v>-2</v>
      </c>
      <c r="W10" s="1">
        <v>1.0120899999999999</v>
      </c>
      <c r="X10" s="1">
        <v>1.0186489999999999</v>
      </c>
      <c r="Y10" s="12"/>
      <c r="Z10" s="1">
        <v>-2</v>
      </c>
      <c r="AA10" s="1">
        <v>0.97019699999999998</v>
      </c>
      <c r="AB10" s="1">
        <v>0.98719999999999997</v>
      </c>
      <c r="AC10" s="12"/>
      <c r="AD10" s="1">
        <v>-2</v>
      </c>
      <c r="AE10" s="1">
        <v>1.040249</v>
      </c>
      <c r="AF10" s="1">
        <v>1.0164869999999999</v>
      </c>
    </row>
    <row r="11" spans="1:32">
      <c r="B11" s="1">
        <v>-1.5</v>
      </c>
      <c r="C11" s="1">
        <v>1.0184839999999999</v>
      </c>
      <c r="D11" s="1">
        <v>1.010372</v>
      </c>
      <c r="F11" s="1">
        <v>-1.5</v>
      </c>
      <c r="G11" s="1">
        <v>1.0108839999999999</v>
      </c>
      <c r="H11" s="1">
        <v>1.011881</v>
      </c>
      <c r="J11" s="1">
        <v>-1.5</v>
      </c>
      <c r="K11" s="1">
        <v>0.996286</v>
      </c>
      <c r="L11" s="1">
        <v>1.0041610000000001</v>
      </c>
      <c r="N11" s="1">
        <v>-1.5</v>
      </c>
      <c r="O11" s="1">
        <v>0.99577199999999999</v>
      </c>
      <c r="P11" s="1">
        <v>1.004113</v>
      </c>
      <c r="R11" s="1">
        <v>-1.5</v>
      </c>
      <c r="S11" s="1">
        <v>0.99187800000000004</v>
      </c>
      <c r="T11" s="1">
        <v>0.990865</v>
      </c>
      <c r="V11" s="1">
        <v>-1.5</v>
      </c>
      <c r="W11" s="1">
        <v>1.00759</v>
      </c>
      <c r="X11" s="1">
        <v>1.013047</v>
      </c>
      <c r="Y11" s="12"/>
      <c r="Z11" s="1">
        <v>-1.5</v>
      </c>
      <c r="AA11" s="1">
        <v>0.98203300000000004</v>
      </c>
      <c r="AB11" s="1">
        <v>0.99464900000000001</v>
      </c>
      <c r="AC11" s="12"/>
      <c r="AD11" s="1">
        <v>-1.5</v>
      </c>
      <c r="AE11" s="1">
        <v>1.031509</v>
      </c>
      <c r="AF11" s="1">
        <v>1.011139</v>
      </c>
    </row>
    <row r="12" spans="1:32">
      <c r="B12" s="1">
        <v>-1</v>
      </c>
      <c r="C12" s="1">
        <v>1.010521</v>
      </c>
      <c r="D12" s="1">
        <v>1.004203</v>
      </c>
      <c r="F12" s="1">
        <v>-1</v>
      </c>
      <c r="G12" s="1">
        <v>1.0053099999999999</v>
      </c>
      <c r="H12" s="1">
        <v>1.01234</v>
      </c>
      <c r="J12" s="1">
        <v>-1</v>
      </c>
      <c r="K12" s="1">
        <v>0.99577099999999996</v>
      </c>
      <c r="L12" s="1">
        <v>0.99830700000000006</v>
      </c>
      <c r="N12" s="1">
        <v>-1</v>
      </c>
      <c r="O12" s="1">
        <v>0.99855700000000003</v>
      </c>
      <c r="P12" s="1">
        <v>1.0020070000000001</v>
      </c>
      <c r="R12" s="1">
        <v>-1</v>
      </c>
      <c r="S12" s="1">
        <v>0.99523499999999998</v>
      </c>
      <c r="T12" s="1">
        <v>0.994371</v>
      </c>
      <c r="V12" s="1">
        <v>-1</v>
      </c>
      <c r="W12" s="1">
        <v>1.0031129999999999</v>
      </c>
      <c r="X12" s="1">
        <v>1.00596</v>
      </c>
      <c r="Y12" s="12"/>
      <c r="Z12" s="1">
        <v>-1</v>
      </c>
      <c r="AA12" s="1">
        <v>0.97983799999999999</v>
      </c>
      <c r="AB12" s="1">
        <v>0.99313799999999997</v>
      </c>
      <c r="AC12" s="12"/>
      <c r="AD12" s="1">
        <v>-1</v>
      </c>
      <c r="AE12" s="1">
        <v>1.0222279999999999</v>
      </c>
      <c r="AF12" s="1">
        <v>1.008813</v>
      </c>
    </row>
    <row r="13" spans="1:32">
      <c r="B13" s="1">
        <v>-0.5</v>
      </c>
      <c r="C13" s="1">
        <v>1.0054430000000001</v>
      </c>
      <c r="D13" s="1">
        <v>1.0011950000000001</v>
      </c>
      <c r="F13" s="1">
        <v>-0.5</v>
      </c>
      <c r="G13" s="1">
        <v>1.0025409999999999</v>
      </c>
      <c r="H13" s="1">
        <v>1.010114</v>
      </c>
      <c r="J13" s="1">
        <v>-0.5</v>
      </c>
      <c r="K13" s="1">
        <v>0.99938000000000005</v>
      </c>
      <c r="L13" s="1">
        <v>0.99954900000000002</v>
      </c>
      <c r="N13" s="1">
        <v>-0.5</v>
      </c>
      <c r="O13" s="1">
        <v>0.99824800000000002</v>
      </c>
      <c r="P13" s="1">
        <v>1.001198</v>
      </c>
      <c r="R13" s="1">
        <v>-0.5</v>
      </c>
      <c r="S13" s="1">
        <v>0.99658400000000003</v>
      </c>
      <c r="T13" s="1">
        <v>1.000813</v>
      </c>
      <c r="V13" s="1">
        <v>-0.5</v>
      </c>
      <c r="W13" s="1">
        <v>1.0007269999999999</v>
      </c>
      <c r="X13" s="1">
        <v>1.002899</v>
      </c>
      <c r="Y13" s="12"/>
      <c r="Z13" s="1">
        <v>-0.5</v>
      </c>
      <c r="AA13" s="1">
        <v>0.992869</v>
      </c>
      <c r="AB13" s="1">
        <v>1.004127</v>
      </c>
      <c r="AC13" s="12"/>
      <c r="AD13" s="1">
        <v>-0.5</v>
      </c>
      <c r="AE13" s="1">
        <v>1.012894</v>
      </c>
      <c r="AF13" s="1">
        <v>1.0065390000000001</v>
      </c>
    </row>
    <row r="14" spans="1:32">
      <c r="A14" t="s">
        <v>3</v>
      </c>
      <c r="B14" s="1">
        <v>0</v>
      </c>
      <c r="C14" s="1">
        <v>1</v>
      </c>
      <c r="D14" s="1">
        <v>1</v>
      </c>
      <c r="E14" t="s">
        <v>3</v>
      </c>
      <c r="F14" s="1">
        <v>0</v>
      </c>
      <c r="G14" s="1">
        <v>1</v>
      </c>
      <c r="H14" s="1">
        <v>1</v>
      </c>
      <c r="I14" t="s">
        <v>3</v>
      </c>
      <c r="J14" s="1">
        <v>0</v>
      </c>
      <c r="K14" s="1">
        <v>1</v>
      </c>
      <c r="L14" s="1">
        <v>1</v>
      </c>
      <c r="M14" t="s">
        <v>3</v>
      </c>
      <c r="N14" s="1">
        <v>0</v>
      </c>
      <c r="O14" s="1">
        <v>1</v>
      </c>
      <c r="P14" s="1">
        <v>1</v>
      </c>
      <c r="Q14" t="s">
        <v>3</v>
      </c>
      <c r="R14" s="1">
        <v>0</v>
      </c>
      <c r="S14" s="1">
        <v>1</v>
      </c>
      <c r="T14" s="1">
        <v>1</v>
      </c>
      <c r="U14" t="s">
        <v>3</v>
      </c>
      <c r="V14" s="1">
        <v>0</v>
      </c>
      <c r="W14" s="1">
        <v>1</v>
      </c>
      <c r="X14" s="1">
        <v>1</v>
      </c>
      <c r="Y14" s="12" t="s">
        <v>3</v>
      </c>
      <c r="Z14" s="1">
        <v>0</v>
      </c>
      <c r="AA14" s="1">
        <v>1</v>
      </c>
      <c r="AB14" s="1">
        <v>1</v>
      </c>
      <c r="AC14" s="12" t="s">
        <v>3</v>
      </c>
      <c r="AD14" s="1">
        <v>0</v>
      </c>
      <c r="AE14" s="1">
        <v>1</v>
      </c>
      <c r="AF14" s="1">
        <v>1</v>
      </c>
    </row>
    <row r="15" spans="1:32">
      <c r="B15" s="1">
        <v>0.5</v>
      </c>
      <c r="C15" s="1">
        <v>0.99701899999999999</v>
      </c>
      <c r="D15" s="1">
        <v>0.99607299999999999</v>
      </c>
      <c r="F15" s="1">
        <v>0.5</v>
      </c>
      <c r="G15" s="1">
        <v>1.0048049999999999</v>
      </c>
      <c r="H15" s="1">
        <v>1.0111589999999999</v>
      </c>
      <c r="J15" s="1">
        <v>0.5</v>
      </c>
      <c r="K15" s="1">
        <v>1.010829</v>
      </c>
      <c r="L15" s="1">
        <v>0.99763999999999997</v>
      </c>
      <c r="N15" s="1">
        <v>0.5</v>
      </c>
      <c r="O15" s="1">
        <v>1.0157309999999999</v>
      </c>
      <c r="P15" s="1">
        <v>0.99963000000000002</v>
      </c>
      <c r="R15" s="1">
        <v>0.5</v>
      </c>
      <c r="S15" s="1">
        <v>1.0161020000000001</v>
      </c>
      <c r="T15" s="1">
        <v>1.0133639999999999</v>
      </c>
      <c r="V15" s="1">
        <v>0.5</v>
      </c>
      <c r="W15" s="1">
        <v>1.003012</v>
      </c>
      <c r="X15" s="1">
        <v>0.99243300000000001</v>
      </c>
      <c r="Y15" s="12"/>
      <c r="Z15" s="1">
        <v>0.5</v>
      </c>
      <c r="AA15" s="1">
        <v>1.0014380000000001</v>
      </c>
      <c r="AB15" s="1">
        <v>1.0101960000000001</v>
      </c>
      <c r="AC15" s="12"/>
      <c r="AD15" s="1">
        <v>0.5</v>
      </c>
      <c r="AE15" s="1">
        <v>1.0124550000000001</v>
      </c>
      <c r="AF15" s="1">
        <v>1.004094</v>
      </c>
    </row>
    <row r="16" spans="1:32">
      <c r="B16" s="1">
        <v>1</v>
      </c>
      <c r="C16" s="1">
        <v>1.016948</v>
      </c>
      <c r="D16" s="1">
        <v>1.0348090000000001</v>
      </c>
      <c r="F16" s="1">
        <v>1</v>
      </c>
      <c r="G16" s="1">
        <v>1.01363</v>
      </c>
      <c r="H16" s="1">
        <v>1.006024</v>
      </c>
      <c r="J16" s="1">
        <v>1</v>
      </c>
      <c r="K16" s="1">
        <v>1.1468309999999999</v>
      </c>
      <c r="L16" s="1">
        <v>1.0105869999999999</v>
      </c>
      <c r="N16" s="1">
        <v>1</v>
      </c>
      <c r="O16" s="1">
        <v>1.1855230000000001</v>
      </c>
      <c r="P16" s="1">
        <v>1.015309</v>
      </c>
      <c r="R16" s="1">
        <v>1</v>
      </c>
      <c r="S16" s="1">
        <v>1.127726</v>
      </c>
      <c r="T16" s="1">
        <v>1.126762</v>
      </c>
      <c r="V16" s="1">
        <v>1</v>
      </c>
      <c r="W16" s="1">
        <v>1.072063</v>
      </c>
      <c r="X16" s="1">
        <v>1.0182770000000001</v>
      </c>
      <c r="Y16" s="12"/>
      <c r="Z16" s="1">
        <v>1</v>
      </c>
      <c r="AA16" s="1">
        <v>1.011172</v>
      </c>
      <c r="AB16" s="1">
        <v>1.0331330000000001</v>
      </c>
      <c r="AC16" s="12"/>
      <c r="AD16" s="1">
        <v>1</v>
      </c>
      <c r="AE16" s="1">
        <v>1.038505</v>
      </c>
      <c r="AF16" s="1">
        <v>1.0171589999999999</v>
      </c>
    </row>
    <row r="17" spans="2:32">
      <c r="B17" s="1">
        <v>1.5</v>
      </c>
      <c r="C17" s="1">
        <v>1.0474680000000001</v>
      </c>
      <c r="D17" s="1">
        <v>1.043304</v>
      </c>
      <c r="F17" s="1">
        <v>1.5</v>
      </c>
      <c r="G17" s="1">
        <v>1.0213829999999999</v>
      </c>
      <c r="H17" s="1">
        <v>1.0075289999999999</v>
      </c>
      <c r="J17" s="1">
        <v>1.5</v>
      </c>
      <c r="K17" s="1">
        <v>1.2546550000000001</v>
      </c>
      <c r="L17" s="1">
        <v>1.0256909999999999</v>
      </c>
      <c r="N17" s="1">
        <v>1.5</v>
      </c>
      <c r="O17" s="1">
        <v>1.3121700000000001</v>
      </c>
      <c r="P17" s="1">
        <v>1.031755</v>
      </c>
      <c r="R17" s="1">
        <v>1.5</v>
      </c>
      <c r="S17" s="1">
        <v>1.2107509999999999</v>
      </c>
      <c r="T17" s="1">
        <v>1.214914</v>
      </c>
      <c r="V17" s="1">
        <v>1.5</v>
      </c>
      <c r="W17" s="1">
        <v>1.154844</v>
      </c>
      <c r="X17" s="1">
        <v>1.0481799999999999</v>
      </c>
      <c r="Y17" s="12"/>
      <c r="Z17" s="1">
        <v>1.5</v>
      </c>
      <c r="AA17" s="1">
        <v>1.0168950000000001</v>
      </c>
      <c r="AB17" s="1">
        <v>1.0451060000000001</v>
      </c>
      <c r="AC17" s="12"/>
      <c r="AD17" s="1">
        <v>1.5</v>
      </c>
      <c r="AE17" s="1">
        <v>1.0622069999999999</v>
      </c>
      <c r="AF17" s="1">
        <v>1.0267269999999999</v>
      </c>
    </row>
    <row r="18" spans="2:32">
      <c r="B18" s="1">
        <v>2</v>
      </c>
      <c r="C18" s="1">
        <v>1.0694079999999999</v>
      </c>
      <c r="D18" s="1">
        <v>1.0465500000000001</v>
      </c>
      <c r="F18" s="1">
        <v>2</v>
      </c>
      <c r="G18" s="1">
        <v>1.0299400000000001</v>
      </c>
      <c r="H18" s="1">
        <v>1.016421</v>
      </c>
      <c r="J18" s="1">
        <v>2</v>
      </c>
      <c r="K18" s="1">
        <v>1.313963</v>
      </c>
      <c r="L18" s="1">
        <v>1.0329219999999999</v>
      </c>
      <c r="N18" s="1">
        <v>2</v>
      </c>
      <c r="O18" s="1">
        <v>1.3794770000000001</v>
      </c>
      <c r="P18" s="1">
        <v>1.0454889999999999</v>
      </c>
      <c r="R18" s="1">
        <v>2</v>
      </c>
      <c r="S18" s="1">
        <v>1.257666</v>
      </c>
      <c r="T18" s="1">
        <v>1.2645660000000001</v>
      </c>
      <c r="V18" s="1">
        <v>2</v>
      </c>
      <c r="W18" s="1">
        <v>1.231633</v>
      </c>
      <c r="X18" s="1">
        <v>1.077906</v>
      </c>
      <c r="Y18" s="12"/>
      <c r="Z18" s="1">
        <v>2</v>
      </c>
      <c r="AA18" s="1">
        <v>1.05538</v>
      </c>
      <c r="AB18" s="1">
        <v>1.0858000000000001</v>
      </c>
      <c r="AC18" s="12"/>
      <c r="AD18" s="1">
        <v>2</v>
      </c>
      <c r="AE18" s="1">
        <v>1.0779540000000001</v>
      </c>
      <c r="AF18" s="1">
        <v>1.0316339999999999</v>
      </c>
    </row>
    <row r="19" spans="2:32">
      <c r="B19" s="1">
        <v>2.5</v>
      </c>
      <c r="C19" s="1">
        <v>1.087278</v>
      </c>
      <c r="D19" s="1">
        <v>1.045574</v>
      </c>
      <c r="F19" s="1">
        <v>2.5</v>
      </c>
      <c r="G19" s="1">
        <v>1.0385960000000001</v>
      </c>
      <c r="H19" s="1">
        <v>1.0145900000000001</v>
      </c>
      <c r="J19" s="1">
        <v>2.5</v>
      </c>
      <c r="K19" s="1">
        <v>1.3497680000000001</v>
      </c>
      <c r="L19" s="1">
        <v>1.0460689999999999</v>
      </c>
      <c r="N19" s="1">
        <v>2.5</v>
      </c>
      <c r="O19" s="1">
        <v>1.4215089999999999</v>
      </c>
      <c r="P19" s="1">
        <v>1.0562990000000001</v>
      </c>
      <c r="R19" s="1">
        <v>2.5</v>
      </c>
      <c r="S19" s="1">
        <v>1.2913190000000001</v>
      </c>
      <c r="T19" s="1">
        <v>1.29996</v>
      </c>
      <c r="V19" s="1">
        <v>2.5</v>
      </c>
      <c r="W19" s="1">
        <v>1.2957700000000001</v>
      </c>
      <c r="X19" s="1">
        <v>1.1046929999999999</v>
      </c>
      <c r="Y19" s="12"/>
      <c r="Z19" s="1">
        <v>2.5</v>
      </c>
      <c r="AA19" s="1">
        <v>1.03783</v>
      </c>
      <c r="AB19" s="1">
        <v>1.103262</v>
      </c>
      <c r="AC19" s="12"/>
      <c r="AD19" s="1">
        <v>2.5</v>
      </c>
      <c r="AE19" s="1">
        <v>1.0901000000000001</v>
      </c>
      <c r="AF19" s="1">
        <v>1.036683</v>
      </c>
    </row>
    <row r="20" spans="2:32">
      <c r="B20" s="1">
        <v>3</v>
      </c>
      <c r="C20" s="1">
        <v>1.1007929999999999</v>
      </c>
      <c r="D20" s="1">
        <v>1.047002</v>
      </c>
      <c r="F20" s="1">
        <v>3</v>
      </c>
      <c r="G20" s="1">
        <v>1.0471839999999999</v>
      </c>
      <c r="H20" s="1">
        <v>1.016519</v>
      </c>
      <c r="J20" s="1">
        <v>3</v>
      </c>
      <c r="K20" s="1">
        <v>1.377775</v>
      </c>
      <c r="L20" s="1">
        <v>1.0548630000000001</v>
      </c>
      <c r="N20" s="1">
        <v>3</v>
      </c>
      <c r="O20" s="1">
        <v>1.453157</v>
      </c>
      <c r="P20" s="1">
        <v>1.065742</v>
      </c>
      <c r="R20" s="1">
        <v>3</v>
      </c>
      <c r="S20" s="1">
        <v>1.319958</v>
      </c>
      <c r="T20" s="1">
        <v>1.3307199999999999</v>
      </c>
      <c r="V20" s="1">
        <v>3</v>
      </c>
      <c r="W20" s="1">
        <v>1.3472329999999999</v>
      </c>
      <c r="X20" s="1">
        <v>1.1274379999999999</v>
      </c>
      <c r="Y20" s="12"/>
      <c r="Z20" s="1">
        <v>3</v>
      </c>
      <c r="AA20" s="1">
        <v>1.098921</v>
      </c>
      <c r="AB20" s="1">
        <v>1.140604</v>
      </c>
      <c r="AC20" s="12"/>
      <c r="AD20" s="1">
        <v>3</v>
      </c>
      <c r="AE20" s="1">
        <v>1.1013310000000001</v>
      </c>
      <c r="AF20" s="1">
        <v>1.045976</v>
      </c>
    </row>
    <row r="21" spans="2:32">
      <c r="B21" s="1">
        <v>3.5</v>
      </c>
      <c r="C21" s="1">
        <v>1.112981</v>
      </c>
      <c r="D21" s="1">
        <v>1.0508249999999999</v>
      </c>
      <c r="F21" s="1">
        <v>3.5</v>
      </c>
      <c r="G21" s="1">
        <v>1.0544880000000001</v>
      </c>
      <c r="H21" s="1">
        <v>1.0161039999999999</v>
      </c>
      <c r="J21" s="1">
        <v>3.5</v>
      </c>
      <c r="K21" s="1">
        <v>1.399373</v>
      </c>
      <c r="L21" s="1">
        <v>1.0581339999999999</v>
      </c>
      <c r="N21" s="1">
        <v>3.5</v>
      </c>
      <c r="O21" s="1">
        <v>1.4825619999999999</v>
      </c>
      <c r="P21" s="1">
        <v>1.073253</v>
      </c>
      <c r="R21" s="1">
        <v>3.5</v>
      </c>
      <c r="S21" s="1">
        <v>1.343604</v>
      </c>
      <c r="T21" s="1">
        <v>1.358781</v>
      </c>
      <c r="V21" s="1">
        <v>3.5</v>
      </c>
      <c r="W21" s="1">
        <v>1.3889</v>
      </c>
      <c r="X21" s="1">
        <v>1.15059</v>
      </c>
      <c r="Y21" s="12"/>
      <c r="Z21" s="1">
        <v>3.5</v>
      </c>
      <c r="AA21" s="1">
        <v>1.086546</v>
      </c>
      <c r="AB21" s="1">
        <v>1.1606909999999999</v>
      </c>
      <c r="AC21" s="12"/>
      <c r="AD21" s="1">
        <v>3.5</v>
      </c>
      <c r="AE21" s="1">
        <v>1.10947</v>
      </c>
      <c r="AF21" s="1">
        <v>1.0412429999999999</v>
      </c>
    </row>
    <row r="22" spans="2:32">
      <c r="B22" s="1">
        <v>4</v>
      </c>
      <c r="C22" s="1">
        <v>1.1207039999999999</v>
      </c>
      <c r="D22" s="1">
        <v>1.052716</v>
      </c>
      <c r="F22" s="1">
        <v>4</v>
      </c>
      <c r="G22" s="1">
        <v>1.061048</v>
      </c>
      <c r="H22" s="1">
        <v>1.022195</v>
      </c>
      <c r="J22" s="1">
        <v>4</v>
      </c>
      <c r="K22" s="1">
        <v>1.425109</v>
      </c>
      <c r="L22" s="1">
        <v>1.063455</v>
      </c>
      <c r="N22" s="1">
        <v>4</v>
      </c>
      <c r="O22" s="1">
        <v>1.5169589999999999</v>
      </c>
      <c r="P22" s="1">
        <v>1.0799430000000001</v>
      </c>
      <c r="R22" s="1">
        <v>4</v>
      </c>
      <c r="S22" s="1">
        <v>1.3722179999999999</v>
      </c>
      <c r="T22" s="1">
        <v>1.390423</v>
      </c>
      <c r="V22" s="1">
        <v>4</v>
      </c>
      <c r="W22" s="1">
        <v>1.425108</v>
      </c>
      <c r="X22" s="1">
        <v>1.169708</v>
      </c>
      <c r="Y22" s="12"/>
      <c r="Z22" s="1">
        <v>4</v>
      </c>
      <c r="AA22" s="1">
        <v>1.0999779999999999</v>
      </c>
      <c r="AB22" s="1">
        <v>1.1872450000000001</v>
      </c>
      <c r="AC22" s="12"/>
      <c r="AD22" s="1">
        <v>4</v>
      </c>
      <c r="AE22" s="1">
        <v>1.118045</v>
      </c>
      <c r="AF22" s="1">
        <v>1.0477799999999999</v>
      </c>
    </row>
    <row r="23" spans="2:32">
      <c r="B23" s="1">
        <v>4.5</v>
      </c>
      <c r="C23" s="1">
        <v>1.129672</v>
      </c>
      <c r="D23" s="1">
        <v>1.0542739999999999</v>
      </c>
      <c r="F23" s="1">
        <v>4.5</v>
      </c>
      <c r="G23" s="1">
        <v>1.069156</v>
      </c>
      <c r="H23" s="1">
        <v>1.0166139999999999</v>
      </c>
      <c r="J23" s="1">
        <v>4.5</v>
      </c>
      <c r="K23" s="1">
        <v>1.450977</v>
      </c>
      <c r="L23" s="1">
        <v>1.065453</v>
      </c>
      <c r="N23" s="1">
        <v>4.5</v>
      </c>
      <c r="O23" s="1">
        <v>1.5675250000000001</v>
      </c>
      <c r="P23" s="1">
        <v>1.0861909999999999</v>
      </c>
      <c r="R23" s="1">
        <v>4.5</v>
      </c>
      <c r="S23" s="1">
        <v>1.401068</v>
      </c>
      <c r="T23" s="1">
        <v>1.4222790000000001</v>
      </c>
      <c r="V23" s="1">
        <v>4.5</v>
      </c>
      <c r="W23" s="1">
        <v>1.456664</v>
      </c>
      <c r="X23" s="1">
        <v>1.189908</v>
      </c>
      <c r="Y23" s="12"/>
      <c r="Z23" s="1">
        <v>4.5</v>
      </c>
      <c r="AA23" s="1">
        <v>1.11582</v>
      </c>
      <c r="AB23" s="1">
        <v>1.204102</v>
      </c>
      <c r="AC23" s="12"/>
      <c r="AD23" s="1">
        <v>4.5</v>
      </c>
      <c r="AE23" s="1">
        <v>1.120455</v>
      </c>
      <c r="AF23" s="1">
        <v>1.0498620000000001</v>
      </c>
    </row>
    <row r="24" spans="2:32">
      <c r="B24" s="1">
        <v>5</v>
      </c>
      <c r="C24" s="1">
        <v>1.1371249999999999</v>
      </c>
      <c r="D24" s="1">
        <v>1.0547489999999999</v>
      </c>
      <c r="F24" s="1">
        <v>5</v>
      </c>
      <c r="G24" s="1">
        <v>1.0749249999999999</v>
      </c>
      <c r="H24" s="1">
        <v>1.0223070000000001</v>
      </c>
      <c r="J24" s="1">
        <v>5</v>
      </c>
      <c r="K24" s="1">
        <v>1.481134</v>
      </c>
      <c r="L24" s="1">
        <v>1.0606059999999999</v>
      </c>
      <c r="N24" s="1">
        <v>5</v>
      </c>
      <c r="O24" s="1">
        <v>1.6378870000000001</v>
      </c>
      <c r="P24" s="1">
        <v>1.0863970000000001</v>
      </c>
      <c r="R24" s="1">
        <v>5</v>
      </c>
      <c r="S24" s="1">
        <v>1.4335180000000001</v>
      </c>
      <c r="T24" s="1">
        <v>1.4609669999999999</v>
      </c>
      <c r="V24" s="1">
        <v>5</v>
      </c>
      <c r="W24" s="1">
        <v>1.4828460000000001</v>
      </c>
      <c r="X24" s="1">
        <v>1.2068620000000001</v>
      </c>
      <c r="Y24" s="12"/>
      <c r="Z24" s="1">
        <v>5</v>
      </c>
      <c r="AA24" s="1">
        <v>1.15405</v>
      </c>
      <c r="AB24" s="1">
        <v>1.223565</v>
      </c>
      <c r="AC24" s="12"/>
      <c r="AD24" s="1">
        <v>5</v>
      </c>
      <c r="AE24" s="1">
        <v>1.125839</v>
      </c>
      <c r="AF24" s="1">
        <v>1.0502819999999999</v>
      </c>
    </row>
    <row r="25" spans="2:32">
      <c r="B25" s="1">
        <v>5.5</v>
      </c>
      <c r="C25" s="1">
        <v>1.1466460000000001</v>
      </c>
      <c r="D25" s="1">
        <v>1.052864</v>
      </c>
      <c r="F25" s="1">
        <v>5.5</v>
      </c>
      <c r="G25" s="1">
        <v>1.0878099999999999</v>
      </c>
      <c r="H25" s="1">
        <v>1.011698</v>
      </c>
      <c r="J25" s="1">
        <v>5.5</v>
      </c>
      <c r="K25" s="1">
        <v>1.516975</v>
      </c>
      <c r="L25" s="1">
        <v>1.0657760000000001</v>
      </c>
      <c r="N25" s="1">
        <v>5.5</v>
      </c>
      <c r="O25" s="1">
        <v>1.6991700000000001</v>
      </c>
      <c r="P25" s="1">
        <v>1.0853660000000001</v>
      </c>
      <c r="R25" s="1">
        <v>5.5</v>
      </c>
      <c r="S25" s="1">
        <v>1.46722</v>
      </c>
      <c r="T25" s="1">
        <v>1.5023340000000001</v>
      </c>
      <c r="V25" s="1">
        <v>5.5</v>
      </c>
      <c r="W25" s="1">
        <v>1.5070619999999999</v>
      </c>
      <c r="X25" s="1">
        <v>1.223503</v>
      </c>
      <c r="Y25" s="12"/>
      <c r="Z25" s="1">
        <v>5.5</v>
      </c>
      <c r="AA25" s="1">
        <v>1.1926730000000001</v>
      </c>
      <c r="AB25" s="1">
        <v>1.2596290000000001</v>
      </c>
      <c r="AC25" s="12"/>
      <c r="AD25" s="1">
        <v>5.5</v>
      </c>
      <c r="AE25" s="1">
        <v>1.1285670000000001</v>
      </c>
      <c r="AF25" s="1">
        <v>1.056136</v>
      </c>
    </row>
    <row r="26" spans="2:32">
      <c r="B26" s="1">
        <v>6</v>
      </c>
      <c r="C26" s="1">
        <v>1.157483</v>
      </c>
      <c r="D26" s="1">
        <v>1.058845</v>
      </c>
      <c r="F26" s="1">
        <v>6</v>
      </c>
      <c r="G26" s="1">
        <v>1.100857</v>
      </c>
      <c r="H26" s="1">
        <v>1.017277</v>
      </c>
      <c r="J26" s="1">
        <v>6</v>
      </c>
      <c r="K26" s="1">
        <v>1.5685020000000001</v>
      </c>
      <c r="L26" s="1">
        <v>1.066057</v>
      </c>
      <c r="N26" s="1">
        <v>6</v>
      </c>
      <c r="O26" s="1">
        <v>1.7362919999999999</v>
      </c>
      <c r="P26" s="1">
        <v>1.081877</v>
      </c>
      <c r="R26" s="1">
        <v>6</v>
      </c>
      <c r="S26" s="1">
        <v>1.5206569999999999</v>
      </c>
      <c r="T26" s="1">
        <v>1.5588120000000001</v>
      </c>
      <c r="V26" s="1">
        <v>6</v>
      </c>
      <c r="W26" s="1">
        <v>1.5299069999999999</v>
      </c>
      <c r="X26" s="1">
        <v>1.2414339999999999</v>
      </c>
      <c r="Y26" s="12"/>
      <c r="Z26" s="1">
        <v>6</v>
      </c>
      <c r="AA26" s="1">
        <v>1.1738980000000001</v>
      </c>
      <c r="AB26" s="1">
        <v>1.273666</v>
      </c>
      <c r="AC26" s="12"/>
      <c r="AD26" s="1">
        <v>6</v>
      </c>
      <c r="AE26" s="1">
        <v>1.13148</v>
      </c>
      <c r="AF26" s="1">
        <v>1.059409</v>
      </c>
    </row>
    <row r="27" spans="2:32">
      <c r="B27" s="1">
        <v>6.5</v>
      </c>
      <c r="C27" s="1">
        <v>1.1715610000000001</v>
      </c>
      <c r="D27" s="1">
        <v>1.059274</v>
      </c>
      <c r="F27" s="1">
        <v>6.5</v>
      </c>
      <c r="G27" s="1">
        <v>1.119183</v>
      </c>
      <c r="H27" s="1">
        <v>1.0246090000000001</v>
      </c>
      <c r="J27" s="1">
        <v>6.5</v>
      </c>
      <c r="K27" s="1">
        <v>1.6623889999999999</v>
      </c>
      <c r="L27" s="1">
        <v>1.06792</v>
      </c>
      <c r="N27" s="1">
        <v>6.5</v>
      </c>
      <c r="O27" s="1">
        <v>1.769644</v>
      </c>
      <c r="P27" s="1">
        <v>1.085375</v>
      </c>
      <c r="R27" s="1">
        <v>6.5</v>
      </c>
      <c r="S27" s="1">
        <v>1.6072249999999999</v>
      </c>
      <c r="T27" s="1">
        <v>1.6466080000000001</v>
      </c>
      <c r="V27" s="1">
        <v>6.5</v>
      </c>
      <c r="W27" s="1">
        <v>1.550354</v>
      </c>
      <c r="X27" s="1">
        <v>1.255727</v>
      </c>
      <c r="Y27" s="12"/>
      <c r="Z27" s="1">
        <v>6.5</v>
      </c>
      <c r="AA27" s="1">
        <v>1.1890540000000001</v>
      </c>
      <c r="AB27" s="1">
        <v>1.287533</v>
      </c>
      <c r="AC27" s="12"/>
      <c r="AD27" s="1">
        <v>6.5</v>
      </c>
      <c r="AE27" s="1">
        <v>1.1346339999999999</v>
      </c>
      <c r="AF27" s="1">
        <v>1.0611999999999999</v>
      </c>
    </row>
    <row r="28" spans="2:32">
      <c r="B28" s="1">
        <v>7</v>
      </c>
      <c r="C28" s="1">
        <v>1.1793990000000001</v>
      </c>
      <c r="D28" s="1">
        <v>1.063917</v>
      </c>
      <c r="F28" s="1">
        <v>7</v>
      </c>
      <c r="G28" s="1">
        <v>1.142353</v>
      </c>
      <c r="H28" s="1">
        <v>1.026975</v>
      </c>
      <c r="J28" s="1">
        <v>7</v>
      </c>
      <c r="K28" s="1">
        <v>1.7525280000000001</v>
      </c>
      <c r="L28" s="1">
        <v>1.062932</v>
      </c>
      <c r="N28" s="1">
        <v>7</v>
      </c>
      <c r="O28" s="1">
        <v>1.7884180000000001</v>
      </c>
      <c r="P28" s="1">
        <v>1.085728</v>
      </c>
      <c r="R28" s="1">
        <v>7</v>
      </c>
      <c r="S28" s="1">
        <v>1.6874800000000001</v>
      </c>
      <c r="T28" s="1">
        <v>1.73071</v>
      </c>
      <c r="V28" s="1">
        <v>7</v>
      </c>
      <c r="W28" s="1">
        <v>1.5711280000000001</v>
      </c>
      <c r="X28" s="1">
        <v>1.271855</v>
      </c>
      <c r="Y28" s="12"/>
      <c r="Z28" s="1">
        <v>7</v>
      </c>
      <c r="AA28" s="1">
        <v>1.2010209999999999</v>
      </c>
      <c r="AB28" s="1">
        <v>1.293417</v>
      </c>
      <c r="AC28" s="12"/>
      <c r="AD28" s="1">
        <v>7</v>
      </c>
      <c r="AE28" s="1">
        <v>1.1346229999999999</v>
      </c>
      <c r="AF28" s="1">
        <v>1.061029</v>
      </c>
    </row>
    <row r="29" spans="2:32">
      <c r="B29" s="1">
        <v>7.5</v>
      </c>
      <c r="C29" s="1">
        <v>1.19425</v>
      </c>
      <c r="D29" s="1">
        <v>1.0619700000000001</v>
      </c>
      <c r="F29" s="1">
        <v>7.5</v>
      </c>
      <c r="G29" s="1">
        <v>1.1591940000000001</v>
      </c>
      <c r="H29" s="1">
        <v>1.0280400000000001</v>
      </c>
      <c r="J29" s="1">
        <v>7.5</v>
      </c>
      <c r="K29" s="1">
        <v>1.780079</v>
      </c>
      <c r="L29" s="1">
        <v>1.0676509999999999</v>
      </c>
      <c r="N29" s="1">
        <v>7.5</v>
      </c>
      <c r="O29" s="1">
        <v>1.789941</v>
      </c>
      <c r="P29" s="1">
        <v>1.0882309999999999</v>
      </c>
      <c r="R29" s="1">
        <v>7.5</v>
      </c>
      <c r="S29" s="1">
        <v>1.733571</v>
      </c>
      <c r="T29" s="1">
        <v>1.7742720000000001</v>
      </c>
      <c r="V29" s="1">
        <v>7.5</v>
      </c>
      <c r="W29" s="1">
        <v>1.590098</v>
      </c>
      <c r="X29" s="1">
        <v>1.284011</v>
      </c>
      <c r="Y29" s="12"/>
      <c r="Z29" s="1">
        <v>7.5</v>
      </c>
      <c r="AA29" s="1">
        <v>1.224094</v>
      </c>
      <c r="AB29" s="1">
        <v>1.3295980000000001</v>
      </c>
      <c r="AC29" s="12"/>
      <c r="AD29" s="1">
        <v>7.5</v>
      </c>
      <c r="AE29" s="1">
        <v>1.1385209999999999</v>
      </c>
      <c r="AF29" s="1">
        <v>1.0655889999999999</v>
      </c>
    </row>
    <row r="30" spans="2:32">
      <c r="B30" s="1">
        <v>8</v>
      </c>
      <c r="C30" s="1">
        <v>1.205055</v>
      </c>
      <c r="D30" s="1">
        <v>1.068683</v>
      </c>
      <c r="F30" s="1">
        <v>8</v>
      </c>
      <c r="G30" s="1">
        <v>1.171705</v>
      </c>
      <c r="H30" s="1">
        <v>1.0363340000000001</v>
      </c>
      <c r="J30" s="1">
        <v>8</v>
      </c>
      <c r="K30" s="1">
        <v>1.8009219999999999</v>
      </c>
      <c r="L30" s="1">
        <v>1.0739669999999999</v>
      </c>
      <c r="N30" s="1">
        <v>8</v>
      </c>
      <c r="O30" s="1">
        <v>1.789145</v>
      </c>
      <c r="P30" s="1">
        <v>1.0926089999999999</v>
      </c>
      <c r="R30" s="1">
        <v>8</v>
      </c>
      <c r="S30" s="1">
        <v>1.7580279999999999</v>
      </c>
      <c r="T30" s="1">
        <v>1.8042119999999999</v>
      </c>
      <c r="V30" s="1">
        <v>8</v>
      </c>
      <c r="W30" s="1">
        <v>1.61354</v>
      </c>
      <c r="X30" s="1">
        <v>1.3014239999999999</v>
      </c>
      <c r="Y30" s="12"/>
      <c r="Z30" s="1">
        <v>8</v>
      </c>
      <c r="AA30" s="1">
        <v>1.217743</v>
      </c>
      <c r="AB30" s="1">
        <v>1.316228</v>
      </c>
      <c r="AC30" s="12"/>
      <c r="AD30" s="1">
        <v>8</v>
      </c>
      <c r="AE30" s="1">
        <v>1.1423490000000001</v>
      </c>
      <c r="AF30" s="1">
        <v>1.065326</v>
      </c>
    </row>
    <row r="31" spans="2:32">
      <c r="B31" s="1">
        <v>8.5</v>
      </c>
      <c r="C31" s="1">
        <v>1.2156469999999999</v>
      </c>
      <c r="D31" s="1">
        <v>1.0659620000000001</v>
      </c>
      <c r="F31" s="1">
        <v>8.5</v>
      </c>
      <c r="G31" s="1">
        <v>1.1795800000000001</v>
      </c>
      <c r="H31" s="1">
        <v>1.0373840000000001</v>
      </c>
      <c r="J31" s="1">
        <v>8.5</v>
      </c>
      <c r="K31" s="1">
        <v>1.8143180000000001</v>
      </c>
      <c r="L31" s="1">
        <v>1.0661750000000001</v>
      </c>
      <c r="N31" s="1">
        <v>8.5</v>
      </c>
      <c r="O31" s="1">
        <v>1.791863</v>
      </c>
      <c r="P31" s="1">
        <v>1.093782</v>
      </c>
      <c r="R31" s="1">
        <v>8.5</v>
      </c>
      <c r="S31" s="1">
        <v>1.7744960000000001</v>
      </c>
      <c r="T31" s="1">
        <v>1.8294809999999999</v>
      </c>
      <c r="V31" s="1">
        <v>8.5</v>
      </c>
      <c r="W31" s="1">
        <v>1.630145</v>
      </c>
      <c r="X31" s="1">
        <v>1.3142750000000001</v>
      </c>
      <c r="Y31" s="12"/>
      <c r="Z31" s="1">
        <v>8.5</v>
      </c>
      <c r="AA31" s="1">
        <v>1.2365120000000001</v>
      </c>
      <c r="AB31" s="1">
        <v>1.3415900000000001</v>
      </c>
      <c r="AC31" s="12"/>
      <c r="AD31" s="1">
        <v>8.5</v>
      </c>
      <c r="AE31" s="1">
        <v>1.144547</v>
      </c>
      <c r="AF31" s="1">
        <v>1.06664</v>
      </c>
    </row>
    <row r="32" spans="2:32">
      <c r="B32" s="1">
        <v>9</v>
      </c>
      <c r="C32" s="1">
        <v>1.2314529999999999</v>
      </c>
      <c r="D32" s="1">
        <v>1.0760890000000001</v>
      </c>
      <c r="F32" s="1">
        <v>9</v>
      </c>
      <c r="G32" s="1">
        <v>1.1900219999999999</v>
      </c>
      <c r="H32" s="1">
        <v>1.0447470000000001</v>
      </c>
      <c r="J32" s="1">
        <v>9</v>
      </c>
      <c r="K32" s="1">
        <v>1.8171949999999999</v>
      </c>
      <c r="L32" s="1">
        <v>1.0656129999999999</v>
      </c>
      <c r="N32" s="1">
        <v>9</v>
      </c>
      <c r="O32" s="1">
        <v>1.787671</v>
      </c>
      <c r="P32" s="1">
        <v>1.094354</v>
      </c>
      <c r="R32" s="1">
        <v>9</v>
      </c>
      <c r="S32" s="1">
        <v>1.7861959999999999</v>
      </c>
      <c r="T32" s="1">
        <v>1.8415649999999999</v>
      </c>
      <c r="V32" s="1">
        <v>9</v>
      </c>
      <c r="W32" s="1">
        <v>1.661896</v>
      </c>
      <c r="X32" s="1">
        <v>1.3314539999999999</v>
      </c>
      <c r="Y32" s="12"/>
      <c r="Z32" s="1">
        <v>9</v>
      </c>
      <c r="AA32" s="1">
        <v>1.242575</v>
      </c>
      <c r="AB32" s="1">
        <v>1.3381259999999999</v>
      </c>
      <c r="AC32" s="12"/>
      <c r="AD32" s="1">
        <v>9</v>
      </c>
      <c r="AE32" s="1">
        <v>1.147454</v>
      </c>
      <c r="AF32" s="1">
        <v>1.070003</v>
      </c>
    </row>
    <row r="33" spans="2:32">
      <c r="B33" s="1">
        <v>9.5</v>
      </c>
      <c r="C33" s="1">
        <v>1.24352</v>
      </c>
      <c r="D33" s="1">
        <v>1.0795090000000001</v>
      </c>
      <c r="F33" s="1">
        <v>9.5</v>
      </c>
      <c r="G33" s="1">
        <v>1.193605</v>
      </c>
      <c r="H33" s="1">
        <v>1.0403089999999999</v>
      </c>
      <c r="J33" s="1">
        <v>9.5</v>
      </c>
      <c r="K33" s="1">
        <v>1.8177760000000001</v>
      </c>
      <c r="L33" s="1">
        <v>1.0693029999999999</v>
      </c>
      <c r="N33" s="1">
        <v>9.5</v>
      </c>
      <c r="O33" s="1">
        <v>1.782511</v>
      </c>
      <c r="P33" s="1">
        <v>1.0958939999999999</v>
      </c>
      <c r="R33" s="1">
        <v>9.5</v>
      </c>
      <c r="S33" s="1">
        <v>1.7938419999999999</v>
      </c>
      <c r="T33" s="1">
        <v>1.8517619999999999</v>
      </c>
      <c r="V33" s="1">
        <v>9.5</v>
      </c>
      <c r="W33" s="1">
        <v>1.697003</v>
      </c>
      <c r="X33" s="1">
        <v>1.3451599999999999</v>
      </c>
      <c r="Y33" s="12"/>
      <c r="Z33" s="1">
        <v>9.5</v>
      </c>
      <c r="AA33" s="1">
        <v>1.247463</v>
      </c>
      <c r="AB33" s="1">
        <v>1.3407750000000001</v>
      </c>
      <c r="AC33" s="12"/>
      <c r="AD33" s="1">
        <v>9.5</v>
      </c>
      <c r="AE33" s="1">
        <v>1.153076</v>
      </c>
      <c r="AF33" s="1">
        <v>1.0769059999999999</v>
      </c>
    </row>
    <row r="34" spans="2:32">
      <c r="B34" s="1">
        <v>10</v>
      </c>
      <c r="C34" s="1">
        <v>1.255226</v>
      </c>
      <c r="D34" s="1">
        <v>1.081593</v>
      </c>
      <c r="F34" s="1">
        <v>10</v>
      </c>
      <c r="G34" s="1">
        <v>1.2001580000000001</v>
      </c>
      <c r="H34" s="1">
        <v>1.0476209999999999</v>
      </c>
      <c r="J34" s="1">
        <v>10</v>
      </c>
      <c r="K34" s="1">
        <v>1.8179050000000001</v>
      </c>
      <c r="L34" s="1">
        <v>1.0704959999999999</v>
      </c>
      <c r="N34" s="1">
        <v>10</v>
      </c>
      <c r="O34" s="1">
        <v>1.7733680000000001</v>
      </c>
      <c r="P34" s="1">
        <v>1.101021</v>
      </c>
      <c r="R34" s="1">
        <v>10</v>
      </c>
      <c r="S34" s="1">
        <v>1.7952710000000001</v>
      </c>
      <c r="T34" s="1">
        <v>1.8553580000000001</v>
      </c>
      <c r="V34" s="1">
        <v>10</v>
      </c>
      <c r="W34" s="1">
        <v>1.735303</v>
      </c>
      <c r="X34" s="1">
        <v>1.357305</v>
      </c>
      <c r="Y34" s="12"/>
      <c r="Z34" s="1">
        <v>10</v>
      </c>
      <c r="AA34" s="1">
        <v>1.244475</v>
      </c>
      <c r="AB34" s="1">
        <v>1.350115</v>
      </c>
      <c r="AC34" s="12"/>
      <c r="AD34" s="1">
        <v>10</v>
      </c>
      <c r="AE34" s="1">
        <v>1.1555120000000001</v>
      </c>
      <c r="AF34" s="1">
        <v>1.0757669999999999</v>
      </c>
    </row>
    <row r="35" spans="2:32">
      <c r="B35" s="1">
        <v>10.5</v>
      </c>
      <c r="C35" s="1">
        <v>1.2699929999999999</v>
      </c>
      <c r="D35" s="1">
        <v>1.0858749999999999</v>
      </c>
      <c r="F35" s="1">
        <v>10.5</v>
      </c>
      <c r="G35" s="1">
        <v>1.2015210000000001</v>
      </c>
      <c r="H35" s="1">
        <v>1.0456620000000001</v>
      </c>
      <c r="J35" s="1">
        <v>10.5</v>
      </c>
      <c r="K35" s="1">
        <v>1.817696</v>
      </c>
      <c r="L35" s="1">
        <v>1.066934</v>
      </c>
      <c r="N35" s="1">
        <v>10.5</v>
      </c>
      <c r="O35" s="1">
        <v>1.7684260000000001</v>
      </c>
      <c r="P35" s="1">
        <v>1.1018330000000001</v>
      </c>
      <c r="R35" s="1">
        <v>10.5</v>
      </c>
      <c r="S35" s="1">
        <v>1.7943549999999999</v>
      </c>
      <c r="T35" s="1">
        <v>1.8593660000000001</v>
      </c>
      <c r="V35" s="1">
        <v>10.5</v>
      </c>
      <c r="W35" s="1">
        <v>1.785566</v>
      </c>
      <c r="X35" s="1">
        <v>1.369415</v>
      </c>
      <c r="Y35" s="12"/>
      <c r="Z35" s="1">
        <v>10.5</v>
      </c>
      <c r="AA35" s="1">
        <v>1.272165</v>
      </c>
      <c r="AB35" s="1">
        <v>1.3731199999999999</v>
      </c>
      <c r="AC35" s="12"/>
      <c r="AD35" s="1">
        <v>10.5</v>
      </c>
      <c r="AE35" s="1">
        <v>1.162042</v>
      </c>
      <c r="AF35" s="1">
        <v>1.083847</v>
      </c>
    </row>
    <row r="36" spans="2:32">
      <c r="B36" s="1">
        <v>11</v>
      </c>
      <c r="C36" s="1">
        <v>1.2798229999999999</v>
      </c>
      <c r="D36" s="1">
        <v>1.088938</v>
      </c>
      <c r="F36" s="1">
        <v>11</v>
      </c>
      <c r="G36" s="1">
        <v>1.2059230000000001</v>
      </c>
      <c r="H36" s="1">
        <v>1.067977</v>
      </c>
      <c r="J36" s="1">
        <v>11</v>
      </c>
      <c r="K36" s="1">
        <v>1.8116730000000001</v>
      </c>
      <c r="L36" s="1">
        <v>1.068047</v>
      </c>
      <c r="N36" s="1">
        <v>11</v>
      </c>
      <c r="O36" s="1">
        <v>1.757388</v>
      </c>
      <c r="P36" s="1">
        <v>1.1070960000000001</v>
      </c>
      <c r="R36" s="1">
        <v>11</v>
      </c>
      <c r="S36" s="1">
        <v>1.7917559999999999</v>
      </c>
      <c r="T36" s="1">
        <v>1.858867</v>
      </c>
      <c r="V36" s="1">
        <v>11</v>
      </c>
      <c r="W36" s="1">
        <v>1.8295239999999999</v>
      </c>
      <c r="X36" s="1">
        <v>1.3845149999999999</v>
      </c>
      <c r="Y36" s="12"/>
      <c r="Z36" s="1">
        <v>11</v>
      </c>
      <c r="AA36" s="1">
        <v>1.273846</v>
      </c>
      <c r="AB36" s="1">
        <v>1.37351</v>
      </c>
      <c r="AC36" s="12"/>
      <c r="AD36" s="1">
        <v>11</v>
      </c>
      <c r="AE36" s="1">
        <v>1.165206</v>
      </c>
      <c r="AF36" s="1">
        <v>1.0823529999999999</v>
      </c>
    </row>
    <row r="37" spans="2:32">
      <c r="B37" s="1">
        <v>11.5</v>
      </c>
      <c r="C37" s="1">
        <v>1.292189</v>
      </c>
      <c r="D37" s="1">
        <v>1.093771</v>
      </c>
      <c r="F37" s="1">
        <v>11.5</v>
      </c>
      <c r="G37" s="1">
        <v>1.2087140000000001</v>
      </c>
      <c r="H37" s="1">
        <v>1.0747340000000001</v>
      </c>
      <c r="J37" s="1">
        <v>11.5</v>
      </c>
      <c r="K37" s="1">
        <v>1.80905</v>
      </c>
      <c r="L37" s="1">
        <v>1.071536</v>
      </c>
      <c r="N37" s="1">
        <v>11.5</v>
      </c>
      <c r="O37" s="1">
        <v>1.748472</v>
      </c>
      <c r="P37" s="1">
        <v>1.1032550000000001</v>
      </c>
      <c r="R37" s="1">
        <v>11.5</v>
      </c>
      <c r="S37" s="1">
        <v>1.7900879999999999</v>
      </c>
      <c r="T37" s="1">
        <v>1.8556969999999999</v>
      </c>
      <c r="V37" s="1">
        <v>11.5</v>
      </c>
      <c r="W37" s="1">
        <v>1.8921809999999999</v>
      </c>
      <c r="X37" s="1">
        <v>1.396595</v>
      </c>
      <c r="Y37" s="12"/>
      <c r="Z37" s="1">
        <v>11.5</v>
      </c>
      <c r="AA37" s="1">
        <v>1.2551289999999999</v>
      </c>
      <c r="AB37" s="1">
        <v>1.373394</v>
      </c>
      <c r="AC37" s="12"/>
      <c r="AD37" s="1">
        <v>11.5</v>
      </c>
      <c r="AE37" s="1">
        <v>1.1718630000000001</v>
      </c>
      <c r="AF37" s="1">
        <v>1.086522</v>
      </c>
    </row>
    <row r="38" spans="2:32">
      <c r="B38" s="1">
        <v>12</v>
      </c>
      <c r="C38" s="1">
        <v>1.3074209999999999</v>
      </c>
      <c r="D38" s="1">
        <v>1.104476</v>
      </c>
      <c r="F38" s="1">
        <v>12</v>
      </c>
      <c r="G38" s="1">
        <v>1.2078120000000001</v>
      </c>
      <c r="H38" s="1">
        <v>1.083663</v>
      </c>
      <c r="J38" s="1">
        <v>12</v>
      </c>
      <c r="K38" s="1">
        <v>1.7916300000000001</v>
      </c>
      <c r="L38" s="1">
        <v>1.0713200000000001</v>
      </c>
      <c r="N38" s="1">
        <v>12</v>
      </c>
      <c r="O38" s="1">
        <v>1.7333799999999999</v>
      </c>
      <c r="P38" s="1">
        <v>1.1080410000000001</v>
      </c>
      <c r="R38" s="1">
        <v>12</v>
      </c>
      <c r="S38" s="1">
        <v>1.780999</v>
      </c>
      <c r="T38" s="1">
        <v>1.8486450000000001</v>
      </c>
      <c r="V38" s="1">
        <v>12</v>
      </c>
      <c r="W38" s="1">
        <v>1.976556</v>
      </c>
      <c r="X38" s="1">
        <v>1.409357</v>
      </c>
      <c r="Y38" s="12"/>
      <c r="Z38" s="1">
        <v>12</v>
      </c>
      <c r="AA38" s="1">
        <v>1.259814</v>
      </c>
      <c r="AB38" s="1">
        <v>1.373176</v>
      </c>
      <c r="AC38" s="12"/>
      <c r="AD38" s="1">
        <v>12</v>
      </c>
      <c r="AE38" s="1">
        <v>1.1820489999999999</v>
      </c>
      <c r="AF38" s="1">
        <v>1.089162</v>
      </c>
    </row>
    <row r="39" spans="2:32">
      <c r="B39" s="1">
        <v>12.5</v>
      </c>
      <c r="C39" s="1">
        <v>1.3221540000000001</v>
      </c>
      <c r="D39" s="1">
        <v>1.110144</v>
      </c>
      <c r="F39" s="1">
        <v>12.5</v>
      </c>
      <c r="G39" s="1">
        <v>1.205956</v>
      </c>
      <c r="H39" s="1">
        <v>1.0972189999999999</v>
      </c>
      <c r="J39" s="1">
        <v>12.5</v>
      </c>
      <c r="K39" s="1">
        <v>1.776111</v>
      </c>
      <c r="L39" s="1">
        <v>1.0752660000000001</v>
      </c>
      <c r="N39" s="1">
        <v>12.5</v>
      </c>
      <c r="O39" s="1">
        <v>1.7186669999999999</v>
      </c>
      <c r="P39" s="1">
        <v>1.106878</v>
      </c>
      <c r="R39" s="1">
        <v>12.5</v>
      </c>
      <c r="S39" s="1">
        <v>1.775787</v>
      </c>
      <c r="T39" s="1">
        <v>1.8401130000000001</v>
      </c>
      <c r="V39" s="1">
        <v>12.5</v>
      </c>
      <c r="W39" s="1">
        <v>2.0581299999999998</v>
      </c>
      <c r="X39" s="1">
        <v>1.4240010000000001</v>
      </c>
      <c r="Y39" s="12"/>
      <c r="Z39" s="1">
        <v>12.5</v>
      </c>
      <c r="AA39" s="1">
        <v>1.2841689999999999</v>
      </c>
      <c r="AB39" s="1">
        <v>1.383624</v>
      </c>
      <c r="AC39" s="12"/>
      <c r="AD39" s="1">
        <v>12.5</v>
      </c>
      <c r="AE39" s="1">
        <v>1.1873769999999999</v>
      </c>
      <c r="AF39" s="1">
        <v>1.086363</v>
      </c>
    </row>
    <row r="40" spans="2:32">
      <c r="B40" s="1">
        <v>13</v>
      </c>
      <c r="C40" s="1">
        <v>1.33876</v>
      </c>
      <c r="D40" s="1">
        <v>1.108195</v>
      </c>
      <c r="F40" s="1">
        <v>13</v>
      </c>
      <c r="G40" s="1">
        <v>1.2044010000000001</v>
      </c>
      <c r="H40" s="1">
        <v>1.109558</v>
      </c>
      <c r="J40" s="1">
        <v>13</v>
      </c>
      <c r="K40" s="1">
        <v>1.7594479999999999</v>
      </c>
      <c r="L40" s="1">
        <v>1.0736730000000001</v>
      </c>
      <c r="N40" s="1">
        <v>13</v>
      </c>
      <c r="O40" s="1">
        <v>1.706159</v>
      </c>
      <c r="P40" s="1">
        <v>1.110573</v>
      </c>
      <c r="R40" s="1">
        <v>13</v>
      </c>
      <c r="S40" s="1">
        <v>1.7656320000000001</v>
      </c>
      <c r="T40" s="1">
        <v>1.8240369999999999</v>
      </c>
      <c r="V40" s="1">
        <v>13</v>
      </c>
      <c r="W40" s="1">
        <v>2.1354229999999998</v>
      </c>
      <c r="X40" s="1">
        <v>1.4438200000000001</v>
      </c>
      <c r="Y40" s="12"/>
      <c r="Z40" s="1">
        <v>13</v>
      </c>
      <c r="AA40" s="1">
        <v>1.282737</v>
      </c>
      <c r="AB40" s="1">
        <v>1.3791070000000001</v>
      </c>
      <c r="AC40" s="12"/>
      <c r="AD40" s="1">
        <v>13</v>
      </c>
      <c r="AE40" s="1">
        <v>1.191864</v>
      </c>
      <c r="AF40" s="1">
        <v>1.0974600000000001</v>
      </c>
    </row>
    <row r="41" spans="2:32">
      <c r="B41" s="1">
        <v>13.5</v>
      </c>
      <c r="C41" s="1">
        <v>1.3563179999999999</v>
      </c>
      <c r="D41" s="1">
        <v>1.1212949999999999</v>
      </c>
      <c r="F41" s="1">
        <v>13.5</v>
      </c>
      <c r="G41" s="1">
        <v>1.202658</v>
      </c>
      <c r="H41" s="1">
        <v>1.1158380000000001</v>
      </c>
      <c r="J41" s="1">
        <v>13.5</v>
      </c>
      <c r="K41" s="1">
        <v>1.7461979999999999</v>
      </c>
      <c r="L41" s="1">
        <v>1.072155</v>
      </c>
      <c r="N41" s="1">
        <v>13.5</v>
      </c>
      <c r="O41" s="1">
        <v>1.694423</v>
      </c>
      <c r="P41" s="1">
        <v>1.118967</v>
      </c>
      <c r="R41" s="1">
        <v>13.5</v>
      </c>
      <c r="S41" s="1">
        <v>1.7524550000000001</v>
      </c>
      <c r="T41" s="1">
        <v>1.810465</v>
      </c>
      <c r="V41" s="1">
        <v>13.5</v>
      </c>
      <c r="W41" s="1">
        <v>2.179125</v>
      </c>
      <c r="X41" s="1">
        <v>1.4590369999999999</v>
      </c>
      <c r="Y41" s="12"/>
      <c r="Z41" s="1">
        <v>13.5</v>
      </c>
      <c r="AA41" s="1">
        <v>1.268672</v>
      </c>
      <c r="AB41" s="1">
        <v>1.3805229999999999</v>
      </c>
      <c r="AC41" s="12"/>
      <c r="AD41" s="1">
        <v>13.5</v>
      </c>
      <c r="AE41" s="1">
        <v>1.195892</v>
      </c>
      <c r="AF41" s="1">
        <v>1.0928260000000001</v>
      </c>
    </row>
    <row r="42" spans="2:32">
      <c r="B42" s="1">
        <v>14</v>
      </c>
      <c r="C42" s="1">
        <v>1.3733649999999999</v>
      </c>
      <c r="D42" s="1">
        <v>1.133942</v>
      </c>
      <c r="F42" s="1">
        <v>14</v>
      </c>
      <c r="G42" s="1">
        <v>1.2000040000000001</v>
      </c>
      <c r="H42" s="1">
        <v>1.121035</v>
      </c>
      <c r="J42" s="1">
        <v>14</v>
      </c>
      <c r="K42" s="1">
        <v>1.7373449999999999</v>
      </c>
      <c r="L42" s="1">
        <v>1.074829</v>
      </c>
      <c r="N42" s="1">
        <v>14</v>
      </c>
      <c r="O42" s="1">
        <v>1.685972</v>
      </c>
      <c r="P42" s="1">
        <v>1.116269</v>
      </c>
      <c r="R42" s="1">
        <v>14</v>
      </c>
      <c r="S42" s="1">
        <v>1.7408539999999999</v>
      </c>
      <c r="T42" s="1">
        <v>1.7988059999999999</v>
      </c>
      <c r="V42" s="1">
        <v>14</v>
      </c>
      <c r="W42" s="1">
        <v>2.220113</v>
      </c>
      <c r="X42" s="1">
        <v>1.479182</v>
      </c>
      <c r="Y42" s="12"/>
      <c r="Z42" s="1">
        <v>14</v>
      </c>
      <c r="AA42" s="1">
        <v>1.274878</v>
      </c>
      <c r="AB42" s="1">
        <v>1.3811869999999999</v>
      </c>
      <c r="AC42" s="12"/>
      <c r="AD42" s="1">
        <v>14</v>
      </c>
      <c r="AE42" s="1">
        <v>1.2034659999999999</v>
      </c>
      <c r="AF42" s="1">
        <v>1.0990660000000001</v>
      </c>
    </row>
    <row r="43" spans="2:32">
      <c r="B43" s="1">
        <v>14.5</v>
      </c>
      <c r="C43" s="1">
        <v>1.3973610000000001</v>
      </c>
      <c r="D43" s="1">
        <v>1.1345510000000001</v>
      </c>
      <c r="F43" s="1">
        <v>14.5</v>
      </c>
      <c r="G43" s="1">
        <v>1.1986859999999999</v>
      </c>
      <c r="H43" s="1">
        <v>1.119124</v>
      </c>
      <c r="J43" s="1">
        <v>14.5</v>
      </c>
      <c r="K43" s="1">
        <v>1.719746</v>
      </c>
      <c r="L43" s="1">
        <v>1.0739620000000001</v>
      </c>
      <c r="N43" s="1">
        <v>14.5</v>
      </c>
      <c r="O43" s="1">
        <v>1.6716420000000001</v>
      </c>
      <c r="P43" s="1">
        <v>1.1214120000000001</v>
      </c>
      <c r="R43" s="1">
        <v>14.5</v>
      </c>
      <c r="S43" s="1">
        <v>1.7332460000000001</v>
      </c>
      <c r="T43" s="1">
        <v>1.789091</v>
      </c>
      <c r="V43" s="1">
        <v>14.5</v>
      </c>
      <c r="W43" s="1">
        <v>2.24966</v>
      </c>
      <c r="X43" s="1">
        <v>1.5054810000000001</v>
      </c>
      <c r="Y43" s="12"/>
      <c r="Z43" s="1">
        <v>14.5</v>
      </c>
      <c r="AA43" s="1">
        <v>1.2938240000000001</v>
      </c>
      <c r="AB43" s="1">
        <v>1.398237</v>
      </c>
      <c r="AC43" s="12"/>
      <c r="AD43" s="1">
        <v>14.5</v>
      </c>
      <c r="AE43" s="1">
        <v>1.2103299999999999</v>
      </c>
      <c r="AF43" s="1">
        <v>1.1068499999999999</v>
      </c>
    </row>
    <row r="44" spans="2:32">
      <c r="B44" s="1">
        <v>15</v>
      </c>
      <c r="C44" s="1">
        <v>1.425249</v>
      </c>
      <c r="D44" s="1">
        <v>1.1432469999999999</v>
      </c>
      <c r="E44" t="s">
        <v>39</v>
      </c>
      <c r="F44" s="1">
        <v>15</v>
      </c>
      <c r="G44" s="1">
        <v>1.1961949999999999</v>
      </c>
      <c r="H44" s="1">
        <v>1.1265590000000001</v>
      </c>
      <c r="J44" s="1">
        <v>15</v>
      </c>
      <c r="K44" s="1">
        <v>1.7138679999999999</v>
      </c>
      <c r="L44" s="1">
        <v>1.0738700000000001</v>
      </c>
      <c r="N44" s="1">
        <v>15</v>
      </c>
      <c r="O44" s="1">
        <v>1.6649830000000001</v>
      </c>
      <c r="P44" s="1">
        <v>1.124714</v>
      </c>
      <c r="R44" s="1">
        <v>15</v>
      </c>
      <c r="S44" s="1">
        <v>1.730607</v>
      </c>
      <c r="T44" s="1">
        <v>1.773512</v>
      </c>
      <c r="V44" s="1">
        <v>15</v>
      </c>
      <c r="W44" s="1">
        <v>2.2628240000000002</v>
      </c>
      <c r="X44" s="1">
        <v>1.5356860000000001</v>
      </c>
      <c r="Y44" s="12"/>
      <c r="Z44" s="1">
        <v>15</v>
      </c>
      <c r="AA44" s="1">
        <v>1.2737780000000001</v>
      </c>
      <c r="AB44" s="1">
        <v>1.3743209999999999</v>
      </c>
      <c r="AC44" s="12"/>
      <c r="AD44" s="1">
        <v>15</v>
      </c>
      <c r="AE44" s="1">
        <v>1.2201649999999999</v>
      </c>
      <c r="AF44" s="1">
        <v>1.1155440000000001</v>
      </c>
    </row>
    <row r="45" spans="2:32">
      <c r="B45" s="1">
        <v>15.5</v>
      </c>
      <c r="C45" s="1">
        <v>1.461635</v>
      </c>
      <c r="D45" s="1">
        <v>1.1449370000000001</v>
      </c>
      <c r="F45" s="1">
        <v>15.5</v>
      </c>
      <c r="G45" s="1">
        <v>1.1917740000000001</v>
      </c>
      <c r="H45" s="1">
        <v>1.119211</v>
      </c>
      <c r="J45" s="1">
        <v>15.5</v>
      </c>
      <c r="K45" s="1">
        <v>1.70495</v>
      </c>
      <c r="L45" s="1">
        <v>1.077906</v>
      </c>
      <c r="N45" s="1">
        <v>15.5</v>
      </c>
      <c r="O45" s="1">
        <v>1.6534759999999999</v>
      </c>
      <c r="P45" s="1">
        <v>1.131359</v>
      </c>
      <c r="R45" s="1">
        <v>15.5</v>
      </c>
      <c r="S45" s="1">
        <v>1.7222310000000001</v>
      </c>
      <c r="T45" s="1">
        <v>1.76667</v>
      </c>
      <c r="V45" s="1">
        <v>15.5</v>
      </c>
      <c r="W45" s="1">
        <v>2.271242</v>
      </c>
      <c r="X45" s="1">
        <v>1.5795939999999999</v>
      </c>
      <c r="Y45" s="12"/>
      <c r="Z45" s="1">
        <v>15.5</v>
      </c>
      <c r="AA45" s="1">
        <v>1.292956</v>
      </c>
      <c r="AB45" s="1">
        <v>1.3944700000000001</v>
      </c>
      <c r="AC45" s="12"/>
      <c r="AD45" s="1">
        <v>15.5</v>
      </c>
      <c r="AE45" s="1">
        <v>1.2271799999999999</v>
      </c>
      <c r="AF45" s="1">
        <v>1.1096649999999999</v>
      </c>
    </row>
    <row r="46" spans="2:32">
      <c r="B46" s="1">
        <v>16</v>
      </c>
      <c r="C46" s="1">
        <v>1.5188189999999999</v>
      </c>
      <c r="D46" s="1">
        <v>1.155977</v>
      </c>
      <c r="F46" s="1">
        <v>16</v>
      </c>
      <c r="G46" s="1">
        <v>1.183829</v>
      </c>
      <c r="H46" s="1">
        <v>1.124233</v>
      </c>
      <c r="J46" s="1">
        <v>16</v>
      </c>
      <c r="K46" s="1">
        <v>1.6914880000000001</v>
      </c>
      <c r="L46" s="1">
        <v>1.075563</v>
      </c>
      <c r="N46" s="1">
        <v>16</v>
      </c>
      <c r="O46" s="1">
        <v>1.644317</v>
      </c>
      <c r="P46" s="1">
        <v>1.138576</v>
      </c>
      <c r="R46" s="1">
        <v>16</v>
      </c>
      <c r="S46" s="1">
        <v>1.708977</v>
      </c>
      <c r="T46" s="1">
        <v>1.758702</v>
      </c>
      <c r="V46" s="1">
        <v>16</v>
      </c>
      <c r="W46" s="1">
        <v>2.2760220000000002</v>
      </c>
      <c r="X46" s="1">
        <v>1.6475040000000001</v>
      </c>
      <c r="Y46" s="12"/>
      <c r="Z46" s="1">
        <v>16</v>
      </c>
      <c r="AA46" s="1">
        <v>1.2994079999999999</v>
      </c>
      <c r="AB46" s="1">
        <v>1.3983639999999999</v>
      </c>
      <c r="AC46" s="12"/>
      <c r="AD46" s="1">
        <v>16</v>
      </c>
      <c r="AE46" s="1">
        <v>1.2398899999999999</v>
      </c>
      <c r="AF46" s="1">
        <v>1.1153059999999999</v>
      </c>
    </row>
    <row r="47" spans="2:32">
      <c r="B47" s="1">
        <v>16.5</v>
      </c>
      <c r="C47" s="1">
        <v>1.574136</v>
      </c>
      <c r="D47" s="1">
        <v>1.1533979999999999</v>
      </c>
      <c r="F47" s="1">
        <v>16.5</v>
      </c>
      <c r="G47" s="1">
        <v>1.16449</v>
      </c>
      <c r="H47" s="1">
        <v>1.1075349999999999</v>
      </c>
      <c r="J47" s="1">
        <v>16.5</v>
      </c>
      <c r="K47" s="1">
        <v>1.681921</v>
      </c>
      <c r="L47" s="1">
        <v>1.079799</v>
      </c>
      <c r="N47" s="1">
        <v>16.5</v>
      </c>
      <c r="O47" s="1">
        <v>1.6419360000000001</v>
      </c>
      <c r="P47" s="1">
        <v>1.153535</v>
      </c>
      <c r="R47" s="1">
        <v>16.5</v>
      </c>
      <c r="S47" s="1">
        <v>1.702555</v>
      </c>
      <c r="T47" s="1">
        <v>1.7517259999999999</v>
      </c>
      <c r="V47" s="1">
        <v>16.5</v>
      </c>
      <c r="W47" s="1">
        <v>2.2828179999999998</v>
      </c>
      <c r="X47" s="1">
        <v>1.755938</v>
      </c>
      <c r="Y47" s="12"/>
      <c r="Z47" s="1">
        <v>16.5</v>
      </c>
      <c r="AA47" s="1">
        <v>1.284878</v>
      </c>
      <c r="AB47" s="1">
        <v>1.3979379999999999</v>
      </c>
      <c r="AC47" s="12"/>
      <c r="AD47" s="1">
        <v>16.5</v>
      </c>
      <c r="AE47" s="1">
        <v>1.253698</v>
      </c>
      <c r="AF47" s="1">
        <v>1.120865</v>
      </c>
    </row>
    <row r="48" spans="2:32">
      <c r="B48" s="1">
        <v>17</v>
      </c>
      <c r="C48" s="1">
        <v>1.6124529999999999</v>
      </c>
      <c r="D48" s="1">
        <v>1.155945</v>
      </c>
      <c r="F48" s="1">
        <v>17</v>
      </c>
      <c r="G48" s="1">
        <v>1.152765</v>
      </c>
      <c r="H48" s="1">
        <v>1.0925849999999999</v>
      </c>
      <c r="J48" s="1">
        <v>17</v>
      </c>
      <c r="K48" s="1">
        <v>1.673063</v>
      </c>
      <c r="L48" s="1">
        <v>1.083169</v>
      </c>
      <c r="N48" s="1">
        <v>17</v>
      </c>
      <c r="O48" s="1">
        <v>1.6383030000000001</v>
      </c>
      <c r="P48" s="1">
        <v>1.1766939999999999</v>
      </c>
      <c r="R48" s="1">
        <v>17</v>
      </c>
      <c r="S48" s="1">
        <v>1.691819</v>
      </c>
      <c r="T48" s="1">
        <v>1.746075</v>
      </c>
      <c r="V48" s="1">
        <v>17</v>
      </c>
      <c r="W48" s="1">
        <v>2.277838</v>
      </c>
      <c r="X48" s="1">
        <v>1.862986</v>
      </c>
      <c r="Y48" s="12"/>
      <c r="Z48" s="1">
        <v>17</v>
      </c>
      <c r="AA48" s="1">
        <v>1.2873699999999999</v>
      </c>
      <c r="AB48" s="1">
        <v>1.3896440000000001</v>
      </c>
      <c r="AC48" s="12"/>
      <c r="AD48" s="1">
        <v>17</v>
      </c>
      <c r="AE48" s="1">
        <v>1.274362</v>
      </c>
      <c r="AF48" s="1">
        <v>1.125518</v>
      </c>
    </row>
    <row r="49" spans="1:32">
      <c r="B49" s="1">
        <v>17.5</v>
      </c>
      <c r="C49" s="1">
        <v>1.6396189999999999</v>
      </c>
      <c r="D49" s="1">
        <v>1.155735</v>
      </c>
      <c r="F49" s="1">
        <v>17.5</v>
      </c>
      <c r="G49" s="1">
        <v>1.143521</v>
      </c>
      <c r="H49" s="1">
        <v>1.0774459999999999</v>
      </c>
      <c r="J49" s="1">
        <v>17.5</v>
      </c>
      <c r="K49" s="1">
        <v>1.6689719999999999</v>
      </c>
      <c r="L49" s="1">
        <v>1.090827</v>
      </c>
      <c r="N49" s="1">
        <v>17.5</v>
      </c>
      <c r="O49" s="1">
        <v>1.633275</v>
      </c>
      <c r="P49" s="1">
        <v>1.2063250000000001</v>
      </c>
      <c r="R49" s="1">
        <v>17.5</v>
      </c>
      <c r="S49" s="1">
        <v>1.686965</v>
      </c>
      <c r="T49" s="1">
        <v>1.739439</v>
      </c>
      <c r="V49" s="1">
        <v>17.5</v>
      </c>
      <c r="W49" s="1">
        <v>2.2752970000000001</v>
      </c>
      <c r="X49" s="1">
        <v>1.9312050000000001</v>
      </c>
      <c r="Y49" s="12"/>
      <c r="Z49" s="1">
        <v>17.5</v>
      </c>
      <c r="AA49" s="1">
        <v>1.3082750000000001</v>
      </c>
      <c r="AB49" s="1">
        <v>1.4000539999999999</v>
      </c>
      <c r="AC49" s="12"/>
      <c r="AD49" s="1">
        <v>17.5</v>
      </c>
      <c r="AE49" s="1">
        <v>1.2983880000000001</v>
      </c>
      <c r="AF49" s="1">
        <v>1.1287830000000001</v>
      </c>
    </row>
    <row r="50" spans="1:32">
      <c r="B50" s="1">
        <v>18</v>
      </c>
      <c r="C50" s="1">
        <v>1.6522760000000001</v>
      </c>
      <c r="D50" s="1">
        <v>1.151486</v>
      </c>
      <c r="F50" s="1">
        <v>18</v>
      </c>
      <c r="G50" s="1">
        <v>1.135507</v>
      </c>
      <c r="H50" s="1">
        <v>1.062918</v>
      </c>
      <c r="J50" s="1">
        <v>18</v>
      </c>
      <c r="K50" s="1">
        <v>1.6632420000000001</v>
      </c>
      <c r="L50" s="1">
        <v>1.0915779999999999</v>
      </c>
      <c r="N50" s="1">
        <v>18</v>
      </c>
      <c r="O50" s="1">
        <v>1.6306909999999999</v>
      </c>
      <c r="P50" s="1">
        <v>1.241525</v>
      </c>
      <c r="R50" s="1">
        <v>18</v>
      </c>
      <c r="S50" s="1">
        <v>1.6805429999999999</v>
      </c>
      <c r="T50" s="1">
        <v>1.7356229999999999</v>
      </c>
      <c r="V50" s="1">
        <v>18</v>
      </c>
      <c r="W50" s="1">
        <v>2.2711420000000002</v>
      </c>
      <c r="X50" s="1">
        <v>1.9872110000000001</v>
      </c>
      <c r="Y50" s="12"/>
      <c r="Z50" s="1">
        <v>18</v>
      </c>
      <c r="AA50" s="1">
        <v>1.294929</v>
      </c>
      <c r="AB50" s="1">
        <v>1.3873169999999999</v>
      </c>
      <c r="AC50" s="12"/>
      <c r="AD50" s="1">
        <v>18</v>
      </c>
      <c r="AE50" s="1">
        <v>1.337888</v>
      </c>
      <c r="AF50" s="1">
        <v>1.1340669999999999</v>
      </c>
    </row>
    <row r="51" spans="1:32">
      <c r="B51" s="1">
        <v>18.5</v>
      </c>
      <c r="C51" s="1">
        <v>1.661851</v>
      </c>
      <c r="D51" s="1">
        <v>1.156766</v>
      </c>
      <c r="F51" s="1">
        <v>18.5</v>
      </c>
      <c r="G51" s="1">
        <v>1.1266240000000001</v>
      </c>
      <c r="H51" s="1">
        <v>1.0533399999999999</v>
      </c>
      <c r="J51" s="1">
        <v>18.5</v>
      </c>
      <c r="K51" s="1">
        <v>1.652695</v>
      </c>
      <c r="L51" s="1">
        <v>1.100978</v>
      </c>
      <c r="N51" s="1">
        <v>18.5</v>
      </c>
      <c r="O51" s="1">
        <v>1.6248180000000001</v>
      </c>
      <c r="P51" s="1">
        <v>1.2651429999999999</v>
      </c>
      <c r="R51" s="1">
        <v>18.5</v>
      </c>
      <c r="S51" s="1">
        <v>1.6745209999999999</v>
      </c>
      <c r="T51" s="1">
        <v>1.7261439999999999</v>
      </c>
      <c r="V51" s="1">
        <v>18.5</v>
      </c>
      <c r="W51" s="1">
        <v>2.2620779999999998</v>
      </c>
      <c r="X51" s="1">
        <v>2.0280109999999998</v>
      </c>
      <c r="Y51" s="12"/>
      <c r="Z51" s="1">
        <v>18.5</v>
      </c>
      <c r="AA51" s="1">
        <v>1.2867470000000001</v>
      </c>
      <c r="AB51" s="1">
        <v>1.3941250000000001</v>
      </c>
      <c r="AC51" s="12"/>
      <c r="AD51" s="1">
        <v>18.5</v>
      </c>
      <c r="AE51" s="1">
        <v>1.3911180000000001</v>
      </c>
      <c r="AF51" s="1">
        <v>1.137025</v>
      </c>
    </row>
    <row r="52" spans="1:32">
      <c r="B52" s="1">
        <v>19</v>
      </c>
      <c r="C52" s="1">
        <v>1.6620299999999999</v>
      </c>
      <c r="D52" s="1">
        <v>1.153931</v>
      </c>
      <c r="F52" s="1">
        <v>19</v>
      </c>
      <c r="G52" s="1">
        <v>1.1214930000000001</v>
      </c>
      <c r="H52" s="1">
        <v>1.048613</v>
      </c>
      <c r="J52" s="1">
        <v>19</v>
      </c>
      <c r="K52" s="1">
        <v>1.642855</v>
      </c>
      <c r="L52" s="1">
        <v>1.1135550000000001</v>
      </c>
      <c r="N52" s="1">
        <v>19</v>
      </c>
      <c r="O52" s="1">
        <v>1.6178920000000001</v>
      </c>
      <c r="P52" s="1">
        <v>1.2841720000000001</v>
      </c>
      <c r="R52" s="1">
        <v>19</v>
      </c>
      <c r="S52" s="1">
        <v>1.668944</v>
      </c>
      <c r="T52" s="1">
        <v>1.723722</v>
      </c>
      <c r="V52" s="1">
        <v>19</v>
      </c>
      <c r="W52" s="1">
        <v>2.2525789999999999</v>
      </c>
      <c r="X52" s="1">
        <v>2.0595819999999998</v>
      </c>
      <c r="Y52" s="12"/>
      <c r="Z52" s="1">
        <v>19</v>
      </c>
      <c r="AA52" s="1">
        <v>1.28091</v>
      </c>
      <c r="AB52" s="1">
        <v>1.393014</v>
      </c>
      <c r="AC52" s="12"/>
      <c r="AD52" s="1">
        <v>19</v>
      </c>
      <c r="AE52" s="1">
        <v>1.4390620000000001</v>
      </c>
      <c r="AF52" s="1">
        <v>1.137926</v>
      </c>
    </row>
    <row r="53" spans="1:32">
      <c r="B53" s="1">
        <v>19.5</v>
      </c>
      <c r="C53" s="1">
        <v>1.6643479999999999</v>
      </c>
      <c r="D53" s="1">
        <v>1.150833</v>
      </c>
      <c r="F53" s="1">
        <v>19.5</v>
      </c>
      <c r="G53" s="1">
        <v>1.118109</v>
      </c>
      <c r="H53" s="1">
        <v>1.043318</v>
      </c>
      <c r="J53" s="1">
        <v>19.5</v>
      </c>
      <c r="K53" s="1">
        <v>1.640139</v>
      </c>
      <c r="L53" s="1">
        <v>1.1309439999999999</v>
      </c>
      <c r="N53" s="1">
        <v>19.5</v>
      </c>
      <c r="O53" s="1">
        <v>1.618557</v>
      </c>
      <c r="P53" s="1">
        <v>1.297679</v>
      </c>
      <c r="R53" s="1">
        <v>19.5</v>
      </c>
      <c r="S53" s="1">
        <v>1.662113</v>
      </c>
      <c r="T53" s="1">
        <v>1.7214119999999999</v>
      </c>
      <c r="V53" s="1">
        <v>19.5</v>
      </c>
      <c r="W53" s="1">
        <v>2.2428379999999999</v>
      </c>
      <c r="X53" s="1">
        <v>2.0857079999999999</v>
      </c>
      <c r="Y53" s="12"/>
      <c r="Z53" s="1">
        <v>19.5</v>
      </c>
      <c r="AA53" s="1">
        <v>1.3111079999999999</v>
      </c>
      <c r="AB53" s="1">
        <v>1.4007039999999999</v>
      </c>
      <c r="AC53" s="12"/>
      <c r="AD53" s="1">
        <v>19.5</v>
      </c>
      <c r="AE53" s="1">
        <v>1.4789460000000001</v>
      </c>
      <c r="AF53" s="1">
        <v>1.1477729999999999</v>
      </c>
    </row>
    <row r="54" spans="1:32">
      <c r="A54" t="s">
        <v>39</v>
      </c>
      <c r="B54" s="1">
        <v>20</v>
      </c>
      <c r="C54" s="1">
        <v>1.670396</v>
      </c>
      <c r="D54" s="1">
        <v>1.144522</v>
      </c>
      <c r="F54" s="1">
        <v>20</v>
      </c>
      <c r="G54" s="1">
        <v>1.1129389999999999</v>
      </c>
      <c r="H54" s="1">
        <v>1.039139</v>
      </c>
      <c r="J54" s="1">
        <v>20</v>
      </c>
      <c r="K54" s="1">
        <v>1.6361490000000001</v>
      </c>
      <c r="L54" s="1">
        <v>1.15445</v>
      </c>
      <c r="N54" s="1">
        <v>20</v>
      </c>
      <c r="O54" s="1">
        <v>1.6182380000000001</v>
      </c>
      <c r="P54" s="1">
        <v>1.3045530000000001</v>
      </c>
      <c r="R54" s="1">
        <v>20</v>
      </c>
      <c r="S54" s="1">
        <v>1.659213</v>
      </c>
      <c r="T54" s="1">
        <v>1.7198500000000001</v>
      </c>
      <c r="V54" s="1">
        <v>20</v>
      </c>
      <c r="W54" s="1">
        <v>2.2258710000000002</v>
      </c>
      <c r="X54" s="1">
        <v>2.1013809999999999</v>
      </c>
      <c r="Z54" s="1">
        <v>20</v>
      </c>
      <c r="AA54" s="1">
        <v>1.3006439999999999</v>
      </c>
      <c r="AB54" s="1">
        <v>1.400514</v>
      </c>
      <c r="AD54" s="1">
        <v>20</v>
      </c>
      <c r="AE54" s="1">
        <v>1.507728</v>
      </c>
      <c r="AF54" s="1">
        <v>1.148798</v>
      </c>
    </row>
    <row r="55" spans="1:32">
      <c r="B55" s="1">
        <v>20.5</v>
      </c>
      <c r="C55" s="1">
        <v>1.567002</v>
      </c>
      <c r="D55" s="1">
        <v>1.1242270000000001</v>
      </c>
      <c r="F55" s="1"/>
      <c r="G55" s="1"/>
      <c r="H55" s="1"/>
      <c r="J55" s="1">
        <v>20.5</v>
      </c>
      <c r="K55" s="1">
        <v>1.6306350000000001</v>
      </c>
      <c r="L55" s="1">
        <v>1.1659710000000001</v>
      </c>
      <c r="N55" s="1">
        <v>20.5</v>
      </c>
      <c r="O55" s="1">
        <v>1.6126959999999999</v>
      </c>
      <c r="P55" s="1">
        <v>1.31019</v>
      </c>
      <c r="R55" s="1">
        <v>20.5</v>
      </c>
      <c r="S55" s="1">
        <v>1.6563829999999999</v>
      </c>
      <c r="T55" s="1">
        <v>1.717177</v>
      </c>
      <c r="V55" s="1">
        <v>20.5</v>
      </c>
      <c r="W55" s="1">
        <v>2.2089110000000001</v>
      </c>
      <c r="X55" s="1">
        <v>2.106608</v>
      </c>
      <c r="Y55" s="12"/>
      <c r="Z55" s="1">
        <v>20.5</v>
      </c>
      <c r="AA55" s="1">
        <v>1.2966230000000001</v>
      </c>
      <c r="AB55" s="1">
        <v>1.404506</v>
      </c>
      <c r="AC55" s="12"/>
      <c r="AD55" s="1">
        <v>20.5</v>
      </c>
      <c r="AE55" s="1">
        <v>1.5263089999999999</v>
      </c>
      <c r="AF55" s="1">
        <v>1.1476409999999999</v>
      </c>
    </row>
    <row r="56" spans="1:32">
      <c r="B56" s="1">
        <v>21</v>
      </c>
      <c r="C56" s="1">
        <v>1.4496450000000001</v>
      </c>
      <c r="D56" s="1">
        <v>1.1021190000000001</v>
      </c>
      <c r="F56" s="1"/>
      <c r="G56" s="1"/>
      <c r="H56" s="1"/>
      <c r="J56" s="1">
        <v>21</v>
      </c>
      <c r="K56" s="1">
        <v>1.627532</v>
      </c>
      <c r="L56" s="1">
        <v>1.187171</v>
      </c>
      <c r="N56" s="1">
        <v>21</v>
      </c>
      <c r="O56" s="1">
        <v>1.6103810000000001</v>
      </c>
      <c r="P56" s="1">
        <v>1.3060510000000001</v>
      </c>
      <c r="R56" s="1">
        <v>21</v>
      </c>
      <c r="S56" s="1">
        <v>1.653867</v>
      </c>
      <c r="T56" s="1">
        <v>1.711443</v>
      </c>
      <c r="V56" s="1">
        <v>21</v>
      </c>
      <c r="W56" s="1">
        <v>2.1866430000000001</v>
      </c>
      <c r="X56" s="1">
        <v>2.1151080000000002</v>
      </c>
      <c r="Y56" s="12"/>
      <c r="Z56" s="1">
        <v>21</v>
      </c>
      <c r="AA56" s="1">
        <v>1.312163</v>
      </c>
      <c r="AB56" s="1">
        <v>1.4132990000000001</v>
      </c>
      <c r="AC56" s="12"/>
      <c r="AD56" s="1">
        <v>21</v>
      </c>
      <c r="AE56" s="1">
        <v>1.537803</v>
      </c>
      <c r="AF56" s="1">
        <v>1.1500490000000001</v>
      </c>
    </row>
    <row r="57" spans="1:32">
      <c r="B57" s="1">
        <v>21.5</v>
      </c>
      <c r="C57" s="1">
        <v>1.365612</v>
      </c>
      <c r="D57" s="1">
        <v>1.0892770000000001</v>
      </c>
      <c r="F57" s="1"/>
      <c r="G57" s="1"/>
      <c r="H57" s="1"/>
      <c r="J57" s="1">
        <v>21.5</v>
      </c>
      <c r="K57" s="1">
        <v>1.6210580000000001</v>
      </c>
      <c r="L57" s="1">
        <v>1.193049</v>
      </c>
      <c r="N57" s="1">
        <v>21.5</v>
      </c>
      <c r="O57" s="1">
        <v>1.609882</v>
      </c>
      <c r="P57" s="1">
        <v>1.3077589999999999</v>
      </c>
      <c r="R57" s="1">
        <v>21.5</v>
      </c>
      <c r="S57" s="1">
        <v>1.6498409999999999</v>
      </c>
      <c r="T57" s="1">
        <v>1.705946</v>
      </c>
      <c r="V57" s="1">
        <v>21.5</v>
      </c>
      <c r="W57" s="1">
        <v>2.1641339999999998</v>
      </c>
      <c r="X57" s="1">
        <v>2.1288459999999998</v>
      </c>
      <c r="Y57" s="12"/>
      <c r="Z57" s="1">
        <v>21.5</v>
      </c>
      <c r="AA57" s="1">
        <v>1.320093</v>
      </c>
      <c r="AB57" s="1">
        <v>1.4134990000000001</v>
      </c>
      <c r="AC57" s="12"/>
      <c r="AD57" s="1">
        <v>21.5</v>
      </c>
      <c r="AE57" s="1">
        <v>1.548556</v>
      </c>
      <c r="AF57" s="1">
        <v>1.1666890000000001</v>
      </c>
    </row>
    <row r="58" spans="1:32">
      <c r="B58" s="1">
        <v>22</v>
      </c>
      <c r="C58" s="1">
        <v>1.3091079999999999</v>
      </c>
      <c r="D58" s="1">
        <v>1.0842259999999999</v>
      </c>
      <c r="F58" s="1"/>
      <c r="G58" s="1"/>
      <c r="H58" s="1"/>
      <c r="J58" s="1">
        <v>22</v>
      </c>
      <c r="K58" s="1">
        <v>1.61581</v>
      </c>
      <c r="L58" s="1">
        <v>1.199039</v>
      </c>
      <c r="N58" s="1">
        <v>22</v>
      </c>
      <c r="O58" s="1">
        <v>1.604881</v>
      </c>
      <c r="P58" s="1">
        <v>1.3112649999999999</v>
      </c>
      <c r="R58" s="1">
        <v>22</v>
      </c>
      <c r="S58" s="1">
        <v>1.646836</v>
      </c>
      <c r="T58" s="1">
        <v>1.6971099999999999</v>
      </c>
      <c r="V58" s="1">
        <v>22</v>
      </c>
      <c r="W58" s="1">
        <v>2.1446529999999999</v>
      </c>
      <c r="X58" s="1">
        <v>2.1349119999999999</v>
      </c>
      <c r="Y58" s="12"/>
      <c r="Z58" s="1">
        <v>22</v>
      </c>
      <c r="AA58" s="1">
        <v>1.306964</v>
      </c>
      <c r="AB58" s="1">
        <v>1.411626</v>
      </c>
      <c r="AC58" s="12"/>
      <c r="AD58" s="1">
        <v>22</v>
      </c>
      <c r="AE58" s="1">
        <v>1.549123</v>
      </c>
      <c r="AF58" s="1">
        <v>1.1695340000000001</v>
      </c>
    </row>
    <row r="59" spans="1:32">
      <c r="B59" s="1">
        <v>22.5</v>
      </c>
      <c r="C59" s="1">
        <v>1.269636</v>
      </c>
      <c r="D59" s="1">
        <v>1.0795969999999999</v>
      </c>
      <c r="F59" s="1"/>
      <c r="G59" s="1"/>
      <c r="H59" s="1"/>
      <c r="J59" s="1">
        <v>22.5</v>
      </c>
      <c r="K59" s="1">
        <v>1.6104590000000001</v>
      </c>
      <c r="L59" s="1">
        <v>1.203972</v>
      </c>
      <c r="N59" s="1">
        <v>22.5</v>
      </c>
      <c r="O59" s="1">
        <v>1.6036589999999999</v>
      </c>
      <c r="P59" s="1">
        <v>1.311939</v>
      </c>
      <c r="R59" s="1">
        <v>22.5</v>
      </c>
      <c r="S59" s="1">
        <v>1.6435599999999999</v>
      </c>
      <c r="T59" s="1">
        <v>1.6930639999999999</v>
      </c>
      <c r="V59" s="1">
        <v>22.5</v>
      </c>
      <c r="W59" s="1">
        <v>2.119189</v>
      </c>
      <c r="X59" s="1">
        <v>2.1311490000000002</v>
      </c>
      <c r="Y59" s="12"/>
      <c r="Z59" s="1">
        <v>22.5</v>
      </c>
      <c r="AA59" s="1">
        <v>1.307342</v>
      </c>
      <c r="AB59" s="1">
        <v>1.4208259999999999</v>
      </c>
      <c r="AC59" s="12"/>
      <c r="AD59" s="1">
        <v>22.5</v>
      </c>
      <c r="AE59" s="1">
        <v>1.555531</v>
      </c>
      <c r="AF59" s="1">
        <v>1.1712400000000001</v>
      </c>
    </row>
    <row r="60" spans="1:32">
      <c r="B60" s="1">
        <v>23</v>
      </c>
      <c r="C60" s="1">
        <v>1.242764</v>
      </c>
      <c r="D60" s="1">
        <v>1.075162</v>
      </c>
      <c r="F60" s="1"/>
      <c r="G60" s="1"/>
      <c r="H60" s="1"/>
      <c r="J60" s="1">
        <v>23</v>
      </c>
      <c r="K60" s="1">
        <v>1.604884</v>
      </c>
      <c r="L60" s="1">
        <v>1.2069989999999999</v>
      </c>
      <c r="N60" s="1">
        <v>23</v>
      </c>
      <c r="O60" s="1">
        <v>1.600624</v>
      </c>
      <c r="P60" s="1">
        <v>1.3140799999999999</v>
      </c>
      <c r="R60" s="1">
        <v>23</v>
      </c>
      <c r="S60" s="1">
        <v>1.6382680000000001</v>
      </c>
      <c r="T60" s="1">
        <v>1.6879679999999999</v>
      </c>
      <c r="V60" s="1">
        <v>23</v>
      </c>
      <c r="W60" s="1">
        <v>2.0984539999999998</v>
      </c>
      <c r="X60" s="1">
        <v>2.1179839999999999</v>
      </c>
      <c r="Y60" s="12"/>
      <c r="Z60" s="1">
        <v>23</v>
      </c>
      <c r="AA60" s="1">
        <v>1.3094939999999999</v>
      </c>
      <c r="AB60" s="1">
        <v>1.4080360000000001</v>
      </c>
      <c r="AC60" s="12"/>
      <c r="AD60" s="1">
        <v>23</v>
      </c>
      <c r="AE60" s="1">
        <v>1.5575030000000001</v>
      </c>
      <c r="AF60" s="1">
        <v>1.181521</v>
      </c>
    </row>
    <row r="61" spans="1:32">
      <c r="B61" s="1">
        <v>23.5</v>
      </c>
      <c r="C61" s="1">
        <v>1.226199</v>
      </c>
      <c r="D61" s="1">
        <v>1.0705249999999999</v>
      </c>
      <c r="F61" s="1"/>
      <c r="G61" s="1"/>
      <c r="H61" s="1"/>
      <c r="J61" s="1">
        <v>23.5</v>
      </c>
      <c r="K61" s="1">
        <v>1.599532</v>
      </c>
      <c r="L61" s="1">
        <v>1.2186220000000001</v>
      </c>
      <c r="N61" s="1">
        <v>23.5</v>
      </c>
      <c r="O61" s="1">
        <v>1.5983590000000001</v>
      </c>
      <c r="P61" s="1">
        <v>1.314327</v>
      </c>
      <c r="R61" s="1">
        <v>23.5</v>
      </c>
      <c r="S61" s="1">
        <v>1.637381</v>
      </c>
      <c r="T61" s="1">
        <v>1.686148</v>
      </c>
      <c r="V61" s="1">
        <v>23.5</v>
      </c>
      <c r="W61" s="1">
        <v>2.0853839999999999</v>
      </c>
      <c r="X61" s="1">
        <v>2.115875</v>
      </c>
      <c r="Y61" s="12"/>
      <c r="Z61" s="1">
        <v>23.5</v>
      </c>
      <c r="AA61" s="1">
        <v>1.315447</v>
      </c>
      <c r="AB61" s="1">
        <v>1.4069750000000001</v>
      </c>
      <c r="AC61" s="12"/>
      <c r="AD61" s="1">
        <v>23.5</v>
      </c>
      <c r="AE61" s="1">
        <v>1.5623640000000001</v>
      </c>
      <c r="AF61" s="1">
        <v>1.1886969999999999</v>
      </c>
    </row>
    <row r="62" spans="1:32">
      <c r="B62" s="1">
        <v>24</v>
      </c>
      <c r="C62" s="1">
        <v>1.2099580000000001</v>
      </c>
      <c r="D62" s="1">
        <v>1.066605</v>
      </c>
      <c r="F62" s="1"/>
      <c r="G62" s="1"/>
      <c r="H62" s="1"/>
      <c r="J62" s="1">
        <v>24</v>
      </c>
      <c r="K62" s="1">
        <v>1.5920529999999999</v>
      </c>
      <c r="L62" s="1">
        <v>1.2204900000000001</v>
      </c>
      <c r="N62" s="1">
        <v>24</v>
      </c>
      <c r="O62" s="1">
        <v>1.592857</v>
      </c>
      <c r="P62" s="1">
        <v>1.309938</v>
      </c>
      <c r="R62" s="1">
        <v>24</v>
      </c>
      <c r="S62" s="1">
        <v>1.634984</v>
      </c>
      <c r="T62" s="1">
        <v>1.685198</v>
      </c>
      <c r="V62" s="1">
        <v>24</v>
      </c>
      <c r="W62" s="1">
        <v>2.0641729999999998</v>
      </c>
      <c r="X62" s="1">
        <v>2.113232</v>
      </c>
      <c r="Y62" s="12"/>
      <c r="Z62" s="1">
        <v>24</v>
      </c>
      <c r="AA62" s="1">
        <v>1.318546</v>
      </c>
      <c r="AB62" s="1">
        <v>1.411448</v>
      </c>
      <c r="AC62" s="12"/>
      <c r="AD62" s="1">
        <v>24</v>
      </c>
      <c r="AE62" s="1">
        <v>1.5709770000000001</v>
      </c>
      <c r="AF62" s="1">
        <v>1.2040299999999999</v>
      </c>
    </row>
    <row r="63" spans="1:32">
      <c r="B63" s="1">
        <v>24.5</v>
      </c>
      <c r="C63" s="1">
        <v>1.2030350000000001</v>
      </c>
      <c r="D63" s="1">
        <v>1.06406</v>
      </c>
      <c r="F63" s="1"/>
      <c r="G63" s="1"/>
      <c r="H63" s="1"/>
      <c r="J63" s="1">
        <v>24.5</v>
      </c>
      <c r="K63" s="1">
        <v>1.5875429999999999</v>
      </c>
      <c r="L63" s="1">
        <v>1.224162</v>
      </c>
      <c r="N63" s="1">
        <v>24.5</v>
      </c>
      <c r="O63" s="1">
        <v>1.5885640000000001</v>
      </c>
      <c r="P63" s="1">
        <v>1.312041</v>
      </c>
      <c r="R63" s="1">
        <v>24.5</v>
      </c>
      <c r="S63" s="1">
        <v>1.634746</v>
      </c>
      <c r="T63" s="1">
        <v>1.6832450000000001</v>
      </c>
      <c r="V63" s="1">
        <v>24.5</v>
      </c>
      <c r="W63" s="1">
        <v>2.046951</v>
      </c>
      <c r="X63" s="1">
        <v>2.1067849999999999</v>
      </c>
      <c r="Y63" s="12"/>
      <c r="Z63" s="1">
        <v>24.5</v>
      </c>
      <c r="AA63" s="1">
        <v>1.3146770000000001</v>
      </c>
      <c r="AB63" s="1">
        <v>1.4167080000000001</v>
      </c>
      <c r="AC63" s="12"/>
      <c r="AD63" s="1">
        <v>24.5</v>
      </c>
      <c r="AE63" s="1">
        <v>1.572832</v>
      </c>
      <c r="AF63" s="1">
        <v>1.2213620000000001</v>
      </c>
    </row>
    <row r="64" spans="1:32">
      <c r="B64" s="1">
        <v>25</v>
      </c>
      <c r="C64" s="1">
        <v>1.198482</v>
      </c>
      <c r="D64" s="1">
        <v>1.067008</v>
      </c>
      <c r="F64" s="1"/>
      <c r="G64" s="1"/>
      <c r="H64" s="1"/>
      <c r="J64" s="1">
        <v>25</v>
      </c>
      <c r="K64" s="1">
        <v>1.5790230000000001</v>
      </c>
      <c r="L64" s="1">
        <v>1.2228619999999999</v>
      </c>
      <c r="N64" s="1">
        <v>25</v>
      </c>
      <c r="O64" s="1">
        <v>1.584066</v>
      </c>
      <c r="P64" s="1">
        <v>1.3087009999999999</v>
      </c>
      <c r="R64" s="1">
        <v>25</v>
      </c>
      <c r="S64" s="1">
        <v>1.6355850000000001</v>
      </c>
      <c r="T64" s="1">
        <v>1.673737</v>
      </c>
      <c r="V64" s="1">
        <v>25</v>
      </c>
      <c r="W64" s="1">
        <v>2.033093</v>
      </c>
      <c r="X64" s="1">
        <v>2.099745</v>
      </c>
      <c r="Y64" s="12"/>
      <c r="Z64" s="1">
        <v>25</v>
      </c>
      <c r="AA64" s="1">
        <v>1.314856</v>
      </c>
      <c r="AB64" s="1">
        <v>1.4260060000000001</v>
      </c>
      <c r="AC64" s="12"/>
      <c r="AD64" s="1">
        <v>25</v>
      </c>
      <c r="AE64" s="1">
        <v>1.5762389999999999</v>
      </c>
      <c r="AF64" s="1">
        <v>1.2592000000000001</v>
      </c>
    </row>
    <row r="65" spans="2:32">
      <c r="B65" s="1"/>
      <c r="C65" s="1"/>
      <c r="D65" s="1"/>
      <c r="F65" s="1"/>
      <c r="G65" s="1"/>
      <c r="H65" s="1"/>
      <c r="I65" t="s">
        <v>39</v>
      </c>
      <c r="J65" s="1">
        <v>25.5</v>
      </c>
      <c r="K65" s="1">
        <v>1.593221</v>
      </c>
      <c r="L65" s="1">
        <v>1.2289939999999999</v>
      </c>
      <c r="M65" t="s">
        <v>39</v>
      </c>
      <c r="N65" s="1">
        <v>25.5</v>
      </c>
      <c r="O65" s="1">
        <v>1.6090549999999999</v>
      </c>
      <c r="P65" s="1">
        <v>1.3168200000000001</v>
      </c>
      <c r="Q65" t="s">
        <v>39</v>
      </c>
      <c r="R65" s="1">
        <v>25.5</v>
      </c>
      <c r="S65" s="1">
        <v>1.648164</v>
      </c>
      <c r="T65" s="1">
        <v>1.6907920000000001</v>
      </c>
      <c r="V65" s="1">
        <v>25.5</v>
      </c>
      <c r="W65" s="1">
        <v>2.0208949999999999</v>
      </c>
      <c r="X65" s="1">
        <v>2.0861939999999999</v>
      </c>
      <c r="Y65" s="12"/>
      <c r="Z65" s="1">
        <v>25.5</v>
      </c>
      <c r="AA65" s="1">
        <v>1.315045</v>
      </c>
      <c r="AB65" s="1">
        <v>1.414418</v>
      </c>
      <c r="AC65" s="12"/>
      <c r="AD65" s="1">
        <v>25.5</v>
      </c>
      <c r="AE65" s="1">
        <v>1.5799570000000001</v>
      </c>
      <c r="AF65" s="1">
        <v>1.2850269999999999</v>
      </c>
    </row>
    <row r="66" spans="2:32">
      <c r="B66" s="1"/>
      <c r="C66" s="1"/>
      <c r="D66" s="1"/>
      <c r="F66" s="1"/>
      <c r="G66" s="1"/>
      <c r="H66" s="1"/>
      <c r="J66" s="1">
        <v>26</v>
      </c>
      <c r="K66" s="1">
        <v>1.49821</v>
      </c>
      <c r="L66" s="1">
        <v>1.2165159999999999</v>
      </c>
      <c r="N66" s="1">
        <v>26</v>
      </c>
      <c r="O66" s="1">
        <v>1.5070380000000001</v>
      </c>
      <c r="P66" s="1">
        <v>1.2957650000000001</v>
      </c>
      <c r="R66" s="1">
        <v>26</v>
      </c>
      <c r="S66" s="1">
        <v>1.538546</v>
      </c>
      <c r="T66" s="1">
        <v>1.582627</v>
      </c>
      <c r="V66" s="1">
        <v>26</v>
      </c>
      <c r="W66" s="1">
        <v>2.0094829999999999</v>
      </c>
      <c r="X66" s="1">
        <v>2.0717720000000002</v>
      </c>
      <c r="Y66" s="12"/>
      <c r="Z66" s="1">
        <v>26</v>
      </c>
      <c r="AA66" s="1">
        <v>1.3193490000000001</v>
      </c>
      <c r="AB66" s="1">
        <v>1.417859</v>
      </c>
      <c r="AC66" s="12"/>
      <c r="AD66" s="1">
        <v>26</v>
      </c>
      <c r="AE66" s="1">
        <v>1.580317</v>
      </c>
      <c r="AF66" s="1">
        <v>1.3183050000000001</v>
      </c>
    </row>
    <row r="67" spans="2:32">
      <c r="B67" s="1"/>
      <c r="C67" s="1"/>
      <c r="D67" s="1"/>
      <c r="F67" s="1"/>
      <c r="G67" s="1"/>
      <c r="H67" s="1"/>
      <c r="J67" s="1">
        <v>26.5</v>
      </c>
      <c r="K67" s="1">
        <v>1.36067</v>
      </c>
      <c r="L67" s="1">
        <v>1.193792</v>
      </c>
      <c r="N67" s="1">
        <v>26.5</v>
      </c>
      <c r="O67" s="1">
        <v>1.3665860000000001</v>
      </c>
      <c r="P67" s="1">
        <v>1.2549809999999999</v>
      </c>
      <c r="R67" s="1">
        <v>26.5</v>
      </c>
      <c r="S67" s="1">
        <v>1.401416</v>
      </c>
      <c r="T67" s="1">
        <v>1.436844</v>
      </c>
      <c r="V67" s="1">
        <v>26.5</v>
      </c>
      <c r="W67" s="1">
        <v>1.998486</v>
      </c>
      <c r="X67" s="1">
        <v>2.0574059999999998</v>
      </c>
      <c r="Y67" s="12"/>
      <c r="Z67" s="1">
        <v>26.5</v>
      </c>
      <c r="AA67" s="1">
        <v>1.3097460000000001</v>
      </c>
      <c r="AB67" s="1">
        <v>1.407583</v>
      </c>
      <c r="AC67" s="12"/>
      <c r="AD67" s="1">
        <v>26.5</v>
      </c>
      <c r="AE67" s="1">
        <v>1.577977</v>
      </c>
      <c r="AF67" s="1">
        <v>1.3333569999999999</v>
      </c>
    </row>
    <row r="68" spans="2:32">
      <c r="B68" s="1"/>
      <c r="C68" s="1"/>
      <c r="D68" s="1"/>
      <c r="F68" s="1"/>
      <c r="G68" s="1"/>
      <c r="H68" s="1"/>
      <c r="J68" s="1">
        <v>27</v>
      </c>
      <c r="K68" s="1">
        <v>1.273622</v>
      </c>
      <c r="L68" s="1">
        <v>1.1741429999999999</v>
      </c>
      <c r="N68" s="1">
        <v>27</v>
      </c>
      <c r="O68" s="1">
        <v>1.2796099999999999</v>
      </c>
      <c r="P68" s="1">
        <v>1.2300260000000001</v>
      </c>
      <c r="R68" s="1">
        <v>27</v>
      </c>
      <c r="S68" s="1">
        <v>1.324274</v>
      </c>
      <c r="T68" s="1">
        <v>1.356034</v>
      </c>
      <c r="V68" s="1">
        <v>27</v>
      </c>
      <c r="W68" s="1">
        <v>1.988807</v>
      </c>
      <c r="X68" s="1">
        <v>2.0398290000000001</v>
      </c>
      <c r="Y68" s="12"/>
      <c r="Z68" s="1">
        <v>27</v>
      </c>
      <c r="AA68" s="1">
        <v>1.318106</v>
      </c>
      <c r="AB68" s="1">
        <v>1.4184909999999999</v>
      </c>
      <c r="AC68" s="12"/>
      <c r="AD68" s="1">
        <v>27</v>
      </c>
      <c r="AE68" s="1">
        <v>1.577258</v>
      </c>
      <c r="AF68" s="1">
        <v>1.3436459999999999</v>
      </c>
    </row>
    <row r="69" spans="2:32">
      <c r="B69" s="1"/>
      <c r="C69" s="1"/>
      <c r="D69" s="1"/>
      <c r="F69" s="1"/>
      <c r="G69" s="1"/>
      <c r="H69" s="1"/>
      <c r="J69" s="1">
        <v>27.5</v>
      </c>
      <c r="K69" s="1">
        <v>1.228143</v>
      </c>
      <c r="L69" s="1">
        <v>1.1530739999999999</v>
      </c>
      <c r="N69" s="1">
        <v>27.5</v>
      </c>
      <c r="O69" s="1">
        <v>1.2340340000000001</v>
      </c>
      <c r="P69" s="1">
        <v>1.2080200000000001</v>
      </c>
      <c r="R69" s="1">
        <v>27.5</v>
      </c>
      <c r="S69" s="1">
        <v>1.2870170000000001</v>
      </c>
      <c r="T69" s="1">
        <v>1.315326</v>
      </c>
      <c r="V69" s="1">
        <v>27.5</v>
      </c>
      <c r="W69" s="1">
        <v>1.979131</v>
      </c>
      <c r="X69" s="1">
        <v>2.0256059999999998</v>
      </c>
      <c r="Y69" s="12"/>
      <c r="Z69" s="1">
        <v>27.5</v>
      </c>
      <c r="AA69" s="1">
        <v>1.324171</v>
      </c>
      <c r="AB69" s="1">
        <v>1.4194659999999999</v>
      </c>
      <c r="AC69" s="12"/>
      <c r="AD69" s="1">
        <v>27.5</v>
      </c>
      <c r="AE69" s="1">
        <v>1.5795049999999999</v>
      </c>
      <c r="AF69" s="1">
        <v>1.368322</v>
      </c>
    </row>
    <row r="70" spans="2:32">
      <c r="B70" s="1"/>
      <c r="C70" s="1"/>
      <c r="D70" s="1"/>
      <c r="F70" s="1"/>
      <c r="G70" s="1"/>
      <c r="H70" s="1"/>
      <c r="J70" s="1">
        <v>28</v>
      </c>
      <c r="K70" s="1">
        <v>1.2005380000000001</v>
      </c>
      <c r="L70" s="1">
        <v>1.149003</v>
      </c>
      <c r="N70" s="1">
        <v>28</v>
      </c>
      <c r="O70" s="1">
        <v>1.2076769999999999</v>
      </c>
      <c r="P70" s="1">
        <v>1.1914260000000001</v>
      </c>
      <c r="R70" s="1">
        <v>28</v>
      </c>
      <c r="S70" s="1">
        <v>1.2689600000000001</v>
      </c>
      <c r="T70" s="1">
        <v>1.295501</v>
      </c>
      <c r="V70" s="1">
        <v>28</v>
      </c>
      <c r="W70" s="1">
        <v>1.9701470000000001</v>
      </c>
      <c r="X70" s="1">
        <v>2.008597</v>
      </c>
      <c r="Y70" s="12"/>
      <c r="Z70" s="1">
        <v>28</v>
      </c>
      <c r="AA70" s="1">
        <v>1.3111660000000001</v>
      </c>
      <c r="AB70" s="1">
        <v>1.4082300000000001</v>
      </c>
      <c r="AC70" s="12"/>
      <c r="AD70" s="1">
        <v>28</v>
      </c>
      <c r="AE70" s="1">
        <v>1.572654</v>
      </c>
      <c r="AF70" s="1">
        <v>1.373324</v>
      </c>
    </row>
    <row r="71" spans="2:32">
      <c r="B71" s="1"/>
      <c r="C71" s="1"/>
      <c r="D71" s="1"/>
      <c r="F71" s="1"/>
      <c r="G71" s="1"/>
      <c r="H71" s="1"/>
      <c r="J71" s="1">
        <v>28.5</v>
      </c>
      <c r="K71" s="1">
        <v>1.1878230000000001</v>
      </c>
      <c r="L71" s="1">
        <v>1.1362159999999999</v>
      </c>
      <c r="N71" s="1">
        <v>28.5</v>
      </c>
      <c r="O71" s="1">
        <v>1.1974910000000001</v>
      </c>
      <c r="P71" s="1">
        <v>1.184239</v>
      </c>
      <c r="R71" s="1">
        <v>28.5</v>
      </c>
      <c r="S71" s="1">
        <v>1.2621579999999999</v>
      </c>
      <c r="T71" s="1">
        <v>1.286062</v>
      </c>
      <c r="V71" s="1">
        <v>28.5</v>
      </c>
      <c r="W71" s="1">
        <v>1.962464</v>
      </c>
      <c r="X71" s="1">
        <v>1.984083</v>
      </c>
      <c r="Y71" s="12"/>
      <c r="Z71" s="1">
        <v>28.5</v>
      </c>
      <c r="AA71" s="1">
        <v>1.318997</v>
      </c>
      <c r="AB71" s="1">
        <v>1.414804</v>
      </c>
      <c r="AC71" s="12"/>
      <c r="AD71" s="1">
        <v>28.5</v>
      </c>
      <c r="AE71" s="1">
        <v>1.567982</v>
      </c>
      <c r="AF71" s="1">
        <v>1.3672150000000001</v>
      </c>
    </row>
    <row r="72" spans="2:32">
      <c r="B72" s="1"/>
      <c r="C72" s="1"/>
      <c r="D72" s="1"/>
      <c r="F72" s="1"/>
      <c r="G72" s="1"/>
      <c r="H72" s="1"/>
      <c r="J72" s="1">
        <v>29</v>
      </c>
      <c r="K72" s="1">
        <v>1.1818839999999999</v>
      </c>
      <c r="L72" s="1">
        <v>1.1373530000000001</v>
      </c>
      <c r="N72" s="1">
        <v>29</v>
      </c>
      <c r="O72" s="1">
        <v>1.191246</v>
      </c>
      <c r="P72" s="1">
        <v>1.1788909999999999</v>
      </c>
      <c r="R72" s="1">
        <v>29</v>
      </c>
      <c r="S72" s="1">
        <v>1.261158</v>
      </c>
      <c r="T72" s="1">
        <v>1.2794160000000001</v>
      </c>
      <c r="V72" s="1">
        <v>29</v>
      </c>
      <c r="W72" s="1">
        <v>1.958585</v>
      </c>
      <c r="X72" s="1">
        <v>1.9702090000000001</v>
      </c>
      <c r="Y72" s="12"/>
      <c r="Z72" s="1">
        <v>29</v>
      </c>
      <c r="AA72" s="1">
        <v>1.33009</v>
      </c>
      <c r="AB72" s="1">
        <v>1.4291659999999999</v>
      </c>
      <c r="AC72" s="12"/>
      <c r="AD72" s="1">
        <v>29</v>
      </c>
      <c r="AE72" s="1">
        <v>1.5602020000000001</v>
      </c>
      <c r="AF72" s="1">
        <v>1.3755580000000001</v>
      </c>
    </row>
    <row r="73" spans="2:32">
      <c r="B73" s="1"/>
      <c r="C73" s="1"/>
      <c r="D73" s="1"/>
      <c r="F73" s="1"/>
      <c r="G73" s="1"/>
      <c r="H73" s="1"/>
      <c r="J73" s="1">
        <v>29.5</v>
      </c>
      <c r="K73" s="1">
        <v>1.183036</v>
      </c>
      <c r="L73" s="1">
        <v>1.132037</v>
      </c>
      <c r="N73" s="1">
        <v>29.5</v>
      </c>
      <c r="O73" s="1">
        <v>1.1896910000000001</v>
      </c>
      <c r="P73" s="1">
        <v>1.170633</v>
      </c>
      <c r="R73" s="1">
        <v>29.5</v>
      </c>
      <c r="S73" s="1">
        <v>1.260157</v>
      </c>
      <c r="T73" s="1">
        <v>1.2786500000000001</v>
      </c>
      <c r="V73" s="1">
        <v>29.5</v>
      </c>
      <c r="W73" s="1">
        <v>1.9526030000000001</v>
      </c>
      <c r="X73" s="1">
        <v>1.95187</v>
      </c>
      <c r="Y73" s="12"/>
      <c r="Z73" s="1">
        <v>29.5</v>
      </c>
      <c r="AA73" s="1">
        <v>1.326314</v>
      </c>
      <c r="AB73" s="1">
        <v>1.42344</v>
      </c>
      <c r="AC73" s="12"/>
      <c r="AD73" s="1">
        <v>29.5</v>
      </c>
      <c r="AE73" s="1">
        <v>1.5547120000000001</v>
      </c>
      <c r="AF73" s="1">
        <v>1.3839649999999999</v>
      </c>
    </row>
    <row r="74" spans="2:32">
      <c r="B74" s="1"/>
      <c r="C74" s="1"/>
      <c r="D74" s="1"/>
      <c r="F74" s="1"/>
      <c r="G74" s="1"/>
      <c r="H74" s="1"/>
      <c r="J74" s="1">
        <v>30</v>
      </c>
      <c r="K74" s="1">
        <v>1.18252</v>
      </c>
      <c r="L74" s="1">
        <v>1.133448</v>
      </c>
      <c r="N74" s="1">
        <v>30</v>
      </c>
      <c r="O74" s="1">
        <v>1.186779</v>
      </c>
      <c r="P74" s="1">
        <v>1.1721250000000001</v>
      </c>
      <c r="R74" s="1">
        <v>30</v>
      </c>
      <c r="S74" s="1">
        <v>1.2605770000000001</v>
      </c>
      <c r="T74" s="1">
        <v>1.278402</v>
      </c>
      <c r="U74" t="s">
        <v>39</v>
      </c>
      <c r="V74" s="1">
        <v>30</v>
      </c>
      <c r="W74" s="1">
        <v>1.9171039999999999</v>
      </c>
      <c r="X74" s="1">
        <v>1.8961760000000001</v>
      </c>
      <c r="Y74" s="12"/>
      <c r="Z74" s="1">
        <v>30</v>
      </c>
      <c r="AA74" s="1">
        <v>1.337421</v>
      </c>
      <c r="AB74" s="1">
        <v>1.4206460000000001</v>
      </c>
      <c r="AC74" s="12"/>
      <c r="AD74" s="1">
        <v>30</v>
      </c>
      <c r="AE74" s="1">
        <v>1.5507759999999999</v>
      </c>
      <c r="AF74" s="1">
        <v>1.391219</v>
      </c>
    </row>
    <row r="75" spans="2:32">
      <c r="B75" s="1"/>
      <c r="C75" s="1"/>
      <c r="D75" s="1"/>
      <c r="F75" s="1"/>
      <c r="G75" s="1"/>
      <c r="H75" s="1"/>
      <c r="J75" s="1">
        <v>30.5</v>
      </c>
      <c r="K75" s="1">
        <v>1.1810350000000001</v>
      </c>
      <c r="L75" s="1">
        <v>1.1360209999999999</v>
      </c>
      <c r="N75" s="1">
        <v>30.5</v>
      </c>
      <c r="O75" s="1">
        <v>1.1846890000000001</v>
      </c>
      <c r="P75" s="1">
        <v>1.169211</v>
      </c>
      <c r="R75" s="1">
        <v>30.5</v>
      </c>
      <c r="S75" s="1">
        <v>1.2601850000000001</v>
      </c>
      <c r="T75" s="1">
        <v>1.275388</v>
      </c>
      <c r="V75" s="1">
        <v>30.5</v>
      </c>
      <c r="W75" s="1">
        <v>1.7996749999999999</v>
      </c>
      <c r="X75" s="1">
        <v>1.7844610000000001</v>
      </c>
      <c r="Y75" s="12"/>
      <c r="Z75" s="1">
        <v>30.5</v>
      </c>
      <c r="AA75" s="1">
        <v>1.3308679999999999</v>
      </c>
      <c r="AB75" s="1">
        <v>1.4202669999999999</v>
      </c>
      <c r="AC75" s="12"/>
      <c r="AD75" s="1">
        <v>30.5</v>
      </c>
      <c r="AE75" s="1">
        <v>1.543833</v>
      </c>
      <c r="AF75" s="1">
        <v>1.38147</v>
      </c>
    </row>
    <row r="76" spans="2:32">
      <c r="B76" s="1"/>
      <c r="C76" s="1"/>
      <c r="D76" s="1"/>
      <c r="F76" s="1"/>
      <c r="G76" s="1"/>
      <c r="H76" s="1"/>
      <c r="J76" s="1"/>
      <c r="K76" s="1"/>
      <c r="L76" s="1"/>
      <c r="N76" s="1"/>
      <c r="O76" s="1"/>
      <c r="P76" s="1"/>
      <c r="R76" s="1"/>
      <c r="S76" s="1"/>
      <c r="T76" s="1"/>
      <c r="V76" s="1">
        <v>31</v>
      </c>
      <c r="W76" s="1">
        <v>1.700323</v>
      </c>
      <c r="X76" s="1">
        <v>1.68764</v>
      </c>
      <c r="Y76" s="12"/>
      <c r="Z76" s="1">
        <v>31</v>
      </c>
      <c r="AA76" s="1">
        <v>1.3258509999999999</v>
      </c>
      <c r="AB76" s="1">
        <v>1.4257919999999999</v>
      </c>
      <c r="AC76" s="12"/>
      <c r="AD76" s="1">
        <v>31</v>
      </c>
      <c r="AE76" s="1">
        <v>1.5360940000000001</v>
      </c>
      <c r="AF76" s="1">
        <v>1.377389</v>
      </c>
    </row>
    <row r="77" spans="2:32">
      <c r="B77" s="1"/>
      <c r="C77" s="1"/>
      <c r="D77" s="1"/>
      <c r="F77" s="1"/>
      <c r="G77" s="1"/>
      <c r="H77" s="1"/>
      <c r="J77" s="1"/>
      <c r="K77" s="1"/>
      <c r="L77" s="1"/>
      <c r="N77" s="1"/>
      <c r="O77" s="1"/>
      <c r="P77" s="1"/>
      <c r="R77" s="1"/>
      <c r="S77" s="1"/>
      <c r="T77" s="1"/>
      <c r="V77" s="1">
        <v>31.5</v>
      </c>
      <c r="W77" s="1">
        <v>1.619891</v>
      </c>
      <c r="X77" s="1">
        <v>1.610509</v>
      </c>
      <c r="Y77" s="12"/>
      <c r="Z77" s="1">
        <v>31.5</v>
      </c>
      <c r="AA77" s="1">
        <v>1.339593</v>
      </c>
      <c r="AB77" s="1">
        <v>1.4326859999999999</v>
      </c>
      <c r="AC77" s="12"/>
      <c r="AD77" s="1">
        <v>31.5</v>
      </c>
      <c r="AE77" s="1">
        <v>1.528796</v>
      </c>
      <c r="AF77" s="1">
        <v>1.3775200000000001</v>
      </c>
    </row>
    <row r="78" spans="2:32">
      <c r="B78" s="1"/>
      <c r="C78" s="1"/>
      <c r="D78" s="1"/>
      <c r="F78" s="1"/>
      <c r="G78" s="1"/>
      <c r="H78" s="1"/>
      <c r="J78" s="1"/>
      <c r="K78" s="1"/>
      <c r="L78" s="1"/>
      <c r="N78" s="1"/>
      <c r="O78" s="1"/>
      <c r="P78" s="1"/>
      <c r="R78" s="1"/>
      <c r="S78" s="1"/>
      <c r="T78" s="1"/>
      <c r="V78" s="1">
        <v>32</v>
      </c>
      <c r="W78" s="1">
        <v>1.556691</v>
      </c>
      <c r="X78" s="1">
        <v>1.5479510000000001</v>
      </c>
      <c r="Y78" s="12"/>
      <c r="Z78" s="1">
        <v>32</v>
      </c>
      <c r="AA78" s="1">
        <v>1.3310869999999999</v>
      </c>
      <c r="AB78" s="1">
        <v>1.426555</v>
      </c>
      <c r="AC78" s="12" t="s">
        <v>39</v>
      </c>
      <c r="AD78" s="1">
        <v>32</v>
      </c>
      <c r="AE78" s="1">
        <v>1.528681</v>
      </c>
      <c r="AF78" s="1">
        <v>1.385087</v>
      </c>
    </row>
    <row r="79" spans="2:32">
      <c r="B79" s="1"/>
      <c r="C79" s="1"/>
      <c r="D79" s="1"/>
      <c r="F79" s="1"/>
      <c r="G79" s="1"/>
      <c r="H79" s="1"/>
      <c r="J79" s="1"/>
      <c r="K79" s="1"/>
      <c r="L79" s="1"/>
      <c r="N79" s="1"/>
      <c r="O79" s="1"/>
      <c r="P79" s="1"/>
      <c r="R79" s="1"/>
      <c r="S79" s="1"/>
      <c r="T79" s="1"/>
      <c r="V79" s="1">
        <v>32.5</v>
      </c>
      <c r="W79" s="1">
        <v>1.5044649999999999</v>
      </c>
      <c r="X79" s="1">
        <v>1.495347</v>
      </c>
      <c r="Y79" s="12"/>
      <c r="Z79" s="1">
        <v>32.5</v>
      </c>
      <c r="AA79" s="1">
        <v>1.352231</v>
      </c>
      <c r="AB79" s="1">
        <v>1.4384239999999999</v>
      </c>
      <c r="AC79" s="12"/>
      <c r="AD79" s="1">
        <v>32.5</v>
      </c>
      <c r="AE79" s="1">
        <v>1.4535929999999999</v>
      </c>
      <c r="AF79" s="1">
        <v>1.337331</v>
      </c>
    </row>
    <row r="80" spans="2:32">
      <c r="B80" s="1"/>
      <c r="C80" s="1"/>
      <c r="D80" s="1"/>
      <c r="F80" s="1"/>
      <c r="G80" s="1"/>
      <c r="H80" s="1"/>
      <c r="J80" s="1"/>
      <c r="K80" s="1"/>
      <c r="L80" s="1"/>
      <c r="N80" s="1"/>
      <c r="O80" s="1"/>
      <c r="P80" s="1"/>
      <c r="R80" s="1"/>
      <c r="S80" s="1"/>
      <c r="T80" s="1"/>
      <c r="V80" s="1">
        <v>33</v>
      </c>
      <c r="W80" s="1">
        <v>1.47048</v>
      </c>
      <c r="X80" s="1">
        <v>1.457911</v>
      </c>
      <c r="Y80" s="12"/>
      <c r="Z80" s="1">
        <v>33</v>
      </c>
      <c r="AA80" s="1">
        <v>1.3536379999999999</v>
      </c>
      <c r="AB80" s="1">
        <v>1.443171</v>
      </c>
      <c r="AC80" s="12"/>
      <c r="AD80" s="1">
        <v>33</v>
      </c>
      <c r="AE80" s="1">
        <v>1.320149</v>
      </c>
      <c r="AF80" s="1">
        <v>1.3132250000000001</v>
      </c>
    </row>
    <row r="81" spans="2:32">
      <c r="B81" s="1"/>
      <c r="C81" s="1"/>
      <c r="D81" s="1"/>
      <c r="F81" s="1"/>
      <c r="G81" s="1"/>
      <c r="H81" s="1"/>
      <c r="J81" s="1"/>
      <c r="K81" s="1"/>
      <c r="L81" s="1"/>
      <c r="N81" s="1"/>
      <c r="O81" s="1"/>
      <c r="P81" s="1"/>
      <c r="R81" s="1"/>
      <c r="S81" s="1"/>
      <c r="T81" s="1"/>
      <c r="V81" s="1">
        <v>33.5</v>
      </c>
      <c r="W81" s="1">
        <v>1.4388920000000001</v>
      </c>
      <c r="X81" s="1">
        <v>1.4255500000000001</v>
      </c>
      <c r="Y81" s="12"/>
      <c r="Z81" s="1">
        <v>33.5</v>
      </c>
      <c r="AA81" s="1">
        <v>1.360751</v>
      </c>
      <c r="AB81" s="1">
        <v>1.4404619999999999</v>
      </c>
      <c r="AC81" s="12"/>
      <c r="AD81" s="1">
        <v>33.5</v>
      </c>
      <c r="AE81" s="1">
        <v>1.2356940000000001</v>
      </c>
      <c r="AF81" s="1">
        <v>1.309428</v>
      </c>
    </row>
    <row r="82" spans="2:32">
      <c r="B82" s="1"/>
      <c r="C82" s="1"/>
      <c r="D82" s="1"/>
      <c r="F82" s="1"/>
      <c r="G82" s="1"/>
      <c r="H82" s="1"/>
      <c r="J82" s="1"/>
      <c r="K82" s="1"/>
      <c r="L82" s="1"/>
      <c r="N82" s="1"/>
      <c r="O82" s="1"/>
      <c r="P82" s="1"/>
      <c r="R82" s="1"/>
      <c r="S82" s="1"/>
      <c r="T82" s="1"/>
      <c r="V82" s="1">
        <v>34</v>
      </c>
      <c r="W82" s="1">
        <v>1.4088970000000001</v>
      </c>
      <c r="X82" s="1">
        <v>1.3943760000000001</v>
      </c>
      <c r="Y82" s="12"/>
      <c r="Z82" s="1">
        <v>34</v>
      </c>
      <c r="AA82" s="1">
        <v>1.3692249999999999</v>
      </c>
      <c r="AB82" s="1">
        <v>1.4435169999999999</v>
      </c>
      <c r="AC82" s="12"/>
      <c r="AD82" s="1">
        <v>34</v>
      </c>
      <c r="AE82" s="1">
        <v>1.1915690000000001</v>
      </c>
      <c r="AF82" s="1">
        <v>1.3047530000000001</v>
      </c>
    </row>
    <row r="83" spans="2:32">
      <c r="B83" s="1"/>
      <c r="C83" s="1"/>
      <c r="D83" s="1"/>
      <c r="F83" s="1"/>
      <c r="G83" s="1"/>
      <c r="H83" s="1"/>
      <c r="J83" s="1"/>
      <c r="K83" s="1"/>
      <c r="L83" s="1"/>
      <c r="N83" s="1"/>
      <c r="O83" s="1"/>
      <c r="P83" s="1"/>
      <c r="R83" s="1"/>
      <c r="S83" s="1"/>
      <c r="T83" s="1"/>
      <c r="V83" s="1">
        <v>34.5</v>
      </c>
      <c r="W83" s="1">
        <v>1.3909229999999999</v>
      </c>
      <c r="X83" s="1">
        <v>1.374228</v>
      </c>
      <c r="Y83" s="12"/>
      <c r="Z83" s="1">
        <v>34.5</v>
      </c>
      <c r="AA83" s="1">
        <v>1.3844000000000001</v>
      </c>
      <c r="AB83" s="1">
        <v>1.4550430000000001</v>
      </c>
      <c r="AC83" s="12"/>
      <c r="AD83" s="1">
        <v>34.5</v>
      </c>
      <c r="AE83" s="1">
        <v>1.1647860000000001</v>
      </c>
      <c r="AF83" s="1">
        <v>1.306117</v>
      </c>
    </row>
    <row r="84" spans="2:32">
      <c r="B84" s="1"/>
      <c r="C84" s="1"/>
      <c r="D84" s="1"/>
      <c r="F84" s="1"/>
      <c r="G84" s="1"/>
      <c r="H84" s="1"/>
      <c r="J84" s="1"/>
      <c r="K84" s="1"/>
      <c r="L84" s="1"/>
      <c r="N84" s="1"/>
      <c r="O84" s="1"/>
      <c r="P84" s="1"/>
      <c r="R84" s="1"/>
      <c r="S84" s="1"/>
      <c r="T84" s="1"/>
      <c r="V84" s="1">
        <v>35</v>
      </c>
      <c r="W84" s="1">
        <v>1.371489</v>
      </c>
      <c r="X84" s="1">
        <v>1.3531359999999999</v>
      </c>
      <c r="Y84" s="12"/>
      <c r="Z84" s="1">
        <v>35</v>
      </c>
      <c r="AA84" s="1">
        <v>1.39964</v>
      </c>
      <c r="AB84" s="1">
        <v>1.471714</v>
      </c>
      <c r="AC84" s="12"/>
      <c r="AD84" s="1">
        <v>35</v>
      </c>
      <c r="AE84" s="1">
        <v>1.1524490000000001</v>
      </c>
      <c r="AF84" s="1">
        <v>1.3085500000000001</v>
      </c>
    </row>
    <row r="85" spans="2:32">
      <c r="B85" s="1"/>
      <c r="C85" s="1"/>
      <c r="D85" s="1"/>
      <c r="F85" s="1"/>
      <c r="G85" s="1"/>
      <c r="H85" s="1"/>
      <c r="J85" s="1"/>
      <c r="K85" s="1"/>
      <c r="L85" s="1"/>
      <c r="N85" s="1"/>
      <c r="O85" s="1"/>
      <c r="P85" s="1"/>
      <c r="R85" s="1"/>
      <c r="S85" s="1"/>
      <c r="T85" s="1"/>
      <c r="V85" s="1">
        <v>35.5</v>
      </c>
      <c r="W85" s="1">
        <v>1.355075</v>
      </c>
      <c r="X85" s="1">
        <v>1.3358540000000001</v>
      </c>
      <c r="Y85" s="12"/>
      <c r="Z85" s="1">
        <v>35.5</v>
      </c>
      <c r="AA85" s="1">
        <v>1.382692</v>
      </c>
      <c r="AB85" s="1">
        <v>1.4702839999999999</v>
      </c>
      <c r="AC85" s="12"/>
      <c r="AD85" s="1">
        <v>35.5</v>
      </c>
      <c r="AE85" s="1">
        <v>1.146687</v>
      </c>
      <c r="AF85" s="1">
        <v>1.305126</v>
      </c>
    </row>
    <row r="86" spans="2:32">
      <c r="B86" s="1"/>
      <c r="C86" s="1"/>
      <c r="D86" s="1"/>
      <c r="F86" s="1"/>
      <c r="G86" s="1"/>
      <c r="H86" s="1"/>
      <c r="J86" s="1"/>
      <c r="K86" s="1"/>
      <c r="L86" s="1"/>
      <c r="N86" s="1"/>
      <c r="O86" s="1"/>
      <c r="P86" s="1"/>
      <c r="R86" s="1"/>
      <c r="S86" s="1"/>
      <c r="T86" s="1"/>
      <c r="V86" s="1">
        <v>36</v>
      </c>
      <c r="W86" s="1">
        <v>1.339639</v>
      </c>
      <c r="X86" s="1">
        <v>1.3181499999999999</v>
      </c>
      <c r="Y86" s="12"/>
      <c r="Z86" s="1">
        <v>36</v>
      </c>
      <c r="AA86" s="1">
        <v>1.38015</v>
      </c>
      <c r="AB86" s="1">
        <v>1.464834</v>
      </c>
      <c r="AC86" s="12"/>
      <c r="AD86" s="1">
        <v>36</v>
      </c>
      <c r="AE86" s="1">
        <v>1.147805</v>
      </c>
      <c r="AF86" s="1">
        <v>1.2930759999999999</v>
      </c>
    </row>
    <row r="87" spans="2:32">
      <c r="B87" s="1"/>
      <c r="C87" s="1"/>
      <c r="D87" s="1"/>
      <c r="F87" s="1"/>
      <c r="G87" s="1"/>
      <c r="H87" s="1"/>
      <c r="J87" s="1"/>
      <c r="K87" s="1"/>
      <c r="L87" s="1"/>
      <c r="N87" s="1"/>
      <c r="O87" s="1"/>
      <c r="P87" s="1"/>
      <c r="R87" s="1"/>
      <c r="S87" s="1"/>
      <c r="T87" s="1"/>
      <c r="V87" s="1"/>
      <c r="W87" s="1"/>
      <c r="X87" s="1"/>
      <c r="Y87" s="12"/>
      <c r="Z87" s="1">
        <v>36.5</v>
      </c>
      <c r="AA87" s="1">
        <v>1.3980440000000001</v>
      </c>
      <c r="AB87" s="1">
        <v>1.4787030000000001</v>
      </c>
      <c r="AC87" s="12"/>
      <c r="AD87" s="1">
        <v>36.5</v>
      </c>
      <c r="AE87" s="1">
        <v>1.147305</v>
      </c>
      <c r="AF87" s="1">
        <v>1.2856730000000001</v>
      </c>
    </row>
    <row r="88" spans="2:32">
      <c r="B88" s="1"/>
      <c r="C88" s="1"/>
      <c r="D88" s="1"/>
      <c r="F88" s="1"/>
      <c r="G88" s="1"/>
      <c r="H88" s="1"/>
      <c r="J88" s="1"/>
      <c r="K88" s="1"/>
      <c r="L88" s="1"/>
      <c r="N88" s="1"/>
      <c r="O88" s="1"/>
      <c r="P88" s="1"/>
      <c r="R88" s="1"/>
      <c r="S88" s="1"/>
      <c r="T88" s="1"/>
      <c r="V88" s="1"/>
      <c r="W88" s="1"/>
      <c r="X88" s="1"/>
      <c r="Y88" s="12"/>
      <c r="Z88" s="1">
        <v>37</v>
      </c>
      <c r="AA88" s="1">
        <v>1.4124989999999999</v>
      </c>
      <c r="AB88" s="1">
        <v>1.4982329999999999</v>
      </c>
      <c r="AC88" s="12"/>
      <c r="AD88" s="1">
        <v>37</v>
      </c>
      <c r="AE88" s="1">
        <v>1.145864</v>
      </c>
      <c r="AF88" s="1">
        <v>1.2956639999999999</v>
      </c>
    </row>
    <row r="89" spans="2:32">
      <c r="B89" s="1"/>
      <c r="C89" s="1"/>
      <c r="D89" s="1"/>
      <c r="F89" s="1"/>
      <c r="G89" s="1"/>
      <c r="H89" s="1"/>
      <c r="J89" s="1"/>
      <c r="K89" s="1"/>
      <c r="L89" s="1"/>
      <c r="N89" s="1"/>
      <c r="O89" s="1"/>
      <c r="P89" s="1"/>
      <c r="R89" s="1"/>
      <c r="S89" s="1"/>
      <c r="T89" s="1"/>
      <c r="V89" s="1"/>
      <c r="W89" s="1"/>
      <c r="X89" s="1"/>
      <c r="Y89" s="12"/>
      <c r="Z89" s="1">
        <v>37.5</v>
      </c>
      <c r="AA89" s="1">
        <v>1.434264</v>
      </c>
      <c r="AB89" s="1">
        <v>1.5342610000000001</v>
      </c>
      <c r="AC89" s="12"/>
      <c r="AD89" s="1"/>
      <c r="AE89" s="1"/>
      <c r="AF89" s="1"/>
    </row>
    <row r="90" spans="2:32">
      <c r="B90" s="1"/>
      <c r="C90" s="1"/>
      <c r="D90" s="1"/>
      <c r="F90" s="1"/>
      <c r="G90" s="1"/>
      <c r="H90" s="1"/>
      <c r="J90" s="1"/>
      <c r="K90" s="1"/>
      <c r="L90" s="1"/>
      <c r="N90" s="1"/>
      <c r="O90" s="1"/>
      <c r="P90" s="1"/>
      <c r="R90" s="1"/>
      <c r="S90" s="1"/>
      <c r="T90" s="1"/>
      <c r="V90" s="1"/>
      <c r="W90" s="1"/>
      <c r="X90" s="1"/>
      <c r="Y90" s="12"/>
      <c r="Z90" s="1">
        <v>38</v>
      </c>
      <c r="AA90" s="1">
        <v>1.419189</v>
      </c>
      <c r="AB90" s="1">
        <v>1.5155860000000001</v>
      </c>
      <c r="AC90" s="12"/>
      <c r="AD90" s="1"/>
      <c r="AE90" s="1"/>
      <c r="AF90" s="1"/>
    </row>
    <row r="91" spans="2:32">
      <c r="B91" s="1"/>
      <c r="C91" s="1"/>
      <c r="D91" s="1"/>
      <c r="F91" s="1"/>
      <c r="G91" s="1"/>
      <c r="H91" s="1"/>
      <c r="J91" s="1"/>
      <c r="K91" s="1"/>
      <c r="L91" s="1"/>
      <c r="N91" s="1"/>
      <c r="O91" s="1"/>
      <c r="P91" s="1"/>
      <c r="R91" s="1"/>
      <c r="S91" s="1"/>
      <c r="T91" s="1"/>
      <c r="V91" s="1"/>
      <c r="W91" s="1"/>
      <c r="X91" s="1"/>
      <c r="Y91" s="12"/>
      <c r="Z91" s="1">
        <v>38.5</v>
      </c>
      <c r="AA91" s="1">
        <v>1.4501329999999999</v>
      </c>
      <c r="AB91" s="1">
        <v>1.551277</v>
      </c>
      <c r="AC91" s="12"/>
      <c r="AD91" s="1"/>
      <c r="AE91" s="1"/>
      <c r="AF91" s="1"/>
    </row>
    <row r="92" spans="2:32">
      <c r="B92" s="1"/>
      <c r="C92" s="1"/>
      <c r="D92" s="1"/>
      <c r="F92" s="1"/>
      <c r="G92" s="1"/>
      <c r="H92" s="1"/>
      <c r="J92" s="1"/>
      <c r="K92" s="1"/>
      <c r="L92" s="1"/>
      <c r="N92" s="1"/>
      <c r="O92" s="1"/>
      <c r="P92" s="1"/>
      <c r="R92" s="1"/>
      <c r="S92" s="1"/>
      <c r="T92" s="1"/>
      <c r="V92" s="1"/>
      <c r="W92" s="1"/>
      <c r="X92" s="1"/>
      <c r="Y92" s="12"/>
      <c r="Z92" s="1">
        <v>39</v>
      </c>
      <c r="AA92" s="1">
        <v>1.438855</v>
      </c>
      <c r="AB92" s="1">
        <v>1.561018</v>
      </c>
      <c r="AC92" s="12"/>
      <c r="AD92" s="1"/>
      <c r="AE92" s="1"/>
      <c r="AF92" s="1"/>
    </row>
    <row r="93" spans="2:32">
      <c r="B93" s="1"/>
      <c r="C93" s="1"/>
      <c r="D93" s="1"/>
      <c r="F93" s="1"/>
      <c r="G93" s="1"/>
      <c r="H93" s="1"/>
      <c r="J93" s="1"/>
      <c r="K93" s="1"/>
      <c r="L93" s="1"/>
      <c r="N93" s="1"/>
      <c r="O93" s="1"/>
      <c r="P93" s="1"/>
      <c r="R93" s="1"/>
      <c r="S93" s="1"/>
      <c r="T93" s="1"/>
      <c r="V93" s="1"/>
      <c r="W93" s="1"/>
      <c r="X93" s="1"/>
      <c r="Y93" s="12"/>
      <c r="Z93" s="1">
        <v>39.5</v>
      </c>
      <c r="AA93" s="1">
        <v>1.458029</v>
      </c>
      <c r="AB93" s="1">
        <v>1.571663</v>
      </c>
      <c r="AC93" s="12"/>
      <c r="AD93" s="1"/>
      <c r="AE93" s="1"/>
      <c r="AF93" s="1"/>
    </row>
    <row r="94" spans="2:32">
      <c r="B94" s="1"/>
      <c r="C94" s="1"/>
      <c r="D94" s="1"/>
      <c r="F94" s="1"/>
      <c r="G94" s="1"/>
      <c r="H94" s="1"/>
      <c r="J94" s="1"/>
      <c r="K94" s="1"/>
      <c r="L94" s="1"/>
      <c r="N94" s="1"/>
      <c r="O94" s="1"/>
      <c r="P94" s="1"/>
      <c r="R94" s="1"/>
      <c r="S94" s="1"/>
      <c r="T94" s="1"/>
      <c r="V94" s="1"/>
      <c r="W94" s="1"/>
      <c r="X94" s="1"/>
      <c r="Y94" s="12"/>
      <c r="Z94" s="1">
        <v>40</v>
      </c>
      <c r="AA94" s="1">
        <v>1.438952</v>
      </c>
      <c r="AB94" s="1">
        <v>1.5678620000000001</v>
      </c>
      <c r="AC94" s="12"/>
      <c r="AD94" s="1"/>
      <c r="AE94" s="1"/>
      <c r="AF94" s="1"/>
    </row>
    <row r="95" spans="2:32">
      <c r="B95" s="1"/>
      <c r="C95" s="1"/>
      <c r="D95" s="1"/>
      <c r="F95" s="1"/>
      <c r="G95" s="1"/>
      <c r="H95" s="1"/>
      <c r="J95" s="1"/>
      <c r="K95" s="1"/>
      <c r="L95" s="1"/>
      <c r="N95" s="1"/>
      <c r="O95" s="1"/>
      <c r="P95" s="1"/>
      <c r="R95" s="1"/>
      <c r="S95" s="1"/>
      <c r="T95" s="1"/>
      <c r="V95" s="1"/>
      <c r="W95" s="1"/>
      <c r="X95" s="1"/>
      <c r="Y95" s="12"/>
      <c r="Z95" s="1">
        <v>40.5</v>
      </c>
      <c r="AA95" s="1">
        <v>1.4378880000000001</v>
      </c>
      <c r="AB95" s="1">
        <v>1.5758110000000001</v>
      </c>
      <c r="AC95" s="12"/>
      <c r="AD95" s="1"/>
      <c r="AE95" s="1"/>
      <c r="AF95" s="1"/>
    </row>
    <row r="96" spans="2:32">
      <c r="B96" s="1"/>
      <c r="C96" s="1"/>
      <c r="D96" s="1"/>
      <c r="F96" s="1"/>
      <c r="G96" s="1"/>
      <c r="H96" s="1"/>
      <c r="J96" s="1"/>
      <c r="K96" s="1"/>
      <c r="L96" s="1"/>
      <c r="N96" s="1"/>
      <c r="O96" s="1"/>
      <c r="P96" s="1"/>
      <c r="R96" s="1"/>
      <c r="S96" s="1"/>
      <c r="T96" s="1"/>
      <c r="V96" s="1"/>
      <c r="W96" s="1"/>
      <c r="X96" s="1"/>
      <c r="Y96" s="12"/>
      <c r="Z96" s="1">
        <v>41</v>
      </c>
      <c r="AA96" s="1">
        <v>1.440078</v>
      </c>
      <c r="AB96" s="1">
        <v>1.5915840000000001</v>
      </c>
      <c r="AC96" s="12"/>
      <c r="AD96" s="1"/>
      <c r="AE96" s="1"/>
      <c r="AF96" s="1"/>
    </row>
    <row r="97" spans="2:32">
      <c r="B97" s="1"/>
      <c r="C97" s="1"/>
      <c r="D97" s="1"/>
      <c r="F97" s="1"/>
      <c r="G97" s="1"/>
      <c r="H97" s="1"/>
      <c r="J97" s="1"/>
      <c r="K97" s="1"/>
      <c r="L97" s="1"/>
      <c r="N97" s="1"/>
      <c r="O97" s="1"/>
      <c r="P97" s="1"/>
      <c r="R97" s="1"/>
      <c r="S97" s="1"/>
      <c r="T97" s="1"/>
      <c r="V97" s="1"/>
      <c r="W97" s="1"/>
      <c r="X97" s="1"/>
      <c r="Y97" s="12"/>
      <c r="Z97" s="1">
        <v>41.5</v>
      </c>
      <c r="AA97" s="1">
        <v>1.4741470000000001</v>
      </c>
      <c r="AB97" s="1">
        <v>1.6061829999999999</v>
      </c>
      <c r="AC97" s="12"/>
      <c r="AD97" s="1"/>
      <c r="AE97" s="1"/>
      <c r="AF97" s="1"/>
    </row>
    <row r="98" spans="2:32">
      <c r="B98" s="1"/>
      <c r="C98" s="1"/>
      <c r="D98" s="1"/>
      <c r="F98" s="1"/>
      <c r="G98" s="1"/>
      <c r="H98" s="1"/>
      <c r="J98" s="1"/>
      <c r="K98" s="1"/>
      <c r="L98" s="1"/>
      <c r="N98" s="1"/>
      <c r="O98" s="1"/>
      <c r="P98" s="1"/>
      <c r="R98" s="1"/>
      <c r="S98" s="1"/>
      <c r="T98" s="1"/>
      <c r="V98" s="1"/>
      <c r="W98" s="1"/>
      <c r="X98" s="1"/>
      <c r="Y98" s="12"/>
      <c r="Z98" s="1">
        <v>42</v>
      </c>
      <c r="AA98" s="1">
        <v>1.4567749999999999</v>
      </c>
      <c r="AB98" s="1">
        <v>1.607702</v>
      </c>
      <c r="AC98" s="12"/>
      <c r="AD98" s="1"/>
      <c r="AE98" s="1"/>
      <c r="AF98" s="1"/>
    </row>
    <row r="99" spans="2:32">
      <c r="B99" s="1"/>
      <c r="C99" s="1"/>
      <c r="D99" s="1"/>
      <c r="F99" s="1"/>
      <c r="G99" s="1"/>
      <c r="H99" s="1"/>
      <c r="J99" s="1"/>
      <c r="K99" s="1"/>
      <c r="L99" s="1"/>
      <c r="N99" s="1"/>
      <c r="O99" s="1"/>
      <c r="P99" s="1"/>
      <c r="R99" s="1"/>
      <c r="S99" s="1"/>
      <c r="T99" s="1"/>
      <c r="V99" s="1"/>
      <c r="W99" s="1"/>
      <c r="X99" s="1"/>
      <c r="Y99" s="12"/>
      <c r="Z99" s="1">
        <v>42.5</v>
      </c>
      <c r="AA99" s="1">
        <v>1.4520439999999999</v>
      </c>
      <c r="AB99" s="1">
        <v>1.612681</v>
      </c>
      <c r="AC99" s="12"/>
      <c r="AD99" s="1"/>
      <c r="AE99" s="1"/>
      <c r="AF99" s="1"/>
    </row>
    <row r="100" spans="2:32">
      <c r="B100" s="1"/>
      <c r="C100" s="1"/>
      <c r="D100" s="1"/>
      <c r="F100" s="1"/>
      <c r="G100" s="1"/>
      <c r="H100" s="1"/>
      <c r="J100" s="1"/>
      <c r="K100" s="1"/>
      <c r="L100" s="1"/>
      <c r="N100" s="1"/>
      <c r="O100" s="1"/>
      <c r="P100" s="1"/>
      <c r="R100" s="1"/>
      <c r="S100" s="1"/>
      <c r="T100" s="1"/>
      <c r="V100" s="1"/>
      <c r="W100" s="1"/>
      <c r="X100" s="1"/>
      <c r="Y100" s="12"/>
      <c r="Z100" s="1">
        <v>43</v>
      </c>
      <c r="AA100" s="1">
        <v>1.463123</v>
      </c>
      <c r="AB100" s="1">
        <v>1.6139019999999999</v>
      </c>
      <c r="AC100" s="12"/>
      <c r="AD100" s="1"/>
      <c r="AE100" s="1"/>
      <c r="AF100" s="1"/>
    </row>
    <row r="101" spans="2:32">
      <c r="B101" s="1"/>
      <c r="C101" s="1"/>
      <c r="D101" s="1"/>
      <c r="F101" s="1"/>
      <c r="G101" s="1"/>
      <c r="H101" s="1"/>
      <c r="J101" s="1"/>
      <c r="K101" s="1"/>
      <c r="L101" s="1"/>
      <c r="N101" s="1"/>
      <c r="O101" s="1"/>
      <c r="P101" s="1"/>
      <c r="R101" s="1"/>
      <c r="S101" s="1"/>
      <c r="T101" s="1"/>
      <c r="V101" s="1"/>
      <c r="W101" s="1"/>
      <c r="X101" s="1"/>
      <c r="Y101" s="12"/>
      <c r="Z101" s="1">
        <v>43.5</v>
      </c>
      <c r="AA101" s="1">
        <v>1.4688730000000001</v>
      </c>
      <c r="AB101" s="1">
        <v>1.616341</v>
      </c>
      <c r="AC101" s="12"/>
      <c r="AD101" s="1"/>
      <c r="AE101" s="1"/>
      <c r="AF101" s="1"/>
    </row>
    <row r="102" spans="2:32">
      <c r="B102" s="1"/>
      <c r="C102" s="1"/>
      <c r="D102" s="1"/>
      <c r="F102" s="1"/>
      <c r="G102" s="1"/>
      <c r="H102" s="1"/>
      <c r="J102" s="1"/>
      <c r="K102" s="1"/>
      <c r="L102" s="1"/>
      <c r="N102" s="1"/>
      <c r="O102" s="1"/>
      <c r="P102" s="1"/>
      <c r="R102" s="1"/>
      <c r="S102" s="1"/>
      <c r="T102" s="1"/>
      <c r="V102" s="1"/>
      <c r="W102" s="1"/>
      <c r="X102" s="1"/>
      <c r="Y102" s="12"/>
      <c r="Z102" s="1">
        <v>44</v>
      </c>
      <c r="AA102" s="1">
        <v>1.449576</v>
      </c>
      <c r="AB102" s="1">
        <v>1.6061179999999999</v>
      </c>
      <c r="AC102" s="12"/>
      <c r="AD102" s="1"/>
      <c r="AE102" s="1"/>
      <c r="AF102" s="1"/>
    </row>
    <row r="103" spans="2:32">
      <c r="B103" s="1"/>
      <c r="C103" s="1"/>
      <c r="D103" s="1"/>
      <c r="F103" s="1"/>
      <c r="G103" s="1"/>
      <c r="H103" s="1"/>
      <c r="J103" s="1"/>
      <c r="K103" s="1"/>
      <c r="L103" s="1"/>
      <c r="N103" s="1"/>
      <c r="O103" s="1"/>
      <c r="P103" s="1"/>
      <c r="R103" s="1"/>
      <c r="S103" s="1"/>
      <c r="T103" s="1"/>
      <c r="V103" s="1"/>
      <c r="W103" s="1"/>
      <c r="X103" s="1"/>
      <c r="Y103" s="12"/>
      <c r="Z103" s="1">
        <v>44.5</v>
      </c>
      <c r="AA103" s="1">
        <v>1.449371</v>
      </c>
      <c r="AB103" s="1">
        <v>1.614088</v>
      </c>
      <c r="AC103" s="12"/>
      <c r="AD103" s="1"/>
      <c r="AE103" s="1"/>
      <c r="AF103" s="1"/>
    </row>
    <row r="104" spans="2:32">
      <c r="B104" s="1"/>
      <c r="C104" s="1"/>
      <c r="D104" s="1"/>
      <c r="F104" s="1"/>
      <c r="G104" s="1"/>
      <c r="H104" s="1"/>
      <c r="J104" s="1"/>
      <c r="K104" s="1"/>
      <c r="L104" s="1"/>
      <c r="N104" s="1"/>
      <c r="O104" s="1"/>
      <c r="P104" s="1"/>
      <c r="R104" s="1"/>
      <c r="S104" s="1"/>
      <c r="T104" s="1"/>
      <c r="V104" s="1"/>
      <c r="W104" s="1"/>
      <c r="X104" s="1"/>
      <c r="Y104" s="12"/>
      <c r="Z104" s="1">
        <v>45</v>
      </c>
      <c r="AA104" s="1">
        <v>1.4580900000000001</v>
      </c>
      <c r="AB104" s="1">
        <v>1.6143190000000001</v>
      </c>
      <c r="AC104" s="12"/>
      <c r="AD104" s="1"/>
      <c r="AE104" s="1"/>
      <c r="AF104" s="1"/>
    </row>
    <row r="105" spans="2:32">
      <c r="B105" s="1"/>
      <c r="C105" s="1"/>
      <c r="D105" s="1"/>
      <c r="F105" s="1"/>
      <c r="G105" s="1"/>
      <c r="H105" s="1"/>
      <c r="J105" s="1"/>
      <c r="K105" s="1"/>
      <c r="L105" s="1"/>
      <c r="N105" s="1"/>
      <c r="O105" s="1"/>
      <c r="P105" s="1"/>
      <c r="R105" s="1"/>
      <c r="S105" s="1"/>
      <c r="T105" s="1"/>
      <c r="V105" s="1"/>
      <c r="W105" s="1"/>
      <c r="X105" s="1"/>
      <c r="Y105" s="12"/>
      <c r="Z105" s="1">
        <v>45.5</v>
      </c>
      <c r="AA105" s="1">
        <v>1.4605999999999999</v>
      </c>
      <c r="AB105" s="1">
        <v>1.6106940000000001</v>
      </c>
      <c r="AC105" s="12"/>
      <c r="AD105" s="1"/>
      <c r="AE105" s="1"/>
      <c r="AF105" s="1"/>
    </row>
    <row r="106" spans="2:32">
      <c r="B106" s="1"/>
      <c r="C106" s="1"/>
      <c r="D106" s="1"/>
      <c r="F106" s="1"/>
      <c r="G106" s="1"/>
      <c r="H106" s="1"/>
      <c r="J106" s="1"/>
      <c r="K106" s="1"/>
      <c r="L106" s="1"/>
      <c r="N106" s="1"/>
      <c r="O106" s="1"/>
      <c r="P106" s="1"/>
      <c r="R106" s="1"/>
      <c r="S106" s="1"/>
      <c r="T106" s="1"/>
      <c r="V106" s="1"/>
      <c r="W106" s="1"/>
      <c r="X106" s="1"/>
      <c r="Y106" s="12" t="s">
        <v>39</v>
      </c>
      <c r="Z106" s="1">
        <v>46</v>
      </c>
      <c r="AA106" s="1">
        <v>1.4596610000000001</v>
      </c>
      <c r="AB106" s="1">
        <v>1.6182350000000001</v>
      </c>
      <c r="AC106" s="12"/>
      <c r="AD106" s="1"/>
      <c r="AE106" s="1"/>
      <c r="AF106" s="1"/>
    </row>
    <row r="107" spans="2:32">
      <c r="B107" s="1"/>
      <c r="C107" s="1"/>
      <c r="D107" s="1"/>
      <c r="F107" s="1"/>
      <c r="G107" s="1"/>
      <c r="H107" s="1"/>
      <c r="J107" s="1"/>
      <c r="K107" s="1"/>
      <c r="L107" s="1"/>
      <c r="N107" s="1"/>
      <c r="O107" s="1"/>
      <c r="P107" s="1"/>
      <c r="R107" s="1"/>
      <c r="S107" s="1"/>
      <c r="T107" s="1"/>
      <c r="V107" s="1"/>
      <c r="W107" s="1"/>
      <c r="X107" s="1"/>
      <c r="Y107" s="12"/>
      <c r="Z107" s="1">
        <v>46.5</v>
      </c>
      <c r="AA107" s="1">
        <v>1.3997740000000001</v>
      </c>
      <c r="AB107" s="1">
        <v>1.5697490000000001</v>
      </c>
      <c r="AC107" s="12"/>
      <c r="AD107" s="1"/>
      <c r="AE107" s="1"/>
      <c r="AF107" s="1"/>
    </row>
    <row r="108" spans="2:32">
      <c r="B108" s="1"/>
      <c r="C108" s="1"/>
      <c r="D108" s="1"/>
      <c r="F108" s="1"/>
      <c r="G108" s="1"/>
      <c r="H108" s="1"/>
      <c r="J108" s="1"/>
      <c r="K108" s="1"/>
      <c r="L108" s="1"/>
      <c r="N108" s="1"/>
      <c r="O108" s="1"/>
      <c r="P108" s="1"/>
      <c r="R108" s="1"/>
      <c r="S108" s="1"/>
      <c r="T108" s="1"/>
      <c r="V108" s="1"/>
      <c r="W108" s="1"/>
      <c r="X108" s="1"/>
      <c r="Y108" s="12"/>
      <c r="Z108" s="1">
        <v>47</v>
      </c>
      <c r="AA108" s="1">
        <v>1.318905</v>
      </c>
      <c r="AB108" s="1">
        <v>1.537207</v>
      </c>
      <c r="AC108" s="12"/>
      <c r="AD108" s="1"/>
      <c r="AE108" s="1"/>
      <c r="AF108" s="1"/>
    </row>
    <row r="109" spans="2:32">
      <c r="B109" s="1"/>
      <c r="C109" s="1"/>
      <c r="D109" s="1"/>
      <c r="F109" s="1"/>
      <c r="G109" s="1"/>
      <c r="H109" s="1"/>
      <c r="J109" s="1"/>
      <c r="K109" s="1"/>
      <c r="L109" s="1"/>
      <c r="N109" s="1"/>
      <c r="O109" s="1"/>
      <c r="P109" s="1"/>
      <c r="R109" s="1"/>
      <c r="S109" s="1"/>
      <c r="T109" s="1"/>
      <c r="V109" s="1"/>
      <c r="W109" s="1"/>
      <c r="X109" s="1"/>
      <c r="Y109" s="12"/>
      <c r="Z109" s="1">
        <v>47.5</v>
      </c>
      <c r="AA109" s="1">
        <v>1.265123</v>
      </c>
      <c r="AB109" s="1">
        <v>1.512302</v>
      </c>
      <c r="AC109" s="12"/>
      <c r="AD109" s="1"/>
      <c r="AE109" s="1"/>
      <c r="AF109" s="1"/>
    </row>
    <row r="110" spans="2:32">
      <c r="B110" s="1"/>
      <c r="C110" s="1"/>
      <c r="D110" s="1"/>
      <c r="F110" s="1"/>
      <c r="G110" s="1"/>
      <c r="H110" s="1"/>
      <c r="J110" s="1"/>
      <c r="K110" s="1"/>
      <c r="L110" s="1"/>
      <c r="N110" s="1"/>
      <c r="O110" s="1"/>
      <c r="P110" s="1"/>
      <c r="R110" s="1"/>
      <c r="S110" s="1"/>
      <c r="T110" s="1"/>
      <c r="V110" s="1"/>
      <c r="W110" s="1"/>
      <c r="X110" s="1"/>
      <c r="Y110" s="12"/>
      <c r="Z110" s="1">
        <v>48</v>
      </c>
      <c r="AA110" s="1">
        <v>1.230227</v>
      </c>
      <c r="AB110" s="1">
        <v>1.4784870000000001</v>
      </c>
      <c r="AC110" s="12"/>
      <c r="AD110" s="1"/>
      <c r="AE110" s="1"/>
      <c r="AF110" s="1"/>
    </row>
    <row r="111" spans="2:32">
      <c r="B111" s="1"/>
      <c r="C111" s="1"/>
      <c r="D111" s="1"/>
      <c r="F111" s="1"/>
      <c r="G111" s="1"/>
      <c r="H111" s="1"/>
      <c r="J111" s="1"/>
      <c r="K111" s="1"/>
      <c r="L111" s="1"/>
      <c r="N111" s="1"/>
      <c r="O111" s="1"/>
      <c r="P111" s="1"/>
      <c r="R111" s="1"/>
      <c r="S111" s="1"/>
      <c r="T111" s="1"/>
      <c r="V111" s="1"/>
      <c r="W111" s="1"/>
      <c r="X111" s="1"/>
      <c r="Y111" s="12"/>
      <c r="Z111" s="1">
        <v>48.5</v>
      </c>
      <c r="AA111" s="1">
        <v>1.207622</v>
      </c>
      <c r="AB111" s="1">
        <v>1.433908</v>
      </c>
      <c r="AC111" s="12"/>
      <c r="AD111" s="1"/>
      <c r="AE111" s="1"/>
      <c r="AF111" s="1"/>
    </row>
    <row r="112" spans="2:32">
      <c r="B112" s="1"/>
      <c r="C112" s="1"/>
      <c r="D112" s="1"/>
      <c r="F112" s="1"/>
      <c r="G112" s="1"/>
      <c r="H112" s="1"/>
      <c r="J112" s="1"/>
      <c r="K112" s="1"/>
      <c r="L112" s="1"/>
      <c r="N112" s="1"/>
      <c r="O112" s="1"/>
      <c r="P112" s="1"/>
      <c r="R112" s="1"/>
      <c r="S112" s="1"/>
      <c r="T112" s="1"/>
      <c r="V112" s="1"/>
      <c r="W112" s="1"/>
      <c r="X112" s="1"/>
      <c r="Y112" s="12"/>
      <c r="Z112" s="1">
        <v>49</v>
      </c>
      <c r="AA112" s="1">
        <v>1.194377</v>
      </c>
      <c r="AB112" s="1">
        <v>1.403559</v>
      </c>
      <c r="AC112" s="12"/>
      <c r="AD112" s="1"/>
      <c r="AE112" s="1"/>
      <c r="AF112" s="1"/>
    </row>
    <row r="113" spans="2:32">
      <c r="B113" s="1"/>
      <c r="C113" s="1"/>
      <c r="D113" s="1"/>
      <c r="F113" s="1"/>
      <c r="G113" s="1"/>
      <c r="H113" s="1"/>
      <c r="J113" s="1"/>
      <c r="K113" s="1"/>
      <c r="L113" s="1"/>
      <c r="N113" s="1"/>
      <c r="O113" s="1"/>
      <c r="P113" s="1"/>
      <c r="R113" s="1"/>
      <c r="S113" s="1"/>
      <c r="T113" s="1"/>
      <c r="V113" s="1"/>
      <c r="W113" s="1"/>
      <c r="X113" s="1"/>
      <c r="Y113" s="12"/>
      <c r="Z113" s="1">
        <v>49.5</v>
      </c>
      <c r="AA113" s="1">
        <v>1.1879379999999999</v>
      </c>
      <c r="AB113" s="1">
        <v>1.3848510000000001</v>
      </c>
      <c r="AC113" s="12"/>
      <c r="AD113" s="1"/>
      <c r="AE113" s="1"/>
      <c r="AF113" s="1"/>
    </row>
    <row r="114" spans="2:32">
      <c r="B114" s="1"/>
      <c r="C114" s="1"/>
      <c r="D114" s="1"/>
      <c r="F114" s="1"/>
      <c r="G114" s="1"/>
      <c r="H114" s="1"/>
      <c r="J114" s="1"/>
      <c r="K114" s="1"/>
      <c r="L114" s="1"/>
      <c r="N114" s="1"/>
      <c r="O114" s="1"/>
      <c r="P114" s="1"/>
      <c r="R114" s="1"/>
      <c r="S114" s="1"/>
      <c r="T114" s="1"/>
      <c r="V114" s="1"/>
      <c r="W114" s="1"/>
      <c r="X114" s="1"/>
      <c r="Y114" s="12"/>
      <c r="Z114" s="1">
        <v>50</v>
      </c>
      <c r="AA114" s="1">
        <v>1.1806160000000001</v>
      </c>
      <c r="AB114" s="1">
        <v>1.3665080000000001</v>
      </c>
      <c r="AC114" s="12"/>
      <c r="AD114" s="1"/>
      <c r="AE114" s="1"/>
      <c r="AF114" s="1"/>
    </row>
    <row r="115" spans="2:32">
      <c r="B115" s="1"/>
      <c r="C115" s="1"/>
      <c r="D115" s="1"/>
      <c r="F115" s="1"/>
      <c r="G115" s="1"/>
      <c r="H115" s="1"/>
      <c r="J115" s="1"/>
      <c r="K115" s="1"/>
      <c r="L115" s="1"/>
      <c r="N115" s="1"/>
      <c r="O115" s="1"/>
      <c r="P115" s="1"/>
      <c r="R115" s="1"/>
      <c r="S115" s="1"/>
      <c r="T115" s="1"/>
      <c r="V115" s="1"/>
      <c r="W115" s="1"/>
      <c r="X115" s="1"/>
      <c r="Y115" s="12"/>
      <c r="Z115" s="1">
        <v>50.5</v>
      </c>
      <c r="AA115" s="1">
        <v>1.177405</v>
      </c>
      <c r="AB115" s="1">
        <v>1.35869</v>
      </c>
      <c r="AC115" s="12"/>
      <c r="AD115" s="1"/>
      <c r="AE115" s="1"/>
      <c r="AF115" s="1"/>
    </row>
    <row r="116" spans="2:32">
      <c r="B116" s="1"/>
      <c r="C116" s="1"/>
      <c r="D116" s="1"/>
      <c r="F116" s="1"/>
      <c r="G116" s="1"/>
      <c r="H116" s="1"/>
      <c r="J116" s="1"/>
      <c r="K116" s="1"/>
      <c r="L116" s="1"/>
      <c r="N116" s="1"/>
      <c r="O116" s="1"/>
      <c r="P116" s="1"/>
      <c r="R116" s="1"/>
      <c r="S116" s="1"/>
      <c r="T116" s="1"/>
      <c r="V116" s="1"/>
      <c r="W116" s="1"/>
      <c r="X116" s="1"/>
      <c r="Y116" s="12"/>
      <c r="Z116" s="1">
        <v>51</v>
      </c>
      <c r="AA116" s="1">
        <v>1.176336</v>
      </c>
      <c r="AB116" s="1">
        <v>1.353548</v>
      </c>
      <c r="AC116" s="12"/>
      <c r="AD116" s="1"/>
      <c r="AE116" s="1"/>
      <c r="AF116" s="1"/>
    </row>
    <row r="117" spans="2:32">
      <c r="B117" s="1"/>
      <c r="C117" s="1"/>
      <c r="D117" s="1"/>
      <c r="F117" s="1"/>
      <c r="G117" s="1"/>
      <c r="H117" s="1"/>
      <c r="J117" s="1"/>
      <c r="K117" s="1"/>
      <c r="L117" s="1"/>
      <c r="N117" s="1"/>
      <c r="O117" s="1"/>
      <c r="P117" s="1"/>
      <c r="R117" s="1"/>
      <c r="S117" s="1"/>
      <c r="T117" s="1"/>
      <c r="V117" s="1"/>
      <c r="W117" s="1"/>
      <c r="X117" s="1"/>
      <c r="Y117" s="12"/>
      <c r="Z117" s="1"/>
      <c r="AA117" s="1"/>
      <c r="AB117" s="1"/>
      <c r="AC117" s="12"/>
      <c r="AD117" s="1"/>
      <c r="AE117" s="1"/>
      <c r="AF117" s="1"/>
    </row>
  </sheetData>
  <mergeCells count="16">
    <mergeCell ref="B2:D2"/>
    <mergeCell ref="B1:D1"/>
    <mergeCell ref="F1:H1"/>
    <mergeCell ref="F2:H2"/>
    <mergeCell ref="J1:L1"/>
    <mergeCell ref="J2:L2"/>
    <mergeCell ref="Z1:AB1"/>
    <mergeCell ref="Z2:AB2"/>
    <mergeCell ref="AD1:AF1"/>
    <mergeCell ref="AD2:AF2"/>
    <mergeCell ref="N1:P1"/>
    <mergeCell ref="N2:P2"/>
    <mergeCell ref="R1:T1"/>
    <mergeCell ref="R2:T2"/>
    <mergeCell ref="V1:X1"/>
    <mergeCell ref="V2:X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workbookViewId="0"/>
  </sheetViews>
  <sheetFormatPr baseColWidth="10" defaultRowHeight="15" x14ac:dyDescent="0"/>
  <cols>
    <col min="4" max="4" width="13.6640625" bestFit="1" customWidth="1"/>
    <col min="5" max="6" width="21.33203125" bestFit="1" customWidth="1"/>
  </cols>
  <sheetData>
    <row r="1" spans="1:7">
      <c r="A1" s="2" t="s">
        <v>16</v>
      </c>
      <c r="B1" s="2" t="s">
        <v>17</v>
      </c>
      <c r="C1" s="2" t="s">
        <v>13</v>
      </c>
      <c r="E1" s="2" t="s">
        <v>16</v>
      </c>
      <c r="F1" s="2" t="s">
        <v>17</v>
      </c>
      <c r="G1" s="2" t="s">
        <v>13</v>
      </c>
    </row>
    <row r="2" spans="1:7">
      <c r="A2" s="1">
        <v>1</v>
      </c>
      <c r="B2" s="1">
        <v>14</v>
      </c>
      <c r="C2" s="1">
        <v>14.5</v>
      </c>
      <c r="D2" t="s">
        <v>5</v>
      </c>
      <c r="E2">
        <f>AVERAGE(A:A)</f>
        <v>1.3518518518518519</v>
      </c>
      <c r="F2">
        <f t="shared" ref="F2:G2" si="0">AVERAGE(B:B)</f>
        <v>13.212962962962964</v>
      </c>
      <c r="G2">
        <f t="shared" si="0"/>
        <v>13.802631578947368</v>
      </c>
    </row>
    <row r="3" spans="1:7">
      <c r="A3" s="1">
        <v>1.5</v>
      </c>
      <c r="B3" s="1">
        <v>12.5</v>
      </c>
      <c r="C3" s="1">
        <v>15</v>
      </c>
      <c r="D3" t="s">
        <v>6</v>
      </c>
      <c r="E3">
        <f>STDEV(A:A)/SQRT(COUNT(A:A))</f>
        <v>0.10291830974985054</v>
      </c>
      <c r="F3">
        <f t="shared" ref="F3:G3" si="1">STDEV(B:B)/SQRT(COUNT(B:B))</f>
        <v>0.34634001599975883</v>
      </c>
      <c r="G3">
        <f t="shared" si="1"/>
        <v>0.56370152965837583</v>
      </c>
    </row>
    <row r="4" spans="1:7">
      <c r="A4" s="1">
        <v>1</v>
      </c>
      <c r="B4" s="1">
        <v>16</v>
      </c>
      <c r="C4" s="1">
        <v>13.5</v>
      </c>
    </row>
    <row r="5" spans="1:7">
      <c r="A5" s="1">
        <v>1</v>
      </c>
      <c r="B5" s="1">
        <v>13.5</v>
      </c>
      <c r="C5" s="1">
        <v>15</v>
      </c>
      <c r="D5" t="s">
        <v>18</v>
      </c>
      <c r="E5" s="5" t="s">
        <v>20</v>
      </c>
      <c r="F5" s="5" t="s">
        <v>21</v>
      </c>
    </row>
    <row r="6" spans="1:7">
      <c r="A6" s="1">
        <v>1.5</v>
      </c>
      <c r="B6" s="1">
        <v>16</v>
      </c>
      <c r="C6" s="1">
        <v>21.5</v>
      </c>
      <c r="D6" t="s">
        <v>19</v>
      </c>
      <c r="E6">
        <f>_xlfn.T.TEST(A:A,C:C,2,3)</f>
        <v>1.4346510755141468E-23</v>
      </c>
      <c r="F6">
        <f>_xlfn.T.TEST(B:B,C:C,2,3)</f>
        <v>0.37612492200657843</v>
      </c>
    </row>
    <row r="7" spans="1:7">
      <c r="A7" s="1">
        <v>0.5</v>
      </c>
      <c r="B7" s="1">
        <v>13</v>
      </c>
      <c r="C7" s="1">
        <v>15</v>
      </c>
    </row>
    <row r="8" spans="1:7">
      <c r="A8" s="1">
        <v>3</v>
      </c>
      <c r="B8" s="1">
        <v>12</v>
      </c>
      <c r="C8" s="1">
        <v>9</v>
      </c>
    </row>
    <row r="9" spans="1:7">
      <c r="A9" s="1">
        <v>2</v>
      </c>
      <c r="B9" s="1">
        <v>11</v>
      </c>
      <c r="C9" s="1">
        <v>13</v>
      </c>
    </row>
    <row r="10" spans="1:7">
      <c r="A10" s="1">
        <v>1</v>
      </c>
      <c r="B10" s="1">
        <v>14.5</v>
      </c>
      <c r="C10" s="1">
        <v>12</v>
      </c>
    </row>
    <row r="11" spans="1:7">
      <c r="A11" s="1">
        <v>1.5</v>
      </c>
      <c r="B11" s="1">
        <v>15</v>
      </c>
      <c r="C11" s="1">
        <v>22</v>
      </c>
    </row>
    <row r="12" spans="1:7">
      <c r="A12" s="1">
        <v>1</v>
      </c>
      <c r="B12" s="1">
        <v>13.5</v>
      </c>
      <c r="C12" s="1">
        <v>15</v>
      </c>
    </row>
    <row r="13" spans="1:7">
      <c r="A13" s="1">
        <v>1</v>
      </c>
      <c r="B13" s="1">
        <v>15</v>
      </c>
      <c r="C13" s="1">
        <v>13.5</v>
      </c>
    </row>
    <row r="14" spans="1:7">
      <c r="A14" s="1">
        <v>1</v>
      </c>
      <c r="B14" s="1">
        <v>20</v>
      </c>
      <c r="C14" s="1">
        <v>15</v>
      </c>
    </row>
    <row r="15" spans="1:7">
      <c r="A15" s="1">
        <v>2.5</v>
      </c>
      <c r="B15" s="1">
        <v>10</v>
      </c>
      <c r="C15" s="1">
        <v>14.5</v>
      </c>
    </row>
    <row r="16" spans="1:7">
      <c r="A16" s="1">
        <v>2</v>
      </c>
      <c r="B16" s="1">
        <v>14.5</v>
      </c>
      <c r="C16" s="1">
        <v>15</v>
      </c>
    </row>
    <row r="17" spans="1:3">
      <c r="A17" s="1">
        <v>1</v>
      </c>
      <c r="B17" s="1">
        <v>15</v>
      </c>
      <c r="C17" s="1">
        <v>13.5</v>
      </c>
    </row>
    <row r="18" spans="1:3">
      <c r="A18" s="1">
        <v>0.5</v>
      </c>
      <c r="B18" s="1">
        <v>13.5</v>
      </c>
      <c r="C18" s="1">
        <v>15</v>
      </c>
    </row>
    <row r="19" spans="1:3">
      <c r="A19" s="1">
        <v>1.5</v>
      </c>
      <c r="B19" s="1">
        <v>15</v>
      </c>
      <c r="C19" s="1">
        <v>9</v>
      </c>
    </row>
    <row r="20" spans="1:3">
      <c r="A20" s="1">
        <v>1</v>
      </c>
      <c r="B20" s="1">
        <v>9</v>
      </c>
      <c r="C20" s="1">
        <v>10</v>
      </c>
    </row>
    <row r="21" spans="1:3">
      <c r="A21" s="1">
        <v>1</v>
      </c>
      <c r="B21" s="1">
        <v>13</v>
      </c>
      <c r="C21" s="1">
        <v>7</v>
      </c>
    </row>
    <row r="22" spans="1:3">
      <c r="A22" s="1">
        <v>1.5</v>
      </c>
      <c r="B22" s="1">
        <v>12</v>
      </c>
      <c r="C22" s="1">
        <v>16</v>
      </c>
    </row>
    <row r="23" spans="1:3">
      <c r="A23" s="1">
        <v>0.5</v>
      </c>
      <c r="B23" s="1">
        <v>14.5</v>
      </c>
      <c r="C23" s="1">
        <v>15</v>
      </c>
    </row>
    <row r="24" spans="1:3">
      <c r="A24" s="1">
        <v>1</v>
      </c>
      <c r="B24" s="1">
        <v>15</v>
      </c>
      <c r="C24" s="1">
        <v>13.5</v>
      </c>
    </row>
    <row r="25" spans="1:3">
      <c r="A25" s="1">
        <v>1.5</v>
      </c>
      <c r="B25" s="1">
        <v>7</v>
      </c>
      <c r="C25" s="1">
        <v>15</v>
      </c>
    </row>
    <row r="26" spans="1:3">
      <c r="A26" s="1">
        <v>1</v>
      </c>
      <c r="B26" s="1">
        <v>15</v>
      </c>
      <c r="C26" s="1">
        <v>11</v>
      </c>
    </row>
    <row r="27" spans="1:3">
      <c r="A27" s="1">
        <v>3</v>
      </c>
      <c r="B27" s="1">
        <v>9</v>
      </c>
      <c r="C27" s="1">
        <v>14.5</v>
      </c>
    </row>
    <row r="28" spans="1:3">
      <c r="A28" s="1">
        <v>1</v>
      </c>
      <c r="B28" s="1">
        <v>15</v>
      </c>
      <c r="C28" s="1">
        <v>22</v>
      </c>
    </row>
    <row r="29" spans="1:3">
      <c r="A29" s="1">
        <v>1</v>
      </c>
      <c r="B29" s="1">
        <v>13.5</v>
      </c>
      <c r="C29" s="1">
        <v>14.5</v>
      </c>
    </row>
    <row r="30" spans="1:3">
      <c r="A30" s="1">
        <v>1</v>
      </c>
      <c r="B30" s="1">
        <v>15</v>
      </c>
      <c r="C30" s="1">
        <v>15</v>
      </c>
    </row>
    <row r="31" spans="1:3">
      <c r="A31" s="1">
        <v>1</v>
      </c>
      <c r="B31" s="1">
        <v>9</v>
      </c>
      <c r="C31" s="1">
        <v>5.5</v>
      </c>
    </row>
    <row r="32" spans="1:3">
      <c r="A32" s="1">
        <v>1.5</v>
      </c>
      <c r="B32" s="1">
        <v>13</v>
      </c>
      <c r="C32" s="1">
        <v>15</v>
      </c>
    </row>
    <row r="33" spans="1:3">
      <c r="A33" s="1">
        <v>1</v>
      </c>
      <c r="B33" s="1">
        <v>12</v>
      </c>
      <c r="C33" s="1">
        <v>9</v>
      </c>
    </row>
    <row r="34" spans="1:3">
      <c r="A34" s="1">
        <v>1.5</v>
      </c>
      <c r="B34" s="1">
        <v>11</v>
      </c>
      <c r="C34" s="1">
        <v>13.5</v>
      </c>
    </row>
    <row r="35" spans="1:3">
      <c r="A35" s="1">
        <v>1</v>
      </c>
      <c r="B35" s="1">
        <v>14.5</v>
      </c>
      <c r="C35" s="1">
        <v>16.5</v>
      </c>
    </row>
    <row r="36" spans="1:3">
      <c r="A36" s="1">
        <v>3</v>
      </c>
      <c r="B36" s="1">
        <v>14.5</v>
      </c>
      <c r="C36" s="1">
        <v>13</v>
      </c>
    </row>
    <row r="37" spans="1:3">
      <c r="A37" s="1">
        <v>1</v>
      </c>
      <c r="B37" s="1">
        <v>5</v>
      </c>
      <c r="C37" s="1">
        <v>12</v>
      </c>
    </row>
    <row r="38" spans="1:3">
      <c r="A38" s="1">
        <v>2.5</v>
      </c>
      <c r="B38" s="1">
        <v>13.5</v>
      </c>
      <c r="C38" s="1">
        <v>11</v>
      </c>
    </row>
    <row r="39" spans="1:3">
      <c r="A39" s="1">
        <v>1</v>
      </c>
      <c r="B39" s="1">
        <v>15</v>
      </c>
      <c r="C39" s="1">
        <v>14.5</v>
      </c>
    </row>
    <row r="40" spans="1:3">
      <c r="A40" s="1">
        <v>1.5</v>
      </c>
      <c r="B40" s="1">
        <v>9</v>
      </c>
      <c r="C40" s="1"/>
    </row>
    <row r="41" spans="1:3">
      <c r="A41" s="1">
        <v>0.5</v>
      </c>
      <c r="B41" s="1">
        <v>13.5</v>
      </c>
      <c r="C41" s="1"/>
    </row>
    <row r="42" spans="1:3">
      <c r="A42" s="1">
        <v>4</v>
      </c>
      <c r="B42" s="1">
        <v>16</v>
      </c>
      <c r="C42" s="1"/>
    </row>
    <row r="43" spans="1:3">
      <c r="A43" s="1">
        <v>2</v>
      </c>
      <c r="B43" s="1">
        <v>13</v>
      </c>
      <c r="C43" s="1"/>
    </row>
    <row r="44" spans="1:3">
      <c r="A44" s="1">
        <v>0.5</v>
      </c>
      <c r="B44" s="1">
        <v>12</v>
      </c>
      <c r="C44" s="1"/>
    </row>
    <row r="45" spans="1:3">
      <c r="A45" s="1">
        <v>1</v>
      </c>
      <c r="B45" s="1">
        <v>11</v>
      </c>
      <c r="C45" s="1"/>
    </row>
    <row r="46" spans="1:3">
      <c r="A46" s="1">
        <v>1</v>
      </c>
      <c r="B46" s="1">
        <v>14.5</v>
      </c>
      <c r="C46" s="1"/>
    </row>
    <row r="47" spans="1:3">
      <c r="A47" s="1">
        <v>1</v>
      </c>
      <c r="B47" s="1">
        <v>15</v>
      </c>
      <c r="C47" s="1"/>
    </row>
    <row r="48" spans="1:3">
      <c r="A48" s="1">
        <v>1</v>
      </c>
      <c r="B48" s="1">
        <v>16</v>
      </c>
      <c r="C48" s="1"/>
    </row>
    <row r="49" spans="1:3">
      <c r="A49" s="1">
        <v>1.5</v>
      </c>
      <c r="B49" s="1">
        <v>13</v>
      </c>
      <c r="C49" s="1"/>
    </row>
    <row r="50" spans="1:3">
      <c r="A50" s="1">
        <v>0.5</v>
      </c>
      <c r="B50" s="1">
        <v>12</v>
      </c>
      <c r="C50" s="1"/>
    </row>
    <row r="51" spans="1:3">
      <c r="A51" s="1">
        <v>1</v>
      </c>
      <c r="B51" s="1">
        <v>11</v>
      </c>
      <c r="C51" s="1"/>
    </row>
    <row r="52" spans="1:3">
      <c r="A52" s="1">
        <v>1.5</v>
      </c>
      <c r="B52" s="1">
        <v>14.5</v>
      </c>
      <c r="C52" s="1"/>
    </row>
    <row r="53" spans="1:3">
      <c r="A53" s="1">
        <v>1</v>
      </c>
      <c r="B53" s="1">
        <v>15</v>
      </c>
      <c r="C53" s="1"/>
    </row>
    <row r="54" spans="1:3">
      <c r="A54" s="1">
        <v>3</v>
      </c>
      <c r="B54" s="1">
        <v>13.5</v>
      </c>
      <c r="C54" s="1"/>
    </row>
    <row r="55" spans="1:3">
      <c r="A55" s="1">
        <v>0.5</v>
      </c>
      <c r="B55" s="1">
        <v>15</v>
      </c>
      <c r="C55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7"/>
  <sheetViews>
    <sheetView zoomScale="50" zoomScaleNormal="50" zoomScalePageLayoutView="50" workbookViewId="0">
      <selection activeCell="B2" sqref="B2:D2"/>
    </sheetView>
  </sheetViews>
  <sheetFormatPr baseColWidth="10" defaultRowHeight="15" x14ac:dyDescent="0"/>
  <sheetData>
    <row r="1" spans="1:32">
      <c r="B1" s="15" t="s">
        <v>973</v>
      </c>
      <c r="C1" s="15"/>
      <c r="D1" s="15"/>
      <c r="F1" s="15" t="s">
        <v>974</v>
      </c>
      <c r="G1" s="15"/>
      <c r="H1" s="15"/>
      <c r="J1" s="15" t="s">
        <v>975</v>
      </c>
      <c r="K1" s="15"/>
      <c r="L1" s="15"/>
      <c r="N1" s="15" t="s">
        <v>976</v>
      </c>
      <c r="O1" s="15"/>
      <c r="P1" s="15"/>
      <c r="R1" s="15" t="s">
        <v>977</v>
      </c>
      <c r="S1" s="15"/>
      <c r="T1" s="15"/>
      <c r="V1" s="15" t="s">
        <v>978</v>
      </c>
      <c r="W1" s="15"/>
      <c r="X1" s="15"/>
      <c r="Y1" s="12"/>
      <c r="Z1" s="14" t="s">
        <v>979</v>
      </c>
      <c r="AA1" s="14"/>
      <c r="AB1" s="14"/>
      <c r="AC1" s="12"/>
      <c r="AD1" s="14" t="s">
        <v>980</v>
      </c>
      <c r="AE1" s="14"/>
      <c r="AF1" s="14"/>
    </row>
    <row r="2" spans="1:32">
      <c r="A2" s="11"/>
      <c r="B2" s="13" t="s">
        <v>981</v>
      </c>
      <c r="C2" s="13"/>
      <c r="D2" s="13"/>
      <c r="E2" s="11"/>
      <c r="F2" s="13" t="s">
        <v>981</v>
      </c>
      <c r="G2" s="13"/>
      <c r="H2" s="13"/>
      <c r="I2" s="11"/>
      <c r="J2" s="13" t="s">
        <v>981</v>
      </c>
      <c r="K2" s="13"/>
      <c r="L2" s="13"/>
      <c r="M2" s="11"/>
      <c r="N2" s="13" t="s">
        <v>981</v>
      </c>
      <c r="O2" s="13"/>
      <c r="P2" s="13"/>
      <c r="Q2" s="11"/>
      <c r="R2" s="13" t="s">
        <v>981</v>
      </c>
      <c r="S2" s="13"/>
      <c r="T2" s="13"/>
      <c r="U2" s="11"/>
      <c r="V2" s="13" t="s">
        <v>981</v>
      </c>
      <c r="W2" s="13"/>
      <c r="X2" s="13"/>
      <c r="Y2" s="11"/>
      <c r="Z2" s="13" t="s">
        <v>981</v>
      </c>
      <c r="AA2" s="13"/>
      <c r="AB2" s="13"/>
      <c r="AC2" s="11"/>
      <c r="AD2" s="13" t="s">
        <v>981</v>
      </c>
      <c r="AE2" s="13"/>
      <c r="AF2" s="13"/>
    </row>
    <row r="3" spans="1:32">
      <c r="A3" t="s">
        <v>4</v>
      </c>
      <c r="B3" s="11" t="s">
        <v>2</v>
      </c>
      <c r="C3" s="11" t="s">
        <v>10</v>
      </c>
      <c r="D3" s="11" t="s">
        <v>69</v>
      </c>
      <c r="E3" t="s">
        <v>4</v>
      </c>
      <c r="F3" s="11" t="s">
        <v>2</v>
      </c>
      <c r="G3" s="11" t="s">
        <v>10</v>
      </c>
      <c r="H3" s="11" t="s">
        <v>69</v>
      </c>
      <c r="I3" t="s">
        <v>4</v>
      </c>
      <c r="J3" s="11" t="s">
        <v>2</v>
      </c>
      <c r="K3" s="11" t="s">
        <v>10</v>
      </c>
      <c r="L3" s="11" t="s">
        <v>69</v>
      </c>
      <c r="M3" t="s">
        <v>4</v>
      </c>
      <c r="N3" s="11" t="s">
        <v>2</v>
      </c>
      <c r="O3" s="11" t="s">
        <v>10</v>
      </c>
      <c r="P3" s="11" t="s">
        <v>69</v>
      </c>
      <c r="Q3" t="s">
        <v>4</v>
      </c>
      <c r="R3" s="11" t="s">
        <v>2</v>
      </c>
      <c r="S3" s="11" t="s">
        <v>10</v>
      </c>
      <c r="T3" s="11" t="s">
        <v>69</v>
      </c>
      <c r="U3" t="s">
        <v>4</v>
      </c>
      <c r="V3" s="11" t="s">
        <v>2</v>
      </c>
      <c r="W3" s="11" t="s">
        <v>10</v>
      </c>
      <c r="X3" s="11" t="s">
        <v>69</v>
      </c>
      <c r="Y3" s="12" t="s">
        <v>4</v>
      </c>
      <c r="Z3" s="11" t="s">
        <v>2</v>
      </c>
      <c r="AA3" s="11" t="s">
        <v>10</v>
      </c>
      <c r="AB3" s="11" t="s">
        <v>69</v>
      </c>
      <c r="AC3" s="12" t="s">
        <v>4</v>
      </c>
      <c r="AD3" s="11" t="s">
        <v>2</v>
      </c>
      <c r="AE3" s="11" t="s">
        <v>10</v>
      </c>
      <c r="AF3" s="11" t="s">
        <v>69</v>
      </c>
    </row>
    <row r="4" spans="1:32">
      <c r="B4" s="1">
        <v>-5</v>
      </c>
      <c r="C4" s="1">
        <v>0.99111499999999997</v>
      </c>
      <c r="D4" s="1">
        <v>0.96900699999999995</v>
      </c>
      <c r="F4" s="1">
        <v>-5</v>
      </c>
      <c r="G4" s="1">
        <v>0.98980500000000005</v>
      </c>
      <c r="H4" s="1">
        <v>0.96160800000000002</v>
      </c>
      <c r="J4" s="1">
        <v>-5</v>
      </c>
      <c r="K4" s="1">
        <v>0.98930700000000005</v>
      </c>
      <c r="L4" s="1">
        <v>0.96054899999999999</v>
      </c>
      <c r="N4" s="1">
        <v>-5</v>
      </c>
      <c r="O4" s="1">
        <v>0.996757</v>
      </c>
      <c r="P4" s="1">
        <v>0.98050400000000004</v>
      </c>
      <c r="R4" s="1">
        <v>-5</v>
      </c>
      <c r="S4" s="1">
        <v>0.98920699999999995</v>
      </c>
      <c r="T4" s="1">
        <v>0.97043500000000005</v>
      </c>
      <c r="V4" s="1">
        <v>-5</v>
      </c>
      <c r="W4" s="1">
        <v>0.97990600000000005</v>
      </c>
      <c r="X4" s="1">
        <v>0.95555800000000002</v>
      </c>
      <c r="Y4" s="12"/>
      <c r="Z4" s="1">
        <v>-5</v>
      </c>
      <c r="AA4" s="1">
        <v>0.95072500000000004</v>
      </c>
      <c r="AB4" s="1">
        <v>0.98532399999999998</v>
      </c>
      <c r="AC4" s="12"/>
      <c r="AD4" s="1">
        <v>-5</v>
      </c>
      <c r="AE4" s="1">
        <v>1.000551</v>
      </c>
      <c r="AF4" s="1">
        <v>0.97264099999999998</v>
      </c>
    </row>
    <row r="5" spans="1:32">
      <c r="B5" s="1">
        <v>-4.5</v>
      </c>
      <c r="C5" s="1">
        <v>0.99497400000000003</v>
      </c>
      <c r="D5" s="1">
        <v>0.973769</v>
      </c>
      <c r="F5" s="1">
        <v>-4.5</v>
      </c>
      <c r="G5" s="1">
        <v>0.99851199999999996</v>
      </c>
      <c r="H5" s="1">
        <v>0.95696999999999999</v>
      </c>
      <c r="J5" s="1">
        <v>-4.5</v>
      </c>
      <c r="K5" s="1">
        <v>0.992815</v>
      </c>
      <c r="L5" s="1">
        <v>0.95995600000000003</v>
      </c>
      <c r="N5" s="1">
        <v>-4.5</v>
      </c>
      <c r="O5" s="1">
        <v>0.99958000000000002</v>
      </c>
      <c r="P5" s="1">
        <v>0.98449399999999998</v>
      </c>
      <c r="R5" s="1">
        <v>-4.5</v>
      </c>
      <c r="S5" s="1">
        <v>0.99581299999999995</v>
      </c>
      <c r="T5" s="1">
        <v>0.97104500000000005</v>
      </c>
      <c r="V5" s="1">
        <v>-4.5</v>
      </c>
      <c r="W5" s="1">
        <v>0.98048999999999997</v>
      </c>
      <c r="X5" s="1">
        <v>0.95954799999999996</v>
      </c>
      <c r="Y5" s="12"/>
      <c r="Z5" s="1">
        <v>-4.5</v>
      </c>
      <c r="AA5" s="1">
        <v>0.96792999999999996</v>
      </c>
      <c r="AB5" s="1">
        <v>0.99404700000000001</v>
      </c>
      <c r="AC5" s="12"/>
      <c r="AD5" s="1">
        <v>-4.5</v>
      </c>
      <c r="AE5" s="1">
        <v>0.99871900000000002</v>
      </c>
      <c r="AF5" s="1">
        <v>0.978437</v>
      </c>
    </row>
    <row r="6" spans="1:32">
      <c r="B6" s="1">
        <v>-4</v>
      </c>
      <c r="C6" s="1">
        <v>0.99972399999999995</v>
      </c>
      <c r="D6" s="1">
        <v>0.98677999999999999</v>
      </c>
      <c r="F6" s="1">
        <v>-4</v>
      </c>
      <c r="G6" s="1">
        <v>1.002524</v>
      </c>
      <c r="H6" s="1">
        <v>0.96828199999999998</v>
      </c>
      <c r="J6" s="1">
        <v>-4</v>
      </c>
      <c r="K6" s="1">
        <v>1.000966</v>
      </c>
      <c r="L6" s="1">
        <v>0.97249399999999997</v>
      </c>
      <c r="N6" s="1">
        <v>-4</v>
      </c>
      <c r="O6" s="1">
        <v>1.002597</v>
      </c>
      <c r="P6" s="1">
        <v>0.992537</v>
      </c>
      <c r="R6" s="1">
        <v>-4</v>
      </c>
      <c r="S6" s="1">
        <v>1.0011890000000001</v>
      </c>
      <c r="T6" s="1">
        <v>0.98182800000000003</v>
      </c>
      <c r="V6" s="1">
        <v>-4</v>
      </c>
      <c r="W6" s="1">
        <v>0.98482899999999995</v>
      </c>
      <c r="X6" s="1">
        <v>0.96490900000000002</v>
      </c>
      <c r="Y6" s="12"/>
      <c r="Z6" s="1">
        <v>-4</v>
      </c>
      <c r="AA6" s="1">
        <v>0.97281799999999996</v>
      </c>
      <c r="AB6" s="1">
        <v>0.99965899999999996</v>
      </c>
      <c r="AC6" s="12"/>
      <c r="AD6" s="1">
        <v>-4</v>
      </c>
      <c r="AE6" s="1">
        <v>1.005037</v>
      </c>
      <c r="AF6" s="1">
        <v>0.98099899999999995</v>
      </c>
    </row>
    <row r="7" spans="1:32">
      <c r="B7" s="1">
        <v>-3.5</v>
      </c>
      <c r="C7" s="1">
        <v>0.99937900000000002</v>
      </c>
      <c r="D7" s="1">
        <v>0.98484899999999997</v>
      </c>
      <c r="F7" s="1">
        <v>-3.5</v>
      </c>
      <c r="G7" s="1">
        <v>1.0017240000000001</v>
      </c>
      <c r="H7" s="1">
        <v>0.973333</v>
      </c>
      <c r="J7" s="1">
        <v>-3.5</v>
      </c>
      <c r="K7" s="1">
        <v>0.99280199999999996</v>
      </c>
      <c r="L7" s="1">
        <v>0.97565199999999996</v>
      </c>
      <c r="N7" s="1">
        <v>-3.5</v>
      </c>
      <c r="O7" s="1">
        <v>1.0044759999999999</v>
      </c>
      <c r="P7" s="1">
        <v>0.98996600000000001</v>
      </c>
      <c r="R7" s="1">
        <v>-3.5</v>
      </c>
      <c r="S7" s="1">
        <v>1.0018769999999999</v>
      </c>
      <c r="T7" s="1">
        <v>0.98431199999999996</v>
      </c>
      <c r="V7" s="1">
        <v>-3.5</v>
      </c>
      <c r="W7" s="1">
        <v>0.98718899999999998</v>
      </c>
      <c r="X7" s="1">
        <v>0.97045700000000001</v>
      </c>
      <c r="Y7" s="12"/>
      <c r="Z7" s="1">
        <v>-3.5</v>
      </c>
      <c r="AA7" s="1">
        <v>0.97580999999999996</v>
      </c>
      <c r="AB7" s="1">
        <v>1.0006489999999999</v>
      </c>
      <c r="AC7" s="12"/>
      <c r="AD7" s="1">
        <v>-3.5</v>
      </c>
      <c r="AE7" s="1">
        <v>1.0058260000000001</v>
      </c>
      <c r="AF7" s="1">
        <v>0.99000699999999997</v>
      </c>
    </row>
    <row r="8" spans="1:32">
      <c r="B8" s="1">
        <v>-3</v>
      </c>
      <c r="C8" s="1">
        <v>1.0000340000000001</v>
      </c>
      <c r="D8" s="1">
        <v>0.98275900000000005</v>
      </c>
      <c r="F8" s="1">
        <v>-3</v>
      </c>
      <c r="G8" s="1">
        <v>1.0024420000000001</v>
      </c>
      <c r="H8" s="1">
        <v>0.98027299999999995</v>
      </c>
      <c r="J8" s="1">
        <v>-3</v>
      </c>
      <c r="K8" s="1">
        <v>0.99973400000000001</v>
      </c>
      <c r="L8" s="1">
        <v>0.98184000000000005</v>
      </c>
      <c r="N8" s="1">
        <v>-3</v>
      </c>
      <c r="O8" s="1">
        <v>0.999533</v>
      </c>
      <c r="P8" s="1">
        <v>0.98657700000000004</v>
      </c>
      <c r="R8" s="1">
        <v>-3</v>
      </c>
      <c r="S8" s="1">
        <v>0.99996799999999997</v>
      </c>
      <c r="T8" s="1">
        <v>0.98635099999999998</v>
      </c>
      <c r="V8" s="1">
        <v>-3</v>
      </c>
      <c r="W8" s="1">
        <v>0.99100200000000005</v>
      </c>
      <c r="X8" s="1">
        <v>0.97913700000000004</v>
      </c>
      <c r="Y8" s="12"/>
      <c r="Z8" s="1">
        <v>-3</v>
      </c>
      <c r="AA8" s="1">
        <v>0.98215799999999998</v>
      </c>
      <c r="AB8" s="1">
        <v>1.003471</v>
      </c>
      <c r="AC8" s="12"/>
      <c r="AD8" s="1">
        <v>-3</v>
      </c>
      <c r="AE8" s="1">
        <v>1.013922</v>
      </c>
      <c r="AF8" s="1">
        <v>1.0005900000000001</v>
      </c>
    </row>
    <row r="9" spans="1:32">
      <c r="B9" s="1">
        <v>-2.5</v>
      </c>
      <c r="C9" s="1">
        <v>0.99801700000000004</v>
      </c>
      <c r="D9" s="1">
        <v>0.98992899999999995</v>
      </c>
      <c r="F9" s="1">
        <v>-2.5</v>
      </c>
      <c r="G9" s="1">
        <v>1.0011159999999999</v>
      </c>
      <c r="H9" s="1">
        <v>0.98025899999999999</v>
      </c>
      <c r="J9" s="1">
        <v>-2.5</v>
      </c>
      <c r="K9" s="1">
        <v>0.999471</v>
      </c>
      <c r="L9" s="1">
        <v>0.98011599999999999</v>
      </c>
      <c r="N9" s="1">
        <v>-2.5</v>
      </c>
      <c r="O9" s="1">
        <v>0.99985999999999997</v>
      </c>
      <c r="P9" s="1">
        <v>0.99067499999999997</v>
      </c>
      <c r="R9" s="1">
        <v>-2.5</v>
      </c>
      <c r="S9" s="1">
        <v>0.99927600000000005</v>
      </c>
      <c r="T9" s="1">
        <v>0.98792100000000005</v>
      </c>
      <c r="V9" s="1">
        <v>-2.5</v>
      </c>
      <c r="W9" s="1">
        <v>0.988479</v>
      </c>
      <c r="X9" s="1">
        <v>0.97803300000000004</v>
      </c>
      <c r="Y9" s="12"/>
      <c r="Z9" s="1">
        <v>-2.5</v>
      </c>
      <c r="AA9" s="1">
        <v>0.97750400000000004</v>
      </c>
      <c r="AB9" s="1">
        <v>1.006089</v>
      </c>
      <c r="AC9" s="12"/>
      <c r="AD9" s="1">
        <v>-2.5</v>
      </c>
      <c r="AE9" s="1">
        <v>1.003236</v>
      </c>
      <c r="AF9" s="1">
        <v>0.98930200000000001</v>
      </c>
    </row>
    <row r="10" spans="1:32">
      <c r="B10" s="1">
        <v>-2</v>
      </c>
      <c r="C10" s="1">
        <v>1.0021420000000001</v>
      </c>
      <c r="D10" s="1">
        <v>0.99208499999999999</v>
      </c>
      <c r="F10" s="1">
        <v>-2</v>
      </c>
      <c r="G10" s="1">
        <v>1.0039880000000001</v>
      </c>
      <c r="H10" s="1">
        <v>0.98328199999999999</v>
      </c>
      <c r="J10" s="1">
        <v>-2</v>
      </c>
      <c r="K10" s="1">
        <v>1.0025850000000001</v>
      </c>
      <c r="L10" s="1">
        <v>0.98172700000000002</v>
      </c>
      <c r="N10" s="1">
        <v>-2</v>
      </c>
      <c r="O10" s="1">
        <v>1.0033920000000001</v>
      </c>
      <c r="P10" s="1">
        <v>0.995479</v>
      </c>
      <c r="R10" s="1">
        <v>-2</v>
      </c>
      <c r="S10" s="1">
        <v>1.00352</v>
      </c>
      <c r="T10" s="1">
        <v>0.99165899999999996</v>
      </c>
      <c r="V10" s="1">
        <v>-2</v>
      </c>
      <c r="W10" s="1">
        <v>0.99306799999999995</v>
      </c>
      <c r="X10" s="1">
        <v>0.98508799999999996</v>
      </c>
      <c r="Y10" s="12"/>
      <c r="Z10" s="1">
        <v>-2</v>
      </c>
      <c r="AA10" s="1">
        <v>0.99143599999999998</v>
      </c>
      <c r="AB10" s="1">
        <v>1.004548</v>
      </c>
      <c r="AC10" s="12"/>
      <c r="AD10" s="1">
        <v>-2</v>
      </c>
      <c r="AE10" s="1">
        <v>1.003627</v>
      </c>
      <c r="AF10" s="1">
        <v>1.0036799999999999</v>
      </c>
    </row>
    <row r="11" spans="1:32">
      <c r="B11" s="1">
        <v>-1.5</v>
      </c>
      <c r="C11" s="1">
        <v>0.99894099999999997</v>
      </c>
      <c r="D11" s="1">
        <v>0.99327299999999996</v>
      </c>
      <c r="F11" s="1">
        <v>-1.5</v>
      </c>
      <c r="G11" s="1">
        <v>1.0021150000000001</v>
      </c>
      <c r="H11" s="1">
        <v>0.99061200000000005</v>
      </c>
      <c r="J11" s="1">
        <v>-1.5</v>
      </c>
      <c r="K11" s="1">
        <v>1.0009110000000001</v>
      </c>
      <c r="L11" s="1">
        <v>0.98623799999999995</v>
      </c>
      <c r="N11" s="1">
        <v>-1.5</v>
      </c>
      <c r="O11" s="1">
        <v>0.99846100000000004</v>
      </c>
      <c r="P11" s="1">
        <v>0.99734299999999998</v>
      </c>
      <c r="R11" s="1">
        <v>-1.5</v>
      </c>
      <c r="S11" s="1">
        <v>1.0006090000000001</v>
      </c>
      <c r="T11" s="1">
        <v>0.99232200000000004</v>
      </c>
      <c r="V11" s="1">
        <v>-1.5</v>
      </c>
      <c r="W11" s="1">
        <v>1.0005660000000001</v>
      </c>
      <c r="X11" s="1">
        <v>0.98451299999999997</v>
      </c>
      <c r="Y11" s="12"/>
      <c r="Z11" s="1">
        <v>-1.5</v>
      </c>
      <c r="AA11" s="1">
        <v>0.99002599999999996</v>
      </c>
      <c r="AB11" s="1">
        <v>1.0180830000000001</v>
      </c>
      <c r="AC11" s="12"/>
      <c r="AD11" s="1">
        <v>-1.5</v>
      </c>
      <c r="AE11" s="1">
        <v>1.0133840000000001</v>
      </c>
      <c r="AF11" s="1">
        <v>1.0028900000000001</v>
      </c>
    </row>
    <row r="12" spans="1:32">
      <c r="B12" s="1">
        <v>-1</v>
      </c>
      <c r="C12" s="1">
        <v>1.001817</v>
      </c>
      <c r="D12" s="1">
        <v>0.99113200000000001</v>
      </c>
      <c r="F12" s="1">
        <v>-1</v>
      </c>
      <c r="G12" s="1">
        <v>1.003757</v>
      </c>
      <c r="H12" s="1">
        <v>0.994556</v>
      </c>
      <c r="J12" s="1">
        <v>-1</v>
      </c>
      <c r="K12" s="1">
        <v>1.0019830000000001</v>
      </c>
      <c r="L12" s="1">
        <v>0.988846</v>
      </c>
      <c r="N12" s="1">
        <v>-1</v>
      </c>
      <c r="O12" s="1">
        <v>1.0010460000000001</v>
      </c>
      <c r="P12" s="1">
        <v>0.99709400000000004</v>
      </c>
      <c r="R12" s="1">
        <v>-1</v>
      </c>
      <c r="S12" s="1">
        <v>1.004216</v>
      </c>
      <c r="T12" s="1">
        <v>0.99217100000000003</v>
      </c>
      <c r="V12" s="1">
        <v>-1</v>
      </c>
      <c r="W12" s="1">
        <v>0.99621800000000005</v>
      </c>
      <c r="X12" s="1">
        <v>0.98439100000000002</v>
      </c>
      <c r="Y12" s="12"/>
      <c r="Z12" s="1">
        <v>-1</v>
      </c>
      <c r="AA12" s="1">
        <v>0.99158900000000005</v>
      </c>
      <c r="AB12" s="1">
        <v>1.0123759999999999</v>
      </c>
      <c r="AC12" s="12"/>
      <c r="AD12" s="1">
        <v>-1</v>
      </c>
      <c r="AE12" s="1">
        <v>1.009422</v>
      </c>
      <c r="AF12" s="1">
        <v>1.0051270000000001</v>
      </c>
    </row>
    <row r="13" spans="1:32">
      <c r="B13" s="1">
        <v>-0.5</v>
      </c>
      <c r="C13" s="1">
        <v>0.99986699999999995</v>
      </c>
      <c r="D13" s="1">
        <v>0.99436899999999995</v>
      </c>
      <c r="F13" s="1">
        <v>-0.5</v>
      </c>
      <c r="G13" s="1">
        <v>1.000621</v>
      </c>
      <c r="H13" s="1">
        <v>0.99085500000000004</v>
      </c>
      <c r="J13" s="1">
        <v>-0.5</v>
      </c>
      <c r="K13" s="1">
        <v>1.00546</v>
      </c>
      <c r="L13" s="1">
        <v>0.98967400000000005</v>
      </c>
      <c r="N13" s="1">
        <v>-0.5</v>
      </c>
      <c r="O13" s="1">
        <v>0.99614999999999998</v>
      </c>
      <c r="P13" s="1">
        <v>0.99151</v>
      </c>
      <c r="R13" s="1">
        <v>-0.5</v>
      </c>
      <c r="S13" s="1">
        <v>1.0008239999999999</v>
      </c>
      <c r="T13" s="1">
        <v>0.99221000000000004</v>
      </c>
      <c r="V13" s="1">
        <v>-0.5</v>
      </c>
      <c r="W13" s="1">
        <v>0.99676799999999999</v>
      </c>
      <c r="X13" s="1">
        <v>0.998672</v>
      </c>
      <c r="Y13" s="12"/>
      <c r="Z13" s="1">
        <v>-0.5</v>
      </c>
      <c r="AA13" s="1">
        <v>1.007962</v>
      </c>
      <c r="AB13" s="1">
        <v>1.0034829999999999</v>
      </c>
      <c r="AC13" s="12"/>
      <c r="AD13" s="1">
        <v>-0.5</v>
      </c>
      <c r="AE13" s="1">
        <v>0.99765700000000002</v>
      </c>
      <c r="AF13" s="1">
        <v>1.003574</v>
      </c>
    </row>
    <row r="14" spans="1:32">
      <c r="A14" t="s">
        <v>3</v>
      </c>
      <c r="B14" s="1">
        <v>0</v>
      </c>
      <c r="C14" s="1">
        <v>1</v>
      </c>
      <c r="D14" s="1">
        <v>1</v>
      </c>
      <c r="E14" t="s">
        <v>3</v>
      </c>
      <c r="F14" s="1">
        <v>0</v>
      </c>
      <c r="G14" s="1">
        <v>1</v>
      </c>
      <c r="H14" s="1">
        <v>1</v>
      </c>
      <c r="I14" t="s">
        <v>3</v>
      </c>
      <c r="J14" s="1">
        <v>0</v>
      </c>
      <c r="K14" s="1">
        <v>1</v>
      </c>
      <c r="L14" s="1">
        <v>1</v>
      </c>
      <c r="M14" t="s">
        <v>3</v>
      </c>
      <c r="N14" s="1">
        <v>0</v>
      </c>
      <c r="O14" s="1">
        <v>1</v>
      </c>
      <c r="P14" s="1">
        <v>1</v>
      </c>
      <c r="Q14" t="s">
        <v>3</v>
      </c>
      <c r="R14" s="1">
        <v>0</v>
      </c>
      <c r="S14" s="1">
        <v>1</v>
      </c>
      <c r="T14" s="1">
        <v>1</v>
      </c>
      <c r="U14" t="s">
        <v>3</v>
      </c>
      <c r="V14" s="1">
        <v>0</v>
      </c>
      <c r="W14" s="1">
        <v>1</v>
      </c>
      <c r="X14" s="1">
        <v>1</v>
      </c>
      <c r="Y14" s="12" t="s">
        <v>3</v>
      </c>
      <c r="Z14" s="1">
        <v>0</v>
      </c>
      <c r="AA14" s="1">
        <v>1</v>
      </c>
      <c r="AB14" s="1">
        <v>1</v>
      </c>
      <c r="AC14" s="12" t="s">
        <v>3</v>
      </c>
      <c r="AD14" s="1">
        <v>0</v>
      </c>
      <c r="AE14" s="1">
        <v>1</v>
      </c>
      <c r="AF14" s="1">
        <v>1</v>
      </c>
    </row>
    <row r="15" spans="1:32">
      <c r="B15" s="1">
        <v>0.5</v>
      </c>
      <c r="C15" s="1">
        <v>1.008588</v>
      </c>
      <c r="D15" s="1">
        <v>1.005736</v>
      </c>
      <c r="F15" s="1">
        <v>0.5</v>
      </c>
      <c r="G15" s="1">
        <v>1.007007</v>
      </c>
      <c r="H15" s="1">
        <v>1.002645</v>
      </c>
      <c r="J15" s="1">
        <v>0.5</v>
      </c>
      <c r="K15" s="1">
        <v>1.0121800000000001</v>
      </c>
      <c r="L15" s="1">
        <v>1.0041070000000001</v>
      </c>
      <c r="N15" s="1">
        <v>0.5</v>
      </c>
      <c r="O15" s="1">
        <v>1.0027809999999999</v>
      </c>
      <c r="P15" s="1">
        <v>0.996753</v>
      </c>
      <c r="R15" s="1">
        <v>0.5</v>
      </c>
      <c r="S15" s="1">
        <v>1.00536</v>
      </c>
      <c r="T15" s="1">
        <v>1.004815</v>
      </c>
      <c r="V15" s="1">
        <v>0.5</v>
      </c>
      <c r="W15" s="1">
        <v>0.99935799999999997</v>
      </c>
      <c r="X15" s="1">
        <v>1.014079</v>
      </c>
      <c r="Y15" s="12"/>
      <c r="Z15" s="1">
        <v>0.5</v>
      </c>
      <c r="AA15" s="1">
        <v>1.0125820000000001</v>
      </c>
      <c r="AB15" s="1">
        <v>0.99733499999999997</v>
      </c>
      <c r="AC15" s="12"/>
      <c r="AD15" s="1">
        <v>0.5</v>
      </c>
      <c r="AE15" s="1">
        <v>0.98449699999999996</v>
      </c>
      <c r="AF15" s="1">
        <v>0.99851199999999996</v>
      </c>
    </row>
    <row r="16" spans="1:32">
      <c r="B16" s="1">
        <v>1</v>
      </c>
      <c r="C16" s="1">
        <v>1.0720209999999999</v>
      </c>
      <c r="D16" s="1">
        <v>1.0415319999999999</v>
      </c>
      <c r="F16" s="1">
        <v>1</v>
      </c>
      <c r="G16" s="1">
        <v>1.0693520000000001</v>
      </c>
      <c r="H16" s="1">
        <v>1.051712</v>
      </c>
      <c r="J16" s="1">
        <v>1</v>
      </c>
      <c r="K16" s="1">
        <v>1.077205</v>
      </c>
      <c r="L16" s="1">
        <v>1.0538419999999999</v>
      </c>
      <c r="N16" s="1">
        <v>1</v>
      </c>
      <c r="O16" s="1">
        <v>1.0592539999999999</v>
      </c>
      <c r="P16" s="1">
        <v>1.0275270000000001</v>
      </c>
      <c r="R16" s="1">
        <v>1</v>
      </c>
      <c r="S16" s="1">
        <v>1.0677049999999999</v>
      </c>
      <c r="T16" s="1">
        <v>1.04498</v>
      </c>
      <c r="V16" s="1">
        <v>1</v>
      </c>
      <c r="W16" s="1">
        <v>1.0111209999999999</v>
      </c>
      <c r="X16" s="1">
        <v>1.0185010000000001</v>
      </c>
      <c r="Y16" s="12"/>
      <c r="Z16" s="1">
        <v>1</v>
      </c>
      <c r="AA16" s="1">
        <v>1.0300130000000001</v>
      </c>
      <c r="AB16" s="1">
        <v>1.0002120000000001</v>
      </c>
      <c r="AC16" s="12"/>
      <c r="AD16" s="1">
        <v>1</v>
      </c>
      <c r="AE16" s="1">
        <v>0.99999000000000005</v>
      </c>
      <c r="AF16" s="1">
        <v>1.0063310000000001</v>
      </c>
    </row>
    <row r="17" spans="2:32">
      <c r="B17" s="1">
        <v>1.5</v>
      </c>
      <c r="C17" s="1">
        <v>1.134833</v>
      </c>
      <c r="D17" s="1">
        <v>1.0723480000000001</v>
      </c>
      <c r="F17" s="1">
        <v>1.5</v>
      </c>
      <c r="G17" s="1">
        <v>1.1320380000000001</v>
      </c>
      <c r="H17" s="1">
        <v>1.103046</v>
      </c>
      <c r="J17" s="1">
        <v>1.5</v>
      </c>
      <c r="K17" s="1">
        <v>1.1447959999999999</v>
      </c>
      <c r="L17" s="1">
        <v>1.0943659999999999</v>
      </c>
      <c r="N17" s="1">
        <v>1.5</v>
      </c>
      <c r="O17" s="1">
        <v>1.118098</v>
      </c>
      <c r="P17" s="1">
        <v>1.057372</v>
      </c>
      <c r="R17" s="1">
        <v>1.5</v>
      </c>
      <c r="S17" s="1">
        <v>1.12802</v>
      </c>
      <c r="T17" s="1">
        <v>1.0809519999999999</v>
      </c>
      <c r="V17" s="1">
        <v>1.5</v>
      </c>
      <c r="W17" s="1">
        <v>1.0281670000000001</v>
      </c>
      <c r="X17" s="1">
        <v>1.031234</v>
      </c>
      <c r="Y17" s="12"/>
      <c r="Z17" s="1">
        <v>1.5</v>
      </c>
      <c r="AA17" s="1">
        <v>1.0491539999999999</v>
      </c>
      <c r="AB17" s="1">
        <v>1.0073129999999999</v>
      </c>
      <c r="AC17" s="12"/>
      <c r="AD17" s="1">
        <v>1.5</v>
      </c>
      <c r="AE17" s="1">
        <v>1.0142800000000001</v>
      </c>
      <c r="AF17" s="1">
        <v>1.0090589999999999</v>
      </c>
    </row>
    <row r="18" spans="2:32">
      <c r="B18" s="1">
        <v>2</v>
      </c>
      <c r="C18" s="1">
        <v>1.182442</v>
      </c>
      <c r="D18" s="1">
        <v>1.0967709999999999</v>
      </c>
      <c r="F18" s="1">
        <v>2</v>
      </c>
      <c r="G18" s="1">
        <v>1.182374</v>
      </c>
      <c r="H18" s="1">
        <v>1.1254420000000001</v>
      </c>
      <c r="J18" s="1">
        <v>2</v>
      </c>
      <c r="K18" s="1">
        <v>1.200018</v>
      </c>
      <c r="L18" s="1">
        <v>1.122344</v>
      </c>
      <c r="N18" s="1">
        <v>2</v>
      </c>
      <c r="O18" s="1">
        <v>1.1551670000000001</v>
      </c>
      <c r="P18" s="1">
        <v>1.0751029999999999</v>
      </c>
      <c r="R18" s="1">
        <v>2</v>
      </c>
      <c r="S18" s="1">
        <v>1.18286</v>
      </c>
      <c r="T18" s="1">
        <v>1.105013</v>
      </c>
      <c r="V18" s="1">
        <v>2</v>
      </c>
      <c r="W18" s="1">
        <v>1.0421929999999999</v>
      </c>
      <c r="X18" s="1">
        <v>1.0335620000000001</v>
      </c>
      <c r="Y18" s="12"/>
      <c r="Z18" s="1">
        <v>2</v>
      </c>
      <c r="AA18" s="1">
        <v>1.0737080000000001</v>
      </c>
      <c r="AB18" s="1">
        <v>1.0190349999999999</v>
      </c>
      <c r="AC18" s="12"/>
      <c r="AD18" s="1">
        <v>2</v>
      </c>
      <c r="AE18" s="1">
        <v>1.032672</v>
      </c>
      <c r="AF18" s="1">
        <v>1.016975</v>
      </c>
    </row>
    <row r="19" spans="2:32">
      <c r="B19" s="1">
        <v>2.5</v>
      </c>
      <c r="C19" s="1">
        <v>1.220494</v>
      </c>
      <c r="D19" s="1">
        <v>1.1186929999999999</v>
      </c>
      <c r="F19" s="1">
        <v>2.5</v>
      </c>
      <c r="G19" s="1">
        <v>1.2298180000000001</v>
      </c>
      <c r="H19" s="1">
        <v>1.1443509999999999</v>
      </c>
      <c r="J19" s="1">
        <v>2.5</v>
      </c>
      <c r="K19" s="1">
        <v>1.249544</v>
      </c>
      <c r="L19" s="1">
        <v>1.139904</v>
      </c>
      <c r="N19" s="1">
        <v>2.5</v>
      </c>
      <c r="O19" s="1">
        <v>1.1889240000000001</v>
      </c>
      <c r="P19" s="1">
        <v>1.0992139999999999</v>
      </c>
      <c r="R19" s="1">
        <v>2.5</v>
      </c>
      <c r="S19" s="1">
        <v>1.230674</v>
      </c>
      <c r="T19" s="1">
        <v>1.1258729999999999</v>
      </c>
      <c r="V19" s="1">
        <v>2.5</v>
      </c>
      <c r="W19" s="1">
        <v>1.0568690000000001</v>
      </c>
      <c r="X19" s="1">
        <v>1.0521510000000001</v>
      </c>
      <c r="Y19" s="12"/>
      <c r="Z19" s="1">
        <v>2.5</v>
      </c>
      <c r="AA19" s="1">
        <v>1.0895490000000001</v>
      </c>
      <c r="AB19" s="1">
        <v>1.037552</v>
      </c>
      <c r="AC19" s="12"/>
      <c r="AD19" s="1">
        <v>2.5</v>
      </c>
      <c r="AE19" s="1">
        <v>1.035069</v>
      </c>
      <c r="AF19" s="1">
        <v>1.053107</v>
      </c>
    </row>
    <row r="20" spans="2:32">
      <c r="B20" s="1">
        <v>3</v>
      </c>
      <c r="C20" s="1">
        <v>1.2432840000000001</v>
      </c>
      <c r="D20" s="1">
        <v>1.1400410000000001</v>
      </c>
      <c r="F20" s="1">
        <v>3</v>
      </c>
      <c r="G20" s="1">
        <v>1.255247</v>
      </c>
      <c r="H20" s="1">
        <v>1.1718139999999999</v>
      </c>
      <c r="J20" s="1">
        <v>3</v>
      </c>
      <c r="K20" s="1">
        <v>1.278408</v>
      </c>
      <c r="L20" s="1">
        <v>1.1648499999999999</v>
      </c>
      <c r="N20" s="1">
        <v>3</v>
      </c>
      <c r="O20" s="1">
        <v>1.206383</v>
      </c>
      <c r="P20" s="1">
        <v>1.115278</v>
      </c>
      <c r="R20" s="1">
        <v>3</v>
      </c>
      <c r="S20" s="1">
        <v>1.2584200000000001</v>
      </c>
      <c r="T20" s="1">
        <v>1.1471560000000001</v>
      </c>
      <c r="V20" s="1">
        <v>3</v>
      </c>
      <c r="W20" s="1">
        <v>1.0739369999999999</v>
      </c>
      <c r="X20" s="1">
        <v>1.0675920000000001</v>
      </c>
      <c r="Y20" s="12"/>
      <c r="Z20" s="1">
        <v>3</v>
      </c>
      <c r="AA20" s="1">
        <v>1.1412260000000001</v>
      </c>
      <c r="AB20" s="1">
        <v>1.046589</v>
      </c>
      <c r="AC20" s="12"/>
      <c r="AD20" s="1">
        <v>3</v>
      </c>
      <c r="AE20" s="1">
        <v>1.0435410000000001</v>
      </c>
      <c r="AF20" s="1">
        <v>1.0982959999999999</v>
      </c>
    </row>
    <row r="21" spans="2:32">
      <c r="B21" s="1">
        <v>3.5</v>
      </c>
      <c r="C21" s="1">
        <v>1.258121</v>
      </c>
      <c r="D21" s="1">
        <v>1.150506</v>
      </c>
      <c r="F21" s="1">
        <v>3.5</v>
      </c>
      <c r="G21" s="1">
        <v>1.2731600000000001</v>
      </c>
      <c r="H21" s="1">
        <v>1.169691</v>
      </c>
      <c r="J21" s="1">
        <v>3.5</v>
      </c>
      <c r="K21" s="1">
        <v>1.298996</v>
      </c>
      <c r="L21" s="1">
        <v>1.1723749999999999</v>
      </c>
      <c r="N21" s="1">
        <v>3.5</v>
      </c>
      <c r="O21" s="1">
        <v>1.221679</v>
      </c>
      <c r="P21" s="1">
        <v>1.117238</v>
      </c>
      <c r="R21" s="1">
        <v>3.5</v>
      </c>
      <c r="S21" s="1">
        <v>1.2759290000000001</v>
      </c>
      <c r="T21" s="1">
        <v>1.155661</v>
      </c>
      <c r="V21" s="1">
        <v>3.5</v>
      </c>
      <c r="W21" s="1">
        <v>1.099566</v>
      </c>
      <c r="X21" s="1">
        <v>1.0910120000000001</v>
      </c>
      <c r="Y21" s="12"/>
      <c r="Z21" s="1">
        <v>3.5</v>
      </c>
      <c r="AA21" s="1">
        <v>1.2024999999999999</v>
      </c>
      <c r="AB21" s="1">
        <v>1.0495969999999999</v>
      </c>
      <c r="AC21" s="12"/>
      <c r="AD21" s="1">
        <v>3.5</v>
      </c>
      <c r="AE21" s="1">
        <v>1.0600810000000001</v>
      </c>
      <c r="AF21" s="1">
        <v>1.1340570000000001</v>
      </c>
    </row>
    <row r="22" spans="2:32">
      <c r="B22" s="1">
        <v>4</v>
      </c>
      <c r="C22" s="1">
        <v>1.267944</v>
      </c>
      <c r="D22" s="1">
        <v>1.1649240000000001</v>
      </c>
      <c r="F22" s="1">
        <v>4</v>
      </c>
      <c r="G22" s="1">
        <v>1.2864450000000001</v>
      </c>
      <c r="H22" s="1">
        <v>1.1852929999999999</v>
      </c>
      <c r="J22" s="1">
        <v>4</v>
      </c>
      <c r="K22" s="1">
        <v>1.312254</v>
      </c>
      <c r="L22" s="1">
        <v>1.1842109999999999</v>
      </c>
      <c r="N22" s="1">
        <v>4</v>
      </c>
      <c r="O22" s="1">
        <v>1.23237</v>
      </c>
      <c r="P22" s="1">
        <v>1.130298</v>
      </c>
      <c r="R22" s="1">
        <v>4</v>
      </c>
      <c r="S22" s="1">
        <v>1.2918050000000001</v>
      </c>
      <c r="T22" s="1">
        <v>1.165735</v>
      </c>
      <c r="V22" s="1">
        <v>4</v>
      </c>
      <c r="W22" s="1">
        <v>1.108061</v>
      </c>
      <c r="X22" s="1">
        <v>1.086778</v>
      </c>
      <c r="Y22" s="12"/>
      <c r="Z22" s="1">
        <v>4</v>
      </c>
      <c r="AA22" s="1">
        <v>1.2227570000000001</v>
      </c>
      <c r="AB22" s="1">
        <v>1.047801</v>
      </c>
      <c r="AC22" s="12"/>
      <c r="AD22" s="1">
        <v>4</v>
      </c>
      <c r="AE22" s="1">
        <v>1.062999</v>
      </c>
      <c r="AF22" s="1">
        <v>1.1166039999999999</v>
      </c>
    </row>
    <row r="23" spans="2:32">
      <c r="B23" s="1">
        <v>4.5</v>
      </c>
      <c r="C23" s="1">
        <v>1.273128</v>
      </c>
      <c r="D23" s="1">
        <v>1.1726129999999999</v>
      </c>
      <c r="F23" s="1">
        <v>4.5</v>
      </c>
      <c r="G23" s="1">
        <v>1.292136</v>
      </c>
      <c r="H23" s="1">
        <v>1.1842600000000001</v>
      </c>
      <c r="J23" s="1">
        <v>4.5</v>
      </c>
      <c r="K23" s="1">
        <v>1.323151</v>
      </c>
      <c r="L23" s="1">
        <v>1.181989</v>
      </c>
      <c r="N23" s="1">
        <v>4.5</v>
      </c>
      <c r="O23" s="1">
        <v>1.231304</v>
      </c>
      <c r="P23" s="1">
        <v>1.1352679999999999</v>
      </c>
      <c r="R23" s="1">
        <v>4.5</v>
      </c>
      <c r="S23" s="1">
        <v>1.298027</v>
      </c>
      <c r="T23" s="1">
        <v>1.1711149999999999</v>
      </c>
      <c r="V23" s="1">
        <v>4.5</v>
      </c>
      <c r="W23" s="1">
        <v>1.1094139999999999</v>
      </c>
      <c r="X23" s="1">
        <v>1.092695</v>
      </c>
      <c r="Y23" s="12"/>
      <c r="Z23" s="1">
        <v>4.5</v>
      </c>
      <c r="AA23" s="1">
        <v>1.225698</v>
      </c>
      <c r="AB23" s="1">
        <v>1.045417</v>
      </c>
      <c r="AC23" s="12"/>
      <c r="AD23" s="1">
        <v>4.5</v>
      </c>
      <c r="AE23" s="1">
        <v>1.066176</v>
      </c>
      <c r="AF23" s="1">
        <v>1.135586</v>
      </c>
    </row>
    <row r="24" spans="2:32">
      <c r="B24" s="1">
        <v>5</v>
      </c>
      <c r="C24" s="1">
        <v>1.271163</v>
      </c>
      <c r="D24" s="1">
        <v>1.1740759999999999</v>
      </c>
      <c r="F24" s="1">
        <v>5</v>
      </c>
      <c r="G24" s="1">
        <v>1.2911509999999999</v>
      </c>
      <c r="H24" s="1">
        <v>1.1816500000000001</v>
      </c>
      <c r="J24" s="1">
        <v>5</v>
      </c>
      <c r="K24" s="1">
        <v>1.318157</v>
      </c>
      <c r="L24" s="1">
        <v>1.1859310000000001</v>
      </c>
      <c r="N24" s="1">
        <v>5</v>
      </c>
      <c r="O24" s="1">
        <v>1.2328939999999999</v>
      </c>
      <c r="P24" s="1">
        <v>1.1393690000000001</v>
      </c>
      <c r="R24" s="1">
        <v>5</v>
      </c>
      <c r="S24" s="1">
        <v>1.2948459999999999</v>
      </c>
      <c r="T24" s="1">
        <v>1.174034</v>
      </c>
      <c r="V24" s="1">
        <v>5</v>
      </c>
      <c r="W24" s="1">
        <v>1.1194059999999999</v>
      </c>
      <c r="X24" s="1">
        <v>1.094212</v>
      </c>
      <c r="Y24" s="12"/>
      <c r="Z24" s="1">
        <v>5</v>
      </c>
      <c r="AA24" s="1">
        <v>1.2559089999999999</v>
      </c>
      <c r="AB24" s="1">
        <v>1.0461180000000001</v>
      </c>
      <c r="AC24" s="12"/>
      <c r="AD24" s="1">
        <v>5</v>
      </c>
      <c r="AE24" s="1">
        <v>1.065628</v>
      </c>
      <c r="AF24" s="1">
        <v>1.147332</v>
      </c>
    </row>
    <row r="25" spans="2:32">
      <c r="B25" s="1">
        <v>5.5</v>
      </c>
      <c r="C25" s="1">
        <v>1.271293</v>
      </c>
      <c r="D25" s="1">
        <v>1.182191</v>
      </c>
      <c r="F25" s="1">
        <v>5.5</v>
      </c>
      <c r="G25" s="1">
        <v>1.293336</v>
      </c>
      <c r="H25" s="1">
        <v>1.1849620000000001</v>
      </c>
      <c r="J25" s="1">
        <v>5.5</v>
      </c>
      <c r="K25" s="1">
        <v>1.325304</v>
      </c>
      <c r="L25" s="1">
        <v>1.1822090000000001</v>
      </c>
      <c r="N25" s="1">
        <v>5.5</v>
      </c>
      <c r="O25" s="1">
        <v>1.2293719999999999</v>
      </c>
      <c r="P25" s="1">
        <v>1.146833</v>
      </c>
      <c r="R25" s="1">
        <v>5.5</v>
      </c>
      <c r="S25" s="1">
        <v>1.3014460000000001</v>
      </c>
      <c r="T25" s="1">
        <v>1.176358</v>
      </c>
      <c r="V25" s="1">
        <v>5.5</v>
      </c>
      <c r="W25" s="1">
        <v>1.1217779999999999</v>
      </c>
      <c r="X25" s="1">
        <v>1.105399</v>
      </c>
      <c r="Y25" s="12"/>
      <c r="Z25" s="1">
        <v>5.5</v>
      </c>
      <c r="AA25" s="1">
        <v>1.2577370000000001</v>
      </c>
      <c r="AB25" s="1">
        <v>1.049123</v>
      </c>
      <c r="AC25" s="12"/>
      <c r="AD25" s="1">
        <v>5.5</v>
      </c>
      <c r="AE25" s="1">
        <v>1.0683149999999999</v>
      </c>
      <c r="AF25" s="1">
        <v>1.1421220000000001</v>
      </c>
    </row>
    <row r="26" spans="2:32">
      <c r="B26" s="1">
        <v>6</v>
      </c>
      <c r="C26" s="1">
        <v>1.2667889999999999</v>
      </c>
      <c r="D26" s="1">
        <v>1.1793210000000001</v>
      </c>
      <c r="F26" s="1">
        <v>6</v>
      </c>
      <c r="G26" s="1">
        <v>1.2880830000000001</v>
      </c>
      <c r="H26" s="1">
        <v>1.1817839999999999</v>
      </c>
      <c r="J26" s="1">
        <v>6</v>
      </c>
      <c r="K26" s="1">
        <v>1.3137540000000001</v>
      </c>
      <c r="L26" s="1">
        <v>1.181926</v>
      </c>
      <c r="N26" s="1">
        <v>6</v>
      </c>
      <c r="O26" s="1">
        <v>1.2244379999999999</v>
      </c>
      <c r="P26" s="1">
        <v>1.1460999999999999</v>
      </c>
      <c r="R26" s="1">
        <v>6</v>
      </c>
      <c r="S26" s="1">
        <v>1.2938609999999999</v>
      </c>
      <c r="T26" s="1">
        <v>1.1742269999999999</v>
      </c>
      <c r="V26" s="1">
        <v>6</v>
      </c>
      <c r="W26" s="1">
        <v>1.128093</v>
      </c>
      <c r="X26" s="1">
        <v>1.0997250000000001</v>
      </c>
      <c r="Y26" s="12"/>
      <c r="Z26" s="1">
        <v>6</v>
      </c>
      <c r="AA26" s="1">
        <v>1.2542770000000001</v>
      </c>
      <c r="AB26" s="1">
        <v>1.0439659999999999</v>
      </c>
      <c r="AC26" s="12"/>
      <c r="AD26" s="1">
        <v>6</v>
      </c>
      <c r="AE26" s="1">
        <v>1.0747279999999999</v>
      </c>
      <c r="AF26" s="1">
        <v>1.15039</v>
      </c>
    </row>
    <row r="27" spans="2:32">
      <c r="B27" s="1">
        <v>6.5</v>
      </c>
      <c r="C27" s="1">
        <v>1.264276</v>
      </c>
      <c r="D27" s="1">
        <v>1.179408</v>
      </c>
      <c r="F27" s="1">
        <v>6.5</v>
      </c>
      <c r="G27" s="1">
        <v>1.2830189999999999</v>
      </c>
      <c r="H27" s="1">
        <v>1.172965</v>
      </c>
      <c r="J27" s="1">
        <v>6.5</v>
      </c>
      <c r="K27" s="1">
        <v>1.314522</v>
      </c>
      <c r="L27" s="1">
        <v>1.1700759999999999</v>
      </c>
      <c r="N27" s="1">
        <v>6.5</v>
      </c>
      <c r="O27" s="1">
        <v>1.2237070000000001</v>
      </c>
      <c r="P27" s="1">
        <v>1.1497489999999999</v>
      </c>
      <c r="R27" s="1">
        <v>6.5</v>
      </c>
      <c r="S27" s="1">
        <v>1.2899229999999999</v>
      </c>
      <c r="T27" s="1">
        <v>1.171216</v>
      </c>
      <c r="V27" s="1">
        <v>6.5</v>
      </c>
      <c r="W27" s="1">
        <v>1.1288629999999999</v>
      </c>
      <c r="X27" s="1">
        <v>1.0958939999999999</v>
      </c>
      <c r="Y27" s="12"/>
      <c r="Z27" s="1">
        <v>6.5</v>
      </c>
      <c r="AA27" s="1">
        <v>1.2596959999999999</v>
      </c>
      <c r="AB27" s="1">
        <v>1.048759</v>
      </c>
      <c r="AC27" s="12"/>
      <c r="AD27" s="1">
        <v>6.5</v>
      </c>
      <c r="AE27" s="1">
        <v>1.0794969999999999</v>
      </c>
      <c r="AF27" s="1">
        <v>1.1452040000000001</v>
      </c>
    </row>
    <row r="28" spans="2:32">
      <c r="B28" s="1">
        <v>7</v>
      </c>
      <c r="C28" s="1">
        <v>1.25976</v>
      </c>
      <c r="D28" s="1">
        <v>1.1855199999999999</v>
      </c>
      <c r="F28" s="1">
        <v>7</v>
      </c>
      <c r="G28" s="1">
        <v>1.276934</v>
      </c>
      <c r="H28" s="1">
        <v>1.1749970000000001</v>
      </c>
      <c r="J28" s="1">
        <v>7</v>
      </c>
      <c r="K28" s="1">
        <v>1.3128219999999999</v>
      </c>
      <c r="L28" s="1">
        <v>1.176337</v>
      </c>
      <c r="N28" s="1">
        <v>7</v>
      </c>
      <c r="O28" s="1">
        <v>1.210364</v>
      </c>
      <c r="P28" s="1">
        <v>1.153629</v>
      </c>
      <c r="R28" s="1">
        <v>7</v>
      </c>
      <c r="S28" s="1">
        <v>1.2833570000000001</v>
      </c>
      <c r="T28" s="1">
        <v>1.176455</v>
      </c>
      <c r="V28" s="1">
        <v>7</v>
      </c>
      <c r="W28" s="1">
        <v>1.1298140000000001</v>
      </c>
      <c r="X28" s="1">
        <v>1.0966359999999999</v>
      </c>
      <c r="Y28" s="12"/>
      <c r="Z28" s="1">
        <v>7</v>
      </c>
      <c r="AA28" s="1">
        <v>1.263333</v>
      </c>
      <c r="AB28" s="1">
        <v>1.0378890000000001</v>
      </c>
      <c r="AC28" s="12"/>
      <c r="AD28" s="1">
        <v>7</v>
      </c>
      <c r="AE28" s="1">
        <v>1.082166</v>
      </c>
      <c r="AF28" s="1">
        <v>1.155146</v>
      </c>
    </row>
    <row r="29" spans="2:32">
      <c r="B29" s="1">
        <v>7.5</v>
      </c>
      <c r="C29" s="1">
        <v>1.246305</v>
      </c>
      <c r="D29" s="1">
        <v>1.181967</v>
      </c>
      <c r="F29" s="1">
        <v>7.5</v>
      </c>
      <c r="G29" s="1">
        <v>1.2644709999999999</v>
      </c>
      <c r="H29" s="1">
        <v>1.1652579999999999</v>
      </c>
      <c r="J29" s="1">
        <v>7.5</v>
      </c>
      <c r="K29" s="1">
        <v>1.29617</v>
      </c>
      <c r="L29" s="1">
        <v>1.1717470000000001</v>
      </c>
      <c r="N29" s="1">
        <v>7.5</v>
      </c>
      <c r="O29" s="1">
        <v>1.2017899999999999</v>
      </c>
      <c r="P29" s="1">
        <v>1.149532</v>
      </c>
      <c r="R29" s="1">
        <v>7.5</v>
      </c>
      <c r="S29" s="1">
        <v>1.269263</v>
      </c>
      <c r="T29" s="1">
        <v>1.1705369999999999</v>
      </c>
      <c r="V29" s="1">
        <v>7.5</v>
      </c>
      <c r="W29" s="1">
        <v>1.126665</v>
      </c>
      <c r="X29" s="1">
        <v>1.0853330000000001</v>
      </c>
      <c r="Y29" s="12"/>
      <c r="Z29" s="1">
        <v>7.5</v>
      </c>
      <c r="AA29" s="1">
        <v>1.254424</v>
      </c>
      <c r="AB29" s="1">
        <v>1.0397080000000001</v>
      </c>
      <c r="AC29" s="12"/>
      <c r="AD29" s="1">
        <v>7.5</v>
      </c>
      <c r="AE29" s="1">
        <v>1.081202</v>
      </c>
      <c r="AF29" s="1">
        <v>1.1373880000000001</v>
      </c>
    </row>
    <row r="30" spans="2:32">
      <c r="B30" s="1">
        <v>8</v>
      </c>
      <c r="C30" s="1">
        <v>1.242084</v>
      </c>
      <c r="D30" s="1">
        <v>1.1791199999999999</v>
      </c>
      <c r="F30" s="1">
        <v>8</v>
      </c>
      <c r="G30" s="1">
        <v>1.263898</v>
      </c>
      <c r="H30" s="1">
        <v>1.160121</v>
      </c>
      <c r="J30" s="1">
        <v>8</v>
      </c>
      <c r="K30" s="1">
        <v>1.291345</v>
      </c>
      <c r="L30" s="1">
        <v>1.168838</v>
      </c>
      <c r="N30" s="1">
        <v>8</v>
      </c>
      <c r="O30" s="1">
        <v>1.2067859999999999</v>
      </c>
      <c r="P30" s="1">
        <v>1.1479969999999999</v>
      </c>
      <c r="R30" s="1">
        <v>8</v>
      </c>
      <c r="S30" s="1">
        <v>1.2677339999999999</v>
      </c>
      <c r="T30" s="1">
        <v>1.169713</v>
      </c>
      <c r="V30" s="1">
        <v>8</v>
      </c>
      <c r="W30" s="1">
        <v>1.1334059999999999</v>
      </c>
      <c r="X30" s="1">
        <v>1.0795440000000001</v>
      </c>
      <c r="Y30" s="12"/>
      <c r="Z30" s="1">
        <v>8</v>
      </c>
      <c r="AA30" s="1">
        <v>1.269819</v>
      </c>
      <c r="AB30" s="1">
        <v>1.050109</v>
      </c>
      <c r="AC30" s="12"/>
      <c r="AD30" s="1">
        <v>8</v>
      </c>
      <c r="AE30" s="1">
        <v>1.076759</v>
      </c>
      <c r="AF30" s="1">
        <v>1.1314569999999999</v>
      </c>
    </row>
    <row r="31" spans="2:32">
      <c r="B31" s="1">
        <v>8.5</v>
      </c>
      <c r="C31" s="1">
        <v>1.2357469999999999</v>
      </c>
      <c r="D31" s="1">
        <v>1.184032</v>
      </c>
      <c r="F31" s="1">
        <v>8.5</v>
      </c>
      <c r="G31" s="1">
        <v>1.249447</v>
      </c>
      <c r="H31" s="1">
        <v>1.1540049999999999</v>
      </c>
      <c r="J31" s="1">
        <v>8.5</v>
      </c>
      <c r="K31" s="1">
        <v>1.277836</v>
      </c>
      <c r="L31" s="1">
        <v>1.169035</v>
      </c>
      <c r="N31" s="1">
        <v>8.5</v>
      </c>
      <c r="O31" s="1">
        <v>1.19356</v>
      </c>
      <c r="P31" s="1">
        <v>1.153189</v>
      </c>
      <c r="R31" s="1">
        <v>8.5</v>
      </c>
      <c r="S31" s="1">
        <v>1.255063</v>
      </c>
      <c r="T31" s="1">
        <v>1.1714089999999999</v>
      </c>
      <c r="V31" s="1">
        <v>8.5</v>
      </c>
      <c r="W31" s="1">
        <v>1.1329450000000001</v>
      </c>
      <c r="X31" s="1">
        <v>1.0792520000000001</v>
      </c>
      <c r="Y31" s="12"/>
      <c r="Z31" s="1">
        <v>8.5</v>
      </c>
      <c r="AA31" s="1">
        <v>1.2666919999999999</v>
      </c>
      <c r="AB31" s="1">
        <v>1.0521499999999999</v>
      </c>
      <c r="AC31" s="12"/>
      <c r="AD31" s="1">
        <v>8.5</v>
      </c>
      <c r="AE31" s="1">
        <v>1.082662</v>
      </c>
      <c r="AF31" s="1">
        <v>1.1319570000000001</v>
      </c>
    </row>
    <row r="32" spans="2:32">
      <c r="B32" s="1">
        <v>9</v>
      </c>
      <c r="C32" s="1">
        <v>1.228089</v>
      </c>
      <c r="D32" s="1">
        <v>1.178498</v>
      </c>
      <c r="F32" s="1">
        <v>9</v>
      </c>
      <c r="G32" s="1">
        <v>1.245981</v>
      </c>
      <c r="H32" s="1">
        <v>1.153178</v>
      </c>
      <c r="J32" s="1">
        <v>9</v>
      </c>
      <c r="K32" s="1">
        <v>1.26986</v>
      </c>
      <c r="L32" s="1">
        <v>1.166579</v>
      </c>
      <c r="N32" s="1">
        <v>9</v>
      </c>
      <c r="O32" s="1">
        <v>1.182795</v>
      </c>
      <c r="P32" s="1">
        <v>1.151125</v>
      </c>
      <c r="R32" s="1">
        <v>9</v>
      </c>
      <c r="S32" s="1">
        <v>1.2523</v>
      </c>
      <c r="T32" s="1">
        <v>1.1673279999999999</v>
      </c>
      <c r="V32" s="1">
        <v>9</v>
      </c>
      <c r="W32" s="1">
        <v>1.129408</v>
      </c>
      <c r="X32" s="1">
        <v>1.068459</v>
      </c>
      <c r="Y32" s="12"/>
      <c r="Z32" s="1">
        <v>9</v>
      </c>
      <c r="AA32" s="1">
        <v>1.253698</v>
      </c>
      <c r="AB32" s="1">
        <v>1.0408900000000001</v>
      </c>
      <c r="AC32" s="12"/>
      <c r="AD32" s="1">
        <v>9</v>
      </c>
      <c r="AE32" s="1">
        <v>1.076301</v>
      </c>
      <c r="AF32" s="1">
        <v>1.114158</v>
      </c>
    </row>
    <row r="33" spans="2:32">
      <c r="B33" s="1">
        <v>9.5</v>
      </c>
      <c r="C33" s="1">
        <v>1.223425</v>
      </c>
      <c r="D33" s="1">
        <v>1.1736420000000001</v>
      </c>
      <c r="F33" s="1">
        <v>9.5</v>
      </c>
      <c r="G33" s="1">
        <v>1.2392449999999999</v>
      </c>
      <c r="H33" s="1">
        <v>1.1340840000000001</v>
      </c>
      <c r="J33" s="1">
        <v>9.5</v>
      </c>
      <c r="K33" s="1">
        <v>1.2619899999999999</v>
      </c>
      <c r="L33" s="1">
        <v>1.156328</v>
      </c>
      <c r="N33" s="1">
        <v>9.5</v>
      </c>
      <c r="O33" s="1">
        <v>1.1860949999999999</v>
      </c>
      <c r="P33" s="1">
        <v>1.142455</v>
      </c>
      <c r="R33" s="1">
        <v>9.5</v>
      </c>
      <c r="S33" s="1">
        <v>1.245233</v>
      </c>
      <c r="T33" s="1">
        <v>1.15916</v>
      </c>
      <c r="V33" s="1">
        <v>9.5</v>
      </c>
      <c r="W33" s="1">
        <v>1.132082</v>
      </c>
      <c r="X33" s="1">
        <v>1.0620560000000001</v>
      </c>
      <c r="Y33" s="12"/>
      <c r="Z33" s="1">
        <v>9.5</v>
      </c>
      <c r="AA33" s="1">
        <v>1.2570840000000001</v>
      </c>
      <c r="AB33" s="1">
        <v>1.043812</v>
      </c>
      <c r="AC33" s="12"/>
      <c r="AD33" s="1">
        <v>9.5</v>
      </c>
      <c r="AE33" s="1">
        <v>1.0778399999999999</v>
      </c>
      <c r="AF33" s="1">
        <v>1.1109089999999999</v>
      </c>
    </row>
    <row r="34" spans="2:32">
      <c r="B34" s="1">
        <v>10</v>
      </c>
      <c r="C34" s="1">
        <v>1.2103409999999999</v>
      </c>
      <c r="D34" s="1">
        <v>1.176671</v>
      </c>
      <c r="F34" s="1">
        <v>10</v>
      </c>
      <c r="G34" s="1">
        <v>1.2245189999999999</v>
      </c>
      <c r="H34" s="1">
        <v>1.14211</v>
      </c>
      <c r="J34" s="1">
        <v>10</v>
      </c>
      <c r="K34" s="1">
        <v>1.2453700000000001</v>
      </c>
      <c r="L34" s="1">
        <v>1.15367</v>
      </c>
      <c r="N34" s="1">
        <v>10</v>
      </c>
      <c r="O34" s="1">
        <v>1.1669179999999999</v>
      </c>
      <c r="P34" s="1">
        <v>1.151303</v>
      </c>
      <c r="R34" s="1">
        <v>10</v>
      </c>
      <c r="S34" s="1">
        <v>1.2295320000000001</v>
      </c>
      <c r="T34" s="1">
        <v>1.162131</v>
      </c>
      <c r="V34" s="1">
        <v>10</v>
      </c>
      <c r="W34" s="1">
        <v>1.121048</v>
      </c>
      <c r="X34" s="1">
        <v>1.0806180000000001</v>
      </c>
      <c r="Y34" s="12"/>
      <c r="Z34" s="1">
        <v>10</v>
      </c>
      <c r="AA34" s="1">
        <v>1.2662910000000001</v>
      </c>
      <c r="AB34" s="1">
        <v>1.04674</v>
      </c>
      <c r="AC34" s="12"/>
      <c r="AD34" s="1">
        <v>10</v>
      </c>
      <c r="AE34" s="1">
        <v>1.0694239999999999</v>
      </c>
      <c r="AF34" s="1">
        <v>1.1289199999999999</v>
      </c>
    </row>
    <row r="35" spans="2:32">
      <c r="B35" s="1">
        <v>10.5</v>
      </c>
      <c r="C35" s="1">
        <v>1.206159</v>
      </c>
      <c r="D35" s="1">
        <v>1.1768749999999999</v>
      </c>
      <c r="F35" s="1">
        <v>10.5</v>
      </c>
      <c r="G35" s="1">
        <v>1.2207159999999999</v>
      </c>
      <c r="H35" s="1">
        <v>1.1335930000000001</v>
      </c>
      <c r="J35" s="1">
        <v>10.5</v>
      </c>
      <c r="K35" s="1">
        <v>1.239792</v>
      </c>
      <c r="L35" s="1">
        <v>1.151357</v>
      </c>
      <c r="N35" s="1">
        <v>10.5</v>
      </c>
      <c r="O35" s="1">
        <v>1.1622129999999999</v>
      </c>
      <c r="P35" s="1">
        <v>1.148091</v>
      </c>
      <c r="R35" s="1">
        <v>10.5</v>
      </c>
      <c r="S35" s="1">
        <v>1.2270430000000001</v>
      </c>
      <c r="T35" s="1">
        <v>1.1603460000000001</v>
      </c>
      <c r="V35" s="1">
        <v>10.5</v>
      </c>
      <c r="W35" s="1">
        <v>1.1312070000000001</v>
      </c>
      <c r="X35" s="1">
        <v>1.085826</v>
      </c>
      <c r="Y35" s="12"/>
      <c r="Z35" s="1">
        <v>10.5</v>
      </c>
      <c r="AA35" s="1">
        <v>1.279399</v>
      </c>
      <c r="AB35" s="1">
        <v>1.0486489999999999</v>
      </c>
      <c r="AC35" s="12"/>
      <c r="AD35" s="1">
        <v>10.5</v>
      </c>
      <c r="AE35" s="1">
        <v>1.0712429999999999</v>
      </c>
      <c r="AF35" s="1">
        <v>1.1366210000000001</v>
      </c>
    </row>
    <row r="36" spans="2:32">
      <c r="B36" s="1">
        <v>11</v>
      </c>
      <c r="C36" s="1">
        <v>1.2066790000000001</v>
      </c>
      <c r="D36" s="1">
        <v>1.173513</v>
      </c>
      <c r="F36" s="1">
        <v>11</v>
      </c>
      <c r="G36" s="1">
        <v>1.224351</v>
      </c>
      <c r="H36" s="1">
        <v>1.1401650000000001</v>
      </c>
      <c r="J36" s="1">
        <v>11</v>
      </c>
      <c r="K36" s="1">
        <v>1.2412859999999999</v>
      </c>
      <c r="L36" s="1">
        <v>1.154334</v>
      </c>
      <c r="N36" s="1">
        <v>11</v>
      </c>
      <c r="O36" s="1">
        <v>1.165945</v>
      </c>
      <c r="P36" s="1">
        <v>1.1458299999999999</v>
      </c>
      <c r="R36" s="1">
        <v>11</v>
      </c>
      <c r="S36" s="1">
        <v>1.2299549999999999</v>
      </c>
      <c r="T36" s="1">
        <v>1.156785</v>
      </c>
      <c r="V36" s="1">
        <v>11</v>
      </c>
      <c r="W36" s="1">
        <v>1.133928</v>
      </c>
      <c r="X36" s="1">
        <v>1.0783199999999999</v>
      </c>
      <c r="Y36" s="12"/>
      <c r="Z36" s="1">
        <v>11</v>
      </c>
      <c r="AA36" s="1">
        <v>1.277695</v>
      </c>
      <c r="AB36" s="1">
        <v>1.045396</v>
      </c>
      <c r="AC36" s="12"/>
      <c r="AD36" s="1">
        <v>11</v>
      </c>
      <c r="AE36" s="1">
        <v>1.07823</v>
      </c>
      <c r="AF36" s="1">
        <v>1.117232</v>
      </c>
    </row>
    <row r="37" spans="2:32">
      <c r="B37" s="1">
        <v>11.5</v>
      </c>
      <c r="C37" s="1">
        <v>1.19719</v>
      </c>
      <c r="D37" s="1">
        <v>1.1726319999999999</v>
      </c>
      <c r="F37" s="1">
        <v>11.5</v>
      </c>
      <c r="G37" s="1">
        <v>1.2118660000000001</v>
      </c>
      <c r="H37" s="1">
        <v>1.1329039999999999</v>
      </c>
      <c r="J37" s="1">
        <v>11.5</v>
      </c>
      <c r="K37" s="1">
        <v>1.2253130000000001</v>
      </c>
      <c r="L37" s="1">
        <v>1.148309</v>
      </c>
      <c r="N37" s="1">
        <v>11.5</v>
      </c>
      <c r="O37" s="1">
        <v>1.16153</v>
      </c>
      <c r="P37" s="1">
        <v>1.1516630000000001</v>
      </c>
      <c r="R37" s="1">
        <v>11.5</v>
      </c>
      <c r="S37" s="1">
        <v>1.216734</v>
      </c>
      <c r="T37" s="1">
        <v>1.157567</v>
      </c>
      <c r="V37" s="1">
        <v>11.5</v>
      </c>
      <c r="W37" s="1">
        <v>1.130592</v>
      </c>
      <c r="X37" s="1">
        <v>1.0639559999999999</v>
      </c>
      <c r="Y37" s="12"/>
      <c r="Z37" s="1">
        <v>11.5</v>
      </c>
      <c r="AA37" s="1">
        <v>1.2589809999999999</v>
      </c>
      <c r="AB37" s="1">
        <v>1.044311</v>
      </c>
      <c r="AC37" s="12"/>
      <c r="AD37" s="1">
        <v>11.5</v>
      </c>
      <c r="AE37" s="1">
        <v>1.082355</v>
      </c>
      <c r="AF37" s="1">
        <v>1.101777</v>
      </c>
    </row>
    <row r="38" spans="2:32">
      <c r="B38" s="1">
        <v>12</v>
      </c>
      <c r="C38" s="1">
        <v>1.184064</v>
      </c>
      <c r="D38" s="1">
        <v>1.1598759999999999</v>
      </c>
      <c r="F38" s="1">
        <v>12</v>
      </c>
      <c r="G38" s="1">
        <v>1.2000440000000001</v>
      </c>
      <c r="H38" s="1">
        <v>1.130817</v>
      </c>
      <c r="J38" s="1">
        <v>12</v>
      </c>
      <c r="K38" s="1">
        <v>1.2099439999999999</v>
      </c>
      <c r="L38" s="1">
        <v>1.1402220000000001</v>
      </c>
      <c r="N38" s="1">
        <v>12</v>
      </c>
      <c r="O38" s="1">
        <v>1.1517090000000001</v>
      </c>
      <c r="P38" s="1">
        <v>1.1409849999999999</v>
      </c>
      <c r="R38" s="1">
        <v>12</v>
      </c>
      <c r="S38" s="1">
        <v>1.204809</v>
      </c>
      <c r="T38" s="1">
        <v>1.149365</v>
      </c>
      <c r="V38" s="1">
        <v>12</v>
      </c>
      <c r="W38" s="1">
        <v>1.1283209999999999</v>
      </c>
      <c r="X38" s="1">
        <v>1.058605</v>
      </c>
      <c r="Y38" s="12"/>
      <c r="Z38" s="1">
        <v>12</v>
      </c>
      <c r="AA38" s="1">
        <v>1.265558</v>
      </c>
      <c r="AB38" s="1">
        <v>1.0411360000000001</v>
      </c>
      <c r="AC38" s="12"/>
      <c r="AD38" s="1">
        <v>12</v>
      </c>
      <c r="AE38" s="1">
        <v>1.077502</v>
      </c>
      <c r="AF38" s="1">
        <v>1.091766</v>
      </c>
    </row>
    <row r="39" spans="2:32">
      <c r="B39" s="1">
        <v>12.5</v>
      </c>
      <c r="C39" s="1">
        <v>1.181149</v>
      </c>
      <c r="D39" s="1">
        <v>1.1646179999999999</v>
      </c>
      <c r="F39" s="1">
        <v>12.5</v>
      </c>
      <c r="G39" s="1">
        <v>1.196583</v>
      </c>
      <c r="H39" s="1">
        <v>1.126269</v>
      </c>
      <c r="J39" s="1">
        <v>12.5</v>
      </c>
      <c r="K39" s="1">
        <v>1.205857</v>
      </c>
      <c r="L39" s="1">
        <v>1.1384209999999999</v>
      </c>
      <c r="N39" s="1">
        <v>12.5</v>
      </c>
      <c r="O39" s="1">
        <v>1.1466590000000001</v>
      </c>
      <c r="P39" s="1">
        <v>1.1453519999999999</v>
      </c>
      <c r="R39" s="1">
        <v>12.5</v>
      </c>
      <c r="S39" s="1">
        <v>1.199141</v>
      </c>
      <c r="T39" s="1">
        <v>1.148914</v>
      </c>
      <c r="V39" s="1">
        <v>12.5</v>
      </c>
      <c r="W39" s="1">
        <v>1.127821</v>
      </c>
      <c r="X39" s="1">
        <v>1.058222</v>
      </c>
      <c r="Y39" s="12"/>
      <c r="Z39" s="1">
        <v>12.5</v>
      </c>
      <c r="AA39" s="1">
        <v>1.261593</v>
      </c>
      <c r="AB39" s="1">
        <v>1.041712</v>
      </c>
      <c r="AC39" s="12"/>
      <c r="AD39" s="1">
        <v>12.5</v>
      </c>
      <c r="AE39" s="1">
        <v>1.078532</v>
      </c>
      <c r="AF39" s="1">
        <v>1.0911010000000001</v>
      </c>
    </row>
    <row r="40" spans="2:32">
      <c r="B40" s="1">
        <v>13</v>
      </c>
      <c r="C40" s="1">
        <v>1.1731590000000001</v>
      </c>
      <c r="D40" s="1">
        <v>1.1530879999999999</v>
      </c>
      <c r="F40" s="1">
        <v>13</v>
      </c>
      <c r="G40" s="1">
        <v>1.185657</v>
      </c>
      <c r="H40" s="1">
        <v>1.114951</v>
      </c>
      <c r="J40" s="1">
        <v>13</v>
      </c>
      <c r="K40" s="1">
        <v>1.1928110000000001</v>
      </c>
      <c r="L40" s="1">
        <v>1.129418</v>
      </c>
      <c r="N40" s="1">
        <v>13</v>
      </c>
      <c r="O40" s="1">
        <v>1.142207</v>
      </c>
      <c r="P40" s="1">
        <v>1.1406769999999999</v>
      </c>
      <c r="R40" s="1">
        <v>13</v>
      </c>
      <c r="S40" s="1">
        <v>1.1894450000000001</v>
      </c>
      <c r="T40" s="1">
        <v>1.1413199999999999</v>
      </c>
      <c r="V40" s="1">
        <v>13</v>
      </c>
      <c r="W40" s="1">
        <v>1.122142</v>
      </c>
      <c r="X40" s="1">
        <v>1.0632060000000001</v>
      </c>
      <c r="Y40" s="12"/>
      <c r="Z40" s="1">
        <v>13</v>
      </c>
      <c r="AA40" s="1">
        <v>1.240081</v>
      </c>
      <c r="AB40" s="1">
        <v>1.047248</v>
      </c>
      <c r="AC40" s="12"/>
      <c r="AD40" s="1">
        <v>13</v>
      </c>
      <c r="AE40" s="1">
        <v>1.0655680000000001</v>
      </c>
      <c r="AF40" s="1">
        <v>1.0994630000000001</v>
      </c>
    </row>
    <row r="41" spans="2:32">
      <c r="B41" s="1">
        <v>13.5</v>
      </c>
      <c r="C41" s="1">
        <v>1.1733830000000001</v>
      </c>
      <c r="D41" s="1">
        <v>1.150901</v>
      </c>
      <c r="F41" s="1">
        <v>13.5</v>
      </c>
      <c r="G41" s="1">
        <v>1.1850499999999999</v>
      </c>
      <c r="H41" s="1">
        <v>1.1160969999999999</v>
      </c>
      <c r="J41" s="1">
        <v>13.5</v>
      </c>
      <c r="K41" s="1">
        <v>1.189632</v>
      </c>
      <c r="L41" s="1">
        <v>1.127019</v>
      </c>
      <c r="N41" s="1">
        <v>13.5</v>
      </c>
      <c r="O41" s="1">
        <v>1.1443049999999999</v>
      </c>
      <c r="P41" s="1">
        <v>1.1393880000000001</v>
      </c>
      <c r="R41" s="1">
        <v>13.5</v>
      </c>
      <c r="S41" s="1">
        <v>1.1881999999999999</v>
      </c>
      <c r="T41" s="1">
        <v>1.139651</v>
      </c>
      <c r="V41" s="1">
        <v>13.5</v>
      </c>
      <c r="W41" s="1">
        <v>1.1298820000000001</v>
      </c>
      <c r="X41" s="1">
        <v>1.051415</v>
      </c>
      <c r="Y41" s="12"/>
      <c r="Z41" s="1">
        <v>13.5</v>
      </c>
      <c r="AA41" s="1">
        <v>1.2712639999999999</v>
      </c>
      <c r="AB41" s="1">
        <v>1.0460609999999999</v>
      </c>
      <c r="AC41" s="12"/>
      <c r="AD41" s="1">
        <v>13.5</v>
      </c>
      <c r="AE41" s="1">
        <v>1.0744149999999999</v>
      </c>
      <c r="AF41" s="1">
        <v>1.08927</v>
      </c>
    </row>
    <row r="42" spans="2:32">
      <c r="B42" s="1">
        <v>14</v>
      </c>
      <c r="C42" s="1">
        <v>1.1669750000000001</v>
      </c>
      <c r="D42" s="1">
        <v>1.1519429999999999</v>
      </c>
      <c r="F42" s="1">
        <v>14</v>
      </c>
      <c r="G42" s="1">
        <v>1.1792130000000001</v>
      </c>
      <c r="H42" s="1">
        <v>1.1136619999999999</v>
      </c>
      <c r="J42" s="1">
        <v>14</v>
      </c>
      <c r="K42" s="1">
        <v>1.185854</v>
      </c>
      <c r="L42" s="1">
        <v>1.123245</v>
      </c>
      <c r="N42" s="1">
        <v>14</v>
      </c>
      <c r="O42" s="1">
        <v>1.138852</v>
      </c>
      <c r="P42" s="1">
        <v>1.1421829999999999</v>
      </c>
      <c r="R42" s="1">
        <v>14</v>
      </c>
      <c r="S42" s="1">
        <v>1.184261</v>
      </c>
      <c r="T42" s="1">
        <v>1.138592</v>
      </c>
      <c r="V42" s="1">
        <v>14</v>
      </c>
      <c r="W42" s="1">
        <v>1.120522</v>
      </c>
      <c r="X42" s="1">
        <v>1.0389429999999999</v>
      </c>
      <c r="Y42" s="12"/>
      <c r="Z42" s="1">
        <v>14</v>
      </c>
      <c r="AA42" s="1">
        <v>1.236253</v>
      </c>
      <c r="AB42" s="1">
        <v>1.0444469999999999</v>
      </c>
      <c r="AC42" s="12"/>
      <c r="AD42" s="1">
        <v>14</v>
      </c>
      <c r="AE42" s="1">
        <v>1.069509</v>
      </c>
      <c r="AF42" s="1">
        <v>1.065933</v>
      </c>
    </row>
    <row r="43" spans="2:32">
      <c r="B43" s="1">
        <v>14.5</v>
      </c>
      <c r="C43" s="1">
        <v>1.163834</v>
      </c>
      <c r="D43" s="1">
        <v>1.144107</v>
      </c>
      <c r="F43" s="1">
        <v>14.5</v>
      </c>
      <c r="G43" s="1">
        <v>1.177602</v>
      </c>
      <c r="H43" s="1">
        <v>1.1082620000000001</v>
      </c>
      <c r="J43" s="1">
        <v>14.5</v>
      </c>
      <c r="K43" s="1">
        <v>1.1824410000000001</v>
      </c>
      <c r="L43" s="1">
        <v>1.1224149999999999</v>
      </c>
      <c r="N43" s="1">
        <v>14.5</v>
      </c>
      <c r="O43" s="1">
        <v>1.136566</v>
      </c>
      <c r="P43" s="1">
        <v>1.1386529999999999</v>
      </c>
      <c r="R43" s="1">
        <v>14.5</v>
      </c>
      <c r="S43" s="1">
        <v>1.180007</v>
      </c>
      <c r="T43" s="1">
        <v>1.134614</v>
      </c>
      <c r="V43" s="1">
        <v>14.5</v>
      </c>
      <c r="W43" s="1">
        <v>1.123723</v>
      </c>
      <c r="X43" s="1">
        <v>1.0524100000000001</v>
      </c>
      <c r="Y43" s="12"/>
      <c r="Z43" s="1">
        <v>14.5</v>
      </c>
      <c r="AA43" s="1">
        <v>1.2468379999999999</v>
      </c>
      <c r="AB43" s="1">
        <v>1.0353669999999999</v>
      </c>
      <c r="AC43" s="12"/>
      <c r="AD43" s="1">
        <v>14.5</v>
      </c>
      <c r="AE43" s="1">
        <v>1.0679380000000001</v>
      </c>
      <c r="AF43" s="1">
        <v>1.0881749999999999</v>
      </c>
    </row>
    <row r="44" spans="2:32">
      <c r="B44" s="1">
        <v>15</v>
      </c>
      <c r="C44" s="1">
        <v>1.1557630000000001</v>
      </c>
      <c r="D44" s="1">
        <v>1.1393390000000001</v>
      </c>
      <c r="F44" s="1">
        <v>15</v>
      </c>
      <c r="G44" s="1">
        <v>1.169322</v>
      </c>
      <c r="H44" s="1">
        <v>1.1026339999999999</v>
      </c>
      <c r="J44" s="1">
        <v>15</v>
      </c>
      <c r="K44" s="1">
        <v>1.171881</v>
      </c>
      <c r="L44" s="1">
        <v>1.1130960000000001</v>
      </c>
      <c r="N44" s="1">
        <v>15</v>
      </c>
      <c r="O44" s="1">
        <v>1.1316329999999999</v>
      </c>
      <c r="P44" s="1">
        <v>1.1368320000000001</v>
      </c>
      <c r="R44" s="1">
        <v>15</v>
      </c>
      <c r="S44" s="1">
        <v>1.1743319999999999</v>
      </c>
      <c r="T44" s="1">
        <v>1.127116</v>
      </c>
      <c r="V44" s="1">
        <v>15</v>
      </c>
      <c r="W44" s="1">
        <v>1.1201650000000001</v>
      </c>
      <c r="X44" s="1">
        <v>1.034405</v>
      </c>
      <c r="Y44" s="12"/>
      <c r="Z44" s="1">
        <v>15</v>
      </c>
      <c r="AA44" s="1">
        <v>1.2508539999999999</v>
      </c>
      <c r="AB44" s="1">
        <v>1.0412669999999999</v>
      </c>
      <c r="AC44" s="12"/>
      <c r="AD44" s="1">
        <v>15</v>
      </c>
      <c r="AE44" s="1">
        <v>1.060629</v>
      </c>
      <c r="AF44" s="1">
        <v>1.0668930000000001</v>
      </c>
    </row>
    <row r="45" spans="2:32">
      <c r="B45" s="1">
        <v>15.5</v>
      </c>
      <c r="C45" s="1">
        <v>1.1530929999999999</v>
      </c>
      <c r="D45" s="1">
        <v>1.142218</v>
      </c>
      <c r="F45" s="1">
        <v>15.5</v>
      </c>
      <c r="G45" s="1">
        <v>1.1651069999999999</v>
      </c>
      <c r="H45" s="1">
        <v>1.101202</v>
      </c>
      <c r="J45" s="1">
        <v>15.5</v>
      </c>
      <c r="K45" s="1">
        <v>1.1658770000000001</v>
      </c>
      <c r="L45" s="1">
        <v>1.112633</v>
      </c>
      <c r="N45" s="1">
        <v>15.5</v>
      </c>
      <c r="O45" s="1">
        <v>1.130293</v>
      </c>
      <c r="P45" s="1">
        <v>1.134309</v>
      </c>
      <c r="R45" s="1">
        <v>15.5</v>
      </c>
      <c r="S45" s="1">
        <v>1.165967</v>
      </c>
      <c r="T45" s="1">
        <v>1.12988</v>
      </c>
      <c r="V45" s="1">
        <v>15.5</v>
      </c>
      <c r="W45" s="1">
        <v>1.113648</v>
      </c>
      <c r="X45" s="1">
        <v>1.028573</v>
      </c>
      <c r="Y45" s="12"/>
      <c r="Z45" s="1">
        <v>15.5</v>
      </c>
      <c r="AA45" s="1">
        <v>1.246864</v>
      </c>
      <c r="AB45" s="1">
        <v>1.032144</v>
      </c>
      <c r="AC45" s="12"/>
      <c r="AD45" s="1">
        <v>15.5</v>
      </c>
      <c r="AE45" s="1">
        <v>1.0625439999999999</v>
      </c>
      <c r="AF45" s="1">
        <v>1.054754</v>
      </c>
    </row>
    <row r="46" spans="2:32">
      <c r="B46" s="1">
        <v>16</v>
      </c>
      <c r="C46" s="1">
        <v>1.1456999999999999</v>
      </c>
      <c r="D46" s="1">
        <v>1.136879</v>
      </c>
      <c r="F46" s="1">
        <v>16</v>
      </c>
      <c r="G46" s="1">
        <v>1.1593169999999999</v>
      </c>
      <c r="H46" s="1">
        <v>1.0961069999999999</v>
      </c>
      <c r="J46" s="1">
        <v>16</v>
      </c>
      <c r="K46" s="1">
        <v>1.1605639999999999</v>
      </c>
      <c r="L46" s="1">
        <v>1.1063339999999999</v>
      </c>
      <c r="N46" s="1">
        <v>16</v>
      </c>
      <c r="O46" s="1">
        <v>1.122301</v>
      </c>
      <c r="P46" s="1">
        <v>1.131165</v>
      </c>
      <c r="R46" s="1">
        <v>16</v>
      </c>
      <c r="S46" s="1">
        <v>1.160698</v>
      </c>
      <c r="T46" s="1">
        <v>1.1233310000000001</v>
      </c>
      <c r="V46" s="1">
        <v>16</v>
      </c>
      <c r="W46" s="1">
        <v>1.1138170000000001</v>
      </c>
      <c r="X46" s="1">
        <v>1.023795</v>
      </c>
      <c r="Y46" s="12"/>
      <c r="Z46" s="1">
        <v>16</v>
      </c>
      <c r="AA46" s="1">
        <v>1.246364</v>
      </c>
      <c r="AB46" s="1">
        <v>1.0308870000000001</v>
      </c>
      <c r="AC46" s="12"/>
      <c r="AD46" s="1">
        <v>16</v>
      </c>
      <c r="AE46" s="1">
        <v>1.0569789999999999</v>
      </c>
      <c r="AF46" s="1">
        <v>1.0374950000000001</v>
      </c>
    </row>
    <row r="47" spans="2:32">
      <c r="B47" s="1">
        <v>16.5</v>
      </c>
      <c r="C47" s="1">
        <v>1.1385879999999999</v>
      </c>
      <c r="D47" s="1">
        <v>1.136911</v>
      </c>
      <c r="F47" s="1">
        <v>16.5</v>
      </c>
      <c r="G47" s="1">
        <v>1.148566</v>
      </c>
      <c r="H47" s="1">
        <v>1.094506</v>
      </c>
      <c r="J47" s="1">
        <v>16.5</v>
      </c>
      <c r="K47" s="1">
        <v>1.1538740000000001</v>
      </c>
      <c r="L47" s="1">
        <v>1.105065</v>
      </c>
      <c r="N47" s="1">
        <v>16.5</v>
      </c>
      <c r="O47" s="1">
        <v>1.1138079999999999</v>
      </c>
      <c r="P47" s="1">
        <v>1.1306860000000001</v>
      </c>
      <c r="R47" s="1">
        <v>16.5</v>
      </c>
      <c r="S47" s="1">
        <v>1.1519710000000001</v>
      </c>
      <c r="T47" s="1">
        <v>1.125262</v>
      </c>
      <c r="V47" s="1">
        <v>16.5</v>
      </c>
      <c r="W47" s="1">
        <v>1.115713</v>
      </c>
      <c r="X47" s="1">
        <v>1.030254</v>
      </c>
      <c r="Y47" s="12"/>
      <c r="Z47" s="1">
        <v>16.5</v>
      </c>
      <c r="AA47" s="1">
        <v>1.2220329999999999</v>
      </c>
      <c r="AB47" s="1">
        <v>1.031425</v>
      </c>
      <c r="AC47" s="12"/>
      <c r="AD47" s="1">
        <v>16.5</v>
      </c>
      <c r="AE47" s="1">
        <v>1.0627169999999999</v>
      </c>
      <c r="AF47" s="1">
        <v>1.055077</v>
      </c>
    </row>
    <row r="48" spans="2:32">
      <c r="B48" s="1">
        <v>17</v>
      </c>
      <c r="C48" s="1">
        <v>1.141311</v>
      </c>
      <c r="D48" s="1">
        <v>1.130852</v>
      </c>
      <c r="F48" s="1">
        <v>17</v>
      </c>
      <c r="G48" s="1">
        <v>1.153789</v>
      </c>
      <c r="H48" s="1">
        <v>1.100787</v>
      </c>
      <c r="J48" s="1">
        <v>17</v>
      </c>
      <c r="K48" s="1">
        <v>1.157713</v>
      </c>
      <c r="L48" s="1">
        <v>1.1046119999999999</v>
      </c>
      <c r="N48" s="1">
        <v>17</v>
      </c>
      <c r="O48" s="1">
        <v>1.1137630000000001</v>
      </c>
      <c r="P48" s="1">
        <v>1.128117</v>
      </c>
      <c r="R48" s="1">
        <v>17</v>
      </c>
      <c r="S48" s="1">
        <v>1.1563019999999999</v>
      </c>
      <c r="T48" s="1">
        <v>1.1214569999999999</v>
      </c>
      <c r="V48" s="1">
        <v>17</v>
      </c>
      <c r="W48" s="1">
        <v>1.1211530000000001</v>
      </c>
      <c r="X48" s="1">
        <v>1.020316</v>
      </c>
      <c r="Y48" s="12"/>
      <c r="Z48" s="1">
        <v>17</v>
      </c>
      <c r="AA48" s="1">
        <v>1.232246</v>
      </c>
      <c r="AB48" s="1">
        <v>1.0323469999999999</v>
      </c>
      <c r="AC48" s="12"/>
      <c r="AD48" s="1">
        <v>17</v>
      </c>
      <c r="AE48" s="1">
        <v>1.064937</v>
      </c>
      <c r="AF48" s="1">
        <v>1.0404260000000001</v>
      </c>
    </row>
    <row r="49" spans="2:32">
      <c r="B49" s="1">
        <v>17.5</v>
      </c>
      <c r="C49" s="1">
        <v>1.1348199999999999</v>
      </c>
      <c r="D49" s="1">
        <v>1.1360300000000001</v>
      </c>
      <c r="F49" s="1">
        <v>17.5</v>
      </c>
      <c r="G49" s="1">
        <v>1.144263</v>
      </c>
      <c r="H49" s="1">
        <v>1.103005</v>
      </c>
      <c r="J49" s="1">
        <v>17.5</v>
      </c>
      <c r="K49" s="1">
        <v>1.150963</v>
      </c>
      <c r="L49" s="1">
        <v>1.1079969999999999</v>
      </c>
      <c r="N49" s="1">
        <v>17.5</v>
      </c>
      <c r="O49" s="1">
        <v>1.1055079999999999</v>
      </c>
      <c r="P49" s="1">
        <v>1.1343510000000001</v>
      </c>
      <c r="R49" s="1">
        <v>17.5</v>
      </c>
      <c r="S49" s="1">
        <v>1.145554</v>
      </c>
      <c r="T49" s="1">
        <v>1.1227009999999999</v>
      </c>
      <c r="V49" s="1">
        <v>17.5</v>
      </c>
      <c r="W49" s="1">
        <v>1.1171819999999999</v>
      </c>
      <c r="X49" s="1">
        <v>1.0143329999999999</v>
      </c>
      <c r="Y49" s="12"/>
      <c r="Z49" s="1">
        <v>17.5</v>
      </c>
      <c r="AA49" s="1">
        <v>1.217082</v>
      </c>
      <c r="AB49" s="1">
        <v>1.0331630000000001</v>
      </c>
      <c r="AC49" s="12"/>
      <c r="AD49" s="1">
        <v>17.5</v>
      </c>
      <c r="AE49" s="1">
        <v>1.0661320000000001</v>
      </c>
      <c r="AF49" s="1">
        <v>1.035288</v>
      </c>
    </row>
    <row r="50" spans="2:32">
      <c r="B50" s="1">
        <v>18</v>
      </c>
      <c r="C50" s="1">
        <v>1.1297330000000001</v>
      </c>
      <c r="D50" s="1">
        <v>1.134714</v>
      </c>
      <c r="F50" s="1">
        <v>18</v>
      </c>
      <c r="G50" s="1">
        <v>1.139462</v>
      </c>
      <c r="H50" s="1">
        <v>1.086376</v>
      </c>
      <c r="J50" s="1">
        <v>18</v>
      </c>
      <c r="K50" s="1">
        <v>1.1428419999999999</v>
      </c>
      <c r="L50" s="1">
        <v>1.0990899999999999</v>
      </c>
      <c r="N50" s="1">
        <v>18</v>
      </c>
      <c r="O50" s="1">
        <v>1.1056969999999999</v>
      </c>
      <c r="P50" s="1">
        <v>1.1251610000000001</v>
      </c>
      <c r="R50" s="1">
        <v>18</v>
      </c>
      <c r="S50" s="1">
        <v>1.141348</v>
      </c>
      <c r="T50" s="1">
        <v>1.119785</v>
      </c>
      <c r="V50" s="1">
        <v>18</v>
      </c>
      <c r="W50" s="1">
        <v>1.1165659999999999</v>
      </c>
      <c r="X50" s="1">
        <v>1.0034000000000001</v>
      </c>
      <c r="Y50" s="12"/>
      <c r="Z50" s="1">
        <v>18</v>
      </c>
      <c r="AA50" s="1">
        <v>1.2153830000000001</v>
      </c>
      <c r="AB50" s="1">
        <v>1.0245029999999999</v>
      </c>
      <c r="AC50" s="12"/>
      <c r="AD50" s="1">
        <v>18</v>
      </c>
      <c r="AE50" s="1">
        <v>1.057825</v>
      </c>
      <c r="AF50" s="1">
        <v>1.0242990000000001</v>
      </c>
    </row>
    <row r="51" spans="2:32">
      <c r="B51" s="1">
        <v>18.5</v>
      </c>
      <c r="C51" s="1">
        <v>1.1250469999999999</v>
      </c>
      <c r="D51" s="1">
        <v>1.1281460000000001</v>
      </c>
      <c r="F51" s="1">
        <v>18.5</v>
      </c>
      <c r="G51" s="1">
        <v>1.1335440000000001</v>
      </c>
      <c r="H51" s="1">
        <v>1.093224</v>
      </c>
      <c r="J51" s="1">
        <v>18.5</v>
      </c>
      <c r="K51" s="1">
        <v>1.136889</v>
      </c>
      <c r="L51" s="1">
        <v>1.1023419999999999</v>
      </c>
      <c r="N51" s="1">
        <v>18.5</v>
      </c>
      <c r="O51" s="1">
        <v>1.1005480000000001</v>
      </c>
      <c r="P51" s="1">
        <v>1.11798</v>
      </c>
      <c r="R51" s="1">
        <v>18.5</v>
      </c>
      <c r="S51" s="1">
        <v>1.1338729999999999</v>
      </c>
      <c r="T51" s="1">
        <v>1.1157699999999999</v>
      </c>
      <c r="V51" s="1">
        <v>18.5</v>
      </c>
      <c r="W51" s="1">
        <v>1.113456</v>
      </c>
      <c r="X51" s="1">
        <v>1.0129999999999999</v>
      </c>
      <c r="Y51" s="12"/>
      <c r="Z51" s="1">
        <v>18.5</v>
      </c>
      <c r="AA51" s="1">
        <v>1.232877</v>
      </c>
      <c r="AB51" s="1">
        <v>1.035622</v>
      </c>
      <c r="AC51" s="12"/>
      <c r="AD51" s="1">
        <v>18.5</v>
      </c>
      <c r="AE51" s="1">
        <v>1.057242</v>
      </c>
      <c r="AF51" s="1">
        <v>1.042367</v>
      </c>
    </row>
    <row r="52" spans="2:32">
      <c r="B52" s="1">
        <v>19</v>
      </c>
      <c r="C52" s="1">
        <v>1.1240289999999999</v>
      </c>
      <c r="D52" s="1">
        <v>1.126849</v>
      </c>
      <c r="F52" s="1">
        <v>19</v>
      </c>
      <c r="G52" s="1">
        <v>1.135391</v>
      </c>
      <c r="H52" s="1">
        <v>1.0841050000000001</v>
      </c>
      <c r="J52" s="1">
        <v>19</v>
      </c>
      <c r="K52" s="1">
        <v>1.1376649999999999</v>
      </c>
      <c r="L52" s="1">
        <v>1.092536</v>
      </c>
      <c r="N52" s="1">
        <v>19</v>
      </c>
      <c r="O52" s="1">
        <v>1.101396</v>
      </c>
      <c r="P52" s="1">
        <v>1.1178840000000001</v>
      </c>
      <c r="R52" s="1">
        <v>19</v>
      </c>
      <c r="S52" s="1">
        <v>1.13829</v>
      </c>
      <c r="T52" s="1">
        <v>1.1119380000000001</v>
      </c>
      <c r="V52" s="1">
        <v>19</v>
      </c>
      <c r="W52" s="1">
        <v>1.1103529999999999</v>
      </c>
      <c r="X52" s="1">
        <v>1.005333</v>
      </c>
      <c r="Y52" s="12"/>
      <c r="Z52" s="1">
        <v>19</v>
      </c>
      <c r="AA52" s="1">
        <v>1.219354</v>
      </c>
      <c r="AB52" s="1">
        <v>1.025444</v>
      </c>
      <c r="AC52" s="12"/>
      <c r="AD52" s="1">
        <v>19</v>
      </c>
      <c r="AE52" s="1">
        <v>1.0530269999999999</v>
      </c>
      <c r="AF52" s="1">
        <v>1.0228930000000001</v>
      </c>
    </row>
    <row r="53" spans="2:32">
      <c r="B53" s="1">
        <v>19.5</v>
      </c>
      <c r="C53" s="1">
        <v>1.1142879999999999</v>
      </c>
      <c r="D53" s="1">
        <v>1.1270880000000001</v>
      </c>
      <c r="F53" s="1">
        <v>19.5</v>
      </c>
      <c r="G53" s="1">
        <v>1.12304</v>
      </c>
      <c r="H53" s="1">
        <v>1.0853269999999999</v>
      </c>
      <c r="J53" s="1">
        <v>19.5</v>
      </c>
      <c r="K53" s="1">
        <v>1.130169</v>
      </c>
      <c r="L53" s="1">
        <v>1.098152</v>
      </c>
      <c r="N53" s="1">
        <v>19.5</v>
      </c>
      <c r="O53" s="1">
        <v>1.0877190000000001</v>
      </c>
      <c r="P53" s="1">
        <v>1.114336</v>
      </c>
      <c r="R53" s="1">
        <v>19.5</v>
      </c>
      <c r="S53" s="1">
        <v>1.1241369999999999</v>
      </c>
      <c r="T53" s="1">
        <v>1.1117010000000001</v>
      </c>
      <c r="V53" s="1">
        <v>19.5</v>
      </c>
      <c r="W53" s="1">
        <v>1.1083940000000001</v>
      </c>
      <c r="X53" s="1">
        <v>1.0064390000000001</v>
      </c>
      <c r="Y53" s="12"/>
      <c r="Z53" s="1">
        <v>19.5</v>
      </c>
      <c r="AA53" s="1">
        <v>1.2380599999999999</v>
      </c>
      <c r="AB53" s="1">
        <v>1.022049</v>
      </c>
      <c r="AC53" s="12"/>
      <c r="AD53" s="1">
        <v>19.5</v>
      </c>
      <c r="AE53" s="1">
        <v>1.0508299999999999</v>
      </c>
      <c r="AF53" s="1">
        <v>1.014588</v>
      </c>
    </row>
    <row r="54" spans="2:32">
      <c r="B54" s="1">
        <v>20</v>
      </c>
      <c r="C54" s="1">
        <v>1.1132200000000001</v>
      </c>
      <c r="D54" s="1">
        <v>1.1238969999999999</v>
      </c>
      <c r="F54" s="1">
        <v>20</v>
      </c>
      <c r="G54" s="1">
        <v>1.1256390000000001</v>
      </c>
      <c r="H54" s="1">
        <v>1.0906340000000001</v>
      </c>
      <c r="J54" s="1">
        <v>20</v>
      </c>
      <c r="K54" s="1">
        <v>1.1305430000000001</v>
      </c>
      <c r="L54" s="1">
        <v>1.0968439999999999</v>
      </c>
      <c r="N54" s="1">
        <v>20</v>
      </c>
      <c r="O54" s="1">
        <v>1.0905199999999999</v>
      </c>
      <c r="P54" s="1">
        <v>1.113105</v>
      </c>
      <c r="R54" s="1">
        <v>20</v>
      </c>
      <c r="S54" s="1">
        <v>1.128665</v>
      </c>
      <c r="T54" s="1">
        <v>1.1104769999999999</v>
      </c>
      <c r="V54" s="1">
        <v>20</v>
      </c>
      <c r="W54" s="1">
        <v>1.112422</v>
      </c>
      <c r="X54" s="1">
        <v>1.0036780000000001</v>
      </c>
      <c r="Z54" s="1">
        <v>20</v>
      </c>
      <c r="AA54" s="1">
        <v>1.233366</v>
      </c>
      <c r="AB54" s="1">
        <v>1.0317890000000001</v>
      </c>
      <c r="AD54" s="1">
        <v>20</v>
      </c>
      <c r="AE54" s="1">
        <v>1.058414</v>
      </c>
      <c r="AF54" s="1">
        <v>1.026886</v>
      </c>
    </row>
    <row r="55" spans="2:32">
      <c r="B55" s="1">
        <v>20.5</v>
      </c>
      <c r="C55" s="1">
        <v>1.115192</v>
      </c>
      <c r="D55" s="1">
        <v>1.123267</v>
      </c>
      <c r="F55" s="1">
        <v>20.5</v>
      </c>
      <c r="G55" s="1">
        <v>1.124509</v>
      </c>
      <c r="H55" s="1">
        <v>1.0857319999999999</v>
      </c>
      <c r="J55" s="1">
        <v>20.5</v>
      </c>
      <c r="K55" s="1">
        <v>1.1284970000000001</v>
      </c>
      <c r="L55" s="1">
        <v>1.09399</v>
      </c>
      <c r="N55" s="1">
        <v>20.5</v>
      </c>
      <c r="O55" s="1">
        <v>1.092576</v>
      </c>
      <c r="P55" s="1">
        <v>1.1192059999999999</v>
      </c>
      <c r="R55" s="1">
        <v>20.5</v>
      </c>
      <c r="S55" s="1">
        <v>1.125739</v>
      </c>
      <c r="T55" s="1">
        <v>1.108017</v>
      </c>
      <c r="V55" s="1">
        <v>20.5</v>
      </c>
      <c r="W55" s="1">
        <v>1.106957</v>
      </c>
      <c r="X55" s="1">
        <v>0.99501899999999999</v>
      </c>
      <c r="Y55" s="12"/>
      <c r="Z55" s="1">
        <v>20.5</v>
      </c>
      <c r="AA55" s="1">
        <v>1.23424</v>
      </c>
      <c r="AB55" s="1">
        <v>1.0223370000000001</v>
      </c>
      <c r="AC55" s="12"/>
      <c r="AD55" s="1">
        <v>20.5</v>
      </c>
      <c r="AE55" s="1">
        <v>1.0517479999999999</v>
      </c>
      <c r="AF55" s="1">
        <v>1.0076499999999999</v>
      </c>
    </row>
    <row r="56" spans="2:32">
      <c r="B56" s="1">
        <v>21</v>
      </c>
      <c r="C56" s="1">
        <v>1.10626</v>
      </c>
      <c r="D56" s="1">
        <v>1.1249009999999999</v>
      </c>
      <c r="F56" s="1">
        <v>21</v>
      </c>
      <c r="G56" s="1">
        <v>1.1159509999999999</v>
      </c>
      <c r="H56" s="1">
        <v>1.087666</v>
      </c>
      <c r="J56" s="1">
        <v>21</v>
      </c>
      <c r="K56" s="1">
        <v>1.122439</v>
      </c>
      <c r="L56" s="1">
        <v>1.095434</v>
      </c>
      <c r="N56" s="1">
        <v>21</v>
      </c>
      <c r="O56" s="1">
        <v>1.083178</v>
      </c>
      <c r="P56" s="1">
        <v>1.1107899999999999</v>
      </c>
      <c r="R56" s="1">
        <v>21</v>
      </c>
      <c r="S56" s="1">
        <v>1.11642</v>
      </c>
      <c r="T56" s="1">
        <v>1.10659</v>
      </c>
      <c r="U56" t="s">
        <v>39</v>
      </c>
      <c r="V56" s="1">
        <v>21</v>
      </c>
      <c r="W56" s="1">
        <v>1.109499</v>
      </c>
      <c r="X56" s="1">
        <v>0.99701600000000001</v>
      </c>
      <c r="Y56" t="s">
        <v>39</v>
      </c>
      <c r="Z56" s="1">
        <v>21</v>
      </c>
      <c r="AA56" s="1">
        <v>1.211694</v>
      </c>
      <c r="AB56" s="1">
        <v>1.0353289999999999</v>
      </c>
      <c r="AC56" s="12" t="s">
        <v>39</v>
      </c>
      <c r="AD56" s="1">
        <v>21</v>
      </c>
      <c r="AE56" s="1">
        <v>1.0506089999999999</v>
      </c>
      <c r="AF56" s="1">
        <v>1.0142599999999999</v>
      </c>
    </row>
    <row r="57" spans="2:32">
      <c r="B57" s="1">
        <v>21.5</v>
      </c>
      <c r="C57" s="1">
        <v>1.1006659999999999</v>
      </c>
      <c r="D57" s="1">
        <v>1.117661</v>
      </c>
      <c r="F57" s="1">
        <v>21.5</v>
      </c>
      <c r="G57" s="1">
        <v>1.109674</v>
      </c>
      <c r="H57" s="1">
        <v>1.082851</v>
      </c>
      <c r="J57" s="1">
        <v>21.5</v>
      </c>
      <c r="K57" s="1">
        <v>1.1156189999999999</v>
      </c>
      <c r="L57" s="1">
        <v>1.095045</v>
      </c>
      <c r="N57" s="1">
        <v>21.5</v>
      </c>
      <c r="O57" s="1">
        <v>1.0732470000000001</v>
      </c>
      <c r="P57" s="1">
        <v>1.106374</v>
      </c>
      <c r="R57" s="1">
        <v>21.5</v>
      </c>
      <c r="S57" s="1">
        <v>1.11246</v>
      </c>
      <c r="T57" s="1">
        <v>1.1047210000000001</v>
      </c>
      <c r="V57" s="1">
        <v>21.5</v>
      </c>
      <c r="W57" s="1">
        <v>1.080832</v>
      </c>
      <c r="X57" s="1">
        <v>0.99197299999999999</v>
      </c>
      <c r="Y57" s="12"/>
      <c r="Z57" s="1">
        <v>21.5</v>
      </c>
      <c r="AA57" s="1">
        <v>1.121218</v>
      </c>
      <c r="AB57" s="1">
        <v>1.0310539999999999</v>
      </c>
      <c r="AC57" s="12"/>
      <c r="AD57" s="1">
        <v>21.5</v>
      </c>
      <c r="AE57" s="1">
        <v>1.0354399999999999</v>
      </c>
      <c r="AF57" s="1">
        <v>1.0060560000000001</v>
      </c>
    </row>
    <row r="58" spans="2:32">
      <c r="B58" s="1">
        <v>22</v>
      </c>
      <c r="C58" s="1">
        <v>1.0984069999999999</v>
      </c>
      <c r="D58" s="1">
        <v>1.1132120000000001</v>
      </c>
      <c r="F58" s="1">
        <v>22</v>
      </c>
      <c r="G58" s="1">
        <v>1.10673</v>
      </c>
      <c r="H58" s="1">
        <v>1.0857030000000001</v>
      </c>
      <c r="J58" s="1">
        <v>22</v>
      </c>
      <c r="K58" s="1">
        <v>1.1206240000000001</v>
      </c>
      <c r="L58" s="1">
        <v>1.0914790000000001</v>
      </c>
      <c r="N58" s="1">
        <v>22</v>
      </c>
      <c r="O58" s="1">
        <v>1.0665610000000001</v>
      </c>
      <c r="P58" s="1">
        <v>1.1036109999999999</v>
      </c>
      <c r="R58" s="1">
        <v>22</v>
      </c>
      <c r="S58" s="1">
        <v>1.1074219999999999</v>
      </c>
      <c r="T58" s="1">
        <v>1.100282</v>
      </c>
      <c r="V58" s="1">
        <v>22</v>
      </c>
      <c r="W58" s="1">
        <v>1.073904</v>
      </c>
      <c r="X58" s="1">
        <v>0.98123000000000005</v>
      </c>
      <c r="Y58" s="12"/>
      <c r="Z58" s="1">
        <v>22</v>
      </c>
      <c r="AA58" s="1">
        <v>1.105977</v>
      </c>
      <c r="AB58" s="1">
        <v>1.021609</v>
      </c>
      <c r="AC58" s="12"/>
      <c r="AD58" s="1">
        <v>22</v>
      </c>
      <c r="AE58" s="1">
        <v>1.0268790000000001</v>
      </c>
      <c r="AF58" s="1">
        <v>0.99341199999999996</v>
      </c>
    </row>
    <row r="59" spans="2:32">
      <c r="B59" s="1">
        <v>22.5</v>
      </c>
      <c r="C59" s="1">
        <v>1.09917</v>
      </c>
      <c r="D59" s="1">
        <v>1.116452</v>
      </c>
      <c r="F59" s="1">
        <v>22.5</v>
      </c>
      <c r="G59" s="1">
        <v>1.10843</v>
      </c>
      <c r="H59" s="1">
        <v>1.090705</v>
      </c>
      <c r="J59" s="1">
        <v>22.5</v>
      </c>
      <c r="K59" s="1">
        <v>1.1220319999999999</v>
      </c>
      <c r="L59" s="1">
        <v>1.098287</v>
      </c>
      <c r="N59" s="1">
        <v>22.5</v>
      </c>
      <c r="O59" s="1">
        <v>1.059342</v>
      </c>
      <c r="P59" s="1">
        <v>1.0967560000000001</v>
      </c>
      <c r="R59" s="1">
        <v>22.5</v>
      </c>
      <c r="S59" s="1">
        <v>1.1108100000000001</v>
      </c>
      <c r="T59" s="1">
        <v>1.1006389999999999</v>
      </c>
      <c r="V59" s="1">
        <v>22.5</v>
      </c>
      <c r="W59" s="1">
        <v>1.073855</v>
      </c>
      <c r="X59" s="1">
        <v>0.98311400000000004</v>
      </c>
      <c r="Y59" s="12"/>
      <c r="Z59" s="1">
        <v>22.5</v>
      </c>
      <c r="AA59" s="1">
        <v>1.1157710000000001</v>
      </c>
      <c r="AB59" s="1">
        <v>1.0200750000000001</v>
      </c>
      <c r="AC59" s="12"/>
      <c r="AD59" s="1">
        <v>22.5</v>
      </c>
      <c r="AE59" s="1">
        <v>1.0273920000000001</v>
      </c>
      <c r="AF59" s="1">
        <v>1.007328</v>
      </c>
    </row>
    <row r="60" spans="2:32">
      <c r="B60" s="1">
        <v>23</v>
      </c>
      <c r="C60" s="1">
        <v>1.099367</v>
      </c>
      <c r="D60" s="1">
        <v>1.1198980000000001</v>
      </c>
      <c r="F60" s="1">
        <v>23</v>
      </c>
      <c r="G60" s="1">
        <v>1.109882</v>
      </c>
      <c r="H60" s="1">
        <v>1.091612</v>
      </c>
      <c r="J60" s="1">
        <v>23</v>
      </c>
      <c r="K60" s="1">
        <v>1.114487</v>
      </c>
      <c r="L60" s="1">
        <v>1.0982289999999999</v>
      </c>
      <c r="N60" s="1">
        <v>23</v>
      </c>
      <c r="O60" s="1">
        <v>1.0687450000000001</v>
      </c>
      <c r="P60" s="1">
        <v>1.1031960000000001</v>
      </c>
      <c r="R60" s="1">
        <v>23</v>
      </c>
      <c r="S60" s="1">
        <v>1.1100540000000001</v>
      </c>
      <c r="T60" s="1">
        <v>1.100738</v>
      </c>
      <c r="V60" s="1">
        <v>23</v>
      </c>
      <c r="W60" s="1">
        <v>1.072613</v>
      </c>
      <c r="X60" s="1">
        <v>0.98887899999999995</v>
      </c>
      <c r="Y60" s="12"/>
      <c r="Z60" s="1">
        <v>23</v>
      </c>
      <c r="AA60" s="1">
        <v>1.109613</v>
      </c>
      <c r="AB60" s="1">
        <v>1.026268</v>
      </c>
      <c r="AC60" s="12"/>
      <c r="AD60" s="1">
        <v>23</v>
      </c>
      <c r="AE60" s="1">
        <v>1.0332429999999999</v>
      </c>
      <c r="AF60" s="1">
        <v>1.009735</v>
      </c>
    </row>
    <row r="61" spans="2:32">
      <c r="B61" s="1">
        <v>23.5</v>
      </c>
      <c r="C61" s="1">
        <v>1.0917680000000001</v>
      </c>
      <c r="D61" s="1">
        <v>1.1127199999999999</v>
      </c>
      <c r="F61" s="1">
        <v>23.5</v>
      </c>
      <c r="G61" s="1">
        <v>1.099604</v>
      </c>
      <c r="H61" s="1">
        <v>1.084552</v>
      </c>
      <c r="J61" s="1">
        <v>23.5</v>
      </c>
      <c r="K61" s="1">
        <v>1.110835</v>
      </c>
      <c r="L61" s="1">
        <v>1.088792</v>
      </c>
      <c r="N61" s="1">
        <v>23.5</v>
      </c>
      <c r="O61" s="1">
        <v>1.0619909999999999</v>
      </c>
      <c r="P61" s="1">
        <v>1.098168</v>
      </c>
      <c r="R61" s="1">
        <v>23.5</v>
      </c>
      <c r="S61" s="1">
        <v>1.102014</v>
      </c>
      <c r="T61" s="1">
        <v>1.0944370000000001</v>
      </c>
      <c r="V61" s="1">
        <v>23.5</v>
      </c>
      <c r="W61" s="1">
        <v>1.068786</v>
      </c>
      <c r="X61" s="1">
        <v>0.97277899999999995</v>
      </c>
      <c r="Y61" s="12"/>
      <c r="Z61" s="1">
        <v>23.5</v>
      </c>
      <c r="AA61" s="1">
        <v>1.1014930000000001</v>
      </c>
      <c r="AB61" s="1">
        <v>1.0292190000000001</v>
      </c>
      <c r="AC61" s="12"/>
      <c r="AD61" s="1">
        <v>23.5</v>
      </c>
      <c r="AE61" s="1">
        <v>1.0253920000000001</v>
      </c>
      <c r="AF61" s="1">
        <v>0.99129</v>
      </c>
    </row>
    <row r="62" spans="2:32">
      <c r="B62" s="1">
        <v>24</v>
      </c>
      <c r="C62" s="1">
        <v>1.0922890000000001</v>
      </c>
      <c r="D62" s="1">
        <v>1.1110390000000001</v>
      </c>
      <c r="F62" s="1">
        <v>24</v>
      </c>
      <c r="G62" s="1">
        <v>1.097737</v>
      </c>
      <c r="H62" s="1">
        <v>1.078802</v>
      </c>
      <c r="J62" s="1">
        <v>24</v>
      </c>
      <c r="K62" s="1">
        <v>1.1078520000000001</v>
      </c>
      <c r="L62" s="1">
        <v>1.090347</v>
      </c>
      <c r="N62" s="1">
        <v>24</v>
      </c>
      <c r="O62" s="1">
        <v>1.0629759999999999</v>
      </c>
      <c r="P62" s="1">
        <v>1.09334</v>
      </c>
      <c r="R62" s="1">
        <v>24</v>
      </c>
      <c r="S62" s="1">
        <v>1.1003799999999999</v>
      </c>
      <c r="T62" s="1">
        <v>1.0977479999999999</v>
      </c>
      <c r="V62" s="1">
        <v>24</v>
      </c>
      <c r="W62" s="1">
        <v>1.0593760000000001</v>
      </c>
      <c r="X62" s="1">
        <v>0.97693799999999997</v>
      </c>
      <c r="Y62" s="12"/>
      <c r="Z62" s="1">
        <v>24</v>
      </c>
      <c r="AA62" s="1">
        <v>1.091863</v>
      </c>
      <c r="AB62" s="1">
        <v>1.027344</v>
      </c>
      <c r="AC62" s="12"/>
      <c r="AD62" s="1">
        <v>24</v>
      </c>
      <c r="AE62" s="1">
        <v>1.0183850000000001</v>
      </c>
      <c r="AF62" s="1">
        <v>0.98955099999999996</v>
      </c>
    </row>
    <row r="63" spans="2:32">
      <c r="B63" s="1">
        <v>24.5</v>
      </c>
      <c r="C63" s="1">
        <v>1.08405</v>
      </c>
      <c r="D63" s="1">
        <v>1.1094900000000001</v>
      </c>
      <c r="F63" s="1">
        <v>24.5</v>
      </c>
      <c r="G63" s="1">
        <v>1.093936</v>
      </c>
      <c r="H63" s="1">
        <v>1.0796870000000001</v>
      </c>
      <c r="J63" s="1">
        <v>24.5</v>
      </c>
      <c r="K63" s="1">
        <v>1.1034919999999999</v>
      </c>
      <c r="L63" s="1">
        <v>1.085304</v>
      </c>
      <c r="N63" s="1">
        <v>24.5</v>
      </c>
      <c r="O63" s="1">
        <v>1.055755</v>
      </c>
      <c r="P63" s="1">
        <v>1.0914299999999999</v>
      </c>
      <c r="R63" s="1">
        <v>24.5</v>
      </c>
      <c r="S63" s="1">
        <v>1.0935440000000001</v>
      </c>
      <c r="T63" s="1">
        <v>1.0944780000000001</v>
      </c>
      <c r="V63" s="1">
        <v>24.5</v>
      </c>
      <c r="W63" s="1">
        <v>1.0657319999999999</v>
      </c>
      <c r="X63" s="1">
        <v>0.97669399999999995</v>
      </c>
      <c r="Y63" s="12"/>
      <c r="Z63" s="1">
        <v>24.5</v>
      </c>
      <c r="AA63" s="1">
        <v>1.0920700000000001</v>
      </c>
      <c r="AB63" s="1">
        <v>1.0225390000000001</v>
      </c>
      <c r="AC63" s="12"/>
      <c r="AD63" s="1">
        <v>24.5</v>
      </c>
      <c r="AE63" s="1">
        <v>1.0234559999999999</v>
      </c>
      <c r="AF63" s="1">
        <v>0.99235200000000001</v>
      </c>
    </row>
    <row r="64" spans="2:32">
      <c r="B64" s="1">
        <v>25</v>
      </c>
      <c r="C64" s="1">
        <v>1.081188</v>
      </c>
      <c r="D64" s="1">
        <v>1.1158589999999999</v>
      </c>
      <c r="F64" s="1">
        <v>25</v>
      </c>
      <c r="G64" s="1">
        <v>1.0892310000000001</v>
      </c>
      <c r="H64" s="1">
        <v>1.0780369999999999</v>
      </c>
      <c r="J64" s="1">
        <v>25</v>
      </c>
      <c r="K64" s="1">
        <v>1.0957030000000001</v>
      </c>
      <c r="L64" s="1">
        <v>1.0863989999999999</v>
      </c>
      <c r="N64" s="1">
        <v>25</v>
      </c>
      <c r="O64" s="1">
        <v>1.0539750000000001</v>
      </c>
      <c r="P64" s="1">
        <v>1.0989819999999999</v>
      </c>
      <c r="R64" s="1">
        <v>25</v>
      </c>
      <c r="S64" s="1">
        <v>1.0909599999999999</v>
      </c>
      <c r="T64" s="1">
        <v>1.0950059999999999</v>
      </c>
      <c r="V64" s="1">
        <v>25</v>
      </c>
      <c r="W64" s="1">
        <v>1.061588</v>
      </c>
      <c r="X64" s="1">
        <v>0.97789800000000004</v>
      </c>
      <c r="Y64" s="12"/>
      <c r="Z64" s="1">
        <v>25</v>
      </c>
      <c r="AA64" s="1">
        <v>1.0783849999999999</v>
      </c>
      <c r="AB64" s="1">
        <v>1.022143</v>
      </c>
      <c r="AC64" s="12"/>
      <c r="AD64" s="1">
        <v>25</v>
      </c>
      <c r="AE64" s="1">
        <v>1.022424</v>
      </c>
      <c r="AF64" s="1">
        <v>0.99708799999999997</v>
      </c>
    </row>
    <row r="65" spans="1:32">
      <c r="B65" s="1">
        <v>25.5</v>
      </c>
      <c r="C65" s="1">
        <v>1.083555</v>
      </c>
      <c r="D65" s="1">
        <v>1.1105799999999999</v>
      </c>
      <c r="F65" s="1">
        <v>25.5</v>
      </c>
      <c r="G65" s="1">
        <v>1.0903210000000001</v>
      </c>
      <c r="H65" s="1">
        <v>1.0754250000000001</v>
      </c>
      <c r="J65" s="1">
        <v>25.5</v>
      </c>
      <c r="K65" s="1">
        <v>1.0989329999999999</v>
      </c>
      <c r="L65" s="1">
        <v>1.084951</v>
      </c>
      <c r="N65" s="1">
        <v>25.5</v>
      </c>
      <c r="O65" s="1">
        <v>1.0576140000000001</v>
      </c>
      <c r="P65" s="1">
        <v>1.0917209999999999</v>
      </c>
      <c r="R65" s="1">
        <v>25.5</v>
      </c>
      <c r="S65" s="1">
        <v>1.091882</v>
      </c>
      <c r="T65" s="1">
        <v>1.0926359999999999</v>
      </c>
      <c r="V65" s="1">
        <v>25.5</v>
      </c>
      <c r="W65" s="1">
        <v>1.062352</v>
      </c>
      <c r="X65" s="1">
        <v>0.974082</v>
      </c>
      <c r="Y65" s="12"/>
      <c r="Z65" s="1">
        <v>25.5</v>
      </c>
      <c r="AA65" s="1">
        <v>1.0901000000000001</v>
      </c>
      <c r="AB65" s="1">
        <v>1.0166999999999999</v>
      </c>
      <c r="AC65" s="12"/>
      <c r="AD65" s="1">
        <v>25.5</v>
      </c>
      <c r="AE65" s="1">
        <v>1.021207</v>
      </c>
      <c r="AF65" s="1">
        <v>1.0090060000000001</v>
      </c>
    </row>
    <row r="66" spans="1:32">
      <c r="A66" t="s">
        <v>39</v>
      </c>
      <c r="B66" s="1">
        <v>26</v>
      </c>
      <c r="C66" s="1">
        <v>1.082203</v>
      </c>
      <c r="D66" s="1">
        <v>1.110787</v>
      </c>
      <c r="E66" t="s">
        <v>39</v>
      </c>
      <c r="F66" s="1">
        <v>26</v>
      </c>
      <c r="G66" s="1">
        <v>1.08826</v>
      </c>
      <c r="H66" s="1">
        <v>1.0842240000000001</v>
      </c>
      <c r="I66" t="s">
        <v>39</v>
      </c>
      <c r="J66" s="1">
        <v>26</v>
      </c>
      <c r="K66" s="1">
        <v>1.0993489999999999</v>
      </c>
      <c r="L66" s="1">
        <v>1.087736</v>
      </c>
      <c r="M66" t="s">
        <v>39</v>
      </c>
      <c r="N66" s="1">
        <v>26</v>
      </c>
      <c r="O66" s="1">
        <v>1.0530949999999999</v>
      </c>
      <c r="P66" s="1">
        <v>1.0881769999999999</v>
      </c>
      <c r="Q66" t="s">
        <v>39</v>
      </c>
      <c r="R66" s="1">
        <v>26</v>
      </c>
      <c r="S66" s="1">
        <v>1.0898239999999999</v>
      </c>
      <c r="T66" s="1">
        <v>1.0926499999999999</v>
      </c>
      <c r="V66" s="1">
        <v>26</v>
      </c>
      <c r="W66" s="1">
        <v>1.0573239999999999</v>
      </c>
      <c r="X66" s="1">
        <v>0.96959099999999998</v>
      </c>
      <c r="Y66" s="12"/>
      <c r="Z66" s="1">
        <v>26</v>
      </c>
      <c r="AA66" s="1">
        <v>1.0874109999999999</v>
      </c>
      <c r="AB66" s="1">
        <v>1.0282709999999999</v>
      </c>
      <c r="AC66" s="12"/>
      <c r="AD66" s="1">
        <v>26</v>
      </c>
      <c r="AE66" s="1">
        <v>1.0189999999999999</v>
      </c>
      <c r="AF66" s="1">
        <v>0.97961100000000001</v>
      </c>
    </row>
    <row r="67" spans="1:32">
      <c r="B67" s="1">
        <v>26.5</v>
      </c>
      <c r="C67" s="1">
        <v>1.07697</v>
      </c>
      <c r="D67" s="1">
        <v>1.116398</v>
      </c>
      <c r="F67" s="1">
        <v>26.5</v>
      </c>
      <c r="G67" s="1">
        <v>1.080765</v>
      </c>
      <c r="H67" s="1">
        <v>1.077942</v>
      </c>
      <c r="J67" s="1">
        <v>26.5</v>
      </c>
      <c r="K67" s="1">
        <v>1.0921019999999999</v>
      </c>
      <c r="L67" s="1">
        <v>1.0869979999999999</v>
      </c>
      <c r="N67" s="1">
        <v>26.5</v>
      </c>
      <c r="O67" s="1">
        <v>1.044937</v>
      </c>
      <c r="P67" s="1">
        <v>1.0938859999999999</v>
      </c>
      <c r="R67" s="1">
        <v>26.5</v>
      </c>
      <c r="S67" s="1">
        <v>1.081637</v>
      </c>
      <c r="T67" s="1">
        <v>1.092708</v>
      </c>
      <c r="V67" s="1">
        <v>26.5</v>
      </c>
      <c r="W67" s="1">
        <v>1.0578019999999999</v>
      </c>
      <c r="X67" s="1">
        <v>0.97797999999999996</v>
      </c>
      <c r="Y67" s="12"/>
      <c r="Z67" s="1">
        <v>26.5</v>
      </c>
      <c r="AA67" s="1">
        <v>1.0839179999999999</v>
      </c>
      <c r="AB67" s="1">
        <v>1.0248349999999999</v>
      </c>
      <c r="AC67" s="12"/>
      <c r="AD67" s="1">
        <v>26.5</v>
      </c>
      <c r="AE67" s="1">
        <v>1.021441</v>
      </c>
      <c r="AF67" s="1">
        <v>0.99920600000000004</v>
      </c>
    </row>
    <row r="68" spans="1:32">
      <c r="B68" s="1">
        <v>27</v>
      </c>
      <c r="C68" s="1">
        <v>1.0669439999999999</v>
      </c>
      <c r="D68" s="1">
        <v>1.111594</v>
      </c>
      <c r="F68" s="1">
        <v>27</v>
      </c>
      <c r="G68" s="1">
        <v>1.07494</v>
      </c>
      <c r="H68" s="1">
        <v>1.0622130000000001</v>
      </c>
      <c r="J68" s="1">
        <v>27</v>
      </c>
      <c r="K68" s="1">
        <v>1.0778080000000001</v>
      </c>
      <c r="L68" s="1">
        <v>1.0676019999999999</v>
      </c>
      <c r="N68" s="1">
        <v>27</v>
      </c>
      <c r="O68" s="1">
        <v>1.0450029999999999</v>
      </c>
      <c r="P68" s="1">
        <v>1.089636</v>
      </c>
      <c r="R68" s="1">
        <v>27</v>
      </c>
      <c r="S68" s="1">
        <v>1.076427</v>
      </c>
      <c r="T68" s="1">
        <v>1.085904</v>
      </c>
      <c r="V68" s="1">
        <v>27</v>
      </c>
      <c r="W68" s="1">
        <v>1.064559</v>
      </c>
      <c r="X68" s="1">
        <v>0.96886000000000005</v>
      </c>
      <c r="Y68" s="12"/>
      <c r="Z68" s="1">
        <v>27</v>
      </c>
      <c r="AA68" s="1">
        <v>1.090503</v>
      </c>
      <c r="AB68" s="1">
        <v>1.015471</v>
      </c>
      <c r="AC68" s="12"/>
      <c r="AD68" s="1">
        <v>27</v>
      </c>
      <c r="AE68" s="1">
        <v>1.021833</v>
      </c>
      <c r="AF68" s="1">
        <v>0.988626</v>
      </c>
    </row>
    <row r="69" spans="1:32">
      <c r="B69" s="1">
        <v>27.5</v>
      </c>
      <c r="C69" s="1">
        <v>1.060981</v>
      </c>
      <c r="D69" s="1">
        <v>1.109505</v>
      </c>
      <c r="F69" s="1">
        <v>27.5</v>
      </c>
      <c r="G69" s="1">
        <v>1.0697300000000001</v>
      </c>
      <c r="H69" s="1">
        <v>1.057296</v>
      </c>
      <c r="J69" s="1">
        <v>27.5</v>
      </c>
      <c r="K69" s="1">
        <v>1.07528</v>
      </c>
      <c r="L69" s="1">
        <v>1.0662389999999999</v>
      </c>
      <c r="N69" s="1">
        <v>27.5</v>
      </c>
      <c r="O69" s="1">
        <v>1.038735</v>
      </c>
      <c r="P69" s="1">
        <v>1.0909009999999999</v>
      </c>
      <c r="R69" s="1">
        <v>27.5</v>
      </c>
      <c r="S69" s="1">
        <v>1.0717829999999999</v>
      </c>
      <c r="T69" s="1">
        <v>1.0815189999999999</v>
      </c>
      <c r="V69" s="1">
        <v>27.5</v>
      </c>
      <c r="W69" s="1">
        <v>1.065434</v>
      </c>
      <c r="X69" s="1">
        <v>0.96541600000000005</v>
      </c>
      <c r="Y69" s="12"/>
      <c r="Z69" s="1">
        <v>27.5</v>
      </c>
      <c r="AA69" s="1">
        <v>1.065466</v>
      </c>
      <c r="AB69" s="1">
        <v>1.0218100000000001</v>
      </c>
      <c r="AC69" s="12"/>
      <c r="AD69" s="1">
        <v>27.5</v>
      </c>
      <c r="AE69" s="1">
        <v>1.0335490000000001</v>
      </c>
      <c r="AF69" s="1">
        <v>0.98772000000000004</v>
      </c>
    </row>
    <row r="70" spans="1:32">
      <c r="B70" s="1">
        <v>28</v>
      </c>
      <c r="C70" s="1">
        <v>1.0520970000000001</v>
      </c>
      <c r="D70" s="1">
        <v>1.109505</v>
      </c>
      <c r="F70" s="1">
        <v>28</v>
      </c>
      <c r="G70" s="1">
        <v>1.0600400000000001</v>
      </c>
      <c r="H70" s="1">
        <v>1.0575319999999999</v>
      </c>
      <c r="J70" s="1">
        <v>28</v>
      </c>
      <c r="K70" s="1">
        <v>1.0619270000000001</v>
      </c>
      <c r="L70" s="1">
        <v>1.065177</v>
      </c>
      <c r="N70" s="1">
        <v>28</v>
      </c>
      <c r="O70" s="1">
        <v>1.0325569999999999</v>
      </c>
      <c r="P70" s="1">
        <v>1.085653</v>
      </c>
      <c r="R70" s="1">
        <v>28</v>
      </c>
      <c r="S70" s="1">
        <v>1.061267</v>
      </c>
      <c r="T70" s="1">
        <v>1.0793459999999999</v>
      </c>
      <c r="V70" s="1">
        <v>28</v>
      </c>
      <c r="W70" s="1">
        <v>1.0660270000000001</v>
      </c>
      <c r="X70" s="1">
        <v>0.96962800000000005</v>
      </c>
      <c r="Y70" s="12"/>
      <c r="Z70" s="1">
        <v>28</v>
      </c>
      <c r="AA70" s="1">
        <v>1.0833459999999999</v>
      </c>
      <c r="AB70" s="1">
        <v>1.025644</v>
      </c>
      <c r="AC70" s="12"/>
      <c r="AD70" s="1">
        <v>28</v>
      </c>
      <c r="AE70" s="1">
        <v>1.0250779999999999</v>
      </c>
      <c r="AF70" s="1">
        <v>0.98559399999999997</v>
      </c>
    </row>
    <row r="71" spans="1:32">
      <c r="B71" s="1">
        <v>28.5</v>
      </c>
      <c r="C71" s="1">
        <v>1.046114</v>
      </c>
      <c r="D71" s="1">
        <v>1.1080479999999999</v>
      </c>
      <c r="F71" s="1">
        <v>28.5</v>
      </c>
      <c r="G71" s="1">
        <v>1.051293</v>
      </c>
      <c r="H71" s="1">
        <v>1.0583050000000001</v>
      </c>
      <c r="J71" s="1">
        <v>28.5</v>
      </c>
      <c r="K71" s="1">
        <v>1.057239</v>
      </c>
      <c r="L71" s="1">
        <v>1.066451</v>
      </c>
      <c r="N71" s="1">
        <v>28.5</v>
      </c>
      <c r="O71" s="1">
        <v>1.02308</v>
      </c>
      <c r="P71" s="1">
        <v>1.084004</v>
      </c>
      <c r="R71" s="1">
        <v>28.5</v>
      </c>
      <c r="S71" s="1">
        <v>1.0523229999999999</v>
      </c>
      <c r="T71" s="1">
        <v>1.080522</v>
      </c>
      <c r="V71" s="1">
        <v>28.5</v>
      </c>
      <c r="W71" s="1">
        <v>1.063709</v>
      </c>
      <c r="X71" s="1">
        <v>0.96332899999999999</v>
      </c>
      <c r="Y71" s="12"/>
      <c r="Z71" s="1">
        <v>28.5</v>
      </c>
      <c r="AA71" s="1">
        <v>1.0784199999999999</v>
      </c>
      <c r="AB71" s="1">
        <v>1.024025</v>
      </c>
      <c r="AC71" s="12"/>
      <c r="AD71" s="1">
        <v>28.5</v>
      </c>
      <c r="AE71" s="1">
        <v>1.0297210000000001</v>
      </c>
      <c r="AF71" s="1">
        <v>0.98790800000000001</v>
      </c>
    </row>
    <row r="72" spans="1:32">
      <c r="B72" s="1">
        <v>29</v>
      </c>
      <c r="C72" s="1">
        <v>1.0468459999999999</v>
      </c>
      <c r="D72" s="1">
        <v>1.1005510000000001</v>
      </c>
      <c r="F72" s="1">
        <v>29</v>
      </c>
      <c r="G72" s="1">
        <v>1.0543960000000001</v>
      </c>
      <c r="H72" s="1">
        <v>1.0640719999999999</v>
      </c>
      <c r="J72" s="1">
        <v>29</v>
      </c>
      <c r="K72" s="1">
        <v>1.0552239999999999</v>
      </c>
      <c r="L72" s="1">
        <v>1.0678719999999999</v>
      </c>
      <c r="N72" s="1">
        <v>29</v>
      </c>
      <c r="O72" s="1">
        <v>1.0277989999999999</v>
      </c>
      <c r="P72" s="1">
        <v>1.077377</v>
      </c>
      <c r="R72" s="1">
        <v>29</v>
      </c>
      <c r="S72" s="1">
        <v>1.056157</v>
      </c>
      <c r="T72" s="1">
        <v>1.0771660000000001</v>
      </c>
      <c r="V72" s="1">
        <v>29</v>
      </c>
      <c r="W72" s="1">
        <v>1.064867</v>
      </c>
      <c r="X72" s="1">
        <v>0.96573299999999995</v>
      </c>
      <c r="Y72" s="12"/>
      <c r="Z72" s="1">
        <v>29</v>
      </c>
      <c r="AA72" s="1">
        <v>1.0832820000000001</v>
      </c>
      <c r="AB72" s="1">
        <v>1.0199560000000001</v>
      </c>
      <c r="AC72" s="12"/>
      <c r="AD72" s="1">
        <v>29</v>
      </c>
      <c r="AE72" s="1">
        <v>1.0261039999999999</v>
      </c>
      <c r="AF72" s="1">
        <v>0.97975800000000002</v>
      </c>
    </row>
    <row r="73" spans="1:32">
      <c r="B73" s="1">
        <v>29.5</v>
      </c>
      <c r="C73" s="1">
        <v>1.0377639999999999</v>
      </c>
      <c r="D73" s="1">
        <v>1.097788</v>
      </c>
      <c r="F73" s="1">
        <v>29.5</v>
      </c>
      <c r="G73" s="1">
        <v>1.04457</v>
      </c>
      <c r="H73" s="1">
        <v>1.0630299999999999</v>
      </c>
      <c r="J73" s="1">
        <v>29.5</v>
      </c>
      <c r="K73" s="1">
        <v>1.0512539999999999</v>
      </c>
      <c r="L73" s="1">
        <v>1.0676049999999999</v>
      </c>
      <c r="N73" s="1">
        <v>29.5</v>
      </c>
      <c r="O73" s="1">
        <v>1.0157339999999999</v>
      </c>
      <c r="P73" s="1">
        <v>1.064163</v>
      </c>
      <c r="R73" s="1">
        <v>29.5</v>
      </c>
      <c r="S73" s="1">
        <v>1.0457179999999999</v>
      </c>
      <c r="T73" s="1">
        <v>1.071682</v>
      </c>
      <c r="V73" s="1">
        <v>29.5</v>
      </c>
      <c r="W73" s="1">
        <v>1.063086</v>
      </c>
      <c r="X73" s="1">
        <v>0.97165800000000002</v>
      </c>
      <c r="Y73" s="12"/>
      <c r="Z73" s="1">
        <v>29.5</v>
      </c>
      <c r="AA73" s="1">
        <v>1.0816479999999999</v>
      </c>
      <c r="AB73" s="1">
        <v>1.0313209999999999</v>
      </c>
      <c r="AC73" s="12"/>
      <c r="AD73" s="1">
        <v>29.5</v>
      </c>
      <c r="AE73" s="1">
        <v>1.0219499999999999</v>
      </c>
      <c r="AF73" s="1">
        <v>0.98562700000000003</v>
      </c>
    </row>
    <row r="74" spans="1:32">
      <c r="B74" s="1">
        <v>30</v>
      </c>
      <c r="C74" s="1">
        <v>1.031674</v>
      </c>
      <c r="D74" s="1">
        <v>1.104446</v>
      </c>
      <c r="F74" s="1">
        <v>30</v>
      </c>
      <c r="G74" s="1">
        <v>1.0364660000000001</v>
      </c>
      <c r="H74" s="1">
        <v>1.048681</v>
      </c>
      <c r="J74" s="1">
        <v>30</v>
      </c>
      <c r="K74" s="1">
        <v>1.045582</v>
      </c>
      <c r="L74" s="1">
        <v>1.0582400000000001</v>
      </c>
      <c r="N74" s="1">
        <v>30</v>
      </c>
      <c r="O74" s="1">
        <v>1.0106280000000001</v>
      </c>
      <c r="P74" s="1">
        <v>1.0731520000000001</v>
      </c>
      <c r="R74" s="1">
        <v>30</v>
      </c>
      <c r="S74" s="1">
        <v>1.0372049999999999</v>
      </c>
      <c r="T74" s="1">
        <v>1.071442</v>
      </c>
      <c r="V74" s="1">
        <v>30</v>
      </c>
      <c r="W74" s="1">
        <v>1.0709630000000001</v>
      </c>
      <c r="X74" s="1">
        <v>0.96343100000000004</v>
      </c>
      <c r="Y74" s="12"/>
      <c r="Z74" s="1">
        <v>30</v>
      </c>
      <c r="AA74" s="1">
        <v>1.0911360000000001</v>
      </c>
      <c r="AB74" s="1">
        <v>1.0252950000000001</v>
      </c>
      <c r="AC74" s="12"/>
      <c r="AD74" s="1">
        <v>30</v>
      </c>
      <c r="AE74" s="1">
        <v>1.033768</v>
      </c>
      <c r="AF74" s="1">
        <v>0.98366200000000004</v>
      </c>
    </row>
    <row r="75" spans="1:32">
      <c r="B75" s="1">
        <v>30.5</v>
      </c>
      <c r="C75" s="1">
        <v>1.0281070000000001</v>
      </c>
      <c r="D75" s="1">
        <v>1.100068</v>
      </c>
      <c r="F75" s="1">
        <v>30.5</v>
      </c>
      <c r="G75" s="1">
        <v>1.0336939999999999</v>
      </c>
      <c r="H75" s="1">
        <v>1.0588949999999999</v>
      </c>
      <c r="J75" s="1">
        <v>30.5</v>
      </c>
      <c r="K75" s="1">
        <v>1.040157</v>
      </c>
      <c r="L75" s="1">
        <v>1.062195</v>
      </c>
      <c r="N75" s="1">
        <v>30.5</v>
      </c>
      <c r="O75" s="1">
        <v>1.007644</v>
      </c>
      <c r="P75" s="1">
        <v>1.069024</v>
      </c>
      <c r="R75" s="1">
        <v>30.5</v>
      </c>
      <c r="S75" s="1">
        <v>1.0357799999999999</v>
      </c>
      <c r="T75" s="1">
        <v>1.072176</v>
      </c>
      <c r="V75" s="1">
        <v>30.5</v>
      </c>
      <c r="W75" s="1">
        <v>1.0647819999999999</v>
      </c>
      <c r="X75" s="1">
        <v>0.95168200000000003</v>
      </c>
      <c r="Y75" s="12"/>
      <c r="Z75" s="1">
        <v>30.5</v>
      </c>
      <c r="AA75" s="1">
        <v>1.077682</v>
      </c>
      <c r="AB75" s="1">
        <v>1.0264679999999999</v>
      </c>
      <c r="AC75" s="12"/>
      <c r="AD75" s="1">
        <v>30.5</v>
      </c>
      <c r="AE75" s="1">
        <v>1.0298670000000001</v>
      </c>
      <c r="AF75" s="1">
        <v>0.97307500000000002</v>
      </c>
    </row>
    <row r="76" spans="1:32">
      <c r="B76" s="1">
        <v>31</v>
      </c>
      <c r="C76" s="1">
        <v>1.027795</v>
      </c>
      <c r="D76" s="1">
        <v>1.098403</v>
      </c>
      <c r="F76" s="1">
        <v>31</v>
      </c>
      <c r="G76" s="1">
        <v>1.0306649999999999</v>
      </c>
      <c r="H76" s="1">
        <v>1.060592</v>
      </c>
      <c r="J76" s="1">
        <v>31</v>
      </c>
      <c r="K76" s="1">
        <v>1.03834</v>
      </c>
      <c r="L76" s="1">
        <v>1.06376</v>
      </c>
      <c r="N76" s="1">
        <v>31</v>
      </c>
      <c r="O76" s="1">
        <v>1.00658</v>
      </c>
      <c r="P76" s="1">
        <v>1.0761719999999999</v>
      </c>
      <c r="R76" s="1">
        <v>31</v>
      </c>
      <c r="S76" s="1">
        <v>1.032214</v>
      </c>
      <c r="T76" s="1">
        <v>1.074983</v>
      </c>
      <c r="V76" s="1">
        <v>31</v>
      </c>
      <c r="W76" s="1">
        <v>1.07019</v>
      </c>
      <c r="X76" s="1">
        <v>0.95819500000000002</v>
      </c>
      <c r="Y76" s="12"/>
      <c r="Z76" s="1">
        <v>31</v>
      </c>
      <c r="AA76" s="1">
        <v>1.077105</v>
      </c>
      <c r="AB76" s="1">
        <v>1.024311</v>
      </c>
      <c r="AC76" s="12"/>
      <c r="AD76" s="1">
        <v>31</v>
      </c>
      <c r="AE76" s="1">
        <v>1.0337970000000001</v>
      </c>
      <c r="AF76" s="1">
        <v>0.98334900000000003</v>
      </c>
    </row>
    <row r="77" spans="1:32">
      <c r="B77" s="1">
        <v>31.5</v>
      </c>
      <c r="C77" s="1">
        <v>1.0281100000000001</v>
      </c>
      <c r="D77" s="1">
        <v>1.0988549999999999</v>
      </c>
      <c r="F77" s="1">
        <v>31.5</v>
      </c>
      <c r="G77" s="1">
        <v>1.031971</v>
      </c>
      <c r="H77" s="1">
        <v>1.0549740000000001</v>
      </c>
      <c r="J77" s="1">
        <v>31.5</v>
      </c>
      <c r="K77" s="1">
        <v>1.043712</v>
      </c>
      <c r="L77" s="1">
        <v>1.0623819999999999</v>
      </c>
      <c r="N77" s="1">
        <v>31.5</v>
      </c>
      <c r="O77" s="1">
        <v>1.0055860000000001</v>
      </c>
      <c r="P77" s="1">
        <v>1.0703910000000001</v>
      </c>
      <c r="R77" s="1">
        <v>31.5</v>
      </c>
      <c r="S77" s="1">
        <v>1.0338510000000001</v>
      </c>
      <c r="T77" s="1">
        <v>1.072139</v>
      </c>
      <c r="V77" s="1">
        <v>31.5</v>
      </c>
      <c r="W77" s="1">
        <v>1.0739529999999999</v>
      </c>
      <c r="X77" s="1">
        <v>0.95802699999999996</v>
      </c>
      <c r="Y77" s="12"/>
      <c r="Z77" s="1">
        <v>31.5</v>
      </c>
      <c r="AA77" s="1">
        <v>1.084236</v>
      </c>
      <c r="AB77" s="1">
        <v>1.011274</v>
      </c>
      <c r="AC77" s="12"/>
      <c r="AD77" s="1">
        <v>31.5</v>
      </c>
      <c r="AE77" s="1">
        <v>1.034972</v>
      </c>
      <c r="AF77" s="1">
        <v>0.98065800000000003</v>
      </c>
    </row>
    <row r="78" spans="1:32">
      <c r="B78" s="1">
        <v>32</v>
      </c>
      <c r="C78" s="1">
        <v>1.0262960000000001</v>
      </c>
      <c r="D78" s="1">
        <v>1.097458</v>
      </c>
      <c r="F78" s="1">
        <v>32</v>
      </c>
      <c r="G78" s="1">
        <v>1.0329489999999999</v>
      </c>
      <c r="H78" s="1">
        <v>1.0654570000000001</v>
      </c>
      <c r="J78" s="1">
        <v>32</v>
      </c>
      <c r="K78" s="1">
        <v>1.039091</v>
      </c>
      <c r="L78" s="1">
        <v>1.0662959999999999</v>
      </c>
      <c r="N78" s="1">
        <v>32</v>
      </c>
      <c r="O78" s="1">
        <v>1.009568</v>
      </c>
      <c r="P78" s="1">
        <v>1.063364</v>
      </c>
      <c r="R78" s="1">
        <v>32</v>
      </c>
      <c r="S78" s="1">
        <v>1.0341400000000001</v>
      </c>
      <c r="T78" s="1">
        <v>1.073615</v>
      </c>
      <c r="V78" s="1">
        <v>32</v>
      </c>
      <c r="W78" s="1">
        <v>1.0723100000000001</v>
      </c>
      <c r="X78" s="1">
        <v>0.95144499999999999</v>
      </c>
      <c r="Y78" s="12"/>
      <c r="Z78" s="1">
        <v>32</v>
      </c>
      <c r="AA78" s="1">
        <v>1.080989</v>
      </c>
      <c r="AB78" s="1">
        <v>1.0017910000000001</v>
      </c>
      <c r="AD78" s="1">
        <v>32</v>
      </c>
      <c r="AE78" s="1">
        <v>1.039957</v>
      </c>
      <c r="AF78" s="1">
        <v>0.96046200000000004</v>
      </c>
    </row>
    <row r="79" spans="1:32">
      <c r="B79" s="1">
        <v>32.5</v>
      </c>
      <c r="C79" s="1">
        <v>1.0232520000000001</v>
      </c>
      <c r="D79" s="1">
        <v>1.095065</v>
      </c>
      <c r="F79" s="1">
        <v>32.5</v>
      </c>
      <c r="G79" s="1">
        <v>1.0297080000000001</v>
      </c>
      <c r="H79" s="1">
        <v>1.059107</v>
      </c>
      <c r="J79" s="1">
        <v>32.5</v>
      </c>
      <c r="K79" s="1">
        <v>1.0360769999999999</v>
      </c>
      <c r="L79" s="1">
        <v>1.059882</v>
      </c>
      <c r="N79" s="1">
        <v>32.5</v>
      </c>
      <c r="O79" s="1">
        <v>1.0039009999999999</v>
      </c>
      <c r="P79" s="1">
        <v>1.068101</v>
      </c>
      <c r="R79" s="1">
        <v>32.5</v>
      </c>
      <c r="S79" s="1">
        <v>1.030456</v>
      </c>
      <c r="T79" s="1">
        <v>1.06914</v>
      </c>
      <c r="V79" s="1">
        <v>32.5</v>
      </c>
      <c r="W79" s="1">
        <v>1.06671</v>
      </c>
      <c r="X79" s="1">
        <v>0.94292900000000002</v>
      </c>
      <c r="Y79" s="12"/>
      <c r="Z79" s="1">
        <v>32.5</v>
      </c>
      <c r="AA79" s="1">
        <v>1.0777129999999999</v>
      </c>
      <c r="AB79" s="1">
        <v>1.012008</v>
      </c>
      <c r="AC79" s="12"/>
      <c r="AD79" s="1">
        <v>32.5</v>
      </c>
      <c r="AE79" s="1">
        <v>1.037428</v>
      </c>
      <c r="AF79" s="1">
        <v>0.96544399999999997</v>
      </c>
    </row>
    <row r="80" spans="1:32">
      <c r="B80" s="1">
        <v>33</v>
      </c>
      <c r="C80" s="1">
        <v>1.022502</v>
      </c>
      <c r="D80" s="1">
        <v>1.1003369999999999</v>
      </c>
      <c r="F80" s="1">
        <v>33</v>
      </c>
      <c r="G80" s="1">
        <v>1.0281100000000001</v>
      </c>
      <c r="H80" s="1">
        <v>1.0581320000000001</v>
      </c>
      <c r="J80" s="1">
        <v>33</v>
      </c>
      <c r="K80" s="1">
        <v>1.0419419999999999</v>
      </c>
      <c r="L80" s="1">
        <v>1.066262</v>
      </c>
      <c r="N80" s="1">
        <v>33</v>
      </c>
      <c r="O80" s="1">
        <v>1.0040640000000001</v>
      </c>
      <c r="P80" s="1">
        <v>1.066449</v>
      </c>
      <c r="R80" s="1">
        <v>33</v>
      </c>
      <c r="S80" s="1">
        <v>1.030206</v>
      </c>
      <c r="T80" s="1">
        <v>1.0725929999999999</v>
      </c>
      <c r="V80" s="1">
        <v>33</v>
      </c>
      <c r="W80" s="1">
        <v>1.073256</v>
      </c>
      <c r="X80" s="1">
        <v>0.94214900000000001</v>
      </c>
      <c r="Y80" s="12"/>
      <c r="Z80" s="1">
        <v>33</v>
      </c>
      <c r="AA80" s="1">
        <v>1.0859300000000001</v>
      </c>
      <c r="AB80" s="1">
        <v>1.016416</v>
      </c>
      <c r="AC80" s="12"/>
      <c r="AD80" s="1">
        <v>33</v>
      </c>
      <c r="AE80" s="1">
        <v>1.0320780000000001</v>
      </c>
      <c r="AF80" s="1">
        <v>0.96007699999999996</v>
      </c>
    </row>
    <row r="81" spans="2:32">
      <c r="B81" s="1">
        <v>33.5</v>
      </c>
      <c r="C81" s="1">
        <v>1.02501</v>
      </c>
      <c r="D81" s="1">
        <v>1.0979779999999999</v>
      </c>
      <c r="F81" s="1">
        <v>33.5</v>
      </c>
      <c r="G81" s="1">
        <v>1.0297639999999999</v>
      </c>
      <c r="H81" s="1">
        <v>1.066287</v>
      </c>
      <c r="J81" s="1">
        <v>33.5</v>
      </c>
      <c r="K81" s="1">
        <v>1.039703</v>
      </c>
      <c r="L81" s="1">
        <v>1.063904</v>
      </c>
      <c r="N81" s="1">
        <v>33.5</v>
      </c>
      <c r="O81" s="1">
        <v>1.0079480000000001</v>
      </c>
      <c r="P81" s="1">
        <v>1.065682</v>
      </c>
      <c r="R81" s="1">
        <v>33.5</v>
      </c>
      <c r="S81" s="1">
        <v>1.0313099999999999</v>
      </c>
      <c r="T81" s="1">
        <v>1.0733360000000001</v>
      </c>
      <c r="V81" s="1">
        <v>33.5</v>
      </c>
      <c r="W81" s="1">
        <v>1.0680879999999999</v>
      </c>
      <c r="X81" s="1">
        <v>0.945635</v>
      </c>
      <c r="Y81" s="12"/>
      <c r="Z81" s="1">
        <v>33.5</v>
      </c>
      <c r="AA81" s="1">
        <v>1.07873</v>
      </c>
      <c r="AB81" s="1">
        <v>1.01806</v>
      </c>
      <c r="AC81" s="12"/>
      <c r="AD81" s="1">
        <v>33.5</v>
      </c>
      <c r="AE81" s="1">
        <v>1.0336449999999999</v>
      </c>
      <c r="AF81" s="1">
        <v>0.96144799999999997</v>
      </c>
    </row>
    <row r="82" spans="2:32">
      <c r="B82" s="1">
        <v>34</v>
      </c>
      <c r="C82" s="1">
        <v>1.022068</v>
      </c>
      <c r="D82" s="1">
        <v>1.0961339999999999</v>
      </c>
      <c r="F82" s="1">
        <v>34</v>
      </c>
      <c r="G82" s="1">
        <v>1.0272730000000001</v>
      </c>
      <c r="H82" s="1">
        <v>1.0700559999999999</v>
      </c>
      <c r="J82" s="1">
        <v>34</v>
      </c>
      <c r="K82" s="1">
        <v>1.035663</v>
      </c>
      <c r="L82" s="1">
        <v>1.0694140000000001</v>
      </c>
      <c r="N82" s="1">
        <v>34</v>
      </c>
      <c r="O82" s="1">
        <v>1.0044439999999999</v>
      </c>
      <c r="P82" s="1">
        <v>1.0594060000000001</v>
      </c>
      <c r="R82" s="1">
        <v>34</v>
      </c>
      <c r="S82" s="1">
        <v>1.029318</v>
      </c>
      <c r="T82" s="1">
        <v>1.0733060000000001</v>
      </c>
      <c r="V82" s="1">
        <v>34</v>
      </c>
      <c r="W82" s="1">
        <v>1.071804</v>
      </c>
      <c r="X82" s="1">
        <v>0.94203800000000004</v>
      </c>
      <c r="Y82" s="12"/>
      <c r="Z82" s="1">
        <v>34</v>
      </c>
      <c r="AA82" s="1">
        <v>1.0714710000000001</v>
      </c>
      <c r="AB82" s="1">
        <v>1.017971</v>
      </c>
      <c r="AC82" s="12"/>
      <c r="AD82" s="1">
        <v>34</v>
      </c>
      <c r="AE82" s="1">
        <v>1.0370060000000001</v>
      </c>
      <c r="AF82" s="1">
        <v>0.96199599999999996</v>
      </c>
    </row>
    <row r="83" spans="2:32">
      <c r="B83" s="1">
        <v>34.5</v>
      </c>
      <c r="C83" s="1">
        <v>1.024332</v>
      </c>
      <c r="D83" s="1">
        <v>1.0978559999999999</v>
      </c>
      <c r="F83" s="1">
        <v>34.5</v>
      </c>
      <c r="G83" s="1">
        <v>1.030878</v>
      </c>
      <c r="H83" s="1">
        <v>1.06565</v>
      </c>
      <c r="J83" s="1">
        <v>34.5</v>
      </c>
      <c r="K83" s="1">
        <v>1.0390239999999999</v>
      </c>
      <c r="L83" s="1">
        <v>1.0708439999999999</v>
      </c>
      <c r="N83" s="1">
        <v>34.5</v>
      </c>
      <c r="O83" s="1">
        <v>1.003196</v>
      </c>
      <c r="P83" s="1">
        <v>1.0578080000000001</v>
      </c>
      <c r="R83" s="1">
        <v>34.5</v>
      </c>
      <c r="S83" s="1">
        <v>1.033069</v>
      </c>
      <c r="T83" s="1">
        <v>1.0706290000000001</v>
      </c>
      <c r="V83" s="1">
        <v>34.5</v>
      </c>
      <c r="W83" s="1">
        <v>1.0747040000000001</v>
      </c>
      <c r="X83" s="1">
        <v>0.93843799999999999</v>
      </c>
      <c r="Y83" s="12"/>
      <c r="Z83" s="1">
        <v>34.5</v>
      </c>
      <c r="AA83" s="1">
        <v>1.0763240000000001</v>
      </c>
      <c r="AB83" s="1">
        <v>1.0299929999999999</v>
      </c>
      <c r="AC83" s="12"/>
      <c r="AD83" s="1">
        <v>34.5</v>
      </c>
      <c r="AE83" s="1">
        <v>1.0334030000000001</v>
      </c>
      <c r="AF83" s="1">
        <v>0.960287</v>
      </c>
    </row>
    <row r="84" spans="2:32">
      <c r="B84" s="1">
        <v>35</v>
      </c>
      <c r="C84" s="1">
        <v>1.0266820000000001</v>
      </c>
      <c r="D84" s="1">
        <v>1.0957969999999999</v>
      </c>
      <c r="F84" s="1">
        <v>35</v>
      </c>
      <c r="G84" s="1">
        <v>1.0310079999999999</v>
      </c>
      <c r="H84" s="1">
        <v>1.06287</v>
      </c>
      <c r="J84" s="1">
        <v>35</v>
      </c>
      <c r="K84" s="1">
        <v>1.037161</v>
      </c>
      <c r="L84" s="1">
        <v>1.0704990000000001</v>
      </c>
      <c r="N84" s="1">
        <v>35</v>
      </c>
      <c r="O84" s="1">
        <v>1.010324</v>
      </c>
      <c r="P84" s="1">
        <v>1.055803</v>
      </c>
      <c r="R84" s="1">
        <v>35</v>
      </c>
      <c r="S84" s="1">
        <v>1.0329379999999999</v>
      </c>
      <c r="T84" s="1">
        <v>1.070964</v>
      </c>
      <c r="V84" s="1">
        <v>35</v>
      </c>
      <c r="W84" s="1">
        <v>1.06569</v>
      </c>
      <c r="X84" s="1">
        <v>0.93701000000000001</v>
      </c>
      <c r="Y84" s="12"/>
      <c r="Z84" s="1">
        <v>35</v>
      </c>
      <c r="AA84" s="1">
        <v>1.0803799999999999</v>
      </c>
      <c r="AB84" s="1">
        <v>1.0124029999999999</v>
      </c>
      <c r="AC84" s="12"/>
      <c r="AD84" s="1">
        <v>35</v>
      </c>
      <c r="AE84" s="1">
        <v>1.0293369999999999</v>
      </c>
      <c r="AF84" s="1">
        <v>0.95410399999999995</v>
      </c>
    </row>
    <row r="85" spans="2:32">
      <c r="B85" s="1">
        <v>35.5</v>
      </c>
      <c r="C85" s="1">
        <v>1.0235259999999999</v>
      </c>
      <c r="D85" s="1">
        <v>1.094943</v>
      </c>
      <c r="F85" s="1">
        <v>35.5</v>
      </c>
      <c r="G85" s="1">
        <v>1.0292220000000001</v>
      </c>
      <c r="H85" s="1">
        <v>1.068692</v>
      </c>
      <c r="J85" s="1">
        <v>35.5</v>
      </c>
      <c r="K85" s="1">
        <v>1.0363420000000001</v>
      </c>
      <c r="L85" s="1">
        <v>1.074983</v>
      </c>
      <c r="N85" s="1">
        <v>35.5</v>
      </c>
      <c r="O85" s="1">
        <v>1.0057670000000001</v>
      </c>
      <c r="P85" s="1">
        <v>1.0509010000000001</v>
      </c>
      <c r="R85" s="1">
        <v>35.5</v>
      </c>
      <c r="S85" s="1">
        <v>1.031585</v>
      </c>
      <c r="T85" s="1">
        <v>1.070478</v>
      </c>
      <c r="V85" s="1">
        <v>35.5</v>
      </c>
      <c r="W85" s="1">
        <v>1.0689409999999999</v>
      </c>
      <c r="X85" s="1">
        <v>0.93290200000000001</v>
      </c>
      <c r="Y85" s="12"/>
      <c r="Z85" s="1">
        <v>35.5</v>
      </c>
      <c r="AA85" s="1">
        <v>1.0809200000000001</v>
      </c>
      <c r="AB85" s="1">
        <v>1.0037739999999999</v>
      </c>
      <c r="AC85" s="12"/>
      <c r="AD85" s="1">
        <v>35.5</v>
      </c>
      <c r="AE85" s="1">
        <v>1.0373870000000001</v>
      </c>
      <c r="AF85" s="1">
        <v>0.955928</v>
      </c>
    </row>
    <row r="86" spans="2:32">
      <c r="B86" s="1"/>
      <c r="C86" s="1"/>
      <c r="D86" s="1"/>
      <c r="F86" s="1"/>
      <c r="G86" s="1"/>
      <c r="H86" s="1"/>
      <c r="J86" s="1"/>
      <c r="K86" s="1"/>
      <c r="L86" s="1"/>
      <c r="N86" s="1"/>
      <c r="O86" s="1"/>
      <c r="P86" s="1"/>
      <c r="R86" s="1"/>
      <c r="S86" s="1"/>
      <c r="T86" s="1"/>
      <c r="V86" s="1">
        <v>36</v>
      </c>
      <c r="W86" s="1">
        <v>1.0646119999999999</v>
      </c>
      <c r="X86" s="1">
        <v>0.93185300000000004</v>
      </c>
      <c r="Y86" s="12"/>
      <c r="Z86" s="1">
        <v>36</v>
      </c>
      <c r="AA86" s="1">
        <v>1.0686690000000001</v>
      </c>
      <c r="AB86" s="1">
        <v>1.0089630000000001</v>
      </c>
      <c r="AC86" s="12"/>
      <c r="AD86" s="1">
        <v>36</v>
      </c>
      <c r="AE86" s="1">
        <v>1.032659</v>
      </c>
      <c r="AF86" s="1">
        <v>0.95471499999999998</v>
      </c>
    </row>
    <row r="87" spans="2:32">
      <c r="B87" s="1"/>
      <c r="C87" s="1"/>
      <c r="D87" s="1"/>
      <c r="F87" s="1"/>
      <c r="G87" s="1"/>
      <c r="H87" s="1"/>
      <c r="J87" s="1"/>
      <c r="K87" s="1"/>
      <c r="L87" s="1"/>
      <c r="N87" s="1"/>
      <c r="O87" s="1"/>
      <c r="P87" s="1"/>
      <c r="R87" s="1"/>
      <c r="S87" s="1"/>
      <c r="T87" s="1"/>
      <c r="V87" s="1">
        <v>36.5</v>
      </c>
      <c r="W87" s="1">
        <v>1.0663130000000001</v>
      </c>
      <c r="X87" s="1">
        <v>0.92425199999999996</v>
      </c>
      <c r="Y87" s="12"/>
      <c r="Z87" s="1">
        <v>36.5</v>
      </c>
      <c r="AA87" s="1">
        <v>1.072551</v>
      </c>
      <c r="AB87" s="1">
        <v>1.00827</v>
      </c>
      <c r="AC87" s="12"/>
      <c r="AD87" s="1">
        <v>36.5</v>
      </c>
      <c r="AE87" s="1">
        <v>1.031901</v>
      </c>
      <c r="AF87" s="1">
        <v>0.946214</v>
      </c>
    </row>
    <row r="88" spans="2:32">
      <c r="B88" s="1"/>
      <c r="C88" s="1"/>
      <c r="D88" s="1"/>
      <c r="F88" s="1"/>
      <c r="G88" s="1"/>
      <c r="H88" s="1"/>
      <c r="J88" s="1"/>
      <c r="K88" s="1"/>
      <c r="L88" s="1"/>
      <c r="N88" s="1"/>
      <c r="O88" s="1"/>
      <c r="P88" s="1"/>
      <c r="R88" s="1"/>
      <c r="S88" s="1"/>
      <c r="T88" s="1"/>
      <c r="V88" s="1"/>
      <c r="W88" s="1"/>
      <c r="X88" s="1"/>
      <c r="Y88" s="12"/>
      <c r="Z88" s="1"/>
      <c r="AA88" s="1"/>
      <c r="AB88" s="1"/>
      <c r="AC88" s="12"/>
      <c r="AD88" s="1"/>
      <c r="AE88" s="1"/>
      <c r="AF88" s="1"/>
    </row>
    <row r="89" spans="2:32">
      <c r="B89" s="1"/>
      <c r="C89" s="1"/>
      <c r="D89" s="1"/>
      <c r="F89" s="1"/>
      <c r="G89" s="1"/>
      <c r="H89" s="1"/>
      <c r="J89" s="1"/>
      <c r="K89" s="1"/>
      <c r="L89" s="1"/>
      <c r="N89" s="1"/>
      <c r="O89" s="1"/>
      <c r="P89" s="1"/>
      <c r="R89" s="1"/>
      <c r="S89" s="1"/>
      <c r="T89" s="1"/>
      <c r="V89" s="1"/>
      <c r="W89" s="1"/>
      <c r="X89" s="1"/>
      <c r="Y89" s="12"/>
      <c r="Z89" s="1"/>
      <c r="AA89" s="1"/>
      <c r="AB89" s="1"/>
      <c r="AC89" s="12"/>
      <c r="AD89" s="1"/>
      <c r="AE89" s="1"/>
      <c r="AF89" s="1"/>
    </row>
    <row r="90" spans="2:32">
      <c r="B90" s="1"/>
      <c r="C90" s="1"/>
      <c r="D90" s="1"/>
      <c r="F90" s="1"/>
      <c r="G90" s="1"/>
      <c r="H90" s="1"/>
      <c r="J90" s="1"/>
      <c r="K90" s="1"/>
      <c r="L90" s="1"/>
      <c r="N90" s="1"/>
      <c r="O90" s="1"/>
      <c r="P90" s="1"/>
      <c r="R90" s="1"/>
      <c r="S90" s="1"/>
      <c r="T90" s="1"/>
      <c r="V90" s="1"/>
      <c r="W90" s="1"/>
      <c r="X90" s="1"/>
      <c r="Y90" s="12"/>
      <c r="Z90" s="1"/>
      <c r="AA90" s="1"/>
      <c r="AB90" s="1"/>
      <c r="AC90" s="12"/>
      <c r="AD90" s="1"/>
      <c r="AE90" s="1"/>
      <c r="AF90" s="1"/>
    </row>
    <row r="91" spans="2:32">
      <c r="B91" s="1"/>
      <c r="C91" s="1"/>
      <c r="D91" s="1"/>
      <c r="F91" s="1"/>
      <c r="G91" s="1"/>
      <c r="H91" s="1"/>
      <c r="J91" s="1"/>
      <c r="K91" s="1"/>
      <c r="L91" s="1"/>
      <c r="N91" s="1"/>
      <c r="O91" s="1"/>
      <c r="P91" s="1"/>
      <c r="R91" s="1"/>
      <c r="S91" s="1"/>
      <c r="T91" s="1"/>
      <c r="V91" s="1"/>
      <c r="W91" s="1"/>
      <c r="X91" s="1"/>
      <c r="Y91" s="12"/>
      <c r="Z91" s="1"/>
      <c r="AA91" s="1"/>
      <c r="AB91" s="1"/>
      <c r="AC91" s="12"/>
      <c r="AD91" s="1"/>
      <c r="AE91" s="1"/>
      <c r="AF91" s="1"/>
    </row>
    <row r="92" spans="2:32">
      <c r="B92" s="1"/>
      <c r="C92" s="1"/>
      <c r="D92" s="1"/>
      <c r="F92" s="1"/>
      <c r="G92" s="1"/>
      <c r="H92" s="1"/>
      <c r="J92" s="1"/>
      <c r="K92" s="1"/>
      <c r="L92" s="1"/>
      <c r="N92" s="1"/>
      <c r="O92" s="1"/>
      <c r="P92" s="1"/>
      <c r="R92" s="1"/>
      <c r="S92" s="1"/>
      <c r="T92" s="1"/>
      <c r="V92" s="1"/>
      <c r="W92" s="1"/>
      <c r="X92" s="1"/>
      <c r="Y92" s="12"/>
      <c r="Z92" s="1"/>
      <c r="AA92" s="1"/>
      <c r="AB92" s="1"/>
      <c r="AC92" s="12"/>
      <c r="AD92" s="1"/>
      <c r="AE92" s="1"/>
      <c r="AF92" s="1"/>
    </row>
    <row r="93" spans="2:32">
      <c r="B93" s="1"/>
      <c r="C93" s="1"/>
      <c r="D93" s="1"/>
      <c r="F93" s="1"/>
      <c r="G93" s="1"/>
      <c r="H93" s="1"/>
      <c r="J93" s="1"/>
      <c r="K93" s="1"/>
      <c r="L93" s="1"/>
      <c r="N93" s="1"/>
      <c r="O93" s="1"/>
      <c r="P93" s="1"/>
      <c r="R93" s="1"/>
      <c r="S93" s="1"/>
      <c r="T93" s="1"/>
      <c r="V93" s="1"/>
      <c r="W93" s="1"/>
      <c r="X93" s="1"/>
      <c r="Y93" s="12"/>
      <c r="Z93" s="1"/>
      <c r="AA93" s="1"/>
      <c r="AB93" s="1"/>
      <c r="AC93" s="12"/>
      <c r="AD93" s="1"/>
      <c r="AE93" s="1"/>
      <c r="AF93" s="1"/>
    </row>
    <row r="94" spans="2:32">
      <c r="B94" s="1"/>
      <c r="C94" s="1"/>
      <c r="D94" s="1"/>
      <c r="F94" s="1"/>
      <c r="G94" s="1"/>
      <c r="H94" s="1"/>
      <c r="J94" s="1"/>
      <c r="K94" s="1"/>
      <c r="L94" s="1"/>
      <c r="N94" s="1"/>
      <c r="O94" s="1"/>
      <c r="P94" s="1"/>
      <c r="R94" s="1"/>
      <c r="S94" s="1"/>
      <c r="T94" s="1"/>
      <c r="V94" s="1"/>
      <c r="W94" s="1"/>
      <c r="X94" s="1"/>
      <c r="Y94" s="12"/>
      <c r="Z94" s="1"/>
      <c r="AA94" s="1"/>
      <c r="AB94" s="1"/>
      <c r="AC94" s="12"/>
      <c r="AD94" s="1"/>
      <c r="AE94" s="1"/>
      <c r="AF94" s="1"/>
    </row>
    <row r="95" spans="2:32">
      <c r="B95" s="1"/>
      <c r="C95" s="1"/>
      <c r="D95" s="1"/>
      <c r="F95" s="1"/>
      <c r="G95" s="1"/>
      <c r="H95" s="1"/>
      <c r="J95" s="1"/>
      <c r="K95" s="1"/>
      <c r="L95" s="1"/>
      <c r="N95" s="1"/>
      <c r="O95" s="1"/>
      <c r="P95" s="1"/>
      <c r="R95" s="1"/>
      <c r="S95" s="1"/>
      <c r="T95" s="1"/>
      <c r="V95" s="1"/>
      <c r="W95" s="1"/>
      <c r="X95" s="1"/>
      <c r="Y95" s="12"/>
      <c r="Z95" s="1"/>
      <c r="AA95" s="1"/>
      <c r="AB95" s="1"/>
      <c r="AC95" s="12"/>
      <c r="AD95" s="1"/>
      <c r="AE95" s="1"/>
      <c r="AF95" s="1"/>
    </row>
    <row r="96" spans="2:32">
      <c r="B96" s="1"/>
      <c r="C96" s="1"/>
      <c r="D96" s="1"/>
      <c r="F96" s="1"/>
      <c r="G96" s="1"/>
      <c r="H96" s="1"/>
      <c r="J96" s="1"/>
      <c r="K96" s="1"/>
      <c r="L96" s="1"/>
      <c r="N96" s="1"/>
      <c r="O96" s="1"/>
      <c r="P96" s="1"/>
      <c r="R96" s="1"/>
      <c r="S96" s="1"/>
      <c r="T96" s="1"/>
      <c r="V96" s="1"/>
      <c r="W96" s="1"/>
      <c r="X96" s="1"/>
      <c r="Y96" s="12"/>
      <c r="Z96" s="1"/>
      <c r="AA96" s="1"/>
      <c r="AB96" s="1"/>
      <c r="AC96" s="12"/>
      <c r="AD96" s="1"/>
      <c r="AE96" s="1"/>
      <c r="AF96" s="1"/>
    </row>
    <row r="97" spans="2:32">
      <c r="B97" s="1"/>
      <c r="C97" s="1"/>
      <c r="D97" s="1"/>
      <c r="F97" s="1"/>
      <c r="G97" s="1"/>
      <c r="H97" s="1"/>
      <c r="J97" s="1"/>
      <c r="K97" s="1"/>
      <c r="L97" s="1"/>
      <c r="N97" s="1"/>
      <c r="O97" s="1"/>
      <c r="P97" s="1"/>
      <c r="R97" s="1"/>
      <c r="S97" s="1"/>
      <c r="T97" s="1"/>
      <c r="V97" s="1"/>
      <c r="W97" s="1"/>
      <c r="X97" s="1"/>
      <c r="Y97" s="12"/>
      <c r="Z97" s="1"/>
      <c r="AA97" s="1"/>
      <c r="AB97" s="1"/>
      <c r="AC97" s="12"/>
      <c r="AD97" s="1"/>
      <c r="AE97" s="1"/>
      <c r="AF97" s="1"/>
    </row>
    <row r="98" spans="2:32">
      <c r="B98" s="1"/>
      <c r="C98" s="1"/>
      <c r="D98" s="1"/>
      <c r="F98" s="1"/>
      <c r="G98" s="1"/>
      <c r="H98" s="1"/>
      <c r="J98" s="1"/>
      <c r="K98" s="1"/>
      <c r="L98" s="1"/>
      <c r="N98" s="1"/>
      <c r="O98" s="1"/>
      <c r="P98" s="1"/>
      <c r="R98" s="1"/>
      <c r="S98" s="1"/>
      <c r="T98" s="1"/>
      <c r="V98" s="1"/>
      <c r="W98" s="1"/>
      <c r="X98" s="1"/>
      <c r="Y98" s="12"/>
      <c r="Z98" s="1"/>
      <c r="AA98" s="1"/>
      <c r="AB98" s="1"/>
      <c r="AC98" s="12"/>
      <c r="AD98" s="1"/>
      <c r="AE98" s="1"/>
      <c r="AF98" s="1"/>
    </row>
    <row r="99" spans="2:32">
      <c r="B99" s="1"/>
      <c r="C99" s="1"/>
      <c r="D99" s="1"/>
      <c r="F99" s="1"/>
      <c r="G99" s="1"/>
      <c r="H99" s="1"/>
      <c r="J99" s="1"/>
      <c r="K99" s="1"/>
      <c r="L99" s="1"/>
      <c r="N99" s="1"/>
      <c r="O99" s="1"/>
      <c r="P99" s="1"/>
      <c r="R99" s="1"/>
      <c r="S99" s="1"/>
      <c r="T99" s="1"/>
      <c r="V99" s="1"/>
      <c r="W99" s="1"/>
      <c r="X99" s="1"/>
      <c r="Y99" s="12"/>
      <c r="Z99" s="1"/>
      <c r="AA99" s="1"/>
      <c r="AB99" s="1"/>
      <c r="AC99" s="12"/>
      <c r="AD99" s="1"/>
      <c r="AE99" s="1"/>
      <c r="AF99" s="1"/>
    </row>
    <row r="100" spans="2:32">
      <c r="B100" s="1"/>
      <c r="C100" s="1"/>
      <c r="D100" s="1"/>
      <c r="F100" s="1"/>
      <c r="G100" s="1"/>
      <c r="H100" s="1"/>
      <c r="J100" s="1"/>
      <c r="K100" s="1"/>
      <c r="L100" s="1"/>
      <c r="N100" s="1"/>
      <c r="O100" s="1"/>
      <c r="P100" s="1"/>
      <c r="R100" s="1"/>
      <c r="S100" s="1"/>
      <c r="T100" s="1"/>
      <c r="V100" s="1"/>
      <c r="W100" s="1"/>
      <c r="X100" s="1"/>
      <c r="Y100" s="12"/>
      <c r="Z100" s="1"/>
      <c r="AA100" s="1"/>
      <c r="AB100" s="1"/>
      <c r="AC100" s="12"/>
      <c r="AD100" s="1"/>
      <c r="AE100" s="1"/>
      <c r="AF100" s="1"/>
    </row>
    <row r="101" spans="2:32">
      <c r="B101" s="1"/>
      <c r="C101" s="1"/>
      <c r="D101" s="1"/>
      <c r="F101" s="1"/>
      <c r="G101" s="1"/>
      <c r="H101" s="1"/>
      <c r="J101" s="1"/>
      <c r="K101" s="1"/>
      <c r="L101" s="1"/>
      <c r="N101" s="1"/>
      <c r="O101" s="1"/>
      <c r="P101" s="1"/>
      <c r="R101" s="1"/>
      <c r="S101" s="1"/>
      <c r="T101" s="1"/>
      <c r="V101" s="1"/>
      <c r="W101" s="1"/>
      <c r="X101" s="1"/>
      <c r="Y101" s="12"/>
      <c r="Z101" s="1"/>
      <c r="AA101" s="1"/>
      <c r="AB101" s="1"/>
      <c r="AC101" s="12"/>
      <c r="AD101" s="1"/>
      <c r="AE101" s="1"/>
      <c r="AF101" s="1"/>
    </row>
    <row r="102" spans="2:32">
      <c r="B102" s="1"/>
      <c r="C102" s="1"/>
      <c r="D102" s="1"/>
      <c r="F102" s="1"/>
      <c r="G102" s="1"/>
      <c r="H102" s="1"/>
      <c r="J102" s="1"/>
      <c r="K102" s="1"/>
      <c r="L102" s="1"/>
      <c r="N102" s="1"/>
      <c r="O102" s="1"/>
      <c r="P102" s="1"/>
      <c r="R102" s="1"/>
      <c r="S102" s="1"/>
      <c r="T102" s="1"/>
      <c r="V102" s="1"/>
      <c r="W102" s="1"/>
      <c r="X102" s="1"/>
      <c r="Y102" s="12"/>
      <c r="Z102" s="1"/>
      <c r="AA102" s="1"/>
      <c r="AB102" s="1"/>
      <c r="AC102" s="12"/>
      <c r="AD102" s="1"/>
      <c r="AE102" s="1"/>
      <c r="AF102" s="1"/>
    </row>
    <row r="103" spans="2:32">
      <c r="B103" s="1"/>
      <c r="C103" s="1"/>
      <c r="D103" s="1"/>
      <c r="F103" s="1"/>
      <c r="G103" s="1"/>
      <c r="H103" s="1"/>
      <c r="J103" s="1"/>
      <c r="K103" s="1"/>
      <c r="L103" s="1"/>
      <c r="N103" s="1"/>
      <c r="O103" s="1"/>
      <c r="P103" s="1"/>
      <c r="R103" s="1"/>
      <c r="S103" s="1"/>
      <c r="T103" s="1"/>
      <c r="V103" s="1"/>
      <c r="W103" s="1"/>
      <c r="X103" s="1"/>
      <c r="Y103" s="12"/>
      <c r="Z103" s="1"/>
      <c r="AA103" s="1"/>
      <c r="AB103" s="1"/>
      <c r="AC103" s="12"/>
      <c r="AD103" s="1"/>
      <c r="AE103" s="1"/>
      <c r="AF103" s="1"/>
    </row>
    <row r="104" spans="2:32">
      <c r="B104" s="1"/>
      <c r="C104" s="1"/>
      <c r="D104" s="1"/>
      <c r="F104" s="1"/>
      <c r="G104" s="1"/>
      <c r="H104" s="1"/>
      <c r="J104" s="1"/>
      <c r="K104" s="1"/>
      <c r="L104" s="1"/>
      <c r="N104" s="1"/>
      <c r="O104" s="1"/>
      <c r="P104" s="1"/>
      <c r="R104" s="1"/>
      <c r="S104" s="1"/>
      <c r="T104" s="1"/>
      <c r="V104" s="1"/>
      <c r="W104" s="1"/>
      <c r="X104" s="1"/>
      <c r="Y104" s="12"/>
      <c r="Z104" s="1"/>
      <c r="AA104" s="1"/>
      <c r="AB104" s="1"/>
      <c r="AC104" s="12"/>
      <c r="AD104" s="1"/>
      <c r="AE104" s="1"/>
      <c r="AF104" s="1"/>
    </row>
    <row r="105" spans="2:32">
      <c r="B105" s="1"/>
      <c r="C105" s="1"/>
      <c r="D105" s="1"/>
      <c r="F105" s="1"/>
      <c r="G105" s="1"/>
      <c r="H105" s="1"/>
      <c r="J105" s="1"/>
      <c r="K105" s="1"/>
      <c r="L105" s="1"/>
      <c r="N105" s="1"/>
      <c r="O105" s="1"/>
      <c r="P105" s="1"/>
      <c r="R105" s="1"/>
      <c r="S105" s="1"/>
      <c r="T105" s="1"/>
      <c r="V105" s="1"/>
      <c r="W105" s="1"/>
      <c r="X105" s="1"/>
      <c r="Y105" s="12"/>
      <c r="Z105" s="1"/>
      <c r="AA105" s="1"/>
      <c r="AB105" s="1"/>
      <c r="AC105" s="12"/>
      <c r="AD105" s="1"/>
      <c r="AE105" s="1"/>
      <c r="AF105" s="1"/>
    </row>
    <row r="106" spans="2:32">
      <c r="B106" s="1"/>
      <c r="C106" s="1"/>
      <c r="D106" s="1"/>
      <c r="F106" s="1"/>
      <c r="G106" s="1"/>
      <c r="H106" s="1"/>
      <c r="J106" s="1"/>
      <c r="K106" s="1"/>
      <c r="L106" s="1"/>
      <c r="N106" s="1"/>
      <c r="O106" s="1"/>
      <c r="P106" s="1"/>
      <c r="R106" s="1"/>
      <c r="S106" s="1"/>
      <c r="T106" s="1"/>
      <c r="V106" s="1"/>
      <c r="W106" s="1"/>
      <c r="X106" s="1"/>
      <c r="Y106" s="12"/>
      <c r="Z106" s="1"/>
      <c r="AA106" s="1"/>
      <c r="AB106" s="1"/>
      <c r="AC106" s="12"/>
      <c r="AD106" s="1"/>
      <c r="AE106" s="1"/>
      <c r="AF106" s="1"/>
    </row>
    <row r="107" spans="2:32">
      <c r="B107" s="1"/>
      <c r="C107" s="1"/>
      <c r="D107" s="1"/>
      <c r="F107" s="1"/>
      <c r="G107" s="1"/>
      <c r="H107" s="1"/>
      <c r="J107" s="1"/>
      <c r="K107" s="1"/>
      <c r="L107" s="1"/>
      <c r="N107" s="1"/>
      <c r="O107" s="1"/>
      <c r="P107" s="1"/>
      <c r="R107" s="1"/>
      <c r="S107" s="1"/>
      <c r="T107" s="1"/>
      <c r="V107" s="1"/>
      <c r="W107" s="1"/>
      <c r="X107" s="1"/>
      <c r="Y107" s="12"/>
      <c r="Z107" s="1"/>
      <c r="AA107" s="1"/>
      <c r="AB107" s="1"/>
      <c r="AC107" s="12"/>
      <c r="AD107" s="1"/>
      <c r="AE107" s="1"/>
      <c r="AF107" s="1"/>
    </row>
    <row r="108" spans="2:32">
      <c r="B108" s="1"/>
      <c r="C108" s="1"/>
      <c r="D108" s="1"/>
      <c r="F108" s="1"/>
      <c r="G108" s="1"/>
      <c r="H108" s="1"/>
      <c r="J108" s="1"/>
      <c r="K108" s="1"/>
      <c r="L108" s="1"/>
      <c r="N108" s="1"/>
      <c r="O108" s="1"/>
      <c r="P108" s="1"/>
      <c r="R108" s="1"/>
      <c r="S108" s="1"/>
      <c r="T108" s="1"/>
      <c r="V108" s="1"/>
      <c r="W108" s="1"/>
      <c r="X108" s="1"/>
      <c r="Y108" s="12"/>
      <c r="Z108" s="1"/>
      <c r="AA108" s="1"/>
      <c r="AB108" s="1"/>
      <c r="AC108" s="12"/>
      <c r="AD108" s="1"/>
      <c r="AE108" s="1"/>
      <c r="AF108" s="1"/>
    </row>
    <row r="109" spans="2:32">
      <c r="B109" s="1"/>
      <c r="C109" s="1"/>
      <c r="D109" s="1"/>
      <c r="F109" s="1"/>
      <c r="G109" s="1"/>
      <c r="H109" s="1"/>
      <c r="J109" s="1"/>
      <c r="K109" s="1"/>
      <c r="L109" s="1"/>
      <c r="N109" s="1"/>
      <c r="O109" s="1"/>
      <c r="P109" s="1"/>
      <c r="R109" s="1"/>
      <c r="S109" s="1"/>
      <c r="T109" s="1"/>
      <c r="V109" s="1"/>
      <c r="W109" s="1"/>
      <c r="X109" s="1"/>
      <c r="Y109" s="12"/>
      <c r="Z109" s="1"/>
      <c r="AA109" s="1"/>
      <c r="AB109" s="1"/>
      <c r="AC109" s="12"/>
      <c r="AD109" s="1"/>
      <c r="AE109" s="1"/>
      <c r="AF109" s="1"/>
    </row>
    <row r="110" spans="2:32">
      <c r="B110" s="1"/>
      <c r="C110" s="1"/>
      <c r="D110" s="1"/>
      <c r="F110" s="1"/>
      <c r="G110" s="1"/>
      <c r="H110" s="1"/>
      <c r="J110" s="1"/>
      <c r="K110" s="1"/>
      <c r="L110" s="1"/>
      <c r="N110" s="1"/>
      <c r="O110" s="1"/>
      <c r="P110" s="1"/>
      <c r="R110" s="1"/>
      <c r="S110" s="1"/>
      <c r="T110" s="1"/>
      <c r="V110" s="1"/>
      <c r="W110" s="1"/>
      <c r="X110" s="1"/>
      <c r="Y110" s="12"/>
      <c r="Z110" s="1"/>
      <c r="AA110" s="1"/>
      <c r="AB110" s="1"/>
      <c r="AC110" s="12"/>
      <c r="AD110" s="1"/>
      <c r="AE110" s="1"/>
      <c r="AF110" s="1"/>
    </row>
    <row r="111" spans="2:32">
      <c r="B111" s="1"/>
      <c r="C111" s="1"/>
      <c r="D111" s="1"/>
      <c r="F111" s="1"/>
      <c r="G111" s="1"/>
      <c r="H111" s="1"/>
      <c r="J111" s="1"/>
      <c r="K111" s="1"/>
      <c r="L111" s="1"/>
      <c r="N111" s="1"/>
      <c r="O111" s="1"/>
      <c r="P111" s="1"/>
      <c r="R111" s="1"/>
      <c r="S111" s="1"/>
      <c r="T111" s="1"/>
      <c r="V111" s="1"/>
      <c r="W111" s="1"/>
      <c r="X111" s="1"/>
      <c r="Y111" s="12"/>
      <c r="Z111" s="1"/>
      <c r="AA111" s="1"/>
      <c r="AB111" s="1"/>
      <c r="AC111" s="12"/>
      <c r="AD111" s="1"/>
      <c r="AE111" s="1"/>
      <c r="AF111" s="1"/>
    </row>
    <row r="112" spans="2:32">
      <c r="B112" s="1"/>
      <c r="C112" s="1"/>
      <c r="D112" s="1"/>
      <c r="F112" s="1"/>
      <c r="G112" s="1"/>
      <c r="H112" s="1"/>
      <c r="J112" s="1"/>
      <c r="K112" s="1"/>
      <c r="L112" s="1"/>
      <c r="N112" s="1"/>
      <c r="O112" s="1"/>
      <c r="P112" s="1"/>
      <c r="R112" s="1"/>
      <c r="S112" s="1"/>
      <c r="T112" s="1"/>
      <c r="V112" s="1"/>
      <c r="W112" s="1"/>
      <c r="X112" s="1"/>
      <c r="Y112" s="12"/>
      <c r="Z112" s="1"/>
      <c r="AA112" s="1"/>
      <c r="AB112" s="1"/>
      <c r="AC112" s="12"/>
      <c r="AD112" s="1"/>
      <c r="AE112" s="1"/>
      <c r="AF112" s="1"/>
    </row>
    <row r="113" spans="2:32">
      <c r="B113" s="1"/>
      <c r="C113" s="1"/>
      <c r="D113" s="1"/>
      <c r="F113" s="1"/>
      <c r="G113" s="1"/>
      <c r="H113" s="1"/>
      <c r="J113" s="1"/>
      <c r="K113" s="1"/>
      <c r="L113" s="1"/>
      <c r="N113" s="1"/>
      <c r="O113" s="1"/>
      <c r="P113" s="1"/>
      <c r="R113" s="1"/>
      <c r="S113" s="1"/>
      <c r="T113" s="1"/>
      <c r="V113" s="1"/>
      <c r="W113" s="1"/>
      <c r="X113" s="1"/>
      <c r="Y113" s="12"/>
      <c r="Z113" s="1"/>
      <c r="AA113" s="1"/>
      <c r="AB113" s="1"/>
      <c r="AC113" s="12"/>
      <c r="AD113" s="1"/>
      <c r="AE113" s="1"/>
      <c r="AF113" s="1"/>
    </row>
    <row r="114" spans="2:32">
      <c r="B114" s="1"/>
      <c r="C114" s="1"/>
      <c r="D114" s="1"/>
      <c r="F114" s="1"/>
      <c r="G114" s="1"/>
      <c r="H114" s="1"/>
      <c r="J114" s="1"/>
      <c r="K114" s="1"/>
      <c r="L114" s="1"/>
      <c r="N114" s="1"/>
      <c r="O114" s="1"/>
      <c r="P114" s="1"/>
      <c r="R114" s="1"/>
      <c r="S114" s="1"/>
      <c r="T114" s="1"/>
      <c r="V114" s="1"/>
      <c r="W114" s="1"/>
      <c r="X114" s="1"/>
      <c r="Y114" s="12"/>
      <c r="Z114" s="1"/>
      <c r="AA114" s="1"/>
      <c r="AB114" s="1"/>
      <c r="AC114" s="12"/>
      <c r="AD114" s="1"/>
      <c r="AE114" s="1"/>
      <c r="AF114" s="1"/>
    </row>
    <row r="115" spans="2:32">
      <c r="B115" s="1"/>
      <c r="C115" s="1"/>
      <c r="D115" s="1"/>
      <c r="F115" s="1"/>
      <c r="G115" s="1"/>
      <c r="H115" s="1"/>
      <c r="J115" s="1"/>
      <c r="K115" s="1"/>
      <c r="L115" s="1"/>
      <c r="N115" s="1"/>
      <c r="O115" s="1"/>
      <c r="P115" s="1"/>
      <c r="R115" s="1"/>
      <c r="S115" s="1"/>
      <c r="T115" s="1"/>
      <c r="V115" s="1"/>
      <c r="W115" s="1"/>
      <c r="X115" s="1"/>
      <c r="Y115" s="12"/>
      <c r="Z115" s="1"/>
      <c r="AA115" s="1"/>
      <c r="AB115" s="1"/>
      <c r="AC115" s="12"/>
      <c r="AD115" s="1"/>
      <c r="AE115" s="1"/>
      <c r="AF115" s="1"/>
    </row>
    <row r="116" spans="2:32">
      <c r="B116" s="1"/>
      <c r="C116" s="1"/>
      <c r="D116" s="1"/>
      <c r="F116" s="1"/>
      <c r="G116" s="1"/>
      <c r="H116" s="1"/>
      <c r="J116" s="1"/>
      <c r="K116" s="1"/>
      <c r="L116" s="1"/>
      <c r="N116" s="1"/>
      <c r="O116" s="1"/>
      <c r="P116" s="1"/>
      <c r="R116" s="1"/>
      <c r="S116" s="1"/>
      <c r="T116" s="1"/>
      <c r="V116" s="1"/>
      <c r="W116" s="1"/>
      <c r="X116" s="1"/>
      <c r="Y116" s="12"/>
      <c r="Z116" s="1"/>
      <c r="AA116" s="1"/>
      <c r="AB116" s="1"/>
      <c r="AC116" s="12"/>
      <c r="AD116" s="1"/>
      <c r="AE116" s="1"/>
      <c r="AF116" s="1"/>
    </row>
    <row r="117" spans="2:32">
      <c r="B117" s="1"/>
      <c r="C117" s="1"/>
      <c r="D117" s="1"/>
      <c r="F117" s="1"/>
      <c r="G117" s="1"/>
      <c r="H117" s="1"/>
      <c r="J117" s="1"/>
      <c r="K117" s="1"/>
      <c r="L117" s="1"/>
      <c r="N117" s="1"/>
      <c r="O117" s="1"/>
      <c r="P117" s="1"/>
      <c r="R117" s="1"/>
      <c r="S117" s="1"/>
      <c r="T117" s="1"/>
      <c r="V117" s="1"/>
      <c r="W117" s="1"/>
      <c r="X117" s="1"/>
      <c r="Y117" s="12"/>
      <c r="Z117" s="1"/>
      <c r="AA117" s="1"/>
      <c r="AB117" s="1"/>
      <c r="AC117" s="12"/>
      <c r="AD117" s="1"/>
      <c r="AE117" s="1"/>
      <c r="AF117" s="1"/>
    </row>
  </sheetData>
  <mergeCells count="16">
    <mergeCell ref="Z1:AB1"/>
    <mergeCell ref="AD1:AF1"/>
    <mergeCell ref="B2:D2"/>
    <mergeCell ref="F2:H2"/>
    <mergeCell ref="J2:L2"/>
    <mergeCell ref="N2:P2"/>
    <mergeCell ref="R2:T2"/>
    <mergeCell ref="V2:X2"/>
    <mergeCell ref="Z2:AB2"/>
    <mergeCell ref="AD2:AF2"/>
    <mergeCell ref="B1:D1"/>
    <mergeCell ref="F1:H1"/>
    <mergeCell ref="J1:L1"/>
    <mergeCell ref="N1:P1"/>
    <mergeCell ref="R1:T1"/>
    <mergeCell ref="V1:X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55"/>
  <sheetViews>
    <sheetView topLeftCell="U1" workbookViewId="0">
      <selection activeCell="AO41" sqref="AO41"/>
    </sheetView>
  </sheetViews>
  <sheetFormatPr baseColWidth="10" defaultRowHeight="15" x14ac:dyDescent="0"/>
  <sheetData>
    <row r="1" spans="1:39">
      <c r="B1" s="15" t="s">
        <v>973</v>
      </c>
      <c r="C1" s="15"/>
      <c r="D1" s="15"/>
      <c r="F1" s="15" t="s">
        <v>974</v>
      </c>
      <c r="G1" s="15"/>
      <c r="H1" s="15"/>
      <c r="J1" s="15" t="s">
        <v>975</v>
      </c>
      <c r="K1" s="15"/>
      <c r="L1" s="15"/>
      <c r="N1" s="15" t="s">
        <v>976</v>
      </c>
      <c r="O1" s="15"/>
      <c r="P1" s="15"/>
      <c r="R1" s="15" t="s">
        <v>977</v>
      </c>
      <c r="S1" s="15"/>
      <c r="T1" s="15"/>
      <c r="V1" s="15" t="s">
        <v>978</v>
      </c>
      <c r="W1" s="15"/>
      <c r="X1" s="15"/>
      <c r="Y1" s="12"/>
      <c r="Z1" s="14" t="s">
        <v>979</v>
      </c>
      <c r="AA1" s="14"/>
      <c r="AB1" s="14"/>
      <c r="AC1" s="12"/>
      <c r="AD1" s="14" t="s">
        <v>980</v>
      </c>
      <c r="AE1" s="14"/>
      <c r="AF1" s="14"/>
      <c r="AL1" s="11" t="s">
        <v>71</v>
      </c>
      <c r="AM1" s="11" t="s">
        <v>983</v>
      </c>
    </row>
    <row r="2" spans="1:39">
      <c r="A2" s="11"/>
      <c r="B2" s="13" t="s">
        <v>982</v>
      </c>
      <c r="C2" s="13"/>
      <c r="D2" s="13"/>
      <c r="E2" s="11"/>
      <c r="F2" s="13" t="s">
        <v>982</v>
      </c>
      <c r="G2" s="13"/>
      <c r="H2" s="13"/>
      <c r="I2" s="11"/>
      <c r="J2" s="13" t="s">
        <v>982</v>
      </c>
      <c r="K2" s="13"/>
      <c r="L2" s="13"/>
      <c r="M2" s="11"/>
      <c r="N2" s="13" t="s">
        <v>982</v>
      </c>
      <c r="O2" s="13"/>
      <c r="P2" s="13"/>
      <c r="Q2" s="11"/>
      <c r="R2" s="13" t="s">
        <v>982</v>
      </c>
      <c r="S2" s="13"/>
      <c r="T2" s="13"/>
      <c r="U2" s="11"/>
      <c r="V2" s="13" t="s">
        <v>982</v>
      </c>
      <c r="W2" s="13"/>
      <c r="X2" s="13"/>
      <c r="Y2" s="11"/>
      <c r="Z2" s="13" t="s">
        <v>982</v>
      </c>
      <c r="AA2" s="13"/>
      <c r="AB2" s="13"/>
      <c r="AC2" s="11"/>
      <c r="AD2" s="13" t="s">
        <v>982</v>
      </c>
      <c r="AE2" s="13"/>
      <c r="AF2" s="13"/>
      <c r="AH2" s="11" t="s">
        <v>71</v>
      </c>
      <c r="AI2" s="11" t="s">
        <v>983</v>
      </c>
      <c r="AK2" t="s">
        <v>5</v>
      </c>
      <c r="AL2">
        <f>AVERAGE(AH:AH)</f>
        <v>0.31201099999999993</v>
      </c>
      <c r="AM2">
        <f>AVERAGE(AI:AI)</f>
        <v>0.44092966666666666</v>
      </c>
    </row>
    <row r="3" spans="1:39">
      <c r="A3" t="s">
        <v>4</v>
      </c>
      <c r="B3" s="11" t="s">
        <v>2</v>
      </c>
      <c r="C3" s="11" t="s">
        <v>10</v>
      </c>
      <c r="D3" s="11" t="s">
        <v>983</v>
      </c>
      <c r="E3" t="s">
        <v>4</v>
      </c>
      <c r="F3" s="11" t="s">
        <v>2</v>
      </c>
      <c r="G3" s="11" t="s">
        <v>10</v>
      </c>
      <c r="H3" s="11" t="s">
        <v>983</v>
      </c>
      <c r="I3" t="s">
        <v>4</v>
      </c>
      <c r="J3" s="11" t="s">
        <v>2</v>
      </c>
      <c r="K3" s="11" t="s">
        <v>10</v>
      </c>
      <c r="L3" s="11" t="s">
        <v>983</v>
      </c>
      <c r="M3" t="s">
        <v>4</v>
      </c>
      <c r="N3" s="11" t="s">
        <v>2</v>
      </c>
      <c r="O3" s="11" t="s">
        <v>10</v>
      </c>
      <c r="P3" s="11" t="s">
        <v>983</v>
      </c>
      <c r="Q3" t="s">
        <v>4</v>
      </c>
      <c r="R3" s="11" t="s">
        <v>2</v>
      </c>
      <c r="S3" s="11" t="s">
        <v>10</v>
      </c>
      <c r="T3" s="11" t="s">
        <v>983</v>
      </c>
      <c r="U3" t="s">
        <v>4</v>
      </c>
      <c r="V3" s="11" t="s">
        <v>2</v>
      </c>
      <c r="W3" s="11" t="s">
        <v>10</v>
      </c>
      <c r="X3" s="11" t="s">
        <v>983</v>
      </c>
      <c r="Y3" s="12" t="s">
        <v>4</v>
      </c>
      <c r="Z3" s="11" t="s">
        <v>2</v>
      </c>
      <c r="AA3" s="11" t="s">
        <v>10</v>
      </c>
      <c r="AB3" s="11" t="s">
        <v>983</v>
      </c>
      <c r="AC3" s="12" t="s">
        <v>4</v>
      </c>
      <c r="AD3" s="11" t="s">
        <v>2</v>
      </c>
      <c r="AE3" s="11" t="s">
        <v>10</v>
      </c>
      <c r="AF3" s="11" t="s">
        <v>983</v>
      </c>
      <c r="AH3" s="1">
        <v>0.167461</v>
      </c>
      <c r="AI3" s="1">
        <v>0.89522900000000005</v>
      </c>
      <c r="AK3" t="s">
        <v>6</v>
      </c>
      <c r="AL3">
        <f>STDEV(AH:AH)/SQRT(COUNT(AH:AH))</f>
        <v>3.0616232288245098E-2</v>
      </c>
      <c r="AM3">
        <f>STDEV(AI:AI)/SQRT(COUNT(AI:AI))</f>
        <v>9.5662036396367847E-2</v>
      </c>
    </row>
    <row r="4" spans="1:39">
      <c r="B4" s="1">
        <v>-5</v>
      </c>
      <c r="C4" s="1">
        <v>0.98244399999999998</v>
      </c>
      <c r="D4" s="1">
        <v>0.99428799999999995</v>
      </c>
      <c r="F4" s="1">
        <v>-5</v>
      </c>
      <c r="G4" s="1">
        <v>1.177583</v>
      </c>
      <c r="H4" s="1">
        <v>1.03566</v>
      </c>
      <c r="J4" s="1">
        <v>-5</v>
      </c>
      <c r="K4" s="1">
        <v>1.0876870000000001</v>
      </c>
      <c r="L4" s="1">
        <v>1.0530740000000001</v>
      </c>
      <c r="N4" s="1">
        <v>-5</v>
      </c>
      <c r="O4" s="1">
        <v>1.0637620000000001</v>
      </c>
      <c r="P4" s="1">
        <v>1.0207930000000001</v>
      </c>
      <c r="R4" s="1">
        <v>-5</v>
      </c>
      <c r="S4" s="1">
        <v>1.0541739999999999</v>
      </c>
      <c r="T4" s="1">
        <v>1.017266</v>
      </c>
      <c r="V4" s="1">
        <v>-5</v>
      </c>
      <c r="W4" s="1">
        <v>1.0447090000000001</v>
      </c>
      <c r="X4" s="1">
        <v>1.0244359999999999</v>
      </c>
      <c r="Y4" s="12"/>
      <c r="Z4" s="1">
        <v>-5</v>
      </c>
      <c r="AA4" s="1">
        <v>1.0837650000000001</v>
      </c>
      <c r="AB4" s="1">
        <v>1.0108490000000001</v>
      </c>
      <c r="AC4" s="12"/>
      <c r="AD4" s="1">
        <v>-5</v>
      </c>
      <c r="AE4" s="1">
        <v>1.1367689999999999</v>
      </c>
      <c r="AF4" s="1">
        <v>1.068127</v>
      </c>
      <c r="AH4" s="1">
        <v>0.34137499999999998</v>
      </c>
      <c r="AI4" s="1">
        <v>0.128109</v>
      </c>
    </row>
    <row r="5" spans="1:39">
      <c r="B5" s="1">
        <v>-4.5</v>
      </c>
      <c r="C5" s="1">
        <v>0.983236</v>
      </c>
      <c r="D5" s="1">
        <v>0.99839900000000004</v>
      </c>
      <c r="F5" s="1">
        <v>-4.5</v>
      </c>
      <c r="G5" s="1">
        <v>1.1502490000000001</v>
      </c>
      <c r="H5" s="1">
        <v>1.0344739999999999</v>
      </c>
      <c r="J5" s="1">
        <v>-4.5</v>
      </c>
      <c r="K5" s="1">
        <v>1.0876870000000001</v>
      </c>
      <c r="L5" s="1">
        <v>1.0530740000000001</v>
      </c>
      <c r="N5" s="1">
        <v>-4.5</v>
      </c>
      <c r="O5" s="1">
        <v>1.0535239999999999</v>
      </c>
      <c r="P5" s="1">
        <v>1.019058</v>
      </c>
      <c r="R5" s="1">
        <v>-4.5</v>
      </c>
      <c r="S5" s="1">
        <v>1.046003</v>
      </c>
      <c r="T5" s="1">
        <v>1.0138469999999999</v>
      </c>
      <c r="V5" s="1">
        <v>-4.5</v>
      </c>
      <c r="W5" s="1">
        <v>1.0427729999999999</v>
      </c>
      <c r="X5" s="1">
        <v>1.024232</v>
      </c>
      <c r="Y5" s="12"/>
      <c r="Z5" s="1">
        <v>-4.5</v>
      </c>
      <c r="AA5" s="1">
        <v>1.0768230000000001</v>
      </c>
      <c r="AB5" s="1">
        <v>1.00881</v>
      </c>
      <c r="AC5" s="12"/>
      <c r="AD5" s="1">
        <v>-4.5</v>
      </c>
      <c r="AE5" s="1">
        <v>1.117985</v>
      </c>
      <c r="AF5" s="1">
        <v>1.060265</v>
      </c>
      <c r="AH5" s="1">
        <v>0.44670700000000002</v>
      </c>
      <c r="AI5" s="1">
        <v>0.133713</v>
      </c>
      <c r="AK5" t="s">
        <v>18</v>
      </c>
    </row>
    <row r="6" spans="1:39">
      <c r="B6" s="1">
        <v>-4</v>
      </c>
      <c r="C6" s="1">
        <v>0.98593600000000003</v>
      </c>
      <c r="D6" s="1">
        <v>0.99728399999999995</v>
      </c>
      <c r="F6" s="1">
        <v>-4</v>
      </c>
      <c r="G6" s="1">
        <v>1.1229089999999999</v>
      </c>
      <c r="H6" s="1">
        <v>1.0288299999999999</v>
      </c>
      <c r="J6" s="1">
        <v>-4</v>
      </c>
      <c r="K6" s="1">
        <v>1.0732839999999999</v>
      </c>
      <c r="L6" s="1">
        <v>1.0455950000000001</v>
      </c>
      <c r="N6" s="1">
        <v>-4</v>
      </c>
      <c r="O6" s="1">
        <v>1.0418810000000001</v>
      </c>
      <c r="P6" s="1">
        <v>1.016724</v>
      </c>
      <c r="R6" s="1">
        <v>-4</v>
      </c>
      <c r="S6" s="1">
        <v>1.038619</v>
      </c>
      <c r="T6" s="1">
        <v>1.0113920000000001</v>
      </c>
      <c r="V6" s="1">
        <v>-4</v>
      </c>
      <c r="W6" s="1">
        <v>1.035061</v>
      </c>
      <c r="X6" s="1">
        <v>1.0173749999999999</v>
      </c>
      <c r="Y6" s="12"/>
      <c r="Z6" s="1">
        <v>-4</v>
      </c>
      <c r="AA6" s="1">
        <v>1.069321</v>
      </c>
      <c r="AB6" s="1">
        <v>1.007987</v>
      </c>
      <c r="AC6" s="12"/>
      <c r="AD6" s="1">
        <v>-4</v>
      </c>
      <c r="AE6" s="1">
        <v>1.103712</v>
      </c>
      <c r="AF6" s="1">
        <v>1.0552569999999999</v>
      </c>
      <c r="AH6" s="1">
        <v>0.29909799999999997</v>
      </c>
      <c r="AI6" s="1">
        <v>0.33061200000000002</v>
      </c>
      <c r="AK6" t="s">
        <v>19</v>
      </c>
      <c r="AL6">
        <f>_xlfn.T.TEST(AH:AH,AI:AI,2,3)</f>
        <v>0.22936065497283692</v>
      </c>
    </row>
    <row r="7" spans="1:39">
      <c r="B7" s="1">
        <v>-3.5</v>
      </c>
      <c r="C7" s="1">
        <v>0.98812800000000001</v>
      </c>
      <c r="D7" s="1">
        <v>0.98182599999999998</v>
      </c>
      <c r="F7" s="1">
        <v>-3.5</v>
      </c>
      <c r="G7" s="1">
        <v>1.0953189999999999</v>
      </c>
      <c r="H7" s="1">
        <v>1.0208010000000001</v>
      </c>
      <c r="J7" s="1">
        <v>-3.5</v>
      </c>
      <c r="K7" s="1">
        <v>1.0592429999999999</v>
      </c>
      <c r="L7" s="1">
        <v>1.03766</v>
      </c>
      <c r="N7" s="1">
        <v>-3.5</v>
      </c>
      <c r="O7" s="1">
        <v>1.0333669999999999</v>
      </c>
      <c r="P7" s="1">
        <v>1.0145679999999999</v>
      </c>
      <c r="R7" s="1">
        <v>-3.5</v>
      </c>
      <c r="S7" s="1">
        <v>1.0308809999999999</v>
      </c>
      <c r="T7" s="1">
        <v>1.0116989999999999</v>
      </c>
      <c r="V7" s="1">
        <v>-3.5</v>
      </c>
      <c r="W7" s="1">
        <v>1.0361849999999999</v>
      </c>
      <c r="X7" s="1">
        <v>1.0213970000000001</v>
      </c>
      <c r="Y7" s="12"/>
      <c r="Z7" s="1">
        <v>-3.5</v>
      </c>
      <c r="AA7" s="1">
        <v>1.062093</v>
      </c>
      <c r="AB7" s="1">
        <v>1.0071669999999999</v>
      </c>
      <c r="AC7" s="12"/>
      <c r="AD7" s="1">
        <v>-3.5</v>
      </c>
      <c r="AE7" s="1">
        <v>1.0879300000000001</v>
      </c>
      <c r="AF7" s="1">
        <v>1.0486709999999999</v>
      </c>
      <c r="AH7" s="1">
        <v>0.27920899999999998</v>
      </c>
      <c r="AI7" s="1">
        <v>0.28401100000000001</v>
      </c>
    </row>
    <row r="8" spans="1:39">
      <c r="B8" s="1">
        <v>-3</v>
      </c>
      <c r="C8" s="1">
        <v>0.988236</v>
      </c>
      <c r="D8" s="1">
        <v>0.98619100000000004</v>
      </c>
      <c r="F8" s="1">
        <v>-3</v>
      </c>
      <c r="G8" s="1">
        <v>1.072937</v>
      </c>
      <c r="H8" s="1">
        <v>1.0197099999999999</v>
      </c>
      <c r="J8" s="1">
        <v>-3</v>
      </c>
      <c r="K8" s="1">
        <v>1.0453110000000001</v>
      </c>
      <c r="L8" s="1">
        <v>1.0322420000000001</v>
      </c>
      <c r="N8" s="1">
        <v>-3</v>
      </c>
      <c r="O8" s="1">
        <v>1.0259529999999999</v>
      </c>
      <c r="P8" s="1">
        <v>1.010988</v>
      </c>
      <c r="R8" s="1">
        <v>-3</v>
      </c>
      <c r="S8" s="1">
        <v>1.024095</v>
      </c>
      <c r="T8" s="1">
        <v>1.007487</v>
      </c>
      <c r="V8" s="1">
        <v>-3</v>
      </c>
      <c r="W8" s="1">
        <v>1.031817</v>
      </c>
      <c r="X8" s="1">
        <v>1.02115</v>
      </c>
      <c r="Y8" s="12"/>
      <c r="Z8" s="1">
        <v>-3</v>
      </c>
      <c r="AA8" s="1">
        <v>1.0525059999999999</v>
      </c>
      <c r="AB8" s="1">
        <v>1.0061119999999999</v>
      </c>
      <c r="AC8" s="12"/>
      <c r="AD8" s="1">
        <v>-3</v>
      </c>
      <c r="AE8" s="1">
        <v>1.073739</v>
      </c>
      <c r="AF8" s="1">
        <v>1.0413840000000001</v>
      </c>
      <c r="AH8" s="1">
        <v>0.22692499999999999</v>
      </c>
      <c r="AI8" s="1">
        <v>0.22285199999999999</v>
      </c>
    </row>
    <row r="9" spans="1:39">
      <c r="B9" s="1">
        <v>-2.5</v>
      </c>
      <c r="C9" s="1">
        <v>0.99171500000000001</v>
      </c>
      <c r="D9" s="1">
        <v>0.97640300000000002</v>
      </c>
      <c r="F9" s="1">
        <v>-2.5</v>
      </c>
      <c r="G9" s="1">
        <v>1.052746</v>
      </c>
      <c r="H9" s="1">
        <v>1.014426</v>
      </c>
      <c r="J9" s="1">
        <v>-2.5</v>
      </c>
      <c r="K9" s="1">
        <v>1.03447</v>
      </c>
      <c r="L9" s="1">
        <v>1.0231589999999999</v>
      </c>
      <c r="N9" s="1">
        <v>-2.5</v>
      </c>
      <c r="O9" s="1">
        <v>1.0191539999999999</v>
      </c>
      <c r="P9" s="1">
        <v>1.007091</v>
      </c>
      <c r="R9" s="1">
        <v>-2.5</v>
      </c>
      <c r="S9" s="1">
        <v>1.018111</v>
      </c>
      <c r="T9" s="1">
        <v>1.0031829999999999</v>
      </c>
      <c r="V9" s="1">
        <v>-2.5</v>
      </c>
      <c r="W9" s="1">
        <v>1.023088</v>
      </c>
      <c r="X9" s="1">
        <v>1.0089980000000001</v>
      </c>
      <c r="Y9" s="12"/>
      <c r="Z9" s="1">
        <v>-2.5</v>
      </c>
      <c r="AA9" s="1">
        <v>1.044082</v>
      </c>
      <c r="AB9" s="1">
        <v>1.0061770000000001</v>
      </c>
      <c r="AC9" s="12"/>
      <c r="AD9" s="1">
        <v>-2.5</v>
      </c>
      <c r="AE9" s="1">
        <v>1.059347</v>
      </c>
      <c r="AF9" s="1">
        <v>1.0351090000000001</v>
      </c>
      <c r="AH9" s="1">
        <v>0.36430600000000002</v>
      </c>
      <c r="AI9" s="1">
        <v>0.74945399999999995</v>
      </c>
    </row>
    <row r="10" spans="1:39">
      <c r="B10" s="1">
        <v>-2</v>
      </c>
      <c r="C10" s="1">
        <v>0.995008</v>
      </c>
      <c r="D10" s="1">
        <v>0.97851100000000002</v>
      </c>
      <c r="F10" s="1">
        <v>-2</v>
      </c>
      <c r="G10" s="1">
        <v>1.0364880000000001</v>
      </c>
      <c r="H10" s="1">
        <v>1.012502</v>
      </c>
      <c r="J10" s="1">
        <v>-2</v>
      </c>
      <c r="K10" s="1">
        <v>1.0225299999999999</v>
      </c>
      <c r="L10" s="1">
        <v>1.0184489999999999</v>
      </c>
      <c r="N10" s="1">
        <v>-2</v>
      </c>
      <c r="O10" s="1">
        <v>1.0148250000000001</v>
      </c>
      <c r="P10" s="1">
        <v>1.0081310000000001</v>
      </c>
      <c r="R10" s="1">
        <v>-2</v>
      </c>
      <c r="S10" s="1">
        <v>1.0139800000000001</v>
      </c>
      <c r="T10" s="1">
        <v>1.005719</v>
      </c>
      <c r="V10" s="1">
        <v>-2</v>
      </c>
      <c r="W10" s="1">
        <v>1.0203770000000001</v>
      </c>
      <c r="X10" s="1">
        <v>1.004113</v>
      </c>
      <c r="Y10" s="12"/>
      <c r="Z10" s="1">
        <v>-2</v>
      </c>
      <c r="AA10" s="1">
        <v>1.0343500000000001</v>
      </c>
      <c r="AB10" s="1">
        <v>1.005471</v>
      </c>
      <c r="AC10" s="12"/>
      <c r="AD10" s="1">
        <v>-2</v>
      </c>
      <c r="AE10" s="1">
        <v>1.0484929999999999</v>
      </c>
      <c r="AF10" s="1">
        <v>1.0287649999999999</v>
      </c>
      <c r="AH10" s="1">
        <v>0.25597500000000001</v>
      </c>
      <c r="AI10" s="1">
        <v>0.71721800000000002</v>
      </c>
    </row>
    <row r="11" spans="1:39">
      <c r="B11" s="1">
        <v>-1.5</v>
      </c>
      <c r="C11" s="1">
        <v>0.99467300000000003</v>
      </c>
      <c r="D11" s="1">
        <v>0.97783699999999996</v>
      </c>
      <c r="F11" s="1">
        <v>-1.5</v>
      </c>
      <c r="G11" s="1">
        <v>1.023652</v>
      </c>
      <c r="H11" s="1">
        <v>1.0083409999999999</v>
      </c>
      <c r="J11" s="1">
        <v>-1.5</v>
      </c>
      <c r="K11" s="1">
        <v>1.013307</v>
      </c>
      <c r="L11" s="1">
        <v>1.0080279999999999</v>
      </c>
      <c r="N11" s="1">
        <v>-1.5</v>
      </c>
      <c r="O11" s="1">
        <v>1.0096639999999999</v>
      </c>
      <c r="P11" s="1">
        <v>1.0057449999999999</v>
      </c>
      <c r="R11" s="1">
        <v>-1.5</v>
      </c>
      <c r="S11" s="1">
        <v>1.009339</v>
      </c>
      <c r="T11" s="1">
        <v>1.004159</v>
      </c>
      <c r="V11" s="1">
        <v>-1.5</v>
      </c>
      <c r="W11" s="1">
        <v>1.014985</v>
      </c>
      <c r="X11" s="1">
        <v>1.0081329999999999</v>
      </c>
      <c r="Y11" s="12"/>
      <c r="Z11" s="1">
        <v>-1.5</v>
      </c>
      <c r="AA11" s="1">
        <v>1.026627</v>
      </c>
      <c r="AB11" s="1">
        <v>1.00623</v>
      </c>
      <c r="AC11" s="12"/>
      <c r="AD11" s="1">
        <v>-1.5</v>
      </c>
      <c r="AE11" s="1">
        <v>1.036953</v>
      </c>
      <c r="AF11" s="1">
        <v>1.0226869999999999</v>
      </c>
      <c r="AH11" s="1">
        <v>0.42704300000000001</v>
      </c>
      <c r="AI11" s="1">
        <v>0.50716899999999998</v>
      </c>
    </row>
    <row r="12" spans="1:39">
      <c r="B12" s="1">
        <v>-1</v>
      </c>
      <c r="C12" s="1">
        <v>0.99507699999999999</v>
      </c>
      <c r="D12" s="1">
        <v>0.98151299999999997</v>
      </c>
      <c r="F12" s="1">
        <v>-1</v>
      </c>
      <c r="G12" s="1">
        <v>1.0120279999999999</v>
      </c>
      <c r="H12" s="1">
        <v>0.99894400000000005</v>
      </c>
      <c r="J12" s="1">
        <v>-1</v>
      </c>
      <c r="K12" s="1">
        <v>1.006948</v>
      </c>
      <c r="L12" s="1">
        <v>1.010483</v>
      </c>
      <c r="N12" s="1">
        <v>-1</v>
      </c>
      <c r="O12" s="1">
        <v>1.0043580000000001</v>
      </c>
      <c r="P12" s="1">
        <v>1.001263</v>
      </c>
      <c r="R12" s="1">
        <v>-1</v>
      </c>
      <c r="S12" s="1">
        <v>1.004121</v>
      </c>
      <c r="T12" s="1">
        <v>0.99934199999999995</v>
      </c>
      <c r="V12" s="1">
        <v>-1</v>
      </c>
      <c r="W12" s="1">
        <v>1.010006</v>
      </c>
      <c r="X12" s="1">
        <v>1.00515</v>
      </c>
      <c r="Y12" s="12"/>
      <c r="Z12" s="1">
        <v>-1</v>
      </c>
      <c r="AA12" s="1">
        <v>1.0186139999999999</v>
      </c>
      <c r="AB12" s="1">
        <v>1.0041789999999999</v>
      </c>
      <c r="AC12" s="12"/>
      <c r="AD12" s="1">
        <v>-1</v>
      </c>
      <c r="AE12" s="1">
        <v>1.0275879999999999</v>
      </c>
      <c r="AF12" s="1">
        <v>1.015288</v>
      </c>
    </row>
    <row r="13" spans="1:39">
      <c r="B13" s="1">
        <v>-0.5</v>
      </c>
      <c r="C13" s="1">
        <v>0.99886200000000003</v>
      </c>
      <c r="D13" s="1">
        <v>0.99107400000000001</v>
      </c>
      <c r="F13" s="1">
        <v>-0.5</v>
      </c>
      <c r="G13" s="1">
        <v>1.004756</v>
      </c>
      <c r="H13" s="1">
        <v>0.99829299999999999</v>
      </c>
      <c r="J13" s="1">
        <v>-0.5</v>
      </c>
      <c r="K13" s="1">
        <v>1.002346</v>
      </c>
      <c r="L13" s="1">
        <v>1.0078929999999999</v>
      </c>
      <c r="N13" s="1">
        <v>-0.5</v>
      </c>
      <c r="O13" s="1">
        <v>1.0021389999999999</v>
      </c>
      <c r="P13" s="1">
        <v>1.001954</v>
      </c>
      <c r="R13" s="1">
        <v>-0.5</v>
      </c>
      <c r="S13" s="1">
        <v>1.000904</v>
      </c>
      <c r="T13" s="1">
        <v>1.0014719999999999</v>
      </c>
      <c r="V13" s="1">
        <v>-0.5</v>
      </c>
      <c r="W13" s="1">
        <v>1.0059119999999999</v>
      </c>
      <c r="X13" s="1">
        <v>0.99975599999999998</v>
      </c>
      <c r="Y13" s="12"/>
      <c r="Z13" s="1">
        <v>-0.5</v>
      </c>
      <c r="AA13" s="1">
        <v>1.0125500000000001</v>
      </c>
      <c r="AB13" s="1">
        <v>1.0036449999999999</v>
      </c>
      <c r="AC13" s="12"/>
      <c r="AD13" s="1">
        <v>-0.5</v>
      </c>
      <c r="AE13" s="1">
        <v>1.017423</v>
      </c>
      <c r="AF13" s="1">
        <v>1.0089459999999999</v>
      </c>
    </row>
    <row r="14" spans="1:39">
      <c r="A14" t="s">
        <v>3</v>
      </c>
      <c r="B14" s="1">
        <v>0</v>
      </c>
      <c r="C14" s="1">
        <v>1</v>
      </c>
      <c r="D14" s="1">
        <v>1</v>
      </c>
      <c r="E14" t="s">
        <v>3</v>
      </c>
      <c r="F14" s="1">
        <v>0</v>
      </c>
      <c r="G14" s="1">
        <v>1</v>
      </c>
      <c r="H14" s="1">
        <v>1</v>
      </c>
      <c r="I14" t="s">
        <v>3</v>
      </c>
      <c r="J14" s="1">
        <v>0</v>
      </c>
      <c r="K14" s="1">
        <v>1</v>
      </c>
      <c r="L14" s="1">
        <v>1</v>
      </c>
      <c r="M14" t="s">
        <v>3</v>
      </c>
      <c r="N14" s="1">
        <v>0</v>
      </c>
      <c r="O14" s="1">
        <v>1</v>
      </c>
      <c r="P14" s="1">
        <v>1</v>
      </c>
      <c r="Q14" t="s">
        <v>3</v>
      </c>
      <c r="R14" s="1">
        <v>0</v>
      </c>
      <c r="S14" s="1">
        <v>1</v>
      </c>
      <c r="T14" s="1">
        <v>1</v>
      </c>
      <c r="U14" t="s">
        <v>3</v>
      </c>
      <c r="V14" s="1">
        <v>0</v>
      </c>
      <c r="W14" s="1">
        <v>1</v>
      </c>
      <c r="X14" s="1">
        <v>1</v>
      </c>
      <c r="Y14" s="12" t="s">
        <v>3</v>
      </c>
      <c r="Z14" s="1">
        <v>0</v>
      </c>
      <c r="AA14" s="1">
        <v>1</v>
      </c>
      <c r="AB14" s="1">
        <v>1</v>
      </c>
      <c r="AC14" s="12" t="s">
        <v>3</v>
      </c>
      <c r="AD14" s="1">
        <v>0</v>
      </c>
      <c r="AE14" s="1">
        <v>1</v>
      </c>
      <c r="AF14" s="1">
        <v>1</v>
      </c>
    </row>
    <row r="15" spans="1:39">
      <c r="B15" s="1">
        <v>0.5</v>
      </c>
      <c r="C15" s="1">
        <v>1.0370980000000001</v>
      </c>
      <c r="D15" s="1">
        <v>0.95625499999999997</v>
      </c>
      <c r="F15" s="1">
        <v>0.5</v>
      </c>
      <c r="G15" s="1">
        <v>0.99531400000000003</v>
      </c>
      <c r="H15" s="1">
        <v>1.0109889999999999</v>
      </c>
      <c r="J15" s="1">
        <v>0.5</v>
      </c>
      <c r="K15" s="1">
        <v>1.0012190000000001</v>
      </c>
      <c r="L15" s="1">
        <v>1.0049060000000001</v>
      </c>
      <c r="N15" s="1">
        <v>0.5</v>
      </c>
      <c r="O15" s="1">
        <v>1.0027379999999999</v>
      </c>
      <c r="P15" s="1">
        <v>1.007296</v>
      </c>
      <c r="R15" s="1">
        <v>0.5</v>
      </c>
      <c r="S15" s="1">
        <v>0.99863299999999999</v>
      </c>
      <c r="T15" s="1">
        <v>1.006767</v>
      </c>
      <c r="V15" s="1">
        <v>0.5</v>
      </c>
      <c r="W15" s="1">
        <v>1.0098020000000001</v>
      </c>
      <c r="X15" s="1">
        <v>0.99441400000000002</v>
      </c>
      <c r="Y15" s="12"/>
      <c r="Z15" s="1">
        <v>0.5</v>
      </c>
      <c r="AA15" s="1">
        <v>1.0252669999999999</v>
      </c>
      <c r="AB15" s="1">
        <v>0.99424800000000002</v>
      </c>
      <c r="AC15" s="12"/>
      <c r="AD15" s="1">
        <v>0.5</v>
      </c>
      <c r="AE15" s="1">
        <v>1.01288</v>
      </c>
      <c r="AF15" s="1">
        <v>0.99890900000000005</v>
      </c>
    </row>
    <row r="16" spans="1:39">
      <c r="B16" s="1">
        <v>1</v>
      </c>
      <c r="C16" s="1">
        <v>1.105013</v>
      </c>
      <c r="D16" s="1">
        <v>1.002867</v>
      </c>
      <c r="F16" s="1">
        <v>1</v>
      </c>
      <c r="G16" s="1">
        <v>1.013269</v>
      </c>
      <c r="H16" s="1">
        <v>1.096344</v>
      </c>
      <c r="J16" s="1">
        <v>1</v>
      </c>
      <c r="K16" s="1">
        <v>1.0181659999999999</v>
      </c>
      <c r="L16" s="1">
        <v>1.000721</v>
      </c>
      <c r="N16" s="1">
        <v>1</v>
      </c>
      <c r="O16" s="1">
        <v>1.067957</v>
      </c>
      <c r="P16" s="1">
        <v>1.033074</v>
      </c>
      <c r="R16" s="1">
        <v>1</v>
      </c>
      <c r="S16" s="1">
        <v>1.035733</v>
      </c>
      <c r="T16" s="1">
        <v>1.026076</v>
      </c>
      <c r="V16" s="1">
        <v>1</v>
      </c>
      <c r="W16" s="1">
        <v>1.2183710000000001</v>
      </c>
      <c r="X16" s="1">
        <v>1.0572220000000001</v>
      </c>
      <c r="Y16" s="12"/>
      <c r="Z16" s="1">
        <v>1</v>
      </c>
      <c r="AA16" s="1">
        <v>1.065091</v>
      </c>
      <c r="AB16" s="1">
        <v>0.99448300000000001</v>
      </c>
      <c r="AC16" s="12"/>
      <c r="AD16" s="1">
        <v>1</v>
      </c>
      <c r="AE16" s="1">
        <v>1.0355859999999999</v>
      </c>
      <c r="AF16" s="1">
        <v>1.0014529999999999</v>
      </c>
    </row>
    <row r="17" spans="2:32">
      <c r="B17" s="1">
        <v>1.5</v>
      </c>
      <c r="C17" s="1">
        <v>1.139165</v>
      </c>
      <c r="D17" s="1">
        <v>1.0345869999999999</v>
      </c>
      <c r="F17" s="1">
        <v>1.5</v>
      </c>
      <c r="G17" s="1">
        <v>1.0440149999999999</v>
      </c>
      <c r="H17" s="1">
        <v>1.1338900000000001</v>
      </c>
      <c r="J17" s="1">
        <v>1.5</v>
      </c>
      <c r="K17" s="1">
        <v>1.02948</v>
      </c>
      <c r="L17" s="1">
        <v>1.002391</v>
      </c>
      <c r="N17" s="1">
        <v>1.5</v>
      </c>
      <c r="O17" s="1">
        <v>1.1418349999999999</v>
      </c>
      <c r="P17" s="1">
        <v>1.064481</v>
      </c>
      <c r="R17" s="1">
        <v>1.5</v>
      </c>
      <c r="S17" s="1">
        <v>1.0799049999999999</v>
      </c>
      <c r="T17" s="1">
        <v>1.0525439999999999</v>
      </c>
      <c r="V17" s="1">
        <v>1.5</v>
      </c>
      <c r="W17" s="1">
        <v>1.4426600000000001</v>
      </c>
      <c r="X17" s="1">
        <v>1.1356090000000001</v>
      </c>
      <c r="Y17" s="12"/>
      <c r="Z17" s="1">
        <v>1.5</v>
      </c>
      <c r="AA17" s="1">
        <v>1.095879</v>
      </c>
      <c r="AB17" s="1">
        <v>0.99678299999999997</v>
      </c>
      <c r="AC17" s="12"/>
      <c r="AD17" s="1">
        <v>1.5</v>
      </c>
      <c r="AE17" s="1">
        <v>1.0576639999999999</v>
      </c>
      <c r="AF17" s="1">
        <v>1.0043200000000001</v>
      </c>
    </row>
    <row r="18" spans="2:32">
      <c r="B18" s="1">
        <v>2</v>
      </c>
      <c r="C18" s="1">
        <v>1.1567909999999999</v>
      </c>
      <c r="D18" s="1">
        <v>1.075655</v>
      </c>
      <c r="F18" s="1">
        <v>2</v>
      </c>
      <c r="G18" s="1">
        <v>1.0696060000000001</v>
      </c>
      <c r="H18" s="1">
        <v>1.163297</v>
      </c>
      <c r="J18" s="1">
        <v>2</v>
      </c>
      <c r="K18" s="1">
        <v>1.0403480000000001</v>
      </c>
      <c r="L18" s="1">
        <v>1.004766</v>
      </c>
      <c r="N18" s="1">
        <v>2</v>
      </c>
      <c r="O18" s="1">
        <v>1.207206</v>
      </c>
      <c r="P18" s="1">
        <v>1.087672</v>
      </c>
      <c r="R18" s="1">
        <v>2</v>
      </c>
      <c r="S18" s="1">
        <v>1.1224400000000001</v>
      </c>
      <c r="T18" s="1">
        <v>1.073285</v>
      </c>
      <c r="V18" s="1">
        <v>2</v>
      </c>
      <c r="W18" s="1">
        <v>1.5979669999999999</v>
      </c>
      <c r="X18" s="1">
        <v>1.194618</v>
      </c>
      <c r="Y18" s="12"/>
      <c r="Z18" s="1">
        <v>2</v>
      </c>
      <c r="AA18" s="1">
        <v>1.121068</v>
      </c>
      <c r="AB18" s="1">
        <v>0.99729100000000004</v>
      </c>
      <c r="AC18" s="12"/>
      <c r="AD18" s="1">
        <v>2</v>
      </c>
      <c r="AE18" s="1">
        <v>1.0753839999999999</v>
      </c>
      <c r="AF18" s="1">
        <v>1.004589</v>
      </c>
    </row>
    <row r="19" spans="2:32">
      <c r="B19" s="1">
        <v>2.5</v>
      </c>
      <c r="C19" s="1">
        <v>1.1728240000000001</v>
      </c>
      <c r="D19" s="1">
        <v>1.1061350000000001</v>
      </c>
      <c r="F19" s="1">
        <v>2.5</v>
      </c>
      <c r="G19" s="1">
        <v>1.0866739999999999</v>
      </c>
      <c r="H19" s="1">
        <v>1.188971</v>
      </c>
      <c r="J19" s="1">
        <v>2.5</v>
      </c>
      <c r="K19" s="1">
        <v>1.0476049999999999</v>
      </c>
      <c r="L19" s="1">
        <v>1.0048459999999999</v>
      </c>
      <c r="N19" s="1">
        <v>2.5</v>
      </c>
      <c r="O19" s="1">
        <v>1.2643709999999999</v>
      </c>
      <c r="P19" s="1">
        <v>1.111059</v>
      </c>
      <c r="R19" s="1">
        <v>2.5</v>
      </c>
      <c r="S19" s="1">
        <v>1.159033</v>
      </c>
      <c r="T19" s="1">
        <v>1.091127</v>
      </c>
      <c r="V19" s="1">
        <v>2.5</v>
      </c>
      <c r="W19" s="1">
        <v>1.684936</v>
      </c>
      <c r="X19" s="1">
        <v>1.236219</v>
      </c>
      <c r="Y19" s="12"/>
      <c r="Z19" s="1">
        <v>2.5</v>
      </c>
      <c r="AA19" s="1">
        <v>1.1372260000000001</v>
      </c>
      <c r="AB19" s="1">
        <v>0.99848899999999996</v>
      </c>
      <c r="AC19" s="12"/>
      <c r="AD19" s="1">
        <v>2.5</v>
      </c>
      <c r="AE19" s="1">
        <v>1.088981</v>
      </c>
      <c r="AF19" s="1">
        <v>1.006367</v>
      </c>
    </row>
    <row r="20" spans="2:32">
      <c r="B20" s="1">
        <v>3</v>
      </c>
      <c r="C20" s="1">
        <v>1.182207</v>
      </c>
      <c r="D20" s="1">
        <v>1.132233</v>
      </c>
      <c r="F20" s="1">
        <v>3</v>
      </c>
      <c r="G20" s="1">
        <v>1.1012919999999999</v>
      </c>
      <c r="H20" s="1">
        <v>1.2048209999999999</v>
      </c>
      <c r="J20" s="1">
        <v>3</v>
      </c>
      <c r="K20" s="1">
        <v>1.055024</v>
      </c>
      <c r="L20" s="1">
        <v>1.006359</v>
      </c>
      <c r="N20" s="1">
        <v>3</v>
      </c>
      <c r="O20" s="1">
        <v>1.310551</v>
      </c>
      <c r="P20" s="1">
        <v>1.1299539999999999</v>
      </c>
      <c r="R20" s="1">
        <v>3</v>
      </c>
      <c r="S20" s="1">
        <v>1.1908890000000001</v>
      </c>
      <c r="T20" s="1">
        <v>1.1052660000000001</v>
      </c>
      <c r="V20" s="1">
        <v>3</v>
      </c>
      <c r="W20" s="1">
        <v>1.7620100000000001</v>
      </c>
      <c r="X20" s="1">
        <v>1.302489</v>
      </c>
      <c r="Y20" s="12"/>
      <c r="Z20" s="1">
        <v>3</v>
      </c>
      <c r="AA20" s="1">
        <v>1.1522650000000001</v>
      </c>
      <c r="AB20" s="1">
        <v>0.999884</v>
      </c>
      <c r="AC20" s="12"/>
      <c r="AD20" s="1">
        <v>3</v>
      </c>
      <c r="AE20" s="1">
        <v>1.100773</v>
      </c>
      <c r="AF20" s="1">
        <v>1.0083789999999999</v>
      </c>
    </row>
    <row r="21" spans="2:32">
      <c r="B21" s="1">
        <v>3.5</v>
      </c>
      <c r="C21" s="1">
        <v>1.192993</v>
      </c>
      <c r="D21" s="1">
        <v>1.157988</v>
      </c>
      <c r="F21" s="1">
        <v>3.5</v>
      </c>
      <c r="G21" s="1">
        <v>1.11174</v>
      </c>
      <c r="H21" s="1">
        <v>1.225959</v>
      </c>
      <c r="J21" s="1">
        <v>3.5</v>
      </c>
      <c r="K21" s="1">
        <v>1.060565</v>
      </c>
      <c r="L21" s="1">
        <v>1.0077659999999999</v>
      </c>
      <c r="N21" s="1">
        <v>3.5</v>
      </c>
      <c r="O21" s="1">
        <v>1.3509949999999999</v>
      </c>
      <c r="P21" s="1">
        <v>1.147078</v>
      </c>
      <c r="R21" s="1">
        <v>3.5</v>
      </c>
      <c r="S21" s="1">
        <v>1.218607</v>
      </c>
      <c r="T21" s="1">
        <v>1.120136</v>
      </c>
      <c r="V21" s="1">
        <v>3.5</v>
      </c>
      <c r="W21" s="1">
        <v>1.810457</v>
      </c>
      <c r="X21" s="1">
        <v>1.3467750000000001</v>
      </c>
      <c r="Y21" s="12"/>
      <c r="Z21" s="1">
        <v>3.5</v>
      </c>
      <c r="AA21" s="1">
        <v>1.1598740000000001</v>
      </c>
      <c r="AB21" s="1">
        <v>1.0013810000000001</v>
      </c>
      <c r="AC21" s="12"/>
      <c r="AD21" s="1">
        <v>3.5</v>
      </c>
      <c r="AE21" s="1">
        <v>1.1065130000000001</v>
      </c>
      <c r="AF21" s="1">
        <v>1.008132</v>
      </c>
    </row>
    <row r="22" spans="2:32">
      <c r="B22" s="1">
        <v>4</v>
      </c>
      <c r="C22" s="1">
        <v>1.1986220000000001</v>
      </c>
      <c r="D22" s="1">
        <v>1.1847829999999999</v>
      </c>
      <c r="F22" s="1">
        <v>4</v>
      </c>
      <c r="G22" s="1">
        <v>1.1222380000000001</v>
      </c>
      <c r="H22" s="1">
        <v>1.234777</v>
      </c>
      <c r="J22" s="1">
        <v>4</v>
      </c>
      <c r="K22" s="1">
        <v>1.06348</v>
      </c>
      <c r="L22" s="1">
        <v>1.010321</v>
      </c>
      <c r="N22" s="1">
        <v>4</v>
      </c>
      <c r="O22" s="1">
        <v>1.384204</v>
      </c>
      <c r="P22" s="1">
        <v>1.160374</v>
      </c>
      <c r="R22" s="1">
        <v>4</v>
      </c>
      <c r="S22" s="1">
        <v>1.243587</v>
      </c>
      <c r="T22" s="1">
        <v>1.1340980000000001</v>
      </c>
      <c r="V22" s="1">
        <v>4</v>
      </c>
      <c r="W22" s="1">
        <v>1.848967</v>
      </c>
      <c r="X22" s="1">
        <v>1.3726860000000001</v>
      </c>
      <c r="Y22" s="12"/>
      <c r="Z22" s="1">
        <v>4</v>
      </c>
      <c r="AA22" s="1">
        <v>1.168747</v>
      </c>
      <c r="AB22" s="1">
        <v>1.0025820000000001</v>
      </c>
      <c r="AC22" s="12"/>
      <c r="AD22" s="1">
        <v>4</v>
      </c>
      <c r="AE22" s="1">
        <v>1.113691</v>
      </c>
      <c r="AF22" s="1">
        <v>1.0087489999999999</v>
      </c>
    </row>
    <row r="23" spans="2:32">
      <c r="B23" s="1">
        <v>4.5</v>
      </c>
      <c r="C23" s="1">
        <v>1.205333</v>
      </c>
      <c r="D23" s="1">
        <v>1.2052989999999999</v>
      </c>
      <c r="F23" s="1">
        <v>4.5</v>
      </c>
      <c r="G23" s="1">
        <v>1.1319109999999999</v>
      </c>
      <c r="H23" s="1">
        <v>1.2436720000000001</v>
      </c>
      <c r="J23" s="1">
        <v>4.5</v>
      </c>
      <c r="K23" s="1">
        <v>1.0653459999999999</v>
      </c>
      <c r="L23" s="1">
        <v>1.007198</v>
      </c>
      <c r="N23" s="1">
        <v>4.5</v>
      </c>
      <c r="O23" s="1">
        <v>1.414677</v>
      </c>
      <c r="P23" s="1">
        <v>1.1762919999999999</v>
      </c>
      <c r="R23" s="1">
        <v>4.5</v>
      </c>
      <c r="S23" s="1">
        <v>1.266691</v>
      </c>
      <c r="T23" s="1">
        <v>1.1459859999999999</v>
      </c>
      <c r="V23" s="1">
        <v>4.5</v>
      </c>
      <c r="W23" s="1">
        <v>1.875173</v>
      </c>
      <c r="X23" s="1">
        <v>1.3923239999999999</v>
      </c>
      <c r="Y23" s="12"/>
      <c r="Z23" s="1">
        <v>4.5</v>
      </c>
      <c r="AA23" s="1">
        <v>1.1741839999999999</v>
      </c>
      <c r="AB23" s="1">
        <v>1.004683</v>
      </c>
      <c r="AC23" s="12"/>
      <c r="AD23" s="1">
        <v>4.5</v>
      </c>
      <c r="AE23" s="1">
        <v>1.11897</v>
      </c>
      <c r="AF23" s="1">
        <v>1.0091889999999999</v>
      </c>
    </row>
    <row r="24" spans="2:32">
      <c r="B24" s="1">
        <v>5</v>
      </c>
      <c r="C24" s="1">
        <v>1.2057899999999999</v>
      </c>
      <c r="D24" s="1">
        <v>1.2176309999999999</v>
      </c>
      <c r="F24" s="1">
        <v>5</v>
      </c>
      <c r="G24" s="1">
        <v>1.140274</v>
      </c>
      <c r="H24" s="1">
        <v>1.2493559999999999</v>
      </c>
      <c r="J24" s="1">
        <v>5</v>
      </c>
      <c r="K24" s="1">
        <v>1.07182</v>
      </c>
      <c r="L24" s="1">
        <v>1.0130870000000001</v>
      </c>
      <c r="N24" s="1">
        <v>5</v>
      </c>
      <c r="O24" s="1">
        <v>1.442561</v>
      </c>
      <c r="P24" s="1">
        <v>1.1883360000000001</v>
      </c>
      <c r="R24" s="1">
        <v>5</v>
      </c>
      <c r="S24" s="1">
        <v>1.2871790000000001</v>
      </c>
      <c r="T24" s="1">
        <v>1.156404</v>
      </c>
      <c r="V24" s="1">
        <v>5</v>
      </c>
      <c r="W24" s="1">
        <v>1.9149940000000001</v>
      </c>
      <c r="X24" s="1">
        <v>1.425975</v>
      </c>
      <c r="Y24" s="12"/>
      <c r="Z24" s="1">
        <v>5</v>
      </c>
      <c r="AA24" s="1">
        <v>1.180653</v>
      </c>
      <c r="AB24" s="1">
        <v>1.0056069999999999</v>
      </c>
      <c r="AC24" s="12"/>
      <c r="AD24" s="1">
        <v>5</v>
      </c>
      <c r="AE24" s="1">
        <v>1.123931</v>
      </c>
      <c r="AF24" s="1">
        <v>1.0095989999999999</v>
      </c>
    </row>
    <row r="25" spans="2:32">
      <c r="B25" s="1">
        <v>5.5</v>
      </c>
      <c r="C25" s="1">
        <v>1.20563</v>
      </c>
      <c r="D25" s="1">
        <v>1.241233</v>
      </c>
      <c r="F25" s="1">
        <v>5.5</v>
      </c>
      <c r="G25" s="1">
        <v>1.150325</v>
      </c>
      <c r="H25" s="1">
        <v>1.243989</v>
      </c>
      <c r="J25" s="1">
        <v>5.5</v>
      </c>
      <c r="K25" s="1">
        <v>1.074724</v>
      </c>
      <c r="L25" s="1">
        <v>1.003836</v>
      </c>
      <c r="N25" s="1">
        <v>5.5</v>
      </c>
      <c r="O25" s="1">
        <v>1.4667509999999999</v>
      </c>
      <c r="P25" s="1">
        <v>1.202761</v>
      </c>
      <c r="R25" s="1">
        <v>5.5</v>
      </c>
      <c r="S25" s="1">
        <v>1.3047599999999999</v>
      </c>
      <c r="T25" s="1">
        <v>1.1700140000000001</v>
      </c>
      <c r="V25" s="1">
        <v>5.5</v>
      </c>
      <c r="W25" s="1">
        <v>1.9325220000000001</v>
      </c>
      <c r="X25" s="1">
        <v>1.4611780000000001</v>
      </c>
      <c r="Y25" s="12"/>
      <c r="Z25" s="1">
        <v>5.5</v>
      </c>
      <c r="AA25" s="1">
        <v>1.183327</v>
      </c>
      <c r="AB25" s="1">
        <v>1.0065630000000001</v>
      </c>
      <c r="AC25" s="12"/>
      <c r="AD25" s="1">
        <v>5.5</v>
      </c>
      <c r="AE25" s="1">
        <v>1.126064</v>
      </c>
      <c r="AF25" s="1">
        <v>1.008918</v>
      </c>
    </row>
    <row r="26" spans="2:32">
      <c r="B26" s="1">
        <v>6</v>
      </c>
      <c r="C26" s="1">
        <v>1.2068909999999999</v>
      </c>
      <c r="D26" s="1">
        <v>1.2583219999999999</v>
      </c>
      <c r="F26" s="1">
        <v>6</v>
      </c>
      <c r="G26" s="1">
        <v>1.1614690000000001</v>
      </c>
      <c r="H26" s="1">
        <v>1.2470330000000001</v>
      </c>
      <c r="J26" s="1">
        <v>6</v>
      </c>
      <c r="K26" s="1">
        <v>1.082973</v>
      </c>
      <c r="L26" s="1">
        <v>1.005836</v>
      </c>
      <c r="N26" s="1">
        <v>6</v>
      </c>
      <c r="O26" s="1">
        <v>1.4922059999999999</v>
      </c>
      <c r="P26" s="1">
        <v>1.219085</v>
      </c>
      <c r="R26" s="1">
        <v>6</v>
      </c>
      <c r="S26" s="1">
        <v>1.3221670000000001</v>
      </c>
      <c r="T26" s="1">
        <v>1.1884760000000001</v>
      </c>
      <c r="V26" s="1">
        <v>6</v>
      </c>
      <c r="W26" s="1">
        <v>1.943354</v>
      </c>
      <c r="X26" s="1">
        <v>1.464763</v>
      </c>
      <c r="Y26" s="12"/>
      <c r="Z26" s="1">
        <v>6</v>
      </c>
      <c r="AA26" s="1">
        <v>1.1892240000000001</v>
      </c>
      <c r="AB26" s="1">
        <v>1.00726</v>
      </c>
      <c r="AC26" s="12"/>
      <c r="AD26" s="1">
        <v>6</v>
      </c>
      <c r="AE26" s="1">
        <v>1.1320790000000001</v>
      </c>
      <c r="AF26" s="1">
        <v>1.008243</v>
      </c>
    </row>
    <row r="27" spans="2:32">
      <c r="B27" s="1">
        <v>6.5</v>
      </c>
      <c r="C27" s="1">
        <v>1.2005669999999999</v>
      </c>
      <c r="D27" s="1">
        <v>1.273274</v>
      </c>
      <c r="F27" s="1">
        <v>6.5</v>
      </c>
      <c r="G27" s="1">
        <v>1.174506</v>
      </c>
      <c r="H27" s="1">
        <v>1.247241</v>
      </c>
      <c r="J27" s="1">
        <v>6.5</v>
      </c>
      <c r="K27" s="1">
        <v>1.0938319999999999</v>
      </c>
      <c r="L27" s="1">
        <v>1.0103819999999999</v>
      </c>
      <c r="N27" s="1">
        <v>6.5</v>
      </c>
      <c r="O27" s="1">
        <v>1.515253</v>
      </c>
      <c r="P27" s="1">
        <v>1.232302</v>
      </c>
      <c r="R27" s="1">
        <v>6.5</v>
      </c>
      <c r="S27" s="1">
        <v>1.33745</v>
      </c>
      <c r="T27" s="1">
        <v>1.203505</v>
      </c>
      <c r="V27" s="1">
        <v>6.5</v>
      </c>
      <c r="W27" s="1">
        <v>1.9520249999999999</v>
      </c>
      <c r="X27" s="1">
        <v>1.4810019999999999</v>
      </c>
      <c r="Y27" s="12"/>
      <c r="Z27" s="1">
        <v>6.5</v>
      </c>
      <c r="AA27" s="1">
        <v>1.1946669999999999</v>
      </c>
      <c r="AB27" s="1">
        <v>1.00925</v>
      </c>
      <c r="AC27" s="12"/>
      <c r="AD27" s="1">
        <v>6.5</v>
      </c>
      <c r="AE27" s="1">
        <v>1.1352279999999999</v>
      </c>
      <c r="AF27" s="1">
        <v>1.0115350000000001</v>
      </c>
    </row>
    <row r="28" spans="2:32">
      <c r="B28" s="1">
        <v>7</v>
      </c>
      <c r="C28" s="1">
        <v>1.2054670000000001</v>
      </c>
      <c r="D28" s="1">
        <v>1.2854289999999999</v>
      </c>
      <c r="F28" s="1">
        <v>7</v>
      </c>
      <c r="G28" s="1">
        <v>1.182887</v>
      </c>
      <c r="H28" s="1">
        <v>1.2431620000000001</v>
      </c>
      <c r="J28" s="1">
        <v>7</v>
      </c>
      <c r="K28" s="1">
        <v>1.1045959999999999</v>
      </c>
      <c r="L28" s="1">
        <v>1.0058769999999999</v>
      </c>
      <c r="N28" s="1">
        <v>7</v>
      </c>
      <c r="O28" s="1">
        <v>1.5369889999999999</v>
      </c>
      <c r="P28" s="1">
        <v>1.2536830000000001</v>
      </c>
      <c r="R28" s="1">
        <v>7</v>
      </c>
      <c r="S28" s="1">
        <v>1.35137</v>
      </c>
      <c r="T28" s="1">
        <v>1.2171270000000001</v>
      </c>
      <c r="V28" s="1">
        <v>7</v>
      </c>
      <c r="W28" s="1">
        <v>1.965246</v>
      </c>
      <c r="X28" s="1">
        <v>1.4984090000000001</v>
      </c>
      <c r="Y28" s="12"/>
      <c r="Z28" s="1">
        <v>7</v>
      </c>
      <c r="AA28" s="1">
        <v>1.200936</v>
      </c>
      <c r="AB28" s="1">
        <v>1.0098590000000001</v>
      </c>
      <c r="AC28" s="12"/>
      <c r="AD28" s="1">
        <v>7</v>
      </c>
      <c r="AE28" s="1">
        <v>1.1370769999999999</v>
      </c>
      <c r="AF28" s="1">
        <v>1.0100480000000001</v>
      </c>
    </row>
    <row r="29" spans="2:32">
      <c r="B29" s="1">
        <v>7.5</v>
      </c>
      <c r="C29" s="1">
        <v>1.204936</v>
      </c>
      <c r="D29" s="1">
        <v>1.289091</v>
      </c>
      <c r="F29" s="1">
        <v>7.5</v>
      </c>
      <c r="G29" s="1">
        <v>1.192331</v>
      </c>
      <c r="H29" s="1">
        <v>1.2392369999999999</v>
      </c>
      <c r="J29" s="1">
        <v>7.5</v>
      </c>
      <c r="K29" s="1">
        <v>1.1214189999999999</v>
      </c>
      <c r="L29" s="1">
        <v>1.013266</v>
      </c>
      <c r="N29" s="1">
        <v>7.5</v>
      </c>
      <c r="O29" s="1">
        <v>1.559256</v>
      </c>
      <c r="P29" s="1">
        <v>1.276435</v>
      </c>
      <c r="R29" s="1">
        <v>7.5</v>
      </c>
      <c r="S29" s="1">
        <v>1.364886</v>
      </c>
      <c r="T29" s="1">
        <v>1.2309140000000001</v>
      </c>
      <c r="V29" s="1">
        <v>7.5</v>
      </c>
      <c r="W29" s="1">
        <v>1.9655769999999999</v>
      </c>
      <c r="X29" s="1">
        <v>1.4954909999999999</v>
      </c>
      <c r="Y29" s="12"/>
      <c r="Z29" s="1">
        <v>7.5</v>
      </c>
      <c r="AA29" s="1">
        <v>1.2056880000000001</v>
      </c>
      <c r="AB29" s="1">
        <v>1.0108200000000001</v>
      </c>
      <c r="AC29" s="12"/>
      <c r="AD29" s="1">
        <v>7.5</v>
      </c>
      <c r="AE29" s="1">
        <v>1.140118</v>
      </c>
      <c r="AF29" s="1">
        <v>1.011037</v>
      </c>
    </row>
    <row r="30" spans="2:32">
      <c r="B30" s="1">
        <v>8</v>
      </c>
      <c r="C30" s="1">
        <v>1.206331</v>
      </c>
      <c r="D30" s="1">
        <v>1.296136</v>
      </c>
      <c r="F30" s="1">
        <v>8</v>
      </c>
      <c r="G30" s="1">
        <v>1.201282</v>
      </c>
      <c r="H30" s="1">
        <v>1.237533</v>
      </c>
      <c r="J30" s="1">
        <v>8</v>
      </c>
      <c r="K30" s="1">
        <v>1.140674</v>
      </c>
      <c r="L30" s="1">
        <v>1.015422</v>
      </c>
      <c r="N30" s="1">
        <v>8</v>
      </c>
      <c r="O30" s="1">
        <v>1.589434</v>
      </c>
      <c r="P30" s="1">
        <v>1.291199</v>
      </c>
      <c r="R30" s="1">
        <v>8</v>
      </c>
      <c r="S30" s="1">
        <v>1.379737</v>
      </c>
      <c r="T30" s="1">
        <v>1.244251</v>
      </c>
      <c r="V30" s="1">
        <v>8</v>
      </c>
      <c r="W30" s="1">
        <v>1.964939</v>
      </c>
      <c r="X30" s="1">
        <v>1.5065599999999999</v>
      </c>
      <c r="Y30" s="12"/>
      <c r="Z30" s="1">
        <v>8</v>
      </c>
      <c r="AA30" s="1">
        <v>1.2123079999999999</v>
      </c>
      <c r="AB30" s="1">
        <v>1.0124169999999999</v>
      </c>
      <c r="AC30" s="12"/>
      <c r="AD30" s="1">
        <v>8</v>
      </c>
      <c r="AE30" s="1">
        <v>1.1418200000000001</v>
      </c>
      <c r="AF30" s="1">
        <v>1.012651</v>
      </c>
    </row>
    <row r="31" spans="2:32">
      <c r="B31" s="1">
        <v>8.5</v>
      </c>
      <c r="C31" s="1">
        <v>1.2054180000000001</v>
      </c>
      <c r="D31" s="1">
        <v>1.296184</v>
      </c>
      <c r="F31" s="1">
        <v>8.5</v>
      </c>
      <c r="G31" s="1">
        <v>1.2096480000000001</v>
      </c>
      <c r="H31" s="1">
        <v>1.2263459999999999</v>
      </c>
      <c r="J31" s="1">
        <v>8.5</v>
      </c>
      <c r="K31" s="1">
        <v>1.176957</v>
      </c>
      <c r="L31" s="1">
        <v>1.019201</v>
      </c>
      <c r="N31" s="1">
        <v>8.5</v>
      </c>
      <c r="O31" s="1">
        <v>1.6188119999999999</v>
      </c>
      <c r="P31" s="1">
        <v>1.3008930000000001</v>
      </c>
      <c r="R31" s="1">
        <v>8.5</v>
      </c>
      <c r="S31" s="1">
        <v>1.390099</v>
      </c>
      <c r="T31" s="1">
        <v>1.2499690000000001</v>
      </c>
      <c r="V31" s="1">
        <v>8.5</v>
      </c>
      <c r="W31" s="1">
        <v>1.972102</v>
      </c>
      <c r="X31" s="1">
        <v>1.521611</v>
      </c>
      <c r="Y31" s="12"/>
      <c r="Z31" s="1">
        <v>8.5</v>
      </c>
      <c r="AA31" s="1">
        <v>1.2232959999999999</v>
      </c>
      <c r="AB31" s="1">
        <v>1.01305</v>
      </c>
      <c r="AC31" s="12"/>
      <c r="AD31" s="1">
        <v>8.5</v>
      </c>
      <c r="AE31" s="1">
        <v>1.14625</v>
      </c>
      <c r="AF31" s="1">
        <v>1.0113209999999999</v>
      </c>
    </row>
    <row r="32" spans="2:32">
      <c r="B32" s="1">
        <v>9</v>
      </c>
      <c r="C32" s="1">
        <v>1.205506</v>
      </c>
      <c r="D32" s="1">
        <v>1.309291</v>
      </c>
      <c r="F32" s="1">
        <v>9</v>
      </c>
      <c r="G32" s="1">
        <v>1.2232559999999999</v>
      </c>
      <c r="H32" s="1">
        <v>1.227303</v>
      </c>
      <c r="J32" s="1">
        <v>9</v>
      </c>
      <c r="K32" s="1">
        <v>1.2177629999999999</v>
      </c>
      <c r="L32" s="1">
        <v>1.016302</v>
      </c>
      <c r="N32" s="1">
        <v>9</v>
      </c>
      <c r="O32" s="1">
        <v>1.661451</v>
      </c>
      <c r="P32" s="1">
        <v>1.317423</v>
      </c>
      <c r="R32" s="1">
        <v>9</v>
      </c>
      <c r="S32" s="1">
        <v>1.4049830000000001</v>
      </c>
      <c r="T32" s="1">
        <v>1.2616289999999999</v>
      </c>
      <c r="V32" s="1">
        <v>9</v>
      </c>
      <c r="W32" s="1">
        <v>1.9828220000000001</v>
      </c>
      <c r="X32" s="1">
        <v>1.534073</v>
      </c>
      <c r="Y32" s="12"/>
      <c r="Z32" s="1">
        <v>9</v>
      </c>
      <c r="AA32" s="1">
        <v>1.231187</v>
      </c>
      <c r="AB32" s="1">
        <v>1.0137719999999999</v>
      </c>
      <c r="AC32" s="12"/>
      <c r="AD32" s="1">
        <v>9</v>
      </c>
      <c r="AE32" s="1">
        <v>1.1498809999999999</v>
      </c>
      <c r="AF32" s="1">
        <v>1.0116879999999999</v>
      </c>
    </row>
    <row r="33" spans="2:32">
      <c r="B33" s="1">
        <v>9.5</v>
      </c>
      <c r="C33" s="1">
        <v>1.206294</v>
      </c>
      <c r="D33" s="1">
        <v>1.3035859999999999</v>
      </c>
      <c r="F33" s="1">
        <v>9.5</v>
      </c>
      <c r="G33" s="1">
        <v>1.2358420000000001</v>
      </c>
      <c r="H33" s="1">
        <v>1.223681</v>
      </c>
      <c r="J33" s="1">
        <v>9.5</v>
      </c>
      <c r="K33" s="1">
        <v>1.247484</v>
      </c>
      <c r="L33" s="1">
        <v>1.0195650000000001</v>
      </c>
      <c r="N33" s="1">
        <v>9.5</v>
      </c>
      <c r="O33" s="1">
        <v>1.7101360000000001</v>
      </c>
      <c r="P33" s="1">
        <v>1.332082</v>
      </c>
      <c r="R33" s="1">
        <v>9.5</v>
      </c>
      <c r="S33" s="1">
        <v>1.4189780000000001</v>
      </c>
      <c r="T33" s="1">
        <v>1.2747230000000001</v>
      </c>
      <c r="V33" s="1">
        <v>9.5</v>
      </c>
      <c r="W33" s="1">
        <v>1.987385</v>
      </c>
      <c r="X33" s="1">
        <v>1.5403039999999999</v>
      </c>
      <c r="Y33" s="12"/>
      <c r="Z33" s="1">
        <v>9.5</v>
      </c>
      <c r="AA33" s="1">
        <v>1.2422610000000001</v>
      </c>
      <c r="AB33" s="1">
        <v>1.01579</v>
      </c>
      <c r="AC33" s="12"/>
      <c r="AD33" s="1">
        <v>9.5</v>
      </c>
      <c r="AE33" s="1">
        <v>1.157025</v>
      </c>
      <c r="AF33" s="1">
        <v>1.0139</v>
      </c>
    </row>
    <row r="34" spans="2:32">
      <c r="B34" s="1">
        <v>10</v>
      </c>
      <c r="C34" s="1">
        <v>1.2083390000000001</v>
      </c>
      <c r="D34" s="1">
        <v>1.311847</v>
      </c>
      <c r="F34" s="1">
        <v>10</v>
      </c>
      <c r="G34" s="1">
        <v>1.2498590000000001</v>
      </c>
      <c r="H34" s="1">
        <v>1.219166</v>
      </c>
      <c r="J34" s="1">
        <v>10</v>
      </c>
      <c r="K34" s="1">
        <v>1.2695939999999999</v>
      </c>
      <c r="L34" s="1">
        <v>1.022494</v>
      </c>
      <c r="N34" s="1">
        <v>10</v>
      </c>
      <c r="O34" s="1">
        <v>1.7744329999999999</v>
      </c>
      <c r="P34" s="1">
        <v>1.3467659999999999</v>
      </c>
      <c r="R34" s="1">
        <v>10</v>
      </c>
      <c r="S34" s="1">
        <v>1.431935</v>
      </c>
      <c r="T34" s="1">
        <v>1.286732</v>
      </c>
      <c r="V34" s="1">
        <v>10</v>
      </c>
      <c r="W34" s="1">
        <v>1.994775</v>
      </c>
      <c r="X34" s="1">
        <v>1.5467219999999999</v>
      </c>
      <c r="Y34" s="12"/>
      <c r="Z34" s="1">
        <v>10</v>
      </c>
      <c r="AA34" s="1">
        <v>1.253895</v>
      </c>
      <c r="AB34" s="1">
        <v>1.0156400000000001</v>
      </c>
      <c r="AC34" s="12"/>
      <c r="AD34" s="1">
        <v>10</v>
      </c>
      <c r="AE34" s="1">
        <v>1.160631</v>
      </c>
      <c r="AF34" s="1">
        <v>1.0107349999999999</v>
      </c>
    </row>
    <row r="35" spans="2:32">
      <c r="B35" s="1">
        <v>10.5</v>
      </c>
      <c r="C35" s="1">
        <v>1.2094320000000001</v>
      </c>
      <c r="D35" s="1">
        <v>1.3159190000000001</v>
      </c>
      <c r="F35" s="1">
        <v>10.5</v>
      </c>
      <c r="G35" s="1">
        <v>1.2623530000000001</v>
      </c>
      <c r="H35" s="1">
        <v>1.2142869999999999</v>
      </c>
      <c r="J35" s="1">
        <v>10.5</v>
      </c>
      <c r="K35" s="1">
        <v>1.283282</v>
      </c>
      <c r="L35" s="1">
        <v>1.0204899999999999</v>
      </c>
      <c r="N35" s="1">
        <v>10.5</v>
      </c>
      <c r="O35" s="1">
        <v>1.863383</v>
      </c>
      <c r="P35" s="1">
        <v>1.3638110000000001</v>
      </c>
      <c r="R35" s="1">
        <v>10.5</v>
      </c>
      <c r="S35" s="1">
        <v>1.447038</v>
      </c>
      <c r="T35" s="1">
        <v>1.2940039999999999</v>
      </c>
      <c r="V35" s="1">
        <v>10.5</v>
      </c>
      <c r="W35" s="1">
        <v>2.002059</v>
      </c>
      <c r="X35" s="1">
        <v>1.5629390000000001</v>
      </c>
      <c r="Y35" s="12"/>
      <c r="Z35" s="1">
        <v>10.5</v>
      </c>
      <c r="AA35" s="1">
        <v>1.271228</v>
      </c>
      <c r="AB35" s="1">
        <v>1.0166390000000001</v>
      </c>
      <c r="AC35" s="12"/>
      <c r="AD35" s="1">
        <v>10.5</v>
      </c>
      <c r="AE35" s="1">
        <v>1.1670389999999999</v>
      </c>
      <c r="AF35" s="1">
        <v>1.0133460000000001</v>
      </c>
    </row>
    <row r="36" spans="2:32">
      <c r="B36" s="1">
        <v>11</v>
      </c>
      <c r="C36" s="1">
        <v>1.2153860000000001</v>
      </c>
      <c r="D36" s="1">
        <v>1.302567</v>
      </c>
      <c r="F36" s="1">
        <v>11</v>
      </c>
      <c r="G36" s="1">
        <v>1.2737940000000001</v>
      </c>
      <c r="H36" s="1">
        <v>1.208696</v>
      </c>
      <c r="J36" s="1">
        <v>11</v>
      </c>
      <c r="K36" s="1">
        <v>1.297949</v>
      </c>
      <c r="L36" s="1">
        <v>1.0270840000000001</v>
      </c>
      <c r="N36" s="1">
        <v>11</v>
      </c>
      <c r="O36" s="1">
        <v>1.949775</v>
      </c>
      <c r="P36" s="1">
        <v>1.3837459999999999</v>
      </c>
      <c r="R36" s="1">
        <v>11</v>
      </c>
      <c r="S36" s="1">
        <v>1.464763</v>
      </c>
      <c r="T36" s="1">
        <v>1.30803</v>
      </c>
      <c r="V36" s="1">
        <v>11</v>
      </c>
      <c r="W36" s="1">
        <v>2.0050789999999998</v>
      </c>
      <c r="X36" s="1">
        <v>1.5608310000000001</v>
      </c>
      <c r="Y36" s="12"/>
      <c r="Z36" s="1">
        <v>11</v>
      </c>
      <c r="AA36" s="1">
        <v>1.288932</v>
      </c>
      <c r="AB36" s="1">
        <v>1.019493</v>
      </c>
      <c r="AC36" s="12"/>
      <c r="AD36" s="1">
        <v>11</v>
      </c>
      <c r="AE36" s="1">
        <v>1.1728529999999999</v>
      </c>
      <c r="AF36" s="1">
        <v>1.015077</v>
      </c>
    </row>
    <row r="37" spans="2:32">
      <c r="B37" s="1">
        <v>11.5</v>
      </c>
      <c r="C37" s="1">
        <v>1.2201470000000001</v>
      </c>
      <c r="D37" s="1">
        <v>1.3166770000000001</v>
      </c>
      <c r="F37" s="1">
        <v>11.5</v>
      </c>
      <c r="G37" s="1">
        <v>1.2895369999999999</v>
      </c>
      <c r="H37" s="1">
        <v>1.2055769999999999</v>
      </c>
      <c r="J37" s="1">
        <v>11.5</v>
      </c>
      <c r="K37" s="1">
        <v>1.309275</v>
      </c>
      <c r="L37" s="1">
        <v>1.0383309999999999</v>
      </c>
      <c r="N37" s="1">
        <v>11.5</v>
      </c>
      <c r="O37" s="1">
        <v>2.00875</v>
      </c>
      <c r="P37" s="1">
        <v>1.3895759999999999</v>
      </c>
      <c r="R37" s="1">
        <v>11.5</v>
      </c>
      <c r="S37" s="1">
        <v>1.4814400000000001</v>
      </c>
      <c r="T37" s="1">
        <v>1.312246</v>
      </c>
      <c r="V37" s="1">
        <v>11.5</v>
      </c>
      <c r="W37" s="1">
        <v>2.0117289999999999</v>
      </c>
      <c r="X37" s="1">
        <v>1.569677</v>
      </c>
      <c r="Y37" s="12"/>
      <c r="Z37" s="1">
        <v>11.5</v>
      </c>
      <c r="AA37" s="1">
        <v>1.3078540000000001</v>
      </c>
      <c r="AB37" s="1">
        <v>1.0202020000000001</v>
      </c>
      <c r="AC37" s="12"/>
      <c r="AD37" s="1">
        <v>11.5</v>
      </c>
      <c r="AE37" s="1">
        <v>1.1776530000000001</v>
      </c>
      <c r="AF37" s="1">
        <v>1.0178179999999999</v>
      </c>
    </row>
    <row r="38" spans="2:32">
      <c r="B38" s="1">
        <v>12</v>
      </c>
      <c r="C38" s="1">
        <v>1.2286729999999999</v>
      </c>
      <c r="D38" s="1">
        <v>1.3144149999999999</v>
      </c>
      <c r="F38" s="1">
        <v>12</v>
      </c>
      <c r="G38" s="1">
        <v>1.309491</v>
      </c>
      <c r="H38" s="1">
        <v>1.2035210000000001</v>
      </c>
      <c r="J38" s="1">
        <v>12</v>
      </c>
      <c r="K38" s="1">
        <v>1.314891</v>
      </c>
      <c r="L38" s="1">
        <v>1.0395179999999999</v>
      </c>
      <c r="N38" s="1">
        <v>12</v>
      </c>
      <c r="O38" s="1">
        <v>2.058128</v>
      </c>
      <c r="P38" s="1">
        <v>1.4031359999999999</v>
      </c>
      <c r="R38" s="1">
        <v>12</v>
      </c>
      <c r="S38" s="1">
        <v>1.5034909999999999</v>
      </c>
      <c r="T38" s="1">
        <v>1.323871</v>
      </c>
      <c r="V38" s="1">
        <v>12</v>
      </c>
      <c r="W38" s="1">
        <v>2.0172059999999998</v>
      </c>
      <c r="X38" s="1">
        <v>1.5780559999999999</v>
      </c>
      <c r="Y38" s="12"/>
      <c r="Z38" s="1">
        <v>12</v>
      </c>
      <c r="AA38" s="1">
        <v>1.327626</v>
      </c>
      <c r="AB38" s="1">
        <v>1.0216099999999999</v>
      </c>
      <c r="AC38" s="12"/>
      <c r="AD38" s="1">
        <v>12</v>
      </c>
      <c r="AE38" s="1">
        <v>1.1801170000000001</v>
      </c>
      <c r="AF38" s="1">
        <v>1.0208280000000001</v>
      </c>
    </row>
    <row r="39" spans="2:32">
      <c r="B39" s="1">
        <v>12.5</v>
      </c>
      <c r="C39" s="1">
        <v>1.233562</v>
      </c>
      <c r="D39" s="1">
        <v>1.322508</v>
      </c>
      <c r="F39" s="1">
        <v>12.5</v>
      </c>
      <c r="G39" s="1">
        <v>1.332425</v>
      </c>
      <c r="H39" s="1">
        <v>1.1983379999999999</v>
      </c>
      <c r="J39" s="1">
        <v>12.5</v>
      </c>
      <c r="K39" s="1">
        <v>1.31915</v>
      </c>
      <c r="L39" s="1">
        <v>1.0470029999999999</v>
      </c>
      <c r="N39" s="1">
        <v>12.5</v>
      </c>
      <c r="O39" s="1">
        <v>2.099691</v>
      </c>
      <c r="P39" s="1">
        <v>1.4067989999999999</v>
      </c>
      <c r="R39" s="1">
        <v>12.5</v>
      </c>
      <c r="S39" s="1">
        <v>1.5256970000000001</v>
      </c>
      <c r="T39" s="1">
        <v>1.3268530000000001</v>
      </c>
      <c r="V39" s="1">
        <v>12.5</v>
      </c>
      <c r="W39" s="1">
        <v>2.0254249999999998</v>
      </c>
      <c r="X39" s="1">
        <v>1.590897</v>
      </c>
      <c r="Y39" s="12"/>
      <c r="Z39" s="1">
        <v>12.5</v>
      </c>
      <c r="AA39" s="1">
        <v>1.3492299999999999</v>
      </c>
      <c r="AB39" s="1">
        <v>1.02145</v>
      </c>
      <c r="AC39" s="12"/>
      <c r="AD39" s="1">
        <v>12.5</v>
      </c>
      <c r="AE39" s="1">
        <v>1.183125</v>
      </c>
      <c r="AF39" s="1">
        <v>1.0210129999999999</v>
      </c>
    </row>
    <row r="40" spans="2:32">
      <c r="B40" s="1">
        <v>13</v>
      </c>
      <c r="C40" s="1">
        <v>1.235195</v>
      </c>
      <c r="D40" s="1">
        <v>1.33205</v>
      </c>
      <c r="F40" s="1">
        <v>13</v>
      </c>
      <c r="G40" s="1">
        <v>1.36256</v>
      </c>
      <c r="H40" s="1">
        <v>1.194372</v>
      </c>
      <c r="J40" s="1">
        <v>13</v>
      </c>
      <c r="K40" s="1">
        <v>1.3191759999999999</v>
      </c>
      <c r="L40" s="1">
        <v>1.054627</v>
      </c>
      <c r="N40" s="1">
        <v>13</v>
      </c>
      <c r="O40" s="1">
        <v>2.1359789999999998</v>
      </c>
      <c r="P40" s="1">
        <v>1.41377</v>
      </c>
      <c r="R40" s="1">
        <v>13</v>
      </c>
      <c r="S40" s="1">
        <v>1.5612010000000001</v>
      </c>
      <c r="T40" s="1">
        <v>1.3314619999999999</v>
      </c>
      <c r="V40" s="1">
        <v>13</v>
      </c>
      <c r="W40" s="1">
        <v>2.0344720000000001</v>
      </c>
      <c r="X40" s="1">
        <v>1.6025119999999999</v>
      </c>
      <c r="Y40" s="12"/>
      <c r="Z40" s="1">
        <v>13</v>
      </c>
      <c r="AA40" s="1">
        <v>1.3732800000000001</v>
      </c>
      <c r="AB40" s="1">
        <v>1.0228740000000001</v>
      </c>
      <c r="AC40" s="12"/>
      <c r="AD40" s="1">
        <v>13</v>
      </c>
      <c r="AE40" s="1">
        <v>1.1912860000000001</v>
      </c>
      <c r="AF40" s="1">
        <v>1.0235590000000001</v>
      </c>
    </row>
    <row r="41" spans="2:32">
      <c r="B41" s="1">
        <v>13.5</v>
      </c>
      <c r="C41" s="1">
        <v>1.239306</v>
      </c>
      <c r="D41" s="1">
        <v>1.3126770000000001</v>
      </c>
      <c r="F41" s="1">
        <v>13.5</v>
      </c>
      <c r="G41" s="1">
        <v>1.411079</v>
      </c>
      <c r="H41" s="1">
        <v>1.1951080000000001</v>
      </c>
      <c r="J41" s="1">
        <v>13.5</v>
      </c>
      <c r="K41" s="1">
        <v>1.3187329999999999</v>
      </c>
      <c r="L41" s="1">
        <v>1.058489</v>
      </c>
      <c r="N41" s="1">
        <v>13.5</v>
      </c>
      <c r="O41" s="1">
        <v>2.1549670000000001</v>
      </c>
      <c r="P41" s="1">
        <v>1.41825</v>
      </c>
      <c r="R41" s="1">
        <v>13.5</v>
      </c>
      <c r="S41" s="1">
        <v>1.599866</v>
      </c>
      <c r="T41" s="1">
        <v>1.336004</v>
      </c>
      <c r="V41" s="1">
        <v>13.5</v>
      </c>
      <c r="W41" s="1">
        <v>2.0393400000000002</v>
      </c>
      <c r="X41" s="1">
        <v>1.6090690000000001</v>
      </c>
      <c r="Y41" s="12"/>
      <c r="Z41" s="1">
        <v>13.5</v>
      </c>
      <c r="AA41" s="1">
        <v>1.4036459999999999</v>
      </c>
      <c r="AB41" s="1">
        <v>1.0225919999999999</v>
      </c>
      <c r="AC41" s="12"/>
      <c r="AD41" s="1">
        <v>13.5</v>
      </c>
      <c r="AE41" s="1">
        <v>1.19638</v>
      </c>
      <c r="AF41" s="1">
        <v>1.024017</v>
      </c>
    </row>
    <row r="42" spans="2:32">
      <c r="B42" s="1">
        <v>14</v>
      </c>
      <c r="C42" s="1">
        <v>1.2417819999999999</v>
      </c>
      <c r="D42" s="1">
        <v>1.3156000000000001</v>
      </c>
      <c r="F42" s="1">
        <v>14</v>
      </c>
      <c r="G42" s="1">
        <v>1.4549319999999999</v>
      </c>
      <c r="H42" s="1">
        <v>1.1993670000000001</v>
      </c>
      <c r="J42" s="1">
        <v>14</v>
      </c>
      <c r="K42" s="1">
        <v>1.3174680000000001</v>
      </c>
      <c r="L42" s="1">
        <v>1.064765</v>
      </c>
      <c r="N42" s="1">
        <v>14</v>
      </c>
      <c r="O42" s="1">
        <v>2.1767219999999998</v>
      </c>
      <c r="P42" s="1">
        <v>1.4273420000000001</v>
      </c>
      <c r="R42" s="1">
        <v>14</v>
      </c>
      <c r="S42" s="1">
        <v>1.6594340000000001</v>
      </c>
      <c r="T42" s="1">
        <v>1.340679</v>
      </c>
      <c r="V42" s="1">
        <v>14</v>
      </c>
      <c r="W42" s="1">
        <v>2.0486909999999998</v>
      </c>
      <c r="X42" s="1">
        <v>1.6266039999999999</v>
      </c>
      <c r="Y42" s="12"/>
      <c r="Z42" s="1">
        <v>14</v>
      </c>
      <c r="AA42" s="1">
        <v>1.441109</v>
      </c>
      <c r="AB42" s="1">
        <v>1.024376</v>
      </c>
      <c r="AC42" s="12"/>
      <c r="AD42" s="1">
        <v>14</v>
      </c>
      <c r="AE42" s="1">
        <v>1.2049810000000001</v>
      </c>
      <c r="AF42" s="1">
        <v>1.0255479999999999</v>
      </c>
    </row>
    <row r="43" spans="2:32">
      <c r="B43" s="1">
        <v>14.5</v>
      </c>
      <c r="C43" s="1">
        <v>1.2429779999999999</v>
      </c>
      <c r="D43" s="1">
        <v>1.332911</v>
      </c>
      <c r="F43" s="1">
        <v>14.5</v>
      </c>
      <c r="G43" s="1">
        <v>1.486335</v>
      </c>
      <c r="H43" s="1">
        <v>1.1906220000000001</v>
      </c>
      <c r="J43" s="1">
        <v>14.5</v>
      </c>
      <c r="K43" s="1">
        <v>1.317134</v>
      </c>
      <c r="L43" s="1">
        <v>1.067062</v>
      </c>
      <c r="N43" s="1">
        <v>14.5</v>
      </c>
      <c r="O43" s="1">
        <v>2.1931889999999998</v>
      </c>
      <c r="P43" s="1">
        <v>1.4294420000000001</v>
      </c>
      <c r="R43" s="1">
        <v>14.5</v>
      </c>
      <c r="S43" s="1">
        <v>1.7520009999999999</v>
      </c>
      <c r="T43" s="1">
        <v>1.3401989999999999</v>
      </c>
      <c r="V43" s="1">
        <v>14.5</v>
      </c>
      <c r="W43" s="1">
        <v>2.059294</v>
      </c>
      <c r="X43" s="1">
        <v>1.6369290000000001</v>
      </c>
      <c r="Y43" s="12"/>
      <c r="Z43" s="1">
        <v>14.5</v>
      </c>
      <c r="AA43" s="1">
        <v>1.4929410000000001</v>
      </c>
      <c r="AB43" s="1">
        <v>1.0258910000000001</v>
      </c>
      <c r="AC43" s="12"/>
      <c r="AD43" s="1">
        <v>14.5</v>
      </c>
      <c r="AE43" s="1">
        <v>1.213522</v>
      </c>
      <c r="AF43" s="1">
        <v>1.028027</v>
      </c>
    </row>
    <row r="44" spans="2:32">
      <c r="B44" s="1">
        <v>15</v>
      </c>
      <c r="C44" s="1">
        <v>1.24505</v>
      </c>
      <c r="D44" s="1">
        <v>1.3128230000000001</v>
      </c>
      <c r="F44" s="1">
        <v>15</v>
      </c>
      <c r="G44" s="1">
        <v>1.5081610000000001</v>
      </c>
      <c r="H44" s="1">
        <v>1.1891160000000001</v>
      </c>
      <c r="J44" s="1">
        <v>15</v>
      </c>
      <c r="K44" s="1">
        <v>1.314854</v>
      </c>
      <c r="L44" s="1">
        <v>1.0703480000000001</v>
      </c>
      <c r="N44" s="1">
        <v>15</v>
      </c>
      <c r="O44" s="1">
        <v>2.201765</v>
      </c>
      <c r="P44" s="1">
        <v>1.4336960000000001</v>
      </c>
      <c r="R44" s="1">
        <v>15</v>
      </c>
      <c r="S44" s="1">
        <v>1.8106249999999999</v>
      </c>
      <c r="T44" s="1">
        <v>1.3423069999999999</v>
      </c>
      <c r="V44" s="1">
        <v>15</v>
      </c>
      <c r="W44" s="1">
        <v>2.0719180000000001</v>
      </c>
      <c r="X44" s="1">
        <v>1.6533329999999999</v>
      </c>
      <c r="Y44" s="12"/>
      <c r="Z44" s="1">
        <v>15</v>
      </c>
      <c r="AA44" s="1">
        <v>1.5416840000000001</v>
      </c>
      <c r="AB44" s="1">
        <v>1.0268729999999999</v>
      </c>
      <c r="AC44" s="12"/>
      <c r="AD44" s="1">
        <v>15</v>
      </c>
      <c r="AE44" s="1">
        <v>1.2217549999999999</v>
      </c>
      <c r="AF44" s="1">
        <v>1.029647</v>
      </c>
    </row>
    <row r="45" spans="2:32">
      <c r="B45" s="1">
        <v>15.5</v>
      </c>
      <c r="C45" s="1">
        <v>1.24621</v>
      </c>
      <c r="D45" s="1">
        <v>1.315774</v>
      </c>
      <c r="F45" s="1">
        <v>15.5</v>
      </c>
      <c r="G45" s="1">
        <v>1.518521</v>
      </c>
      <c r="H45" s="1">
        <v>1.188313</v>
      </c>
      <c r="I45" t="s">
        <v>39</v>
      </c>
      <c r="J45" s="1">
        <v>15.5</v>
      </c>
      <c r="K45" s="1">
        <v>1.310468</v>
      </c>
      <c r="L45" s="1">
        <v>1.0662499999999999</v>
      </c>
      <c r="N45" s="1">
        <v>15.5</v>
      </c>
      <c r="O45" s="1">
        <v>2.209416</v>
      </c>
      <c r="P45" s="1">
        <v>1.439683</v>
      </c>
      <c r="R45" s="1">
        <v>15.5</v>
      </c>
      <c r="S45" s="1">
        <v>1.8613550000000001</v>
      </c>
      <c r="T45" s="1">
        <v>1.341154</v>
      </c>
      <c r="V45" s="1">
        <v>15.5</v>
      </c>
      <c r="W45" s="1">
        <v>2.0872130000000002</v>
      </c>
      <c r="X45" s="1">
        <v>1.6709179999999999</v>
      </c>
      <c r="Y45" s="12"/>
      <c r="Z45" s="1">
        <v>15.5</v>
      </c>
      <c r="AA45" s="1">
        <v>1.5715269999999999</v>
      </c>
      <c r="AB45" s="1">
        <v>1.026211</v>
      </c>
      <c r="AC45" s="12"/>
      <c r="AD45" s="1">
        <v>15.5</v>
      </c>
      <c r="AE45" s="1">
        <v>1.2301040000000001</v>
      </c>
      <c r="AF45" s="1">
        <v>1.0286789999999999</v>
      </c>
    </row>
    <row r="46" spans="2:32">
      <c r="B46" s="1">
        <v>16</v>
      </c>
      <c r="C46" s="1">
        <v>1.250122</v>
      </c>
      <c r="D46" s="1">
        <v>1.3268580000000001</v>
      </c>
      <c r="F46" s="1">
        <v>16</v>
      </c>
      <c r="G46" s="1">
        <v>1.5268470000000001</v>
      </c>
      <c r="H46" s="1">
        <v>1.1967220000000001</v>
      </c>
      <c r="J46" s="1">
        <v>16</v>
      </c>
      <c r="K46" s="1">
        <v>1.3028040000000001</v>
      </c>
      <c r="L46" s="1">
        <v>1.062103</v>
      </c>
      <c r="N46" s="1">
        <v>16</v>
      </c>
      <c r="O46" s="1">
        <v>2.20879</v>
      </c>
      <c r="P46" s="1">
        <v>1.438347</v>
      </c>
      <c r="R46" s="1">
        <v>16</v>
      </c>
      <c r="S46" s="1">
        <v>1.9067369999999999</v>
      </c>
      <c r="T46" s="1">
        <v>1.3443179999999999</v>
      </c>
      <c r="V46" s="1">
        <v>16</v>
      </c>
      <c r="W46" s="1">
        <v>2.091809</v>
      </c>
      <c r="X46" s="1">
        <v>1.6723710000000001</v>
      </c>
      <c r="Y46" s="12"/>
      <c r="Z46" s="1">
        <v>16</v>
      </c>
      <c r="AA46" s="1">
        <v>1.5933999999999999</v>
      </c>
      <c r="AB46" s="1">
        <v>1.0285979999999999</v>
      </c>
      <c r="AC46" s="12"/>
      <c r="AD46" s="1">
        <v>16</v>
      </c>
      <c r="AE46" s="1">
        <v>1.242426</v>
      </c>
      <c r="AF46" s="1">
        <v>1.03346</v>
      </c>
    </row>
    <row r="47" spans="2:32">
      <c r="B47" s="1">
        <v>16.5</v>
      </c>
      <c r="C47" s="1">
        <v>1.2468699999999999</v>
      </c>
      <c r="D47" s="1">
        <v>1.3316809999999999</v>
      </c>
      <c r="F47" s="1">
        <v>16.5</v>
      </c>
      <c r="G47" s="1">
        <v>1.5355319999999999</v>
      </c>
      <c r="H47" s="1">
        <v>1.1934089999999999</v>
      </c>
      <c r="J47" s="1">
        <v>16.5</v>
      </c>
      <c r="K47" s="1">
        <v>1.2614399999999999</v>
      </c>
      <c r="L47" s="1">
        <v>1.058065</v>
      </c>
      <c r="N47" s="1">
        <v>16.5</v>
      </c>
      <c r="O47" s="1">
        <v>2.2111969999999999</v>
      </c>
      <c r="P47" s="1">
        <v>1.4383520000000001</v>
      </c>
      <c r="R47" s="1">
        <v>16.5</v>
      </c>
      <c r="S47" s="1">
        <v>1.9409639999999999</v>
      </c>
      <c r="T47" s="1">
        <v>1.3429089999999999</v>
      </c>
      <c r="V47" s="1">
        <v>16.5</v>
      </c>
      <c r="W47" s="1">
        <v>2.1091530000000001</v>
      </c>
      <c r="X47" s="1">
        <v>1.691962</v>
      </c>
      <c r="Y47" s="12"/>
      <c r="Z47" s="1">
        <v>16.5</v>
      </c>
      <c r="AA47" s="1">
        <v>1.599057</v>
      </c>
      <c r="AB47" s="1">
        <v>1.0289299999999999</v>
      </c>
      <c r="AC47" s="12"/>
      <c r="AD47" s="1">
        <v>16.5</v>
      </c>
      <c r="AE47" s="1">
        <v>1.2571870000000001</v>
      </c>
      <c r="AF47" s="1">
        <v>1.033226</v>
      </c>
    </row>
    <row r="48" spans="2:32">
      <c r="B48" s="1">
        <v>17</v>
      </c>
      <c r="C48" s="1">
        <v>1.2479100000000001</v>
      </c>
      <c r="D48" s="1">
        <v>1.3470679999999999</v>
      </c>
      <c r="F48" s="1">
        <v>17</v>
      </c>
      <c r="G48" s="1">
        <v>1.539258</v>
      </c>
      <c r="H48" s="1">
        <v>1.199274</v>
      </c>
      <c r="J48" s="1">
        <v>17</v>
      </c>
      <c r="K48" s="1">
        <v>1.230631</v>
      </c>
      <c r="L48" s="1">
        <v>1.0415160000000001</v>
      </c>
      <c r="N48" s="1">
        <v>17</v>
      </c>
      <c r="O48" s="1">
        <v>2.2036479999999998</v>
      </c>
      <c r="P48" s="1">
        <v>1.4456070000000001</v>
      </c>
      <c r="R48" s="1">
        <v>17</v>
      </c>
      <c r="S48" s="1">
        <v>1.9756739999999999</v>
      </c>
      <c r="T48" s="1">
        <v>1.3424739999999999</v>
      </c>
      <c r="V48" s="1">
        <v>17</v>
      </c>
      <c r="W48" s="1">
        <v>2.1174089999999999</v>
      </c>
      <c r="X48" s="1">
        <v>1.705754</v>
      </c>
      <c r="Y48" s="12"/>
      <c r="Z48" s="1">
        <v>17</v>
      </c>
      <c r="AA48" s="1">
        <v>1.6073729999999999</v>
      </c>
      <c r="AB48" s="1">
        <v>1.0314080000000001</v>
      </c>
      <c r="AC48" s="12"/>
      <c r="AD48" s="1">
        <v>17</v>
      </c>
      <c r="AE48" s="1">
        <v>1.2749060000000001</v>
      </c>
      <c r="AF48" s="1">
        <v>1.033965</v>
      </c>
    </row>
    <row r="49" spans="2:32">
      <c r="B49" s="1">
        <v>17.5</v>
      </c>
      <c r="C49" s="1">
        <v>1.247482</v>
      </c>
      <c r="D49" s="1">
        <v>1.347013</v>
      </c>
      <c r="F49" s="1">
        <v>17.5</v>
      </c>
      <c r="G49" s="1">
        <v>1.54308</v>
      </c>
      <c r="H49" s="1">
        <v>1.204807</v>
      </c>
      <c r="J49" s="1">
        <v>17.5</v>
      </c>
      <c r="K49" s="1">
        <v>1.2053450000000001</v>
      </c>
      <c r="L49" s="1">
        <v>1.0416460000000001</v>
      </c>
      <c r="N49" s="1">
        <v>17.5</v>
      </c>
      <c r="O49" s="1">
        <v>2.1940729999999999</v>
      </c>
      <c r="P49" s="1">
        <v>1.442647</v>
      </c>
      <c r="R49" s="1">
        <v>17.5</v>
      </c>
      <c r="S49" s="1">
        <v>1.997582</v>
      </c>
      <c r="T49" s="1">
        <v>1.341067</v>
      </c>
      <c r="V49" s="1">
        <v>17.5</v>
      </c>
      <c r="W49" s="1">
        <v>2.127027</v>
      </c>
      <c r="X49" s="1">
        <v>1.713824</v>
      </c>
      <c r="Y49" s="12"/>
      <c r="Z49" s="1">
        <v>17.5</v>
      </c>
      <c r="AA49" s="1">
        <v>1.608706</v>
      </c>
      <c r="AB49" s="1">
        <v>1.0323329999999999</v>
      </c>
      <c r="AC49" s="12"/>
      <c r="AD49" s="1">
        <v>17.5</v>
      </c>
      <c r="AE49" s="1">
        <v>1.2992159999999999</v>
      </c>
      <c r="AF49" s="1">
        <v>1.0359529999999999</v>
      </c>
    </row>
    <row r="50" spans="2:32">
      <c r="B50" s="1">
        <v>18</v>
      </c>
      <c r="C50" s="1">
        <v>1.248788</v>
      </c>
      <c r="D50" s="1">
        <v>1.357437</v>
      </c>
      <c r="F50" s="1">
        <v>18</v>
      </c>
      <c r="G50" s="1">
        <v>1.535069</v>
      </c>
      <c r="H50" s="1">
        <v>1.202753</v>
      </c>
      <c r="J50" s="1">
        <v>18</v>
      </c>
      <c r="K50" s="1">
        <v>1.1834260000000001</v>
      </c>
      <c r="L50" s="1">
        <v>1.0292680000000001</v>
      </c>
      <c r="N50" s="1">
        <v>18</v>
      </c>
      <c r="O50" s="1">
        <v>2.1868370000000001</v>
      </c>
      <c r="P50" s="1">
        <v>1.4466680000000001</v>
      </c>
      <c r="R50" s="1">
        <v>18</v>
      </c>
      <c r="S50" s="1">
        <v>2.0190350000000001</v>
      </c>
      <c r="T50" s="1">
        <v>1.340865</v>
      </c>
      <c r="V50" s="1">
        <v>18</v>
      </c>
      <c r="W50" s="1">
        <v>2.1361590000000001</v>
      </c>
      <c r="X50" s="1">
        <v>1.722982</v>
      </c>
      <c r="Y50" s="12"/>
      <c r="Z50" s="1">
        <v>18</v>
      </c>
      <c r="AA50" s="1">
        <v>1.6111800000000001</v>
      </c>
      <c r="AB50" s="1">
        <v>1.034556</v>
      </c>
      <c r="AC50" s="12"/>
      <c r="AD50" s="1">
        <v>18</v>
      </c>
      <c r="AE50" s="1">
        <v>1.338336</v>
      </c>
      <c r="AF50" s="1">
        <v>1.0359229999999999</v>
      </c>
    </row>
    <row r="51" spans="2:32">
      <c r="B51" s="1">
        <v>18.5</v>
      </c>
      <c r="C51" s="1">
        <v>1.2467509999999999</v>
      </c>
      <c r="D51" s="1">
        <v>1.354441</v>
      </c>
      <c r="F51" s="1">
        <v>18.5</v>
      </c>
      <c r="G51" s="1">
        <v>1.5302899999999999</v>
      </c>
      <c r="H51" s="1">
        <v>1.210941</v>
      </c>
      <c r="J51" s="1">
        <v>18.5</v>
      </c>
      <c r="K51" s="1">
        <v>1.1684570000000001</v>
      </c>
      <c r="L51" s="1">
        <v>1.024675</v>
      </c>
      <c r="N51" s="1">
        <v>18.5</v>
      </c>
      <c r="O51" s="1">
        <v>2.1748050000000001</v>
      </c>
      <c r="P51" s="1">
        <v>1.444064</v>
      </c>
      <c r="R51" s="1">
        <v>18.5</v>
      </c>
      <c r="S51" s="1">
        <v>2.0324599999999999</v>
      </c>
      <c r="T51" s="1">
        <v>1.3368089999999999</v>
      </c>
      <c r="V51" s="1">
        <v>18.5</v>
      </c>
      <c r="W51" s="1">
        <v>2.1531880000000001</v>
      </c>
      <c r="X51" s="1">
        <v>1.7454730000000001</v>
      </c>
      <c r="Y51" s="12"/>
      <c r="Z51" s="1">
        <v>18.5</v>
      </c>
      <c r="AA51" s="1">
        <v>1.608905</v>
      </c>
      <c r="AB51" s="1">
        <v>1.0349280000000001</v>
      </c>
      <c r="AC51" s="12"/>
      <c r="AD51" s="1">
        <v>18.5</v>
      </c>
      <c r="AE51" s="1">
        <v>1.3901209999999999</v>
      </c>
      <c r="AF51" s="1">
        <v>1.036222</v>
      </c>
    </row>
    <row r="52" spans="2:32">
      <c r="B52" s="1">
        <v>19</v>
      </c>
      <c r="C52" s="1">
        <v>1.2470600000000001</v>
      </c>
      <c r="D52" s="1">
        <v>1.3521879999999999</v>
      </c>
      <c r="F52" s="1">
        <v>19</v>
      </c>
      <c r="G52" s="1">
        <v>1.513334</v>
      </c>
      <c r="H52" s="1">
        <v>1.2042649999999999</v>
      </c>
      <c r="J52" s="1">
        <v>19</v>
      </c>
      <c r="K52" s="1">
        <v>1.1567700000000001</v>
      </c>
      <c r="L52" s="1">
        <v>1.016858</v>
      </c>
      <c r="N52" s="1">
        <v>19</v>
      </c>
      <c r="O52" s="1">
        <v>2.1613920000000002</v>
      </c>
      <c r="P52" s="1">
        <v>1.440034</v>
      </c>
      <c r="R52" s="1">
        <v>19</v>
      </c>
      <c r="S52" s="1">
        <v>2.0381239999999998</v>
      </c>
      <c r="T52" s="1">
        <v>1.3334649999999999</v>
      </c>
      <c r="V52" s="1">
        <v>19</v>
      </c>
      <c r="W52" s="1">
        <v>2.158423</v>
      </c>
      <c r="X52" s="1">
        <v>1.752313</v>
      </c>
      <c r="Y52" s="12"/>
      <c r="Z52" s="1">
        <v>19</v>
      </c>
      <c r="AA52" s="1">
        <v>1.6070610000000001</v>
      </c>
      <c r="AB52" s="1">
        <v>1.0374540000000001</v>
      </c>
      <c r="AC52" s="12"/>
      <c r="AD52" s="1">
        <v>19</v>
      </c>
      <c r="AE52" s="1">
        <v>1.442213</v>
      </c>
      <c r="AF52" s="1">
        <v>1.0379039999999999</v>
      </c>
    </row>
    <row r="53" spans="2:32">
      <c r="B53" s="1">
        <v>19.5</v>
      </c>
      <c r="C53" s="1">
        <v>1.2483979999999999</v>
      </c>
      <c r="D53" s="1">
        <v>1.3667579999999999</v>
      </c>
      <c r="F53" s="1">
        <v>19.5</v>
      </c>
      <c r="G53" s="1">
        <v>1.5011319999999999</v>
      </c>
      <c r="H53" s="1">
        <v>1.2093309999999999</v>
      </c>
      <c r="J53" s="1">
        <v>19.5</v>
      </c>
      <c r="K53" s="1">
        <v>1.148906</v>
      </c>
      <c r="L53" s="1">
        <v>1.012572</v>
      </c>
      <c r="N53" s="1">
        <v>19.5</v>
      </c>
      <c r="O53" s="1">
        <v>2.149832</v>
      </c>
      <c r="P53" s="1">
        <v>1.4426369999999999</v>
      </c>
      <c r="R53" s="1">
        <v>19.5</v>
      </c>
      <c r="S53" s="1">
        <v>2.0389360000000001</v>
      </c>
      <c r="T53" s="1">
        <v>1.33412</v>
      </c>
      <c r="V53" s="1">
        <v>19.5</v>
      </c>
      <c r="W53" s="1">
        <v>2.1797840000000002</v>
      </c>
      <c r="X53" s="1">
        <v>1.780565</v>
      </c>
      <c r="Y53" s="12"/>
      <c r="Z53" s="1">
        <v>19.5</v>
      </c>
      <c r="AA53" s="1">
        <v>1.608962</v>
      </c>
      <c r="AB53" s="1">
        <v>1.0391859999999999</v>
      </c>
      <c r="AC53" s="12"/>
      <c r="AD53" s="1">
        <v>19.5</v>
      </c>
      <c r="AE53" s="1">
        <v>1.481374</v>
      </c>
      <c r="AF53" s="1">
        <v>1.039849</v>
      </c>
    </row>
    <row r="54" spans="2:32">
      <c r="B54" s="1">
        <v>20</v>
      </c>
      <c r="C54" s="1">
        <v>1.2467649999999999</v>
      </c>
      <c r="D54" s="1">
        <v>1.3722289999999999</v>
      </c>
      <c r="E54" t="s">
        <v>39</v>
      </c>
      <c r="F54" s="1">
        <v>20</v>
      </c>
      <c r="G54" s="1">
        <v>1.4883550000000001</v>
      </c>
      <c r="H54" s="1">
        <v>1.206234</v>
      </c>
      <c r="J54" s="1">
        <v>20</v>
      </c>
      <c r="K54" s="1">
        <v>1.1425780000000001</v>
      </c>
      <c r="L54" s="1">
        <v>1.009406</v>
      </c>
      <c r="N54" s="1">
        <v>20</v>
      </c>
      <c r="O54" s="1">
        <v>2.1286320000000001</v>
      </c>
      <c r="P54" s="1">
        <v>1.4383840000000001</v>
      </c>
      <c r="R54" s="1">
        <v>20</v>
      </c>
      <c r="S54" s="1">
        <v>2.039819</v>
      </c>
      <c r="T54" s="1">
        <v>1.328573</v>
      </c>
      <c r="V54" s="1">
        <v>20</v>
      </c>
      <c r="W54" s="1">
        <v>2.1905899999999998</v>
      </c>
      <c r="X54" s="1">
        <v>1.784729</v>
      </c>
      <c r="Z54" s="1">
        <v>20</v>
      </c>
      <c r="AA54" s="1">
        <v>1.6060049999999999</v>
      </c>
      <c r="AB54" s="1">
        <v>1.0402210000000001</v>
      </c>
      <c r="AD54" s="1">
        <v>20</v>
      </c>
      <c r="AE54" s="1">
        <v>1.5102230000000001</v>
      </c>
      <c r="AF54" s="1">
        <v>1.0408090000000001</v>
      </c>
    </row>
    <row r="55" spans="2:32">
      <c r="B55" s="1">
        <v>20.5</v>
      </c>
      <c r="C55" s="1">
        <v>1.2488060000000001</v>
      </c>
      <c r="D55" s="1">
        <v>1.3648149999999999</v>
      </c>
      <c r="F55" s="1">
        <v>20.5</v>
      </c>
      <c r="G55" s="1">
        <v>1.410552</v>
      </c>
      <c r="H55" s="1">
        <v>1.176248</v>
      </c>
      <c r="J55" s="1"/>
      <c r="K55" s="1"/>
      <c r="L55" s="1"/>
      <c r="N55" s="1">
        <v>20.5</v>
      </c>
      <c r="O55" s="1">
        <v>2.111421</v>
      </c>
      <c r="P55" s="1">
        <v>1.4312590000000001</v>
      </c>
      <c r="R55" s="1">
        <v>20.5</v>
      </c>
      <c r="S55" s="1">
        <v>2.0383010000000001</v>
      </c>
      <c r="T55" s="1">
        <v>1.3284069999999999</v>
      </c>
      <c r="V55" s="1">
        <v>20.5</v>
      </c>
      <c r="W55" s="1">
        <v>2.2085349999999999</v>
      </c>
      <c r="X55" s="1">
        <v>1.8071390000000001</v>
      </c>
      <c r="Y55" s="12"/>
      <c r="Z55" s="1">
        <v>20.5</v>
      </c>
      <c r="AA55" s="1">
        <v>1.603016</v>
      </c>
      <c r="AB55" s="1">
        <v>1.041391</v>
      </c>
      <c r="AC55" s="12"/>
      <c r="AD55" s="1">
        <v>20.5</v>
      </c>
      <c r="AE55" s="1">
        <v>1.5313369999999999</v>
      </c>
      <c r="AF55" s="1">
        <v>1.040098</v>
      </c>
    </row>
    <row r="56" spans="2:32">
      <c r="B56" s="1">
        <v>21</v>
      </c>
      <c r="C56" s="1">
        <v>1.2472540000000001</v>
      </c>
      <c r="D56" s="1">
        <v>1.3622099999999999</v>
      </c>
      <c r="F56" s="1">
        <v>21</v>
      </c>
      <c r="G56" s="1">
        <v>1.3290599999999999</v>
      </c>
      <c r="H56" s="1">
        <v>1.1376230000000001</v>
      </c>
      <c r="J56" s="1"/>
      <c r="K56" s="1"/>
      <c r="L56" s="1"/>
      <c r="N56" s="1">
        <v>21</v>
      </c>
      <c r="O56" s="1">
        <v>2.0878070000000002</v>
      </c>
      <c r="P56" s="1">
        <v>1.4263060000000001</v>
      </c>
      <c r="R56" s="1">
        <v>21</v>
      </c>
      <c r="S56" s="1">
        <v>2.0378780000000001</v>
      </c>
      <c r="T56" s="1">
        <v>1.3187139999999999</v>
      </c>
      <c r="V56" s="1">
        <v>21</v>
      </c>
      <c r="W56" s="1">
        <v>2.2171129999999999</v>
      </c>
      <c r="X56" s="1">
        <v>1.8226329999999999</v>
      </c>
      <c r="Y56" s="12"/>
      <c r="Z56" s="1">
        <v>21</v>
      </c>
      <c r="AA56" s="1">
        <v>1.6018969999999999</v>
      </c>
      <c r="AB56" s="1">
        <v>1.0425720000000001</v>
      </c>
      <c r="AC56" s="12"/>
      <c r="AD56" s="1">
        <v>21</v>
      </c>
      <c r="AE56" s="1">
        <v>1.5451790000000001</v>
      </c>
      <c r="AF56" s="1">
        <v>1.0436300000000001</v>
      </c>
    </row>
    <row r="57" spans="2:32">
      <c r="B57" s="1">
        <v>21.5</v>
      </c>
      <c r="C57" s="1">
        <v>1.2504519999999999</v>
      </c>
      <c r="D57" s="1">
        <v>1.3679300000000001</v>
      </c>
      <c r="F57" s="1">
        <v>21.5</v>
      </c>
      <c r="G57" s="1">
        <v>1.274864</v>
      </c>
      <c r="H57" s="1">
        <v>1.106417</v>
      </c>
      <c r="J57" s="1"/>
      <c r="K57" s="1"/>
      <c r="L57" s="1"/>
      <c r="N57" s="1">
        <v>21.5</v>
      </c>
      <c r="O57" s="1">
        <v>2.0697709999999998</v>
      </c>
      <c r="P57" s="1">
        <v>1.4239599999999999</v>
      </c>
      <c r="R57" s="1">
        <v>21.5</v>
      </c>
      <c r="S57" s="1">
        <v>2.0335860000000001</v>
      </c>
      <c r="T57" s="1">
        <v>1.3132239999999999</v>
      </c>
      <c r="V57" s="1">
        <v>21.5</v>
      </c>
      <c r="W57" s="1">
        <v>2.2399290000000001</v>
      </c>
      <c r="X57" s="1">
        <v>1.845418</v>
      </c>
      <c r="Y57" s="12"/>
      <c r="Z57" s="1">
        <v>21.5</v>
      </c>
      <c r="AA57" s="1">
        <v>1.6022160000000001</v>
      </c>
      <c r="AB57" s="1">
        <v>1.0459689999999999</v>
      </c>
      <c r="AC57" s="12"/>
      <c r="AD57" s="1">
        <v>21.5</v>
      </c>
      <c r="AE57" s="1">
        <v>1.5574319999999999</v>
      </c>
      <c r="AF57" s="1">
        <v>1.0477540000000001</v>
      </c>
    </row>
    <row r="58" spans="2:32">
      <c r="B58" s="1">
        <v>22</v>
      </c>
      <c r="C58" s="1">
        <v>1.2494559999999999</v>
      </c>
      <c r="D58" s="1">
        <v>1.3754599999999999</v>
      </c>
      <c r="F58" s="1">
        <v>22</v>
      </c>
      <c r="G58" s="1">
        <v>1.2397</v>
      </c>
      <c r="H58" s="1">
        <v>1.092217</v>
      </c>
      <c r="J58" s="1"/>
      <c r="K58" s="1"/>
      <c r="L58" s="1"/>
      <c r="N58" s="1">
        <v>22</v>
      </c>
      <c r="O58" s="1">
        <v>2.0497239999999999</v>
      </c>
      <c r="P58" s="1">
        <v>1.426968</v>
      </c>
      <c r="R58" s="1">
        <v>22</v>
      </c>
      <c r="S58" s="1">
        <v>2.0274030000000001</v>
      </c>
      <c r="T58" s="1">
        <v>1.3156300000000001</v>
      </c>
      <c r="V58" s="1">
        <v>22</v>
      </c>
      <c r="W58" s="1">
        <v>2.2514370000000001</v>
      </c>
      <c r="X58" s="1">
        <v>1.858144</v>
      </c>
      <c r="Y58" s="12"/>
      <c r="Z58" s="1">
        <v>22</v>
      </c>
      <c r="AA58" s="1">
        <v>1.597877</v>
      </c>
      <c r="AB58" s="1">
        <v>1.048038</v>
      </c>
      <c r="AC58" s="12"/>
      <c r="AD58" s="1">
        <v>22</v>
      </c>
      <c r="AE58" s="1">
        <v>1.562902</v>
      </c>
      <c r="AF58" s="1">
        <v>1.0487610000000001</v>
      </c>
    </row>
    <row r="59" spans="2:32">
      <c r="B59" s="1">
        <v>22.5</v>
      </c>
      <c r="C59" s="1">
        <v>1.2482569999999999</v>
      </c>
      <c r="D59" s="1">
        <v>1.392547</v>
      </c>
      <c r="F59" s="1">
        <v>22.5</v>
      </c>
      <c r="G59" s="1">
        <v>1.21692</v>
      </c>
      <c r="H59" s="1">
        <v>1.072298</v>
      </c>
      <c r="J59" s="1"/>
      <c r="K59" s="1"/>
      <c r="L59" s="1"/>
      <c r="N59" s="1">
        <v>22.5</v>
      </c>
      <c r="O59" s="1">
        <v>2.0266039999999998</v>
      </c>
      <c r="P59" s="1">
        <v>1.4221299999999999</v>
      </c>
      <c r="R59" s="1">
        <v>22.5</v>
      </c>
      <c r="S59" s="1">
        <v>2.0167769999999998</v>
      </c>
      <c r="T59" s="1">
        <v>1.312028</v>
      </c>
      <c r="V59" s="1">
        <v>22.5</v>
      </c>
      <c r="W59" s="1">
        <v>2.2643840000000002</v>
      </c>
      <c r="X59" s="1">
        <v>1.8672979999999999</v>
      </c>
      <c r="Y59" s="12"/>
      <c r="Z59" s="1">
        <v>22.5</v>
      </c>
      <c r="AA59" s="1">
        <v>1.594538</v>
      </c>
      <c r="AB59" s="1">
        <v>1.0502069999999999</v>
      </c>
      <c r="AC59" s="12"/>
      <c r="AD59" s="1">
        <v>22.5</v>
      </c>
      <c r="AE59" s="1">
        <v>1.5691189999999999</v>
      </c>
      <c r="AF59" s="1">
        <v>1.0510820000000001</v>
      </c>
    </row>
    <row r="60" spans="2:32">
      <c r="B60" s="1">
        <v>23</v>
      </c>
      <c r="C60" s="1">
        <v>1.248084</v>
      </c>
      <c r="D60" s="1">
        <v>1.405043</v>
      </c>
      <c r="F60" s="1">
        <v>23</v>
      </c>
      <c r="G60" s="1">
        <v>1.2035739999999999</v>
      </c>
      <c r="H60" s="1">
        <v>1.05827</v>
      </c>
      <c r="J60" s="1"/>
      <c r="K60" s="1"/>
      <c r="L60" s="1"/>
      <c r="N60" s="1">
        <v>23</v>
      </c>
      <c r="O60" s="1">
        <v>2.007377</v>
      </c>
      <c r="P60" s="1">
        <v>1.4160299999999999</v>
      </c>
      <c r="R60" s="1">
        <v>23</v>
      </c>
      <c r="S60" s="1">
        <v>2.0031099999999999</v>
      </c>
      <c r="T60" s="1">
        <v>1.3051269999999999</v>
      </c>
      <c r="V60" s="1">
        <v>23</v>
      </c>
      <c r="W60" s="1">
        <v>2.273485</v>
      </c>
      <c r="X60" s="1">
        <v>1.87781</v>
      </c>
      <c r="Y60" s="12"/>
      <c r="Z60" s="1">
        <v>23</v>
      </c>
      <c r="AA60" s="1">
        <v>1.592767</v>
      </c>
      <c r="AB60" s="1">
        <v>1.0526329999999999</v>
      </c>
      <c r="AC60" s="12"/>
      <c r="AD60" s="1">
        <v>23</v>
      </c>
      <c r="AE60" s="1">
        <v>1.5719460000000001</v>
      </c>
      <c r="AF60" s="1">
        <v>1.0532349999999999</v>
      </c>
    </row>
    <row r="61" spans="2:32">
      <c r="B61" s="1">
        <v>23.5</v>
      </c>
      <c r="C61" s="1">
        <v>1.2499960000000001</v>
      </c>
      <c r="D61" s="1">
        <v>1.4298310000000001</v>
      </c>
      <c r="F61" s="1">
        <v>23.5</v>
      </c>
      <c r="G61" s="1">
        <v>1.197085</v>
      </c>
      <c r="H61" s="1">
        <v>1.0482849999999999</v>
      </c>
      <c r="J61" s="1"/>
      <c r="K61" s="1"/>
      <c r="L61" s="1"/>
      <c r="N61" s="1">
        <v>23.5</v>
      </c>
      <c r="O61" s="1">
        <v>1.993992</v>
      </c>
      <c r="P61" s="1">
        <v>1.412887</v>
      </c>
      <c r="R61" s="1">
        <v>23.5</v>
      </c>
      <c r="S61" s="1">
        <v>1.9912609999999999</v>
      </c>
      <c r="T61" s="1">
        <v>1.3037030000000001</v>
      </c>
      <c r="V61" s="1">
        <v>23.5</v>
      </c>
      <c r="W61" s="1">
        <v>2.301437</v>
      </c>
      <c r="X61" s="1">
        <v>1.9154169999999999</v>
      </c>
      <c r="Y61" s="12"/>
      <c r="Z61" s="1">
        <v>23.5</v>
      </c>
      <c r="AA61" s="1">
        <v>1.592948</v>
      </c>
      <c r="AB61" s="1">
        <v>1.0553250000000001</v>
      </c>
      <c r="AC61" s="12"/>
      <c r="AD61" s="1">
        <v>23.5</v>
      </c>
      <c r="AE61" s="1">
        <v>1.575785</v>
      </c>
      <c r="AF61" s="1">
        <v>1.055196</v>
      </c>
    </row>
    <row r="62" spans="2:32">
      <c r="B62" s="1">
        <v>24</v>
      </c>
      <c r="C62" s="1">
        <v>1.2507919999999999</v>
      </c>
      <c r="D62" s="1">
        <v>1.4249529999999999</v>
      </c>
      <c r="F62" s="1">
        <v>24</v>
      </c>
      <c r="G62" s="1">
        <v>1.1897059999999999</v>
      </c>
      <c r="H62" s="1">
        <v>1.037274</v>
      </c>
      <c r="J62" s="1"/>
      <c r="K62" s="1"/>
      <c r="L62" s="1"/>
      <c r="N62" s="1">
        <v>24</v>
      </c>
      <c r="O62" s="1">
        <v>1.9800899999999999</v>
      </c>
      <c r="P62" s="1">
        <v>1.407365</v>
      </c>
      <c r="R62" s="1">
        <v>24</v>
      </c>
      <c r="S62" s="1">
        <v>1.972585</v>
      </c>
      <c r="T62" s="1">
        <v>1.29806</v>
      </c>
      <c r="V62" s="1">
        <v>24</v>
      </c>
      <c r="W62" s="1">
        <v>2.3047200000000001</v>
      </c>
      <c r="X62" s="1">
        <v>1.926229</v>
      </c>
      <c r="Y62" s="12"/>
      <c r="Z62" s="1">
        <v>24</v>
      </c>
      <c r="AA62" s="1">
        <v>1.5900650000000001</v>
      </c>
      <c r="AB62" s="1">
        <v>1.0603290000000001</v>
      </c>
      <c r="AC62" s="12"/>
      <c r="AD62" s="1">
        <v>24</v>
      </c>
      <c r="AE62" s="1">
        <v>1.578219</v>
      </c>
      <c r="AF62" s="1">
        <v>1.060262</v>
      </c>
    </row>
    <row r="63" spans="2:32">
      <c r="B63" s="1">
        <v>24.5</v>
      </c>
      <c r="C63" s="1">
        <v>1.250021</v>
      </c>
      <c r="D63" s="1">
        <v>1.4214089999999999</v>
      </c>
      <c r="F63" s="1">
        <v>24.5</v>
      </c>
      <c r="G63" s="1">
        <v>1.1864710000000001</v>
      </c>
      <c r="H63" s="1">
        <v>1.0336339999999999</v>
      </c>
      <c r="J63" s="1"/>
      <c r="K63" s="1"/>
      <c r="L63" s="1"/>
      <c r="N63" s="1">
        <v>24.5</v>
      </c>
      <c r="O63" s="1">
        <v>1.962148</v>
      </c>
      <c r="P63" s="1">
        <v>1.4055610000000001</v>
      </c>
      <c r="R63" s="1">
        <v>24.5</v>
      </c>
      <c r="S63" s="1">
        <v>1.9587000000000001</v>
      </c>
      <c r="T63" s="1">
        <v>1.2962659999999999</v>
      </c>
      <c r="V63" s="1">
        <v>24.5</v>
      </c>
      <c r="W63" s="1">
        <v>2.3184550000000002</v>
      </c>
      <c r="X63" s="1">
        <v>1.940895</v>
      </c>
      <c r="Y63" s="12"/>
      <c r="Z63" s="1">
        <v>24.5</v>
      </c>
      <c r="AA63" s="1">
        <v>1.58792</v>
      </c>
      <c r="AB63" s="1">
        <v>1.063903</v>
      </c>
      <c r="AC63" s="12"/>
      <c r="AD63" s="1">
        <v>24.5</v>
      </c>
      <c r="AE63" s="1">
        <v>1.57752</v>
      </c>
      <c r="AF63" s="1">
        <v>1.0608880000000001</v>
      </c>
    </row>
    <row r="64" spans="2:32">
      <c r="B64" s="1">
        <v>25</v>
      </c>
      <c r="C64" s="1">
        <v>1.2489870000000001</v>
      </c>
      <c r="D64" s="1">
        <v>1.4212389999999999</v>
      </c>
      <c r="F64" s="1">
        <v>25</v>
      </c>
      <c r="G64" s="1">
        <v>1.1853940000000001</v>
      </c>
      <c r="H64" s="1">
        <v>1.0319449999999999</v>
      </c>
      <c r="J64" s="1"/>
      <c r="K64" s="1"/>
      <c r="L64" s="1"/>
      <c r="N64" s="1">
        <v>25</v>
      </c>
      <c r="O64" s="1">
        <v>1.949144</v>
      </c>
      <c r="P64" s="1">
        <v>1.4050119999999999</v>
      </c>
      <c r="R64" s="1">
        <v>25</v>
      </c>
      <c r="S64" s="1">
        <v>1.9432020000000001</v>
      </c>
      <c r="T64" s="1">
        <v>1.296991</v>
      </c>
      <c r="V64" s="1">
        <v>25</v>
      </c>
      <c r="W64" s="1">
        <v>2.3348629999999999</v>
      </c>
      <c r="X64" s="1">
        <v>1.95211</v>
      </c>
      <c r="Y64" s="12"/>
      <c r="Z64" s="1">
        <v>25</v>
      </c>
      <c r="AA64" s="1">
        <v>1.5874699999999999</v>
      </c>
      <c r="AB64" s="1">
        <v>1.0697700000000001</v>
      </c>
      <c r="AC64" s="12"/>
      <c r="AD64" s="1">
        <v>25</v>
      </c>
      <c r="AE64" s="1">
        <v>1.5806100000000001</v>
      </c>
      <c r="AF64" s="1">
        <v>1.061782</v>
      </c>
    </row>
    <row r="65" spans="2:32">
      <c r="B65" s="1">
        <v>25.5</v>
      </c>
      <c r="C65" s="1">
        <v>1.250537</v>
      </c>
      <c r="D65" s="1">
        <v>1.4172309999999999</v>
      </c>
      <c r="F65" s="1"/>
      <c r="G65" s="1"/>
      <c r="H65" s="1"/>
      <c r="J65" s="1"/>
      <c r="K65" s="1"/>
      <c r="L65" s="1"/>
      <c r="N65" s="1">
        <v>25.5</v>
      </c>
      <c r="O65" s="1">
        <v>1.9373899999999999</v>
      </c>
      <c r="P65" s="1">
        <v>1.397591</v>
      </c>
      <c r="R65" s="1">
        <v>25.5</v>
      </c>
      <c r="S65" s="1">
        <v>1.92865</v>
      </c>
      <c r="T65" s="1">
        <v>1.2924329999999999</v>
      </c>
      <c r="V65" s="1">
        <v>25.5</v>
      </c>
      <c r="W65" s="1">
        <v>2.3579020000000002</v>
      </c>
      <c r="X65" s="1">
        <v>1.9837009999999999</v>
      </c>
      <c r="Y65" s="12"/>
      <c r="Z65" s="1">
        <v>25.5</v>
      </c>
      <c r="AA65" s="1">
        <v>1.5838669999999999</v>
      </c>
      <c r="AB65" s="1">
        <v>1.0756410000000001</v>
      </c>
      <c r="AC65" s="12"/>
      <c r="AD65" s="1">
        <v>25.5</v>
      </c>
      <c r="AE65" s="1">
        <v>1.5836840000000001</v>
      </c>
      <c r="AF65" s="1">
        <v>1.065477</v>
      </c>
    </row>
    <row r="66" spans="2:32">
      <c r="B66" s="1">
        <v>26</v>
      </c>
      <c r="C66" s="1">
        <v>1.2495019999999999</v>
      </c>
      <c r="D66" s="1">
        <v>1.4245110000000001</v>
      </c>
      <c r="F66" s="1"/>
      <c r="G66" s="1"/>
      <c r="H66" s="1"/>
      <c r="J66" s="1"/>
      <c r="K66" s="1"/>
      <c r="L66" s="1"/>
      <c r="N66" s="1">
        <v>26</v>
      </c>
      <c r="O66" s="1">
        <v>1.923047</v>
      </c>
      <c r="P66" s="1">
        <v>1.3920969999999999</v>
      </c>
      <c r="R66" s="1">
        <v>26</v>
      </c>
      <c r="S66" s="1">
        <v>1.9106320000000001</v>
      </c>
      <c r="T66" s="1">
        <v>1.2878350000000001</v>
      </c>
      <c r="V66" s="1">
        <v>26</v>
      </c>
      <c r="W66" s="1">
        <v>2.3569089999999999</v>
      </c>
      <c r="X66" s="1">
        <v>1.9782010000000001</v>
      </c>
      <c r="Y66" s="12"/>
      <c r="Z66" s="1">
        <v>26</v>
      </c>
      <c r="AA66" s="1">
        <v>1.5843100000000001</v>
      </c>
      <c r="AB66" s="1">
        <v>1.0848249999999999</v>
      </c>
      <c r="AC66" s="12"/>
      <c r="AD66" s="1">
        <v>26</v>
      </c>
      <c r="AE66" s="1">
        <v>1.5835999999999999</v>
      </c>
      <c r="AF66" s="1">
        <v>1.069658</v>
      </c>
    </row>
    <row r="67" spans="2:32">
      <c r="B67" s="1">
        <v>26.5</v>
      </c>
      <c r="C67" s="1">
        <v>1.2472529999999999</v>
      </c>
      <c r="D67" s="1">
        <v>1.420166</v>
      </c>
      <c r="F67" s="1"/>
      <c r="G67" s="1"/>
      <c r="H67" s="1"/>
      <c r="J67" s="1"/>
      <c r="K67" s="1"/>
      <c r="L67" s="1"/>
      <c r="N67" s="1">
        <v>26.5</v>
      </c>
      <c r="O67" s="1">
        <v>1.9109640000000001</v>
      </c>
      <c r="P67" s="1">
        <v>1.391235</v>
      </c>
      <c r="R67" s="1">
        <v>26.5</v>
      </c>
      <c r="S67" s="1">
        <v>1.8933850000000001</v>
      </c>
      <c r="T67" s="1">
        <v>1.288619</v>
      </c>
      <c r="V67" s="1">
        <v>26.5</v>
      </c>
      <c r="W67" s="1">
        <v>2.361837</v>
      </c>
      <c r="X67" s="1">
        <v>1.9855510000000001</v>
      </c>
      <c r="Y67" s="12"/>
      <c r="Z67" s="1">
        <v>26.5</v>
      </c>
      <c r="AA67" s="1">
        <v>1.5825309999999999</v>
      </c>
      <c r="AB67" s="1">
        <v>1.0949690000000001</v>
      </c>
      <c r="AC67" s="12"/>
      <c r="AD67" s="1">
        <v>26.5</v>
      </c>
      <c r="AE67" s="1">
        <v>1.583575</v>
      </c>
      <c r="AF67" s="1">
        <v>1.0718259999999999</v>
      </c>
    </row>
    <row r="68" spans="2:32">
      <c r="B68" s="1">
        <v>27</v>
      </c>
      <c r="C68" s="1">
        <v>1.2478849999999999</v>
      </c>
      <c r="D68" s="1">
        <v>1.430747</v>
      </c>
      <c r="F68" s="1"/>
      <c r="G68" s="1"/>
      <c r="H68" s="1"/>
      <c r="J68" s="1"/>
      <c r="K68" s="1"/>
      <c r="L68" s="1"/>
      <c r="N68" s="1">
        <v>27</v>
      </c>
      <c r="O68" s="1">
        <v>1.898001</v>
      </c>
      <c r="P68" s="1">
        <v>1.38889</v>
      </c>
      <c r="R68" s="1">
        <v>27</v>
      </c>
      <c r="S68" s="1">
        <v>1.8759300000000001</v>
      </c>
      <c r="T68" s="1">
        <v>1.2840860000000001</v>
      </c>
      <c r="V68" s="1">
        <v>27</v>
      </c>
      <c r="W68" s="1">
        <v>2.37914</v>
      </c>
      <c r="X68" s="1">
        <v>2.0271729999999999</v>
      </c>
      <c r="Y68" s="12"/>
      <c r="Z68" s="1">
        <v>27</v>
      </c>
      <c r="AA68" s="1">
        <v>1.5794900000000001</v>
      </c>
      <c r="AB68" s="1">
        <v>1.1060650000000001</v>
      </c>
      <c r="AC68" s="12"/>
      <c r="AD68" s="1">
        <v>27</v>
      </c>
      <c r="AE68" s="1">
        <v>1.578047</v>
      </c>
      <c r="AF68" s="1">
        <v>1.0751919999999999</v>
      </c>
    </row>
    <row r="69" spans="2:32">
      <c r="B69" s="1">
        <v>27.5</v>
      </c>
      <c r="C69" s="1">
        <v>1.2516050000000001</v>
      </c>
      <c r="D69" s="1">
        <v>1.441953</v>
      </c>
      <c r="F69" s="1"/>
      <c r="G69" s="1"/>
      <c r="H69" s="1"/>
      <c r="J69" s="1"/>
      <c r="K69" s="1"/>
      <c r="L69" s="1"/>
      <c r="N69" s="1">
        <v>27.5</v>
      </c>
      <c r="O69" s="1">
        <v>1.8860189999999999</v>
      </c>
      <c r="P69" s="1">
        <v>1.3811880000000001</v>
      </c>
      <c r="R69" s="1">
        <v>27.5</v>
      </c>
      <c r="S69" s="1">
        <v>1.862001</v>
      </c>
      <c r="T69" s="1">
        <v>1.282349</v>
      </c>
      <c r="V69" s="1">
        <v>27.5</v>
      </c>
      <c r="W69" s="1">
        <v>2.3621300000000001</v>
      </c>
      <c r="X69" s="1">
        <v>2.0234990000000002</v>
      </c>
      <c r="Y69" s="12"/>
      <c r="Z69" s="1">
        <v>27.5</v>
      </c>
      <c r="AA69" s="1">
        <v>1.579882</v>
      </c>
      <c r="AB69" s="1">
        <v>1.116509</v>
      </c>
      <c r="AC69" s="12"/>
      <c r="AD69" s="1">
        <v>27.5</v>
      </c>
      <c r="AE69" s="1">
        <v>1.5767629999999999</v>
      </c>
      <c r="AF69" s="1">
        <v>1.081183</v>
      </c>
    </row>
    <row r="70" spans="2:32">
      <c r="B70" s="1">
        <v>28</v>
      </c>
      <c r="C70" s="1">
        <v>1.2510669999999999</v>
      </c>
      <c r="D70" s="1">
        <v>1.4476910000000001</v>
      </c>
      <c r="F70" s="1"/>
      <c r="G70" s="1"/>
      <c r="H70" s="1"/>
      <c r="J70" s="1"/>
      <c r="K70" s="1"/>
      <c r="L70" s="1"/>
      <c r="N70" s="1">
        <v>28</v>
      </c>
      <c r="O70" s="1">
        <v>1.8746160000000001</v>
      </c>
      <c r="P70" s="1">
        <v>1.3801699999999999</v>
      </c>
      <c r="R70" s="1">
        <v>28</v>
      </c>
      <c r="S70" s="1">
        <v>1.8447359999999999</v>
      </c>
      <c r="T70" s="1">
        <v>1.2822629999999999</v>
      </c>
      <c r="V70" s="1">
        <v>28</v>
      </c>
      <c r="W70" s="1">
        <v>2.3789560000000001</v>
      </c>
      <c r="X70" s="1">
        <v>2.0534530000000002</v>
      </c>
      <c r="Y70" s="12"/>
      <c r="Z70" s="1">
        <v>28</v>
      </c>
      <c r="AA70" s="1">
        <v>1.5746990000000001</v>
      </c>
      <c r="AB70" s="1">
        <v>1.1238239999999999</v>
      </c>
      <c r="AC70" s="12"/>
      <c r="AD70" s="1">
        <v>28</v>
      </c>
      <c r="AE70" s="1">
        <v>1.5724180000000001</v>
      </c>
      <c r="AF70" s="1">
        <v>1.0839650000000001</v>
      </c>
    </row>
    <row r="71" spans="2:32">
      <c r="B71" s="1">
        <v>28.5</v>
      </c>
      <c r="C71" s="1">
        <v>1.2521929999999999</v>
      </c>
      <c r="D71" s="1">
        <v>1.447087</v>
      </c>
      <c r="F71" s="1"/>
      <c r="G71" s="1"/>
      <c r="H71" s="1"/>
      <c r="J71" s="1"/>
      <c r="K71" s="1"/>
      <c r="L71" s="1"/>
      <c r="N71" s="1">
        <v>28.5</v>
      </c>
      <c r="O71" s="1">
        <v>1.8712770000000001</v>
      </c>
      <c r="P71" s="1">
        <v>1.374519</v>
      </c>
      <c r="R71" s="1">
        <v>28.5</v>
      </c>
      <c r="S71" s="1">
        <v>1.8338460000000001</v>
      </c>
      <c r="T71" s="1">
        <v>1.278011</v>
      </c>
      <c r="V71" s="1">
        <v>28.5</v>
      </c>
      <c r="W71" s="1">
        <v>2.3729490000000002</v>
      </c>
      <c r="X71" s="1">
        <v>2.052619</v>
      </c>
      <c r="Y71" s="12"/>
      <c r="Z71" s="1">
        <v>28.5</v>
      </c>
      <c r="AA71" s="1">
        <v>1.5691059999999999</v>
      </c>
      <c r="AB71" s="1">
        <v>1.1294960000000001</v>
      </c>
      <c r="AC71" s="12"/>
      <c r="AD71" s="1">
        <v>28.5</v>
      </c>
      <c r="AE71" s="1">
        <v>1.5681039999999999</v>
      </c>
      <c r="AF71" s="1">
        <v>1.086309</v>
      </c>
    </row>
    <row r="72" spans="2:32">
      <c r="B72" s="1">
        <v>29</v>
      </c>
      <c r="C72" s="1">
        <v>1.2548269999999999</v>
      </c>
      <c r="D72" s="1">
        <v>1.4428270000000001</v>
      </c>
      <c r="F72" s="1"/>
      <c r="G72" s="1"/>
      <c r="H72" s="1"/>
      <c r="J72" s="1"/>
      <c r="K72" s="1"/>
      <c r="L72" s="1"/>
      <c r="N72" s="1">
        <v>29</v>
      </c>
      <c r="O72" s="1">
        <v>1.8710739999999999</v>
      </c>
      <c r="P72" s="1">
        <v>1.369216</v>
      </c>
      <c r="R72" s="1">
        <v>29</v>
      </c>
      <c r="S72" s="1">
        <v>1.824146</v>
      </c>
      <c r="T72" s="1">
        <v>1.2757069999999999</v>
      </c>
      <c r="V72" s="1">
        <v>29</v>
      </c>
      <c r="W72" s="1">
        <v>2.3937659999999998</v>
      </c>
      <c r="X72" s="1">
        <v>2.0770780000000002</v>
      </c>
      <c r="Y72" s="12"/>
      <c r="Z72" s="1">
        <v>29</v>
      </c>
      <c r="AA72" s="1">
        <v>1.564881</v>
      </c>
      <c r="AB72" s="1">
        <v>1.134533</v>
      </c>
      <c r="AC72" s="12"/>
      <c r="AD72" s="1">
        <v>29</v>
      </c>
      <c r="AE72" s="1">
        <v>1.5605530000000001</v>
      </c>
      <c r="AF72" s="1">
        <v>1.0903130000000001</v>
      </c>
    </row>
    <row r="73" spans="2:32">
      <c r="B73" s="1">
        <v>29.5</v>
      </c>
      <c r="C73" s="1">
        <v>1.255582</v>
      </c>
      <c r="D73" s="1">
        <v>1.447357</v>
      </c>
      <c r="F73" s="1"/>
      <c r="G73" s="1"/>
      <c r="H73" s="1"/>
      <c r="J73" s="1"/>
      <c r="K73" s="1"/>
      <c r="L73" s="1"/>
      <c r="M73" t="s">
        <v>39</v>
      </c>
      <c r="N73" s="1">
        <v>29.5</v>
      </c>
      <c r="O73" s="1">
        <v>1.865165</v>
      </c>
      <c r="P73" s="1">
        <v>1.37008</v>
      </c>
      <c r="Q73" t="s">
        <v>39</v>
      </c>
      <c r="R73" s="1">
        <v>29.5</v>
      </c>
      <c r="S73" s="1">
        <v>1.813205</v>
      </c>
      <c r="T73" s="1">
        <v>1.2740530000000001</v>
      </c>
      <c r="V73" s="1">
        <v>29.5</v>
      </c>
      <c r="W73" s="1">
        <v>2.415095</v>
      </c>
      <c r="X73" s="1">
        <v>2.119739</v>
      </c>
      <c r="Y73" s="12"/>
      <c r="Z73" s="1">
        <v>29.5</v>
      </c>
      <c r="AA73" s="1">
        <v>1.5666100000000001</v>
      </c>
      <c r="AB73" s="1">
        <v>1.1401019999999999</v>
      </c>
      <c r="AC73" s="12"/>
      <c r="AD73" s="1">
        <v>29.5</v>
      </c>
      <c r="AE73" s="1">
        <v>1.5548869999999999</v>
      </c>
      <c r="AF73" s="1">
        <v>1.0955250000000001</v>
      </c>
    </row>
    <row r="74" spans="2:32">
      <c r="B74" s="1">
        <v>30</v>
      </c>
      <c r="C74" s="1">
        <v>1.256921</v>
      </c>
      <c r="D74" s="1">
        <v>1.4687129999999999</v>
      </c>
      <c r="F74" s="1"/>
      <c r="G74" s="1"/>
      <c r="H74" s="1"/>
      <c r="J74" s="1"/>
      <c r="K74" s="1"/>
      <c r="L74" s="1"/>
      <c r="N74" s="1">
        <v>30</v>
      </c>
      <c r="O74" s="1">
        <v>1.825531</v>
      </c>
      <c r="P74" s="1">
        <v>1.3526640000000001</v>
      </c>
      <c r="R74" s="1">
        <v>30</v>
      </c>
      <c r="S74" s="1">
        <v>1.766494</v>
      </c>
      <c r="T74" s="1">
        <v>1.268724</v>
      </c>
      <c r="V74" s="1">
        <v>30</v>
      </c>
      <c r="W74" s="1">
        <v>2.4069180000000001</v>
      </c>
      <c r="X74" s="1">
        <v>2.0998169999999998</v>
      </c>
      <c r="Y74" s="12"/>
      <c r="Z74" s="1">
        <v>30</v>
      </c>
      <c r="AA74" s="1">
        <v>1.5682659999999999</v>
      </c>
      <c r="AB74" s="1">
        <v>1.143481</v>
      </c>
      <c r="AC74" s="12"/>
      <c r="AD74" s="1">
        <v>30</v>
      </c>
      <c r="AE74" s="1">
        <v>1.5509980000000001</v>
      </c>
      <c r="AF74" s="1">
        <v>1.1007439999999999</v>
      </c>
    </row>
    <row r="75" spans="2:32">
      <c r="B75" s="1">
        <v>30.5</v>
      </c>
      <c r="C75" s="1">
        <v>1.256597</v>
      </c>
      <c r="D75" s="1">
        <v>1.466969</v>
      </c>
      <c r="F75" s="1"/>
      <c r="G75" s="1"/>
      <c r="H75" s="1"/>
      <c r="J75" s="1"/>
      <c r="K75" s="1"/>
      <c r="L75" s="1"/>
      <c r="N75" s="1">
        <v>30.5</v>
      </c>
      <c r="O75" s="1">
        <v>1.7319690000000001</v>
      </c>
      <c r="P75" s="1">
        <v>1.3065629999999999</v>
      </c>
      <c r="R75" s="1">
        <v>30.5</v>
      </c>
      <c r="S75" s="1">
        <v>1.6627559999999999</v>
      </c>
      <c r="T75" s="1">
        <v>1.228192</v>
      </c>
      <c r="V75" s="1">
        <v>30.5</v>
      </c>
      <c r="W75" s="1">
        <v>2.4272480000000001</v>
      </c>
      <c r="X75" s="1">
        <v>2.1362299999999999</v>
      </c>
      <c r="Y75" s="12"/>
      <c r="Z75" s="1">
        <v>30.5</v>
      </c>
      <c r="AA75" s="1">
        <v>1.563493</v>
      </c>
      <c r="AB75" s="1">
        <v>1.146374</v>
      </c>
      <c r="AC75" s="12"/>
      <c r="AD75" s="1">
        <v>30.5</v>
      </c>
      <c r="AE75" s="1">
        <v>1.543601</v>
      </c>
      <c r="AF75" s="1">
        <v>1.104214</v>
      </c>
    </row>
    <row r="76" spans="2:32">
      <c r="B76" s="1">
        <v>31</v>
      </c>
      <c r="C76" s="1">
        <v>1.2597719999999999</v>
      </c>
      <c r="D76" s="1">
        <v>1.4752460000000001</v>
      </c>
      <c r="F76" s="1"/>
      <c r="G76" s="1"/>
      <c r="H76" s="1"/>
      <c r="J76" s="1"/>
      <c r="K76" s="1"/>
      <c r="L76" s="1"/>
      <c r="N76" s="1">
        <v>31</v>
      </c>
      <c r="O76" s="1">
        <v>1.649332</v>
      </c>
      <c r="P76" s="1">
        <v>1.27556</v>
      </c>
      <c r="R76" s="1">
        <v>31</v>
      </c>
      <c r="S76" s="1">
        <v>1.577124</v>
      </c>
      <c r="T76" s="1">
        <v>1.2078519999999999</v>
      </c>
      <c r="V76" s="1">
        <v>31</v>
      </c>
      <c r="W76" s="1">
        <v>2.4346199999999998</v>
      </c>
      <c r="X76" s="1">
        <v>2.1533060000000002</v>
      </c>
      <c r="Y76" s="12"/>
      <c r="Z76" s="1">
        <v>31</v>
      </c>
      <c r="AA76" s="1">
        <v>1.558189</v>
      </c>
      <c r="AB76" s="1">
        <v>1.1471370000000001</v>
      </c>
      <c r="AC76" s="12"/>
      <c r="AD76" s="1">
        <v>31</v>
      </c>
      <c r="AE76" s="1">
        <v>1.53383</v>
      </c>
      <c r="AF76" s="1">
        <v>1.1057269999999999</v>
      </c>
    </row>
    <row r="77" spans="2:32">
      <c r="B77" s="1">
        <v>31.5</v>
      </c>
      <c r="C77" s="1">
        <v>1.2593799999999999</v>
      </c>
      <c r="D77" s="1">
        <v>1.4861660000000001</v>
      </c>
      <c r="F77" s="1"/>
      <c r="G77" s="1"/>
      <c r="H77" s="1"/>
      <c r="J77" s="1"/>
      <c r="K77" s="1"/>
      <c r="L77" s="1"/>
      <c r="N77" s="1">
        <v>31.5</v>
      </c>
      <c r="O77" s="1">
        <v>1.5895859999999999</v>
      </c>
      <c r="P77" s="1">
        <v>1.2539279999999999</v>
      </c>
      <c r="R77" s="1">
        <v>31.5</v>
      </c>
      <c r="S77" s="1">
        <v>1.514618</v>
      </c>
      <c r="T77" s="1">
        <v>1.1904459999999999</v>
      </c>
      <c r="V77" s="1">
        <v>31.5</v>
      </c>
      <c r="W77" s="1">
        <v>2.439962</v>
      </c>
      <c r="X77" s="1">
        <v>2.170331</v>
      </c>
      <c r="Y77" s="12"/>
      <c r="Z77" s="1">
        <v>31.5</v>
      </c>
      <c r="AA77" s="1">
        <v>1.556767</v>
      </c>
      <c r="AB77" s="1">
        <v>1.14819</v>
      </c>
      <c r="AC77" s="12"/>
      <c r="AD77" s="1">
        <v>31.5</v>
      </c>
      <c r="AE77" s="1">
        <v>1.52817</v>
      </c>
      <c r="AF77" s="1">
        <v>1.1101160000000001</v>
      </c>
    </row>
    <row r="78" spans="2:32">
      <c r="B78" s="1">
        <v>32</v>
      </c>
      <c r="C78" s="1">
        <v>1.2599849999999999</v>
      </c>
      <c r="D78" s="1">
        <v>1.4825569999999999</v>
      </c>
      <c r="F78" s="1"/>
      <c r="G78" s="1"/>
      <c r="H78" s="1"/>
      <c r="J78" s="1"/>
      <c r="K78" s="1"/>
      <c r="L78" s="1"/>
      <c r="N78" s="1">
        <v>32</v>
      </c>
      <c r="O78" s="1">
        <v>1.5389660000000001</v>
      </c>
      <c r="P78" s="1">
        <v>1.231498</v>
      </c>
      <c r="R78" s="1">
        <v>32</v>
      </c>
      <c r="S78" s="1">
        <v>1.464316</v>
      </c>
      <c r="T78" s="1">
        <v>1.1723140000000001</v>
      </c>
      <c r="V78" s="1">
        <v>32</v>
      </c>
      <c r="W78" s="1">
        <v>2.4454289999999999</v>
      </c>
      <c r="X78" s="1">
        <v>2.1709339999999999</v>
      </c>
      <c r="Y78" t="s">
        <v>39</v>
      </c>
      <c r="Z78" s="1">
        <v>32</v>
      </c>
      <c r="AA78" s="1">
        <v>1.5589740000000001</v>
      </c>
      <c r="AB78" s="1">
        <v>1.1503589999999999</v>
      </c>
      <c r="AC78" s="12" t="s">
        <v>39</v>
      </c>
      <c r="AD78" s="1">
        <v>32</v>
      </c>
      <c r="AE78" s="1">
        <v>1.5271950000000001</v>
      </c>
      <c r="AF78" s="1">
        <v>1.115856</v>
      </c>
    </row>
    <row r="79" spans="2:32">
      <c r="B79" s="1">
        <v>32.5</v>
      </c>
      <c r="C79" s="1">
        <v>1.259854</v>
      </c>
      <c r="D79" s="1">
        <v>1.494362</v>
      </c>
      <c r="F79" s="1"/>
      <c r="G79" s="1"/>
      <c r="H79" s="1"/>
      <c r="J79" s="1"/>
      <c r="K79" s="1"/>
      <c r="L79" s="1"/>
      <c r="N79" s="1">
        <v>32.5</v>
      </c>
      <c r="O79" s="1">
        <v>1.495676</v>
      </c>
      <c r="P79" s="1">
        <v>1.2145570000000001</v>
      </c>
      <c r="R79" s="1">
        <v>32.5</v>
      </c>
      <c r="S79" s="1">
        <v>1.423476</v>
      </c>
      <c r="T79" s="1">
        <v>1.155154</v>
      </c>
      <c r="V79" s="1">
        <v>32.5</v>
      </c>
      <c r="W79" s="1">
        <v>2.454313</v>
      </c>
      <c r="X79" s="1">
        <v>2.1970559999999999</v>
      </c>
      <c r="Y79" s="12"/>
      <c r="Z79" s="1">
        <v>32.5</v>
      </c>
      <c r="AA79" s="1">
        <v>1.4927280000000001</v>
      </c>
      <c r="AB79" s="1">
        <v>1.138287</v>
      </c>
      <c r="AC79" s="12"/>
      <c r="AD79" s="1">
        <v>32.5</v>
      </c>
      <c r="AE79" s="1">
        <v>1.4621580000000001</v>
      </c>
      <c r="AF79" s="1">
        <v>1.106438</v>
      </c>
    </row>
    <row r="80" spans="2:32">
      <c r="B80" s="1">
        <v>33</v>
      </c>
      <c r="C80" s="1">
        <v>1.2602519999999999</v>
      </c>
      <c r="D80" s="1">
        <v>1.496774</v>
      </c>
      <c r="F80" s="1"/>
      <c r="G80" s="1"/>
      <c r="H80" s="1"/>
      <c r="J80" s="1"/>
      <c r="K80" s="1"/>
      <c r="L80" s="1"/>
      <c r="N80" s="1">
        <v>33</v>
      </c>
      <c r="O80" s="1">
        <v>1.4683280000000001</v>
      </c>
      <c r="P80" s="1">
        <v>1.198588</v>
      </c>
      <c r="R80" s="1">
        <v>33</v>
      </c>
      <c r="S80" s="1">
        <v>1.3947879999999999</v>
      </c>
      <c r="T80" s="1">
        <v>1.1435630000000001</v>
      </c>
      <c r="V80" s="1">
        <v>33</v>
      </c>
      <c r="W80" s="1">
        <v>2.4657490000000002</v>
      </c>
      <c r="X80" s="1">
        <v>2.2348349999999999</v>
      </c>
      <c r="Y80" s="12"/>
      <c r="Z80" s="1">
        <v>33</v>
      </c>
      <c r="AA80" s="1">
        <v>1.3596820000000001</v>
      </c>
      <c r="AB80" s="1">
        <v>1.1297299999999999</v>
      </c>
      <c r="AC80" s="12"/>
      <c r="AD80" s="1">
        <v>33</v>
      </c>
      <c r="AE80" s="1">
        <v>1.3258890000000001</v>
      </c>
      <c r="AF80" s="1">
        <v>1.104061</v>
      </c>
    </row>
    <row r="81" spans="2:32">
      <c r="B81" s="1">
        <v>33.5</v>
      </c>
      <c r="C81" s="1">
        <v>1.2621990000000001</v>
      </c>
      <c r="D81" s="1">
        <v>1.497493</v>
      </c>
      <c r="F81" s="1"/>
      <c r="G81" s="1"/>
      <c r="H81" s="1"/>
      <c r="J81" s="1"/>
      <c r="K81" s="1"/>
      <c r="L81" s="1"/>
      <c r="N81" s="1">
        <v>33.5</v>
      </c>
      <c r="O81" s="1">
        <v>1.442374</v>
      </c>
      <c r="P81" s="1">
        <v>1.1863859999999999</v>
      </c>
      <c r="R81" s="1">
        <v>33.5</v>
      </c>
      <c r="S81" s="1">
        <v>1.3707100000000001</v>
      </c>
      <c r="T81" s="1">
        <v>1.1336409999999999</v>
      </c>
      <c r="U81" t="s">
        <v>39</v>
      </c>
      <c r="V81" s="1">
        <v>33.5</v>
      </c>
      <c r="W81" s="1">
        <v>2.45295</v>
      </c>
      <c r="X81" s="1">
        <v>2.2463419999999998</v>
      </c>
      <c r="Y81" s="12"/>
      <c r="Z81" s="1">
        <v>33.5</v>
      </c>
      <c r="AA81" s="1">
        <v>1.284837</v>
      </c>
      <c r="AB81" s="1">
        <v>1.122878</v>
      </c>
      <c r="AC81" s="12"/>
      <c r="AD81" s="1">
        <v>33.5</v>
      </c>
      <c r="AE81" s="1">
        <v>1.241503</v>
      </c>
      <c r="AF81" s="1">
        <v>1.095764</v>
      </c>
    </row>
    <row r="82" spans="2:32">
      <c r="B82" s="1">
        <v>34</v>
      </c>
      <c r="C82" s="1">
        <v>1.26268</v>
      </c>
      <c r="D82" s="1">
        <v>1.502632</v>
      </c>
      <c r="F82" s="1"/>
      <c r="G82" s="1"/>
      <c r="H82" s="1"/>
      <c r="J82" s="1"/>
      <c r="K82" s="1"/>
      <c r="L82" s="1"/>
      <c r="N82" s="1">
        <v>34</v>
      </c>
      <c r="O82" s="1">
        <v>1.4213549999999999</v>
      </c>
      <c r="P82" s="1">
        <v>1.175432</v>
      </c>
      <c r="R82" s="1">
        <v>34</v>
      </c>
      <c r="S82" s="1">
        <v>1.346266</v>
      </c>
      <c r="T82" s="1">
        <v>1.1215580000000001</v>
      </c>
      <c r="V82" s="1">
        <v>34</v>
      </c>
      <c r="W82" s="1">
        <v>2.291385</v>
      </c>
      <c r="X82" s="1">
        <v>2.1233490000000002</v>
      </c>
      <c r="Y82" s="12"/>
      <c r="Z82" s="1">
        <v>34</v>
      </c>
      <c r="AA82" s="1">
        <v>1.2486900000000001</v>
      </c>
      <c r="AB82" s="1">
        <v>1.12456</v>
      </c>
      <c r="AC82" s="12"/>
      <c r="AD82" s="1">
        <v>34</v>
      </c>
      <c r="AE82" s="1">
        <v>1.197284</v>
      </c>
      <c r="AF82" s="1">
        <v>1.1033059999999999</v>
      </c>
    </row>
    <row r="83" spans="2:32">
      <c r="B83" s="1">
        <v>34.5</v>
      </c>
      <c r="C83" s="1">
        <v>1.2638910000000001</v>
      </c>
      <c r="D83" s="1">
        <v>1.5013829999999999</v>
      </c>
      <c r="F83" s="1"/>
      <c r="G83" s="1"/>
      <c r="H83" s="1"/>
      <c r="J83" s="1"/>
      <c r="K83" s="1"/>
      <c r="L83" s="1"/>
      <c r="N83" s="1">
        <v>34.5</v>
      </c>
      <c r="O83" s="1">
        <v>1.4059790000000001</v>
      </c>
      <c r="P83" s="1">
        <v>1.1687019999999999</v>
      </c>
      <c r="R83" s="1">
        <v>34.5</v>
      </c>
      <c r="S83" s="1">
        <v>1.330379</v>
      </c>
      <c r="T83" s="1">
        <v>1.1160289999999999</v>
      </c>
      <c r="V83" s="1">
        <v>34.5</v>
      </c>
      <c r="W83" s="1">
        <v>2.0764909999999999</v>
      </c>
      <c r="X83" s="1">
        <v>1.9474039999999999</v>
      </c>
      <c r="Y83" s="12"/>
      <c r="Z83" s="1">
        <v>34.5</v>
      </c>
      <c r="AA83" s="1">
        <v>1.2311700000000001</v>
      </c>
      <c r="AB83" s="1">
        <v>1.1172690000000001</v>
      </c>
      <c r="AC83" s="12"/>
      <c r="AD83" s="1">
        <v>34.5</v>
      </c>
      <c r="AE83" s="1">
        <v>1.1717120000000001</v>
      </c>
      <c r="AF83" s="1">
        <v>1.1039099999999999</v>
      </c>
    </row>
    <row r="84" spans="2:32">
      <c r="B84" s="1">
        <v>35</v>
      </c>
      <c r="C84" s="1">
        <v>1.2629140000000001</v>
      </c>
      <c r="D84" s="1">
        <v>1.5025029999999999</v>
      </c>
      <c r="F84" s="1"/>
      <c r="G84" s="1"/>
      <c r="H84" s="1"/>
      <c r="J84" s="1"/>
      <c r="K84" s="1"/>
      <c r="L84" s="1"/>
      <c r="N84" s="1">
        <v>35</v>
      </c>
      <c r="O84" s="1">
        <v>1.390792</v>
      </c>
      <c r="P84" s="1">
        <v>1.1596040000000001</v>
      </c>
      <c r="R84" s="1">
        <v>35</v>
      </c>
      <c r="S84" s="1">
        <v>1.314918</v>
      </c>
      <c r="T84" s="1">
        <v>1.1084849999999999</v>
      </c>
      <c r="V84" s="1">
        <v>35</v>
      </c>
      <c r="W84" s="1">
        <v>1.8997850000000001</v>
      </c>
      <c r="X84" s="1">
        <v>1.814479</v>
      </c>
      <c r="Y84" s="12"/>
      <c r="Z84" s="1">
        <v>35</v>
      </c>
      <c r="AA84" s="1">
        <v>1.2245710000000001</v>
      </c>
      <c r="AB84" s="1">
        <v>1.111726</v>
      </c>
      <c r="AC84" s="12"/>
      <c r="AD84" s="1">
        <v>35</v>
      </c>
      <c r="AE84" s="1">
        <v>1.1618299999999999</v>
      </c>
      <c r="AF84" s="1">
        <v>1.0971390000000001</v>
      </c>
    </row>
    <row r="85" spans="2:32">
      <c r="B85" s="1">
        <v>35.5</v>
      </c>
      <c r="C85" s="1">
        <v>1.2648410000000001</v>
      </c>
      <c r="D85" s="1">
        <v>1.487876</v>
      </c>
      <c r="F85" s="1"/>
      <c r="G85" s="1"/>
      <c r="H85" s="1"/>
      <c r="J85" s="1"/>
      <c r="K85" s="1"/>
      <c r="L85" s="1"/>
      <c r="N85" s="1">
        <v>35.5</v>
      </c>
      <c r="O85" s="1">
        <v>1.3762110000000001</v>
      </c>
      <c r="P85" s="1">
        <v>1.1541619999999999</v>
      </c>
      <c r="R85" s="1">
        <v>35.5</v>
      </c>
      <c r="S85" s="1">
        <v>1.301145</v>
      </c>
      <c r="T85" s="1">
        <v>1.1060160000000001</v>
      </c>
      <c r="V85" s="1">
        <v>35.5</v>
      </c>
      <c r="W85" s="1">
        <v>1.763774</v>
      </c>
      <c r="X85" s="1">
        <v>1.711182</v>
      </c>
      <c r="Y85" s="12"/>
      <c r="Z85" s="1">
        <v>35.5</v>
      </c>
      <c r="AA85" s="1">
        <v>1.2236009999999999</v>
      </c>
      <c r="AB85" s="1">
        <v>1.1169819999999999</v>
      </c>
      <c r="AC85" s="12"/>
      <c r="AD85" s="1">
        <v>35.5</v>
      </c>
      <c r="AE85" s="1">
        <v>1.1557710000000001</v>
      </c>
      <c r="AF85" s="1">
        <v>1.0924700000000001</v>
      </c>
    </row>
    <row r="86" spans="2:32">
      <c r="B86" s="1">
        <v>36</v>
      </c>
      <c r="C86" s="1">
        <v>1.263055</v>
      </c>
      <c r="D86" s="1">
        <v>1.4918</v>
      </c>
      <c r="F86" s="1"/>
      <c r="G86" s="1"/>
      <c r="H86" s="1"/>
      <c r="J86" s="1"/>
      <c r="K86" s="1"/>
      <c r="L86" s="1"/>
      <c r="N86" s="1">
        <v>36</v>
      </c>
      <c r="O86" s="1">
        <v>1.362266</v>
      </c>
      <c r="P86" s="1">
        <v>1.1476740000000001</v>
      </c>
      <c r="R86" s="1">
        <v>36</v>
      </c>
      <c r="S86" s="1">
        <v>1.290327</v>
      </c>
      <c r="T86" s="1">
        <v>1.09779</v>
      </c>
      <c r="V86" s="1">
        <v>36</v>
      </c>
      <c r="W86" s="1">
        <v>1.6545840000000001</v>
      </c>
      <c r="X86" s="1">
        <v>1.6271150000000001</v>
      </c>
      <c r="Y86" s="12"/>
      <c r="Z86" s="1">
        <v>36</v>
      </c>
      <c r="AA86" s="1">
        <v>1.222629</v>
      </c>
      <c r="AB86" s="1">
        <v>1.111907</v>
      </c>
      <c r="AC86" s="12"/>
      <c r="AD86" s="1">
        <v>36</v>
      </c>
      <c r="AE86" s="1">
        <v>1.1542619999999999</v>
      </c>
      <c r="AF86" s="1">
        <v>1.088462</v>
      </c>
    </row>
    <row r="87" spans="2:32">
      <c r="B87" s="1">
        <v>36.5</v>
      </c>
      <c r="C87" s="1">
        <v>1.261377</v>
      </c>
      <c r="D87" s="1">
        <v>1.487579</v>
      </c>
      <c r="F87" s="1"/>
      <c r="G87" s="1"/>
      <c r="H87" s="1"/>
      <c r="J87" s="1"/>
      <c r="K87" s="1"/>
      <c r="L87" s="1"/>
      <c r="N87" s="1"/>
      <c r="O87" s="1"/>
      <c r="P87" s="1"/>
      <c r="R87" s="1"/>
      <c r="S87" s="1"/>
      <c r="T87" s="1"/>
      <c r="V87" s="1">
        <v>36.5</v>
      </c>
      <c r="W87" s="1">
        <v>1.5713379999999999</v>
      </c>
      <c r="X87" s="1">
        <v>1.5528599999999999</v>
      </c>
      <c r="Y87" s="12"/>
      <c r="Z87" s="1">
        <v>36.5</v>
      </c>
      <c r="AA87" s="1">
        <v>1.2230369999999999</v>
      </c>
      <c r="AB87" s="1">
        <v>1.1175710000000001</v>
      </c>
      <c r="AC87" s="12"/>
      <c r="AD87" s="1">
        <v>36.5</v>
      </c>
      <c r="AE87" s="1">
        <v>1.151437</v>
      </c>
      <c r="AF87" s="1">
        <v>1.0853170000000001</v>
      </c>
    </row>
    <row r="88" spans="2:32">
      <c r="B88" s="1">
        <v>37</v>
      </c>
      <c r="C88" s="1">
        <v>1.2603850000000001</v>
      </c>
      <c r="D88" s="1">
        <v>1.4835069999999999</v>
      </c>
      <c r="F88" s="1"/>
      <c r="G88" s="1"/>
      <c r="H88" s="1"/>
      <c r="J88" s="1"/>
      <c r="K88" s="1"/>
      <c r="L88" s="1"/>
      <c r="N88" s="1"/>
      <c r="O88" s="1"/>
      <c r="P88" s="1"/>
      <c r="R88" s="1"/>
      <c r="S88" s="1"/>
      <c r="T88" s="1"/>
      <c r="V88" s="1">
        <v>37</v>
      </c>
      <c r="W88" s="1">
        <v>1.5053669999999999</v>
      </c>
      <c r="X88" s="1">
        <v>1.4984029999999999</v>
      </c>
      <c r="Y88" s="12"/>
      <c r="Z88" s="1">
        <v>37</v>
      </c>
      <c r="AA88" s="1">
        <v>1.2226570000000001</v>
      </c>
      <c r="AB88" s="1">
        <v>1.112687</v>
      </c>
      <c r="AC88" s="12"/>
      <c r="AD88" s="1">
        <v>37</v>
      </c>
      <c r="AE88" s="1">
        <v>1.1494089999999999</v>
      </c>
      <c r="AF88" s="1">
        <v>1.083094</v>
      </c>
    </row>
    <row r="89" spans="2:32">
      <c r="B89" s="1">
        <v>37.5</v>
      </c>
      <c r="C89" s="1">
        <v>1.26132</v>
      </c>
      <c r="D89" s="1">
        <v>1.485884</v>
      </c>
      <c r="F89" s="1"/>
      <c r="G89" s="1"/>
      <c r="H89" s="1"/>
      <c r="J89" s="1"/>
      <c r="K89" s="1"/>
      <c r="L89" s="1"/>
      <c r="N89" s="1"/>
      <c r="O89" s="1"/>
      <c r="P89" s="1"/>
      <c r="R89" s="1"/>
      <c r="S89" s="1"/>
      <c r="T89" s="1"/>
      <c r="V89" s="1">
        <v>37.5</v>
      </c>
      <c r="W89" s="1">
        <v>1.4522040000000001</v>
      </c>
      <c r="X89" s="1">
        <v>1.451719</v>
      </c>
      <c r="Y89" s="12"/>
      <c r="Z89" s="1"/>
      <c r="AA89" s="1"/>
      <c r="AB89" s="1"/>
      <c r="AC89" s="12"/>
      <c r="AD89" s="1"/>
      <c r="AE89" s="1"/>
      <c r="AF89" s="1"/>
    </row>
    <row r="90" spans="2:32">
      <c r="B90" s="1">
        <v>38</v>
      </c>
      <c r="C90" s="1">
        <v>1.2625500000000001</v>
      </c>
      <c r="D90" s="1">
        <v>1.471862</v>
      </c>
      <c r="F90" s="1"/>
      <c r="G90" s="1"/>
      <c r="H90" s="1"/>
      <c r="J90" s="1"/>
      <c r="K90" s="1"/>
      <c r="L90" s="1"/>
      <c r="N90" s="1"/>
      <c r="O90" s="1"/>
      <c r="P90" s="1"/>
      <c r="R90" s="1"/>
      <c r="S90" s="1"/>
      <c r="T90" s="1"/>
      <c r="V90" s="1">
        <v>38</v>
      </c>
      <c r="W90" s="1">
        <v>1.4154249999999999</v>
      </c>
      <c r="X90" s="1">
        <v>1.408029</v>
      </c>
      <c r="Y90" s="12"/>
      <c r="Z90" s="1"/>
      <c r="AA90" s="1"/>
      <c r="AB90" s="1"/>
      <c r="AC90" s="12"/>
      <c r="AD90" s="1"/>
      <c r="AE90" s="1"/>
      <c r="AF90" s="1"/>
    </row>
    <row r="91" spans="2:32">
      <c r="B91" s="1">
        <v>38.5</v>
      </c>
      <c r="C91" s="1">
        <v>1.262921</v>
      </c>
      <c r="D91" s="1">
        <v>1.4680839999999999</v>
      </c>
      <c r="F91" s="1"/>
      <c r="G91" s="1"/>
      <c r="H91" s="1"/>
      <c r="J91" s="1"/>
      <c r="K91" s="1"/>
      <c r="L91" s="1"/>
      <c r="N91" s="1"/>
      <c r="O91" s="1"/>
      <c r="P91" s="1"/>
      <c r="R91" s="1"/>
      <c r="S91" s="1"/>
      <c r="T91" s="1"/>
      <c r="V91" s="1">
        <v>38.5</v>
      </c>
      <c r="W91" s="1">
        <v>1.3882810000000001</v>
      </c>
      <c r="X91" s="1">
        <v>1.3832519999999999</v>
      </c>
      <c r="Y91" s="12"/>
      <c r="Z91" s="1"/>
      <c r="AA91" s="1"/>
      <c r="AB91" s="1"/>
      <c r="AC91" s="12"/>
      <c r="AD91" s="1"/>
      <c r="AE91" s="1"/>
      <c r="AF91" s="1"/>
    </row>
    <row r="92" spans="2:32">
      <c r="B92" s="1">
        <v>39</v>
      </c>
      <c r="C92" s="1">
        <v>1.261228</v>
      </c>
      <c r="D92" s="1">
        <v>1.46482</v>
      </c>
      <c r="F92" s="1"/>
      <c r="G92" s="1"/>
      <c r="H92" s="1"/>
      <c r="J92" s="1"/>
      <c r="K92" s="1"/>
      <c r="L92" s="1"/>
      <c r="N92" s="1"/>
      <c r="O92" s="1"/>
      <c r="P92" s="1"/>
      <c r="R92" s="1"/>
      <c r="S92" s="1"/>
      <c r="T92" s="1"/>
      <c r="V92" s="1">
        <v>39</v>
      </c>
      <c r="W92" s="1">
        <v>1.3702350000000001</v>
      </c>
      <c r="X92" s="1">
        <v>1.3587689999999999</v>
      </c>
      <c r="Y92" s="12"/>
      <c r="Z92" s="1"/>
      <c r="AA92" s="1"/>
      <c r="AB92" s="1"/>
      <c r="AC92" s="12"/>
      <c r="AD92" s="1"/>
      <c r="AE92" s="1"/>
      <c r="AF92" s="1"/>
    </row>
    <row r="93" spans="2:32">
      <c r="B93" s="1">
        <v>39.5</v>
      </c>
      <c r="C93" s="1">
        <v>1.261099</v>
      </c>
      <c r="D93" s="1">
        <v>1.4689179999999999</v>
      </c>
      <c r="F93" s="1"/>
      <c r="G93" s="1"/>
      <c r="H93" s="1"/>
      <c r="J93" s="1"/>
      <c r="K93" s="1"/>
      <c r="L93" s="1"/>
      <c r="N93" s="1"/>
      <c r="O93" s="1"/>
      <c r="P93" s="1"/>
      <c r="R93" s="1"/>
      <c r="S93" s="1"/>
      <c r="T93" s="1"/>
      <c r="V93" s="1">
        <v>39.5</v>
      </c>
      <c r="W93" s="1">
        <v>1.3589530000000001</v>
      </c>
      <c r="X93" s="1">
        <v>1.334079</v>
      </c>
      <c r="Y93" s="12"/>
      <c r="Z93" s="1"/>
      <c r="AA93" s="1"/>
      <c r="AB93" s="1"/>
      <c r="AC93" s="12"/>
      <c r="AD93" s="1"/>
      <c r="AE93" s="1"/>
      <c r="AF93" s="1"/>
    </row>
    <row r="94" spans="2:32">
      <c r="B94" s="1">
        <v>40</v>
      </c>
      <c r="C94" s="1">
        <v>1.2614380000000001</v>
      </c>
      <c r="D94" s="1">
        <v>1.4683010000000001</v>
      </c>
      <c r="F94" s="1"/>
      <c r="G94" s="1"/>
      <c r="H94" s="1"/>
      <c r="J94" s="1"/>
      <c r="K94" s="1"/>
      <c r="L94" s="1"/>
      <c r="N94" s="1"/>
      <c r="O94" s="1"/>
      <c r="P94" s="1"/>
      <c r="R94" s="1"/>
      <c r="S94" s="1"/>
      <c r="T94" s="1"/>
      <c r="V94" s="1">
        <v>40</v>
      </c>
      <c r="W94" s="1">
        <v>1.3481019999999999</v>
      </c>
      <c r="X94" s="1">
        <v>1.3091090000000001</v>
      </c>
      <c r="Y94" s="12"/>
      <c r="Z94" s="1"/>
      <c r="AA94" s="1"/>
      <c r="AB94" s="1"/>
      <c r="AC94" s="12"/>
      <c r="AD94" s="1"/>
      <c r="AE94" s="1"/>
      <c r="AF94" s="1"/>
    </row>
    <row r="95" spans="2:32">
      <c r="B95" s="1">
        <v>40.5</v>
      </c>
      <c r="C95" s="1">
        <v>1.26301</v>
      </c>
      <c r="D95" s="1">
        <v>1.467131</v>
      </c>
      <c r="F95" s="1"/>
      <c r="G95" s="1"/>
      <c r="H95" s="1"/>
      <c r="J95" s="1"/>
      <c r="K95" s="1"/>
      <c r="L95" s="1"/>
      <c r="N95" s="1"/>
      <c r="O95" s="1"/>
      <c r="P95" s="1"/>
      <c r="R95" s="1"/>
      <c r="S95" s="1"/>
      <c r="T95" s="1"/>
      <c r="V95" s="1">
        <v>40.5</v>
      </c>
      <c r="W95" s="1">
        <v>1.337413</v>
      </c>
      <c r="X95" s="1">
        <v>1.290778</v>
      </c>
      <c r="Y95" s="12"/>
      <c r="Z95" s="1"/>
      <c r="AA95" s="1"/>
      <c r="AB95" s="1"/>
      <c r="AC95" s="12"/>
      <c r="AD95" s="1"/>
      <c r="AE95" s="1"/>
      <c r="AF95" s="1"/>
    </row>
    <row r="96" spans="2:32">
      <c r="B96" s="1">
        <v>41</v>
      </c>
      <c r="C96" s="1">
        <v>1.260974</v>
      </c>
      <c r="D96" s="1">
        <v>1.4636100000000001</v>
      </c>
      <c r="F96" s="1"/>
      <c r="G96" s="1"/>
      <c r="H96" s="1"/>
      <c r="J96" s="1"/>
      <c r="K96" s="1"/>
      <c r="L96" s="1"/>
      <c r="N96" s="1"/>
      <c r="O96" s="1"/>
      <c r="P96" s="1"/>
      <c r="R96" s="1"/>
      <c r="S96" s="1"/>
      <c r="T96" s="1"/>
      <c r="V96" s="1">
        <v>41</v>
      </c>
      <c r="W96" s="1">
        <v>1.3326150000000001</v>
      </c>
      <c r="X96" s="1">
        <v>1.2777499999999999</v>
      </c>
      <c r="Y96" s="12"/>
      <c r="Z96" s="1"/>
      <c r="AA96" s="1"/>
      <c r="AB96" s="1"/>
      <c r="AC96" s="12"/>
      <c r="AD96" s="1"/>
      <c r="AE96" s="1"/>
      <c r="AF96" s="1"/>
    </row>
    <row r="97" spans="2:32">
      <c r="B97" s="1">
        <v>41.5</v>
      </c>
      <c r="C97" s="1">
        <v>1.26197</v>
      </c>
      <c r="D97" s="1">
        <v>1.4645319999999999</v>
      </c>
      <c r="F97" s="1"/>
      <c r="G97" s="1"/>
      <c r="H97" s="1"/>
      <c r="J97" s="1"/>
      <c r="K97" s="1"/>
      <c r="L97" s="1"/>
      <c r="N97" s="1"/>
      <c r="O97" s="1"/>
      <c r="P97" s="1"/>
      <c r="R97" s="1"/>
      <c r="S97" s="1"/>
      <c r="T97" s="1"/>
      <c r="V97" s="1"/>
      <c r="W97" s="1"/>
      <c r="X97" s="1"/>
      <c r="Y97" s="12"/>
      <c r="Z97" s="1"/>
      <c r="AA97" s="1"/>
      <c r="AB97" s="1"/>
      <c r="AC97" s="12"/>
      <c r="AD97" s="1"/>
      <c r="AE97" s="1"/>
      <c r="AF97" s="1"/>
    </row>
    <row r="98" spans="2:32">
      <c r="B98" s="1">
        <v>42</v>
      </c>
      <c r="C98" s="1">
        <v>1.2617970000000001</v>
      </c>
      <c r="D98" s="1">
        <v>1.4639869999999999</v>
      </c>
      <c r="F98" s="1"/>
      <c r="G98" s="1"/>
      <c r="H98" s="1"/>
      <c r="J98" s="1"/>
      <c r="K98" s="1"/>
      <c r="L98" s="1"/>
      <c r="N98" s="1"/>
      <c r="O98" s="1"/>
      <c r="P98" s="1"/>
      <c r="R98" s="1"/>
      <c r="S98" s="1"/>
      <c r="T98" s="1"/>
      <c r="V98" s="1"/>
      <c r="W98" s="1"/>
      <c r="X98" s="1"/>
      <c r="Y98" s="12"/>
      <c r="Z98" s="1"/>
      <c r="AA98" s="1"/>
      <c r="AB98" s="1"/>
      <c r="AC98" s="12"/>
      <c r="AD98" s="1"/>
      <c r="AE98" s="1"/>
      <c r="AF98" s="1"/>
    </row>
    <row r="99" spans="2:32">
      <c r="B99" s="1">
        <v>42.5</v>
      </c>
      <c r="C99" s="1">
        <v>1.2654369999999999</v>
      </c>
      <c r="D99" s="1">
        <v>1.465886</v>
      </c>
      <c r="F99" s="1"/>
      <c r="G99" s="1"/>
      <c r="H99" s="1"/>
      <c r="J99" s="1"/>
      <c r="K99" s="1"/>
      <c r="L99" s="1"/>
      <c r="N99" s="1"/>
      <c r="O99" s="1"/>
      <c r="P99" s="1"/>
      <c r="R99" s="1"/>
      <c r="S99" s="1"/>
      <c r="T99" s="1"/>
      <c r="V99" s="1"/>
      <c r="W99" s="1"/>
      <c r="X99" s="1"/>
      <c r="Y99" s="12"/>
      <c r="Z99" s="1"/>
      <c r="AA99" s="1"/>
      <c r="AB99" s="1"/>
      <c r="AC99" s="12"/>
      <c r="AD99" s="1"/>
      <c r="AE99" s="1"/>
      <c r="AF99" s="1"/>
    </row>
    <row r="100" spans="2:32">
      <c r="B100" s="1">
        <v>43</v>
      </c>
      <c r="C100" s="1">
        <v>1.2646230000000001</v>
      </c>
      <c r="D100" s="1">
        <v>1.468073</v>
      </c>
      <c r="F100" s="1"/>
      <c r="G100" s="1"/>
      <c r="H100" s="1"/>
      <c r="J100" s="1"/>
      <c r="K100" s="1"/>
      <c r="L100" s="1"/>
      <c r="N100" s="1"/>
      <c r="O100" s="1"/>
      <c r="P100" s="1"/>
      <c r="R100" s="1"/>
      <c r="S100" s="1"/>
      <c r="T100" s="1"/>
      <c r="V100" s="1"/>
      <c r="W100" s="1"/>
      <c r="X100" s="1"/>
      <c r="Y100" s="12"/>
      <c r="Z100" s="1"/>
      <c r="AA100" s="1"/>
      <c r="AB100" s="1"/>
      <c r="AC100" s="12"/>
      <c r="AD100" s="1"/>
      <c r="AE100" s="1"/>
      <c r="AF100" s="1"/>
    </row>
    <row r="101" spans="2:32">
      <c r="B101" s="1">
        <v>43.5</v>
      </c>
      <c r="C101" s="1">
        <v>1.266535</v>
      </c>
      <c r="D101" s="1">
        <v>1.46665</v>
      </c>
      <c r="F101" s="1"/>
      <c r="G101" s="1"/>
      <c r="H101" s="1"/>
      <c r="J101" s="1"/>
      <c r="K101" s="1"/>
      <c r="L101" s="1"/>
      <c r="N101" s="1"/>
      <c r="O101" s="1"/>
      <c r="P101" s="1"/>
      <c r="R101" s="1"/>
      <c r="S101" s="1"/>
      <c r="T101" s="1"/>
      <c r="V101" s="1"/>
      <c r="W101" s="1"/>
      <c r="X101" s="1"/>
      <c r="Y101" s="12"/>
      <c r="Z101" s="1"/>
      <c r="AA101" s="1"/>
      <c r="AB101" s="1"/>
      <c r="AC101" s="12"/>
      <c r="AD101" s="1"/>
      <c r="AE101" s="1"/>
      <c r="AF101" s="1"/>
    </row>
    <row r="102" spans="2:32">
      <c r="B102" s="1">
        <v>44</v>
      </c>
      <c r="C102" s="1">
        <v>1.266079</v>
      </c>
      <c r="D102" s="1">
        <v>1.4692350000000001</v>
      </c>
      <c r="F102" s="1"/>
      <c r="G102" s="1"/>
      <c r="H102" s="1"/>
      <c r="J102" s="1"/>
      <c r="K102" s="1"/>
      <c r="L102" s="1"/>
      <c r="N102" s="1"/>
      <c r="O102" s="1"/>
      <c r="P102" s="1"/>
      <c r="R102" s="1"/>
      <c r="S102" s="1"/>
      <c r="T102" s="1"/>
      <c r="V102" s="1"/>
      <c r="W102" s="1"/>
      <c r="X102" s="1"/>
      <c r="Y102" s="12"/>
      <c r="Z102" s="1"/>
      <c r="AA102" s="1"/>
      <c r="AB102" s="1"/>
      <c r="AC102" s="12"/>
      <c r="AD102" s="1"/>
      <c r="AE102" s="1"/>
      <c r="AF102" s="1"/>
    </row>
    <row r="103" spans="2:32">
      <c r="B103" s="1">
        <v>44.5</v>
      </c>
      <c r="C103" s="1">
        <v>1.2653099999999999</v>
      </c>
      <c r="D103" s="1">
        <v>1.464818</v>
      </c>
      <c r="F103" s="1"/>
      <c r="G103" s="1"/>
      <c r="H103" s="1"/>
      <c r="J103" s="1"/>
      <c r="K103" s="1"/>
      <c r="L103" s="1"/>
      <c r="N103" s="1"/>
      <c r="O103" s="1"/>
      <c r="P103" s="1"/>
      <c r="R103" s="1"/>
      <c r="S103" s="1"/>
      <c r="T103" s="1"/>
      <c r="V103" s="1"/>
      <c r="W103" s="1"/>
      <c r="X103" s="1"/>
      <c r="Y103" s="12"/>
      <c r="Z103" s="1"/>
      <c r="AA103" s="1"/>
      <c r="AB103" s="1"/>
      <c r="AC103" s="12"/>
      <c r="AD103" s="1"/>
      <c r="AE103" s="1"/>
      <c r="AF103" s="1"/>
    </row>
    <row r="104" spans="2:32">
      <c r="B104" s="1">
        <v>45</v>
      </c>
      <c r="C104" s="1">
        <v>1.267469</v>
      </c>
      <c r="D104" s="1">
        <v>1.4678979999999999</v>
      </c>
      <c r="F104" s="1"/>
      <c r="G104" s="1"/>
      <c r="H104" s="1"/>
      <c r="J104" s="1"/>
      <c r="K104" s="1"/>
      <c r="L104" s="1"/>
      <c r="N104" s="1"/>
      <c r="O104" s="1"/>
      <c r="P104" s="1"/>
      <c r="R104" s="1"/>
      <c r="S104" s="1"/>
      <c r="T104" s="1"/>
      <c r="V104" s="1"/>
      <c r="W104" s="1"/>
      <c r="X104" s="1"/>
      <c r="Y104" s="12"/>
      <c r="Z104" s="1"/>
      <c r="AA104" s="1"/>
      <c r="AB104" s="1"/>
      <c r="AC104" s="12"/>
      <c r="AD104" s="1"/>
      <c r="AE104" s="1"/>
      <c r="AF104" s="1"/>
    </row>
    <row r="105" spans="2:32">
      <c r="B105" s="1">
        <v>45.5</v>
      </c>
      <c r="C105" s="1">
        <v>1.2673570000000001</v>
      </c>
      <c r="D105" s="1">
        <v>1.4657800000000001</v>
      </c>
      <c r="F105" s="1"/>
      <c r="G105" s="1"/>
      <c r="H105" s="1"/>
      <c r="J105" s="1"/>
      <c r="K105" s="1"/>
      <c r="L105" s="1"/>
      <c r="N105" s="1"/>
      <c r="O105" s="1"/>
      <c r="P105" s="1"/>
      <c r="R105" s="1"/>
      <c r="S105" s="1"/>
      <c r="T105" s="1"/>
      <c r="V105" s="1"/>
      <c r="W105" s="1"/>
      <c r="X105" s="1"/>
      <c r="Y105" s="12"/>
      <c r="Z105" s="1"/>
      <c r="AA105" s="1"/>
      <c r="AB105" s="1"/>
      <c r="AC105" s="12"/>
      <c r="AD105" s="1"/>
      <c r="AE105" s="1"/>
      <c r="AF105" s="1"/>
    </row>
    <row r="106" spans="2:32">
      <c r="B106" s="1">
        <v>46</v>
      </c>
      <c r="C106" s="1">
        <v>1.267684</v>
      </c>
      <c r="D106" s="1">
        <v>1.464024</v>
      </c>
      <c r="F106" s="1"/>
      <c r="G106" s="1"/>
      <c r="H106" s="1"/>
      <c r="J106" s="1"/>
      <c r="K106" s="1"/>
      <c r="L106" s="1"/>
      <c r="N106" s="1"/>
      <c r="O106" s="1"/>
      <c r="P106" s="1"/>
      <c r="R106" s="1"/>
      <c r="S106" s="1"/>
      <c r="T106" s="1"/>
      <c r="V106" s="1"/>
      <c r="W106" s="1"/>
      <c r="X106" s="1"/>
      <c r="Y106" s="12"/>
      <c r="Z106" s="1"/>
      <c r="AA106" s="1"/>
      <c r="AB106" s="1"/>
      <c r="AC106" s="12"/>
      <c r="AD106" s="1"/>
      <c r="AE106" s="1"/>
      <c r="AF106" s="1"/>
    </row>
    <row r="107" spans="2:32">
      <c r="B107" s="1">
        <v>46.5</v>
      </c>
      <c r="C107" s="1">
        <v>1.269085</v>
      </c>
      <c r="D107" s="1">
        <v>1.462294</v>
      </c>
      <c r="F107" s="1"/>
      <c r="G107" s="1"/>
      <c r="H107" s="1"/>
      <c r="J107" s="1"/>
      <c r="K107" s="1"/>
      <c r="L107" s="1"/>
      <c r="N107" s="1"/>
      <c r="O107" s="1"/>
      <c r="P107" s="1"/>
      <c r="R107" s="1"/>
      <c r="S107" s="1"/>
      <c r="T107" s="1"/>
      <c r="V107" s="1"/>
      <c r="W107" s="1"/>
      <c r="X107" s="1"/>
      <c r="Y107" s="12"/>
      <c r="Z107" s="1"/>
      <c r="AA107" s="1"/>
      <c r="AB107" s="1"/>
      <c r="AC107" s="12"/>
      <c r="AD107" s="1"/>
      <c r="AE107" s="1"/>
      <c r="AF107" s="1"/>
    </row>
    <row r="108" spans="2:32">
      <c r="B108" s="1">
        <v>47</v>
      </c>
      <c r="C108" s="1">
        <v>1.266756</v>
      </c>
      <c r="D108" s="1">
        <v>1.4636640000000001</v>
      </c>
      <c r="F108" s="1"/>
      <c r="G108" s="1"/>
      <c r="H108" s="1"/>
      <c r="J108" s="1"/>
      <c r="K108" s="1"/>
      <c r="L108" s="1"/>
      <c r="N108" s="1"/>
      <c r="O108" s="1"/>
      <c r="P108" s="1"/>
      <c r="R108" s="1"/>
      <c r="S108" s="1"/>
      <c r="T108" s="1"/>
      <c r="V108" s="1"/>
      <c r="W108" s="1"/>
      <c r="X108" s="1"/>
      <c r="Y108" s="12"/>
      <c r="Z108" s="1"/>
      <c r="AA108" s="1"/>
      <c r="AB108" s="1"/>
      <c r="AC108" s="12"/>
      <c r="AD108" s="1"/>
      <c r="AE108" s="1"/>
      <c r="AF108" s="1"/>
    </row>
    <row r="109" spans="2:32">
      <c r="B109" s="1">
        <v>47.5</v>
      </c>
      <c r="C109" s="1">
        <v>1.2680610000000001</v>
      </c>
      <c r="D109" s="1">
        <v>1.466396</v>
      </c>
      <c r="F109" s="1"/>
      <c r="G109" s="1"/>
      <c r="H109" s="1"/>
      <c r="J109" s="1"/>
      <c r="K109" s="1"/>
      <c r="L109" s="1"/>
      <c r="N109" s="1"/>
      <c r="O109" s="1"/>
      <c r="P109" s="1"/>
      <c r="R109" s="1"/>
      <c r="S109" s="1"/>
      <c r="T109" s="1"/>
      <c r="V109" s="1"/>
      <c r="W109" s="1"/>
      <c r="X109" s="1"/>
      <c r="Y109" s="12"/>
      <c r="Z109" s="1"/>
      <c r="AA109" s="1"/>
      <c r="AB109" s="1"/>
      <c r="AC109" s="12"/>
      <c r="AD109" s="1"/>
      <c r="AE109" s="1"/>
      <c r="AF109" s="1"/>
    </row>
    <row r="110" spans="2:32">
      <c r="B110" s="1">
        <v>48</v>
      </c>
      <c r="C110" s="1">
        <v>1.2693810000000001</v>
      </c>
      <c r="D110" s="1">
        <v>1.4695739999999999</v>
      </c>
      <c r="F110" s="1"/>
      <c r="G110" s="1"/>
      <c r="H110" s="1"/>
      <c r="J110" s="1"/>
      <c r="K110" s="1"/>
      <c r="L110" s="1"/>
      <c r="N110" s="1"/>
      <c r="O110" s="1"/>
      <c r="P110" s="1"/>
      <c r="R110" s="1"/>
      <c r="S110" s="1"/>
      <c r="T110" s="1"/>
      <c r="V110" s="1"/>
      <c r="W110" s="1"/>
      <c r="X110" s="1"/>
      <c r="Y110" s="12"/>
      <c r="Z110" s="1"/>
      <c r="AA110" s="1"/>
      <c r="AB110" s="1"/>
      <c r="AC110" s="12"/>
      <c r="AD110" s="1"/>
      <c r="AE110" s="1"/>
      <c r="AF110" s="1"/>
    </row>
    <row r="111" spans="2:32">
      <c r="B111" s="1">
        <v>48.5</v>
      </c>
      <c r="C111" s="1">
        <v>1.2692829999999999</v>
      </c>
      <c r="D111" s="1">
        <v>1.4669110000000001</v>
      </c>
      <c r="F111" s="1"/>
      <c r="G111" s="1"/>
      <c r="H111" s="1"/>
      <c r="J111" s="1"/>
      <c r="K111" s="1"/>
      <c r="L111" s="1"/>
      <c r="N111" s="1"/>
      <c r="O111" s="1"/>
      <c r="P111" s="1"/>
      <c r="R111" s="1"/>
      <c r="S111" s="1"/>
      <c r="T111" s="1"/>
      <c r="V111" s="1"/>
      <c r="W111" s="1"/>
      <c r="X111" s="1"/>
      <c r="Y111" s="12"/>
      <c r="Z111" s="1"/>
      <c r="AA111" s="1"/>
      <c r="AB111" s="1"/>
      <c r="AC111" s="12"/>
      <c r="AD111" s="1"/>
      <c r="AE111" s="1"/>
      <c r="AF111" s="1"/>
    </row>
    <row r="112" spans="2:32">
      <c r="B112" s="1">
        <v>49</v>
      </c>
      <c r="C112" s="1">
        <v>1.2707189999999999</v>
      </c>
      <c r="D112" s="1">
        <v>1.464251</v>
      </c>
      <c r="F112" s="1"/>
      <c r="G112" s="1"/>
      <c r="H112" s="1"/>
      <c r="J112" s="1"/>
      <c r="K112" s="1"/>
      <c r="L112" s="1"/>
      <c r="N112" s="1"/>
      <c r="O112" s="1"/>
      <c r="P112" s="1"/>
      <c r="R112" s="1"/>
      <c r="S112" s="1"/>
      <c r="T112" s="1"/>
      <c r="V112" s="1"/>
      <c r="W112" s="1"/>
      <c r="X112" s="1"/>
      <c r="Y112" s="12"/>
      <c r="Z112" s="1"/>
      <c r="AA112" s="1"/>
      <c r="AB112" s="1"/>
      <c r="AC112" s="12"/>
      <c r="AD112" s="1"/>
      <c r="AE112" s="1"/>
      <c r="AF112" s="1"/>
    </row>
    <row r="113" spans="1:32">
      <c r="B113" s="1">
        <v>49.5</v>
      </c>
      <c r="C113" s="1">
        <v>1.2709870000000001</v>
      </c>
      <c r="D113" s="1">
        <v>1.4662170000000001</v>
      </c>
      <c r="F113" s="1"/>
      <c r="G113" s="1"/>
      <c r="H113" s="1"/>
      <c r="J113" s="1"/>
      <c r="K113" s="1"/>
      <c r="L113" s="1"/>
      <c r="N113" s="1"/>
      <c r="O113" s="1"/>
      <c r="P113" s="1"/>
      <c r="R113" s="1"/>
      <c r="S113" s="1"/>
      <c r="T113" s="1"/>
      <c r="V113" s="1"/>
      <c r="W113" s="1"/>
      <c r="X113" s="1"/>
      <c r="Y113" s="12"/>
      <c r="Z113" s="1"/>
      <c r="AA113" s="1"/>
      <c r="AB113" s="1"/>
      <c r="AC113" s="12"/>
      <c r="AD113" s="1"/>
      <c r="AE113" s="1"/>
      <c r="AF113" s="1"/>
    </row>
    <row r="114" spans="1:32">
      <c r="B114" s="1">
        <v>50</v>
      </c>
      <c r="C114" s="1">
        <v>1.2707379999999999</v>
      </c>
      <c r="D114" s="1">
        <v>1.46635</v>
      </c>
      <c r="F114" s="1"/>
      <c r="G114" s="1"/>
      <c r="H114" s="1"/>
      <c r="J114" s="1"/>
      <c r="K114" s="1"/>
      <c r="L114" s="1"/>
      <c r="N114" s="1"/>
      <c r="O114" s="1"/>
      <c r="P114" s="1"/>
      <c r="R114" s="1"/>
      <c r="S114" s="1"/>
      <c r="T114" s="1"/>
      <c r="V114" s="1"/>
      <c r="W114" s="1"/>
      <c r="X114" s="1"/>
      <c r="Y114" s="12"/>
      <c r="Z114" s="1"/>
      <c r="AA114" s="1"/>
      <c r="AB114" s="1"/>
      <c r="AC114" s="12"/>
      <c r="AD114" s="1"/>
      <c r="AE114" s="1"/>
      <c r="AF114" s="1"/>
    </row>
    <row r="115" spans="1:32">
      <c r="B115" s="1">
        <v>50.5</v>
      </c>
      <c r="C115" s="1">
        <v>1.2727360000000001</v>
      </c>
      <c r="D115" s="1">
        <v>1.465975</v>
      </c>
      <c r="F115" s="1"/>
      <c r="G115" s="1"/>
      <c r="H115" s="1"/>
      <c r="J115" s="1"/>
      <c r="K115" s="1"/>
      <c r="L115" s="1"/>
      <c r="N115" s="1"/>
      <c r="O115" s="1"/>
      <c r="P115" s="1"/>
      <c r="R115" s="1"/>
      <c r="S115" s="1"/>
      <c r="T115" s="1"/>
      <c r="V115" s="1"/>
      <c r="W115" s="1"/>
      <c r="X115" s="1"/>
      <c r="Y115" s="12"/>
      <c r="Z115" s="1"/>
      <c r="AA115" s="1"/>
      <c r="AB115" s="1"/>
      <c r="AC115" s="12"/>
      <c r="AD115" s="1"/>
      <c r="AE115" s="1"/>
      <c r="AF115" s="1"/>
    </row>
    <row r="116" spans="1:32">
      <c r="B116" s="1">
        <v>51</v>
      </c>
      <c r="C116" s="1">
        <v>1.2722800000000001</v>
      </c>
      <c r="D116" s="1">
        <v>1.4642200000000001</v>
      </c>
      <c r="F116" s="1"/>
      <c r="G116" s="1"/>
      <c r="H116" s="1"/>
      <c r="J116" s="1"/>
      <c r="K116" s="1"/>
      <c r="L116" s="1"/>
      <c r="N116" s="1"/>
      <c r="O116" s="1"/>
      <c r="P116" s="1"/>
      <c r="R116" s="1"/>
      <c r="S116" s="1"/>
      <c r="T116" s="1"/>
      <c r="V116" s="1"/>
      <c r="W116" s="1"/>
      <c r="X116" s="1"/>
      <c r="Y116" s="12"/>
      <c r="Z116" s="1"/>
      <c r="AA116" s="1"/>
      <c r="AB116" s="1"/>
      <c r="AC116" s="12"/>
      <c r="AD116" s="1"/>
      <c r="AE116" s="1"/>
      <c r="AF116" s="1"/>
    </row>
    <row r="117" spans="1:32">
      <c r="B117" s="1">
        <v>51.5</v>
      </c>
      <c r="C117" s="1">
        <v>1.273601</v>
      </c>
      <c r="D117" s="1">
        <v>1.4679180000000001</v>
      </c>
      <c r="F117" s="1"/>
      <c r="G117" s="1"/>
      <c r="H117" s="1"/>
      <c r="J117" s="1"/>
      <c r="K117" s="1"/>
      <c r="L117" s="1"/>
      <c r="N117" s="1"/>
      <c r="O117" s="1"/>
      <c r="P117" s="1"/>
      <c r="R117" s="1"/>
      <c r="S117" s="1"/>
      <c r="T117" s="1"/>
      <c r="V117" s="1"/>
      <c r="W117" s="1"/>
      <c r="X117" s="1"/>
      <c r="Y117" s="12"/>
      <c r="Z117" s="1"/>
      <c r="AA117" s="1"/>
      <c r="AB117" s="1"/>
      <c r="AC117" s="12"/>
      <c r="AD117" s="1"/>
      <c r="AE117" s="1"/>
      <c r="AF117" s="1"/>
    </row>
    <row r="118" spans="1:32">
      <c r="B118" s="1">
        <v>52</v>
      </c>
      <c r="C118" s="1">
        <v>1.27372</v>
      </c>
      <c r="D118" s="1">
        <v>1.468242</v>
      </c>
    </row>
    <row r="119" spans="1:32">
      <c r="B119" s="1">
        <v>52.5</v>
      </c>
      <c r="C119" s="1">
        <v>1.2760579999999999</v>
      </c>
      <c r="D119" s="1">
        <v>1.4651700000000001</v>
      </c>
    </row>
    <row r="120" spans="1:32">
      <c r="B120" s="1">
        <v>53</v>
      </c>
      <c r="C120" s="1">
        <v>1.278637</v>
      </c>
      <c r="D120" s="1">
        <v>1.4659549999999999</v>
      </c>
    </row>
    <row r="121" spans="1:32">
      <c r="B121" s="1">
        <v>53.5</v>
      </c>
      <c r="C121" s="1">
        <v>1.277528</v>
      </c>
      <c r="D121" s="1">
        <v>1.4660230000000001</v>
      </c>
    </row>
    <row r="122" spans="1:32">
      <c r="B122" s="1">
        <v>54</v>
      </c>
      <c r="C122" s="1">
        <v>1.279223</v>
      </c>
      <c r="D122" s="1">
        <v>1.465257</v>
      </c>
    </row>
    <row r="123" spans="1:32">
      <c r="B123" s="1">
        <v>54.5</v>
      </c>
      <c r="C123" s="1">
        <v>1.2799400000000001</v>
      </c>
      <c r="D123" s="1">
        <v>1.466259</v>
      </c>
    </row>
    <row r="124" spans="1:32">
      <c r="B124" s="1">
        <v>55</v>
      </c>
      <c r="C124" s="1">
        <v>1.258942</v>
      </c>
      <c r="D124" s="1">
        <v>1.440291</v>
      </c>
    </row>
    <row r="125" spans="1:32">
      <c r="B125" s="1">
        <v>55.5</v>
      </c>
      <c r="C125" s="1">
        <v>1.2711490000000001</v>
      </c>
      <c r="D125" s="1">
        <v>1.4346080000000001</v>
      </c>
    </row>
    <row r="126" spans="1:32">
      <c r="A126" t="s">
        <v>39</v>
      </c>
      <c r="B126" s="1">
        <v>56</v>
      </c>
      <c r="C126" s="1">
        <v>1.269001</v>
      </c>
      <c r="D126" s="1">
        <v>1.478842</v>
      </c>
    </row>
    <row r="127" spans="1:32">
      <c r="B127" s="1">
        <v>56.5</v>
      </c>
      <c r="C127" s="1">
        <v>1.247736</v>
      </c>
      <c r="D127" s="1">
        <v>1.479859</v>
      </c>
    </row>
    <row r="128" spans="1:32">
      <c r="B128" s="1">
        <v>57</v>
      </c>
      <c r="C128" s="1">
        <v>1.2116610000000001</v>
      </c>
      <c r="D128" s="1">
        <v>1.4403459999999999</v>
      </c>
    </row>
    <row r="129" spans="2:4">
      <c r="B129" s="1">
        <v>57.5</v>
      </c>
      <c r="C129" s="1">
        <v>1.182318</v>
      </c>
      <c r="D129" s="1">
        <v>1.4270149999999999</v>
      </c>
    </row>
    <row r="130" spans="2:4">
      <c r="B130" s="1">
        <v>58</v>
      </c>
      <c r="C130" s="1">
        <v>1.1585540000000001</v>
      </c>
      <c r="D130" s="1">
        <v>1.4044160000000001</v>
      </c>
    </row>
    <row r="131" spans="2:4">
      <c r="B131" s="1">
        <v>58.5</v>
      </c>
      <c r="C131" s="1">
        <v>1.142749</v>
      </c>
      <c r="D131" s="1">
        <v>1.3980440000000001</v>
      </c>
    </row>
    <row r="132" spans="2:4">
      <c r="B132" s="1">
        <v>59</v>
      </c>
      <c r="C132" s="1">
        <v>1.1275949999999999</v>
      </c>
      <c r="D132" s="1">
        <v>1.394881</v>
      </c>
    </row>
    <row r="133" spans="2:4">
      <c r="B133" s="1">
        <v>59.5</v>
      </c>
      <c r="C133" s="1">
        <v>1.119178</v>
      </c>
      <c r="D133" s="1">
        <v>1.38747</v>
      </c>
    </row>
    <row r="134" spans="2:4">
      <c r="B134" s="1">
        <v>60</v>
      </c>
      <c r="C134" s="1">
        <v>1.111354</v>
      </c>
      <c r="D134" s="1">
        <v>1.396231</v>
      </c>
    </row>
    <row r="135" spans="2:4">
      <c r="B135" s="1">
        <v>60.5</v>
      </c>
      <c r="C135" s="1">
        <v>1.107219</v>
      </c>
      <c r="D135" s="1">
        <v>1.3825430000000001</v>
      </c>
    </row>
    <row r="136" spans="2:4">
      <c r="B136" s="1">
        <v>61</v>
      </c>
      <c r="C136" s="1">
        <v>1.1004609999999999</v>
      </c>
      <c r="D136" s="1">
        <v>1.367459</v>
      </c>
    </row>
    <row r="137" spans="2:4">
      <c r="B137" s="1">
        <v>61.5</v>
      </c>
      <c r="C137" s="1">
        <v>1.0947579999999999</v>
      </c>
      <c r="D137" s="1">
        <v>1.36999</v>
      </c>
    </row>
    <row r="138" spans="2:4">
      <c r="B138" s="1">
        <v>62</v>
      </c>
      <c r="C138" s="1">
        <v>1.0910550000000001</v>
      </c>
      <c r="D138" s="1">
        <v>1.372018</v>
      </c>
    </row>
    <row r="139" spans="2:4">
      <c r="B139" s="1">
        <v>62.5</v>
      </c>
      <c r="C139" s="1">
        <v>1.0875589999999999</v>
      </c>
      <c r="D139" s="1">
        <v>1.3608849999999999</v>
      </c>
    </row>
    <row r="140" spans="2:4">
      <c r="B140" s="1">
        <v>63</v>
      </c>
      <c r="C140" s="1">
        <v>1.0837110000000001</v>
      </c>
      <c r="D140" s="1">
        <v>1.337026</v>
      </c>
    </row>
    <row r="141" spans="2:4">
      <c r="B141" s="1">
        <v>63.5</v>
      </c>
      <c r="C141" s="1">
        <v>1.081739</v>
      </c>
      <c r="D141" s="1">
        <v>1.337134</v>
      </c>
    </row>
    <row r="142" spans="2:4">
      <c r="B142" s="1">
        <v>64</v>
      </c>
      <c r="C142" s="1">
        <v>1.0812820000000001</v>
      </c>
      <c r="D142" s="1">
        <v>1.341089</v>
      </c>
    </row>
    <row r="143" spans="2:4">
      <c r="B143" s="1">
        <v>64.5</v>
      </c>
      <c r="C143" s="1">
        <v>1.0776060000000001</v>
      </c>
      <c r="D143" s="1">
        <v>1.316846</v>
      </c>
    </row>
    <row r="144" spans="2:4">
      <c r="B144" s="1">
        <v>65</v>
      </c>
      <c r="C144" s="1">
        <v>1.075075</v>
      </c>
      <c r="D144" s="1">
        <v>1.3186310000000001</v>
      </c>
    </row>
    <row r="145" spans="2:4">
      <c r="B145" s="1">
        <v>65.5</v>
      </c>
      <c r="C145" s="1">
        <v>1.0756129999999999</v>
      </c>
      <c r="D145" s="1">
        <v>1.3013509999999999</v>
      </c>
    </row>
    <row r="146" spans="2:4">
      <c r="B146" s="1">
        <v>66</v>
      </c>
      <c r="C146" s="1">
        <v>1.073877</v>
      </c>
      <c r="D146" s="1">
        <v>1.300945</v>
      </c>
    </row>
    <row r="147" spans="2:4">
      <c r="B147" s="1">
        <v>66.5</v>
      </c>
      <c r="C147" s="1">
        <v>1.0734539999999999</v>
      </c>
      <c r="D147" s="1">
        <v>1.3134969999999999</v>
      </c>
    </row>
    <row r="148" spans="2:4">
      <c r="B148" s="1">
        <v>67</v>
      </c>
      <c r="C148" s="1">
        <v>1.073186</v>
      </c>
      <c r="D148" s="1">
        <v>1.306845</v>
      </c>
    </row>
    <row r="149" spans="2:4">
      <c r="B149" s="1">
        <v>67.5</v>
      </c>
      <c r="C149" s="1">
        <v>1.072138</v>
      </c>
      <c r="D149" s="1">
        <v>1.305609</v>
      </c>
    </row>
    <row r="150" spans="2:4">
      <c r="B150" s="1">
        <v>68</v>
      </c>
      <c r="C150" s="1">
        <v>1.0697719999999999</v>
      </c>
      <c r="D150" s="1">
        <v>1.3042940000000001</v>
      </c>
    </row>
    <row r="151" spans="2:4">
      <c r="B151" s="1">
        <v>68.5</v>
      </c>
      <c r="C151" s="1">
        <v>1.0693079999999999</v>
      </c>
      <c r="D151" s="1">
        <v>1.292503</v>
      </c>
    </row>
    <row r="152" spans="2:4">
      <c r="B152" s="1">
        <v>69</v>
      </c>
      <c r="C152" s="1">
        <v>1.0688390000000001</v>
      </c>
      <c r="D152" s="1">
        <v>1.2841180000000001</v>
      </c>
    </row>
    <row r="153" spans="2:4">
      <c r="B153" s="1">
        <v>69.5</v>
      </c>
      <c r="C153" s="1">
        <v>1.0667180000000001</v>
      </c>
      <c r="D153" s="1">
        <v>1.2852980000000001</v>
      </c>
    </row>
    <row r="154" spans="2:4">
      <c r="B154" s="1">
        <v>70</v>
      </c>
      <c r="C154" s="1">
        <v>1.0687169999999999</v>
      </c>
      <c r="D154" s="1">
        <v>1.2895030000000001</v>
      </c>
    </row>
    <row r="155" spans="2:4">
      <c r="B155" s="1">
        <v>70.5</v>
      </c>
      <c r="C155" s="1">
        <v>1.0650999999999999</v>
      </c>
      <c r="D155" s="1">
        <v>1.287474</v>
      </c>
    </row>
    <row r="156" spans="2:4">
      <c r="B156" s="1">
        <v>71</v>
      </c>
      <c r="C156" s="1">
        <v>1.0679209999999999</v>
      </c>
      <c r="D156" s="1">
        <v>1.2837860000000001</v>
      </c>
    </row>
    <row r="157" spans="2:4">
      <c r="B157" s="1">
        <v>71.5</v>
      </c>
      <c r="C157" s="1">
        <v>1.0686739999999999</v>
      </c>
      <c r="D157" s="1">
        <v>1.2746740000000001</v>
      </c>
    </row>
    <row r="158" spans="2:4">
      <c r="B158" s="1">
        <v>72</v>
      </c>
      <c r="C158" s="1">
        <v>1.0705359999999999</v>
      </c>
      <c r="D158" s="1">
        <v>1.2876620000000001</v>
      </c>
    </row>
    <row r="159" spans="2:4">
      <c r="B159" s="1">
        <v>72.5</v>
      </c>
      <c r="C159" s="1">
        <v>1.06813</v>
      </c>
      <c r="D159" s="1">
        <v>1.280097</v>
      </c>
    </row>
    <row r="160" spans="2:4">
      <c r="B160" s="1">
        <v>73</v>
      </c>
      <c r="C160" s="1">
        <v>1.0668420000000001</v>
      </c>
      <c r="D160" s="1">
        <v>1.2850950000000001</v>
      </c>
    </row>
    <row r="161" spans="2:4">
      <c r="B161" s="1">
        <v>73.5</v>
      </c>
      <c r="C161" s="1">
        <v>1.068473</v>
      </c>
      <c r="D161" s="1">
        <v>1.284592</v>
      </c>
    </row>
    <row r="162" spans="2:4">
      <c r="B162" s="1">
        <v>74</v>
      </c>
      <c r="C162" s="1">
        <v>1.0712440000000001</v>
      </c>
      <c r="D162" s="1">
        <v>1.2857689999999999</v>
      </c>
    </row>
    <row r="163" spans="2:4">
      <c r="B163" s="1">
        <v>74.5</v>
      </c>
      <c r="C163" s="1">
        <v>1.069617</v>
      </c>
      <c r="D163" s="1">
        <v>1.2732019999999999</v>
      </c>
    </row>
    <row r="164" spans="2:4">
      <c r="B164" s="1">
        <v>75</v>
      </c>
      <c r="C164" s="1">
        <v>1.07176</v>
      </c>
      <c r="D164" s="1">
        <v>1.294869</v>
      </c>
    </row>
    <row r="165" spans="2:4">
      <c r="B165" s="1">
        <v>75.5</v>
      </c>
      <c r="C165" s="1">
        <v>1.0716000000000001</v>
      </c>
      <c r="D165" s="1">
        <v>1.284144</v>
      </c>
    </row>
    <row r="166" spans="2:4">
      <c r="B166" s="1">
        <v>76</v>
      </c>
      <c r="C166" s="1">
        <v>1.0735459999999999</v>
      </c>
      <c r="D166" s="1">
        <v>1.2930680000000001</v>
      </c>
    </row>
    <row r="167" spans="2:4">
      <c r="B167" s="1">
        <v>76.5</v>
      </c>
      <c r="C167" s="1">
        <v>1.0741160000000001</v>
      </c>
      <c r="D167" s="1">
        <v>1.283973</v>
      </c>
    </row>
    <row r="168" spans="2:4">
      <c r="B168" s="1">
        <v>77</v>
      </c>
      <c r="C168" s="1">
        <v>1.075455</v>
      </c>
      <c r="D168" s="1">
        <v>1.2998179999999999</v>
      </c>
    </row>
    <row r="169" spans="2:4">
      <c r="B169" s="1">
        <v>77.5</v>
      </c>
      <c r="C169" s="1">
        <v>1.0766549999999999</v>
      </c>
      <c r="D169" s="1">
        <v>1.296468</v>
      </c>
    </row>
    <row r="170" spans="2:4">
      <c r="B170" s="1">
        <v>78</v>
      </c>
      <c r="C170" s="1">
        <v>1.076227</v>
      </c>
      <c r="D170" s="1">
        <v>1.3010809999999999</v>
      </c>
    </row>
    <row r="171" spans="2:4">
      <c r="B171" s="1">
        <v>78.5</v>
      </c>
      <c r="C171" s="1">
        <v>1.078146</v>
      </c>
      <c r="D171" s="1">
        <v>1.2834019999999999</v>
      </c>
    </row>
    <row r="172" spans="2:4">
      <c r="B172" s="1">
        <v>79</v>
      </c>
      <c r="C172" s="1">
        <v>1.076222</v>
      </c>
      <c r="D172" s="1">
        <v>1.3032889999999999</v>
      </c>
    </row>
    <row r="173" spans="2:4">
      <c r="B173" s="1">
        <v>79.5</v>
      </c>
      <c r="C173" s="1">
        <v>1.0790010000000001</v>
      </c>
      <c r="D173" s="1">
        <v>1.2669520000000001</v>
      </c>
    </row>
    <row r="174" spans="2:4">
      <c r="B174" s="1">
        <v>80</v>
      </c>
      <c r="C174" s="1">
        <v>1.07986</v>
      </c>
      <c r="D174" s="1">
        <v>1.297275</v>
      </c>
    </row>
    <row r="175" spans="2:4">
      <c r="B175" s="1">
        <v>80.5</v>
      </c>
      <c r="C175" s="1">
        <v>1.082819</v>
      </c>
      <c r="D175" s="1">
        <v>1.281131</v>
      </c>
    </row>
    <row r="176" spans="2:4">
      <c r="B176" s="1">
        <v>81</v>
      </c>
      <c r="C176" s="1">
        <v>1.0830470000000001</v>
      </c>
      <c r="D176" s="1">
        <v>1.2997749999999999</v>
      </c>
    </row>
    <row r="177" spans="2:4">
      <c r="B177" s="1">
        <v>81.5</v>
      </c>
      <c r="C177" s="1">
        <v>1.083531</v>
      </c>
      <c r="D177" s="1">
        <v>1.2994939999999999</v>
      </c>
    </row>
    <row r="178" spans="2:4">
      <c r="B178" s="1">
        <v>82</v>
      </c>
      <c r="C178" s="1">
        <v>1.085402</v>
      </c>
      <c r="D178" s="1">
        <v>1.3029980000000001</v>
      </c>
    </row>
    <row r="179" spans="2:4">
      <c r="B179" s="1">
        <v>82.5</v>
      </c>
      <c r="C179" s="1">
        <v>1.0861749999999999</v>
      </c>
      <c r="D179" s="1">
        <v>1.286629</v>
      </c>
    </row>
    <row r="180" spans="2:4">
      <c r="B180" s="1">
        <v>83</v>
      </c>
      <c r="C180" s="1">
        <v>1.084651</v>
      </c>
      <c r="D180" s="1">
        <v>1.298062</v>
      </c>
    </row>
    <row r="181" spans="2:4">
      <c r="B181" s="1">
        <v>83.5</v>
      </c>
      <c r="C181" s="1">
        <v>1.086309</v>
      </c>
      <c r="D181" s="1">
        <v>1.29541</v>
      </c>
    </row>
    <row r="182" spans="2:4">
      <c r="B182" s="1">
        <v>84</v>
      </c>
      <c r="C182" s="1">
        <v>1.0868</v>
      </c>
      <c r="D182" s="1">
        <v>1.3013110000000001</v>
      </c>
    </row>
    <row r="183" spans="2:4">
      <c r="B183" s="1">
        <v>84.5</v>
      </c>
      <c r="C183" s="1">
        <v>1.0868169999999999</v>
      </c>
      <c r="D183" s="1">
        <v>1.2950950000000001</v>
      </c>
    </row>
    <row r="184" spans="2:4">
      <c r="B184" s="1">
        <v>85</v>
      </c>
      <c r="C184" s="1">
        <v>1.0881689999999999</v>
      </c>
      <c r="D184" s="1">
        <v>1.2973319999999999</v>
      </c>
    </row>
    <row r="185" spans="2:4">
      <c r="B185" s="1">
        <v>85.5</v>
      </c>
      <c r="C185" s="1">
        <v>1.0892809999999999</v>
      </c>
      <c r="D185" s="1">
        <v>1.3008360000000001</v>
      </c>
    </row>
    <row r="186" spans="2:4">
      <c r="B186" s="1">
        <v>86</v>
      </c>
      <c r="C186" s="1">
        <v>1.089429</v>
      </c>
      <c r="D186" s="1">
        <v>1.3099499999999999</v>
      </c>
    </row>
    <row r="187" spans="2:4">
      <c r="B187" s="1">
        <v>86.5</v>
      </c>
      <c r="C187" s="1">
        <v>1.0886880000000001</v>
      </c>
      <c r="D187" s="1">
        <v>1.3033570000000001</v>
      </c>
    </row>
    <row r="188" spans="2:4">
      <c r="B188" s="1">
        <v>87</v>
      </c>
      <c r="C188" s="1">
        <v>1.0916680000000001</v>
      </c>
      <c r="D188" s="1">
        <v>1.3054859999999999</v>
      </c>
    </row>
    <row r="189" spans="2:4">
      <c r="B189" s="1">
        <v>87.5</v>
      </c>
      <c r="C189" s="1">
        <v>1.0934729999999999</v>
      </c>
      <c r="D189" s="1">
        <v>1.3097719999999999</v>
      </c>
    </row>
    <row r="190" spans="2:4">
      <c r="B190" s="1">
        <v>88</v>
      </c>
      <c r="C190" s="1">
        <v>1.0934649999999999</v>
      </c>
      <c r="D190" s="1">
        <v>1.304114</v>
      </c>
    </row>
    <row r="191" spans="2:4">
      <c r="B191" s="1">
        <v>88.5</v>
      </c>
      <c r="C191" s="1">
        <v>1.0946009999999999</v>
      </c>
      <c r="D191" s="1">
        <v>1.29596</v>
      </c>
    </row>
    <row r="192" spans="2:4">
      <c r="B192" s="1">
        <v>89</v>
      </c>
      <c r="C192" s="1">
        <v>1.0948880000000001</v>
      </c>
      <c r="D192" s="1">
        <v>1.315741</v>
      </c>
    </row>
    <row r="193" spans="2:4">
      <c r="B193" s="1">
        <v>89.5</v>
      </c>
      <c r="C193" s="1">
        <v>1.095191</v>
      </c>
      <c r="D193" s="1">
        <v>1.315456</v>
      </c>
    </row>
    <row r="194" spans="2:4">
      <c r="B194" s="1">
        <v>90</v>
      </c>
      <c r="C194" s="1">
        <v>1.0950679999999999</v>
      </c>
      <c r="D194" s="1">
        <v>1.3054920000000001</v>
      </c>
    </row>
    <row r="195" spans="2:4">
      <c r="B195" s="1">
        <v>90.5</v>
      </c>
      <c r="C195" s="1">
        <v>1.09405</v>
      </c>
      <c r="D195" s="1">
        <v>1.3098590000000001</v>
      </c>
    </row>
    <row r="196" spans="2:4">
      <c r="B196" s="1">
        <v>91</v>
      </c>
      <c r="C196" s="1">
        <v>1.095278</v>
      </c>
      <c r="D196" s="1">
        <v>1.3027960000000001</v>
      </c>
    </row>
    <row r="197" spans="2:4">
      <c r="B197" s="1">
        <v>91.5</v>
      </c>
      <c r="C197" s="1">
        <v>1.095264</v>
      </c>
      <c r="D197" s="1">
        <v>1.3119670000000001</v>
      </c>
    </row>
    <row r="198" spans="2:4">
      <c r="B198" s="1">
        <v>92</v>
      </c>
      <c r="C198" s="1">
        <v>1.0956520000000001</v>
      </c>
      <c r="D198" s="1">
        <v>1.314505</v>
      </c>
    </row>
    <row r="199" spans="2:4">
      <c r="B199" s="1">
        <v>92.5</v>
      </c>
      <c r="C199" s="1">
        <v>1.0960570000000001</v>
      </c>
      <c r="D199" s="1">
        <v>1.3164709999999999</v>
      </c>
    </row>
    <row r="200" spans="2:4">
      <c r="B200" s="1">
        <v>93</v>
      </c>
      <c r="C200" s="1">
        <v>1.0973040000000001</v>
      </c>
      <c r="D200" s="1">
        <v>1.288756</v>
      </c>
    </row>
    <row r="201" spans="2:4">
      <c r="B201" s="1">
        <v>93.5</v>
      </c>
      <c r="C201" s="1">
        <v>1.095726</v>
      </c>
      <c r="D201" s="1">
        <v>1.316171</v>
      </c>
    </row>
    <row r="202" spans="2:4">
      <c r="B202" s="1">
        <v>94</v>
      </c>
      <c r="C202" s="1">
        <v>1.0959220000000001</v>
      </c>
      <c r="D202" s="1">
        <v>1.3184020000000001</v>
      </c>
    </row>
    <row r="203" spans="2:4">
      <c r="B203" s="1">
        <v>94.5</v>
      </c>
      <c r="C203" s="1">
        <v>1.097154</v>
      </c>
      <c r="D203" s="1">
        <v>1.3261609999999999</v>
      </c>
    </row>
    <row r="204" spans="2:4">
      <c r="B204" s="1">
        <v>95</v>
      </c>
      <c r="C204" s="1">
        <v>1.097248</v>
      </c>
      <c r="D204" s="1">
        <v>1.3114140000000001</v>
      </c>
    </row>
    <row r="205" spans="2:4">
      <c r="B205" s="1">
        <v>95.5</v>
      </c>
      <c r="C205" s="1">
        <v>1.0986370000000001</v>
      </c>
      <c r="D205" s="1">
        <v>1.3167420000000001</v>
      </c>
    </row>
    <row r="206" spans="2:4">
      <c r="B206" s="1">
        <v>96</v>
      </c>
      <c r="C206" s="1">
        <v>1.100241</v>
      </c>
      <c r="D206" s="1">
        <v>1.3160769999999999</v>
      </c>
    </row>
    <row r="207" spans="2:4">
      <c r="B207" s="1">
        <v>96.5</v>
      </c>
      <c r="C207" s="1">
        <v>1.0994569999999999</v>
      </c>
      <c r="D207" s="1">
        <v>1.3097719999999999</v>
      </c>
    </row>
    <row r="208" spans="2:4">
      <c r="B208" s="1">
        <v>97</v>
      </c>
      <c r="C208" s="1">
        <v>1.0992770000000001</v>
      </c>
      <c r="D208" s="1">
        <v>1.3171550000000001</v>
      </c>
    </row>
    <row r="209" spans="2:4">
      <c r="B209" s="1">
        <v>97.5</v>
      </c>
      <c r="C209" s="1">
        <v>1.1009519999999999</v>
      </c>
      <c r="D209" s="1">
        <v>1.299547</v>
      </c>
    </row>
    <row r="210" spans="2:4">
      <c r="B210" s="1">
        <v>98</v>
      </c>
      <c r="C210" s="1">
        <v>1.1013109999999999</v>
      </c>
      <c r="D210" s="1">
        <v>1.310114</v>
      </c>
    </row>
    <row r="211" spans="2:4">
      <c r="B211" s="1">
        <v>98.5</v>
      </c>
      <c r="C211" s="1">
        <v>1.104339</v>
      </c>
      <c r="D211" s="1">
        <v>1.3211569999999999</v>
      </c>
    </row>
    <row r="212" spans="2:4">
      <c r="B212" s="1">
        <v>99</v>
      </c>
      <c r="C212" s="1">
        <v>1.1031789999999999</v>
      </c>
      <c r="D212" s="1">
        <v>1.308916</v>
      </c>
    </row>
    <row r="213" spans="2:4">
      <c r="B213" s="1">
        <v>99.5</v>
      </c>
      <c r="C213" s="1">
        <v>1.10307</v>
      </c>
      <c r="D213" s="1">
        <v>1.306103</v>
      </c>
    </row>
    <row r="214" spans="2:4">
      <c r="B214" s="1">
        <v>100</v>
      </c>
      <c r="C214" s="1">
        <v>1.1057170000000001</v>
      </c>
      <c r="D214" s="1">
        <v>1.2983830000000001</v>
      </c>
    </row>
    <row r="215" spans="2:4">
      <c r="B215" s="1">
        <v>100.5</v>
      </c>
      <c r="C215" s="1">
        <v>1.104811</v>
      </c>
      <c r="D215" s="1">
        <v>1.3060750000000001</v>
      </c>
    </row>
    <row r="216" spans="2:4">
      <c r="B216" s="1">
        <v>101</v>
      </c>
      <c r="C216" s="1">
        <v>1.105143</v>
      </c>
      <c r="D216" s="1">
        <v>1.2985610000000001</v>
      </c>
    </row>
    <row r="217" spans="2:4">
      <c r="B217" s="1">
        <v>101.5</v>
      </c>
      <c r="C217" s="1">
        <v>1.107518</v>
      </c>
      <c r="D217" s="1">
        <v>1.3019149999999999</v>
      </c>
    </row>
    <row r="218" spans="2:4">
      <c r="B218" s="1">
        <v>102</v>
      </c>
      <c r="C218" s="1">
        <v>1.1071759999999999</v>
      </c>
      <c r="D218" s="1">
        <v>1.30162</v>
      </c>
    </row>
    <row r="219" spans="2:4">
      <c r="B219" s="1">
        <v>102.5</v>
      </c>
      <c r="C219" s="1">
        <v>1.106182</v>
      </c>
      <c r="D219" s="1">
        <v>1.297571</v>
      </c>
    </row>
    <row r="220" spans="2:4">
      <c r="B220" s="1">
        <v>103</v>
      </c>
      <c r="C220" s="1">
        <v>1.107783</v>
      </c>
      <c r="D220" s="1">
        <v>1.2864390000000001</v>
      </c>
    </row>
    <row r="221" spans="2:4">
      <c r="B221" s="1">
        <v>103.5</v>
      </c>
      <c r="C221" s="1">
        <v>1.108017</v>
      </c>
      <c r="D221" s="1">
        <v>1.288583</v>
      </c>
    </row>
    <row r="222" spans="2:4">
      <c r="B222" s="1">
        <v>104</v>
      </c>
      <c r="C222" s="1">
        <v>1.107712</v>
      </c>
      <c r="D222" s="1">
        <v>1.283123</v>
      </c>
    </row>
    <row r="223" spans="2:4">
      <c r="B223" s="1">
        <v>104.5</v>
      </c>
      <c r="C223" s="1">
        <v>1.108206</v>
      </c>
      <c r="D223" s="1">
        <v>1.2848029999999999</v>
      </c>
    </row>
    <row r="224" spans="2:4">
      <c r="B224" s="1">
        <v>105</v>
      </c>
      <c r="C224" s="1">
        <v>1.1098509999999999</v>
      </c>
      <c r="D224" s="1">
        <v>1.279838</v>
      </c>
    </row>
    <row r="225" spans="2:4">
      <c r="B225" s="1">
        <v>105.5</v>
      </c>
      <c r="C225" s="1">
        <v>1.1108260000000001</v>
      </c>
      <c r="D225" s="1">
        <v>1.282546</v>
      </c>
    </row>
    <row r="226" spans="2:4">
      <c r="B226" s="1">
        <v>106</v>
      </c>
      <c r="C226" s="1">
        <v>1.1122240000000001</v>
      </c>
      <c r="D226" s="1">
        <v>1.2778320000000001</v>
      </c>
    </row>
    <row r="227" spans="2:4">
      <c r="B227" s="1">
        <v>106.5</v>
      </c>
      <c r="C227" s="1">
        <v>1.1117950000000001</v>
      </c>
      <c r="D227" s="1">
        <v>1.2741800000000001</v>
      </c>
    </row>
    <row r="228" spans="2:4">
      <c r="B228" s="1">
        <v>107</v>
      </c>
      <c r="C228" s="1">
        <v>1.1130040000000001</v>
      </c>
      <c r="D228" s="1">
        <v>1.29783</v>
      </c>
    </row>
    <row r="229" spans="2:4">
      <c r="B229" s="1">
        <v>107.5</v>
      </c>
      <c r="C229" s="1">
        <v>1.115024</v>
      </c>
      <c r="D229" s="1">
        <v>1.2716449999999999</v>
      </c>
    </row>
    <row r="230" spans="2:4">
      <c r="B230" s="1">
        <v>108</v>
      </c>
      <c r="C230" s="1">
        <v>1.113443</v>
      </c>
      <c r="D230" s="1">
        <v>1.2731539999999999</v>
      </c>
    </row>
    <row r="231" spans="2:4">
      <c r="B231" s="1">
        <v>108.5</v>
      </c>
      <c r="C231" s="1">
        <v>1.1134010000000001</v>
      </c>
      <c r="D231" s="1">
        <v>1.293037</v>
      </c>
    </row>
    <row r="232" spans="2:4">
      <c r="B232" s="1">
        <v>109</v>
      </c>
      <c r="C232" s="1">
        <v>1.1154729999999999</v>
      </c>
      <c r="D232" s="1">
        <v>1.277299</v>
      </c>
    </row>
    <row r="233" spans="2:4">
      <c r="B233" s="1">
        <v>109.5</v>
      </c>
      <c r="C233" s="1">
        <v>1.115259</v>
      </c>
      <c r="D233" s="1">
        <v>1.2852650000000001</v>
      </c>
    </row>
    <row r="234" spans="2:4">
      <c r="B234" s="1">
        <v>110</v>
      </c>
      <c r="C234" s="1">
        <v>1.115162</v>
      </c>
      <c r="D234" s="1">
        <v>1.2865789999999999</v>
      </c>
    </row>
    <row r="235" spans="2:4">
      <c r="B235" s="1">
        <v>110.5</v>
      </c>
      <c r="C235" s="1">
        <v>1.1164609999999999</v>
      </c>
      <c r="D235" s="1">
        <v>1.288756</v>
      </c>
    </row>
    <row r="236" spans="2:4">
      <c r="B236" s="1">
        <v>111</v>
      </c>
      <c r="C236" s="1">
        <v>1.1163259999999999</v>
      </c>
      <c r="D236" s="1">
        <v>1.273941</v>
      </c>
    </row>
    <row r="237" spans="2:4">
      <c r="B237" s="1">
        <v>111.5</v>
      </c>
      <c r="C237" s="1">
        <v>1.1167879999999999</v>
      </c>
      <c r="D237" s="1">
        <v>1.2811060000000001</v>
      </c>
    </row>
    <row r="238" spans="2:4">
      <c r="B238" s="1">
        <v>112</v>
      </c>
      <c r="C238" s="1">
        <v>1.1167400000000001</v>
      </c>
      <c r="D238" s="1">
        <v>1.2671829999999999</v>
      </c>
    </row>
    <row r="239" spans="2:4">
      <c r="B239" s="1">
        <v>112.5</v>
      </c>
      <c r="C239" s="1">
        <v>1.1180589999999999</v>
      </c>
      <c r="D239" s="1">
        <v>1.2707029999999999</v>
      </c>
    </row>
    <row r="240" spans="2:4">
      <c r="B240" s="1">
        <v>113</v>
      </c>
      <c r="C240" s="1">
        <v>1.1164689999999999</v>
      </c>
      <c r="D240" s="1">
        <v>1.2717959999999999</v>
      </c>
    </row>
    <row r="241" spans="2:4">
      <c r="B241" s="1">
        <v>113.5</v>
      </c>
      <c r="C241" s="1">
        <v>1.117426</v>
      </c>
      <c r="D241" s="1">
        <v>1.29504</v>
      </c>
    </row>
    <row r="242" spans="2:4">
      <c r="B242" s="1">
        <v>114</v>
      </c>
      <c r="C242" s="1">
        <v>1.117048</v>
      </c>
      <c r="D242" s="1">
        <v>1.2702910000000001</v>
      </c>
    </row>
    <row r="243" spans="2:4">
      <c r="B243" s="1">
        <v>114.5</v>
      </c>
      <c r="C243" s="1">
        <v>1.1179460000000001</v>
      </c>
      <c r="D243" s="1">
        <v>1.2883579999999999</v>
      </c>
    </row>
    <row r="244" spans="2:4">
      <c r="B244" s="1">
        <v>115</v>
      </c>
      <c r="C244" s="1">
        <v>1.117753</v>
      </c>
      <c r="D244" s="1">
        <v>1.280532</v>
      </c>
    </row>
    <row r="245" spans="2:4">
      <c r="B245" s="1">
        <v>115.5</v>
      </c>
      <c r="C245" s="1">
        <v>1.119062</v>
      </c>
      <c r="D245" s="1">
        <v>1.2720530000000001</v>
      </c>
    </row>
    <row r="246" spans="2:4">
      <c r="B246" s="1">
        <v>116</v>
      </c>
      <c r="C246" s="1">
        <v>1.117097</v>
      </c>
      <c r="D246" s="1">
        <v>1.2638240000000001</v>
      </c>
    </row>
    <row r="247" spans="2:4">
      <c r="B247" s="1">
        <v>116.5</v>
      </c>
      <c r="C247" s="1">
        <v>1.1198440000000001</v>
      </c>
      <c r="D247" s="1">
        <v>1.2773969999999999</v>
      </c>
    </row>
    <row r="248" spans="2:4">
      <c r="B248" s="1">
        <v>117</v>
      </c>
      <c r="C248" s="1">
        <v>1.117802</v>
      </c>
      <c r="D248" s="1">
        <v>1.2711619999999999</v>
      </c>
    </row>
    <row r="249" spans="2:4">
      <c r="B249" s="1">
        <v>117.5</v>
      </c>
      <c r="C249" s="1">
        <v>1.119877</v>
      </c>
      <c r="D249" s="1">
        <v>1.2717989999999999</v>
      </c>
    </row>
    <row r="250" spans="2:4">
      <c r="B250" s="1">
        <v>118</v>
      </c>
      <c r="C250" s="1">
        <v>1.121993</v>
      </c>
      <c r="D250" s="1">
        <v>1.2641990000000001</v>
      </c>
    </row>
    <row r="251" spans="2:4">
      <c r="B251" s="1">
        <v>118.5</v>
      </c>
      <c r="C251" s="1">
        <v>1.121359</v>
      </c>
      <c r="D251" s="1">
        <v>1.2682640000000001</v>
      </c>
    </row>
    <row r="252" spans="2:4">
      <c r="B252" s="1">
        <v>119</v>
      </c>
      <c r="C252" s="1">
        <v>1.1204639999999999</v>
      </c>
      <c r="D252" s="1">
        <v>1.2539880000000001</v>
      </c>
    </row>
    <row r="253" spans="2:4">
      <c r="B253" s="1">
        <v>119.5</v>
      </c>
      <c r="C253" s="1">
        <v>1.120376</v>
      </c>
      <c r="D253" s="1">
        <v>1.2577210000000001</v>
      </c>
    </row>
    <row r="254" spans="2:4">
      <c r="B254" s="1">
        <v>120</v>
      </c>
      <c r="C254" s="1">
        <v>1.121008</v>
      </c>
      <c r="D254" s="1">
        <v>1.2588509999999999</v>
      </c>
    </row>
    <row r="255" spans="2:4">
      <c r="B255" s="1">
        <v>120.5</v>
      </c>
      <c r="C255" s="1">
        <v>1.1195470000000001</v>
      </c>
      <c r="D255" s="1">
        <v>1.2549189999999999</v>
      </c>
    </row>
  </sheetData>
  <mergeCells count="16">
    <mergeCell ref="Z1:AB1"/>
    <mergeCell ref="AD1:AF1"/>
    <mergeCell ref="B2:D2"/>
    <mergeCell ref="F2:H2"/>
    <mergeCell ref="J2:L2"/>
    <mergeCell ref="N2:P2"/>
    <mergeCell ref="R2:T2"/>
    <mergeCell ref="V2:X2"/>
    <mergeCell ref="Z2:AB2"/>
    <mergeCell ref="AD2:AF2"/>
    <mergeCell ref="B1:D1"/>
    <mergeCell ref="F1:H1"/>
    <mergeCell ref="J1:L1"/>
    <mergeCell ref="N1:P1"/>
    <mergeCell ref="R1:T1"/>
    <mergeCell ref="V1:X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55"/>
  <sheetViews>
    <sheetView topLeftCell="T1" workbookViewId="0">
      <selection activeCell="AL5" sqref="AL5"/>
    </sheetView>
  </sheetViews>
  <sheetFormatPr baseColWidth="10" defaultRowHeight="15" x14ac:dyDescent="0"/>
  <sheetData>
    <row r="1" spans="1:39">
      <c r="B1" s="15" t="s">
        <v>973</v>
      </c>
      <c r="C1" s="15"/>
      <c r="D1" s="15"/>
      <c r="F1" s="15" t="s">
        <v>974</v>
      </c>
      <c r="G1" s="15"/>
      <c r="H1" s="15"/>
      <c r="J1" s="15" t="s">
        <v>975</v>
      </c>
      <c r="K1" s="15"/>
      <c r="L1" s="15"/>
      <c r="N1" s="15" t="s">
        <v>976</v>
      </c>
      <c r="O1" s="15"/>
      <c r="P1" s="15"/>
      <c r="R1" s="15" t="s">
        <v>977</v>
      </c>
      <c r="S1" s="15"/>
      <c r="T1" s="15"/>
      <c r="V1" s="15" t="s">
        <v>978</v>
      </c>
      <c r="W1" s="15"/>
      <c r="X1" s="15"/>
      <c r="Y1" s="12"/>
      <c r="Z1" s="14" t="s">
        <v>979</v>
      </c>
      <c r="AA1" s="14"/>
      <c r="AB1" s="14"/>
      <c r="AC1" s="12"/>
      <c r="AD1" s="14" t="s">
        <v>980</v>
      </c>
      <c r="AE1" s="14"/>
      <c r="AF1" s="14"/>
      <c r="AL1" s="11" t="s">
        <v>71</v>
      </c>
      <c r="AM1" s="11" t="s">
        <v>983</v>
      </c>
    </row>
    <row r="2" spans="1:39">
      <c r="A2" s="11"/>
      <c r="B2" s="13" t="s">
        <v>984</v>
      </c>
      <c r="C2" s="13"/>
      <c r="D2" s="13"/>
      <c r="E2" s="11"/>
      <c r="F2" s="13" t="s">
        <v>984</v>
      </c>
      <c r="G2" s="13"/>
      <c r="H2" s="13"/>
      <c r="I2" s="11"/>
      <c r="J2" s="13" t="s">
        <v>984</v>
      </c>
      <c r="K2" s="13"/>
      <c r="L2" s="13"/>
      <c r="M2" s="11"/>
      <c r="N2" s="13" t="s">
        <v>984</v>
      </c>
      <c r="O2" s="13"/>
      <c r="P2" s="13"/>
      <c r="Q2" s="11"/>
      <c r="R2" s="13" t="s">
        <v>984</v>
      </c>
      <c r="S2" s="13"/>
      <c r="T2" s="13"/>
      <c r="U2" s="11"/>
      <c r="V2" s="13" t="s">
        <v>984</v>
      </c>
      <c r="W2" s="13"/>
      <c r="X2" s="13"/>
      <c r="Y2" s="11"/>
      <c r="Z2" s="13" t="s">
        <v>984</v>
      </c>
      <c r="AA2" s="13"/>
      <c r="AB2" s="13"/>
      <c r="AC2" s="11"/>
      <c r="AD2" s="13" t="s">
        <v>984</v>
      </c>
      <c r="AE2" s="13"/>
      <c r="AF2" s="13"/>
      <c r="AH2" s="11" t="s">
        <v>71</v>
      </c>
      <c r="AI2" s="11" t="s">
        <v>983</v>
      </c>
      <c r="AK2" t="s">
        <v>5</v>
      </c>
      <c r="AL2">
        <f>AVERAGE(AH:AH)</f>
        <v>-0.27112800000000004</v>
      </c>
      <c r="AM2">
        <f>AVERAGE(AI:AI)</f>
        <v>-0.51686520000000002</v>
      </c>
    </row>
    <row r="3" spans="1:39">
      <c r="A3" t="s">
        <v>4</v>
      </c>
      <c r="B3" s="11" t="s">
        <v>2</v>
      </c>
      <c r="C3" s="11" t="s">
        <v>10</v>
      </c>
      <c r="D3" s="11" t="s">
        <v>983</v>
      </c>
      <c r="E3" t="s">
        <v>4</v>
      </c>
      <c r="F3" s="11" t="s">
        <v>2</v>
      </c>
      <c r="G3" s="11" t="s">
        <v>10</v>
      </c>
      <c r="H3" s="11" t="s">
        <v>983</v>
      </c>
      <c r="I3" t="s">
        <v>4</v>
      </c>
      <c r="J3" s="11" t="s">
        <v>2</v>
      </c>
      <c r="K3" s="11" t="s">
        <v>10</v>
      </c>
      <c r="L3" s="11" t="s">
        <v>983</v>
      </c>
      <c r="M3" t="s">
        <v>4</v>
      </c>
      <c r="N3" s="11" t="s">
        <v>2</v>
      </c>
      <c r="O3" s="11" t="s">
        <v>10</v>
      </c>
      <c r="P3" s="11" t="s">
        <v>983</v>
      </c>
      <c r="Q3" t="s">
        <v>4</v>
      </c>
      <c r="R3" s="11" t="s">
        <v>2</v>
      </c>
      <c r="S3" s="11" t="s">
        <v>10</v>
      </c>
      <c r="T3" s="11" t="s">
        <v>983</v>
      </c>
      <c r="U3" t="s">
        <v>4</v>
      </c>
      <c r="V3" s="11" t="s">
        <v>2</v>
      </c>
      <c r="W3" s="11" t="s">
        <v>10</v>
      </c>
      <c r="X3" s="11" t="s">
        <v>983</v>
      </c>
      <c r="Y3" s="12" t="s">
        <v>4</v>
      </c>
      <c r="Z3" s="11" t="s">
        <v>2</v>
      </c>
      <c r="AA3" s="11" t="s">
        <v>10</v>
      </c>
      <c r="AB3" s="11" t="s">
        <v>983</v>
      </c>
      <c r="AC3" s="12" t="s">
        <v>4</v>
      </c>
      <c r="AD3" s="11" t="s">
        <v>2</v>
      </c>
      <c r="AE3" s="11" t="s">
        <v>10</v>
      </c>
      <c r="AF3" s="11" t="s">
        <v>983</v>
      </c>
      <c r="AH3" s="1">
        <v>-1.9740000000000001E-2</v>
      </c>
      <c r="AI3" s="1">
        <v>7.6371999999999995E-2</v>
      </c>
      <c r="AK3" t="s">
        <v>6</v>
      </c>
      <c r="AL3">
        <f>STDEV(AH:AH)/SQRT(COUNT(AH:AH))</f>
        <v>0.13217666004926049</v>
      </c>
      <c r="AM3">
        <f>STDEV(AI:AI)/SQRT(COUNT(AI:AI))</f>
        <v>0.25725652931274656</v>
      </c>
    </row>
    <row r="4" spans="1:39">
      <c r="B4" s="1">
        <v>-5</v>
      </c>
      <c r="C4" s="1">
        <v>1.003018</v>
      </c>
      <c r="D4" s="1">
        <v>0.99758599999999997</v>
      </c>
      <c r="F4" s="1">
        <v>-5</v>
      </c>
      <c r="G4" s="1">
        <v>0.99043599999999998</v>
      </c>
      <c r="H4" s="1">
        <v>0.97912200000000005</v>
      </c>
      <c r="J4" s="1">
        <v>-5</v>
      </c>
      <c r="K4" s="1">
        <v>0.97749299999999995</v>
      </c>
      <c r="L4" s="1">
        <v>1.0061359999999999</v>
      </c>
      <c r="N4" s="1">
        <v>-5</v>
      </c>
      <c r="O4" s="1">
        <v>0.97313300000000003</v>
      </c>
      <c r="P4" s="1">
        <v>0.97138899999999995</v>
      </c>
      <c r="R4" s="1">
        <v>-5</v>
      </c>
      <c r="S4" s="1">
        <v>0.98377300000000001</v>
      </c>
      <c r="T4" s="1">
        <v>0.97118499999999996</v>
      </c>
      <c r="V4" s="1">
        <v>-5</v>
      </c>
      <c r="W4" s="1">
        <v>1.000759</v>
      </c>
      <c r="X4" s="1">
        <v>1.006421</v>
      </c>
      <c r="Y4" s="12"/>
      <c r="Z4" s="1">
        <v>-5</v>
      </c>
      <c r="AA4" s="1">
        <v>1.002367</v>
      </c>
      <c r="AB4" s="1">
        <v>1.0034380000000001</v>
      </c>
      <c r="AC4" s="12"/>
      <c r="AD4" s="1">
        <v>-5</v>
      </c>
      <c r="AE4" s="1">
        <v>0.99519999999999997</v>
      </c>
      <c r="AF4" s="1">
        <v>1.0010239999999999</v>
      </c>
      <c r="AH4" s="1">
        <v>-0.12489</v>
      </c>
      <c r="AI4" s="1">
        <v>0.16306499999999999</v>
      </c>
    </row>
    <row r="5" spans="1:39">
      <c r="B5" s="1">
        <v>-4.5</v>
      </c>
      <c r="C5" s="1">
        <v>1.0029269999999999</v>
      </c>
      <c r="D5" s="1">
        <v>1.0002390000000001</v>
      </c>
      <c r="F5" s="1">
        <v>-4.5</v>
      </c>
      <c r="G5" s="1">
        <v>0.99178999999999995</v>
      </c>
      <c r="H5" s="1">
        <v>0.97807500000000003</v>
      </c>
      <c r="J5" s="1">
        <v>-4.5</v>
      </c>
      <c r="K5" s="1">
        <v>0.98155499999999996</v>
      </c>
      <c r="L5" s="1">
        <v>0.99846900000000005</v>
      </c>
      <c r="N5" s="1">
        <v>-4.5</v>
      </c>
      <c r="O5" s="1">
        <v>0.969252</v>
      </c>
      <c r="P5" s="1">
        <v>0.98197199999999996</v>
      </c>
      <c r="R5" s="1">
        <v>-4.5</v>
      </c>
      <c r="S5" s="1">
        <v>0.98345499999999997</v>
      </c>
      <c r="T5" s="1">
        <v>0.97589099999999995</v>
      </c>
      <c r="V5" s="1">
        <v>-4.5</v>
      </c>
      <c r="W5" s="1">
        <v>1.0053840000000001</v>
      </c>
      <c r="X5" s="1">
        <v>1.0111490000000001</v>
      </c>
      <c r="Y5" s="12"/>
      <c r="Z5" s="1">
        <v>-4.5</v>
      </c>
      <c r="AA5" s="1">
        <v>0.99670700000000001</v>
      </c>
      <c r="AB5" s="1">
        <v>1.0025869999999999</v>
      </c>
      <c r="AC5" s="12"/>
      <c r="AD5" s="1">
        <v>-4.5</v>
      </c>
      <c r="AE5" s="1">
        <v>0.99195900000000004</v>
      </c>
      <c r="AF5" s="1">
        <v>1.001533</v>
      </c>
      <c r="AH5" s="1">
        <v>-1.9290000000000002E-2</v>
      </c>
      <c r="AI5" s="1">
        <v>9.8808999999999994E-2</v>
      </c>
      <c r="AK5" t="s">
        <v>18</v>
      </c>
    </row>
    <row r="6" spans="1:39">
      <c r="B6" s="1">
        <v>-4</v>
      </c>
      <c r="C6" s="1">
        <v>1.002454</v>
      </c>
      <c r="D6" s="1">
        <v>0.99853000000000003</v>
      </c>
      <c r="F6" s="1">
        <v>-4</v>
      </c>
      <c r="G6" s="1">
        <v>0.995085</v>
      </c>
      <c r="H6" s="1">
        <v>0.98214500000000005</v>
      </c>
      <c r="J6" s="1">
        <v>-4</v>
      </c>
      <c r="K6" s="1">
        <v>0.99015600000000004</v>
      </c>
      <c r="L6" s="1">
        <v>1.000545</v>
      </c>
      <c r="N6" s="1">
        <v>-4</v>
      </c>
      <c r="O6" s="1">
        <v>0.98485800000000001</v>
      </c>
      <c r="P6" s="1">
        <v>0.99015900000000001</v>
      </c>
      <c r="R6" s="1">
        <v>-4</v>
      </c>
      <c r="S6" s="1">
        <v>0.987792</v>
      </c>
      <c r="T6" s="1">
        <v>0.980402</v>
      </c>
      <c r="V6" s="1">
        <v>-4</v>
      </c>
      <c r="W6" s="1">
        <v>1.0002219999999999</v>
      </c>
      <c r="X6" s="1">
        <v>1.00562</v>
      </c>
      <c r="Y6" s="12"/>
      <c r="Z6" s="1">
        <v>-4</v>
      </c>
      <c r="AA6" s="1">
        <v>1.000378</v>
      </c>
      <c r="AB6" s="1">
        <v>1.0036449999999999</v>
      </c>
      <c r="AC6" s="12"/>
      <c r="AD6" s="1">
        <v>-4</v>
      </c>
      <c r="AE6" s="1">
        <v>0.995583</v>
      </c>
      <c r="AF6" s="1">
        <v>1.002723</v>
      </c>
      <c r="AH6" s="1">
        <v>-7.7410000000000007E-2</v>
      </c>
      <c r="AI6" s="1">
        <v>-3.0769999999999999E-2</v>
      </c>
      <c r="AK6" t="s">
        <v>19</v>
      </c>
      <c r="AL6">
        <f>_xlfn.T.TEST(AH:AH,AI:AI,2,3)</f>
        <v>0.4104041284691875</v>
      </c>
    </row>
    <row r="7" spans="1:39">
      <c r="B7" s="1">
        <v>-3.5</v>
      </c>
      <c r="C7" s="1">
        <v>1.0016149999999999</v>
      </c>
      <c r="D7" s="1">
        <v>0.99845200000000001</v>
      </c>
      <c r="F7" s="1">
        <v>-3.5</v>
      </c>
      <c r="G7" s="1">
        <v>0.99749399999999999</v>
      </c>
      <c r="H7" s="1">
        <v>0.98454600000000003</v>
      </c>
      <c r="J7" s="1">
        <v>-3.5</v>
      </c>
      <c r="K7" s="1">
        <v>0.99086099999999999</v>
      </c>
      <c r="L7" s="1">
        <v>1.003457</v>
      </c>
      <c r="N7" s="1">
        <v>-3.5</v>
      </c>
      <c r="O7" s="1">
        <v>0.98855899999999997</v>
      </c>
      <c r="P7" s="1">
        <v>0.99061200000000005</v>
      </c>
      <c r="R7" s="1">
        <v>-3.5</v>
      </c>
      <c r="S7" s="1">
        <v>0.99226199999999998</v>
      </c>
      <c r="T7" s="1">
        <v>0.98928400000000005</v>
      </c>
      <c r="V7" s="1">
        <v>-3.5</v>
      </c>
      <c r="W7" s="1">
        <v>1.0038830000000001</v>
      </c>
      <c r="X7" s="1">
        <v>1.008918</v>
      </c>
      <c r="Y7" s="12"/>
      <c r="Z7" s="1">
        <v>-3.5</v>
      </c>
      <c r="AA7" s="1">
        <v>0.99953499999999995</v>
      </c>
      <c r="AB7" s="1">
        <v>1.0025280000000001</v>
      </c>
      <c r="AC7" s="12"/>
      <c r="AD7" s="1">
        <v>-3.5</v>
      </c>
      <c r="AE7" s="1">
        <v>0.99569200000000002</v>
      </c>
      <c r="AF7" s="1">
        <v>1.00227</v>
      </c>
      <c r="AH7" s="1">
        <v>-0.13458999999999999</v>
      </c>
      <c r="AI7" s="1">
        <v>-0.64754</v>
      </c>
    </row>
    <row r="8" spans="1:39">
      <c r="B8" s="1">
        <v>-3</v>
      </c>
      <c r="C8" s="1">
        <v>1.005584</v>
      </c>
      <c r="D8" s="1">
        <v>1.0035229999999999</v>
      </c>
      <c r="F8" s="1">
        <v>-3</v>
      </c>
      <c r="G8" s="1">
        <v>0.99890699999999999</v>
      </c>
      <c r="H8" s="1">
        <v>0.990676</v>
      </c>
      <c r="J8" s="1">
        <v>-3</v>
      </c>
      <c r="K8" s="1">
        <v>0.99434</v>
      </c>
      <c r="L8" s="1">
        <v>1.000767</v>
      </c>
      <c r="N8" s="1">
        <v>-3</v>
      </c>
      <c r="O8" s="1">
        <v>0.99455000000000005</v>
      </c>
      <c r="P8" s="1">
        <v>0.99528799999999995</v>
      </c>
      <c r="R8" s="1">
        <v>-3</v>
      </c>
      <c r="S8" s="1">
        <v>0.99485500000000004</v>
      </c>
      <c r="T8" s="1">
        <v>0.99397999999999997</v>
      </c>
      <c r="V8" s="1">
        <v>-3</v>
      </c>
      <c r="W8" s="1">
        <v>1.0016320000000001</v>
      </c>
      <c r="X8" s="1">
        <v>1.00563</v>
      </c>
      <c r="Y8" s="12"/>
      <c r="Z8" s="1">
        <v>-3</v>
      </c>
      <c r="AA8" s="1">
        <v>1.0028820000000001</v>
      </c>
      <c r="AB8" s="1">
        <v>0.99977400000000005</v>
      </c>
      <c r="AC8" s="12"/>
      <c r="AD8" s="1">
        <v>-3</v>
      </c>
      <c r="AE8" s="1">
        <v>0.99563800000000002</v>
      </c>
      <c r="AF8" s="1">
        <v>0.99839800000000001</v>
      </c>
      <c r="AH8" s="1">
        <v>-0.69101000000000001</v>
      </c>
      <c r="AI8" s="1">
        <v>-2.3795899999999999</v>
      </c>
    </row>
    <row r="9" spans="1:39">
      <c r="B9" s="1">
        <v>-2.5</v>
      </c>
      <c r="C9" s="1">
        <v>1.001816</v>
      </c>
      <c r="D9" s="1">
        <v>1.000035</v>
      </c>
      <c r="F9" s="1">
        <v>-2.5</v>
      </c>
      <c r="G9" s="1">
        <v>0.99916700000000003</v>
      </c>
      <c r="H9" s="1">
        <v>0.99426700000000001</v>
      </c>
      <c r="J9" s="1">
        <v>-2.5</v>
      </c>
      <c r="K9" s="1">
        <v>0.98891200000000001</v>
      </c>
      <c r="L9" s="1">
        <v>0.99987899999999996</v>
      </c>
      <c r="N9" s="1">
        <v>-2.5</v>
      </c>
      <c r="O9" s="1">
        <v>0.986178</v>
      </c>
      <c r="P9" s="1">
        <v>0.98747099999999999</v>
      </c>
      <c r="R9" s="1">
        <v>-2.5</v>
      </c>
      <c r="S9" s="1">
        <v>1.0001439999999999</v>
      </c>
      <c r="T9" s="1">
        <v>0.98490800000000001</v>
      </c>
      <c r="V9" s="1">
        <v>-2.5</v>
      </c>
      <c r="W9" s="1">
        <v>1.0035289999999999</v>
      </c>
      <c r="X9" s="1">
        <v>1.0049410000000001</v>
      </c>
      <c r="Y9" s="12"/>
      <c r="Z9" s="1">
        <v>-2.5</v>
      </c>
      <c r="AA9" s="1">
        <v>0.99687999999999999</v>
      </c>
      <c r="AB9" s="1">
        <v>1.0022230000000001</v>
      </c>
      <c r="AC9" s="12"/>
      <c r="AD9" s="1">
        <v>-2.5</v>
      </c>
      <c r="AE9" s="1">
        <v>0.99470599999999998</v>
      </c>
      <c r="AF9" s="1">
        <v>1.001423</v>
      </c>
      <c r="AH9" s="1">
        <v>-1.0745100000000001</v>
      </c>
      <c r="AI9" s="1">
        <v>-1.08422</v>
      </c>
    </row>
    <row r="10" spans="1:39">
      <c r="B10" s="1">
        <v>-2</v>
      </c>
      <c r="C10" s="1">
        <v>1.004343</v>
      </c>
      <c r="D10" s="1">
        <v>1.0020309999999999</v>
      </c>
      <c r="F10" s="1">
        <v>-2</v>
      </c>
      <c r="G10" s="1">
        <v>1.001519</v>
      </c>
      <c r="H10" s="1">
        <v>0.99455400000000005</v>
      </c>
      <c r="J10" s="1">
        <v>-2</v>
      </c>
      <c r="K10" s="1">
        <v>0.99487700000000001</v>
      </c>
      <c r="L10" s="1">
        <v>1.000596</v>
      </c>
      <c r="N10" s="1">
        <v>-2</v>
      </c>
      <c r="O10" s="1">
        <v>0.99337799999999998</v>
      </c>
      <c r="P10" s="1">
        <v>0.99526400000000004</v>
      </c>
      <c r="R10" s="1">
        <v>-2</v>
      </c>
      <c r="S10" s="1">
        <v>0.99675000000000002</v>
      </c>
      <c r="T10" s="1">
        <v>0.99425600000000003</v>
      </c>
      <c r="V10" s="1">
        <v>-2</v>
      </c>
      <c r="W10" s="1">
        <v>1.0005409999999999</v>
      </c>
      <c r="X10" s="1">
        <v>1.0036849999999999</v>
      </c>
      <c r="Y10" s="12"/>
      <c r="Z10" s="1">
        <v>-2</v>
      </c>
      <c r="AA10" s="1">
        <v>1.0032140000000001</v>
      </c>
      <c r="AB10" s="1">
        <v>0.99937200000000004</v>
      </c>
      <c r="AC10" s="12"/>
      <c r="AD10" s="1">
        <v>-2</v>
      </c>
      <c r="AE10" s="1">
        <v>0.99755400000000005</v>
      </c>
      <c r="AF10" s="1">
        <v>0.99938899999999997</v>
      </c>
      <c r="AH10" s="1">
        <v>0.39672000000000002</v>
      </c>
      <c r="AI10" s="1">
        <v>-0.96569000000000005</v>
      </c>
    </row>
    <row r="11" spans="1:39">
      <c r="B11" s="1">
        <v>-1.5</v>
      </c>
      <c r="C11" s="1">
        <v>1.0015240000000001</v>
      </c>
      <c r="D11" s="1">
        <v>1.000424</v>
      </c>
      <c r="F11" s="1">
        <v>-1.5</v>
      </c>
      <c r="G11" s="1">
        <v>0.99943099999999996</v>
      </c>
      <c r="H11" s="1">
        <v>0.99609400000000003</v>
      </c>
      <c r="J11" s="1">
        <v>-1.5</v>
      </c>
      <c r="K11" s="1">
        <v>0.99453100000000005</v>
      </c>
      <c r="L11" s="1">
        <v>1.002194</v>
      </c>
      <c r="N11" s="1">
        <v>-1.5</v>
      </c>
      <c r="O11" s="1">
        <v>0.99460000000000004</v>
      </c>
      <c r="P11" s="1">
        <v>1.001692</v>
      </c>
      <c r="R11" s="1">
        <v>-1.5</v>
      </c>
      <c r="S11" s="1">
        <v>1.002283</v>
      </c>
      <c r="T11" s="1">
        <v>0.99175800000000003</v>
      </c>
      <c r="V11" s="1">
        <v>-1.5</v>
      </c>
      <c r="W11" s="1">
        <v>1.007045</v>
      </c>
      <c r="X11" s="1">
        <v>1.007109</v>
      </c>
      <c r="Y11" s="12"/>
      <c r="Z11" s="1">
        <v>-1.5</v>
      </c>
      <c r="AA11" s="1">
        <v>0.99973900000000004</v>
      </c>
      <c r="AB11" s="1">
        <v>0.99711399999999994</v>
      </c>
      <c r="AC11" s="12"/>
      <c r="AD11" s="1">
        <v>-1.5</v>
      </c>
      <c r="AE11" s="1">
        <v>0.99477599999999999</v>
      </c>
      <c r="AF11" s="1">
        <v>0.99782899999999997</v>
      </c>
      <c r="AH11" s="1">
        <v>-0.55547999999999997</v>
      </c>
      <c r="AI11" s="1">
        <v>0.19742199999999999</v>
      </c>
    </row>
    <row r="12" spans="1:39">
      <c r="B12" s="1">
        <v>-1</v>
      </c>
      <c r="C12" s="1">
        <v>1.003776</v>
      </c>
      <c r="D12" s="1">
        <v>1.004383</v>
      </c>
      <c r="F12" s="1">
        <v>-1</v>
      </c>
      <c r="G12" s="1">
        <v>1.0020579999999999</v>
      </c>
      <c r="H12" s="1">
        <v>0.99592999999999998</v>
      </c>
      <c r="J12" s="1">
        <v>-1</v>
      </c>
      <c r="K12" s="1">
        <v>0.99833799999999995</v>
      </c>
      <c r="L12" s="1">
        <v>1.005274</v>
      </c>
      <c r="N12" s="1">
        <v>-1</v>
      </c>
      <c r="O12" s="1">
        <v>0.99490900000000004</v>
      </c>
      <c r="P12" s="1">
        <v>1.0090539999999999</v>
      </c>
      <c r="R12" s="1">
        <v>-1</v>
      </c>
      <c r="S12" s="1">
        <v>1.0012779999999999</v>
      </c>
      <c r="T12" s="1">
        <v>1.0007509999999999</v>
      </c>
      <c r="V12" s="1">
        <v>-1</v>
      </c>
      <c r="W12" s="1">
        <v>1.003628</v>
      </c>
      <c r="X12" s="1">
        <v>1.007576</v>
      </c>
      <c r="Y12" s="12"/>
      <c r="Z12" s="1">
        <v>-1</v>
      </c>
      <c r="AA12" s="1">
        <v>0.99842799999999998</v>
      </c>
      <c r="AB12" s="1">
        <v>1.001128</v>
      </c>
      <c r="AC12" s="12"/>
      <c r="AD12" s="1">
        <v>-1</v>
      </c>
      <c r="AE12" s="1">
        <v>0.99802000000000002</v>
      </c>
      <c r="AF12" s="1">
        <v>1.0019370000000001</v>
      </c>
      <c r="AH12" s="1">
        <v>-0.41108</v>
      </c>
      <c r="AI12" s="1">
        <v>-0.59650999999999998</v>
      </c>
    </row>
    <row r="13" spans="1:39">
      <c r="B13" s="1">
        <v>-0.5</v>
      </c>
      <c r="C13" s="1">
        <v>1</v>
      </c>
      <c r="D13" s="1">
        <v>1</v>
      </c>
      <c r="F13" s="1">
        <v>-0.5</v>
      </c>
      <c r="G13" s="1">
        <v>1</v>
      </c>
      <c r="H13" s="1">
        <v>1</v>
      </c>
      <c r="J13" s="1">
        <v>-0.5</v>
      </c>
      <c r="K13" s="1">
        <v>1</v>
      </c>
      <c r="L13" s="1">
        <v>1</v>
      </c>
      <c r="N13" s="1">
        <v>-0.5</v>
      </c>
      <c r="O13" s="1">
        <v>1</v>
      </c>
      <c r="P13" s="1">
        <v>1</v>
      </c>
      <c r="R13" s="1">
        <v>-0.5</v>
      </c>
      <c r="S13" s="1">
        <v>1</v>
      </c>
      <c r="T13" s="1">
        <v>1</v>
      </c>
      <c r="V13" s="1">
        <v>-0.5</v>
      </c>
      <c r="W13" s="1">
        <v>1.0011829999999999</v>
      </c>
      <c r="X13" s="1">
        <v>1.000176</v>
      </c>
      <c r="Y13" s="12"/>
      <c r="Z13" s="1">
        <v>-0.5</v>
      </c>
      <c r="AA13" s="1">
        <v>1.0012399999999999</v>
      </c>
      <c r="AB13" s="1">
        <v>0.99943300000000002</v>
      </c>
      <c r="AC13" s="12"/>
      <c r="AD13" s="1">
        <v>-0.5</v>
      </c>
      <c r="AE13" s="1">
        <v>0.99763999999999997</v>
      </c>
      <c r="AF13" s="1">
        <v>1.000275</v>
      </c>
    </row>
    <row r="14" spans="1:39">
      <c r="A14" t="s">
        <v>3</v>
      </c>
      <c r="B14" s="1">
        <v>0</v>
      </c>
      <c r="C14" s="1">
        <v>1.0022139999999999</v>
      </c>
      <c r="D14" s="1">
        <v>1.0048600000000001</v>
      </c>
      <c r="E14" t="s">
        <v>3</v>
      </c>
      <c r="F14" s="1">
        <v>0</v>
      </c>
      <c r="G14" s="1">
        <v>1.0022249999999999</v>
      </c>
      <c r="H14" s="1">
        <v>0.99696200000000001</v>
      </c>
      <c r="I14" t="s">
        <v>3</v>
      </c>
      <c r="J14" s="1">
        <v>0</v>
      </c>
      <c r="K14" s="1">
        <v>1.0043139999999999</v>
      </c>
      <c r="L14" s="1">
        <v>1.011139</v>
      </c>
      <c r="M14" t="s">
        <v>3</v>
      </c>
      <c r="N14" s="1">
        <v>0</v>
      </c>
      <c r="O14" s="1">
        <v>1.0037430000000001</v>
      </c>
      <c r="P14" s="1">
        <v>0.99720600000000004</v>
      </c>
      <c r="Q14" t="s">
        <v>3</v>
      </c>
      <c r="R14" s="1">
        <v>0</v>
      </c>
      <c r="S14" s="1">
        <v>0.99805299999999997</v>
      </c>
      <c r="T14" s="1">
        <v>0.98686499999999999</v>
      </c>
      <c r="U14" t="s">
        <v>3</v>
      </c>
      <c r="V14" s="1">
        <v>0</v>
      </c>
      <c r="W14" s="1">
        <v>1</v>
      </c>
      <c r="X14" s="1">
        <v>1</v>
      </c>
      <c r="Y14" s="12" t="s">
        <v>3</v>
      </c>
      <c r="Z14" s="1">
        <v>0</v>
      </c>
      <c r="AA14" s="1">
        <v>1</v>
      </c>
      <c r="AB14" s="1">
        <v>1</v>
      </c>
      <c r="AC14" s="12" t="s">
        <v>3</v>
      </c>
      <c r="AD14" s="1">
        <v>0</v>
      </c>
      <c r="AE14" s="1">
        <v>1</v>
      </c>
      <c r="AF14" s="1">
        <v>1</v>
      </c>
    </row>
    <row r="15" spans="1:39">
      <c r="B15" s="1">
        <v>0.5</v>
      </c>
      <c r="C15" s="1">
        <v>1.02162</v>
      </c>
      <c r="D15" s="1">
        <v>1.0247889999999999</v>
      </c>
      <c r="F15" s="1">
        <v>0.5</v>
      </c>
      <c r="G15" s="1">
        <v>1.0370029999999999</v>
      </c>
      <c r="H15" s="1">
        <v>1.0216780000000001</v>
      </c>
      <c r="J15" s="1">
        <v>0.5</v>
      </c>
      <c r="K15" s="1">
        <v>1.0401290000000001</v>
      </c>
      <c r="L15" s="1">
        <v>1.0434730000000001</v>
      </c>
      <c r="N15" s="1">
        <v>0.5</v>
      </c>
      <c r="O15" s="1">
        <v>1.0415650000000001</v>
      </c>
      <c r="P15" s="1">
        <v>1.0251650000000001</v>
      </c>
      <c r="R15" s="1">
        <v>0.5</v>
      </c>
      <c r="S15" s="1">
        <v>1.0369839999999999</v>
      </c>
      <c r="T15" s="1">
        <v>1.002788</v>
      </c>
      <c r="V15" s="1">
        <v>0.5</v>
      </c>
      <c r="W15" s="1">
        <v>0.99782800000000005</v>
      </c>
      <c r="X15" s="1">
        <v>0.99967499999999998</v>
      </c>
      <c r="Y15" s="12"/>
      <c r="Z15" s="1">
        <v>0.5</v>
      </c>
      <c r="AA15" s="1">
        <v>1.005558</v>
      </c>
      <c r="AB15" s="1">
        <v>1.0104839999999999</v>
      </c>
      <c r="AC15" s="12"/>
      <c r="AD15" s="1">
        <v>0.5</v>
      </c>
      <c r="AE15" s="1">
        <v>1.0046949999999999</v>
      </c>
      <c r="AF15" s="1">
        <v>1.0056639999999999</v>
      </c>
    </row>
    <row r="16" spans="1:39">
      <c r="B16" s="1">
        <v>1</v>
      </c>
      <c r="C16" s="1">
        <v>1.045177</v>
      </c>
      <c r="D16" s="1">
        <v>1.0490120000000001</v>
      </c>
      <c r="F16" s="1">
        <v>1</v>
      </c>
      <c r="G16" s="1">
        <v>1.0674950000000001</v>
      </c>
      <c r="H16" s="1">
        <v>1.054333</v>
      </c>
      <c r="J16" s="1">
        <v>1</v>
      </c>
      <c r="K16" s="1">
        <v>1.0808580000000001</v>
      </c>
      <c r="L16" s="1">
        <v>1.0866480000000001</v>
      </c>
      <c r="N16" s="1">
        <v>1</v>
      </c>
      <c r="O16" s="1">
        <v>1.0863179999999999</v>
      </c>
      <c r="P16" s="1">
        <v>1.052619</v>
      </c>
      <c r="R16" s="1">
        <v>1</v>
      </c>
      <c r="S16" s="1">
        <v>1.074211</v>
      </c>
      <c r="T16" s="1">
        <v>1.016837</v>
      </c>
      <c r="V16" s="1">
        <v>1</v>
      </c>
      <c r="W16" s="1">
        <v>1.0001910000000001</v>
      </c>
      <c r="X16" s="1">
        <v>1.0030870000000001</v>
      </c>
      <c r="Y16" s="12"/>
      <c r="Z16" s="1">
        <v>1</v>
      </c>
      <c r="AA16" s="1">
        <v>1.0183880000000001</v>
      </c>
      <c r="AB16" s="1">
        <v>1.018659</v>
      </c>
      <c r="AC16" s="12"/>
      <c r="AD16" s="1">
        <v>1</v>
      </c>
      <c r="AE16" s="1">
        <v>1.0147539999999999</v>
      </c>
      <c r="AF16" s="1">
        <v>1.014921</v>
      </c>
    </row>
    <row r="17" spans="2:32">
      <c r="B17" s="1">
        <v>1.5</v>
      </c>
      <c r="C17" s="1">
        <v>1.068937</v>
      </c>
      <c r="D17" s="1">
        <v>1.0737950000000001</v>
      </c>
      <c r="F17" s="1">
        <v>1.5</v>
      </c>
      <c r="G17" s="1">
        <v>1.0977950000000001</v>
      </c>
      <c r="H17" s="1">
        <v>1.0771059999999999</v>
      </c>
      <c r="J17" s="1">
        <v>1.5</v>
      </c>
      <c r="K17" s="1">
        <v>1.1199619999999999</v>
      </c>
      <c r="L17" s="1">
        <v>1.125882</v>
      </c>
      <c r="N17" s="1">
        <v>1.5</v>
      </c>
      <c r="O17" s="1">
        <v>1.1324110000000001</v>
      </c>
      <c r="P17" s="1">
        <v>1.0840909999999999</v>
      </c>
      <c r="R17" s="1">
        <v>1.5</v>
      </c>
      <c r="S17" s="1">
        <v>1.1159019999999999</v>
      </c>
      <c r="T17" s="1">
        <v>1.0443549999999999</v>
      </c>
      <c r="V17" s="1">
        <v>1.5</v>
      </c>
      <c r="W17" s="1">
        <v>1.004365</v>
      </c>
      <c r="X17" s="1">
        <v>1.0059940000000001</v>
      </c>
      <c r="Y17" s="12"/>
      <c r="Z17" s="1">
        <v>1.5</v>
      </c>
      <c r="AA17" s="1">
        <v>1.0247949999999999</v>
      </c>
      <c r="AB17" s="1">
        <v>1.0248900000000001</v>
      </c>
      <c r="AC17" s="12"/>
      <c r="AD17" s="1">
        <v>1.5</v>
      </c>
      <c r="AE17" s="1">
        <v>1.023935</v>
      </c>
      <c r="AF17" s="1">
        <v>1.0212140000000001</v>
      </c>
    </row>
    <row r="18" spans="2:32">
      <c r="B18" s="1">
        <v>2</v>
      </c>
      <c r="C18" s="1">
        <v>1.0876779999999999</v>
      </c>
      <c r="D18" s="1">
        <v>1.091512</v>
      </c>
      <c r="F18" s="1">
        <v>2</v>
      </c>
      <c r="G18" s="1">
        <v>1.12554</v>
      </c>
      <c r="H18" s="1">
        <v>1.1037269999999999</v>
      </c>
      <c r="J18" s="1">
        <v>2</v>
      </c>
      <c r="K18" s="1">
        <v>1.149705</v>
      </c>
      <c r="L18" s="1">
        <v>1.1533169999999999</v>
      </c>
      <c r="N18" s="1">
        <v>2</v>
      </c>
      <c r="O18" s="1">
        <v>1.1797029999999999</v>
      </c>
      <c r="P18" s="1">
        <v>1.097823</v>
      </c>
      <c r="R18" s="1">
        <v>2</v>
      </c>
      <c r="S18" s="1">
        <v>1.149454</v>
      </c>
      <c r="T18" s="1">
        <v>1.0756680000000001</v>
      </c>
      <c r="V18" s="1">
        <v>2</v>
      </c>
      <c r="W18" s="1">
        <v>1.0066980000000001</v>
      </c>
      <c r="X18" s="1">
        <v>1.006977</v>
      </c>
      <c r="Y18" s="12"/>
      <c r="Z18" s="1">
        <v>2</v>
      </c>
      <c r="AA18" s="1">
        <v>1.034694</v>
      </c>
      <c r="AB18" s="1">
        <v>1.0281290000000001</v>
      </c>
      <c r="AC18" s="12"/>
      <c r="AD18" s="1">
        <v>2</v>
      </c>
      <c r="AE18" s="1">
        <v>1.0288459999999999</v>
      </c>
      <c r="AF18" s="1">
        <v>1.0232570000000001</v>
      </c>
    </row>
    <row r="19" spans="2:32">
      <c r="B19" s="1">
        <v>2.5</v>
      </c>
      <c r="C19" s="1">
        <v>1.107037</v>
      </c>
      <c r="D19" s="1">
        <v>1.113262</v>
      </c>
      <c r="F19" s="1">
        <v>2.5</v>
      </c>
      <c r="G19" s="1">
        <v>1.142407</v>
      </c>
      <c r="H19" s="1">
        <v>1.121165</v>
      </c>
      <c r="J19" s="1">
        <v>2.5</v>
      </c>
      <c r="K19" s="1">
        <v>1.174423</v>
      </c>
      <c r="L19" s="1">
        <v>1.17638</v>
      </c>
      <c r="N19" s="1">
        <v>2.5</v>
      </c>
      <c r="O19" s="1">
        <v>1.2064490000000001</v>
      </c>
      <c r="P19" s="1">
        <v>1.1144350000000001</v>
      </c>
      <c r="R19" s="1">
        <v>2.5</v>
      </c>
      <c r="S19" s="1">
        <v>1.17113</v>
      </c>
      <c r="T19" s="1">
        <v>1.091971</v>
      </c>
      <c r="V19" s="1">
        <v>2.5</v>
      </c>
      <c r="W19" s="1">
        <v>1.0053970000000001</v>
      </c>
      <c r="X19" s="1">
        <v>1.0049349999999999</v>
      </c>
      <c r="Y19" s="12"/>
      <c r="Z19" s="1">
        <v>2.5</v>
      </c>
      <c r="AA19" s="1">
        <v>1.0354719999999999</v>
      </c>
      <c r="AB19" s="1">
        <v>1.029277</v>
      </c>
      <c r="AC19" s="12"/>
      <c r="AD19" s="1">
        <v>2.5</v>
      </c>
      <c r="AE19" s="1">
        <v>1.0302070000000001</v>
      </c>
      <c r="AF19" s="1">
        <v>1.023873</v>
      </c>
    </row>
    <row r="20" spans="2:32">
      <c r="B20" s="1">
        <v>3</v>
      </c>
      <c r="C20" s="1">
        <v>1.119157</v>
      </c>
      <c r="D20" s="1">
        <v>1.1247069999999999</v>
      </c>
      <c r="F20" s="1">
        <v>3</v>
      </c>
      <c r="G20" s="1">
        <v>1.1555800000000001</v>
      </c>
      <c r="H20" s="1">
        <v>1.1422890000000001</v>
      </c>
      <c r="J20" s="1">
        <v>3</v>
      </c>
      <c r="K20" s="1">
        <v>1.1892590000000001</v>
      </c>
      <c r="L20" s="1">
        <v>1.1877770000000001</v>
      </c>
      <c r="N20" s="1">
        <v>3</v>
      </c>
      <c r="O20" s="1">
        <v>1.226372</v>
      </c>
      <c r="P20" s="1">
        <v>1.135043</v>
      </c>
      <c r="R20" s="1">
        <v>3</v>
      </c>
      <c r="S20" s="1">
        <v>1.199843</v>
      </c>
      <c r="T20" s="1">
        <v>1.1060049999999999</v>
      </c>
      <c r="V20" s="1">
        <v>3</v>
      </c>
      <c r="W20" s="1">
        <v>1.0095179999999999</v>
      </c>
      <c r="X20" s="1">
        <v>1.006872</v>
      </c>
      <c r="Y20" s="12"/>
      <c r="Z20" s="1">
        <v>3</v>
      </c>
      <c r="AA20" s="1">
        <v>1.0363500000000001</v>
      </c>
      <c r="AB20" s="1">
        <v>1.0250030000000001</v>
      </c>
      <c r="AC20" s="12"/>
      <c r="AD20" s="1">
        <v>3</v>
      </c>
      <c r="AE20" s="1">
        <v>1.0289820000000001</v>
      </c>
      <c r="AF20" s="1">
        <v>1.019552</v>
      </c>
    </row>
    <row r="21" spans="2:32">
      <c r="B21" s="1">
        <v>3.5</v>
      </c>
      <c r="C21" s="1">
        <v>1.1328069999999999</v>
      </c>
      <c r="D21" s="1">
        <v>1.138649</v>
      </c>
      <c r="F21" s="1">
        <v>3.5</v>
      </c>
      <c r="G21" s="1">
        <v>1.1724110000000001</v>
      </c>
      <c r="H21" s="1">
        <v>1.1503650000000001</v>
      </c>
      <c r="J21" s="1">
        <v>3.5</v>
      </c>
      <c r="K21" s="1">
        <v>1.2019599999999999</v>
      </c>
      <c r="L21" s="1">
        <v>1.202453</v>
      </c>
      <c r="N21" s="1">
        <v>3.5</v>
      </c>
      <c r="O21" s="1">
        <v>1.245655</v>
      </c>
      <c r="P21" s="1">
        <v>1.142674</v>
      </c>
      <c r="R21" s="1">
        <v>3.5</v>
      </c>
      <c r="S21" s="1">
        <v>1.2179390000000001</v>
      </c>
      <c r="T21" s="1">
        <v>1.1235889999999999</v>
      </c>
      <c r="V21" s="1">
        <v>3.5</v>
      </c>
      <c r="W21" s="1">
        <v>1.0097020000000001</v>
      </c>
      <c r="X21" s="1">
        <v>1.009787</v>
      </c>
      <c r="Y21" s="12"/>
      <c r="Z21" s="1">
        <v>3.5</v>
      </c>
      <c r="AA21" s="1">
        <v>1.038354</v>
      </c>
      <c r="AB21" s="1">
        <v>1.026929</v>
      </c>
      <c r="AC21" s="12"/>
      <c r="AD21" s="1">
        <v>3.5</v>
      </c>
      <c r="AE21" s="1">
        <v>1.031507</v>
      </c>
      <c r="AF21" s="1">
        <v>1.020716</v>
      </c>
    </row>
    <row r="22" spans="2:32">
      <c r="B22" s="1">
        <v>4</v>
      </c>
      <c r="C22" s="1">
        <v>1.144164</v>
      </c>
      <c r="D22" s="1">
        <v>1.1504799999999999</v>
      </c>
      <c r="F22" s="1">
        <v>4</v>
      </c>
      <c r="G22" s="1">
        <v>1.177022</v>
      </c>
      <c r="H22" s="1">
        <v>1.1679580000000001</v>
      </c>
      <c r="J22" s="1">
        <v>4</v>
      </c>
      <c r="K22" s="1">
        <v>1.2142569999999999</v>
      </c>
      <c r="L22" s="1">
        <v>1.199972</v>
      </c>
      <c r="N22" s="1">
        <v>4</v>
      </c>
      <c r="O22" s="1">
        <v>1.2609630000000001</v>
      </c>
      <c r="P22" s="1">
        <v>1.1507320000000001</v>
      </c>
      <c r="R22" s="1">
        <v>4</v>
      </c>
      <c r="S22" s="1">
        <v>1.2294350000000001</v>
      </c>
      <c r="T22" s="1">
        <v>1.132779</v>
      </c>
      <c r="V22" s="1">
        <v>4</v>
      </c>
      <c r="W22" s="1">
        <v>1.0076229999999999</v>
      </c>
      <c r="X22" s="1">
        <v>1.0102390000000001</v>
      </c>
      <c r="Y22" s="12"/>
      <c r="Z22" s="1">
        <v>4</v>
      </c>
      <c r="AA22" s="1">
        <v>1.0353060000000001</v>
      </c>
      <c r="AB22" s="1">
        <v>1.029237</v>
      </c>
      <c r="AC22" s="12"/>
      <c r="AD22" s="1">
        <v>4</v>
      </c>
      <c r="AE22" s="1">
        <v>1.0347459999999999</v>
      </c>
      <c r="AF22" s="1">
        <v>1.0240750000000001</v>
      </c>
    </row>
    <row r="23" spans="2:32">
      <c r="B23" s="1">
        <v>4.5</v>
      </c>
      <c r="C23" s="1">
        <v>1.1519159999999999</v>
      </c>
      <c r="D23" s="1">
        <v>1.159748</v>
      </c>
      <c r="F23" s="1">
        <v>4.5</v>
      </c>
      <c r="G23" s="1">
        <v>1.18211</v>
      </c>
      <c r="H23" s="1">
        <v>1.175986</v>
      </c>
      <c r="J23" s="1">
        <v>4.5</v>
      </c>
      <c r="K23" s="1">
        <v>1.2228859999999999</v>
      </c>
      <c r="L23" s="1">
        <v>1.2028890000000001</v>
      </c>
      <c r="N23" s="1">
        <v>4.5</v>
      </c>
      <c r="O23" s="1">
        <v>1.2747809999999999</v>
      </c>
      <c r="P23" s="1">
        <v>1.155467</v>
      </c>
      <c r="R23" s="1">
        <v>4.5</v>
      </c>
      <c r="S23" s="1">
        <v>1.2404459999999999</v>
      </c>
      <c r="T23" s="1">
        <v>1.1328279999999999</v>
      </c>
      <c r="V23" s="1">
        <v>4.5</v>
      </c>
      <c r="W23" s="1">
        <v>1.0118259999999999</v>
      </c>
      <c r="X23" s="1">
        <v>1.0121929999999999</v>
      </c>
      <c r="Y23" s="12"/>
      <c r="Z23" s="1">
        <v>4.5</v>
      </c>
      <c r="AA23" s="1">
        <v>1.0320720000000001</v>
      </c>
      <c r="AB23" s="1">
        <v>1.022092</v>
      </c>
      <c r="AC23" s="12"/>
      <c r="AD23" s="1">
        <v>4.5</v>
      </c>
      <c r="AE23" s="1">
        <v>1.0291509999999999</v>
      </c>
      <c r="AF23" s="1">
        <v>1.015468</v>
      </c>
    </row>
    <row r="24" spans="2:32">
      <c r="B24" s="1">
        <v>5</v>
      </c>
      <c r="C24" s="1">
        <v>1.153748</v>
      </c>
      <c r="D24" s="1">
        <v>1.162687</v>
      </c>
      <c r="F24" s="1">
        <v>5</v>
      </c>
      <c r="G24" s="1">
        <v>1.1819010000000001</v>
      </c>
      <c r="H24" s="1">
        <v>1.180315</v>
      </c>
      <c r="J24" s="1">
        <v>5</v>
      </c>
      <c r="K24" s="1">
        <v>1.2239549999999999</v>
      </c>
      <c r="L24" s="1">
        <v>1.202566</v>
      </c>
      <c r="N24" s="1">
        <v>5</v>
      </c>
      <c r="O24" s="1">
        <v>1.2711460000000001</v>
      </c>
      <c r="P24" s="1">
        <v>1.1654880000000001</v>
      </c>
      <c r="R24" s="1">
        <v>5</v>
      </c>
      <c r="S24" s="1">
        <v>1.2404839999999999</v>
      </c>
      <c r="T24" s="1">
        <v>1.128981</v>
      </c>
      <c r="V24" s="1">
        <v>5</v>
      </c>
      <c r="W24" s="1">
        <v>1.0155019999999999</v>
      </c>
      <c r="X24" s="1">
        <v>1.014127</v>
      </c>
      <c r="Y24" s="12"/>
      <c r="Z24" s="1">
        <v>5</v>
      </c>
      <c r="AA24" s="1">
        <v>1.0277000000000001</v>
      </c>
      <c r="AB24" s="1">
        <v>1.016845</v>
      </c>
      <c r="AC24" s="12"/>
      <c r="AD24" s="1">
        <v>5</v>
      </c>
      <c r="AE24" s="1">
        <v>1.026796</v>
      </c>
      <c r="AF24" s="1">
        <v>1.009744</v>
      </c>
    </row>
    <row r="25" spans="2:32">
      <c r="B25" s="1">
        <v>5.5</v>
      </c>
      <c r="C25" s="1">
        <v>1.1617500000000001</v>
      </c>
      <c r="D25" s="1">
        <v>1.170334</v>
      </c>
      <c r="F25" s="1">
        <v>5.5</v>
      </c>
      <c r="G25" s="1">
        <v>1.1862280000000001</v>
      </c>
      <c r="H25" s="1">
        <v>1.1838230000000001</v>
      </c>
      <c r="J25" s="1">
        <v>5.5</v>
      </c>
      <c r="K25" s="1">
        <v>1.2248289999999999</v>
      </c>
      <c r="L25" s="1">
        <v>1.2213240000000001</v>
      </c>
      <c r="N25" s="1">
        <v>5.5</v>
      </c>
      <c r="O25" s="1">
        <v>1.2784260000000001</v>
      </c>
      <c r="P25" s="1">
        <v>1.154056</v>
      </c>
      <c r="R25" s="1">
        <v>5.5</v>
      </c>
      <c r="S25" s="1">
        <v>1.2400089999999999</v>
      </c>
      <c r="T25" s="1">
        <v>1.130525</v>
      </c>
      <c r="V25" s="1">
        <v>5.5</v>
      </c>
      <c r="W25" s="1">
        <v>1.0156769999999999</v>
      </c>
      <c r="X25" s="1">
        <v>1.0142880000000001</v>
      </c>
      <c r="Y25" s="12"/>
      <c r="Z25" s="1">
        <v>5.5</v>
      </c>
      <c r="AA25" s="1">
        <v>1.025004</v>
      </c>
      <c r="AB25" s="1">
        <v>1.016221</v>
      </c>
      <c r="AC25" s="12"/>
      <c r="AD25" s="1">
        <v>5.5</v>
      </c>
      <c r="AE25" s="1">
        <v>1.022967</v>
      </c>
      <c r="AF25" s="1">
        <v>1.0091429999999999</v>
      </c>
    </row>
    <row r="26" spans="2:32">
      <c r="B26" s="1">
        <v>6</v>
      </c>
      <c r="C26" s="1">
        <v>1.161262</v>
      </c>
      <c r="D26" s="1">
        <v>1.171862</v>
      </c>
      <c r="F26" s="1">
        <v>6</v>
      </c>
      <c r="G26" s="1">
        <v>1.1818850000000001</v>
      </c>
      <c r="H26" s="1">
        <v>1.1861710000000001</v>
      </c>
      <c r="J26" s="1">
        <v>6</v>
      </c>
      <c r="K26" s="1">
        <v>1.2182850000000001</v>
      </c>
      <c r="L26" s="1">
        <v>1.209273</v>
      </c>
      <c r="N26" s="1">
        <v>6</v>
      </c>
      <c r="O26" s="1">
        <v>1.268135</v>
      </c>
      <c r="P26" s="1">
        <v>1.153451</v>
      </c>
      <c r="R26" s="1">
        <v>6</v>
      </c>
      <c r="S26" s="1">
        <v>1.234086</v>
      </c>
      <c r="T26" s="1">
        <v>1.1248130000000001</v>
      </c>
      <c r="V26" s="1">
        <v>6</v>
      </c>
      <c r="W26" s="1">
        <v>1.0181899999999999</v>
      </c>
      <c r="X26" s="1">
        <v>1.01433</v>
      </c>
      <c r="Y26" s="12"/>
      <c r="Z26" s="1">
        <v>6</v>
      </c>
      <c r="AA26" s="1">
        <v>1.0256259999999999</v>
      </c>
      <c r="AB26" s="1">
        <v>1.0108079999999999</v>
      </c>
      <c r="AC26" s="12"/>
      <c r="AD26" s="1">
        <v>6</v>
      </c>
      <c r="AE26" s="1">
        <v>1.021266</v>
      </c>
      <c r="AF26" s="1">
        <v>1.0049110000000001</v>
      </c>
    </row>
    <row r="27" spans="2:32">
      <c r="B27" s="1">
        <v>6.5</v>
      </c>
      <c r="C27" s="1">
        <v>1.1584950000000001</v>
      </c>
      <c r="D27" s="1">
        <v>1.1702999999999999</v>
      </c>
      <c r="F27" s="1">
        <v>6.5</v>
      </c>
      <c r="G27" s="1">
        <v>1.178777</v>
      </c>
      <c r="H27" s="1">
        <v>1.1807810000000001</v>
      </c>
      <c r="J27" s="1">
        <v>6.5</v>
      </c>
      <c r="K27" s="1">
        <v>1.2190730000000001</v>
      </c>
      <c r="L27" s="1">
        <v>1.1953020000000001</v>
      </c>
      <c r="N27" s="1">
        <v>6.5</v>
      </c>
      <c r="O27" s="1">
        <v>1.261476</v>
      </c>
      <c r="P27" s="1">
        <v>1.1593530000000001</v>
      </c>
      <c r="R27" s="1">
        <v>6.5</v>
      </c>
      <c r="S27" s="1">
        <v>1.2291920000000001</v>
      </c>
      <c r="T27" s="1">
        <v>1.1251850000000001</v>
      </c>
      <c r="V27" s="1">
        <v>6.5</v>
      </c>
      <c r="W27" s="1">
        <v>1.0121929999999999</v>
      </c>
      <c r="X27" s="1">
        <v>1.010961</v>
      </c>
      <c r="Y27" s="12"/>
      <c r="Z27" s="1">
        <v>6.5</v>
      </c>
      <c r="AA27" s="1">
        <v>1.022357</v>
      </c>
      <c r="AB27" s="1">
        <v>1.0069900000000001</v>
      </c>
      <c r="AC27" s="12"/>
      <c r="AD27" s="1">
        <v>6.5</v>
      </c>
      <c r="AE27" s="1">
        <v>1.0218989999999999</v>
      </c>
      <c r="AF27" s="1">
        <v>1.000343</v>
      </c>
    </row>
    <row r="28" spans="2:32">
      <c r="B28" s="1">
        <v>7</v>
      </c>
      <c r="C28" s="1">
        <v>1.1568929999999999</v>
      </c>
      <c r="D28" s="1">
        <v>1.1679269999999999</v>
      </c>
      <c r="F28" s="1">
        <v>7</v>
      </c>
      <c r="G28" s="1">
        <v>1.180334</v>
      </c>
      <c r="H28" s="1">
        <v>1.1826350000000001</v>
      </c>
      <c r="J28" s="1">
        <v>7</v>
      </c>
      <c r="K28" s="1">
        <v>1.211268</v>
      </c>
      <c r="L28" s="1">
        <v>1.207808</v>
      </c>
      <c r="N28" s="1">
        <v>7</v>
      </c>
      <c r="O28" s="1">
        <v>1.2531840000000001</v>
      </c>
      <c r="P28" s="1">
        <v>1.162166</v>
      </c>
      <c r="R28" s="1">
        <v>7</v>
      </c>
      <c r="S28" s="1">
        <v>1.2290000000000001</v>
      </c>
      <c r="T28" s="1">
        <v>1.1195079999999999</v>
      </c>
      <c r="V28" s="1">
        <v>7</v>
      </c>
      <c r="W28" s="1">
        <v>1.0127820000000001</v>
      </c>
      <c r="X28" s="1">
        <v>1.0093000000000001</v>
      </c>
      <c r="Y28" s="12"/>
      <c r="Z28" s="1">
        <v>7</v>
      </c>
      <c r="AA28" s="1">
        <v>1.0204070000000001</v>
      </c>
      <c r="AB28" s="1">
        <v>1.0063059999999999</v>
      </c>
      <c r="AC28" s="12"/>
      <c r="AD28" s="1">
        <v>7</v>
      </c>
      <c r="AE28" s="1">
        <v>1.020365</v>
      </c>
      <c r="AF28" s="1">
        <v>1.0003839999999999</v>
      </c>
    </row>
    <row r="29" spans="2:32">
      <c r="B29" s="1">
        <v>7.5</v>
      </c>
      <c r="C29" s="1">
        <v>1.1507050000000001</v>
      </c>
      <c r="D29" s="1">
        <v>1.1624559999999999</v>
      </c>
      <c r="F29" s="1">
        <v>7.5</v>
      </c>
      <c r="G29" s="1">
        <v>1.170256</v>
      </c>
      <c r="H29" s="1">
        <v>1.1790890000000001</v>
      </c>
      <c r="J29" s="1">
        <v>7.5</v>
      </c>
      <c r="K29" s="1">
        <v>1.20811</v>
      </c>
      <c r="L29" s="1">
        <v>1.1920850000000001</v>
      </c>
      <c r="N29" s="1">
        <v>7.5</v>
      </c>
      <c r="O29" s="1">
        <v>1.2407220000000001</v>
      </c>
      <c r="P29" s="1">
        <v>1.1631720000000001</v>
      </c>
      <c r="R29" s="1">
        <v>7.5</v>
      </c>
      <c r="S29" s="1">
        <v>1.2117979999999999</v>
      </c>
      <c r="T29" s="1">
        <v>1.1213310000000001</v>
      </c>
      <c r="V29" s="1">
        <v>7.5</v>
      </c>
      <c r="W29" s="1">
        <v>1.0082819999999999</v>
      </c>
      <c r="X29" s="1">
        <v>1.0071000000000001</v>
      </c>
      <c r="Y29" s="12"/>
      <c r="Z29" s="1">
        <v>7.5</v>
      </c>
      <c r="AA29" s="1">
        <v>1.0190520000000001</v>
      </c>
      <c r="AB29" s="1">
        <v>1.004783</v>
      </c>
      <c r="AC29" s="12"/>
      <c r="AD29" s="1">
        <v>7.5</v>
      </c>
      <c r="AE29" s="1">
        <v>1.017963</v>
      </c>
      <c r="AF29" s="1">
        <v>0.99869799999999997</v>
      </c>
    </row>
    <row r="30" spans="2:32">
      <c r="B30" s="1">
        <v>8</v>
      </c>
      <c r="C30" s="1">
        <v>1.1490590000000001</v>
      </c>
      <c r="D30" s="1">
        <v>1.161835</v>
      </c>
      <c r="F30" s="1">
        <v>8</v>
      </c>
      <c r="G30" s="1">
        <v>1.1731069999999999</v>
      </c>
      <c r="H30" s="1">
        <v>1.1747989999999999</v>
      </c>
      <c r="J30" s="1">
        <v>8</v>
      </c>
      <c r="K30" s="1">
        <v>1.200637</v>
      </c>
      <c r="L30" s="1">
        <v>1.192831</v>
      </c>
      <c r="N30" s="1">
        <v>8</v>
      </c>
      <c r="O30" s="1">
        <v>1.2331319999999999</v>
      </c>
      <c r="P30" s="1">
        <v>1.158358</v>
      </c>
      <c r="R30" s="1">
        <v>8</v>
      </c>
      <c r="S30" s="1">
        <v>1.2073210000000001</v>
      </c>
      <c r="T30" s="1">
        <v>1.1358330000000001</v>
      </c>
      <c r="V30" s="1">
        <v>8</v>
      </c>
      <c r="W30" s="1">
        <v>1.01325</v>
      </c>
      <c r="X30" s="1">
        <v>1.0088870000000001</v>
      </c>
      <c r="Y30" s="12"/>
      <c r="Z30" s="1">
        <v>8</v>
      </c>
      <c r="AA30" s="1">
        <v>1.015099</v>
      </c>
      <c r="AB30" s="1">
        <v>1.0034590000000001</v>
      </c>
      <c r="AC30" s="12"/>
      <c r="AD30" s="1">
        <v>8</v>
      </c>
      <c r="AE30" s="1">
        <v>1.0187269999999999</v>
      </c>
      <c r="AF30" s="1">
        <v>0.99677199999999999</v>
      </c>
    </row>
    <row r="31" spans="2:32">
      <c r="B31" s="1">
        <v>8.5</v>
      </c>
      <c r="C31" s="1">
        <v>1.143518</v>
      </c>
      <c r="D31" s="1">
        <v>1.1564890000000001</v>
      </c>
      <c r="F31" s="1">
        <v>8.5</v>
      </c>
      <c r="G31" s="1">
        <v>1.1639200000000001</v>
      </c>
      <c r="H31" s="1">
        <v>1.166846</v>
      </c>
      <c r="J31" s="1">
        <v>8.5</v>
      </c>
      <c r="K31" s="1">
        <v>1.1932879999999999</v>
      </c>
      <c r="L31" s="1">
        <v>1.1891609999999999</v>
      </c>
      <c r="N31" s="1">
        <v>8.5</v>
      </c>
      <c r="O31" s="1">
        <v>1.2183740000000001</v>
      </c>
      <c r="P31" s="1">
        <v>1.155958</v>
      </c>
      <c r="R31" s="1">
        <v>8.5</v>
      </c>
      <c r="S31" s="1">
        <v>1.19851</v>
      </c>
      <c r="T31" s="1">
        <v>1.119875</v>
      </c>
      <c r="V31" s="1">
        <v>8.5</v>
      </c>
      <c r="W31" s="1">
        <v>1.0109360000000001</v>
      </c>
      <c r="X31" s="1">
        <v>1.007771</v>
      </c>
      <c r="Y31" s="12"/>
      <c r="Z31" s="1">
        <v>8.5</v>
      </c>
      <c r="AA31" s="1">
        <v>1.0081389999999999</v>
      </c>
      <c r="AB31" s="1">
        <v>1.0013080000000001</v>
      </c>
      <c r="AC31" s="12"/>
      <c r="AD31" s="1">
        <v>8.5</v>
      </c>
      <c r="AE31" s="1">
        <v>1.0150619999999999</v>
      </c>
      <c r="AF31" s="1">
        <v>0.99387099999999995</v>
      </c>
    </row>
    <row r="32" spans="2:32">
      <c r="B32" s="1">
        <v>9</v>
      </c>
      <c r="C32" s="1">
        <v>1.137915</v>
      </c>
      <c r="D32" s="1">
        <v>1.1500680000000001</v>
      </c>
      <c r="F32" s="1">
        <v>9</v>
      </c>
      <c r="G32" s="1">
        <v>1.160161</v>
      </c>
      <c r="H32" s="1">
        <v>1.165378</v>
      </c>
      <c r="J32" s="1">
        <v>9</v>
      </c>
      <c r="K32" s="1">
        <v>1.18405</v>
      </c>
      <c r="L32" s="1">
        <v>1.1769309999999999</v>
      </c>
      <c r="N32" s="1">
        <v>9</v>
      </c>
      <c r="O32" s="1">
        <v>1.206394</v>
      </c>
      <c r="P32" s="1">
        <v>1.1430469999999999</v>
      </c>
      <c r="R32" s="1">
        <v>9</v>
      </c>
      <c r="S32" s="1">
        <v>1.1868160000000001</v>
      </c>
      <c r="T32" s="1">
        <v>1.114727</v>
      </c>
      <c r="V32" s="1">
        <v>9</v>
      </c>
      <c r="W32" s="1">
        <v>1.01213</v>
      </c>
      <c r="X32" s="1">
        <v>1.0086580000000001</v>
      </c>
      <c r="Y32" s="12"/>
      <c r="Z32" s="1">
        <v>9</v>
      </c>
      <c r="AA32" s="1">
        <v>1.0101119999999999</v>
      </c>
      <c r="AB32" s="1">
        <v>1.0019709999999999</v>
      </c>
      <c r="AC32" s="12"/>
      <c r="AD32" s="1">
        <v>9</v>
      </c>
      <c r="AE32" s="1">
        <v>1.0134829999999999</v>
      </c>
      <c r="AF32" s="1">
        <v>0.99574099999999999</v>
      </c>
    </row>
    <row r="33" spans="2:32">
      <c r="B33" s="1">
        <v>9.5</v>
      </c>
      <c r="C33" s="1">
        <v>1.1366339999999999</v>
      </c>
      <c r="D33" s="1">
        <v>1.150353</v>
      </c>
      <c r="F33" s="1">
        <v>9.5</v>
      </c>
      <c r="G33" s="1">
        <v>1.153613</v>
      </c>
      <c r="H33" s="1">
        <v>1.1672499999999999</v>
      </c>
      <c r="J33" s="1">
        <v>9.5</v>
      </c>
      <c r="K33" s="1">
        <v>1.18031</v>
      </c>
      <c r="L33" s="1">
        <v>1.169411</v>
      </c>
      <c r="N33" s="1">
        <v>9.5</v>
      </c>
      <c r="O33" s="1">
        <v>1.1941580000000001</v>
      </c>
      <c r="P33" s="1">
        <v>1.146344</v>
      </c>
      <c r="R33" s="1">
        <v>9.5</v>
      </c>
      <c r="S33" s="1">
        <v>1.178299</v>
      </c>
      <c r="T33" s="1">
        <v>1.109626</v>
      </c>
      <c r="V33" s="1">
        <v>9.5</v>
      </c>
      <c r="W33" s="1">
        <v>1.009924</v>
      </c>
      <c r="X33" s="1">
        <v>1.0060450000000001</v>
      </c>
      <c r="Y33" s="12"/>
      <c r="Z33" s="1">
        <v>9.5</v>
      </c>
      <c r="AA33" s="1">
        <v>1.0077210000000001</v>
      </c>
      <c r="AB33" s="1">
        <v>0.99747399999999997</v>
      </c>
      <c r="AC33" s="12"/>
      <c r="AD33" s="1">
        <v>9.5</v>
      </c>
      <c r="AE33" s="1">
        <v>1.0105839999999999</v>
      </c>
      <c r="AF33" s="1">
        <v>0.99237299999999995</v>
      </c>
    </row>
    <row r="34" spans="2:32">
      <c r="B34" s="1">
        <v>10</v>
      </c>
      <c r="C34" s="1">
        <v>1.1262380000000001</v>
      </c>
      <c r="D34" s="1">
        <v>1.1390659999999999</v>
      </c>
      <c r="F34" s="1">
        <v>10</v>
      </c>
      <c r="G34" s="1">
        <v>1.1487350000000001</v>
      </c>
      <c r="H34" s="1">
        <v>1.15554</v>
      </c>
      <c r="J34" s="1">
        <v>10</v>
      </c>
      <c r="K34" s="1">
        <v>1.170747</v>
      </c>
      <c r="L34" s="1">
        <v>1.163775</v>
      </c>
      <c r="N34" s="1">
        <v>10</v>
      </c>
      <c r="O34" s="1">
        <v>1.1789289999999999</v>
      </c>
      <c r="P34" s="1">
        <v>1.1410340000000001</v>
      </c>
      <c r="R34" s="1">
        <v>10</v>
      </c>
      <c r="S34" s="1">
        <v>1.160058</v>
      </c>
      <c r="T34" s="1">
        <v>1.115634</v>
      </c>
      <c r="V34" s="1">
        <v>10</v>
      </c>
      <c r="W34" s="1">
        <v>1.009568</v>
      </c>
      <c r="X34" s="1">
        <v>1.0054719999999999</v>
      </c>
      <c r="Y34" s="12"/>
      <c r="Z34" s="1">
        <v>10</v>
      </c>
      <c r="AA34" s="1">
        <v>1.0071570000000001</v>
      </c>
      <c r="AB34" s="1">
        <v>0.99578599999999995</v>
      </c>
      <c r="AC34" s="12"/>
      <c r="AD34" s="1">
        <v>10</v>
      </c>
      <c r="AE34" s="1">
        <v>1.0112620000000001</v>
      </c>
      <c r="AF34" s="1">
        <v>0.98925600000000002</v>
      </c>
    </row>
    <row r="35" spans="2:32">
      <c r="B35" s="1">
        <v>10.5</v>
      </c>
      <c r="C35" s="1">
        <v>1.120096</v>
      </c>
      <c r="D35" s="1">
        <v>1.1342350000000001</v>
      </c>
      <c r="F35" s="1">
        <v>10.5</v>
      </c>
      <c r="G35" s="1">
        <v>1.1457759999999999</v>
      </c>
      <c r="H35" s="1">
        <v>1.146501</v>
      </c>
      <c r="J35" s="1">
        <v>10.5</v>
      </c>
      <c r="K35" s="1">
        <v>1.1598189999999999</v>
      </c>
      <c r="L35" s="1">
        <v>1.1594720000000001</v>
      </c>
      <c r="N35" s="1">
        <v>10.5</v>
      </c>
      <c r="O35" s="1">
        <v>1.1628130000000001</v>
      </c>
      <c r="P35" s="1">
        <v>1.13175</v>
      </c>
      <c r="R35" s="1">
        <v>10.5</v>
      </c>
      <c r="S35" s="1">
        <v>1.1566179999999999</v>
      </c>
      <c r="T35" s="1">
        <v>1.1065</v>
      </c>
      <c r="V35" s="1">
        <v>10.5</v>
      </c>
      <c r="W35" s="1">
        <v>1.0066729999999999</v>
      </c>
      <c r="X35" s="1">
        <v>1.004232</v>
      </c>
      <c r="Y35" s="12"/>
      <c r="Z35" s="1">
        <v>10.5</v>
      </c>
      <c r="AA35" s="1">
        <v>1.004901</v>
      </c>
      <c r="AB35" s="1">
        <v>0.99718600000000002</v>
      </c>
      <c r="AC35" s="12"/>
      <c r="AD35" s="1">
        <v>10.5</v>
      </c>
      <c r="AE35" s="1">
        <v>1.0083260000000001</v>
      </c>
      <c r="AF35" s="1">
        <v>0.991012</v>
      </c>
    </row>
    <row r="36" spans="2:32">
      <c r="B36" s="1">
        <v>11</v>
      </c>
      <c r="C36" s="1">
        <v>1.1165639999999999</v>
      </c>
      <c r="D36" s="1">
        <v>1.1293070000000001</v>
      </c>
      <c r="F36" s="1">
        <v>11</v>
      </c>
      <c r="G36" s="1">
        <v>1.1397900000000001</v>
      </c>
      <c r="H36" s="1">
        <v>1.1467540000000001</v>
      </c>
      <c r="J36" s="1">
        <v>11</v>
      </c>
      <c r="K36" s="1">
        <v>1.157321</v>
      </c>
      <c r="L36" s="1">
        <v>1.1497980000000001</v>
      </c>
      <c r="N36" s="1">
        <v>11</v>
      </c>
      <c r="O36" s="1">
        <v>1.155599</v>
      </c>
      <c r="P36" s="1">
        <v>1.1279539999999999</v>
      </c>
      <c r="R36" s="1">
        <v>11</v>
      </c>
      <c r="S36" s="1">
        <v>1.145716</v>
      </c>
      <c r="T36" s="1">
        <v>1.0952280000000001</v>
      </c>
      <c r="V36" s="1">
        <v>11</v>
      </c>
      <c r="W36" s="1">
        <v>1.005107</v>
      </c>
      <c r="X36" s="1">
        <v>1.002451</v>
      </c>
      <c r="Y36" s="12"/>
      <c r="Z36" s="1">
        <v>11</v>
      </c>
      <c r="AA36" s="1">
        <v>1.007749</v>
      </c>
      <c r="AB36" s="1">
        <v>0.994197</v>
      </c>
      <c r="AC36" s="12"/>
      <c r="AD36" s="1">
        <v>11</v>
      </c>
      <c r="AE36" s="1">
        <v>1.0101089999999999</v>
      </c>
      <c r="AF36" s="1">
        <v>0.98754799999999998</v>
      </c>
    </row>
    <row r="37" spans="2:32">
      <c r="B37" s="1">
        <v>11.5</v>
      </c>
      <c r="C37" s="1">
        <v>1.1133930000000001</v>
      </c>
      <c r="D37" s="1">
        <v>1.1235139999999999</v>
      </c>
      <c r="F37" s="1">
        <v>11.5</v>
      </c>
      <c r="G37" s="1">
        <v>1.1320600000000001</v>
      </c>
      <c r="H37" s="1">
        <v>1.1476710000000001</v>
      </c>
      <c r="J37" s="1">
        <v>11.5</v>
      </c>
      <c r="K37" s="1">
        <v>1.1521030000000001</v>
      </c>
      <c r="L37" s="1">
        <v>1.1517090000000001</v>
      </c>
      <c r="N37" s="1">
        <v>11.5</v>
      </c>
      <c r="O37" s="1">
        <v>1.1441669999999999</v>
      </c>
      <c r="P37" s="1">
        <v>1.132741</v>
      </c>
      <c r="R37" s="1">
        <v>11.5</v>
      </c>
      <c r="S37" s="1">
        <v>1.136692</v>
      </c>
      <c r="T37" s="1">
        <v>1.0836539999999999</v>
      </c>
      <c r="U37" t="s">
        <v>39</v>
      </c>
      <c r="V37" s="1">
        <v>11.5</v>
      </c>
      <c r="W37" s="1">
        <v>1.0096130000000001</v>
      </c>
      <c r="X37" s="1">
        <v>1.0043280000000001</v>
      </c>
      <c r="Z37" s="1">
        <v>11.5</v>
      </c>
      <c r="AA37" s="1">
        <v>1.007247</v>
      </c>
      <c r="AB37" s="1">
        <v>0.99153599999999997</v>
      </c>
      <c r="AC37" s="12"/>
      <c r="AD37" s="1">
        <v>11.5</v>
      </c>
      <c r="AE37" s="1">
        <v>1.0107539999999999</v>
      </c>
      <c r="AF37" s="1">
        <v>0.98640700000000003</v>
      </c>
    </row>
    <row r="38" spans="2:32">
      <c r="B38" s="1">
        <v>12</v>
      </c>
      <c r="C38" s="1">
        <v>1.109923</v>
      </c>
      <c r="D38" s="1">
        <v>1.1213230000000001</v>
      </c>
      <c r="F38" s="1">
        <v>12</v>
      </c>
      <c r="G38" s="1">
        <v>1.127683</v>
      </c>
      <c r="H38" s="1">
        <v>1.1443399999999999</v>
      </c>
      <c r="J38" s="1">
        <v>12</v>
      </c>
      <c r="K38" s="1">
        <v>1.14513</v>
      </c>
      <c r="L38" s="1">
        <v>1.1440250000000001</v>
      </c>
      <c r="N38" s="1">
        <v>12</v>
      </c>
      <c r="O38" s="1">
        <v>1.133114</v>
      </c>
      <c r="P38" s="1">
        <v>1.1293679999999999</v>
      </c>
      <c r="R38" s="1">
        <v>12</v>
      </c>
      <c r="S38" s="1">
        <v>1.1287290000000001</v>
      </c>
      <c r="T38" s="1">
        <v>1.081105</v>
      </c>
      <c r="V38" s="1">
        <v>12</v>
      </c>
      <c r="W38" s="1">
        <v>1.004675</v>
      </c>
      <c r="X38" s="1">
        <v>1.0025770000000001</v>
      </c>
      <c r="Y38" s="12" t="s">
        <v>39</v>
      </c>
      <c r="Z38" s="1">
        <v>12</v>
      </c>
      <c r="AA38" s="1">
        <v>1.00525</v>
      </c>
      <c r="AB38" s="1">
        <v>0.98927399999999999</v>
      </c>
      <c r="AC38" s="12" t="s">
        <v>39</v>
      </c>
      <c r="AD38" s="1">
        <v>12</v>
      </c>
      <c r="AE38" s="1">
        <v>1.0086200000000001</v>
      </c>
      <c r="AF38" s="1">
        <v>0.98119000000000001</v>
      </c>
    </row>
    <row r="39" spans="2:32">
      <c r="B39" s="1">
        <v>12.5</v>
      </c>
      <c r="C39" s="1">
        <v>1.106158</v>
      </c>
      <c r="D39" s="1">
        <v>1.1160030000000001</v>
      </c>
      <c r="F39" s="1">
        <v>12.5</v>
      </c>
      <c r="G39" s="1">
        <v>1.1232709999999999</v>
      </c>
      <c r="H39" s="1">
        <v>1.1407609999999999</v>
      </c>
      <c r="J39" s="1">
        <v>12.5</v>
      </c>
      <c r="K39" s="1">
        <v>1.138496</v>
      </c>
      <c r="L39" s="1">
        <v>1.1483699999999999</v>
      </c>
      <c r="N39" s="1">
        <v>12.5</v>
      </c>
      <c r="O39" s="1">
        <v>1.122946</v>
      </c>
      <c r="P39" s="1">
        <v>1.125545</v>
      </c>
      <c r="R39" s="1">
        <v>12.5</v>
      </c>
      <c r="S39" s="1">
        <v>1.115478</v>
      </c>
      <c r="T39" s="1">
        <v>1.0834919999999999</v>
      </c>
      <c r="V39" s="1">
        <v>12.5</v>
      </c>
      <c r="W39" s="1">
        <v>1.0022230000000001</v>
      </c>
      <c r="X39" s="1">
        <v>1.000427</v>
      </c>
      <c r="Y39" s="12"/>
      <c r="Z39" s="1">
        <v>12.5</v>
      </c>
      <c r="AA39" s="1">
        <v>0.99821700000000002</v>
      </c>
      <c r="AB39" s="1">
        <v>0.99037500000000001</v>
      </c>
      <c r="AC39" s="12"/>
      <c r="AD39" s="1">
        <v>12.5</v>
      </c>
      <c r="AE39" s="1">
        <v>1.005903</v>
      </c>
      <c r="AF39" s="1">
        <v>0.98335300000000003</v>
      </c>
    </row>
    <row r="40" spans="2:32">
      <c r="B40" s="1">
        <v>13</v>
      </c>
      <c r="C40" s="1">
        <v>1.102989</v>
      </c>
      <c r="D40" s="1">
        <v>1.1130629999999999</v>
      </c>
      <c r="F40" s="1">
        <v>13</v>
      </c>
      <c r="G40" s="1">
        <v>1.1227609999999999</v>
      </c>
      <c r="H40" s="1">
        <v>1.131421</v>
      </c>
      <c r="J40" s="1">
        <v>13</v>
      </c>
      <c r="K40" s="1">
        <v>1.134843</v>
      </c>
      <c r="L40" s="1">
        <v>1.135473</v>
      </c>
      <c r="N40" s="1">
        <v>13</v>
      </c>
      <c r="O40" s="1">
        <v>1.118584</v>
      </c>
      <c r="P40" s="1">
        <v>1.1209720000000001</v>
      </c>
      <c r="R40" s="1">
        <v>13</v>
      </c>
      <c r="S40" s="1">
        <v>1.113486</v>
      </c>
      <c r="T40" s="1">
        <v>1.077386</v>
      </c>
      <c r="V40" s="1">
        <v>13</v>
      </c>
      <c r="W40" s="1">
        <v>1.0010460000000001</v>
      </c>
      <c r="X40" s="1">
        <v>0.99876399999999999</v>
      </c>
      <c r="Y40" s="12"/>
      <c r="Z40" s="1">
        <v>13</v>
      </c>
      <c r="AA40" s="1">
        <v>0.99631899999999995</v>
      </c>
      <c r="AB40" s="1">
        <v>0.98735200000000001</v>
      </c>
      <c r="AC40" s="12"/>
      <c r="AD40" s="1">
        <v>13</v>
      </c>
      <c r="AE40" s="1">
        <v>1.0061389999999999</v>
      </c>
      <c r="AF40" s="1">
        <v>0.98031500000000005</v>
      </c>
    </row>
    <row r="41" spans="2:32">
      <c r="B41" s="1">
        <v>13.5</v>
      </c>
      <c r="C41" s="1">
        <v>1.099135</v>
      </c>
      <c r="D41" s="1">
        <v>1.1093740000000001</v>
      </c>
      <c r="F41" s="1">
        <v>13.5</v>
      </c>
      <c r="G41" s="1">
        <v>1.116287</v>
      </c>
      <c r="H41" s="1">
        <v>1.129915</v>
      </c>
      <c r="J41" s="1">
        <v>13.5</v>
      </c>
      <c r="K41" s="1">
        <v>1.131486</v>
      </c>
      <c r="L41" s="1">
        <v>1.138714</v>
      </c>
      <c r="N41" s="1">
        <v>13.5</v>
      </c>
      <c r="O41" s="1">
        <v>1.109043</v>
      </c>
      <c r="P41" s="1">
        <v>1.1214390000000001</v>
      </c>
      <c r="R41" s="1">
        <v>13.5</v>
      </c>
      <c r="S41" s="1">
        <v>1.10456</v>
      </c>
      <c r="T41" s="1">
        <v>1.0706119999999999</v>
      </c>
      <c r="V41" s="1">
        <v>13.5</v>
      </c>
      <c r="W41" s="1">
        <v>1.00047</v>
      </c>
      <c r="X41" s="1">
        <v>0.99663800000000002</v>
      </c>
      <c r="Y41" s="12"/>
      <c r="Z41" s="1">
        <v>13.5</v>
      </c>
      <c r="AA41" s="1">
        <v>0.99939699999999998</v>
      </c>
      <c r="AB41" s="1">
        <v>0.98857700000000004</v>
      </c>
      <c r="AC41" s="12"/>
      <c r="AD41" s="1">
        <v>13.5</v>
      </c>
      <c r="AE41" s="1">
        <v>1.0049999999999999</v>
      </c>
      <c r="AF41" s="1">
        <v>0.98176099999999999</v>
      </c>
    </row>
    <row r="42" spans="2:32">
      <c r="B42" s="1">
        <v>14</v>
      </c>
      <c r="C42" s="1">
        <v>1.0976589999999999</v>
      </c>
      <c r="D42" s="1">
        <v>1.1062479999999999</v>
      </c>
      <c r="F42" s="1">
        <v>14</v>
      </c>
      <c r="G42" s="1">
        <v>1.112493</v>
      </c>
      <c r="H42" s="1">
        <v>1.1288670000000001</v>
      </c>
      <c r="J42" s="1">
        <v>14</v>
      </c>
      <c r="K42" s="1">
        <v>1.129456</v>
      </c>
      <c r="L42" s="1">
        <v>1.1270720000000001</v>
      </c>
      <c r="N42" s="1">
        <v>14</v>
      </c>
      <c r="O42" s="1">
        <v>1.105532</v>
      </c>
      <c r="P42" s="1">
        <v>1.1173930000000001</v>
      </c>
      <c r="R42" s="1">
        <v>14</v>
      </c>
      <c r="S42" s="1">
        <v>1.1087750000000001</v>
      </c>
      <c r="T42" s="1">
        <v>1.0647329999999999</v>
      </c>
      <c r="V42" s="1">
        <v>14</v>
      </c>
      <c r="W42" s="1">
        <v>1.000154</v>
      </c>
      <c r="X42" s="1">
        <v>0.99746100000000004</v>
      </c>
      <c r="Y42" s="12"/>
      <c r="Z42" s="1">
        <v>14</v>
      </c>
      <c r="AA42" s="1">
        <v>0.98837600000000003</v>
      </c>
      <c r="AB42" s="1">
        <v>0.99629800000000002</v>
      </c>
      <c r="AC42" s="12"/>
      <c r="AD42" s="1">
        <v>14</v>
      </c>
      <c r="AE42" s="1">
        <v>0.995143</v>
      </c>
      <c r="AF42" s="1">
        <v>0.97806400000000004</v>
      </c>
    </row>
    <row r="43" spans="2:32">
      <c r="B43" s="1">
        <v>14.5</v>
      </c>
      <c r="C43" s="1">
        <v>1.0919509999999999</v>
      </c>
      <c r="D43" s="1">
        <v>1.102957</v>
      </c>
      <c r="F43" s="1">
        <v>14.5</v>
      </c>
      <c r="G43" s="1">
        <v>1.1106240000000001</v>
      </c>
      <c r="H43" s="1">
        <v>1.120215</v>
      </c>
      <c r="J43" s="1">
        <v>14.5</v>
      </c>
      <c r="K43" s="1">
        <v>1.121829</v>
      </c>
      <c r="L43" s="1">
        <v>1.1297410000000001</v>
      </c>
      <c r="N43" s="1">
        <v>14.5</v>
      </c>
      <c r="O43" s="1">
        <v>1.095518</v>
      </c>
      <c r="P43" s="1">
        <v>1.1139330000000001</v>
      </c>
      <c r="R43" s="1">
        <v>14.5</v>
      </c>
      <c r="S43" s="1">
        <v>1.101785</v>
      </c>
      <c r="T43" s="1">
        <v>1.067661</v>
      </c>
      <c r="V43" s="1">
        <v>14.5</v>
      </c>
      <c r="W43" s="1">
        <v>0.99850899999999998</v>
      </c>
      <c r="X43" s="1">
        <v>0.99551500000000004</v>
      </c>
      <c r="Y43" s="12"/>
      <c r="Z43" s="1">
        <v>14.5</v>
      </c>
      <c r="AA43" s="1">
        <v>0.990479</v>
      </c>
      <c r="AB43" s="1">
        <v>1.0018309999999999</v>
      </c>
      <c r="AC43" s="12"/>
      <c r="AD43" s="1">
        <v>14.5</v>
      </c>
      <c r="AE43" s="1">
        <v>0.99351500000000004</v>
      </c>
      <c r="AF43" s="1">
        <v>0.98027799999999998</v>
      </c>
    </row>
    <row r="44" spans="2:32">
      <c r="B44" s="1">
        <v>15</v>
      </c>
      <c r="C44" s="1">
        <v>1.0901719999999999</v>
      </c>
      <c r="D44" s="1">
        <v>1.1001019999999999</v>
      </c>
      <c r="F44" s="1">
        <v>15</v>
      </c>
      <c r="G44" s="1">
        <v>1.106433</v>
      </c>
      <c r="H44" s="1">
        <v>1.117651</v>
      </c>
      <c r="J44" s="1">
        <v>15</v>
      </c>
      <c r="K44" s="1">
        <v>1.1221300000000001</v>
      </c>
      <c r="L44" s="1">
        <v>1.121321</v>
      </c>
      <c r="N44" s="1">
        <v>15</v>
      </c>
      <c r="O44" s="1">
        <v>1.0922400000000001</v>
      </c>
      <c r="P44" s="1">
        <v>1.114565</v>
      </c>
      <c r="R44" s="1">
        <v>15</v>
      </c>
      <c r="S44" s="1">
        <v>1.10198</v>
      </c>
      <c r="T44" s="1">
        <v>1.068487</v>
      </c>
      <c r="V44" s="1">
        <v>15</v>
      </c>
      <c r="W44" s="1">
        <v>0.99883599999999995</v>
      </c>
      <c r="X44" s="1">
        <v>0.994892</v>
      </c>
      <c r="Y44" s="12"/>
      <c r="Z44" s="1">
        <v>15</v>
      </c>
      <c r="AA44" s="1">
        <v>0.99229900000000004</v>
      </c>
      <c r="AB44" s="1">
        <v>0.99820600000000004</v>
      </c>
      <c r="AC44" s="12"/>
      <c r="AD44" s="1">
        <v>15</v>
      </c>
      <c r="AE44" s="1">
        <v>0.99677000000000004</v>
      </c>
      <c r="AF44" s="1">
        <v>0.97792999999999997</v>
      </c>
    </row>
    <row r="45" spans="2:32">
      <c r="B45" s="1">
        <v>15.5</v>
      </c>
      <c r="C45" s="1">
        <v>1.0865739999999999</v>
      </c>
      <c r="D45" s="1">
        <v>1.094438</v>
      </c>
      <c r="F45" s="1">
        <v>15.5</v>
      </c>
      <c r="G45" s="1">
        <v>1.1014170000000001</v>
      </c>
      <c r="H45" s="1">
        <v>1.1145719999999999</v>
      </c>
      <c r="J45" s="1">
        <v>15.5</v>
      </c>
      <c r="K45" s="1">
        <v>1.116514</v>
      </c>
      <c r="L45" s="1">
        <v>1.120112</v>
      </c>
      <c r="N45" s="1">
        <v>15.5</v>
      </c>
      <c r="O45" s="1">
        <v>1.085137</v>
      </c>
      <c r="P45" s="1">
        <v>1.1152489999999999</v>
      </c>
      <c r="R45" s="1">
        <v>15.5</v>
      </c>
      <c r="S45" s="1">
        <v>1.0955090000000001</v>
      </c>
      <c r="T45" s="1">
        <v>1.0596730000000001</v>
      </c>
      <c r="V45" s="1">
        <v>15.5</v>
      </c>
      <c r="W45" s="1">
        <v>0.99968999999999997</v>
      </c>
      <c r="X45" s="1">
        <v>0.99660199999999999</v>
      </c>
      <c r="Y45" s="12"/>
      <c r="Z45" s="1">
        <v>15.5</v>
      </c>
      <c r="AA45" s="1">
        <v>0.993394</v>
      </c>
      <c r="AB45" s="1">
        <v>0.99845200000000001</v>
      </c>
      <c r="AC45" s="12"/>
      <c r="AD45" s="1">
        <v>15.5</v>
      </c>
      <c r="AE45" s="1">
        <v>0.99840899999999999</v>
      </c>
      <c r="AF45" s="1">
        <v>0.98121100000000006</v>
      </c>
    </row>
    <row r="46" spans="2:32">
      <c r="B46" s="1">
        <v>16</v>
      </c>
      <c r="C46" s="1">
        <v>1.084981</v>
      </c>
      <c r="D46" s="1">
        <v>1.094511</v>
      </c>
      <c r="F46" s="1">
        <v>16</v>
      </c>
      <c r="G46" s="1">
        <v>1.0970260000000001</v>
      </c>
      <c r="H46" s="1">
        <v>1.110225</v>
      </c>
      <c r="J46" s="1">
        <v>16</v>
      </c>
      <c r="K46" s="1">
        <v>1.116233</v>
      </c>
      <c r="L46" s="1">
        <v>1.1161030000000001</v>
      </c>
      <c r="N46" s="1">
        <v>16</v>
      </c>
      <c r="O46" s="1">
        <v>1.0872599999999999</v>
      </c>
      <c r="P46" s="1">
        <v>1.10554</v>
      </c>
      <c r="R46" s="1">
        <v>16</v>
      </c>
      <c r="S46" s="1">
        <v>1.093121</v>
      </c>
      <c r="T46" s="1">
        <v>1.050462</v>
      </c>
      <c r="V46" s="1">
        <v>16</v>
      </c>
      <c r="W46" s="1">
        <v>0.99958000000000002</v>
      </c>
      <c r="X46" s="1">
        <v>0.99674499999999999</v>
      </c>
      <c r="Y46" s="12"/>
      <c r="Z46" s="1">
        <v>16</v>
      </c>
      <c r="AA46" s="1">
        <v>0.988232</v>
      </c>
      <c r="AB46" s="1">
        <v>0.99942500000000001</v>
      </c>
      <c r="AC46" s="12"/>
      <c r="AD46" s="1">
        <v>16</v>
      </c>
      <c r="AE46" s="1">
        <v>0.99423600000000001</v>
      </c>
      <c r="AF46" s="1">
        <v>0.98028000000000004</v>
      </c>
    </row>
    <row r="47" spans="2:32">
      <c r="B47" s="1">
        <v>16.5</v>
      </c>
      <c r="C47" s="1">
        <v>1.0833520000000001</v>
      </c>
      <c r="D47" s="1">
        <v>1.0911740000000001</v>
      </c>
      <c r="F47" s="1">
        <v>16.5</v>
      </c>
      <c r="G47" s="1">
        <v>1.092765</v>
      </c>
      <c r="H47" s="1">
        <v>1.11809</v>
      </c>
      <c r="J47" s="1">
        <v>16.5</v>
      </c>
      <c r="K47" s="1">
        <v>1.1115550000000001</v>
      </c>
      <c r="L47" s="1">
        <v>1.1185560000000001</v>
      </c>
      <c r="N47" s="1">
        <v>16.5</v>
      </c>
      <c r="O47" s="1">
        <v>1.0833269999999999</v>
      </c>
      <c r="P47" s="1">
        <v>1.1001110000000001</v>
      </c>
      <c r="R47" s="1">
        <v>16.5</v>
      </c>
      <c r="S47" s="1">
        <v>1.0840449999999999</v>
      </c>
      <c r="T47" s="1">
        <v>1.049682</v>
      </c>
      <c r="V47" s="1">
        <v>16.5</v>
      </c>
      <c r="W47" s="1">
        <v>0.996757</v>
      </c>
      <c r="X47" s="1">
        <v>0.99506499999999998</v>
      </c>
      <c r="Y47" s="12"/>
      <c r="Z47" s="1">
        <v>16.5</v>
      </c>
      <c r="AA47" s="1">
        <v>0.99029400000000001</v>
      </c>
      <c r="AB47" s="1">
        <v>1.0007170000000001</v>
      </c>
      <c r="AC47" s="12"/>
      <c r="AD47" s="1">
        <v>16.5</v>
      </c>
      <c r="AE47" s="1">
        <v>0.99588600000000005</v>
      </c>
      <c r="AF47" s="1">
        <v>0.98342200000000002</v>
      </c>
    </row>
    <row r="48" spans="2:32">
      <c r="B48" s="1">
        <v>17</v>
      </c>
      <c r="C48" s="1">
        <v>1.0795110000000001</v>
      </c>
      <c r="D48" s="1">
        <v>1.0862449999999999</v>
      </c>
      <c r="F48" s="1">
        <v>17</v>
      </c>
      <c r="G48" s="1">
        <v>1.091961</v>
      </c>
      <c r="H48" s="1">
        <v>1.1130370000000001</v>
      </c>
      <c r="J48" s="1">
        <v>17</v>
      </c>
      <c r="K48" s="1">
        <v>1.1084909999999999</v>
      </c>
      <c r="L48" s="1">
        <v>1.1037760000000001</v>
      </c>
      <c r="N48" s="1">
        <v>17</v>
      </c>
      <c r="O48" s="1">
        <v>1.0815220000000001</v>
      </c>
      <c r="P48" s="1">
        <v>1.096643</v>
      </c>
      <c r="R48" s="1">
        <v>17</v>
      </c>
      <c r="S48" s="1">
        <v>1.086711</v>
      </c>
      <c r="T48" s="1">
        <v>1.0359989999999999</v>
      </c>
      <c r="V48" s="1">
        <v>17</v>
      </c>
      <c r="W48" s="1">
        <v>0.99641299999999999</v>
      </c>
      <c r="X48" s="1">
        <v>0.99502400000000002</v>
      </c>
      <c r="Y48" s="12"/>
      <c r="Z48" s="1">
        <v>17</v>
      </c>
      <c r="AA48" s="1">
        <v>0.99300200000000005</v>
      </c>
      <c r="AB48" s="1">
        <v>1.001916</v>
      </c>
      <c r="AC48" s="12"/>
      <c r="AD48" s="1">
        <v>17</v>
      </c>
      <c r="AE48" s="1">
        <v>0.99511400000000005</v>
      </c>
      <c r="AF48" s="1">
        <v>0.98325700000000005</v>
      </c>
    </row>
    <row r="49" spans="1:32">
      <c r="B49" s="1">
        <v>17.5</v>
      </c>
      <c r="C49" s="1">
        <v>1.076476</v>
      </c>
      <c r="D49" s="1">
        <v>1.0855410000000001</v>
      </c>
      <c r="F49" s="1">
        <v>17.5</v>
      </c>
      <c r="G49" s="1">
        <v>1.085601</v>
      </c>
      <c r="H49" s="1">
        <v>1.1097220000000001</v>
      </c>
      <c r="J49" s="1">
        <v>17.5</v>
      </c>
      <c r="K49" s="1">
        <v>1.106822</v>
      </c>
      <c r="L49" s="1">
        <v>1.0979319999999999</v>
      </c>
      <c r="N49" s="1">
        <v>17.5</v>
      </c>
      <c r="O49" s="1">
        <v>1.0826420000000001</v>
      </c>
      <c r="P49" s="1">
        <v>1.094986</v>
      </c>
      <c r="R49" s="1">
        <v>17.5</v>
      </c>
      <c r="S49" s="1">
        <v>1.0856159999999999</v>
      </c>
      <c r="T49" s="1">
        <v>1.0328660000000001</v>
      </c>
      <c r="V49" s="1">
        <v>17.5</v>
      </c>
      <c r="W49" s="1">
        <v>0.99496700000000005</v>
      </c>
      <c r="X49" s="1">
        <v>0.99255899999999997</v>
      </c>
      <c r="Y49" s="12"/>
      <c r="Z49" s="1">
        <v>17.5</v>
      </c>
      <c r="AA49" s="1">
        <v>0.98791700000000005</v>
      </c>
      <c r="AB49" s="1">
        <v>1.001652</v>
      </c>
      <c r="AC49" s="12"/>
      <c r="AD49" s="1">
        <v>17.5</v>
      </c>
      <c r="AE49" s="1">
        <v>0.99250899999999997</v>
      </c>
      <c r="AF49" s="1">
        <v>0.98174099999999997</v>
      </c>
    </row>
    <row r="50" spans="1:32">
      <c r="B50" s="1">
        <v>18</v>
      </c>
      <c r="C50" s="1">
        <v>1.074689</v>
      </c>
      <c r="D50" s="1">
        <v>1.084822</v>
      </c>
      <c r="F50" s="1">
        <v>18</v>
      </c>
      <c r="G50" s="1">
        <v>1.085029</v>
      </c>
      <c r="H50" s="1">
        <v>1.1027560000000001</v>
      </c>
      <c r="J50" s="1">
        <v>18</v>
      </c>
      <c r="K50" s="1">
        <v>1.105936</v>
      </c>
      <c r="L50" s="1">
        <v>1.095575</v>
      </c>
      <c r="N50" s="1">
        <v>18</v>
      </c>
      <c r="O50" s="1">
        <v>1.0834060000000001</v>
      </c>
      <c r="P50" s="1">
        <v>1.0969450000000001</v>
      </c>
      <c r="R50" s="1">
        <v>18</v>
      </c>
      <c r="S50" s="1">
        <v>1.0846990000000001</v>
      </c>
      <c r="T50" s="1">
        <v>1.020707</v>
      </c>
      <c r="V50" s="1">
        <v>18</v>
      </c>
      <c r="W50" s="1">
        <v>0.99371299999999996</v>
      </c>
      <c r="X50" s="1">
        <v>0.99171699999999996</v>
      </c>
      <c r="Y50" s="12"/>
      <c r="Z50" s="1">
        <v>18</v>
      </c>
      <c r="AA50" s="1">
        <v>0.98876500000000001</v>
      </c>
      <c r="AB50" s="1">
        <v>1.0027550000000001</v>
      </c>
      <c r="AC50" s="12"/>
      <c r="AD50" s="1">
        <v>18</v>
      </c>
      <c r="AE50" s="1">
        <v>0.99124199999999996</v>
      </c>
      <c r="AF50" s="1">
        <v>0.98623799999999995</v>
      </c>
    </row>
    <row r="51" spans="1:32">
      <c r="B51" s="1">
        <v>18.5</v>
      </c>
      <c r="C51" s="1">
        <v>1.0740689999999999</v>
      </c>
      <c r="D51" s="1">
        <v>1.0816170000000001</v>
      </c>
      <c r="F51" s="1">
        <v>18.5</v>
      </c>
      <c r="G51" s="1">
        <v>1.0851850000000001</v>
      </c>
      <c r="H51" s="1">
        <v>1.1032390000000001</v>
      </c>
      <c r="J51" s="1">
        <v>18.5</v>
      </c>
      <c r="K51" s="1">
        <v>1.106714</v>
      </c>
      <c r="L51" s="1">
        <v>1.092042</v>
      </c>
      <c r="N51" s="1">
        <v>18.5</v>
      </c>
      <c r="O51" s="1">
        <v>1.0861179999999999</v>
      </c>
      <c r="P51" s="1">
        <v>1.0950740000000001</v>
      </c>
      <c r="R51" s="1">
        <v>18.5</v>
      </c>
      <c r="S51" s="1">
        <v>1.0859160000000001</v>
      </c>
      <c r="T51" s="1">
        <v>1.0182739999999999</v>
      </c>
      <c r="V51" s="1">
        <v>18.5</v>
      </c>
      <c r="W51" s="1">
        <v>0.99505500000000002</v>
      </c>
      <c r="X51" s="1">
        <v>0.99191300000000004</v>
      </c>
      <c r="Y51" s="12"/>
      <c r="Z51" s="1">
        <v>18.5</v>
      </c>
      <c r="AA51" s="1">
        <v>0.99088500000000002</v>
      </c>
      <c r="AB51" s="1">
        <v>1.003871</v>
      </c>
      <c r="AC51" s="12"/>
      <c r="AD51" s="1">
        <v>18.5</v>
      </c>
      <c r="AE51" s="1">
        <v>0.99226499999999995</v>
      </c>
      <c r="AF51" s="1">
        <v>0.98738099999999995</v>
      </c>
    </row>
    <row r="52" spans="1:32">
      <c r="B52" s="1">
        <v>19</v>
      </c>
      <c r="C52" s="1">
        <v>1.0714269999999999</v>
      </c>
      <c r="D52" s="1">
        <v>1.0815980000000001</v>
      </c>
      <c r="F52" s="1">
        <v>19</v>
      </c>
      <c r="G52" s="1">
        <v>1.0782940000000001</v>
      </c>
      <c r="H52" s="1">
        <v>1.100252</v>
      </c>
      <c r="J52" s="1">
        <v>19</v>
      </c>
      <c r="K52" s="1">
        <v>1.0979589999999999</v>
      </c>
      <c r="L52" s="1">
        <v>1.0857060000000001</v>
      </c>
      <c r="N52" s="1">
        <v>19</v>
      </c>
      <c r="O52" s="1">
        <v>1.074921</v>
      </c>
      <c r="P52" s="1">
        <v>1.087156</v>
      </c>
      <c r="R52" s="1">
        <v>19</v>
      </c>
      <c r="S52" s="1">
        <v>1.07517</v>
      </c>
      <c r="T52" s="1">
        <v>1.010677</v>
      </c>
      <c r="V52" s="1">
        <v>19</v>
      </c>
      <c r="W52" s="1">
        <v>0.99307900000000005</v>
      </c>
      <c r="X52" s="1">
        <v>0.99060800000000004</v>
      </c>
      <c r="Y52" s="12"/>
      <c r="Z52" s="1">
        <v>19</v>
      </c>
      <c r="AA52" s="1">
        <v>0.98722299999999996</v>
      </c>
      <c r="AB52" s="1">
        <v>1.00692</v>
      </c>
      <c r="AC52" s="12"/>
      <c r="AD52" s="1">
        <v>19</v>
      </c>
      <c r="AE52" s="1">
        <v>0.99603399999999997</v>
      </c>
      <c r="AF52" s="1">
        <v>0.98908399999999996</v>
      </c>
    </row>
    <row r="53" spans="1:32">
      <c r="B53" s="1">
        <v>19.5</v>
      </c>
      <c r="C53" s="1">
        <v>1.0675319999999999</v>
      </c>
      <c r="D53" s="1">
        <v>1.0766830000000001</v>
      </c>
      <c r="F53" s="1">
        <v>19.5</v>
      </c>
      <c r="G53" s="1">
        <v>1.0728059999999999</v>
      </c>
      <c r="H53" s="1">
        <v>1.104088</v>
      </c>
      <c r="J53" s="1">
        <v>19.5</v>
      </c>
      <c r="K53" s="1">
        <v>1.0939449999999999</v>
      </c>
      <c r="L53" s="1">
        <v>1.078516</v>
      </c>
      <c r="N53" s="1">
        <v>19.5</v>
      </c>
      <c r="O53" s="1">
        <v>1.0695669999999999</v>
      </c>
      <c r="P53" s="1">
        <v>1.0900209999999999</v>
      </c>
      <c r="R53" s="1">
        <v>19.5</v>
      </c>
      <c r="S53" s="1">
        <v>1.0710360000000001</v>
      </c>
      <c r="T53" s="1">
        <v>0.996166</v>
      </c>
      <c r="V53" s="1">
        <v>19.5</v>
      </c>
      <c r="W53" s="1">
        <v>0.99077499999999996</v>
      </c>
      <c r="X53" s="1">
        <v>0.9889</v>
      </c>
      <c r="Y53" s="12"/>
      <c r="Z53" s="1">
        <v>19.5</v>
      </c>
      <c r="AA53" s="1">
        <v>0.98490699999999998</v>
      </c>
      <c r="AB53" s="1">
        <v>1.00736</v>
      </c>
      <c r="AC53" s="12"/>
      <c r="AD53" s="1">
        <v>19.5</v>
      </c>
      <c r="AE53" s="1">
        <v>0.99531499999999995</v>
      </c>
      <c r="AF53" s="1">
        <v>0.98677800000000004</v>
      </c>
    </row>
    <row r="54" spans="1:32">
      <c r="B54" s="1">
        <v>20</v>
      </c>
      <c r="C54" s="1">
        <v>1.065607</v>
      </c>
      <c r="D54" s="1">
        <v>1.073418</v>
      </c>
      <c r="F54" s="1">
        <v>20</v>
      </c>
      <c r="G54" s="1">
        <v>1.072519</v>
      </c>
      <c r="H54" s="1">
        <v>1.0995649999999999</v>
      </c>
      <c r="J54" s="1">
        <v>20</v>
      </c>
      <c r="K54" s="1">
        <v>1.0941000000000001</v>
      </c>
      <c r="L54" s="1">
        <v>1.080355</v>
      </c>
      <c r="N54" s="1">
        <v>20</v>
      </c>
      <c r="O54" s="1">
        <v>1.0720970000000001</v>
      </c>
      <c r="P54" s="1">
        <v>1.086819</v>
      </c>
      <c r="R54" s="1">
        <v>20</v>
      </c>
      <c r="S54" s="1">
        <v>1.0717939999999999</v>
      </c>
      <c r="T54" s="1">
        <v>0.99529100000000004</v>
      </c>
      <c r="V54" s="1">
        <v>20</v>
      </c>
      <c r="W54" s="1">
        <v>0.99068900000000004</v>
      </c>
      <c r="X54" s="1">
        <v>0.98963699999999999</v>
      </c>
      <c r="Z54" s="1">
        <v>20</v>
      </c>
      <c r="AA54" s="1">
        <v>0.980653</v>
      </c>
      <c r="AB54" s="1">
        <v>1.0025090000000001</v>
      </c>
      <c r="AD54" s="1">
        <v>20</v>
      </c>
      <c r="AE54" s="1">
        <v>0.98644399999999999</v>
      </c>
      <c r="AF54" s="1">
        <v>0.98224599999999995</v>
      </c>
    </row>
    <row r="55" spans="1:32">
      <c r="B55" s="1">
        <v>20.5</v>
      </c>
      <c r="C55" s="1">
        <v>1.061361</v>
      </c>
      <c r="D55" s="1">
        <v>1.0714840000000001</v>
      </c>
      <c r="F55" s="1">
        <v>20.5</v>
      </c>
      <c r="G55" s="1">
        <v>1.0688169999999999</v>
      </c>
      <c r="H55" s="1">
        <v>1.0968279999999999</v>
      </c>
      <c r="J55" s="1">
        <v>20.5</v>
      </c>
      <c r="K55" s="1">
        <v>1.088811</v>
      </c>
      <c r="L55" s="1">
        <v>1.0710789999999999</v>
      </c>
      <c r="N55" s="1">
        <v>20.5</v>
      </c>
      <c r="O55" s="1">
        <v>1.06738</v>
      </c>
      <c r="P55" s="1">
        <v>1.079267</v>
      </c>
      <c r="R55" s="1">
        <v>20.5</v>
      </c>
      <c r="S55" s="1">
        <v>1.075539</v>
      </c>
      <c r="T55" s="1">
        <v>0.98910500000000001</v>
      </c>
      <c r="V55" s="1">
        <v>20.5</v>
      </c>
      <c r="W55" s="1">
        <v>0.97526000000000002</v>
      </c>
      <c r="X55" s="1">
        <v>0.97974600000000001</v>
      </c>
      <c r="Y55" s="12"/>
      <c r="Z55" s="1">
        <v>20.5</v>
      </c>
      <c r="AA55" s="1">
        <v>0.98691899999999999</v>
      </c>
      <c r="AB55" s="1">
        <v>1.0108490000000001</v>
      </c>
      <c r="AC55" s="12"/>
      <c r="AD55" s="1">
        <v>20.5</v>
      </c>
      <c r="AE55" s="1">
        <v>0.99297800000000003</v>
      </c>
      <c r="AF55" s="1">
        <v>0.98918600000000001</v>
      </c>
    </row>
    <row r="56" spans="1:32">
      <c r="A56" t="s">
        <v>39</v>
      </c>
      <c r="B56" s="1">
        <v>21</v>
      </c>
      <c r="C56" s="1">
        <v>1.055739</v>
      </c>
      <c r="D56" s="1">
        <v>1.0643210000000001</v>
      </c>
      <c r="E56" t="s">
        <v>39</v>
      </c>
      <c r="F56" s="1">
        <v>21</v>
      </c>
      <c r="G56" s="1">
        <v>1.0786849999999999</v>
      </c>
      <c r="H56" s="1">
        <v>1.0982160000000001</v>
      </c>
      <c r="I56" t="s">
        <v>39</v>
      </c>
      <c r="J56" s="1">
        <v>21</v>
      </c>
      <c r="K56" s="1">
        <v>1.095092</v>
      </c>
      <c r="L56" s="1">
        <v>1.0781940000000001</v>
      </c>
      <c r="M56" t="s">
        <v>39</v>
      </c>
      <c r="N56" s="1">
        <v>21</v>
      </c>
      <c r="O56" s="1">
        <v>1.061364</v>
      </c>
      <c r="P56" s="1">
        <v>1.0960730000000001</v>
      </c>
      <c r="Q56" t="s">
        <v>39</v>
      </c>
      <c r="R56" s="1">
        <v>21</v>
      </c>
      <c r="S56" s="1">
        <v>1.069753</v>
      </c>
      <c r="T56" s="1">
        <v>1.013576</v>
      </c>
      <c r="V56" s="1">
        <v>21</v>
      </c>
      <c r="W56" s="1">
        <v>0.97926800000000003</v>
      </c>
      <c r="X56" s="1">
        <v>0.98148999999999997</v>
      </c>
      <c r="Y56" s="12"/>
      <c r="Z56" s="1">
        <v>21</v>
      </c>
      <c r="AA56" s="1">
        <v>0.98259200000000002</v>
      </c>
      <c r="AB56" s="1">
        <v>1.0086790000000001</v>
      </c>
      <c r="AC56" s="12"/>
      <c r="AD56" s="1">
        <v>21</v>
      </c>
      <c r="AE56" s="1">
        <v>0.99459399999999998</v>
      </c>
      <c r="AF56" s="1">
        <v>0.98909000000000002</v>
      </c>
    </row>
    <row r="57" spans="1:32">
      <c r="B57" s="1">
        <v>21.5</v>
      </c>
      <c r="C57" s="1">
        <v>1.053096</v>
      </c>
      <c r="D57" s="1">
        <v>1.0632630000000001</v>
      </c>
      <c r="F57" s="1">
        <v>21.5</v>
      </c>
      <c r="G57" s="1">
        <v>1.0642640000000001</v>
      </c>
      <c r="H57" s="1">
        <v>1.0941609999999999</v>
      </c>
      <c r="J57" s="1">
        <v>21.5</v>
      </c>
      <c r="K57" s="1">
        <v>1.0822909999999999</v>
      </c>
      <c r="L57" s="1">
        <v>1.077161</v>
      </c>
      <c r="N57" s="1">
        <v>21.5</v>
      </c>
      <c r="O57" s="1">
        <v>1.0497989999999999</v>
      </c>
      <c r="P57" s="1">
        <v>1.081699</v>
      </c>
      <c r="R57" s="1">
        <v>21.5</v>
      </c>
      <c r="S57" s="1">
        <v>1.0585899999999999</v>
      </c>
      <c r="T57" s="1">
        <v>0.99670199999999998</v>
      </c>
      <c r="V57" s="1">
        <v>21.5</v>
      </c>
      <c r="W57" s="1">
        <v>0.98045400000000005</v>
      </c>
      <c r="X57" s="1">
        <v>0.98446299999999998</v>
      </c>
      <c r="Y57" s="12"/>
      <c r="Z57" s="1">
        <v>21.5</v>
      </c>
      <c r="AA57" s="1">
        <v>0.98780900000000005</v>
      </c>
      <c r="AB57" s="1">
        <v>1.0111650000000001</v>
      </c>
      <c r="AC57" s="12"/>
      <c r="AD57" s="1">
        <v>21.5</v>
      </c>
      <c r="AE57" s="1">
        <v>0.99202599999999996</v>
      </c>
      <c r="AF57" s="1">
        <v>0.99219500000000005</v>
      </c>
    </row>
    <row r="58" spans="1:32">
      <c r="B58" s="1">
        <v>22</v>
      </c>
      <c r="C58" s="1">
        <v>1.0470980000000001</v>
      </c>
      <c r="D58" s="1">
        <v>1.059852</v>
      </c>
      <c r="F58" s="1">
        <v>22</v>
      </c>
      <c r="G58" s="1">
        <v>1.0572090000000001</v>
      </c>
      <c r="H58" s="1">
        <v>1.084694</v>
      </c>
      <c r="J58" s="1">
        <v>22</v>
      </c>
      <c r="K58" s="1">
        <v>1.0742229999999999</v>
      </c>
      <c r="L58" s="1">
        <v>1.061944</v>
      </c>
      <c r="N58" s="1">
        <v>22</v>
      </c>
      <c r="O58" s="1">
        <v>1.0480160000000001</v>
      </c>
      <c r="P58" s="1">
        <v>1.06924</v>
      </c>
      <c r="R58" s="1">
        <v>22</v>
      </c>
      <c r="S58" s="1">
        <v>1.0556559999999999</v>
      </c>
      <c r="T58" s="1">
        <v>0.97828000000000004</v>
      </c>
      <c r="V58" s="1"/>
      <c r="W58" s="1"/>
      <c r="X58" s="1"/>
      <c r="Y58" s="12"/>
      <c r="Z58" s="1">
        <v>22</v>
      </c>
      <c r="AA58" s="1">
        <v>0.985093</v>
      </c>
      <c r="AB58" s="1">
        <v>1.007555</v>
      </c>
      <c r="AC58" s="12"/>
      <c r="AD58" s="1">
        <v>22</v>
      </c>
      <c r="AE58" s="1">
        <v>0.98784400000000006</v>
      </c>
      <c r="AF58" s="1">
        <v>0.98732299999999995</v>
      </c>
    </row>
    <row r="59" spans="1:32">
      <c r="B59" s="1">
        <v>22.5</v>
      </c>
      <c r="C59" s="1">
        <v>1.036376</v>
      </c>
      <c r="D59" s="1">
        <v>1.0505770000000001</v>
      </c>
      <c r="F59" s="1">
        <v>22.5</v>
      </c>
      <c r="G59" s="1">
        <v>1.048421</v>
      </c>
      <c r="H59" s="1">
        <v>1.0695589999999999</v>
      </c>
      <c r="J59" s="1">
        <v>22.5</v>
      </c>
      <c r="K59" s="1">
        <v>1.063544</v>
      </c>
      <c r="L59" s="1">
        <v>1.0593630000000001</v>
      </c>
      <c r="N59" s="1">
        <v>22.5</v>
      </c>
      <c r="O59" s="1">
        <v>1.0335240000000001</v>
      </c>
      <c r="P59" s="1">
        <v>1.052338</v>
      </c>
      <c r="R59" s="1">
        <v>22.5</v>
      </c>
      <c r="S59" s="1">
        <v>1.0448949999999999</v>
      </c>
      <c r="T59" s="1">
        <v>0.96967300000000001</v>
      </c>
      <c r="V59" s="1"/>
      <c r="W59" s="1"/>
      <c r="X59" s="1"/>
      <c r="Y59" s="12"/>
      <c r="Z59" s="1">
        <v>22.5</v>
      </c>
      <c r="AA59" s="1">
        <v>0.98177899999999996</v>
      </c>
      <c r="AB59" s="1">
        <v>1.008529</v>
      </c>
      <c r="AC59" s="12"/>
      <c r="AD59" s="1">
        <v>22.5</v>
      </c>
      <c r="AE59" s="1">
        <v>0.99011300000000002</v>
      </c>
      <c r="AF59" s="1">
        <v>0.98774700000000004</v>
      </c>
    </row>
    <row r="60" spans="1:32">
      <c r="B60" s="1">
        <v>23</v>
      </c>
      <c r="C60" s="1">
        <v>1.029129</v>
      </c>
      <c r="D60" s="1">
        <v>1.0417339999999999</v>
      </c>
      <c r="F60" s="1">
        <v>23</v>
      </c>
      <c r="G60" s="1">
        <v>1.0348189999999999</v>
      </c>
      <c r="H60" s="1">
        <v>1.0632330000000001</v>
      </c>
      <c r="J60" s="1">
        <v>23</v>
      </c>
      <c r="K60" s="1">
        <v>1.0516650000000001</v>
      </c>
      <c r="L60" s="1">
        <v>1.0516700000000001</v>
      </c>
      <c r="N60" s="1">
        <v>23</v>
      </c>
      <c r="O60" s="1">
        <v>1.020977</v>
      </c>
      <c r="P60" s="1">
        <v>1.0417190000000001</v>
      </c>
      <c r="R60" s="1">
        <v>23</v>
      </c>
      <c r="S60" s="1">
        <v>1.0287679999999999</v>
      </c>
      <c r="T60" s="1">
        <v>0.95885299999999996</v>
      </c>
      <c r="V60" s="1"/>
      <c r="W60" s="1"/>
      <c r="X60" s="1"/>
      <c r="Y60" s="12"/>
      <c r="Z60" s="1">
        <v>23</v>
      </c>
      <c r="AA60" s="1">
        <v>0.98316000000000003</v>
      </c>
      <c r="AB60" s="1">
        <v>1.0073240000000001</v>
      </c>
      <c r="AC60" s="12"/>
      <c r="AD60" s="1">
        <v>23</v>
      </c>
      <c r="AE60" s="1">
        <v>0.98924599999999996</v>
      </c>
      <c r="AF60" s="1">
        <v>0.98583500000000002</v>
      </c>
    </row>
    <row r="61" spans="1:32">
      <c r="B61" s="1">
        <v>23.5</v>
      </c>
      <c r="C61" s="1">
        <v>1.021827</v>
      </c>
      <c r="D61" s="1">
        <v>1.0350889999999999</v>
      </c>
      <c r="F61" s="1">
        <v>23.5</v>
      </c>
      <c r="G61" s="1">
        <v>1.0276989999999999</v>
      </c>
      <c r="H61" s="1">
        <v>1.0501290000000001</v>
      </c>
      <c r="J61" s="1">
        <v>23.5</v>
      </c>
      <c r="K61" s="1">
        <v>1.0437099999999999</v>
      </c>
      <c r="L61" s="1">
        <v>1.041615</v>
      </c>
      <c r="N61" s="1">
        <v>23.5</v>
      </c>
      <c r="O61" s="1">
        <v>1.0162439999999999</v>
      </c>
      <c r="P61" s="1">
        <v>1.0281389999999999</v>
      </c>
      <c r="R61" s="1">
        <v>23.5</v>
      </c>
      <c r="S61" s="1">
        <v>1.022141</v>
      </c>
      <c r="T61" s="1">
        <v>0.95160299999999998</v>
      </c>
      <c r="V61" s="1"/>
      <c r="W61" s="1"/>
      <c r="X61" s="1"/>
      <c r="Y61" s="12"/>
      <c r="Z61" s="1">
        <v>23.5</v>
      </c>
      <c r="AA61" s="1">
        <v>0.98156399999999999</v>
      </c>
      <c r="AB61" s="1">
        <v>1.010642</v>
      </c>
      <c r="AC61" s="12"/>
      <c r="AD61" s="1">
        <v>23.5</v>
      </c>
      <c r="AE61" s="1">
        <v>0.98987599999999998</v>
      </c>
      <c r="AF61" s="1">
        <v>0.98974300000000004</v>
      </c>
    </row>
    <row r="62" spans="1:32">
      <c r="B62" s="1">
        <v>24</v>
      </c>
      <c r="C62" s="1">
        <v>1.0181100000000001</v>
      </c>
      <c r="D62" s="1">
        <v>1.0311729999999999</v>
      </c>
      <c r="F62" s="1">
        <v>24</v>
      </c>
      <c r="G62" s="1">
        <v>1.0210859999999999</v>
      </c>
      <c r="H62" s="1">
        <v>1.0489200000000001</v>
      </c>
      <c r="J62" s="1">
        <v>24</v>
      </c>
      <c r="K62" s="1">
        <v>1.035431</v>
      </c>
      <c r="L62" s="1">
        <v>1.0400990000000001</v>
      </c>
      <c r="N62" s="1">
        <v>24</v>
      </c>
      <c r="O62" s="1">
        <v>1.003063</v>
      </c>
      <c r="P62" s="1">
        <v>1.0187949999999999</v>
      </c>
      <c r="R62" s="1">
        <v>24</v>
      </c>
      <c r="S62" s="1">
        <v>1.01142</v>
      </c>
      <c r="T62" s="1">
        <v>0.93711900000000004</v>
      </c>
      <c r="V62" s="1"/>
      <c r="W62" s="1"/>
      <c r="X62" s="1"/>
      <c r="Y62" s="12"/>
      <c r="Z62" s="1">
        <v>24</v>
      </c>
      <c r="AA62" s="1">
        <v>0.98403099999999999</v>
      </c>
      <c r="AB62" s="1">
        <v>1.009962</v>
      </c>
      <c r="AC62" s="12"/>
      <c r="AD62" s="1">
        <v>24</v>
      </c>
      <c r="AE62" s="1">
        <v>0.98927600000000004</v>
      </c>
      <c r="AF62" s="1">
        <v>0.98858699999999999</v>
      </c>
    </row>
    <row r="63" spans="1:32">
      <c r="B63" s="1">
        <v>24.5</v>
      </c>
      <c r="C63" s="1">
        <v>1.0139959999999999</v>
      </c>
      <c r="D63" s="1">
        <v>1.0262640000000001</v>
      </c>
      <c r="F63" s="1">
        <v>24.5</v>
      </c>
      <c r="G63" s="1">
        <v>1.0135909999999999</v>
      </c>
      <c r="H63" s="1">
        <v>1.0448230000000001</v>
      </c>
      <c r="J63" s="1">
        <v>24.5</v>
      </c>
      <c r="K63" s="1">
        <v>1.0275510000000001</v>
      </c>
      <c r="L63" s="1">
        <v>1.0276160000000001</v>
      </c>
      <c r="N63" s="1">
        <v>24.5</v>
      </c>
      <c r="O63" s="1">
        <v>0.99188399999999999</v>
      </c>
      <c r="P63" s="1">
        <v>1.009747</v>
      </c>
      <c r="R63" s="1">
        <v>24.5</v>
      </c>
      <c r="S63" s="1">
        <v>0.99759900000000001</v>
      </c>
      <c r="T63" s="1">
        <v>0.93387299999999995</v>
      </c>
      <c r="V63" s="1"/>
      <c r="W63" s="1"/>
      <c r="X63" s="1"/>
      <c r="Y63" s="12"/>
      <c r="Z63" s="1">
        <v>24.5</v>
      </c>
      <c r="AA63" s="1">
        <v>0.98153500000000005</v>
      </c>
      <c r="AB63" s="1">
        <v>1.007679</v>
      </c>
      <c r="AC63" s="12"/>
      <c r="AD63" s="1">
        <v>24.5</v>
      </c>
      <c r="AE63" s="1">
        <v>0.986128</v>
      </c>
      <c r="AF63" s="1">
        <v>0.98691899999999999</v>
      </c>
    </row>
    <row r="64" spans="1:32">
      <c r="B64" s="1">
        <v>25</v>
      </c>
      <c r="C64" s="1">
        <v>1.0088839999999999</v>
      </c>
      <c r="D64" s="1">
        <v>1.02468</v>
      </c>
      <c r="F64" s="1">
        <v>25</v>
      </c>
      <c r="G64" s="1">
        <v>1.003787</v>
      </c>
      <c r="H64" s="1">
        <v>1.0349440000000001</v>
      </c>
      <c r="J64" s="1">
        <v>25</v>
      </c>
      <c r="K64" s="1">
        <v>1.0209589999999999</v>
      </c>
      <c r="L64" s="1">
        <v>1.018216</v>
      </c>
      <c r="N64" s="1">
        <v>25</v>
      </c>
      <c r="O64" s="1">
        <v>0.99135799999999996</v>
      </c>
      <c r="P64" s="1">
        <v>1.003646</v>
      </c>
      <c r="R64" s="1">
        <v>25</v>
      </c>
      <c r="S64" s="1">
        <v>0.98496700000000004</v>
      </c>
      <c r="T64" s="1">
        <v>0.92328299999999996</v>
      </c>
      <c r="V64" s="1"/>
      <c r="W64" s="1"/>
      <c r="X64" s="1"/>
      <c r="Y64" s="12"/>
      <c r="Z64" s="1">
        <v>25</v>
      </c>
      <c r="AA64" s="1">
        <v>0.97916599999999998</v>
      </c>
      <c r="AB64" s="1">
        <v>1.005679</v>
      </c>
      <c r="AC64" s="12"/>
      <c r="AD64" s="1">
        <v>25</v>
      </c>
      <c r="AE64" s="1">
        <v>0.98823899999999998</v>
      </c>
      <c r="AF64" s="1">
        <v>0.98488200000000004</v>
      </c>
    </row>
    <row r="65" spans="2:32">
      <c r="B65" s="1">
        <v>25.5</v>
      </c>
      <c r="C65" s="1">
        <v>1.005004</v>
      </c>
      <c r="D65" s="1">
        <v>1.019781</v>
      </c>
      <c r="F65" s="1">
        <v>25.5</v>
      </c>
      <c r="G65" s="1">
        <v>1.000764</v>
      </c>
      <c r="H65" s="1">
        <v>1.0334410000000001</v>
      </c>
      <c r="J65" s="1">
        <v>25.5</v>
      </c>
      <c r="K65" s="1">
        <v>1.0166999999999999</v>
      </c>
      <c r="L65" s="1">
        <v>1.026233</v>
      </c>
      <c r="N65" s="1">
        <v>25.5</v>
      </c>
      <c r="O65" s="1">
        <v>0.98836800000000002</v>
      </c>
      <c r="P65" s="1">
        <v>0.99746199999999996</v>
      </c>
      <c r="R65" s="1">
        <v>25.5</v>
      </c>
      <c r="S65" s="1">
        <v>0.98118399999999995</v>
      </c>
      <c r="T65" s="1">
        <v>0.92912499999999998</v>
      </c>
      <c r="V65" s="1"/>
      <c r="W65" s="1"/>
      <c r="X65" s="1"/>
      <c r="Y65" s="12"/>
      <c r="Z65" s="1">
        <v>25.5</v>
      </c>
      <c r="AA65" s="1">
        <v>0.97869499999999998</v>
      </c>
      <c r="AB65" s="1">
        <v>1.0057799999999999</v>
      </c>
      <c r="AC65" s="12"/>
      <c r="AD65" s="1">
        <v>25.5</v>
      </c>
      <c r="AE65" s="1">
        <v>0.98571699999999995</v>
      </c>
      <c r="AF65" s="1">
        <v>0.98563900000000004</v>
      </c>
    </row>
    <row r="66" spans="2:32">
      <c r="B66" s="1">
        <v>26</v>
      </c>
      <c r="C66" s="1">
        <v>1.003293</v>
      </c>
      <c r="D66" s="1">
        <v>1.016438</v>
      </c>
      <c r="F66" s="1">
        <v>26</v>
      </c>
      <c r="G66" s="1">
        <v>0.99521499999999996</v>
      </c>
      <c r="H66" s="1">
        <v>1.033852</v>
      </c>
      <c r="J66" s="1">
        <v>26</v>
      </c>
      <c r="K66" s="1">
        <v>1.0075829999999999</v>
      </c>
      <c r="L66" s="1">
        <v>1.017164</v>
      </c>
      <c r="N66" s="1">
        <v>26</v>
      </c>
      <c r="O66" s="1">
        <v>0.98198799999999997</v>
      </c>
      <c r="P66" s="1">
        <v>0.98305600000000004</v>
      </c>
      <c r="R66" s="1">
        <v>26</v>
      </c>
      <c r="S66" s="1">
        <v>0.97244299999999995</v>
      </c>
      <c r="T66" s="1">
        <v>0.92540999999999995</v>
      </c>
      <c r="V66" s="1"/>
      <c r="W66" s="1"/>
      <c r="X66" s="1"/>
      <c r="Y66" s="12"/>
      <c r="Z66" s="1"/>
      <c r="AA66" s="1"/>
      <c r="AB66" s="1"/>
      <c r="AC66" s="12"/>
      <c r="AD66" s="1"/>
      <c r="AE66" s="1"/>
      <c r="AF66" s="1"/>
    </row>
    <row r="67" spans="2:32">
      <c r="B67" s="1">
        <v>26.5</v>
      </c>
      <c r="C67" s="1">
        <v>1.000329</v>
      </c>
      <c r="D67" s="1">
        <v>1.0147079999999999</v>
      </c>
      <c r="F67" s="1">
        <v>26.5</v>
      </c>
      <c r="G67" s="1">
        <v>0.98996600000000001</v>
      </c>
      <c r="H67" s="1">
        <v>1.031752</v>
      </c>
      <c r="J67" s="1">
        <v>26.5</v>
      </c>
      <c r="K67" s="1">
        <v>1.006089</v>
      </c>
      <c r="L67" s="1">
        <v>1.0095209999999999</v>
      </c>
      <c r="N67" s="1">
        <v>26.5</v>
      </c>
      <c r="O67" s="1">
        <v>0.98407900000000004</v>
      </c>
      <c r="P67" s="1">
        <v>0.97996799999999995</v>
      </c>
      <c r="R67" s="1">
        <v>26.5</v>
      </c>
      <c r="S67" s="1">
        <v>0.96550599999999998</v>
      </c>
      <c r="T67" s="1">
        <v>0.93109299999999995</v>
      </c>
      <c r="V67" s="1"/>
      <c r="W67" s="1"/>
      <c r="X67" s="1"/>
      <c r="Y67" s="12"/>
      <c r="Z67" s="1"/>
      <c r="AA67" s="1"/>
      <c r="AB67" s="1"/>
      <c r="AC67" s="12"/>
      <c r="AD67" s="1"/>
      <c r="AE67" s="1"/>
      <c r="AF67" s="1"/>
    </row>
    <row r="68" spans="2:32">
      <c r="B68" s="1">
        <v>27</v>
      </c>
      <c r="C68" s="1">
        <v>0.997861</v>
      </c>
      <c r="D68" s="1">
        <v>1.011439</v>
      </c>
      <c r="F68" s="1">
        <v>27</v>
      </c>
      <c r="G68" s="1">
        <v>0.98637699999999995</v>
      </c>
      <c r="H68" s="1">
        <v>1.030942</v>
      </c>
      <c r="J68" s="1">
        <v>27</v>
      </c>
      <c r="K68" s="1">
        <v>1.005139</v>
      </c>
      <c r="L68" s="1">
        <v>1.002475</v>
      </c>
      <c r="N68" s="1">
        <v>27</v>
      </c>
      <c r="O68" s="1">
        <v>0.98206700000000002</v>
      </c>
      <c r="P68" s="1">
        <v>0.98092999999999997</v>
      </c>
      <c r="R68" s="1">
        <v>27</v>
      </c>
      <c r="S68" s="1">
        <v>0.96257899999999996</v>
      </c>
      <c r="T68" s="1">
        <v>0.93437499999999996</v>
      </c>
      <c r="V68" s="1"/>
      <c r="W68" s="1"/>
      <c r="X68" s="1"/>
      <c r="Y68" s="12"/>
      <c r="Z68" s="1"/>
      <c r="AA68" s="1"/>
      <c r="AB68" s="1"/>
      <c r="AC68" s="12"/>
      <c r="AD68" s="1"/>
      <c r="AE68" s="1"/>
      <c r="AF68" s="1"/>
    </row>
    <row r="69" spans="2:32">
      <c r="B69" s="1">
        <v>27.5</v>
      </c>
      <c r="C69" s="1">
        <v>1.0000340000000001</v>
      </c>
      <c r="D69" s="1">
        <v>1.013234</v>
      </c>
      <c r="F69" s="1">
        <v>27.5</v>
      </c>
      <c r="G69" s="1">
        <v>0.98246199999999995</v>
      </c>
      <c r="H69" s="1">
        <v>1.035774</v>
      </c>
      <c r="J69" s="1">
        <v>27.5</v>
      </c>
      <c r="K69" s="1">
        <v>1.00254</v>
      </c>
      <c r="L69" s="1">
        <v>1.0003500000000001</v>
      </c>
      <c r="N69" s="1">
        <v>27.5</v>
      </c>
      <c r="O69" s="1">
        <v>0.98668699999999998</v>
      </c>
      <c r="P69" s="1">
        <v>0.98672599999999999</v>
      </c>
      <c r="R69" s="1">
        <v>27.5</v>
      </c>
      <c r="S69" s="1">
        <v>0.96073500000000001</v>
      </c>
      <c r="T69" s="1">
        <v>0.93693099999999996</v>
      </c>
      <c r="V69" s="1"/>
      <c r="W69" s="1"/>
      <c r="X69" s="1"/>
      <c r="Y69" s="12"/>
      <c r="Z69" s="1"/>
      <c r="AA69" s="1"/>
      <c r="AB69" s="1"/>
      <c r="AC69" s="12"/>
      <c r="AD69" s="1"/>
      <c r="AE69" s="1"/>
      <c r="AF69" s="1"/>
    </row>
    <row r="70" spans="2:32">
      <c r="B70" s="1">
        <v>28</v>
      </c>
      <c r="C70" s="1">
        <v>0.99754799999999999</v>
      </c>
      <c r="D70" s="1">
        <v>1.011377</v>
      </c>
      <c r="F70" s="1">
        <v>28</v>
      </c>
      <c r="G70" s="1">
        <v>0.98080699999999998</v>
      </c>
      <c r="H70" s="1">
        <v>1.030046</v>
      </c>
      <c r="J70" s="1">
        <v>28</v>
      </c>
      <c r="K70" s="1">
        <v>1.0043089999999999</v>
      </c>
      <c r="L70" s="1">
        <v>1.002321</v>
      </c>
      <c r="N70" s="1">
        <v>28</v>
      </c>
      <c r="O70" s="1">
        <v>0.98350199999999999</v>
      </c>
      <c r="P70" s="1">
        <v>0.97806300000000002</v>
      </c>
      <c r="R70" s="1">
        <v>28</v>
      </c>
      <c r="S70" s="1">
        <v>0.95202100000000001</v>
      </c>
      <c r="T70" s="1">
        <v>0.93348699999999996</v>
      </c>
      <c r="V70" s="1"/>
      <c r="W70" s="1"/>
      <c r="X70" s="1"/>
      <c r="Y70" s="12"/>
      <c r="Z70" s="1"/>
      <c r="AA70" s="1"/>
      <c r="AB70" s="1"/>
      <c r="AC70" s="12"/>
      <c r="AD70" s="1"/>
      <c r="AE70" s="1"/>
      <c r="AF70" s="1"/>
    </row>
    <row r="71" spans="2:32">
      <c r="B71" s="1">
        <v>28.5</v>
      </c>
      <c r="C71" s="1">
        <v>0.99709499999999995</v>
      </c>
      <c r="D71" s="1">
        <v>1.0118199999999999</v>
      </c>
      <c r="F71" s="1">
        <v>28.5</v>
      </c>
      <c r="G71" s="1">
        <v>0.97771600000000003</v>
      </c>
      <c r="H71" s="1">
        <v>1.0268820000000001</v>
      </c>
      <c r="J71" s="1">
        <v>28.5</v>
      </c>
      <c r="K71" s="1">
        <v>0.997973</v>
      </c>
      <c r="L71" s="1">
        <v>1.0035069999999999</v>
      </c>
      <c r="N71" s="1">
        <v>28.5</v>
      </c>
      <c r="O71" s="1">
        <v>0.97989000000000004</v>
      </c>
      <c r="P71" s="1">
        <v>0.97016400000000003</v>
      </c>
      <c r="R71" s="1">
        <v>28.5</v>
      </c>
      <c r="S71" s="1">
        <v>0.94990600000000003</v>
      </c>
      <c r="T71" s="1">
        <v>0.91764599999999996</v>
      </c>
      <c r="V71" s="1"/>
      <c r="W71" s="1"/>
      <c r="X71" s="1"/>
      <c r="Y71" s="12"/>
      <c r="Z71" s="1"/>
      <c r="AA71" s="1"/>
      <c r="AB71" s="1"/>
      <c r="AC71" s="12"/>
      <c r="AD71" s="1"/>
      <c r="AE71" s="1"/>
      <c r="AF71" s="1"/>
    </row>
    <row r="72" spans="2:32">
      <c r="B72" s="1">
        <v>29</v>
      </c>
      <c r="C72" s="1">
        <v>0.99604599999999999</v>
      </c>
      <c r="D72" s="1">
        <v>1.0091019999999999</v>
      </c>
      <c r="F72" s="1">
        <v>29</v>
      </c>
      <c r="G72" s="1">
        <v>0.97559899999999999</v>
      </c>
      <c r="H72" s="1">
        <v>1.0308630000000001</v>
      </c>
      <c r="J72" s="1">
        <v>29</v>
      </c>
      <c r="K72" s="1">
        <v>0.99820900000000001</v>
      </c>
      <c r="L72" s="1">
        <v>1.0023789999999999</v>
      </c>
      <c r="N72" s="1">
        <v>29</v>
      </c>
      <c r="O72" s="1">
        <v>0.97933499999999996</v>
      </c>
      <c r="P72" s="1">
        <v>0.98656299999999997</v>
      </c>
      <c r="R72" s="1">
        <v>29</v>
      </c>
      <c r="S72" s="1">
        <v>0.96368699999999996</v>
      </c>
      <c r="T72" s="1">
        <v>0.91826700000000006</v>
      </c>
      <c r="V72" s="1"/>
      <c r="W72" s="1"/>
      <c r="X72" s="1"/>
      <c r="Y72" s="12"/>
      <c r="Z72" s="1"/>
      <c r="AA72" s="1"/>
      <c r="AB72" s="1"/>
      <c r="AC72" s="12"/>
      <c r="AD72" s="1"/>
      <c r="AE72" s="1"/>
      <c r="AF72" s="1"/>
    </row>
    <row r="73" spans="2:32">
      <c r="B73" s="1">
        <v>29.5</v>
      </c>
      <c r="C73" s="1">
        <v>0.99626300000000001</v>
      </c>
      <c r="D73" s="1">
        <v>1.0118750000000001</v>
      </c>
      <c r="F73" s="1">
        <v>29.5</v>
      </c>
      <c r="G73" s="1">
        <v>0.97420700000000005</v>
      </c>
      <c r="H73" s="1">
        <v>1.0288330000000001</v>
      </c>
      <c r="J73" s="1">
        <v>29.5</v>
      </c>
      <c r="K73" s="1">
        <v>0.99393500000000001</v>
      </c>
      <c r="L73" s="1">
        <v>1.011852</v>
      </c>
      <c r="N73" s="1">
        <v>29.5</v>
      </c>
      <c r="O73" s="1">
        <v>0.97397100000000003</v>
      </c>
      <c r="P73" s="1">
        <v>0.99296099999999998</v>
      </c>
      <c r="R73" s="1">
        <v>29.5</v>
      </c>
      <c r="S73" s="1">
        <v>0.95898099999999997</v>
      </c>
      <c r="T73" s="1">
        <v>0.90224800000000005</v>
      </c>
      <c r="V73" s="1"/>
      <c r="W73" s="1"/>
      <c r="X73" s="1"/>
      <c r="Y73" s="12"/>
      <c r="Z73" s="1"/>
      <c r="AA73" s="1"/>
      <c r="AB73" s="1"/>
      <c r="AC73" s="12"/>
      <c r="AD73" s="1"/>
      <c r="AE73" s="1"/>
      <c r="AF73" s="1"/>
    </row>
    <row r="74" spans="2:32">
      <c r="B74" s="1">
        <v>30</v>
      </c>
      <c r="C74" s="1">
        <v>0.996807</v>
      </c>
      <c r="D74" s="1">
        <v>1.0131250000000001</v>
      </c>
      <c r="F74" s="1">
        <v>30</v>
      </c>
      <c r="G74" s="1">
        <v>0.976742</v>
      </c>
      <c r="H74" s="1">
        <v>1.0303580000000001</v>
      </c>
      <c r="J74" s="1">
        <v>30</v>
      </c>
      <c r="K74" s="1">
        <v>0.99566200000000005</v>
      </c>
      <c r="L74" s="1">
        <v>1.0218689999999999</v>
      </c>
      <c r="N74" s="1">
        <v>30</v>
      </c>
      <c r="O74" s="1">
        <v>0.97844799999999998</v>
      </c>
      <c r="P74" s="1">
        <v>0.99490900000000004</v>
      </c>
      <c r="R74" s="1">
        <v>30</v>
      </c>
      <c r="S74" s="1">
        <v>0.96763299999999997</v>
      </c>
      <c r="T74" s="1">
        <v>0.91204200000000002</v>
      </c>
      <c r="V74" s="1"/>
      <c r="W74" s="1"/>
      <c r="X74" s="1"/>
      <c r="Y74" s="12"/>
      <c r="Z74" s="1"/>
      <c r="AA74" s="1"/>
      <c r="AB74" s="1"/>
      <c r="AC74" s="12"/>
      <c r="AD74" s="1"/>
      <c r="AE74" s="1"/>
      <c r="AF74" s="1"/>
    </row>
    <row r="75" spans="2:32">
      <c r="B75" s="1"/>
      <c r="C75" s="1"/>
      <c r="D75" s="1"/>
      <c r="F75" s="1"/>
      <c r="G75" s="1"/>
      <c r="H75" s="1"/>
      <c r="J75" s="1"/>
      <c r="K75" s="1"/>
      <c r="L75" s="1"/>
      <c r="N75" s="1"/>
      <c r="O75" s="1"/>
      <c r="P75" s="1"/>
      <c r="R75" s="1"/>
      <c r="S75" s="1"/>
      <c r="T75" s="1"/>
      <c r="V75" s="1"/>
      <c r="W75" s="1"/>
      <c r="X75" s="1"/>
      <c r="Y75" s="12"/>
      <c r="Z75" s="1"/>
      <c r="AA75" s="1"/>
      <c r="AB75" s="1"/>
      <c r="AC75" s="12"/>
      <c r="AD75" s="1"/>
      <c r="AE75" s="1"/>
      <c r="AF75" s="1"/>
    </row>
    <row r="76" spans="2:32">
      <c r="B76" s="1"/>
      <c r="C76" s="1"/>
      <c r="D76" s="1"/>
      <c r="F76" s="1"/>
      <c r="G76" s="1"/>
      <c r="H76" s="1"/>
      <c r="J76" s="1"/>
      <c r="K76" s="1"/>
      <c r="L76" s="1"/>
      <c r="N76" s="1"/>
      <c r="O76" s="1"/>
      <c r="P76" s="1"/>
      <c r="R76" s="1"/>
      <c r="S76" s="1"/>
      <c r="T76" s="1"/>
      <c r="V76" s="1"/>
      <c r="W76" s="1"/>
      <c r="X76" s="1"/>
      <c r="Y76" s="12"/>
      <c r="Z76" s="1"/>
      <c r="AA76" s="1"/>
      <c r="AB76" s="1"/>
      <c r="AC76" s="12"/>
      <c r="AD76" s="1"/>
      <c r="AE76" s="1"/>
      <c r="AF76" s="1"/>
    </row>
    <row r="77" spans="2:32">
      <c r="B77" s="1"/>
      <c r="C77" s="1"/>
      <c r="D77" s="1"/>
      <c r="F77" s="1"/>
      <c r="G77" s="1"/>
      <c r="H77" s="1"/>
      <c r="J77" s="1"/>
      <c r="K77" s="1"/>
      <c r="L77" s="1"/>
      <c r="N77" s="1"/>
      <c r="O77" s="1"/>
      <c r="P77" s="1"/>
      <c r="R77" s="1"/>
      <c r="S77" s="1"/>
      <c r="T77" s="1"/>
      <c r="V77" s="1"/>
      <c r="W77" s="1"/>
      <c r="X77" s="1"/>
      <c r="Y77" s="12"/>
      <c r="Z77" s="1"/>
      <c r="AA77" s="1"/>
      <c r="AB77" s="1"/>
      <c r="AC77" s="12"/>
      <c r="AD77" s="1"/>
      <c r="AE77" s="1"/>
      <c r="AF77" s="1"/>
    </row>
    <row r="78" spans="2:32">
      <c r="B78" s="1"/>
      <c r="C78" s="1"/>
      <c r="D78" s="1"/>
      <c r="F78" s="1"/>
      <c r="G78" s="1"/>
      <c r="H78" s="1"/>
      <c r="J78" s="1"/>
      <c r="K78" s="1"/>
      <c r="L78" s="1"/>
      <c r="N78" s="1"/>
      <c r="O78" s="1"/>
      <c r="P78" s="1"/>
      <c r="R78" s="1"/>
      <c r="S78" s="1"/>
      <c r="T78" s="1"/>
      <c r="V78" s="1"/>
      <c r="W78" s="1"/>
      <c r="X78" s="1"/>
      <c r="Z78" s="1"/>
      <c r="AA78" s="1"/>
      <c r="AB78" s="1"/>
      <c r="AD78" s="1"/>
      <c r="AE78" s="1"/>
      <c r="AF78" s="1"/>
    </row>
    <row r="79" spans="2:32">
      <c r="B79" s="1"/>
      <c r="C79" s="1"/>
      <c r="D79" s="1"/>
      <c r="F79" s="1"/>
      <c r="G79" s="1"/>
      <c r="H79" s="1"/>
      <c r="J79" s="1"/>
      <c r="K79" s="1"/>
      <c r="L79" s="1"/>
      <c r="N79" s="1"/>
      <c r="O79" s="1"/>
      <c r="P79" s="1"/>
      <c r="R79" s="1"/>
      <c r="S79" s="1"/>
      <c r="T79" s="1"/>
      <c r="V79" s="1"/>
      <c r="W79" s="1"/>
      <c r="X79" s="1"/>
      <c r="Y79" s="12"/>
      <c r="Z79" s="1"/>
      <c r="AA79" s="1"/>
      <c r="AB79" s="1"/>
      <c r="AC79" s="12"/>
      <c r="AD79" s="1"/>
      <c r="AE79" s="1"/>
      <c r="AF79" s="1"/>
    </row>
    <row r="80" spans="2:32">
      <c r="B80" s="1"/>
      <c r="C80" s="1"/>
      <c r="D80" s="1"/>
      <c r="F80" s="1"/>
      <c r="G80" s="1"/>
      <c r="H80" s="1"/>
      <c r="J80" s="1"/>
      <c r="K80" s="1"/>
      <c r="L80" s="1"/>
      <c r="N80" s="1"/>
      <c r="O80" s="1"/>
      <c r="P80" s="1"/>
      <c r="R80" s="1"/>
      <c r="S80" s="1"/>
      <c r="T80" s="1"/>
      <c r="V80" s="1"/>
      <c r="W80" s="1"/>
      <c r="X80" s="1"/>
      <c r="Y80" s="12"/>
      <c r="Z80" s="1"/>
      <c r="AA80" s="1"/>
      <c r="AB80" s="1"/>
      <c r="AC80" s="12"/>
      <c r="AD80" s="1"/>
      <c r="AE80" s="1"/>
      <c r="AF80" s="1"/>
    </row>
    <row r="81" spans="2:32">
      <c r="B81" s="1"/>
      <c r="C81" s="1"/>
      <c r="D81" s="1"/>
      <c r="F81" s="1"/>
      <c r="G81" s="1"/>
      <c r="H81" s="1"/>
      <c r="J81" s="1"/>
      <c r="K81" s="1"/>
      <c r="L81" s="1"/>
      <c r="N81" s="1"/>
      <c r="O81" s="1"/>
      <c r="P81" s="1"/>
      <c r="R81" s="1"/>
      <c r="S81" s="1"/>
      <c r="T81" s="1"/>
      <c r="V81" s="1"/>
      <c r="W81" s="1"/>
      <c r="X81" s="1"/>
      <c r="Y81" s="12"/>
      <c r="Z81" s="1"/>
      <c r="AA81" s="1"/>
      <c r="AB81" s="1"/>
      <c r="AC81" s="12"/>
      <c r="AD81" s="1"/>
      <c r="AE81" s="1"/>
      <c r="AF81" s="1"/>
    </row>
    <row r="82" spans="2:32">
      <c r="B82" s="1"/>
      <c r="C82" s="1"/>
      <c r="D82" s="1"/>
      <c r="F82" s="1"/>
      <c r="G82" s="1"/>
      <c r="H82" s="1"/>
      <c r="J82" s="1"/>
      <c r="K82" s="1"/>
      <c r="L82" s="1"/>
      <c r="N82" s="1"/>
      <c r="O82" s="1"/>
      <c r="P82" s="1"/>
      <c r="R82" s="1"/>
      <c r="S82" s="1"/>
      <c r="T82" s="1"/>
      <c r="V82" s="1"/>
      <c r="W82" s="1"/>
      <c r="X82" s="1"/>
      <c r="Y82" s="12"/>
      <c r="Z82" s="1"/>
      <c r="AA82" s="1"/>
      <c r="AB82" s="1"/>
      <c r="AC82" s="12"/>
      <c r="AD82" s="1"/>
      <c r="AE82" s="1"/>
      <c r="AF82" s="1"/>
    </row>
    <row r="83" spans="2:32">
      <c r="B83" s="1"/>
      <c r="C83" s="1"/>
      <c r="D83" s="1"/>
      <c r="F83" s="1"/>
      <c r="G83" s="1"/>
      <c r="H83" s="1"/>
      <c r="J83" s="1"/>
      <c r="K83" s="1"/>
      <c r="L83" s="1"/>
      <c r="N83" s="1"/>
      <c r="O83" s="1"/>
      <c r="P83" s="1"/>
      <c r="R83" s="1"/>
      <c r="S83" s="1"/>
      <c r="T83" s="1"/>
      <c r="V83" s="1"/>
      <c r="W83" s="1"/>
      <c r="X83" s="1"/>
      <c r="Y83" s="12"/>
      <c r="Z83" s="1"/>
      <c r="AA83" s="1"/>
      <c r="AB83" s="1"/>
      <c r="AC83" s="12"/>
      <c r="AD83" s="1"/>
      <c r="AE83" s="1"/>
      <c r="AF83" s="1"/>
    </row>
    <row r="84" spans="2:32">
      <c r="B84" s="1"/>
      <c r="C84" s="1"/>
      <c r="D84" s="1"/>
      <c r="F84" s="1"/>
      <c r="G84" s="1"/>
      <c r="H84" s="1"/>
      <c r="J84" s="1"/>
      <c r="K84" s="1"/>
      <c r="L84" s="1"/>
      <c r="N84" s="1"/>
      <c r="O84" s="1"/>
      <c r="P84" s="1"/>
      <c r="R84" s="1"/>
      <c r="S84" s="1"/>
      <c r="T84" s="1"/>
      <c r="V84" s="1"/>
      <c r="W84" s="1"/>
      <c r="X84" s="1"/>
      <c r="Y84" s="12"/>
      <c r="Z84" s="1"/>
      <c r="AA84" s="1"/>
      <c r="AB84" s="1"/>
      <c r="AC84" s="12"/>
      <c r="AD84" s="1"/>
      <c r="AE84" s="1"/>
      <c r="AF84" s="1"/>
    </row>
    <row r="85" spans="2:32">
      <c r="B85" s="1"/>
      <c r="C85" s="1"/>
      <c r="D85" s="1"/>
      <c r="F85" s="1"/>
      <c r="G85" s="1"/>
      <c r="H85" s="1"/>
      <c r="J85" s="1"/>
      <c r="K85" s="1"/>
      <c r="L85" s="1"/>
      <c r="N85" s="1"/>
      <c r="O85" s="1"/>
      <c r="P85" s="1"/>
      <c r="R85" s="1"/>
      <c r="S85" s="1"/>
      <c r="T85" s="1"/>
      <c r="V85" s="1"/>
      <c r="W85" s="1"/>
      <c r="X85" s="1"/>
      <c r="Y85" s="12"/>
      <c r="Z85" s="1"/>
      <c r="AA85" s="1"/>
      <c r="AB85" s="1"/>
      <c r="AC85" s="12"/>
      <c r="AD85" s="1"/>
      <c r="AE85" s="1"/>
      <c r="AF85" s="1"/>
    </row>
    <row r="86" spans="2:32">
      <c r="B86" s="1"/>
      <c r="C86" s="1"/>
      <c r="D86" s="1"/>
      <c r="F86" s="1"/>
      <c r="G86" s="1"/>
      <c r="H86" s="1"/>
      <c r="J86" s="1"/>
      <c r="K86" s="1"/>
      <c r="L86" s="1"/>
      <c r="N86" s="1"/>
      <c r="O86" s="1"/>
      <c r="P86" s="1"/>
      <c r="R86" s="1"/>
      <c r="S86" s="1"/>
      <c r="T86" s="1"/>
      <c r="V86" s="1"/>
      <c r="W86" s="1"/>
      <c r="X86" s="1"/>
      <c r="Y86" s="12"/>
      <c r="Z86" s="1"/>
      <c r="AA86" s="1"/>
      <c r="AB86" s="1"/>
      <c r="AC86" s="12"/>
      <c r="AD86" s="1"/>
      <c r="AE86" s="1"/>
      <c r="AF86" s="1"/>
    </row>
    <row r="87" spans="2:32">
      <c r="B87" s="1"/>
      <c r="C87" s="1"/>
      <c r="D87" s="1"/>
      <c r="F87" s="1"/>
      <c r="G87" s="1"/>
      <c r="H87" s="1"/>
      <c r="J87" s="1"/>
      <c r="K87" s="1"/>
      <c r="L87" s="1"/>
      <c r="N87" s="1"/>
      <c r="O87" s="1"/>
      <c r="P87" s="1"/>
      <c r="R87" s="1"/>
      <c r="S87" s="1"/>
      <c r="T87" s="1"/>
      <c r="V87" s="1"/>
      <c r="W87" s="1"/>
      <c r="X87" s="1"/>
      <c r="Y87" s="12"/>
      <c r="Z87" s="1"/>
      <c r="AA87" s="1"/>
      <c r="AB87" s="1"/>
      <c r="AC87" s="12"/>
      <c r="AD87" s="1"/>
      <c r="AE87" s="1"/>
      <c r="AF87" s="1"/>
    </row>
    <row r="88" spans="2:32">
      <c r="B88" s="1"/>
      <c r="C88" s="1"/>
      <c r="D88" s="1"/>
      <c r="F88" s="1"/>
      <c r="G88" s="1"/>
      <c r="H88" s="1"/>
      <c r="J88" s="1"/>
      <c r="K88" s="1"/>
      <c r="L88" s="1"/>
      <c r="N88" s="1"/>
      <c r="O88" s="1"/>
      <c r="P88" s="1"/>
      <c r="R88" s="1"/>
      <c r="S88" s="1"/>
      <c r="T88" s="1"/>
      <c r="V88" s="1"/>
      <c r="W88" s="1"/>
      <c r="X88" s="1"/>
      <c r="Y88" s="12"/>
      <c r="Z88" s="1"/>
      <c r="AA88" s="1"/>
      <c r="AB88" s="1"/>
      <c r="AC88" s="12"/>
      <c r="AD88" s="1"/>
      <c r="AE88" s="1"/>
      <c r="AF88" s="1"/>
    </row>
    <row r="89" spans="2:32">
      <c r="B89" s="1"/>
      <c r="C89" s="1"/>
      <c r="D89" s="1"/>
      <c r="F89" s="1"/>
      <c r="G89" s="1"/>
      <c r="H89" s="1"/>
      <c r="J89" s="1"/>
      <c r="K89" s="1"/>
      <c r="L89" s="1"/>
      <c r="N89" s="1"/>
      <c r="O89" s="1"/>
      <c r="P89" s="1"/>
      <c r="R89" s="1"/>
      <c r="S89" s="1"/>
      <c r="T89" s="1"/>
      <c r="V89" s="1"/>
      <c r="W89" s="1"/>
      <c r="X89" s="1"/>
      <c r="Y89" s="12"/>
      <c r="Z89" s="1"/>
      <c r="AA89" s="1"/>
      <c r="AB89" s="1"/>
      <c r="AC89" s="12"/>
      <c r="AD89" s="1"/>
      <c r="AE89" s="1"/>
      <c r="AF89" s="1"/>
    </row>
    <row r="90" spans="2:32">
      <c r="B90" s="1"/>
      <c r="C90" s="1"/>
      <c r="D90" s="1"/>
      <c r="F90" s="1"/>
      <c r="G90" s="1"/>
      <c r="H90" s="1"/>
      <c r="J90" s="1"/>
      <c r="K90" s="1"/>
      <c r="L90" s="1"/>
      <c r="N90" s="1"/>
      <c r="O90" s="1"/>
      <c r="P90" s="1"/>
      <c r="R90" s="1"/>
      <c r="S90" s="1"/>
      <c r="T90" s="1"/>
      <c r="V90" s="1"/>
      <c r="W90" s="1"/>
      <c r="X90" s="1"/>
      <c r="Y90" s="12"/>
      <c r="Z90" s="1"/>
      <c r="AA90" s="1"/>
      <c r="AB90" s="1"/>
      <c r="AC90" s="12"/>
      <c r="AD90" s="1"/>
      <c r="AE90" s="1"/>
      <c r="AF90" s="1"/>
    </row>
    <row r="91" spans="2:32">
      <c r="B91" s="1"/>
      <c r="C91" s="1"/>
      <c r="D91" s="1"/>
      <c r="F91" s="1"/>
      <c r="G91" s="1"/>
      <c r="H91" s="1"/>
      <c r="J91" s="1"/>
      <c r="K91" s="1"/>
      <c r="L91" s="1"/>
      <c r="N91" s="1"/>
      <c r="O91" s="1"/>
      <c r="P91" s="1"/>
      <c r="R91" s="1"/>
      <c r="S91" s="1"/>
      <c r="T91" s="1"/>
      <c r="V91" s="1"/>
      <c r="W91" s="1"/>
      <c r="X91" s="1"/>
      <c r="Y91" s="12"/>
      <c r="Z91" s="1"/>
      <c r="AA91" s="1"/>
      <c r="AB91" s="1"/>
      <c r="AC91" s="12"/>
      <c r="AD91" s="1"/>
      <c r="AE91" s="1"/>
      <c r="AF91" s="1"/>
    </row>
    <row r="92" spans="2:32">
      <c r="B92" s="1"/>
      <c r="C92" s="1"/>
      <c r="D92" s="1"/>
      <c r="F92" s="1"/>
      <c r="G92" s="1"/>
      <c r="H92" s="1"/>
      <c r="J92" s="1"/>
      <c r="K92" s="1"/>
      <c r="L92" s="1"/>
      <c r="N92" s="1"/>
      <c r="O92" s="1"/>
      <c r="P92" s="1"/>
      <c r="R92" s="1"/>
      <c r="S92" s="1"/>
      <c r="T92" s="1"/>
      <c r="V92" s="1"/>
      <c r="W92" s="1"/>
      <c r="X92" s="1"/>
      <c r="Y92" s="12"/>
      <c r="Z92" s="1"/>
      <c r="AA92" s="1"/>
      <c r="AB92" s="1"/>
      <c r="AC92" s="12"/>
      <c r="AD92" s="1"/>
      <c r="AE92" s="1"/>
      <c r="AF92" s="1"/>
    </row>
    <row r="93" spans="2:32">
      <c r="B93" s="1"/>
      <c r="C93" s="1"/>
      <c r="D93" s="1"/>
      <c r="F93" s="1"/>
      <c r="G93" s="1"/>
      <c r="H93" s="1"/>
      <c r="J93" s="1"/>
      <c r="K93" s="1"/>
      <c r="L93" s="1"/>
      <c r="N93" s="1"/>
      <c r="O93" s="1"/>
      <c r="P93" s="1"/>
      <c r="R93" s="1"/>
      <c r="S93" s="1"/>
      <c r="T93" s="1"/>
      <c r="V93" s="1"/>
      <c r="W93" s="1"/>
      <c r="X93" s="1"/>
      <c r="Y93" s="12"/>
      <c r="Z93" s="1"/>
      <c r="AA93" s="1"/>
      <c r="AB93" s="1"/>
      <c r="AC93" s="12"/>
      <c r="AD93" s="1"/>
      <c r="AE93" s="1"/>
      <c r="AF93" s="1"/>
    </row>
    <row r="94" spans="2:32">
      <c r="B94" s="1"/>
      <c r="C94" s="1"/>
      <c r="D94" s="1"/>
      <c r="F94" s="1"/>
      <c r="G94" s="1"/>
      <c r="H94" s="1"/>
      <c r="J94" s="1"/>
      <c r="K94" s="1"/>
      <c r="L94" s="1"/>
      <c r="N94" s="1"/>
      <c r="O94" s="1"/>
      <c r="P94" s="1"/>
      <c r="R94" s="1"/>
      <c r="S94" s="1"/>
      <c r="T94" s="1"/>
      <c r="V94" s="1"/>
      <c r="W94" s="1"/>
      <c r="X94" s="1"/>
      <c r="Y94" s="12"/>
      <c r="Z94" s="1"/>
      <c r="AA94" s="1"/>
      <c r="AB94" s="1"/>
      <c r="AC94" s="12"/>
      <c r="AD94" s="1"/>
      <c r="AE94" s="1"/>
      <c r="AF94" s="1"/>
    </row>
    <row r="95" spans="2:32">
      <c r="B95" s="1"/>
      <c r="C95" s="1"/>
      <c r="D95" s="1"/>
      <c r="F95" s="1"/>
      <c r="G95" s="1"/>
      <c r="H95" s="1"/>
      <c r="J95" s="1"/>
      <c r="K95" s="1"/>
      <c r="L95" s="1"/>
      <c r="N95" s="1"/>
      <c r="O95" s="1"/>
      <c r="P95" s="1"/>
      <c r="R95" s="1"/>
      <c r="S95" s="1"/>
      <c r="T95" s="1"/>
      <c r="V95" s="1"/>
      <c r="W95" s="1"/>
      <c r="X95" s="1"/>
      <c r="Y95" s="12"/>
      <c r="Z95" s="1"/>
      <c r="AA95" s="1"/>
      <c r="AB95" s="1"/>
      <c r="AC95" s="12"/>
      <c r="AD95" s="1"/>
      <c r="AE95" s="1"/>
      <c r="AF95" s="1"/>
    </row>
    <row r="96" spans="2:32">
      <c r="B96" s="1"/>
      <c r="C96" s="1"/>
      <c r="D96" s="1"/>
      <c r="F96" s="1"/>
      <c r="G96" s="1"/>
      <c r="H96" s="1"/>
      <c r="J96" s="1"/>
      <c r="K96" s="1"/>
      <c r="L96" s="1"/>
      <c r="N96" s="1"/>
      <c r="O96" s="1"/>
      <c r="P96" s="1"/>
      <c r="R96" s="1"/>
      <c r="S96" s="1"/>
      <c r="T96" s="1"/>
      <c r="V96" s="1"/>
      <c r="W96" s="1"/>
      <c r="X96" s="1"/>
      <c r="Y96" s="12"/>
      <c r="Z96" s="1"/>
      <c r="AA96" s="1"/>
      <c r="AB96" s="1"/>
      <c r="AC96" s="12"/>
      <c r="AD96" s="1"/>
      <c r="AE96" s="1"/>
      <c r="AF96" s="1"/>
    </row>
    <row r="97" spans="2:32">
      <c r="B97" s="1"/>
      <c r="C97" s="1"/>
      <c r="D97" s="1"/>
      <c r="F97" s="1"/>
      <c r="G97" s="1"/>
      <c r="H97" s="1"/>
      <c r="J97" s="1"/>
      <c r="K97" s="1"/>
      <c r="L97" s="1"/>
      <c r="N97" s="1"/>
      <c r="O97" s="1"/>
      <c r="P97" s="1"/>
      <c r="R97" s="1"/>
      <c r="S97" s="1"/>
      <c r="T97" s="1"/>
      <c r="V97" s="1"/>
      <c r="W97" s="1"/>
      <c r="X97" s="1"/>
      <c r="Y97" s="12"/>
      <c r="Z97" s="1"/>
      <c r="AA97" s="1"/>
      <c r="AB97" s="1"/>
      <c r="AC97" s="12"/>
      <c r="AD97" s="1"/>
      <c r="AE97" s="1"/>
      <c r="AF97" s="1"/>
    </row>
    <row r="98" spans="2:32">
      <c r="B98" s="1"/>
      <c r="C98" s="1"/>
      <c r="D98" s="1"/>
      <c r="F98" s="1"/>
      <c r="G98" s="1"/>
      <c r="H98" s="1"/>
      <c r="J98" s="1"/>
      <c r="K98" s="1"/>
      <c r="L98" s="1"/>
      <c r="N98" s="1"/>
      <c r="O98" s="1"/>
      <c r="P98" s="1"/>
      <c r="R98" s="1"/>
      <c r="S98" s="1"/>
      <c r="T98" s="1"/>
      <c r="V98" s="1"/>
      <c r="W98" s="1"/>
      <c r="X98" s="1"/>
      <c r="Y98" s="12"/>
      <c r="Z98" s="1"/>
      <c r="AA98" s="1"/>
      <c r="AB98" s="1"/>
      <c r="AC98" s="12"/>
      <c r="AD98" s="1"/>
      <c r="AE98" s="1"/>
      <c r="AF98" s="1"/>
    </row>
    <row r="99" spans="2:32">
      <c r="B99" s="1"/>
      <c r="C99" s="1"/>
      <c r="D99" s="1"/>
      <c r="F99" s="1"/>
      <c r="G99" s="1"/>
      <c r="H99" s="1"/>
      <c r="J99" s="1"/>
      <c r="K99" s="1"/>
      <c r="L99" s="1"/>
      <c r="N99" s="1"/>
      <c r="O99" s="1"/>
      <c r="P99" s="1"/>
      <c r="R99" s="1"/>
      <c r="S99" s="1"/>
      <c r="T99" s="1"/>
      <c r="V99" s="1"/>
      <c r="W99" s="1"/>
      <c r="X99" s="1"/>
      <c r="Y99" s="12"/>
      <c r="Z99" s="1"/>
      <c r="AA99" s="1"/>
      <c r="AB99" s="1"/>
      <c r="AC99" s="12"/>
      <c r="AD99" s="1"/>
      <c r="AE99" s="1"/>
      <c r="AF99" s="1"/>
    </row>
    <row r="100" spans="2:32">
      <c r="B100" s="1"/>
      <c r="C100" s="1"/>
      <c r="D100" s="1"/>
      <c r="F100" s="1"/>
      <c r="G100" s="1"/>
      <c r="H100" s="1"/>
      <c r="J100" s="1"/>
      <c r="K100" s="1"/>
      <c r="L100" s="1"/>
      <c r="N100" s="1"/>
      <c r="O100" s="1"/>
      <c r="P100" s="1"/>
      <c r="R100" s="1"/>
      <c r="S100" s="1"/>
      <c r="T100" s="1"/>
      <c r="V100" s="1"/>
      <c r="W100" s="1"/>
      <c r="X100" s="1"/>
      <c r="Y100" s="12"/>
      <c r="Z100" s="1"/>
      <c r="AA100" s="1"/>
      <c r="AB100" s="1"/>
      <c r="AC100" s="12"/>
      <c r="AD100" s="1"/>
      <c r="AE100" s="1"/>
      <c r="AF100" s="1"/>
    </row>
    <row r="101" spans="2:32">
      <c r="B101" s="1"/>
      <c r="C101" s="1"/>
      <c r="D101" s="1"/>
      <c r="F101" s="1"/>
      <c r="G101" s="1"/>
      <c r="H101" s="1"/>
      <c r="J101" s="1"/>
      <c r="K101" s="1"/>
      <c r="L101" s="1"/>
      <c r="N101" s="1"/>
      <c r="O101" s="1"/>
      <c r="P101" s="1"/>
      <c r="R101" s="1"/>
      <c r="S101" s="1"/>
      <c r="T101" s="1"/>
      <c r="V101" s="1"/>
      <c r="W101" s="1"/>
      <c r="X101" s="1"/>
      <c r="Y101" s="12"/>
      <c r="Z101" s="1"/>
      <c r="AA101" s="1"/>
      <c r="AB101" s="1"/>
      <c r="AC101" s="12"/>
      <c r="AD101" s="1"/>
      <c r="AE101" s="1"/>
      <c r="AF101" s="1"/>
    </row>
    <row r="102" spans="2:32">
      <c r="B102" s="1"/>
      <c r="C102" s="1"/>
      <c r="D102" s="1"/>
      <c r="F102" s="1"/>
      <c r="G102" s="1"/>
      <c r="H102" s="1"/>
      <c r="J102" s="1"/>
      <c r="K102" s="1"/>
      <c r="L102" s="1"/>
      <c r="N102" s="1"/>
      <c r="O102" s="1"/>
      <c r="P102" s="1"/>
      <c r="R102" s="1"/>
      <c r="S102" s="1"/>
      <c r="T102" s="1"/>
      <c r="V102" s="1"/>
      <c r="W102" s="1"/>
      <c r="X102" s="1"/>
      <c r="Y102" s="12"/>
      <c r="Z102" s="1"/>
      <c r="AA102" s="1"/>
      <c r="AB102" s="1"/>
      <c r="AC102" s="12"/>
      <c r="AD102" s="1"/>
      <c r="AE102" s="1"/>
      <c r="AF102" s="1"/>
    </row>
    <row r="103" spans="2:32">
      <c r="B103" s="1"/>
      <c r="C103" s="1"/>
      <c r="D103" s="1"/>
      <c r="F103" s="1"/>
      <c r="G103" s="1"/>
      <c r="H103" s="1"/>
      <c r="J103" s="1"/>
      <c r="K103" s="1"/>
      <c r="L103" s="1"/>
      <c r="N103" s="1"/>
      <c r="O103" s="1"/>
      <c r="P103" s="1"/>
      <c r="R103" s="1"/>
      <c r="S103" s="1"/>
      <c r="T103" s="1"/>
      <c r="V103" s="1"/>
      <c r="W103" s="1"/>
      <c r="X103" s="1"/>
      <c r="Y103" s="12"/>
      <c r="Z103" s="1"/>
      <c r="AA103" s="1"/>
      <c r="AB103" s="1"/>
      <c r="AC103" s="12"/>
      <c r="AD103" s="1"/>
      <c r="AE103" s="1"/>
      <c r="AF103" s="1"/>
    </row>
    <row r="104" spans="2:32">
      <c r="B104" s="1"/>
      <c r="C104" s="1"/>
      <c r="D104" s="1"/>
      <c r="F104" s="1"/>
      <c r="G104" s="1"/>
      <c r="H104" s="1"/>
      <c r="J104" s="1"/>
      <c r="K104" s="1"/>
      <c r="L104" s="1"/>
      <c r="N104" s="1"/>
      <c r="O104" s="1"/>
      <c r="P104" s="1"/>
      <c r="R104" s="1"/>
      <c r="S104" s="1"/>
      <c r="T104" s="1"/>
      <c r="V104" s="1"/>
      <c r="W104" s="1"/>
      <c r="X104" s="1"/>
      <c r="Y104" s="12"/>
      <c r="Z104" s="1"/>
      <c r="AA104" s="1"/>
      <c r="AB104" s="1"/>
      <c r="AC104" s="12"/>
      <c r="AD104" s="1"/>
      <c r="AE104" s="1"/>
      <c r="AF104" s="1"/>
    </row>
    <row r="105" spans="2:32">
      <c r="B105" s="1"/>
      <c r="C105" s="1"/>
      <c r="D105" s="1"/>
      <c r="F105" s="1"/>
      <c r="G105" s="1"/>
      <c r="H105" s="1"/>
      <c r="J105" s="1"/>
      <c r="K105" s="1"/>
      <c r="L105" s="1"/>
      <c r="N105" s="1"/>
      <c r="O105" s="1"/>
      <c r="P105" s="1"/>
      <c r="R105" s="1"/>
      <c r="S105" s="1"/>
      <c r="T105" s="1"/>
      <c r="V105" s="1"/>
      <c r="W105" s="1"/>
      <c r="X105" s="1"/>
      <c r="Y105" s="12"/>
      <c r="Z105" s="1"/>
      <c r="AA105" s="1"/>
      <c r="AB105" s="1"/>
      <c r="AC105" s="12"/>
      <c r="AD105" s="1"/>
      <c r="AE105" s="1"/>
      <c r="AF105" s="1"/>
    </row>
    <row r="106" spans="2:32">
      <c r="B106" s="1"/>
      <c r="C106" s="1"/>
      <c r="D106" s="1"/>
      <c r="F106" s="1"/>
      <c r="G106" s="1"/>
      <c r="H106" s="1"/>
      <c r="J106" s="1"/>
      <c r="K106" s="1"/>
      <c r="L106" s="1"/>
      <c r="N106" s="1"/>
      <c r="O106" s="1"/>
      <c r="P106" s="1"/>
      <c r="R106" s="1"/>
      <c r="S106" s="1"/>
      <c r="T106" s="1"/>
      <c r="V106" s="1"/>
      <c r="W106" s="1"/>
      <c r="X106" s="1"/>
      <c r="Y106" s="12"/>
      <c r="Z106" s="1"/>
      <c r="AA106" s="1"/>
      <c r="AB106" s="1"/>
      <c r="AC106" s="12"/>
      <c r="AD106" s="1"/>
      <c r="AE106" s="1"/>
      <c r="AF106" s="1"/>
    </row>
    <row r="107" spans="2:32">
      <c r="B107" s="1"/>
      <c r="C107" s="1"/>
      <c r="D107" s="1"/>
      <c r="F107" s="1"/>
      <c r="G107" s="1"/>
      <c r="H107" s="1"/>
      <c r="J107" s="1"/>
      <c r="K107" s="1"/>
      <c r="L107" s="1"/>
      <c r="N107" s="1"/>
      <c r="O107" s="1"/>
      <c r="P107" s="1"/>
      <c r="R107" s="1"/>
      <c r="S107" s="1"/>
      <c r="T107" s="1"/>
      <c r="V107" s="1"/>
      <c r="W107" s="1"/>
      <c r="X107" s="1"/>
      <c r="Y107" s="12"/>
      <c r="Z107" s="1"/>
      <c r="AA107" s="1"/>
      <c r="AB107" s="1"/>
      <c r="AC107" s="12"/>
      <c r="AD107" s="1"/>
      <c r="AE107" s="1"/>
      <c r="AF107" s="1"/>
    </row>
    <row r="108" spans="2:32">
      <c r="B108" s="1"/>
      <c r="C108" s="1"/>
      <c r="D108" s="1"/>
      <c r="F108" s="1"/>
      <c r="G108" s="1"/>
      <c r="H108" s="1"/>
      <c r="J108" s="1"/>
      <c r="K108" s="1"/>
      <c r="L108" s="1"/>
      <c r="N108" s="1"/>
      <c r="O108" s="1"/>
      <c r="P108" s="1"/>
      <c r="R108" s="1"/>
      <c r="S108" s="1"/>
      <c r="T108" s="1"/>
      <c r="V108" s="1"/>
      <c r="W108" s="1"/>
      <c r="X108" s="1"/>
      <c r="Y108" s="12"/>
      <c r="Z108" s="1"/>
      <c r="AA108" s="1"/>
      <c r="AB108" s="1"/>
      <c r="AC108" s="12"/>
      <c r="AD108" s="1"/>
      <c r="AE108" s="1"/>
      <c r="AF108" s="1"/>
    </row>
    <row r="109" spans="2:32">
      <c r="B109" s="1"/>
      <c r="C109" s="1"/>
      <c r="D109" s="1"/>
      <c r="F109" s="1"/>
      <c r="G109" s="1"/>
      <c r="H109" s="1"/>
      <c r="J109" s="1"/>
      <c r="K109" s="1"/>
      <c r="L109" s="1"/>
      <c r="N109" s="1"/>
      <c r="O109" s="1"/>
      <c r="P109" s="1"/>
      <c r="R109" s="1"/>
      <c r="S109" s="1"/>
      <c r="T109" s="1"/>
      <c r="V109" s="1"/>
      <c r="W109" s="1"/>
      <c r="X109" s="1"/>
      <c r="Y109" s="12"/>
      <c r="Z109" s="1"/>
      <c r="AA109" s="1"/>
      <c r="AB109" s="1"/>
      <c r="AC109" s="12"/>
      <c r="AD109" s="1"/>
      <c r="AE109" s="1"/>
      <c r="AF109" s="1"/>
    </row>
    <row r="110" spans="2:32">
      <c r="B110" s="1"/>
      <c r="C110" s="1"/>
      <c r="D110" s="1"/>
      <c r="F110" s="1"/>
      <c r="G110" s="1"/>
      <c r="H110" s="1"/>
      <c r="J110" s="1"/>
      <c r="K110" s="1"/>
      <c r="L110" s="1"/>
      <c r="N110" s="1"/>
      <c r="O110" s="1"/>
      <c r="P110" s="1"/>
      <c r="R110" s="1"/>
      <c r="S110" s="1"/>
      <c r="T110" s="1"/>
      <c r="V110" s="1"/>
      <c r="W110" s="1"/>
      <c r="X110" s="1"/>
      <c r="Y110" s="12"/>
      <c r="Z110" s="1"/>
      <c r="AA110" s="1"/>
      <c r="AB110" s="1"/>
      <c r="AC110" s="12"/>
      <c r="AD110" s="1"/>
      <c r="AE110" s="1"/>
      <c r="AF110" s="1"/>
    </row>
    <row r="111" spans="2:32">
      <c r="B111" s="1"/>
      <c r="C111" s="1"/>
      <c r="D111" s="1"/>
      <c r="F111" s="1"/>
      <c r="G111" s="1"/>
      <c r="H111" s="1"/>
      <c r="J111" s="1"/>
      <c r="K111" s="1"/>
      <c r="L111" s="1"/>
      <c r="N111" s="1"/>
      <c r="O111" s="1"/>
      <c r="P111" s="1"/>
      <c r="R111" s="1"/>
      <c r="S111" s="1"/>
      <c r="T111" s="1"/>
      <c r="V111" s="1"/>
      <c r="W111" s="1"/>
      <c r="X111" s="1"/>
      <c r="Y111" s="12"/>
      <c r="Z111" s="1"/>
      <c r="AA111" s="1"/>
      <c r="AB111" s="1"/>
      <c r="AC111" s="12"/>
      <c r="AD111" s="1"/>
      <c r="AE111" s="1"/>
      <c r="AF111" s="1"/>
    </row>
    <row r="112" spans="2:32">
      <c r="B112" s="1"/>
      <c r="C112" s="1"/>
      <c r="D112" s="1"/>
      <c r="F112" s="1"/>
      <c r="G112" s="1"/>
      <c r="H112" s="1"/>
      <c r="J112" s="1"/>
      <c r="K112" s="1"/>
      <c r="L112" s="1"/>
      <c r="N112" s="1"/>
      <c r="O112" s="1"/>
      <c r="P112" s="1"/>
      <c r="R112" s="1"/>
      <c r="S112" s="1"/>
      <c r="T112" s="1"/>
      <c r="V112" s="1"/>
      <c r="W112" s="1"/>
      <c r="X112" s="1"/>
      <c r="Y112" s="12"/>
      <c r="Z112" s="1"/>
      <c r="AA112" s="1"/>
      <c r="AB112" s="1"/>
      <c r="AC112" s="12"/>
      <c r="AD112" s="1"/>
      <c r="AE112" s="1"/>
      <c r="AF112" s="1"/>
    </row>
    <row r="113" spans="2:32">
      <c r="B113" s="1"/>
      <c r="C113" s="1"/>
      <c r="D113" s="1"/>
      <c r="F113" s="1"/>
      <c r="G113" s="1"/>
      <c r="H113" s="1"/>
      <c r="J113" s="1"/>
      <c r="K113" s="1"/>
      <c r="L113" s="1"/>
      <c r="N113" s="1"/>
      <c r="O113" s="1"/>
      <c r="P113" s="1"/>
      <c r="R113" s="1"/>
      <c r="S113" s="1"/>
      <c r="T113" s="1"/>
      <c r="V113" s="1"/>
      <c r="W113" s="1"/>
      <c r="X113" s="1"/>
      <c r="Y113" s="12"/>
      <c r="Z113" s="1"/>
      <c r="AA113" s="1"/>
      <c r="AB113" s="1"/>
      <c r="AC113" s="12"/>
      <c r="AD113" s="1"/>
      <c r="AE113" s="1"/>
      <c r="AF113" s="1"/>
    </row>
    <row r="114" spans="2:32">
      <c r="B114" s="1"/>
      <c r="C114" s="1"/>
      <c r="D114" s="1"/>
      <c r="F114" s="1"/>
      <c r="G114" s="1"/>
      <c r="H114" s="1"/>
      <c r="J114" s="1"/>
      <c r="K114" s="1"/>
      <c r="L114" s="1"/>
      <c r="N114" s="1"/>
      <c r="O114" s="1"/>
      <c r="P114" s="1"/>
      <c r="R114" s="1"/>
      <c r="S114" s="1"/>
      <c r="T114" s="1"/>
      <c r="V114" s="1"/>
      <c r="W114" s="1"/>
      <c r="X114" s="1"/>
      <c r="Y114" s="12"/>
      <c r="Z114" s="1"/>
      <c r="AA114" s="1"/>
      <c r="AB114" s="1"/>
      <c r="AC114" s="12"/>
      <c r="AD114" s="1"/>
      <c r="AE114" s="1"/>
      <c r="AF114" s="1"/>
    </row>
    <row r="115" spans="2:32">
      <c r="B115" s="1"/>
      <c r="C115" s="1"/>
      <c r="D115" s="1"/>
      <c r="F115" s="1"/>
      <c r="G115" s="1"/>
      <c r="H115" s="1"/>
      <c r="J115" s="1"/>
      <c r="K115" s="1"/>
      <c r="L115" s="1"/>
      <c r="N115" s="1"/>
      <c r="O115" s="1"/>
      <c r="P115" s="1"/>
      <c r="R115" s="1"/>
      <c r="S115" s="1"/>
      <c r="T115" s="1"/>
      <c r="V115" s="1"/>
      <c r="W115" s="1"/>
      <c r="X115" s="1"/>
      <c r="Y115" s="12"/>
      <c r="Z115" s="1"/>
      <c r="AA115" s="1"/>
      <c r="AB115" s="1"/>
      <c r="AC115" s="12"/>
      <c r="AD115" s="1"/>
      <c r="AE115" s="1"/>
      <c r="AF115" s="1"/>
    </row>
    <row r="116" spans="2:32">
      <c r="B116" s="1"/>
      <c r="C116" s="1"/>
      <c r="D116" s="1"/>
      <c r="F116" s="1"/>
      <c r="G116" s="1"/>
      <c r="H116" s="1"/>
      <c r="J116" s="1"/>
      <c r="K116" s="1"/>
      <c r="L116" s="1"/>
      <c r="N116" s="1"/>
      <c r="O116" s="1"/>
      <c r="P116" s="1"/>
      <c r="R116" s="1"/>
      <c r="S116" s="1"/>
      <c r="T116" s="1"/>
      <c r="V116" s="1"/>
      <c r="W116" s="1"/>
      <c r="X116" s="1"/>
      <c r="Y116" s="12"/>
      <c r="Z116" s="1"/>
      <c r="AA116" s="1"/>
      <c r="AB116" s="1"/>
      <c r="AC116" s="12"/>
      <c r="AD116" s="1"/>
      <c r="AE116" s="1"/>
      <c r="AF116" s="1"/>
    </row>
    <row r="117" spans="2:32">
      <c r="B117" s="1"/>
      <c r="C117" s="1"/>
      <c r="D117" s="1"/>
      <c r="F117" s="1"/>
      <c r="G117" s="1"/>
      <c r="H117" s="1"/>
      <c r="J117" s="1"/>
      <c r="K117" s="1"/>
      <c r="L117" s="1"/>
      <c r="N117" s="1"/>
      <c r="O117" s="1"/>
      <c r="P117" s="1"/>
      <c r="R117" s="1"/>
      <c r="S117" s="1"/>
      <c r="T117" s="1"/>
      <c r="V117" s="1"/>
      <c r="W117" s="1"/>
      <c r="X117" s="1"/>
      <c r="Y117" s="12"/>
      <c r="Z117" s="1"/>
      <c r="AA117" s="1"/>
      <c r="AB117" s="1"/>
      <c r="AC117" s="12"/>
      <c r="AD117" s="1"/>
      <c r="AE117" s="1"/>
      <c r="AF117" s="1"/>
    </row>
    <row r="118" spans="2:32">
      <c r="B118" s="1"/>
      <c r="C118" s="1"/>
      <c r="D118" s="1"/>
    </row>
    <row r="119" spans="2:32">
      <c r="B119" s="1"/>
      <c r="C119" s="1"/>
      <c r="D119" s="1"/>
    </row>
    <row r="120" spans="2:32">
      <c r="B120" s="1"/>
      <c r="C120" s="1"/>
      <c r="D120" s="1"/>
    </row>
    <row r="121" spans="2:32">
      <c r="B121" s="1"/>
      <c r="C121" s="1"/>
      <c r="D121" s="1"/>
    </row>
    <row r="122" spans="2:32">
      <c r="B122" s="1"/>
      <c r="C122" s="1"/>
      <c r="D122" s="1"/>
    </row>
    <row r="123" spans="2:32">
      <c r="B123" s="1"/>
      <c r="C123" s="1"/>
      <c r="D123" s="1"/>
    </row>
    <row r="124" spans="2:32">
      <c r="B124" s="1"/>
      <c r="C124" s="1"/>
      <c r="D124" s="1"/>
    </row>
    <row r="125" spans="2:32">
      <c r="B125" s="1"/>
      <c r="C125" s="1"/>
      <c r="D125" s="1"/>
    </row>
    <row r="126" spans="2:32">
      <c r="B126" s="1"/>
      <c r="C126" s="1"/>
      <c r="D126" s="1"/>
    </row>
    <row r="127" spans="2:32">
      <c r="B127" s="1"/>
      <c r="C127" s="1"/>
      <c r="D127" s="1"/>
    </row>
    <row r="128" spans="2:32">
      <c r="B128" s="1"/>
      <c r="C128" s="1"/>
      <c r="D128" s="1"/>
    </row>
    <row r="129" spans="2:4">
      <c r="B129" s="1"/>
      <c r="C129" s="1"/>
      <c r="D129" s="1"/>
    </row>
    <row r="130" spans="2:4">
      <c r="B130" s="1"/>
      <c r="C130" s="1"/>
      <c r="D130" s="1"/>
    </row>
    <row r="131" spans="2:4">
      <c r="B131" s="1"/>
      <c r="C131" s="1"/>
      <c r="D131" s="1"/>
    </row>
    <row r="132" spans="2:4">
      <c r="B132" s="1"/>
      <c r="C132" s="1"/>
      <c r="D132" s="1"/>
    </row>
    <row r="133" spans="2:4">
      <c r="B133" s="1"/>
      <c r="C133" s="1"/>
      <c r="D133" s="1"/>
    </row>
    <row r="134" spans="2:4">
      <c r="B134" s="1"/>
      <c r="C134" s="1"/>
      <c r="D134" s="1"/>
    </row>
    <row r="135" spans="2:4">
      <c r="B135" s="1"/>
      <c r="C135" s="1"/>
      <c r="D135" s="1"/>
    </row>
    <row r="136" spans="2:4">
      <c r="B136" s="1"/>
      <c r="C136" s="1"/>
      <c r="D136" s="1"/>
    </row>
    <row r="137" spans="2:4">
      <c r="B137" s="1"/>
      <c r="C137" s="1"/>
      <c r="D137" s="1"/>
    </row>
    <row r="138" spans="2:4">
      <c r="B138" s="1"/>
      <c r="C138" s="1"/>
      <c r="D138" s="1"/>
    </row>
    <row r="139" spans="2:4">
      <c r="B139" s="1"/>
      <c r="C139" s="1"/>
      <c r="D139" s="1"/>
    </row>
    <row r="140" spans="2:4">
      <c r="B140" s="1"/>
      <c r="C140" s="1"/>
      <c r="D140" s="1"/>
    </row>
    <row r="141" spans="2:4">
      <c r="B141" s="1"/>
      <c r="C141" s="1"/>
      <c r="D141" s="1"/>
    </row>
    <row r="142" spans="2:4">
      <c r="B142" s="1"/>
      <c r="C142" s="1"/>
      <c r="D142" s="1"/>
    </row>
    <row r="143" spans="2:4">
      <c r="B143" s="1"/>
      <c r="C143" s="1"/>
      <c r="D143" s="1"/>
    </row>
    <row r="144" spans="2:4">
      <c r="B144" s="1"/>
      <c r="C144" s="1"/>
      <c r="D144" s="1"/>
    </row>
    <row r="145" spans="2:4">
      <c r="B145" s="1"/>
      <c r="C145" s="1"/>
      <c r="D145" s="1"/>
    </row>
    <row r="146" spans="2:4">
      <c r="B146" s="1"/>
      <c r="C146" s="1"/>
      <c r="D146" s="1"/>
    </row>
    <row r="147" spans="2:4">
      <c r="B147" s="1"/>
      <c r="C147" s="1"/>
      <c r="D147" s="1"/>
    </row>
    <row r="148" spans="2:4">
      <c r="B148" s="1"/>
      <c r="C148" s="1"/>
      <c r="D148" s="1"/>
    </row>
    <row r="149" spans="2:4">
      <c r="B149" s="1"/>
      <c r="C149" s="1"/>
      <c r="D149" s="1"/>
    </row>
    <row r="150" spans="2:4">
      <c r="B150" s="1"/>
      <c r="C150" s="1"/>
      <c r="D150" s="1"/>
    </row>
    <row r="151" spans="2:4">
      <c r="B151" s="1"/>
      <c r="C151" s="1"/>
      <c r="D151" s="1"/>
    </row>
    <row r="152" spans="2:4">
      <c r="B152" s="1"/>
      <c r="C152" s="1"/>
      <c r="D152" s="1"/>
    </row>
    <row r="153" spans="2:4">
      <c r="B153" s="1"/>
      <c r="C153" s="1"/>
      <c r="D153" s="1"/>
    </row>
    <row r="154" spans="2:4">
      <c r="B154" s="1"/>
      <c r="C154" s="1"/>
      <c r="D154" s="1"/>
    </row>
    <row r="155" spans="2:4">
      <c r="B155" s="1"/>
      <c r="C155" s="1"/>
      <c r="D155" s="1"/>
    </row>
    <row r="156" spans="2:4">
      <c r="B156" s="1"/>
      <c r="C156" s="1"/>
      <c r="D156" s="1"/>
    </row>
    <row r="157" spans="2:4">
      <c r="B157" s="1"/>
      <c r="C157" s="1"/>
      <c r="D157" s="1"/>
    </row>
    <row r="158" spans="2:4">
      <c r="B158" s="1"/>
      <c r="C158" s="1"/>
      <c r="D158" s="1"/>
    </row>
    <row r="159" spans="2:4">
      <c r="B159" s="1"/>
      <c r="C159" s="1"/>
      <c r="D159" s="1"/>
    </row>
    <row r="160" spans="2:4">
      <c r="B160" s="1"/>
      <c r="C160" s="1"/>
      <c r="D160" s="1"/>
    </row>
    <row r="161" spans="2:4">
      <c r="B161" s="1"/>
      <c r="C161" s="1"/>
      <c r="D161" s="1"/>
    </row>
    <row r="162" spans="2:4">
      <c r="B162" s="1"/>
      <c r="C162" s="1"/>
      <c r="D162" s="1"/>
    </row>
    <row r="163" spans="2:4">
      <c r="B163" s="1"/>
      <c r="C163" s="1"/>
      <c r="D163" s="1"/>
    </row>
    <row r="164" spans="2:4">
      <c r="B164" s="1"/>
      <c r="C164" s="1"/>
      <c r="D164" s="1"/>
    </row>
    <row r="165" spans="2:4">
      <c r="B165" s="1"/>
      <c r="C165" s="1"/>
      <c r="D165" s="1"/>
    </row>
    <row r="166" spans="2:4">
      <c r="B166" s="1"/>
      <c r="C166" s="1"/>
      <c r="D166" s="1"/>
    </row>
    <row r="167" spans="2:4">
      <c r="B167" s="1"/>
      <c r="C167" s="1"/>
      <c r="D167" s="1"/>
    </row>
    <row r="168" spans="2:4">
      <c r="B168" s="1"/>
      <c r="C168" s="1"/>
      <c r="D168" s="1"/>
    </row>
    <row r="169" spans="2:4">
      <c r="B169" s="1"/>
      <c r="C169" s="1"/>
      <c r="D169" s="1"/>
    </row>
    <row r="170" spans="2:4">
      <c r="B170" s="1"/>
      <c r="C170" s="1"/>
      <c r="D170" s="1"/>
    </row>
    <row r="171" spans="2:4">
      <c r="B171" s="1"/>
      <c r="C171" s="1"/>
      <c r="D171" s="1"/>
    </row>
    <row r="172" spans="2:4">
      <c r="B172" s="1"/>
      <c r="C172" s="1"/>
      <c r="D172" s="1"/>
    </row>
    <row r="173" spans="2:4">
      <c r="B173" s="1"/>
      <c r="C173" s="1"/>
      <c r="D173" s="1"/>
    </row>
    <row r="174" spans="2:4">
      <c r="B174" s="1"/>
      <c r="C174" s="1"/>
      <c r="D174" s="1"/>
    </row>
    <row r="175" spans="2:4">
      <c r="B175" s="1"/>
      <c r="C175" s="1"/>
      <c r="D175" s="1"/>
    </row>
    <row r="176" spans="2:4">
      <c r="B176" s="1"/>
      <c r="C176" s="1"/>
      <c r="D176" s="1"/>
    </row>
    <row r="177" spans="2:4">
      <c r="B177" s="1"/>
      <c r="C177" s="1"/>
      <c r="D177" s="1"/>
    </row>
    <row r="178" spans="2:4">
      <c r="B178" s="1"/>
      <c r="C178" s="1"/>
      <c r="D178" s="1"/>
    </row>
    <row r="179" spans="2:4">
      <c r="B179" s="1"/>
      <c r="C179" s="1"/>
      <c r="D179" s="1"/>
    </row>
    <row r="180" spans="2:4">
      <c r="B180" s="1"/>
      <c r="C180" s="1"/>
      <c r="D180" s="1"/>
    </row>
    <row r="181" spans="2:4">
      <c r="B181" s="1"/>
      <c r="C181" s="1"/>
      <c r="D181" s="1"/>
    </row>
    <row r="182" spans="2:4">
      <c r="B182" s="1"/>
      <c r="C182" s="1"/>
      <c r="D182" s="1"/>
    </row>
    <row r="183" spans="2:4">
      <c r="B183" s="1"/>
      <c r="C183" s="1"/>
      <c r="D183" s="1"/>
    </row>
    <row r="184" spans="2:4">
      <c r="B184" s="1"/>
      <c r="C184" s="1"/>
      <c r="D184" s="1"/>
    </row>
    <row r="185" spans="2:4">
      <c r="B185" s="1"/>
      <c r="C185" s="1"/>
      <c r="D185" s="1"/>
    </row>
    <row r="186" spans="2:4">
      <c r="B186" s="1"/>
      <c r="C186" s="1"/>
      <c r="D186" s="1"/>
    </row>
    <row r="187" spans="2:4">
      <c r="B187" s="1"/>
      <c r="C187" s="1"/>
      <c r="D187" s="1"/>
    </row>
    <row r="188" spans="2:4">
      <c r="B188" s="1"/>
      <c r="C188" s="1"/>
      <c r="D188" s="1"/>
    </row>
    <row r="189" spans="2:4">
      <c r="B189" s="1"/>
      <c r="C189" s="1"/>
      <c r="D189" s="1"/>
    </row>
    <row r="190" spans="2:4">
      <c r="B190" s="1"/>
      <c r="C190" s="1"/>
      <c r="D190" s="1"/>
    </row>
    <row r="191" spans="2:4">
      <c r="B191" s="1"/>
      <c r="C191" s="1"/>
      <c r="D191" s="1"/>
    </row>
    <row r="192" spans="2:4">
      <c r="B192" s="1"/>
      <c r="C192" s="1"/>
      <c r="D192" s="1"/>
    </row>
    <row r="193" spans="2:4">
      <c r="B193" s="1"/>
      <c r="C193" s="1"/>
      <c r="D193" s="1"/>
    </row>
    <row r="194" spans="2:4">
      <c r="B194" s="1"/>
      <c r="C194" s="1"/>
      <c r="D194" s="1"/>
    </row>
    <row r="195" spans="2:4">
      <c r="B195" s="1"/>
      <c r="C195" s="1"/>
      <c r="D195" s="1"/>
    </row>
    <row r="196" spans="2:4">
      <c r="B196" s="1"/>
      <c r="C196" s="1"/>
      <c r="D196" s="1"/>
    </row>
    <row r="197" spans="2:4">
      <c r="B197" s="1"/>
      <c r="C197" s="1"/>
      <c r="D197" s="1"/>
    </row>
    <row r="198" spans="2:4">
      <c r="B198" s="1"/>
      <c r="C198" s="1"/>
      <c r="D198" s="1"/>
    </row>
    <row r="199" spans="2:4">
      <c r="B199" s="1"/>
      <c r="C199" s="1"/>
      <c r="D199" s="1"/>
    </row>
    <row r="200" spans="2:4">
      <c r="B200" s="1"/>
      <c r="C200" s="1"/>
      <c r="D200" s="1"/>
    </row>
    <row r="201" spans="2:4">
      <c r="B201" s="1"/>
      <c r="C201" s="1"/>
      <c r="D201" s="1"/>
    </row>
    <row r="202" spans="2:4">
      <c r="B202" s="1"/>
      <c r="C202" s="1"/>
      <c r="D202" s="1"/>
    </row>
    <row r="203" spans="2:4">
      <c r="B203" s="1"/>
      <c r="C203" s="1"/>
      <c r="D203" s="1"/>
    </row>
    <row r="204" spans="2:4">
      <c r="B204" s="1"/>
      <c r="C204" s="1"/>
      <c r="D204" s="1"/>
    </row>
    <row r="205" spans="2:4">
      <c r="B205" s="1"/>
      <c r="C205" s="1"/>
      <c r="D205" s="1"/>
    </row>
    <row r="206" spans="2:4">
      <c r="B206" s="1"/>
      <c r="C206" s="1"/>
      <c r="D206" s="1"/>
    </row>
    <row r="207" spans="2:4">
      <c r="B207" s="1"/>
      <c r="C207" s="1"/>
      <c r="D207" s="1"/>
    </row>
    <row r="208" spans="2:4">
      <c r="B208" s="1"/>
      <c r="C208" s="1"/>
      <c r="D208" s="1"/>
    </row>
    <row r="209" spans="2:4">
      <c r="B209" s="1"/>
      <c r="C209" s="1"/>
      <c r="D209" s="1"/>
    </row>
    <row r="210" spans="2:4">
      <c r="B210" s="1"/>
      <c r="C210" s="1"/>
      <c r="D210" s="1"/>
    </row>
    <row r="211" spans="2:4">
      <c r="B211" s="1"/>
      <c r="C211" s="1"/>
      <c r="D211" s="1"/>
    </row>
    <row r="212" spans="2:4">
      <c r="B212" s="1"/>
      <c r="C212" s="1"/>
      <c r="D212" s="1"/>
    </row>
    <row r="213" spans="2:4">
      <c r="B213" s="1"/>
      <c r="C213" s="1"/>
      <c r="D213" s="1"/>
    </row>
    <row r="214" spans="2:4">
      <c r="B214" s="1"/>
      <c r="C214" s="1"/>
      <c r="D214" s="1"/>
    </row>
    <row r="215" spans="2:4">
      <c r="B215" s="1"/>
      <c r="C215" s="1"/>
      <c r="D215" s="1"/>
    </row>
    <row r="216" spans="2:4">
      <c r="B216" s="1"/>
      <c r="C216" s="1"/>
      <c r="D216" s="1"/>
    </row>
    <row r="217" spans="2:4">
      <c r="B217" s="1"/>
      <c r="C217" s="1"/>
      <c r="D217" s="1"/>
    </row>
    <row r="218" spans="2:4">
      <c r="B218" s="1"/>
      <c r="C218" s="1"/>
      <c r="D218" s="1"/>
    </row>
    <row r="219" spans="2:4">
      <c r="B219" s="1"/>
      <c r="C219" s="1"/>
      <c r="D219" s="1"/>
    </row>
    <row r="220" spans="2:4">
      <c r="B220" s="1"/>
      <c r="C220" s="1"/>
      <c r="D220" s="1"/>
    </row>
    <row r="221" spans="2:4">
      <c r="B221" s="1"/>
      <c r="C221" s="1"/>
      <c r="D221" s="1"/>
    </row>
    <row r="222" spans="2:4">
      <c r="B222" s="1"/>
      <c r="C222" s="1"/>
      <c r="D222" s="1"/>
    </row>
    <row r="223" spans="2:4">
      <c r="B223" s="1"/>
      <c r="C223" s="1"/>
      <c r="D223" s="1"/>
    </row>
    <row r="224" spans="2:4">
      <c r="B224" s="1"/>
      <c r="C224" s="1"/>
      <c r="D224" s="1"/>
    </row>
    <row r="225" spans="2:4">
      <c r="B225" s="1"/>
      <c r="C225" s="1"/>
      <c r="D225" s="1"/>
    </row>
    <row r="226" spans="2:4">
      <c r="B226" s="1"/>
      <c r="C226" s="1"/>
      <c r="D226" s="1"/>
    </row>
    <row r="227" spans="2:4">
      <c r="B227" s="1"/>
      <c r="C227" s="1"/>
      <c r="D227" s="1"/>
    </row>
    <row r="228" spans="2:4">
      <c r="B228" s="1"/>
      <c r="C228" s="1"/>
      <c r="D228" s="1"/>
    </row>
    <row r="229" spans="2:4">
      <c r="B229" s="1"/>
      <c r="C229" s="1"/>
      <c r="D229" s="1"/>
    </row>
    <row r="230" spans="2:4">
      <c r="B230" s="1"/>
      <c r="C230" s="1"/>
      <c r="D230" s="1"/>
    </row>
    <row r="231" spans="2:4">
      <c r="B231" s="1"/>
      <c r="C231" s="1"/>
      <c r="D231" s="1"/>
    </row>
    <row r="232" spans="2:4">
      <c r="B232" s="1"/>
      <c r="C232" s="1"/>
      <c r="D232" s="1"/>
    </row>
    <row r="233" spans="2:4">
      <c r="B233" s="1"/>
      <c r="C233" s="1"/>
      <c r="D233" s="1"/>
    </row>
    <row r="234" spans="2:4">
      <c r="B234" s="1"/>
      <c r="C234" s="1"/>
      <c r="D234" s="1"/>
    </row>
    <row r="235" spans="2:4">
      <c r="B235" s="1"/>
      <c r="C235" s="1"/>
      <c r="D235" s="1"/>
    </row>
    <row r="236" spans="2:4">
      <c r="B236" s="1"/>
      <c r="C236" s="1"/>
      <c r="D236" s="1"/>
    </row>
    <row r="237" spans="2:4">
      <c r="B237" s="1"/>
      <c r="C237" s="1"/>
      <c r="D237" s="1"/>
    </row>
    <row r="238" spans="2:4">
      <c r="B238" s="1"/>
      <c r="C238" s="1"/>
      <c r="D238" s="1"/>
    </row>
    <row r="239" spans="2:4">
      <c r="B239" s="1"/>
      <c r="C239" s="1"/>
      <c r="D239" s="1"/>
    </row>
    <row r="240" spans="2:4">
      <c r="B240" s="1"/>
      <c r="C240" s="1"/>
      <c r="D240" s="1"/>
    </row>
    <row r="241" spans="2:4">
      <c r="B241" s="1"/>
      <c r="C241" s="1"/>
      <c r="D241" s="1"/>
    </row>
    <row r="242" spans="2:4">
      <c r="B242" s="1"/>
      <c r="C242" s="1"/>
      <c r="D242" s="1"/>
    </row>
    <row r="243" spans="2:4">
      <c r="B243" s="1"/>
      <c r="C243" s="1"/>
      <c r="D243" s="1"/>
    </row>
    <row r="244" spans="2:4">
      <c r="B244" s="1"/>
      <c r="C244" s="1"/>
      <c r="D244" s="1"/>
    </row>
    <row r="245" spans="2:4">
      <c r="B245" s="1"/>
      <c r="C245" s="1"/>
      <c r="D245" s="1"/>
    </row>
    <row r="246" spans="2:4">
      <c r="B246" s="1"/>
      <c r="C246" s="1"/>
      <c r="D246" s="1"/>
    </row>
    <row r="247" spans="2:4">
      <c r="B247" s="1"/>
      <c r="C247" s="1"/>
      <c r="D247" s="1"/>
    </row>
    <row r="248" spans="2:4">
      <c r="B248" s="1"/>
      <c r="C248" s="1"/>
      <c r="D248" s="1"/>
    </row>
    <row r="249" spans="2:4">
      <c r="B249" s="1"/>
      <c r="C249" s="1"/>
      <c r="D249" s="1"/>
    </row>
    <row r="250" spans="2:4">
      <c r="B250" s="1"/>
      <c r="C250" s="1"/>
      <c r="D250" s="1"/>
    </row>
    <row r="251" spans="2:4">
      <c r="B251" s="1"/>
      <c r="C251" s="1"/>
      <c r="D251" s="1"/>
    </row>
    <row r="252" spans="2:4">
      <c r="B252" s="1"/>
      <c r="C252" s="1"/>
      <c r="D252" s="1"/>
    </row>
    <row r="253" spans="2:4">
      <c r="B253" s="1"/>
      <c r="C253" s="1"/>
      <c r="D253" s="1"/>
    </row>
    <row r="254" spans="2:4">
      <c r="B254" s="1"/>
      <c r="C254" s="1"/>
      <c r="D254" s="1"/>
    </row>
    <row r="255" spans="2:4">
      <c r="B255" s="1"/>
      <c r="C255" s="1"/>
      <c r="D255" s="1"/>
    </row>
  </sheetData>
  <mergeCells count="16">
    <mergeCell ref="Z1:AB1"/>
    <mergeCell ref="AD1:AF1"/>
    <mergeCell ref="B2:D2"/>
    <mergeCell ref="F2:H2"/>
    <mergeCell ref="J2:L2"/>
    <mergeCell ref="N2:P2"/>
    <mergeCell ref="R2:T2"/>
    <mergeCell ref="V2:X2"/>
    <mergeCell ref="Z2:AB2"/>
    <mergeCell ref="AD2:AF2"/>
    <mergeCell ref="B1:D1"/>
    <mergeCell ref="F1:H1"/>
    <mergeCell ref="J1:L1"/>
    <mergeCell ref="N1:P1"/>
    <mergeCell ref="R1:T1"/>
    <mergeCell ref="V1:X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3"/>
  <sheetViews>
    <sheetView workbookViewId="0">
      <selection activeCell="E2" sqref="A2:E2"/>
    </sheetView>
  </sheetViews>
  <sheetFormatPr baseColWidth="10" defaultRowHeight="15" x14ac:dyDescent="0"/>
  <sheetData>
    <row r="1" spans="1:8">
      <c r="A1" s="2"/>
      <c r="B1" s="2"/>
      <c r="C1" s="13" t="s">
        <v>0</v>
      </c>
      <c r="D1" s="13"/>
      <c r="E1" s="13"/>
    </row>
    <row r="2" spans="1:8">
      <c r="A2" t="s">
        <v>4</v>
      </c>
      <c r="B2" s="2" t="s">
        <v>2</v>
      </c>
      <c r="C2" s="2" t="s">
        <v>5</v>
      </c>
      <c r="D2" s="2" t="s">
        <v>6</v>
      </c>
      <c r="E2" s="2" t="s">
        <v>7</v>
      </c>
      <c r="F2" s="2"/>
      <c r="G2" s="2"/>
      <c r="H2" s="2"/>
    </row>
    <row r="3" spans="1:8">
      <c r="A3" s="6"/>
      <c r="B3" s="1">
        <v>-5</v>
      </c>
      <c r="C3" s="1">
        <v>1.00776837</v>
      </c>
      <c r="D3" s="1">
        <v>1.757102E-2</v>
      </c>
      <c r="E3" s="1">
        <v>4</v>
      </c>
    </row>
    <row r="4" spans="1:8">
      <c r="A4" s="6"/>
      <c r="B4" s="1">
        <v>-4.5</v>
      </c>
      <c r="C4" s="1">
        <v>1.0014576500000001</v>
      </c>
      <c r="D4" s="1">
        <v>1.6057760000000001E-2</v>
      </c>
      <c r="E4" s="1"/>
    </row>
    <row r="5" spans="1:8">
      <c r="A5" s="6"/>
      <c r="B5" s="1">
        <v>-4</v>
      </c>
      <c r="C5" s="1">
        <v>0.99421594000000002</v>
      </c>
      <c r="D5" s="1">
        <v>1.4612730000000001E-2</v>
      </c>
      <c r="E5" s="1"/>
    </row>
    <row r="6" spans="1:8">
      <c r="A6" s="6"/>
      <c r="B6" s="1">
        <v>-3.5</v>
      </c>
      <c r="C6" s="1">
        <v>0.99408757999999997</v>
      </c>
      <c r="D6" s="1">
        <v>1.225323E-2</v>
      </c>
      <c r="E6" s="1"/>
    </row>
    <row r="7" spans="1:8">
      <c r="A7" s="6"/>
      <c r="B7" s="1">
        <v>-3</v>
      </c>
      <c r="C7" s="1">
        <v>0.99333212999999998</v>
      </c>
      <c r="D7" s="1">
        <v>1.0483960000000001E-2</v>
      </c>
      <c r="E7" s="1"/>
    </row>
    <row r="8" spans="1:8">
      <c r="A8" s="6"/>
      <c r="B8" s="1">
        <v>-2.5</v>
      </c>
      <c r="C8" s="1">
        <v>0.99372987000000002</v>
      </c>
      <c r="D8" s="1">
        <v>8.7067499999999992E-3</v>
      </c>
      <c r="E8" s="1"/>
    </row>
    <row r="9" spans="1:8">
      <c r="A9" s="6"/>
      <c r="B9" s="1">
        <v>-2</v>
      </c>
      <c r="C9" s="1">
        <v>0.99322796000000002</v>
      </c>
      <c r="D9" s="1">
        <v>6.7921400000000003E-3</v>
      </c>
      <c r="E9" s="1"/>
    </row>
    <row r="10" spans="1:8">
      <c r="A10" s="6"/>
      <c r="B10" s="1">
        <v>-1.5</v>
      </c>
      <c r="C10" s="1">
        <v>0.99325372000000001</v>
      </c>
      <c r="D10" s="1">
        <v>5.0371499999999998E-3</v>
      </c>
      <c r="E10" s="1"/>
    </row>
    <row r="11" spans="1:8">
      <c r="A11" s="6"/>
      <c r="B11" s="1">
        <v>-1</v>
      </c>
      <c r="C11" s="1">
        <v>0.99603357999999997</v>
      </c>
      <c r="D11" s="1">
        <v>3.4373400000000001E-3</v>
      </c>
      <c r="E11" s="1"/>
    </row>
    <row r="12" spans="1:8">
      <c r="A12" s="6"/>
      <c r="B12" s="1">
        <v>-0.5</v>
      </c>
      <c r="C12" s="1">
        <v>0.99653493999999998</v>
      </c>
      <c r="D12" s="1">
        <v>1.5762599999999999E-3</v>
      </c>
      <c r="E12" s="1"/>
    </row>
    <row r="13" spans="1:8">
      <c r="A13" s="6" t="s">
        <v>22</v>
      </c>
      <c r="B13" s="1">
        <v>0</v>
      </c>
      <c r="C13" s="1">
        <v>1</v>
      </c>
      <c r="D13" s="1">
        <v>0</v>
      </c>
      <c r="E13" s="1"/>
    </row>
    <row r="14" spans="1:8">
      <c r="A14" s="6"/>
      <c r="B14" s="1">
        <v>0.5</v>
      </c>
      <c r="C14" s="1">
        <v>1.00483916</v>
      </c>
      <c r="D14" s="1">
        <v>5.3931300000000003E-3</v>
      </c>
      <c r="E14" s="1"/>
    </row>
    <row r="15" spans="1:8">
      <c r="A15" s="6"/>
      <c r="B15" s="1">
        <v>1</v>
      </c>
      <c r="C15" s="1">
        <v>0.99858252999999997</v>
      </c>
      <c r="D15" s="1">
        <v>5.7513599999999996E-3</v>
      </c>
      <c r="E15" s="1"/>
    </row>
    <row r="16" spans="1:8">
      <c r="A16" s="6"/>
      <c r="B16" s="1">
        <v>1.5</v>
      </c>
      <c r="C16" s="1">
        <v>0.99797617000000005</v>
      </c>
      <c r="D16" s="1">
        <v>7.9224800000000008E-3</v>
      </c>
      <c r="E16" s="1"/>
    </row>
    <row r="17" spans="1:5">
      <c r="A17" s="6"/>
      <c r="B17" s="1">
        <v>2</v>
      </c>
      <c r="C17" s="1">
        <v>1.0025432400000001</v>
      </c>
      <c r="D17" s="1">
        <v>1.236668E-2</v>
      </c>
      <c r="E17" s="1"/>
    </row>
    <row r="18" spans="1:5">
      <c r="A18" s="6"/>
      <c r="B18" s="1">
        <v>2.5</v>
      </c>
      <c r="C18" s="1">
        <v>1.01080185</v>
      </c>
      <c r="D18" s="1">
        <v>1.7070579999999998E-2</v>
      </c>
      <c r="E18" s="1"/>
    </row>
    <row r="19" spans="1:5">
      <c r="A19" s="6"/>
      <c r="B19" s="1">
        <v>3</v>
      </c>
      <c r="C19" s="1">
        <v>1.00587172</v>
      </c>
      <c r="D19" s="1">
        <v>2.0085209999999999E-2</v>
      </c>
      <c r="E19" s="1"/>
    </row>
    <row r="20" spans="1:5">
      <c r="A20" s="6"/>
      <c r="B20" s="1">
        <v>3.5</v>
      </c>
      <c r="C20" s="1">
        <v>1.0102007399999999</v>
      </c>
      <c r="D20" s="1">
        <v>2.1996789999999999E-2</v>
      </c>
      <c r="E20" s="1"/>
    </row>
    <row r="21" spans="1:5">
      <c r="A21" s="6"/>
      <c r="B21" s="1">
        <v>4</v>
      </c>
      <c r="C21" s="1">
        <v>1.00904957</v>
      </c>
      <c r="D21" s="1">
        <v>2.2911939999999999E-2</v>
      </c>
      <c r="E21" s="1"/>
    </row>
    <row r="22" spans="1:5">
      <c r="A22" s="6"/>
      <c r="B22" s="1">
        <v>4.5</v>
      </c>
      <c r="C22" s="1">
        <v>1.00953296</v>
      </c>
      <c r="D22" s="1">
        <v>2.3106430000000001E-2</v>
      </c>
      <c r="E22" s="1"/>
    </row>
    <row r="23" spans="1:5">
      <c r="A23" s="6"/>
      <c r="B23" s="1">
        <v>5</v>
      </c>
      <c r="C23" s="1">
        <v>1.00573683</v>
      </c>
      <c r="D23" s="1">
        <v>2.334721E-2</v>
      </c>
      <c r="E23" s="1"/>
    </row>
    <row r="24" spans="1:5">
      <c r="A24" s="6"/>
      <c r="B24" s="1">
        <v>5.5</v>
      </c>
      <c r="C24" s="1">
        <v>1.00249703</v>
      </c>
      <c r="D24" s="1">
        <v>2.3654410000000001E-2</v>
      </c>
      <c r="E24" s="1"/>
    </row>
    <row r="25" spans="1:5">
      <c r="A25" s="6"/>
      <c r="B25" s="1">
        <v>6</v>
      </c>
      <c r="C25" s="1">
        <v>1.0062354600000001</v>
      </c>
      <c r="D25" s="1">
        <v>2.3482309999999999E-2</v>
      </c>
      <c r="E25" s="1"/>
    </row>
    <row r="26" spans="1:5">
      <c r="A26" s="6"/>
      <c r="B26" s="1">
        <v>6.5</v>
      </c>
      <c r="C26" s="1">
        <v>1.0015603900000001</v>
      </c>
      <c r="D26" s="1">
        <v>2.3095190000000002E-2</v>
      </c>
      <c r="E26" s="1"/>
    </row>
    <row r="27" spans="1:5">
      <c r="A27" s="6"/>
      <c r="B27" s="1">
        <v>7</v>
      </c>
      <c r="C27" s="1">
        <v>1.00358828</v>
      </c>
      <c r="D27" s="1">
        <v>2.1683919999999999E-2</v>
      </c>
      <c r="E27" s="1"/>
    </row>
    <row r="28" spans="1:5">
      <c r="A28" s="6"/>
      <c r="B28" s="1">
        <v>7.5</v>
      </c>
      <c r="C28" s="1">
        <v>1.0072793200000001</v>
      </c>
      <c r="D28" s="1">
        <v>1.9707849999999999E-2</v>
      </c>
      <c r="E28" s="1"/>
    </row>
    <row r="29" spans="1:5">
      <c r="A29" s="6"/>
      <c r="B29" s="1">
        <v>8</v>
      </c>
      <c r="C29" s="1">
        <v>1.00104908</v>
      </c>
      <c r="D29" s="1">
        <v>1.7344109999999999E-2</v>
      </c>
      <c r="E29" s="1"/>
    </row>
    <row r="30" spans="1:5">
      <c r="A30" s="6"/>
      <c r="B30" s="1">
        <v>8.5</v>
      </c>
      <c r="C30" s="1">
        <v>1.0050498400000001</v>
      </c>
      <c r="D30" s="1">
        <v>1.391827E-2</v>
      </c>
      <c r="E30" s="1"/>
    </row>
    <row r="31" spans="1:5">
      <c r="A31" s="6"/>
      <c r="B31" s="1">
        <v>9</v>
      </c>
      <c r="C31" s="1">
        <v>1.009846</v>
      </c>
      <c r="D31" s="1">
        <v>1.037128E-2</v>
      </c>
      <c r="E31" s="1"/>
    </row>
    <row r="32" spans="1:5">
      <c r="A32" s="6"/>
      <c r="B32" s="1">
        <v>9.5</v>
      </c>
      <c r="C32" s="1">
        <v>1.0033767899999999</v>
      </c>
      <c r="D32" s="1">
        <v>9.3416899999999997E-3</v>
      </c>
      <c r="E32" s="1"/>
    </row>
    <row r="33" spans="1:5">
      <c r="A33" s="6"/>
      <c r="B33" s="1">
        <v>10</v>
      </c>
      <c r="C33" s="1">
        <v>1.00581042</v>
      </c>
      <c r="D33" s="1">
        <v>1.030698E-2</v>
      </c>
      <c r="E33" s="1"/>
    </row>
    <row r="34" spans="1:5">
      <c r="A34" s="6"/>
      <c r="B34" s="1">
        <v>10.5</v>
      </c>
      <c r="C34" s="1">
        <v>1.00730857</v>
      </c>
      <c r="D34" s="1">
        <v>1.1943769999999999E-2</v>
      </c>
      <c r="E34" s="1"/>
    </row>
    <row r="35" spans="1:5">
      <c r="A35" s="6"/>
      <c r="B35" s="1">
        <v>11</v>
      </c>
      <c r="C35" s="1">
        <v>1.0092987</v>
      </c>
      <c r="D35" s="1">
        <v>1.363995E-2</v>
      </c>
      <c r="E35" s="1"/>
    </row>
    <row r="36" spans="1:5">
      <c r="A36" s="6"/>
      <c r="B36" s="1">
        <v>11.5</v>
      </c>
      <c r="C36" s="1">
        <v>1.0093234900000001</v>
      </c>
      <c r="D36" s="1">
        <v>1.519769E-2</v>
      </c>
      <c r="E36" s="1"/>
    </row>
    <row r="37" spans="1:5">
      <c r="A37" s="6"/>
      <c r="B37" s="1">
        <v>12</v>
      </c>
      <c r="C37" s="1">
        <v>1.0089083400000001</v>
      </c>
      <c r="D37" s="1">
        <v>1.673991E-2</v>
      </c>
      <c r="E37" s="1"/>
    </row>
    <row r="38" spans="1:5">
      <c r="A38" s="6"/>
      <c r="B38" s="1">
        <v>12.5</v>
      </c>
      <c r="C38" s="1">
        <v>1.00882275</v>
      </c>
      <c r="D38" s="1">
        <v>1.818786E-2</v>
      </c>
      <c r="E38" s="1"/>
    </row>
    <row r="39" spans="1:5">
      <c r="A39" s="6"/>
      <c r="B39" s="1">
        <v>13</v>
      </c>
      <c r="C39" s="1">
        <v>1.0070335399999999</v>
      </c>
      <c r="D39" s="1">
        <v>1.9565550000000001E-2</v>
      </c>
      <c r="E39" s="1"/>
    </row>
    <row r="40" spans="1:5">
      <c r="A40" s="6"/>
      <c r="B40" s="1">
        <v>13.5</v>
      </c>
      <c r="C40" s="1">
        <v>1.0061531100000001</v>
      </c>
      <c r="D40" s="1">
        <v>2.048643E-2</v>
      </c>
      <c r="E40" s="1"/>
    </row>
    <row r="41" spans="1:5">
      <c r="A41" s="6"/>
      <c r="B41" s="1">
        <v>14</v>
      </c>
      <c r="C41" s="1">
        <v>1.0049782300000001</v>
      </c>
      <c r="D41" s="1">
        <v>2.173102E-2</v>
      </c>
      <c r="E41" s="1"/>
    </row>
    <row r="42" spans="1:5">
      <c r="A42" s="6"/>
      <c r="B42" s="1">
        <v>14.5</v>
      </c>
      <c r="C42" s="1">
        <v>1.0027506500000001</v>
      </c>
      <c r="D42" s="1">
        <v>2.3152450000000002E-2</v>
      </c>
      <c r="E42" s="1"/>
    </row>
    <row r="43" spans="1:5">
      <c r="A43" s="6"/>
      <c r="B43" s="1">
        <v>15</v>
      </c>
      <c r="C43" s="1">
        <v>1.0109188600000001</v>
      </c>
      <c r="D43" s="1">
        <v>2.4392939999999998E-2</v>
      </c>
      <c r="E43" s="1"/>
    </row>
    <row r="44" spans="1:5">
      <c r="A44" s="6"/>
      <c r="B44" s="1">
        <v>15.5</v>
      </c>
      <c r="C44" s="1">
        <v>1.00844197</v>
      </c>
      <c r="D44" s="1">
        <v>2.530953E-2</v>
      </c>
      <c r="E44" s="1"/>
    </row>
    <row r="45" spans="1:5">
      <c r="A45" s="6"/>
      <c r="B45" s="1">
        <v>16</v>
      </c>
      <c r="C45" s="1">
        <v>1.0064778700000001</v>
      </c>
      <c r="D45" s="1">
        <v>2.6285360000000001E-2</v>
      </c>
      <c r="E45" s="1"/>
    </row>
    <row r="46" spans="1:5">
      <c r="A46" s="6"/>
      <c r="B46" s="1">
        <v>16.5</v>
      </c>
      <c r="C46" s="1">
        <v>1.0051676</v>
      </c>
      <c r="D46" s="1">
        <v>2.7620949999999998E-2</v>
      </c>
      <c r="E46" s="1"/>
    </row>
    <row r="47" spans="1:5">
      <c r="A47" s="6"/>
      <c r="B47" s="1">
        <v>17</v>
      </c>
      <c r="C47" s="1">
        <v>1.0113015299999999</v>
      </c>
      <c r="D47" s="1">
        <v>2.8832880000000002E-2</v>
      </c>
      <c r="E47" s="1"/>
    </row>
    <row r="48" spans="1:5">
      <c r="A48" s="6"/>
      <c r="B48" s="1">
        <v>17.5</v>
      </c>
      <c r="C48" s="1">
        <v>1.01040577</v>
      </c>
      <c r="D48" s="1">
        <v>2.982835E-2</v>
      </c>
      <c r="E48" s="1"/>
    </row>
    <row r="49" spans="1:5">
      <c r="A49" s="6"/>
      <c r="B49" s="1">
        <v>18</v>
      </c>
      <c r="C49" s="1">
        <v>1.00778788</v>
      </c>
      <c r="D49" s="1">
        <v>3.0490880000000001E-2</v>
      </c>
      <c r="E49" s="1"/>
    </row>
    <row r="50" spans="1:5">
      <c r="A50" s="6"/>
      <c r="B50" s="1">
        <v>18.5</v>
      </c>
      <c r="C50" s="1">
        <v>1.0053625100000001</v>
      </c>
      <c r="D50" s="1">
        <v>3.1748760000000001E-2</v>
      </c>
      <c r="E50" s="1"/>
    </row>
    <row r="51" spans="1:5">
      <c r="A51" s="6"/>
      <c r="B51" s="1">
        <v>19</v>
      </c>
      <c r="C51" s="1">
        <v>1.00431943</v>
      </c>
      <c r="D51" s="1">
        <v>3.2531999999999998E-2</v>
      </c>
      <c r="E51" s="1"/>
    </row>
    <row r="52" spans="1:5">
      <c r="A52" s="6"/>
      <c r="B52" s="1">
        <v>19.5</v>
      </c>
      <c r="C52" s="1">
        <v>1.0110236500000001</v>
      </c>
      <c r="D52" s="1">
        <v>3.3034250000000001E-2</v>
      </c>
      <c r="E52" s="1"/>
    </row>
    <row r="53" spans="1:5">
      <c r="A53" s="6"/>
      <c r="B53" s="1">
        <v>20</v>
      </c>
      <c r="C53" s="1">
        <v>1.0091530200000001</v>
      </c>
      <c r="D53" s="1">
        <v>3.3353290000000001E-2</v>
      </c>
      <c r="E53" s="1"/>
    </row>
    <row r="54" spans="1:5">
      <c r="A54" s="6"/>
      <c r="B54" s="1">
        <v>20.5</v>
      </c>
      <c r="C54" s="1">
        <v>1.007692</v>
      </c>
      <c r="D54" s="1">
        <v>3.3852510000000002E-2</v>
      </c>
      <c r="E54" s="1"/>
    </row>
    <row r="55" spans="1:5">
      <c r="A55" s="6"/>
      <c r="B55" s="1">
        <v>21</v>
      </c>
      <c r="C55" s="1">
        <v>1.00534159</v>
      </c>
      <c r="D55" s="1">
        <v>3.4528259999999998E-2</v>
      </c>
      <c r="E55" s="1"/>
    </row>
    <row r="56" spans="1:5">
      <c r="A56" s="6"/>
      <c r="B56" s="1">
        <v>21.5</v>
      </c>
      <c r="C56" s="1">
        <v>1.00253547</v>
      </c>
      <c r="D56" s="1">
        <v>3.4692239999999999E-2</v>
      </c>
      <c r="E56" s="1"/>
    </row>
    <row r="57" spans="1:5">
      <c r="A57" s="6"/>
      <c r="B57" s="1">
        <v>22</v>
      </c>
      <c r="C57" s="1">
        <v>1.0012737199999999</v>
      </c>
      <c r="D57" s="1">
        <v>3.5492559999999999E-2</v>
      </c>
      <c r="E57" s="1"/>
    </row>
    <row r="58" spans="1:5">
      <c r="A58" s="6"/>
      <c r="B58" s="1">
        <v>22.5</v>
      </c>
      <c r="C58" s="1">
        <v>1.00883422</v>
      </c>
      <c r="D58" s="1">
        <v>3.5586939999999997E-2</v>
      </c>
      <c r="E58" s="1"/>
    </row>
    <row r="59" spans="1:5">
      <c r="A59" s="6"/>
      <c r="B59" s="1">
        <v>23</v>
      </c>
      <c r="C59" s="1">
        <v>1.0068141100000001</v>
      </c>
      <c r="D59" s="1">
        <v>3.5887719999999998E-2</v>
      </c>
      <c r="E59" s="1"/>
    </row>
    <row r="60" spans="1:5">
      <c r="A60" s="6"/>
      <c r="B60" s="1">
        <v>23.5</v>
      </c>
      <c r="C60" s="1">
        <v>1.00602133</v>
      </c>
      <c r="D60" s="1">
        <v>3.6152740000000003E-2</v>
      </c>
      <c r="E60" s="1"/>
    </row>
    <row r="61" spans="1:5">
      <c r="A61" s="6"/>
      <c r="B61" s="1">
        <v>24</v>
      </c>
      <c r="C61" s="1">
        <v>1.0051246</v>
      </c>
      <c r="D61" s="1">
        <v>3.6523409999999999E-2</v>
      </c>
      <c r="E61" s="1"/>
    </row>
    <row r="62" spans="1:5">
      <c r="A62" s="6"/>
      <c r="B62" s="1">
        <v>24.5</v>
      </c>
      <c r="C62" s="1">
        <v>1.00218831</v>
      </c>
      <c r="D62" s="1">
        <v>3.6182060000000002E-2</v>
      </c>
      <c r="E62" s="1"/>
    </row>
    <row r="63" spans="1:5">
      <c r="A63" s="6"/>
      <c r="B63" s="1">
        <v>25</v>
      </c>
      <c r="C63" s="1">
        <v>1.0001877800000001</v>
      </c>
      <c r="D63" s="1">
        <v>3.6509300000000001E-2</v>
      </c>
      <c r="E63" s="1"/>
    </row>
    <row r="64" spans="1:5">
      <c r="A64" s="6" t="s">
        <v>3</v>
      </c>
      <c r="B64" s="1">
        <v>25.5</v>
      </c>
      <c r="C64" s="1">
        <v>1.05640394</v>
      </c>
      <c r="D64" s="1">
        <v>3.2001689999999999E-2</v>
      </c>
      <c r="E64" s="1"/>
    </row>
    <row r="65" spans="1:5">
      <c r="A65" s="6"/>
      <c r="B65" s="1">
        <v>26</v>
      </c>
      <c r="C65" s="1">
        <v>1.1533204100000001</v>
      </c>
      <c r="D65" s="1">
        <v>3.0890890000000001E-2</v>
      </c>
      <c r="E65" s="1"/>
    </row>
    <row r="66" spans="1:5">
      <c r="A66" s="6"/>
      <c r="B66" s="1">
        <v>26.5</v>
      </c>
      <c r="C66" s="1">
        <v>1.1800202</v>
      </c>
      <c r="D66" s="1">
        <v>3.4703810000000002E-2</v>
      </c>
      <c r="E66" s="1"/>
    </row>
    <row r="67" spans="1:5">
      <c r="A67" s="6"/>
      <c r="B67" s="1">
        <v>27</v>
      </c>
      <c r="C67" s="1">
        <v>1.18374</v>
      </c>
      <c r="D67" s="1">
        <v>3.5182270000000002E-2</v>
      </c>
      <c r="E67" s="1"/>
    </row>
    <row r="68" spans="1:5">
      <c r="A68" s="6"/>
      <c r="B68" s="1">
        <v>27.5</v>
      </c>
      <c r="C68" s="1">
        <v>1.1769356900000001</v>
      </c>
      <c r="D68" s="1">
        <v>3.3320889999999999E-2</v>
      </c>
      <c r="E68" s="1"/>
    </row>
    <row r="69" spans="1:5">
      <c r="A69" s="6"/>
      <c r="B69" s="1">
        <v>28</v>
      </c>
      <c r="C69" s="1">
        <v>1.1679335799999999</v>
      </c>
      <c r="D69" s="1">
        <v>2.830531E-2</v>
      </c>
      <c r="E69" s="1"/>
    </row>
    <row r="70" spans="1:5">
      <c r="A70" s="6"/>
      <c r="B70" s="1">
        <v>28.5</v>
      </c>
      <c r="C70" s="1">
        <v>1.16460652</v>
      </c>
      <c r="D70" s="1">
        <v>2.7352629999999999E-2</v>
      </c>
      <c r="E70" s="1"/>
    </row>
    <row r="71" spans="1:5">
      <c r="A71" s="6"/>
      <c r="B71" s="1">
        <v>29</v>
      </c>
      <c r="C71" s="1">
        <v>1.1605593599999999</v>
      </c>
      <c r="D71" s="1">
        <v>2.6300210000000001E-2</v>
      </c>
      <c r="E71" s="1"/>
    </row>
    <row r="72" spans="1:5">
      <c r="A72" s="6"/>
      <c r="B72" s="1">
        <v>29.5</v>
      </c>
      <c r="C72" s="1">
        <v>1.1569392199999999</v>
      </c>
      <c r="D72" s="1">
        <v>2.5713389999999999E-2</v>
      </c>
      <c r="E72" s="1"/>
    </row>
    <row r="73" spans="1:5">
      <c r="A73" s="6"/>
      <c r="B73" s="1">
        <v>30</v>
      </c>
      <c r="C73" s="1">
        <v>1.1529430199999999</v>
      </c>
      <c r="D73" s="1">
        <v>2.5455040000000002E-2</v>
      </c>
      <c r="E73" s="1"/>
    </row>
    <row r="74" spans="1:5">
      <c r="A74" s="6"/>
      <c r="B74" s="1">
        <v>30.5</v>
      </c>
      <c r="C74" s="1">
        <v>1.1513150400000001</v>
      </c>
      <c r="D74" s="1">
        <v>2.4809609999999999E-2</v>
      </c>
      <c r="E74" s="1"/>
    </row>
    <row r="75" spans="1:5">
      <c r="A75" s="6"/>
      <c r="B75" s="1">
        <v>31</v>
      </c>
      <c r="C75" s="1">
        <v>1.1469263700000001</v>
      </c>
      <c r="D75" s="1">
        <v>2.4412989999999999E-2</v>
      </c>
      <c r="E75" s="1"/>
    </row>
    <row r="76" spans="1:5">
      <c r="A76" s="6"/>
      <c r="B76" s="1">
        <v>31.5</v>
      </c>
      <c r="C76" s="1">
        <v>1.14393765</v>
      </c>
      <c r="D76" s="1">
        <v>2.3685080000000001E-2</v>
      </c>
      <c r="E76" s="1"/>
    </row>
    <row r="77" spans="1:5">
      <c r="A77" s="6"/>
      <c r="B77" s="1">
        <v>32</v>
      </c>
      <c r="C77" s="1">
        <v>1.14167698</v>
      </c>
      <c r="D77" s="1">
        <v>2.308031E-2</v>
      </c>
      <c r="E77" s="1"/>
    </row>
    <row r="78" spans="1:5">
      <c r="A78" s="6"/>
      <c r="B78" s="1">
        <v>32.5</v>
      </c>
      <c r="C78" s="1">
        <v>1.1379956</v>
      </c>
      <c r="D78" s="1">
        <v>2.2406390000000002E-2</v>
      </c>
      <c r="E78" s="1"/>
    </row>
    <row r="79" spans="1:5">
      <c r="A79" s="6"/>
      <c r="B79" s="1">
        <v>33</v>
      </c>
      <c r="C79" s="1">
        <v>1.1341498999999999</v>
      </c>
      <c r="D79" s="1">
        <v>2.2100930000000001E-2</v>
      </c>
      <c r="E79" s="1"/>
    </row>
    <row r="80" spans="1:5">
      <c r="A80" s="6"/>
      <c r="B80" s="1">
        <v>33.5</v>
      </c>
      <c r="C80" s="1">
        <v>1.1310380099999999</v>
      </c>
      <c r="D80" s="1">
        <v>2.1837840000000001E-2</v>
      </c>
      <c r="E80" s="1"/>
    </row>
    <row r="81" spans="1:5">
      <c r="A81" s="6"/>
      <c r="B81" s="1">
        <v>34</v>
      </c>
      <c r="C81" s="1">
        <v>1.12853987</v>
      </c>
      <c r="D81" s="1">
        <v>2.148999E-2</v>
      </c>
      <c r="E81" s="1"/>
    </row>
    <row r="82" spans="1:5">
      <c r="A82" s="6"/>
      <c r="B82" s="1">
        <v>34.5</v>
      </c>
      <c r="C82" s="1">
        <v>1.1257724600000001</v>
      </c>
      <c r="D82" s="1">
        <v>2.128087E-2</v>
      </c>
      <c r="E82" s="1"/>
    </row>
    <row r="83" spans="1:5">
      <c r="A83" s="6"/>
      <c r="B83" s="1">
        <v>35</v>
      </c>
      <c r="C83" s="1">
        <v>1.1240347100000001</v>
      </c>
      <c r="D83" s="1">
        <v>2.154329E-2</v>
      </c>
      <c r="E83" s="1"/>
    </row>
    <row r="84" spans="1:5">
      <c r="A84" s="6"/>
      <c r="B84" s="1">
        <v>35.5</v>
      </c>
      <c r="C84" s="1">
        <v>1.1222791599999999</v>
      </c>
      <c r="D84" s="1">
        <v>2.0958569999999999E-2</v>
      </c>
      <c r="E84" s="1"/>
    </row>
    <row r="85" spans="1:5">
      <c r="A85" s="6"/>
      <c r="B85" s="1">
        <v>36</v>
      </c>
      <c r="C85" s="1">
        <v>1.11873552</v>
      </c>
      <c r="D85" s="1">
        <v>2.0786880000000001E-2</v>
      </c>
      <c r="E85" s="1"/>
    </row>
    <row r="86" spans="1:5">
      <c r="A86" s="6"/>
      <c r="B86" s="1">
        <v>36.5</v>
      </c>
      <c r="C86" s="1">
        <v>1.1167738899999999</v>
      </c>
      <c r="D86" s="1">
        <v>2.0756799999999999E-2</v>
      </c>
      <c r="E86" s="1"/>
    </row>
    <row r="87" spans="1:5">
      <c r="A87" s="6"/>
      <c r="B87" s="1">
        <v>37</v>
      </c>
      <c r="C87" s="1">
        <v>1.11447604</v>
      </c>
      <c r="D87" s="1">
        <v>2.0392150000000001E-2</v>
      </c>
      <c r="E87" s="1"/>
    </row>
    <row r="88" spans="1:5">
      <c r="A88" s="6"/>
      <c r="B88" s="1">
        <v>37.5</v>
      </c>
      <c r="C88" s="1">
        <v>1.1118421199999999</v>
      </c>
      <c r="D88" s="1">
        <v>2.0231329999999999E-2</v>
      </c>
      <c r="E88" s="1"/>
    </row>
    <row r="89" spans="1:5">
      <c r="A89" s="6"/>
      <c r="B89" s="1">
        <v>38</v>
      </c>
      <c r="C89" s="1">
        <v>1.10945855</v>
      </c>
      <c r="D89" s="1">
        <v>2.0222360000000002E-2</v>
      </c>
      <c r="E89" s="1"/>
    </row>
    <row r="90" spans="1:5">
      <c r="A90" s="6"/>
      <c r="B90" s="1">
        <v>38.5</v>
      </c>
      <c r="C90" s="1">
        <v>1.10760612</v>
      </c>
      <c r="D90" s="1">
        <v>1.98481E-2</v>
      </c>
      <c r="E90" s="1"/>
    </row>
    <row r="91" spans="1:5">
      <c r="A91" s="6"/>
      <c r="B91" s="1">
        <v>39</v>
      </c>
      <c r="C91" s="1">
        <v>1.1042234900000001</v>
      </c>
      <c r="D91" s="1">
        <v>1.9612839999999999E-2</v>
      </c>
      <c r="E91" s="1"/>
    </row>
    <row r="92" spans="1:5">
      <c r="A92" s="6"/>
      <c r="B92" s="1">
        <v>39.5</v>
      </c>
      <c r="C92" s="1">
        <v>1.1014113999999999</v>
      </c>
      <c r="D92" s="1">
        <v>1.955921E-2</v>
      </c>
      <c r="E92" s="1"/>
    </row>
    <row r="93" spans="1:5">
      <c r="A93" s="6"/>
      <c r="B93" s="1">
        <v>40</v>
      </c>
      <c r="C93" s="1">
        <v>1.10062087</v>
      </c>
      <c r="D93" s="1">
        <v>1.9152229999999999E-2</v>
      </c>
      <c r="E93" s="1"/>
    </row>
    <row r="94" spans="1:5">
      <c r="A94" s="6"/>
      <c r="B94" s="1">
        <v>40.5</v>
      </c>
      <c r="C94" s="1">
        <v>1.0974744400000001</v>
      </c>
      <c r="D94" s="1">
        <v>1.9008779999999999E-2</v>
      </c>
      <c r="E94" s="1"/>
    </row>
    <row r="95" spans="1:5">
      <c r="A95" s="6"/>
      <c r="B95" s="1">
        <v>41</v>
      </c>
      <c r="C95" s="1">
        <v>1.0969843800000001</v>
      </c>
      <c r="D95" s="1">
        <v>1.8557520000000001E-2</v>
      </c>
      <c r="E95" s="1"/>
    </row>
    <row r="96" spans="1:5">
      <c r="A96" s="6"/>
      <c r="B96" s="1">
        <v>41.5</v>
      </c>
      <c r="C96" s="1">
        <v>1.09270797</v>
      </c>
      <c r="D96" s="1">
        <v>1.8498440000000001E-2</v>
      </c>
      <c r="E96" s="1"/>
    </row>
    <row r="97" spans="1:5">
      <c r="A97" s="6"/>
      <c r="B97" s="1">
        <v>42</v>
      </c>
      <c r="C97" s="1">
        <v>1.08902517</v>
      </c>
      <c r="D97" s="1">
        <v>1.849657E-2</v>
      </c>
      <c r="E97" s="1"/>
    </row>
    <row r="98" spans="1:5">
      <c r="A98" s="6"/>
      <c r="B98" s="1">
        <v>42.5</v>
      </c>
      <c r="C98" s="1">
        <v>1.08700083</v>
      </c>
      <c r="D98" s="1">
        <v>1.8005469999999999E-2</v>
      </c>
      <c r="E98" s="1"/>
    </row>
    <row r="99" spans="1:5">
      <c r="A99" s="6"/>
      <c r="B99" s="1">
        <v>43</v>
      </c>
      <c r="C99" s="1">
        <v>1.08605653</v>
      </c>
      <c r="D99" s="1">
        <v>1.760594E-2</v>
      </c>
      <c r="E99" s="1"/>
    </row>
    <row r="100" spans="1:5">
      <c r="A100" s="6"/>
      <c r="B100" s="1">
        <v>43.5</v>
      </c>
      <c r="C100" s="1">
        <v>1.08262584</v>
      </c>
      <c r="D100" s="1">
        <v>1.736739E-2</v>
      </c>
      <c r="E100" s="1"/>
    </row>
    <row r="101" spans="1:5">
      <c r="A101" s="6"/>
      <c r="B101" s="1">
        <v>44</v>
      </c>
      <c r="C101" s="1">
        <v>1.0806249000000001</v>
      </c>
      <c r="D101" s="1">
        <v>1.652029E-2</v>
      </c>
      <c r="E101" s="1"/>
    </row>
    <row r="102" spans="1:5">
      <c r="A102" s="6"/>
      <c r="B102" s="1">
        <v>44.5</v>
      </c>
      <c r="C102" s="1">
        <v>1.07634169</v>
      </c>
      <c r="D102" s="1">
        <v>1.632167E-2</v>
      </c>
      <c r="E102" s="1"/>
    </row>
    <row r="103" spans="1:5">
      <c r="A103" s="6"/>
      <c r="B103" s="1">
        <v>45</v>
      </c>
      <c r="C103" s="1">
        <v>1.07259448</v>
      </c>
      <c r="D103" s="1">
        <v>1.577508E-2</v>
      </c>
      <c r="E103" s="1"/>
    </row>
  </sheetData>
  <mergeCells count="1">
    <mergeCell ref="C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"/>
  <sheetViews>
    <sheetView workbookViewId="0">
      <selection activeCell="I89" sqref="I89"/>
    </sheetView>
  </sheetViews>
  <sheetFormatPr baseColWidth="10" defaultRowHeight="15" x14ac:dyDescent="0"/>
  <sheetData>
    <row r="1" spans="1:5">
      <c r="A1" s="2"/>
      <c r="B1" s="2"/>
      <c r="C1" s="13" t="s">
        <v>0</v>
      </c>
      <c r="D1" s="13"/>
      <c r="E1" s="13"/>
    </row>
    <row r="2" spans="1:5">
      <c r="A2" t="s">
        <v>4</v>
      </c>
      <c r="B2" s="2" t="s">
        <v>2</v>
      </c>
      <c r="C2" s="2" t="s">
        <v>5</v>
      </c>
      <c r="D2" s="2" t="s">
        <v>6</v>
      </c>
      <c r="E2" s="2" t="s">
        <v>7</v>
      </c>
    </row>
    <row r="3" spans="1:5">
      <c r="A3" s="6"/>
      <c r="B3" s="1">
        <v>-5</v>
      </c>
      <c r="C3" s="1">
        <v>1.0044207300000001</v>
      </c>
      <c r="D3" s="1">
        <v>1.438118E-2</v>
      </c>
      <c r="E3" s="1">
        <v>7</v>
      </c>
    </row>
    <row r="4" spans="1:5">
      <c r="A4" s="6"/>
      <c r="B4" s="1">
        <v>-4.5</v>
      </c>
      <c r="C4" s="1">
        <v>1.0022394699999999</v>
      </c>
      <c r="D4" s="1">
        <v>6.0429999999999998E-3</v>
      </c>
      <c r="E4" s="1"/>
    </row>
    <row r="5" spans="1:5">
      <c r="A5" s="6"/>
      <c r="B5" s="1">
        <v>-4</v>
      </c>
      <c r="C5" s="1">
        <v>1.00578378</v>
      </c>
      <c r="D5" s="1">
        <v>4.6594699999999998E-3</v>
      </c>
      <c r="E5" s="1"/>
    </row>
    <row r="6" spans="1:5">
      <c r="A6" s="6"/>
      <c r="B6" s="1">
        <v>-3.5</v>
      </c>
      <c r="C6" s="1">
        <v>1.00667873</v>
      </c>
      <c r="D6" s="1">
        <v>3.9366100000000001E-3</v>
      </c>
      <c r="E6" s="1"/>
    </row>
    <row r="7" spans="1:5">
      <c r="A7" s="6"/>
      <c r="B7" s="1">
        <v>-3</v>
      </c>
      <c r="C7" s="1">
        <v>1.00795693</v>
      </c>
      <c r="D7" s="1">
        <v>3.9648299999999999E-3</v>
      </c>
      <c r="E7" s="1"/>
    </row>
    <row r="8" spans="1:5">
      <c r="A8" s="6"/>
      <c r="B8" s="1">
        <v>-2.5</v>
      </c>
      <c r="C8" s="1">
        <v>1.00761805</v>
      </c>
      <c r="D8" s="1">
        <v>3.5380699999999999E-3</v>
      </c>
      <c r="E8" s="1"/>
    </row>
    <row r="9" spans="1:5">
      <c r="A9" s="6"/>
      <c r="B9" s="1">
        <v>-2</v>
      </c>
      <c r="C9" s="1">
        <v>1.0057070400000001</v>
      </c>
      <c r="D9" s="1">
        <v>2.3381999999999999E-3</v>
      </c>
      <c r="E9" s="1"/>
    </row>
    <row r="10" spans="1:5">
      <c r="A10" s="6"/>
      <c r="B10" s="1">
        <v>-1.5</v>
      </c>
      <c r="C10" s="1">
        <v>1.0076335300000001</v>
      </c>
      <c r="D10" s="1">
        <v>2.5661799999999999E-3</v>
      </c>
      <c r="E10" s="1"/>
    </row>
    <row r="11" spans="1:5">
      <c r="A11" s="6"/>
      <c r="B11" s="1">
        <v>-1</v>
      </c>
      <c r="C11" s="1">
        <v>1.00424979</v>
      </c>
      <c r="D11" s="1">
        <v>2.3112100000000002E-3</v>
      </c>
      <c r="E11" s="1"/>
    </row>
    <row r="12" spans="1:5">
      <c r="A12" s="6"/>
      <c r="B12" s="1">
        <v>-0.5</v>
      </c>
      <c r="C12" s="1">
        <v>1.0028859400000001</v>
      </c>
      <c r="D12" s="1">
        <v>2.20615E-3</v>
      </c>
      <c r="E12" s="1"/>
    </row>
    <row r="13" spans="1:5">
      <c r="A13" s="6" t="s">
        <v>23</v>
      </c>
      <c r="B13" s="1">
        <v>0</v>
      </c>
      <c r="C13" s="1">
        <v>1</v>
      </c>
      <c r="D13" s="1">
        <v>0</v>
      </c>
      <c r="E13" s="1"/>
    </row>
    <row r="14" spans="1:5">
      <c r="A14" s="6"/>
      <c r="B14" s="1">
        <v>0.5</v>
      </c>
      <c r="C14" s="1">
        <v>1.0009928400000001</v>
      </c>
      <c r="D14" s="1">
        <v>1.22729E-3</v>
      </c>
      <c r="E14" s="1"/>
    </row>
    <row r="15" spans="1:5">
      <c r="A15" s="6"/>
      <c r="B15" s="1">
        <v>1</v>
      </c>
      <c r="C15" s="1">
        <v>1.00156533</v>
      </c>
      <c r="D15" s="1">
        <v>1.3890700000000001E-3</v>
      </c>
      <c r="E15" s="1"/>
    </row>
    <row r="16" spans="1:5">
      <c r="A16" s="6"/>
      <c r="B16" s="1">
        <v>1.5</v>
      </c>
      <c r="C16" s="1">
        <v>1.00133498</v>
      </c>
      <c r="D16" s="1">
        <v>1.62565E-3</v>
      </c>
      <c r="E16" s="1"/>
    </row>
    <row r="17" spans="1:5">
      <c r="A17" s="6"/>
      <c r="B17" s="1">
        <v>2</v>
      </c>
      <c r="C17" s="1">
        <v>0.99913253000000002</v>
      </c>
      <c r="D17" s="1">
        <v>2.33855E-3</v>
      </c>
      <c r="E17" s="1"/>
    </row>
    <row r="18" spans="1:5">
      <c r="A18" s="6"/>
      <c r="B18" s="1">
        <v>2.5</v>
      </c>
      <c r="C18" s="1">
        <v>0.99944001000000005</v>
      </c>
      <c r="D18" s="1">
        <v>2.0079899999999999E-3</v>
      </c>
      <c r="E18" s="1"/>
    </row>
    <row r="19" spans="1:5">
      <c r="A19" s="6"/>
      <c r="B19" s="1">
        <v>3</v>
      </c>
      <c r="C19" s="1">
        <v>0.99624449999999998</v>
      </c>
      <c r="D19" s="1">
        <v>2.3851100000000002E-3</v>
      </c>
      <c r="E19" s="1"/>
    </row>
    <row r="20" spans="1:5">
      <c r="A20" s="6"/>
      <c r="B20" s="1">
        <v>3.5</v>
      </c>
      <c r="C20" s="1">
        <v>0.99985298</v>
      </c>
      <c r="D20" s="1">
        <v>1.4511400000000001E-3</v>
      </c>
      <c r="E20" s="1"/>
    </row>
    <row r="21" spans="1:5">
      <c r="A21" s="6"/>
      <c r="B21" s="1">
        <v>4</v>
      </c>
      <c r="C21" s="1">
        <v>0.99861926999999995</v>
      </c>
      <c r="D21" s="1">
        <v>2.4628800000000002E-3</v>
      </c>
      <c r="E21" s="1"/>
    </row>
    <row r="22" spans="1:5">
      <c r="A22" s="6"/>
      <c r="B22" s="1">
        <v>4.5</v>
      </c>
      <c r="C22" s="1">
        <v>1.00056751</v>
      </c>
      <c r="D22" s="1">
        <v>2.45962E-3</v>
      </c>
      <c r="E22" s="1"/>
    </row>
    <row r="23" spans="1:5">
      <c r="A23" s="6"/>
      <c r="B23" s="1">
        <v>5</v>
      </c>
      <c r="C23" s="1">
        <v>1.00052071</v>
      </c>
      <c r="D23" s="1">
        <v>2.6802800000000002E-3</v>
      </c>
      <c r="E23" s="1"/>
    </row>
    <row r="24" spans="1:5">
      <c r="A24" s="6"/>
      <c r="B24" s="1">
        <v>5.5</v>
      </c>
      <c r="C24" s="1">
        <v>1.00015801</v>
      </c>
      <c r="D24" s="1">
        <v>2.92048E-3</v>
      </c>
      <c r="E24" s="1"/>
    </row>
    <row r="25" spans="1:5">
      <c r="A25" s="6"/>
      <c r="B25" s="1">
        <v>6</v>
      </c>
      <c r="C25" s="1">
        <v>1.0023529499999999</v>
      </c>
      <c r="D25" s="1">
        <v>2.89434E-3</v>
      </c>
      <c r="E25" s="1"/>
    </row>
    <row r="26" spans="1:5">
      <c r="A26" s="6"/>
      <c r="B26" s="1">
        <v>6.5</v>
      </c>
      <c r="C26" s="1">
        <v>1.00511101</v>
      </c>
      <c r="D26" s="1">
        <v>2.8900000000000002E-3</v>
      </c>
      <c r="E26" s="1"/>
    </row>
    <row r="27" spans="1:5">
      <c r="A27" s="6"/>
      <c r="B27" s="1">
        <v>7</v>
      </c>
      <c r="C27" s="1">
        <v>1.0053198999999999</v>
      </c>
      <c r="D27" s="1">
        <v>3.3389600000000002E-3</v>
      </c>
      <c r="E27" s="1"/>
    </row>
    <row r="28" spans="1:5">
      <c r="A28" s="6"/>
      <c r="B28" s="1">
        <v>7.5</v>
      </c>
      <c r="C28" s="1">
        <v>1.0058466800000001</v>
      </c>
      <c r="D28" s="1">
        <v>3.3339099999999998E-3</v>
      </c>
      <c r="E28" s="1"/>
    </row>
    <row r="29" spans="1:5">
      <c r="A29" s="6"/>
      <c r="B29" s="1">
        <v>8</v>
      </c>
      <c r="C29" s="1">
        <v>1.00852542</v>
      </c>
      <c r="D29" s="1">
        <v>3.3672799999999998E-3</v>
      </c>
      <c r="E29" s="1"/>
    </row>
    <row r="30" spans="1:5">
      <c r="A30" s="6"/>
      <c r="B30" s="1">
        <v>8.5</v>
      </c>
      <c r="C30" s="1">
        <v>1.00795853</v>
      </c>
      <c r="D30" s="1">
        <v>3.9872099999999997E-3</v>
      </c>
      <c r="E30" s="1"/>
    </row>
    <row r="31" spans="1:5">
      <c r="A31" s="6"/>
      <c r="B31" s="1">
        <v>9</v>
      </c>
      <c r="C31" s="1">
        <v>1.0113664099999999</v>
      </c>
      <c r="D31" s="1">
        <v>3.7269999999999998E-3</v>
      </c>
      <c r="E31" s="1"/>
    </row>
    <row r="32" spans="1:5">
      <c r="A32" s="6"/>
      <c r="B32" s="1">
        <v>9.5</v>
      </c>
      <c r="C32" s="1">
        <v>1.01215272</v>
      </c>
      <c r="D32" s="1">
        <v>3.7639800000000001E-3</v>
      </c>
      <c r="E32" s="1"/>
    </row>
    <row r="33" spans="1:5">
      <c r="A33" s="6"/>
      <c r="B33" s="1">
        <v>10</v>
      </c>
      <c r="C33" s="1">
        <v>1.0126206200000001</v>
      </c>
      <c r="D33" s="1">
        <v>4.1687900000000003E-3</v>
      </c>
      <c r="E33" s="1"/>
    </row>
    <row r="34" spans="1:5">
      <c r="A34" s="6" t="s">
        <v>3</v>
      </c>
      <c r="B34" s="1">
        <v>10.5</v>
      </c>
      <c r="C34" s="1">
        <v>1.0300853400000001</v>
      </c>
      <c r="D34" s="1">
        <v>4.0635999999999997E-3</v>
      </c>
      <c r="E34" s="1"/>
    </row>
    <row r="35" spans="1:5">
      <c r="A35" s="6"/>
      <c r="B35" s="1">
        <v>11</v>
      </c>
      <c r="C35" s="1">
        <v>1.0979221699999999</v>
      </c>
      <c r="D35" s="1">
        <v>1.8063949999999999E-2</v>
      </c>
      <c r="E35" s="1"/>
    </row>
    <row r="36" spans="1:5">
      <c r="A36" s="6"/>
      <c r="B36" s="1">
        <v>11.5</v>
      </c>
      <c r="C36" s="1">
        <v>1.1483315999999999</v>
      </c>
      <c r="D36" s="1">
        <v>2.8967340000000001E-2</v>
      </c>
      <c r="E36" s="1"/>
    </row>
    <row r="37" spans="1:5">
      <c r="A37" s="6"/>
      <c r="B37" s="1">
        <v>12</v>
      </c>
      <c r="C37" s="1">
        <v>1.19835461</v>
      </c>
      <c r="D37" s="1">
        <v>4.2774529999999998E-2</v>
      </c>
      <c r="E37" s="1"/>
    </row>
    <row r="38" spans="1:5">
      <c r="A38" s="6"/>
      <c r="B38" s="1">
        <v>12.5</v>
      </c>
      <c r="C38" s="1">
        <v>1.2329673699999999</v>
      </c>
      <c r="D38" s="1">
        <v>5.3927700000000002E-2</v>
      </c>
      <c r="E38" s="1"/>
    </row>
    <row r="39" spans="1:5">
      <c r="A39" s="6"/>
      <c r="B39" s="1">
        <v>13</v>
      </c>
      <c r="C39" s="1">
        <v>1.2454324999999999</v>
      </c>
      <c r="D39" s="1">
        <v>5.9681440000000002E-2</v>
      </c>
      <c r="E39" s="1"/>
    </row>
    <row r="40" spans="1:5">
      <c r="A40" s="6"/>
      <c r="B40" s="1">
        <v>13.5</v>
      </c>
      <c r="C40" s="1">
        <v>1.25720744</v>
      </c>
      <c r="D40" s="1">
        <v>6.1979399999999997E-2</v>
      </c>
      <c r="E40" s="1"/>
    </row>
    <row r="41" spans="1:5">
      <c r="A41" s="6"/>
      <c r="B41" s="1">
        <v>14</v>
      </c>
      <c r="C41" s="1">
        <v>1.2554274700000001</v>
      </c>
      <c r="D41" s="1">
        <v>6.5109449999999999E-2</v>
      </c>
      <c r="E41" s="1"/>
    </row>
    <row r="42" spans="1:5">
      <c r="A42" s="6"/>
      <c r="B42" s="1">
        <v>14.5</v>
      </c>
      <c r="C42" s="1">
        <v>1.2553350000000001</v>
      </c>
      <c r="D42" s="1">
        <v>6.7258369999999998E-2</v>
      </c>
      <c r="E42" s="1"/>
    </row>
    <row r="43" spans="1:5">
      <c r="A43" s="6"/>
      <c r="B43" s="1">
        <v>15</v>
      </c>
      <c r="C43" s="1">
        <v>1.2603333800000001</v>
      </c>
      <c r="D43" s="1">
        <v>7.1832750000000001E-2</v>
      </c>
      <c r="E43" s="1"/>
    </row>
    <row r="44" spans="1:5">
      <c r="A44" s="6"/>
      <c r="B44" s="1">
        <v>15.5</v>
      </c>
      <c r="C44" s="1">
        <v>1.26280854</v>
      </c>
      <c r="D44" s="1">
        <v>7.5322570000000005E-2</v>
      </c>
      <c r="E44" s="1"/>
    </row>
    <row r="45" spans="1:5">
      <c r="A45" s="6"/>
      <c r="B45" s="1">
        <v>16</v>
      </c>
      <c r="C45" s="1">
        <v>1.2668714999999999</v>
      </c>
      <c r="D45" s="1">
        <v>7.7528200000000005E-2</v>
      </c>
      <c r="E45" s="1"/>
    </row>
    <row r="46" spans="1:5">
      <c r="A46" s="6"/>
      <c r="B46" s="1">
        <v>16.5</v>
      </c>
      <c r="C46" s="1">
        <v>1.2702791200000001</v>
      </c>
      <c r="D46" s="1">
        <v>8.3786849999999996E-2</v>
      </c>
      <c r="E46" s="1"/>
    </row>
    <row r="47" spans="1:5">
      <c r="A47" s="6"/>
      <c r="B47" s="1">
        <v>17</v>
      </c>
      <c r="C47" s="1">
        <v>1.27672762</v>
      </c>
      <c r="D47" s="1">
        <v>8.8122420000000007E-2</v>
      </c>
      <c r="E47" s="1"/>
    </row>
    <row r="48" spans="1:5">
      <c r="A48" s="6"/>
      <c r="B48" s="1">
        <v>17.5</v>
      </c>
      <c r="C48" s="1">
        <v>1.26922479</v>
      </c>
      <c r="D48" s="1">
        <v>8.8953669999999999E-2</v>
      </c>
      <c r="E48" s="1"/>
    </row>
    <row r="49" spans="1:5">
      <c r="A49" s="6"/>
      <c r="B49" s="1">
        <v>18</v>
      </c>
      <c r="C49" s="1">
        <v>1.2692732</v>
      </c>
      <c r="D49" s="1">
        <v>8.7825130000000001E-2</v>
      </c>
      <c r="E49" s="1"/>
    </row>
    <row r="50" spans="1:5">
      <c r="A50" s="6"/>
      <c r="B50" s="1">
        <v>18.5</v>
      </c>
      <c r="C50" s="1">
        <v>1.25871708</v>
      </c>
      <c r="D50" s="1">
        <v>8.6278469999999996E-2</v>
      </c>
      <c r="E50" s="1"/>
    </row>
    <row r="51" spans="1:5">
      <c r="A51" s="6"/>
      <c r="B51" s="1">
        <v>19</v>
      </c>
      <c r="C51" s="1">
        <v>1.25127481</v>
      </c>
      <c r="D51" s="1">
        <v>8.2863359999999997E-2</v>
      </c>
      <c r="E51" s="1"/>
    </row>
    <row r="52" spans="1:5">
      <c r="A52" s="6"/>
      <c r="B52" s="1">
        <v>19.5</v>
      </c>
      <c r="C52" s="1">
        <v>1.24598433</v>
      </c>
      <c r="D52" s="1">
        <v>8.0018500000000006E-2</v>
      </c>
      <c r="E52" s="1"/>
    </row>
    <row r="53" spans="1:5">
      <c r="A53" s="6"/>
      <c r="B53" s="1">
        <v>20</v>
      </c>
      <c r="C53" s="1">
        <v>1.23737491</v>
      </c>
      <c r="D53" s="1">
        <v>7.6631050000000006E-2</v>
      </c>
      <c r="E53" s="1"/>
    </row>
    <row r="54" spans="1:5">
      <c r="A54" s="6"/>
      <c r="B54" s="1">
        <v>20.5</v>
      </c>
      <c r="C54" s="1">
        <v>1.2316546399999999</v>
      </c>
      <c r="D54" s="1">
        <v>7.3424639999999999E-2</v>
      </c>
      <c r="E54" s="1"/>
    </row>
    <row r="55" spans="1:5">
      <c r="A55" s="6"/>
      <c r="B55" s="1">
        <v>21</v>
      </c>
      <c r="C55" s="1">
        <v>1.21913607</v>
      </c>
      <c r="D55" s="1">
        <v>7.0336930000000006E-2</v>
      </c>
      <c r="E55" s="1"/>
    </row>
    <row r="56" spans="1:5">
      <c r="A56" s="6"/>
      <c r="B56" s="1">
        <v>21.5</v>
      </c>
      <c r="C56" s="1">
        <v>1.2160116999999999</v>
      </c>
      <c r="D56" s="1">
        <v>6.5341590000000005E-2</v>
      </c>
      <c r="E56" s="1"/>
    </row>
    <row r="57" spans="1:5">
      <c r="A57" s="6"/>
      <c r="B57" s="1">
        <v>22</v>
      </c>
      <c r="C57" s="1">
        <v>1.20818044</v>
      </c>
      <c r="D57" s="1">
        <v>6.2415749999999999E-2</v>
      </c>
      <c r="E57" s="1"/>
    </row>
    <row r="58" spans="1:5">
      <c r="A58" s="6"/>
      <c r="B58" s="1">
        <v>22.5</v>
      </c>
      <c r="C58" s="1">
        <v>1.20050422</v>
      </c>
      <c r="D58" s="1">
        <v>5.8895719999999999E-2</v>
      </c>
      <c r="E58" s="1"/>
    </row>
    <row r="59" spans="1:5">
      <c r="A59" s="6"/>
      <c r="B59" s="1">
        <v>23</v>
      </c>
      <c r="C59" s="1">
        <v>1.19668364</v>
      </c>
      <c r="D59" s="1">
        <v>5.47184E-2</v>
      </c>
      <c r="E59" s="1"/>
    </row>
    <row r="60" spans="1:5">
      <c r="A60" s="6"/>
      <c r="B60" s="1">
        <v>23.5</v>
      </c>
      <c r="C60" s="1">
        <v>1.19046769</v>
      </c>
      <c r="D60" s="1">
        <v>5.180593E-2</v>
      </c>
      <c r="E60" s="1"/>
    </row>
    <row r="61" spans="1:5">
      <c r="A61" s="6"/>
      <c r="B61" s="1">
        <v>24</v>
      </c>
      <c r="C61" s="1">
        <v>1.185689</v>
      </c>
      <c r="D61" s="1">
        <v>4.8979080000000001E-2</v>
      </c>
      <c r="E61" s="1"/>
    </row>
    <row r="62" spans="1:5">
      <c r="A62" s="6"/>
      <c r="B62" s="1">
        <v>24.5</v>
      </c>
      <c r="C62" s="1">
        <v>1.1802341300000001</v>
      </c>
      <c r="D62" s="1">
        <v>4.6328109999999999E-2</v>
      </c>
      <c r="E62" s="1"/>
    </row>
    <row r="63" spans="1:5">
      <c r="A63" s="6"/>
      <c r="B63" s="1">
        <v>25</v>
      </c>
      <c r="C63" s="1">
        <v>1.17252584</v>
      </c>
      <c r="D63" s="1">
        <v>4.4015529999999997E-2</v>
      </c>
      <c r="E63" s="1"/>
    </row>
    <row r="64" spans="1:5">
      <c r="A64" s="6"/>
      <c r="B64" s="1"/>
      <c r="C64" s="1"/>
      <c r="D64" s="1"/>
      <c r="E64" s="1"/>
    </row>
    <row r="65" spans="1:5">
      <c r="A65" s="6"/>
      <c r="B65" s="1"/>
      <c r="C65" s="1"/>
      <c r="D65" s="1"/>
      <c r="E65" s="1"/>
    </row>
    <row r="66" spans="1:5">
      <c r="A66" s="6"/>
      <c r="B66" s="1"/>
      <c r="C66" s="1"/>
      <c r="D66" s="1"/>
      <c r="E66" s="1"/>
    </row>
    <row r="67" spans="1:5">
      <c r="A67" s="6"/>
      <c r="B67" s="1"/>
      <c r="C67" s="1"/>
      <c r="D67" s="1"/>
      <c r="E67" s="1"/>
    </row>
    <row r="68" spans="1:5">
      <c r="A68" s="6"/>
      <c r="B68" s="1"/>
      <c r="C68" s="1"/>
      <c r="D68" s="1"/>
      <c r="E68" s="1"/>
    </row>
    <row r="69" spans="1:5">
      <c r="A69" s="6"/>
      <c r="B69" s="1"/>
      <c r="C69" s="1"/>
      <c r="D69" s="1"/>
      <c r="E69" s="1"/>
    </row>
    <row r="70" spans="1:5">
      <c r="A70" s="6"/>
      <c r="B70" s="1"/>
      <c r="C70" s="1"/>
      <c r="D70" s="1"/>
      <c r="E70" s="1"/>
    </row>
    <row r="71" spans="1:5">
      <c r="A71" s="6"/>
      <c r="B71" s="1"/>
      <c r="C71" s="1"/>
      <c r="D71" s="1"/>
      <c r="E71" s="1"/>
    </row>
    <row r="72" spans="1:5">
      <c r="A72" s="6"/>
      <c r="B72" s="1"/>
      <c r="C72" s="1"/>
      <c r="D72" s="1"/>
      <c r="E72" s="1"/>
    </row>
    <row r="73" spans="1:5">
      <c r="A73" s="6"/>
      <c r="B73" s="1"/>
      <c r="C73" s="1"/>
      <c r="D73" s="1"/>
      <c r="E73" s="1"/>
    </row>
    <row r="74" spans="1:5">
      <c r="A74" s="6"/>
      <c r="B74" s="1"/>
      <c r="C74" s="1"/>
      <c r="D74" s="1"/>
      <c r="E74" s="1"/>
    </row>
    <row r="75" spans="1:5">
      <c r="A75" s="6"/>
      <c r="B75" s="1"/>
      <c r="C75" s="1"/>
      <c r="D75" s="1"/>
      <c r="E75" s="1"/>
    </row>
    <row r="76" spans="1:5">
      <c r="A76" s="6"/>
      <c r="B76" s="1"/>
      <c r="C76" s="1"/>
      <c r="D76" s="1"/>
      <c r="E76" s="1"/>
    </row>
    <row r="77" spans="1:5">
      <c r="A77" s="6"/>
      <c r="B77" s="1"/>
      <c r="C77" s="1"/>
      <c r="D77" s="1"/>
      <c r="E77" s="1"/>
    </row>
    <row r="78" spans="1:5">
      <c r="A78" s="6"/>
      <c r="B78" s="1"/>
      <c r="C78" s="1"/>
      <c r="D78" s="1"/>
      <c r="E78" s="1"/>
    </row>
    <row r="79" spans="1:5">
      <c r="A79" s="6"/>
      <c r="B79" s="1"/>
      <c r="C79" s="1"/>
      <c r="D79" s="1"/>
      <c r="E79" s="1"/>
    </row>
    <row r="80" spans="1:5">
      <c r="A80" s="6"/>
      <c r="B80" s="1"/>
      <c r="C80" s="1"/>
      <c r="D80" s="1"/>
      <c r="E80" s="1"/>
    </row>
    <row r="81" spans="1:5">
      <c r="A81" s="6"/>
      <c r="B81" s="1"/>
      <c r="C81" s="1"/>
      <c r="D81" s="1"/>
      <c r="E81" s="1"/>
    </row>
    <row r="82" spans="1:5">
      <c r="A82" s="6"/>
      <c r="B82" s="1"/>
      <c r="C82" s="1"/>
      <c r="D82" s="1"/>
      <c r="E82" s="1"/>
    </row>
    <row r="83" spans="1:5">
      <c r="A83" s="6"/>
      <c r="B83" s="1"/>
      <c r="C83" s="1"/>
      <c r="D83" s="1"/>
      <c r="E83" s="1"/>
    </row>
    <row r="84" spans="1:5">
      <c r="A84" s="6"/>
      <c r="B84" s="1"/>
      <c r="C84" s="1"/>
      <c r="D84" s="1"/>
      <c r="E84" s="1"/>
    </row>
    <row r="85" spans="1:5">
      <c r="A85" s="6"/>
      <c r="B85" s="1"/>
      <c r="C85" s="1"/>
      <c r="D85" s="1"/>
      <c r="E85" s="1"/>
    </row>
    <row r="86" spans="1:5">
      <c r="A86" s="6"/>
      <c r="B86" s="1"/>
      <c r="C86" s="1"/>
      <c r="D86" s="1"/>
      <c r="E86" s="1"/>
    </row>
    <row r="87" spans="1:5">
      <c r="A87" s="6"/>
      <c r="B87" s="1"/>
      <c r="C87" s="1"/>
      <c r="D87" s="1"/>
      <c r="E87" s="1"/>
    </row>
    <row r="88" spans="1:5">
      <c r="A88" s="6"/>
      <c r="B88" s="1"/>
      <c r="C88" s="1"/>
      <c r="D88" s="1"/>
      <c r="E88" s="1"/>
    </row>
    <row r="89" spans="1:5">
      <c r="A89" s="6"/>
      <c r="B89" s="1"/>
      <c r="C89" s="1"/>
      <c r="D89" s="1"/>
      <c r="E89" s="1"/>
    </row>
    <row r="90" spans="1:5">
      <c r="A90" s="6"/>
      <c r="B90" s="1"/>
      <c r="C90" s="1"/>
      <c r="D90" s="1"/>
      <c r="E90" s="1"/>
    </row>
    <row r="91" spans="1:5">
      <c r="A91" s="6"/>
      <c r="B91" s="1"/>
      <c r="C91" s="1"/>
      <c r="D91" s="1"/>
      <c r="E91" s="1"/>
    </row>
    <row r="92" spans="1:5">
      <c r="A92" s="6"/>
      <c r="B92" s="1"/>
      <c r="C92" s="1"/>
      <c r="D92" s="1"/>
      <c r="E92" s="1"/>
    </row>
    <row r="93" spans="1:5">
      <c r="A93" s="6"/>
      <c r="B93" s="1"/>
      <c r="C93" s="1"/>
      <c r="D93" s="1"/>
      <c r="E93" s="1"/>
    </row>
    <row r="94" spans="1:5">
      <c r="A94" s="6"/>
      <c r="B94" s="1"/>
      <c r="C94" s="1"/>
      <c r="D94" s="1"/>
      <c r="E94" s="1"/>
    </row>
    <row r="95" spans="1:5">
      <c r="A95" s="6"/>
      <c r="B95" s="1"/>
      <c r="C95" s="1"/>
      <c r="D95" s="1"/>
      <c r="E95" s="1"/>
    </row>
    <row r="96" spans="1:5">
      <c r="A96" s="6"/>
      <c r="B96" s="1"/>
      <c r="C96" s="1"/>
      <c r="D96" s="1"/>
      <c r="E96" s="1"/>
    </row>
    <row r="97" spans="1:5">
      <c r="A97" s="6"/>
      <c r="B97" s="1"/>
      <c r="C97" s="1"/>
      <c r="D97" s="1"/>
      <c r="E97" s="1"/>
    </row>
    <row r="98" spans="1:5">
      <c r="A98" s="6"/>
      <c r="B98" s="3"/>
      <c r="C98" s="3"/>
      <c r="D98" s="3"/>
      <c r="E98" s="1"/>
    </row>
    <row r="99" spans="1:5">
      <c r="A99" s="6"/>
      <c r="B99" s="3"/>
      <c r="C99" s="3"/>
      <c r="D99" s="3"/>
      <c r="E99" s="1"/>
    </row>
    <row r="100" spans="1:5">
      <c r="A100" s="6"/>
      <c r="B100" s="3"/>
      <c r="C100" s="3"/>
      <c r="D100" s="3"/>
      <c r="E100" s="1"/>
    </row>
    <row r="101" spans="1:5">
      <c r="A101" s="6"/>
      <c r="B101" s="3"/>
      <c r="C101" s="3"/>
      <c r="D101" s="3"/>
      <c r="E101" s="1"/>
    </row>
    <row r="102" spans="1:5">
      <c r="A102" s="6"/>
      <c r="B102" s="3"/>
      <c r="C102" s="3"/>
      <c r="D102" s="3"/>
      <c r="E102" s="1"/>
    </row>
    <row r="103" spans="1:5">
      <c r="A103" s="6"/>
      <c r="B103" s="3"/>
      <c r="C103" s="3"/>
      <c r="D103" s="3"/>
      <c r="E103" s="1"/>
    </row>
    <row r="104" spans="1:5">
      <c r="A104" s="6"/>
      <c r="B104" s="3"/>
      <c r="C104" s="3"/>
      <c r="D104" s="3"/>
      <c r="E104" s="1"/>
    </row>
    <row r="105" spans="1:5">
      <c r="A105" s="6"/>
      <c r="B105" s="3"/>
      <c r="C105" s="3"/>
      <c r="D105" s="3"/>
      <c r="E105" s="1"/>
    </row>
    <row r="106" spans="1:5">
      <c r="A106" s="6"/>
      <c r="B106" s="3"/>
      <c r="C106" s="3"/>
      <c r="D106" s="3"/>
      <c r="E106" s="1"/>
    </row>
    <row r="107" spans="1:5">
      <c r="A107" s="6"/>
      <c r="B107" s="3"/>
      <c r="C107" s="3"/>
      <c r="D107" s="3"/>
      <c r="E107" s="1"/>
    </row>
    <row r="108" spans="1:5">
      <c r="A108" s="6"/>
      <c r="B108" s="3"/>
      <c r="C108" s="3"/>
      <c r="D108" s="3"/>
      <c r="E108" s="1"/>
    </row>
    <row r="109" spans="1:5">
      <c r="A109" s="6"/>
      <c r="B109" s="3"/>
      <c r="C109" s="3"/>
      <c r="D109" s="3"/>
      <c r="E109" s="1"/>
    </row>
  </sheetData>
  <mergeCells count="1">
    <mergeCell ref="C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"/>
  <sheetViews>
    <sheetView workbookViewId="0">
      <selection activeCell="N1" sqref="N1:O1"/>
    </sheetView>
  </sheetViews>
  <sheetFormatPr baseColWidth="10" defaultRowHeight="15" x14ac:dyDescent="0"/>
  <cols>
    <col min="14" max="14" width="12.1640625" bestFit="1" customWidth="1"/>
  </cols>
  <sheetData>
    <row r="1" spans="1:15">
      <c r="A1" s="2"/>
      <c r="B1" s="2"/>
      <c r="C1" s="13" t="s">
        <v>24</v>
      </c>
      <c r="D1" s="13"/>
      <c r="E1" s="13"/>
      <c r="F1" s="13" t="s">
        <v>25</v>
      </c>
      <c r="G1" s="13"/>
      <c r="H1" s="13"/>
      <c r="N1" s="11" t="s">
        <v>26</v>
      </c>
      <c r="O1" s="11" t="s">
        <v>27</v>
      </c>
    </row>
    <row r="2" spans="1:15">
      <c r="A2" t="s">
        <v>4</v>
      </c>
      <c r="B2" s="2" t="s">
        <v>2</v>
      </c>
      <c r="C2" s="2" t="s">
        <v>5</v>
      </c>
      <c r="D2" s="2" t="s">
        <v>6</v>
      </c>
      <c r="E2" s="2" t="s">
        <v>7</v>
      </c>
      <c r="F2" s="2" t="s">
        <v>5</v>
      </c>
      <c r="G2" s="2" t="s">
        <v>6</v>
      </c>
      <c r="H2" s="2" t="s">
        <v>7</v>
      </c>
      <c r="J2" s="2" t="s">
        <v>26</v>
      </c>
      <c r="K2" s="2" t="s">
        <v>27</v>
      </c>
      <c r="M2" t="s">
        <v>5</v>
      </c>
      <c r="N2">
        <f>AVERAGE(J:J)</f>
        <v>1.2803805291304347</v>
      </c>
      <c r="O2">
        <f>AVERAGE(K:K)</f>
        <v>1.4759832845454546</v>
      </c>
    </row>
    <row r="3" spans="1:15">
      <c r="A3" s="6"/>
      <c r="B3" s="1">
        <v>-5</v>
      </c>
      <c r="C3" s="1">
        <v>0.97482005199999999</v>
      </c>
      <c r="D3" s="1">
        <v>7.5814530000000002E-3</v>
      </c>
      <c r="E3" s="1">
        <v>5</v>
      </c>
      <c r="F3" s="1">
        <v>1.01976336</v>
      </c>
      <c r="G3" s="1">
        <v>2.0500599999999998E-3</v>
      </c>
      <c r="H3" s="1">
        <v>4</v>
      </c>
      <c r="J3" s="1">
        <v>1.25214772</v>
      </c>
      <c r="K3" s="1">
        <v>1.5787941999999999</v>
      </c>
      <c r="M3" t="s">
        <v>6</v>
      </c>
      <c r="N3">
        <f>STDEV(J:J)/SQRT(COUNT(J:J))</f>
        <v>2.3633696298845947E-2</v>
      </c>
      <c r="O3">
        <f>STDEV(K:K)/SQRT(COUNT(K:K))</f>
        <v>3.6474097833674959E-2</v>
      </c>
    </row>
    <row r="4" spans="1:15">
      <c r="A4" s="6"/>
      <c r="B4" s="1">
        <v>-4.5</v>
      </c>
      <c r="C4" s="1">
        <v>0.98354651900000001</v>
      </c>
      <c r="D4" s="1">
        <v>6.4350600000000003E-3</v>
      </c>
      <c r="E4" s="1"/>
      <c r="F4" s="1">
        <v>1.0114786</v>
      </c>
      <c r="G4" s="1">
        <v>1.5723E-3</v>
      </c>
      <c r="H4" s="1"/>
      <c r="J4" s="1">
        <v>1.42529891</v>
      </c>
      <c r="K4" s="1">
        <v>1.49042564</v>
      </c>
    </row>
    <row r="5" spans="1:15">
      <c r="A5" s="6"/>
      <c r="B5" s="1">
        <v>-4</v>
      </c>
      <c r="C5" s="1">
        <v>0.99055464800000004</v>
      </c>
      <c r="D5" s="1">
        <v>5.3787770000000004E-3</v>
      </c>
      <c r="E5" s="1"/>
      <c r="F5" s="1">
        <v>1.00409444</v>
      </c>
      <c r="G5" s="1">
        <v>1.71755E-3</v>
      </c>
      <c r="H5" s="1"/>
      <c r="J5" s="1">
        <v>1.41087067</v>
      </c>
      <c r="K5" s="1">
        <v>1.50134404</v>
      </c>
      <c r="M5" t="s">
        <v>18</v>
      </c>
    </row>
    <row r="6" spans="1:15">
      <c r="A6" s="6"/>
      <c r="B6" s="1">
        <v>-3.5</v>
      </c>
      <c r="C6" s="1">
        <v>0.99425541500000003</v>
      </c>
      <c r="D6" s="1">
        <v>4.7428289999999996E-3</v>
      </c>
      <c r="E6" s="1"/>
      <c r="F6" s="1">
        <v>0.99909144000000005</v>
      </c>
      <c r="G6" s="1">
        <v>1.43571E-3</v>
      </c>
      <c r="H6" s="1"/>
      <c r="J6" s="1">
        <v>1.36706594</v>
      </c>
      <c r="K6" s="1">
        <v>1.4928368400000001</v>
      </c>
      <c r="M6" t="s">
        <v>19</v>
      </c>
      <c r="N6">
        <f>_xlfn.T.TEST(J:J,K:K,2,3)</f>
        <v>6.7563154900778067E-5</v>
      </c>
    </row>
    <row r="7" spans="1:15">
      <c r="A7" s="6"/>
      <c r="B7" s="1">
        <v>-3</v>
      </c>
      <c r="C7" s="1">
        <v>0.99520933499999997</v>
      </c>
      <c r="D7" s="1">
        <v>4.0171219999999997E-3</v>
      </c>
      <c r="E7" s="1"/>
      <c r="F7" s="1">
        <v>0.99591821999999997</v>
      </c>
      <c r="G7" s="1">
        <v>1.41423E-3</v>
      </c>
      <c r="H7" s="1"/>
      <c r="J7" s="1">
        <v>1.3686124</v>
      </c>
      <c r="K7" s="1">
        <v>1.30882393</v>
      </c>
    </row>
    <row r="8" spans="1:15">
      <c r="A8" s="6"/>
      <c r="B8" s="1">
        <v>-2.5</v>
      </c>
      <c r="C8" s="1">
        <v>0.99762074499999998</v>
      </c>
      <c r="D8" s="1">
        <v>3.2900540000000002E-3</v>
      </c>
      <c r="E8" s="1"/>
      <c r="F8" s="1">
        <v>0.99348263999999997</v>
      </c>
      <c r="G8" s="1">
        <v>1.63999E-3</v>
      </c>
      <c r="H8" s="1"/>
      <c r="J8" s="1">
        <v>1.2506087400000001</v>
      </c>
      <c r="K8" s="1">
        <v>1.47535349</v>
      </c>
    </row>
    <row r="9" spans="1:15">
      <c r="A9" s="6"/>
      <c r="B9" s="1">
        <v>-2</v>
      </c>
      <c r="C9" s="1">
        <v>0.99845018900000004</v>
      </c>
      <c r="D9" s="1">
        <v>2.3703309999999998E-3</v>
      </c>
      <c r="E9" s="1"/>
      <c r="F9" s="1">
        <v>0.99359416</v>
      </c>
      <c r="G9" s="1">
        <v>1.5459600000000001E-3</v>
      </c>
      <c r="H9" s="1"/>
      <c r="J9" s="1">
        <v>1.3134336200000001</v>
      </c>
      <c r="K9" s="1">
        <v>1.70743523</v>
      </c>
    </row>
    <row r="10" spans="1:15">
      <c r="A10" s="6"/>
      <c r="B10" s="1">
        <v>-1.5</v>
      </c>
      <c r="C10" s="1">
        <v>0.99939096999999999</v>
      </c>
      <c r="D10" s="1">
        <v>2.1462019999999998E-3</v>
      </c>
      <c r="E10" s="1"/>
      <c r="F10" s="1">
        <v>0.99370037</v>
      </c>
      <c r="G10" s="1">
        <v>1.36429E-3</v>
      </c>
      <c r="H10" s="1"/>
      <c r="J10" s="1">
        <v>1.43372104</v>
      </c>
      <c r="K10" s="1">
        <v>1.4941030900000001</v>
      </c>
    </row>
    <row r="11" spans="1:15">
      <c r="A11" s="6"/>
      <c r="B11" s="1">
        <v>-1</v>
      </c>
      <c r="C11" s="1">
        <v>1.0008738349999999</v>
      </c>
      <c r="D11" s="1">
        <v>1.5575859999999999E-3</v>
      </c>
      <c r="E11" s="1"/>
      <c r="F11" s="1">
        <v>0.99598339999999996</v>
      </c>
      <c r="G11" s="1">
        <v>9.0492999999999997E-4</v>
      </c>
      <c r="H11" s="1"/>
      <c r="J11" s="1">
        <v>1.40794701</v>
      </c>
      <c r="K11" s="1">
        <v>1.8971937800000001</v>
      </c>
    </row>
    <row r="12" spans="1:15">
      <c r="A12" s="6"/>
      <c r="B12" s="1">
        <v>-0.5</v>
      </c>
      <c r="C12" s="1">
        <v>0.998970056</v>
      </c>
      <c r="D12" s="1">
        <v>8.3535200000000003E-4</v>
      </c>
      <c r="E12" s="1"/>
      <c r="F12" s="1">
        <v>0.99875656000000002</v>
      </c>
      <c r="G12" s="1">
        <v>8.9422000000000004E-4</v>
      </c>
      <c r="H12" s="1"/>
      <c r="J12" s="1">
        <v>1.11657936</v>
      </c>
      <c r="K12" s="1">
        <v>1.3587760200000001</v>
      </c>
    </row>
    <row r="13" spans="1:15">
      <c r="A13" s="6" t="s">
        <v>3</v>
      </c>
      <c r="B13" s="1">
        <v>0</v>
      </c>
      <c r="C13" s="1">
        <v>1</v>
      </c>
      <c r="D13" s="1">
        <v>0</v>
      </c>
      <c r="E13" s="1"/>
      <c r="F13" s="1">
        <v>1</v>
      </c>
      <c r="G13" s="1">
        <v>0</v>
      </c>
      <c r="H13" s="1"/>
      <c r="J13" s="1">
        <v>1.3621309399999999</v>
      </c>
      <c r="K13" s="1">
        <v>1.7657959400000001</v>
      </c>
    </row>
    <row r="14" spans="1:15">
      <c r="A14" s="6"/>
      <c r="B14" s="1">
        <v>0.5</v>
      </c>
      <c r="C14" s="1">
        <v>1.0649488119999999</v>
      </c>
      <c r="D14" s="1">
        <v>3.7501578000000001E-2</v>
      </c>
      <c r="E14" s="1"/>
      <c r="F14" s="1">
        <v>1.06412302</v>
      </c>
      <c r="G14" s="1">
        <v>3.5367100000000002E-3</v>
      </c>
      <c r="H14" s="1"/>
      <c r="J14" s="1">
        <v>1.29773848</v>
      </c>
      <c r="K14" s="1">
        <v>1.49037463</v>
      </c>
    </row>
    <row r="15" spans="1:15">
      <c r="A15" s="6"/>
      <c r="B15" s="1">
        <v>1</v>
      </c>
      <c r="C15" s="1">
        <v>1.132568579</v>
      </c>
      <c r="D15" s="1">
        <v>4.7873153000000002E-2</v>
      </c>
      <c r="E15" s="1"/>
      <c r="F15" s="1">
        <v>1.08364912</v>
      </c>
      <c r="G15" s="1">
        <v>5.1830599999999998E-3</v>
      </c>
      <c r="H15" s="1"/>
      <c r="J15" s="1">
        <v>1.1106582599999999</v>
      </c>
      <c r="K15" s="1">
        <v>1.70721397</v>
      </c>
    </row>
    <row r="16" spans="1:15">
      <c r="A16" s="6"/>
      <c r="B16" s="1">
        <v>1.5</v>
      </c>
      <c r="C16" s="1">
        <v>1.1763708690000001</v>
      </c>
      <c r="D16" s="1">
        <v>5.3954483999999997E-2</v>
      </c>
      <c r="E16" s="1"/>
      <c r="F16" s="1">
        <v>1.1398231000000001</v>
      </c>
      <c r="G16" s="1">
        <v>8.0497399999999997E-3</v>
      </c>
      <c r="H16" s="1"/>
      <c r="J16" s="1">
        <v>1.2129847899999999</v>
      </c>
      <c r="K16" s="1">
        <v>1.4616350499999999</v>
      </c>
    </row>
    <row r="17" spans="1:11">
      <c r="A17" s="6"/>
      <c r="B17" s="1">
        <v>2</v>
      </c>
      <c r="C17" s="1">
        <v>1.2043827439999999</v>
      </c>
      <c r="D17" s="1">
        <v>5.7023206999999999E-2</v>
      </c>
      <c r="E17" s="1"/>
      <c r="F17" s="1">
        <v>1.18573488</v>
      </c>
      <c r="G17" s="1">
        <v>9.9250299999999996E-3</v>
      </c>
      <c r="H17" s="1"/>
      <c r="J17" s="1">
        <v>1.1421311999999999</v>
      </c>
      <c r="K17" s="1">
        <v>1.5049495799999999</v>
      </c>
    </row>
    <row r="18" spans="1:11">
      <c r="A18" s="6"/>
      <c r="B18" s="1">
        <v>2.5</v>
      </c>
      <c r="C18" s="1">
        <v>1.2275628940000001</v>
      </c>
      <c r="D18" s="1">
        <v>5.7514677E-2</v>
      </c>
      <c r="E18" s="1"/>
      <c r="F18" s="1">
        <v>1.2045135199999999</v>
      </c>
      <c r="G18" s="1">
        <v>1.542252E-2</v>
      </c>
      <c r="H18" s="1"/>
      <c r="J18" s="1">
        <v>1.32861947</v>
      </c>
      <c r="K18" s="1">
        <v>1.35347628</v>
      </c>
    </row>
    <row r="19" spans="1:11">
      <c r="A19" s="6"/>
      <c r="B19" s="1">
        <v>3</v>
      </c>
      <c r="C19" s="1">
        <v>1.2418177379999999</v>
      </c>
      <c r="D19" s="1">
        <v>5.6799335999999999E-2</v>
      </c>
      <c r="E19" s="1"/>
      <c r="F19" s="1">
        <v>1.2328539300000001</v>
      </c>
      <c r="G19" s="1">
        <v>1.6251760000000001E-2</v>
      </c>
      <c r="H19" s="1"/>
      <c r="J19" s="1">
        <v>1.30061534</v>
      </c>
      <c r="K19" s="1">
        <v>1.32223084</v>
      </c>
    </row>
    <row r="20" spans="1:11">
      <c r="A20" s="6"/>
      <c r="B20" s="1">
        <v>3.5</v>
      </c>
      <c r="C20" s="1">
        <v>1.25069835</v>
      </c>
      <c r="D20" s="1">
        <v>5.5707024000000001E-2</v>
      </c>
      <c r="E20" s="1"/>
      <c r="F20" s="1">
        <v>1.21970793</v>
      </c>
      <c r="G20" s="1">
        <v>2.1788229999999999E-2</v>
      </c>
      <c r="H20" s="1"/>
      <c r="J20" s="1">
        <v>1.3155139499999999</v>
      </c>
      <c r="K20" s="1">
        <v>1.2795942199999999</v>
      </c>
    </row>
    <row r="21" spans="1:11">
      <c r="A21" s="6"/>
      <c r="B21" s="1">
        <v>4</v>
      </c>
      <c r="C21" s="1">
        <v>1.2547320280000001</v>
      </c>
      <c r="D21" s="1">
        <v>5.3346422999999997E-2</v>
      </c>
      <c r="E21" s="1"/>
      <c r="F21" s="1">
        <v>1.2245512999999999</v>
      </c>
      <c r="G21" s="1">
        <v>2.500964E-2</v>
      </c>
      <c r="H21" s="1"/>
      <c r="J21" s="1">
        <v>1.4039751199999999</v>
      </c>
      <c r="K21" s="1">
        <v>1.36666982</v>
      </c>
    </row>
    <row r="22" spans="1:11">
      <c r="A22" s="6"/>
      <c r="B22" s="1">
        <v>4.5</v>
      </c>
      <c r="C22" s="1">
        <v>1.2560860789999999</v>
      </c>
      <c r="D22" s="1">
        <v>5.1528289999999997E-2</v>
      </c>
      <c r="E22" s="1"/>
      <c r="F22" s="1">
        <v>1.23602938</v>
      </c>
      <c r="G22" s="1">
        <v>2.7939760000000001E-2</v>
      </c>
      <c r="H22" s="1"/>
      <c r="J22" s="1">
        <v>1.1716384099999999</v>
      </c>
      <c r="K22" s="1">
        <v>1.2929558400000001</v>
      </c>
    </row>
    <row r="23" spans="1:11">
      <c r="A23" s="6"/>
      <c r="B23" s="1">
        <v>5</v>
      </c>
      <c r="C23" s="1">
        <v>1.255288019</v>
      </c>
      <c r="D23" s="1">
        <v>4.9922609E-2</v>
      </c>
      <c r="E23" s="1"/>
      <c r="F23" s="1">
        <v>1.2321196699999999</v>
      </c>
      <c r="G23" s="1">
        <v>3.0956830000000001E-2</v>
      </c>
      <c r="H23" s="1"/>
      <c r="J23" s="1">
        <v>1.22110842</v>
      </c>
      <c r="K23" s="1">
        <v>1.3944700699999999</v>
      </c>
    </row>
    <row r="24" spans="1:11">
      <c r="A24" s="6"/>
      <c r="B24" s="1">
        <v>5.5</v>
      </c>
      <c r="C24" s="1">
        <v>1.2530713179999999</v>
      </c>
      <c r="D24" s="1">
        <v>4.8150399000000003E-2</v>
      </c>
      <c r="E24" s="1"/>
      <c r="F24" s="1">
        <v>1.2321016</v>
      </c>
      <c r="G24" s="1">
        <v>3.610389E-2</v>
      </c>
      <c r="H24" s="1"/>
      <c r="J24" s="1">
        <v>1.03726918</v>
      </c>
      <c r="K24" s="1">
        <v>1.2271797600000001</v>
      </c>
    </row>
    <row r="25" spans="1:11">
      <c r="A25" s="6"/>
      <c r="B25" s="1">
        <v>6</v>
      </c>
      <c r="C25" s="1">
        <v>1.2473083490000001</v>
      </c>
      <c r="D25" s="1">
        <v>4.6085646000000001E-2</v>
      </c>
      <c r="E25" s="1"/>
      <c r="F25" s="1">
        <v>1.2627113599999999</v>
      </c>
      <c r="G25" s="1">
        <v>5.9304929999999999E-2</v>
      </c>
      <c r="H25" s="1"/>
      <c r="J25" s="1">
        <v>1.1980831999999999</v>
      </c>
      <c r="K25" s="1"/>
    </row>
    <row r="26" spans="1:11">
      <c r="A26" s="6"/>
      <c r="B26" s="1">
        <v>6.5</v>
      </c>
      <c r="C26" s="1">
        <v>1.2428958699999999</v>
      </c>
      <c r="D26" s="1">
        <v>4.4315631000000001E-2</v>
      </c>
      <c r="E26" s="1"/>
      <c r="F26" s="1">
        <v>1.28755558</v>
      </c>
      <c r="G26" s="1">
        <v>5.6425860000000001E-2</v>
      </c>
      <c r="H26" s="1"/>
    </row>
    <row r="27" spans="1:11">
      <c r="A27" s="6"/>
      <c r="B27" s="1">
        <v>7</v>
      </c>
      <c r="C27" s="1">
        <v>1.2392235970000001</v>
      </c>
      <c r="D27" s="1">
        <v>4.3030916000000002E-2</v>
      </c>
      <c r="E27" s="1"/>
      <c r="F27" s="1">
        <v>1.32077293</v>
      </c>
      <c r="G27" s="1">
        <v>4.9536110000000001E-2</v>
      </c>
      <c r="H27" s="1"/>
    </row>
    <row r="28" spans="1:11">
      <c r="A28" s="6"/>
      <c r="B28" s="1">
        <v>7.5</v>
      </c>
      <c r="C28" s="1">
        <v>1.2343316529999999</v>
      </c>
      <c r="D28" s="1">
        <v>4.2092191000000001E-2</v>
      </c>
      <c r="E28" s="1"/>
      <c r="F28" s="1">
        <v>1.34009427</v>
      </c>
      <c r="G28" s="1">
        <v>4.9476819999999998E-2</v>
      </c>
      <c r="H28" s="1"/>
    </row>
    <row r="29" spans="1:11">
      <c r="A29" s="6"/>
      <c r="B29" s="1">
        <v>8</v>
      </c>
      <c r="C29" s="1">
        <v>1.2290625340000001</v>
      </c>
      <c r="D29" s="1">
        <v>4.0792602999999997E-2</v>
      </c>
      <c r="E29" s="1"/>
      <c r="F29" s="1">
        <v>1.3626632700000001</v>
      </c>
      <c r="G29" s="1">
        <v>5.3886389999999999E-2</v>
      </c>
      <c r="H29" s="1"/>
    </row>
    <row r="30" spans="1:11">
      <c r="A30" s="6"/>
      <c r="B30" s="1">
        <v>8.5</v>
      </c>
      <c r="C30" s="1">
        <v>1.2252626550000001</v>
      </c>
      <c r="D30" s="1">
        <v>3.9803376000000001E-2</v>
      </c>
      <c r="E30" s="1"/>
      <c r="F30" s="1">
        <v>1.3879760400000001</v>
      </c>
      <c r="G30" s="1">
        <v>6.3003069999999994E-2</v>
      </c>
      <c r="H30" s="1"/>
    </row>
    <row r="31" spans="1:11">
      <c r="A31" s="6"/>
      <c r="B31" s="1">
        <v>9</v>
      </c>
      <c r="C31" s="1">
        <v>1.221016731</v>
      </c>
      <c r="D31" s="1">
        <v>3.9255467000000002E-2</v>
      </c>
      <c r="E31" s="1"/>
      <c r="F31" s="1">
        <v>1.41334092</v>
      </c>
      <c r="G31" s="1">
        <v>6.8336099999999997E-2</v>
      </c>
      <c r="H31" s="1"/>
    </row>
    <row r="32" spans="1:11">
      <c r="A32" s="6"/>
      <c r="B32" s="1">
        <v>9.5</v>
      </c>
      <c r="C32" s="1">
        <v>1.217058194</v>
      </c>
      <c r="D32" s="1">
        <v>3.7904220000000002E-2</v>
      </c>
      <c r="E32" s="1"/>
      <c r="F32" s="1">
        <v>1.4282826399999999</v>
      </c>
      <c r="G32" s="1">
        <v>7.3023649999999996E-2</v>
      </c>
      <c r="H32" s="1"/>
    </row>
    <row r="33" spans="1:8">
      <c r="A33" s="6"/>
      <c r="B33" s="1">
        <v>10</v>
      </c>
      <c r="C33" s="1">
        <v>1.2118672580000001</v>
      </c>
      <c r="D33" s="1">
        <v>3.7474544999999998E-2</v>
      </c>
      <c r="E33" s="1"/>
      <c r="F33" s="1">
        <v>1.4474051999999999</v>
      </c>
      <c r="G33" s="1">
        <v>7.6260820000000007E-2</v>
      </c>
      <c r="H33" s="1"/>
    </row>
    <row r="34" spans="1:8">
      <c r="A34" s="6"/>
      <c r="B34" s="1">
        <v>10.5</v>
      </c>
      <c r="C34" s="1">
        <v>1.208259797</v>
      </c>
      <c r="D34" s="1">
        <v>3.6912832E-2</v>
      </c>
      <c r="E34" s="1"/>
      <c r="F34" s="1">
        <v>1.4620989200000001</v>
      </c>
      <c r="G34" s="1">
        <v>7.9073309999999994E-2</v>
      </c>
      <c r="H34" s="1"/>
    </row>
    <row r="35" spans="1:8">
      <c r="A35" s="6"/>
      <c r="B35" s="1">
        <v>11</v>
      </c>
      <c r="C35" s="1">
        <v>1.203547098</v>
      </c>
      <c r="D35" s="1">
        <v>3.5381782000000001E-2</v>
      </c>
      <c r="E35" s="1"/>
      <c r="F35" s="1">
        <v>1.4848477600000001</v>
      </c>
      <c r="G35" s="1">
        <v>7.9996339999999999E-2</v>
      </c>
      <c r="H35" s="1"/>
    </row>
    <row r="36" spans="1:8">
      <c r="A36" s="6"/>
      <c r="B36" s="1">
        <v>11.5</v>
      </c>
      <c r="C36" s="1">
        <v>1.200494524</v>
      </c>
      <c r="D36" s="1">
        <v>3.4951924000000002E-2</v>
      </c>
      <c r="E36" s="1"/>
      <c r="F36" s="1">
        <v>1.4918131299999999</v>
      </c>
      <c r="G36" s="1">
        <v>8.1728670000000003E-2</v>
      </c>
      <c r="H36" s="1"/>
    </row>
    <row r="37" spans="1:8">
      <c r="A37" s="6"/>
      <c r="B37" s="1">
        <v>12</v>
      </c>
      <c r="C37" s="1">
        <v>1.1937796679999999</v>
      </c>
      <c r="D37" s="1">
        <v>3.4727555E-2</v>
      </c>
      <c r="E37" s="1"/>
      <c r="F37" s="1">
        <v>1.49633745</v>
      </c>
      <c r="G37" s="1">
        <v>8.2404249999999998E-2</v>
      </c>
      <c r="H37" s="1"/>
    </row>
    <row r="38" spans="1:8">
      <c r="A38" s="6"/>
      <c r="B38" s="1">
        <v>12.5</v>
      </c>
      <c r="C38" s="1">
        <v>1.188067486</v>
      </c>
      <c r="D38" s="1">
        <v>3.3569990000000001E-2</v>
      </c>
      <c r="E38" s="1"/>
      <c r="F38" s="1">
        <v>1.50568441</v>
      </c>
      <c r="G38" s="1">
        <v>8.2529569999999997E-2</v>
      </c>
      <c r="H38" s="1"/>
    </row>
    <row r="39" spans="1:8">
      <c r="A39" s="6"/>
      <c r="B39" s="1">
        <v>13</v>
      </c>
      <c r="C39" s="1">
        <v>1.182507969</v>
      </c>
      <c r="D39" s="1">
        <v>3.3107353999999999E-2</v>
      </c>
      <c r="E39" s="1"/>
      <c r="F39" s="1">
        <v>1.5155365599999999</v>
      </c>
      <c r="G39" s="1">
        <v>8.2730269999999995E-2</v>
      </c>
      <c r="H39" s="1"/>
    </row>
    <row r="40" spans="1:8">
      <c r="A40" s="6"/>
      <c r="B40" s="1">
        <v>13.5</v>
      </c>
      <c r="C40" s="1">
        <v>1.1766650569999999</v>
      </c>
      <c r="D40" s="1">
        <v>3.3072207999999999E-2</v>
      </c>
      <c r="E40" s="1"/>
      <c r="F40" s="1">
        <v>1.5144317899999999</v>
      </c>
      <c r="G40" s="1">
        <v>8.3573679999999997E-2</v>
      </c>
      <c r="H40" s="1"/>
    </row>
    <row r="41" spans="1:8">
      <c r="A41" s="6"/>
      <c r="B41" s="1">
        <v>14</v>
      </c>
      <c r="C41" s="1">
        <v>1.1719367490000001</v>
      </c>
      <c r="D41" s="1">
        <v>3.2147892999999997E-2</v>
      </c>
      <c r="E41" s="1"/>
      <c r="F41" s="1">
        <v>1.51721766</v>
      </c>
      <c r="G41" s="1">
        <v>8.3022520000000002E-2</v>
      </c>
      <c r="H41" s="1"/>
    </row>
    <row r="42" spans="1:8">
      <c r="A42" s="6"/>
      <c r="B42" s="1">
        <v>14.5</v>
      </c>
      <c r="C42" s="1">
        <v>1.1648478849999999</v>
      </c>
      <c r="D42" s="1">
        <v>3.1591940999999998E-2</v>
      </c>
      <c r="E42" s="1"/>
      <c r="F42" s="1">
        <v>1.51490758</v>
      </c>
      <c r="G42" s="1">
        <v>8.1415500000000002E-2</v>
      </c>
      <c r="H42" s="1"/>
    </row>
    <row r="43" spans="1:8">
      <c r="A43" s="6"/>
      <c r="B43" s="1">
        <v>15</v>
      </c>
      <c r="C43" s="1">
        <v>1.1622740810000001</v>
      </c>
      <c r="D43" s="1">
        <v>3.1352491000000003E-2</v>
      </c>
      <c r="E43" s="1"/>
      <c r="F43" s="1">
        <v>1.51787165</v>
      </c>
      <c r="G43" s="1">
        <v>8.0716839999999998E-2</v>
      </c>
      <c r="H43" s="1"/>
    </row>
    <row r="44" spans="1:8">
      <c r="A44" s="6"/>
      <c r="B44" s="1">
        <v>15.5</v>
      </c>
      <c r="C44" s="1">
        <v>1.156932284</v>
      </c>
      <c r="D44" s="1">
        <v>3.1218534999999999E-2</v>
      </c>
      <c r="E44" s="1"/>
      <c r="F44" s="1">
        <v>1.5236464000000001</v>
      </c>
      <c r="G44" s="1">
        <v>7.9581739999999998E-2</v>
      </c>
      <c r="H44" s="1"/>
    </row>
    <row r="45" spans="1:8">
      <c r="A45" s="6"/>
      <c r="B45" s="1">
        <v>16</v>
      </c>
      <c r="C45" s="1">
        <v>1.149907706</v>
      </c>
      <c r="D45" s="1">
        <v>3.0983435E-2</v>
      </c>
      <c r="E45" s="1"/>
      <c r="F45" s="1">
        <v>1.5264726799999999</v>
      </c>
      <c r="G45" s="1">
        <v>7.8175309999999998E-2</v>
      </c>
      <c r="H45" s="1"/>
    </row>
    <row r="46" spans="1:8">
      <c r="A46" s="6"/>
      <c r="B46" s="1">
        <v>16.5</v>
      </c>
      <c r="C46" s="1">
        <v>1.1469171010000001</v>
      </c>
      <c r="D46" s="1">
        <v>2.9973168000000001E-2</v>
      </c>
      <c r="E46" s="1"/>
      <c r="F46" s="1">
        <v>1.53520922</v>
      </c>
      <c r="G46" s="1">
        <v>7.5584869999999998E-2</v>
      </c>
      <c r="H46" s="1"/>
    </row>
    <row r="47" spans="1:8">
      <c r="A47" s="6"/>
      <c r="B47" s="1">
        <v>17</v>
      </c>
      <c r="C47" s="1">
        <v>1.143078042</v>
      </c>
      <c r="D47" s="1">
        <v>2.9826254E-2</v>
      </c>
      <c r="E47" s="1"/>
      <c r="F47" s="1">
        <v>1.5361283100000001</v>
      </c>
      <c r="G47" s="1">
        <v>7.3419760000000001E-2</v>
      </c>
      <c r="H47" s="1"/>
    </row>
    <row r="48" spans="1:8">
      <c r="A48" s="6"/>
      <c r="B48" s="1">
        <v>17.5</v>
      </c>
      <c r="C48" s="1">
        <v>1.1379393019999999</v>
      </c>
      <c r="D48" s="1">
        <v>2.8825469999999999E-2</v>
      </c>
      <c r="E48" s="1"/>
      <c r="F48" s="1">
        <v>1.5415205700000001</v>
      </c>
      <c r="G48" s="1">
        <v>7.0458279999999998E-2</v>
      </c>
      <c r="H48" s="1"/>
    </row>
    <row r="49" spans="1:8">
      <c r="A49" s="6"/>
      <c r="B49" s="1">
        <v>18</v>
      </c>
      <c r="C49" s="1">
        <v>1.1345896</v>
      </c>
      <c r="D49" s="1">
        <v>2.8664506999999999E-2</v>
      </c>
      <c r="E49" s="1"/>
      <c r="F49" s="1">
        <v>1.53721383</v>
      </c>
      <c r="G49" s="1">
        <v>6.9134409999999993E-2</v>
      </c>
      <c r="H49" s="1"/>
    </row>
    <row r="50" spans="1:8">
      <c r="A50" s="6"/>
      <c r="B50" s="1">
        <v>18.5</v>
      </c>
      <c r="C50" s="1">
        <v>1.130280875</v>
      </c>
      <c r="D50" s="1">
        <v>2.8219449000000001E-2</v>
      </c>
      <c r="E50" s="1"/>
      <c r="F50" s="1"/>
      <c r="G50" s="1"/>
      <c r="H50" s="1"/>
    </row>
    <row r="51" spans="1:8">
      <c r="A51" s="6"/>
      <c r="B51" s="1"/>
      <c r="C51" s="1"/>
      <c r="D51" s="1"/>
      <c r="E51" s="1"/>
      <c r="F51" s="1"/>
      <c r="G51" s="1"/>
      <c r="H51" s="1"/>
    </row>
    <row r="52" spans="1:8">
      <c r="A52" s="6"/>
      <c r="B52" s="1"/>
      <c r="C52" s="1"/>
      <c r="D52" s="1"/>
      <c r="E52" s="1"/>
      <c r="F52" s="1"/>
      <c r="G52" s="1"/>
      <c r="H52" s="1"/>
    </row>
    <row r="53" spans="1:8">
      <c r="A53" s="6"/>
      <c r="B53" s="1"/>
      <c r="C53" s="1"/>
      <c r="D53" s="1"/>
      <c r="E53" s="1"/>
      <c r="F53" s="1"/>
      <c r="G53" s="1"/>
      <c r="H53" s="1"/>
    </row>
    <row r="54" spans="1:8">
      <c r="A54" s="6"/>
      <c r="B54" s="1"/>
      <c r="C54" s="1"/>
      <c r="D54" s="1"/>
      <c r="E54" s="1"/>
      <c r="F54" s="1"/>
      <c r="G54" s="1"/>
      <c r="H54" s="1"/>
    </row>
    <row r="55" spans="1:8">
      <c r="A55" s="6"/>
      <c r="B55" s="1"/>
      <c r="C55" s="1"/>
      <c r="D55" s="1"/>
      <c r="E55" s="1"/>
      <c r="F55" s="1"/>
      <c r="G55" s="1"/>
      <c r="H55" s="1"/>
    </row>
    <row r="56" spans="1:8">
      <c r="A56" s="6"/>
      <c r="B56" s="1"/>
      <c r="C56" s="1"/>
      <c r="D56" s="1"/>
      <c r="E56" s="1"/>
      <c r="F56" s="1"/>
      <c r="G56" s="1"/>
      <c r="H56" s="1"/>
    </row>
    <row r="57" spans="1:8">
      <c r="A57" s="6"/>
      <c r="B57" s="1"/>
      <c r="C57" s="1"/>
      <c r="D57" s="1"/>
      <c r="E57" s="1"/>
      <c r="F57" s="1"/>
      <c r="G57" s="1"/>
      <c r="H57" s="1"/>
    </row>
    <row r="58" spans="1:8">
      <c r="A58" s="6"/>
      <c r="B58" s="1"/>
      <c r="C58" s="1"/>
      <c r="D58" s="1"/>
      <c r="E58" s="1"/>
      <c r="F58" s="1"/>
      <c r="G58" s="1"/>
      <c r="H58" s="1"/>
    </row>
    <row r="59" spans="1:8">
      <c r="A59" s="6"/>
      <c r="B59" s="1"/>
      <c r="C59" s="1"/>
      <c r="D59" s="1"/>
      <c r="E59" s="1"/>
      <c r="F59" s="1"/>
      <c r="G59" s="1"/>
      <c r="H59" s="1"/>
    </row>
    <row r="60" spans="1:8">
      <c r="A60" s="6"/>
      <c r="B60" s="1"/>
      <c r="C60" s="1"/>
      <c r="D60" s="1"/>
      <c r="E60" s="1"/>
      <c r="F60" s="1"/>
      <c r="G60" s="1"/>
      <c r="H60" s="1"/>
    </row>
    <row r="61" spans="1:8">
      <c r="A61" s="6"/>
      <c r="B61" s="1"/>
      <c r="C61" s="1"/>
      <c r="D61" s="1"/>
      <c r="E61" s="1"/>
      <c r="F61" s="1"/>
      <c r="G61" s="1"/>
      <c r="H61" s="1"/>
    </row>
    <row r="62" spans="1:8">
      <c r="A62" s="6"/>
      <c r="B62" s="1"/>
      <c r="C62" s="1"/>
      <c r="D62" s="1"/>
      <c r="E62" s="1"/>
      <c r="F62" s="1"/>
      <c r="G62" s="1"/>
      <c r="H62" s="1"/>
    </row>
    <row r="63" spans="1:8">
      <c r="A63" s="6"/>
      <c r="B63" s="1"/>
      <c r="C63" s="1"/>
      <c r="D63" s="1"/>
      <c r="E63" s="1"/>
      <c r="F63" s="1"/>
      <c r="G63" s="1"/>
      <c r="H63" s="1"/>
    </row>
    <row r="64" spans="1:8">
      <c r="A64" s="6"/>
      <c r="B64" s="1"/>
      <c r="C64" s="1"/>
      <c r="D64" s="1"/>
      <c r="E64" s="1"/>
      <c r="F64" s="1"/>
      <c r="G64" s="1"/>
      <c r="H64" s="1"/>
    </row>
    <row r="65" spans="1:8">
      <c r="A65" s="6"/>
      <c r="B65" s="1"/>
      <c r="C65" s="1"/>
      <c r="D65" s="1"/>
      <c r="E65" s="1"/>
      <c r="F65" s="1"/>
      <c r="G65" s="1"/>
      <c r="H65" s="1"/>
    </row>
    <row r="66" spans="1:8">
      <c r="A66" s="6"/>
      <c r="B66" s="1"/>
      <c r="C66" s="1"/>
      <c r="D66" s="1"/>
      <c r="E66" s="1"/>
      <c r="F66" s="1"/>
      <c r="G66" s="1"/>
      <c r="H66" s="1"/>
    </row>
  </sheetData>
  <mergeCells count="2">
    <mergeCell ref="C1:E1"/>
    <mergeCell ref="F1: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tabSelected="1" workbookViewId="0">
      <selection activeCell="M22" sqref="M22"/>
    </sheetView>
  </sheetViews>
  <sheetFormatPr baseColWidth="10" defaultRowHeight="15" x14ac:dyDescent="0"/>
  <cols>
    <col min="1" max="1" width="14.5" bestFit="1" customWidth="1"/>
  </cols>
  <sheetData>
    <row r="1" spans="1:18">
      <c r="B1" t="s">
        <v>28</v>
      </c>
      <c r="C1" t="s">
        <v>28</v>
      </c>
      <c r="D1" t="s">
        <v>29</v>
      </c>
      <c r="E1" t="s">
        <v>29</v>
      </c>
      <c r="H1" t="s">
        <v>28</v>
      </c>
      <c r="I1" t="s">
        <v>28</v>
      </c>
      <c r="J1" t="s">
        <v>29</v>
      </c>
      <c r="K1" t="s">
        <v>29</v>
      </c>
    </row>
    <row r="2" spans="1:18">
      <c r="A2" t="s">
        <v>30</v>
      </c>
      <c r="B2" s="8" t="s">
        <v>32</v>
      </c>
      <c r="C2" s="5" t="s">
        <v>33</v>
      </c>
      <c r="D2" s="8" t="s">
        <v>32</v>
      </c>
      <c r="E2" s="5" t="s">
        <v>33</v>
      </c>
      <c r="G2" t="s">
        <v>30</v>
      </c>
      <c r="H2" s="8" t="s">
        <v>32</v>
      </c>
      <c r="I2" s="5" t="s">
        <v>33</v>
      </c>
      <c r="J2" s="8" t="s">
        <v>32</v>
      </c>
      <c r="K2" s="5" t="s">
        <v>33</v>
      </c>
      <c r="O2" s="8"/>
      <c r="P2" s="5"/>
      <c r="Q2" s="8"/>
      <c r="R2" s="5"/>
    </row>
    <row r="3" spans="1:18">
      <c r="A3" t="s">
        <v>31</v>
      </c>
      <c r="B3" s="5" t="s">
        <v>33</v>
      </c>
      <c r="C3" s="8" t="s">
        <v>32</v>
      </c>
      <c r="D3" s="5" t="s">
        <v>33</v>
      </c>
      <c r="E3" s="8" t="s">
        <v>32</v>
      </c>
      <c r="G3" t="s">
        <v>31</v>
      </c>
      <c r="H3" s="5" t="s">
        <v>33</v>
      </c>
      <c r="I3" s="8" t="s">
        <v>32</v>
      </c>
      <c r="J3" s="5" t="s">
        <v>33</v>
      </c>
      <c r="K3" s="8" t="s">
        <v>32</v>
      </c>
      <c r="O3" s="5"/>
      <c r="P3" s="8"/>
      <c r="Q3" s="5"/>
      <c r="R3" s="8"/>
    </row>
    <row r="4" spans="1:18">
      <c r="B4" s="1">
        <v>1</v>
      </c>
      <c r="C4" s="1">
        <v>0.99049708000000003</v>
      </c>
      <c r="D4" s="1">
        <v>1</v>
      </c>
      <c r="E4" s="1">
        <v>0.44528744999999997</v>
      </c>
      <c r="G4" t="s">
        <v>5</v>
      </c>
      <c r="H4">
        <f>AVERAGE(B4:B7)</f>
        <v>1</v>
      </c>
      <c r="I4">
        <f t="shared" ref="I4:K4" si="0">AVERAGE(C4:C7)</f>
        <v>0.94906261250000001</v>
      </c>
      <c r="J4">
        <f t="shared" si="0"/>
        <v>1</v>
      </c>
      <c r="K4">
        <f t="shared" si="0"/>
        <v>0.67044495749999999</v>
      </c>
    </row>
    <row r="5" spans="1:18">
      <c r="B5" s="1">
        <v>1</v>
      </c>
      <c r="C5" s="1">
        <v>0.94713773000000001</v>
      </c>
      <c r="D5" s="1">
        <v>1</v>
      </c>
      <c r="E5" s="1">
        <v>0.79169338</v>
      </c>
      <c r="G5" t="s">
        <v>6</v>
      </c>
      <c r="H5">
        <f>STDEV(B4:B7)/SQRT(COUNT(B4:B7))</f>
        <v>0</v>
      </c>
      <c r="I5">
        <f t="shared" ref="I5:K5" si="1">STDEV(C4:C7)/SQRT(COUNT(C4:C7))</f>
        <v>2.3507336166793173E-2</v>
      </c>
      <c r="J5">
        <f t="shared" si="1"/>
        <v>0</v>
      </c>
      <c r="K5">
        <f t="shared" si="1"/>
        <v>7.700214956891506E-2</v>
      </c>
    </row>
    <row r="6" spans="1:18">
      <c r="B6" s="1">
        <v>1</v>
      </c>
      <c r="C6" s="1">
        <v>0.88386492000000005</v>
      </c>
      <c r="D6" s="1">
        <v>1</v>
      </c>
      <c r="E6" s="1">
        <v>0.73574753999999998</v>
      </c>
    </row>
    <row r="7" spans="1:18">
      <c r="B7" s="1">
        <v>1</v>
      </c>
      <c r="C7" s="1">
        <v>0.97475071999999996</v>
      </c>
      <c r="D7" s="1">
        <v>1</v>
      </c>
      <c r="E7" s="1">
        <v>0.70905145999999997</v>
      </c>
      <c r="G7" t="s">
        <v>18</v>
      </c>
      <c r="H7" t="s">
        <v>34</v>
      </c>
      <c r="J7" t="s">
        <v>35</v>
      </c>
    </row>
    <row r="8" spans="1:18">
      <c r="G8" t="s">
        <v>19</v>
      </c>
      <c r="H8">
        <f>_xlfn.T.TEST(B4:B7,C4:C7,2,3)</f>
        <v>0.1188049462062387</v>
      </c>
      <c r="J8">
        <f>_xlfn.T.TEST(D4:D7,E4:E7,2,3)</f>
        <v>2.3431765349416E-2</v>
      </c>
    </row>
    <row r="11" spans="1:18">
      <c r="A11" t="s">
        <v>986</v>
      </c>
      <c r="G11" t="s">
        <v>986</v>
      </c>
    </row>
    <row r="12" spans="1:18">
      <c r="B12" t="s">
        <v>28</v>
      </c>
      <c r="C12" t="s">
        <v>28</v>
      </c>
      <c r="D12" t="s">
        <v>29</v>
      </c>
      <c r="E12" t="s">
        <v>29</v>
      </c>
      <c r="H12" t="s">
        <v>28</v>
      </c>
      <c r="I12" t="s">
        <v>28</v>
      </c>
      <c r="J12" t="s">
        <v>29</v>
      </c>
      <c r="K12" t="s">
        <v>29</v>
      </c>
    </row>
    <row r="13" spans="1:18">
      <c r="A13" t="s">
        <v>30</v>
      </c>
      <c r="B13" s="8" t="s">
        <v>32</v>
      </c>
      <c r="C13" s="5" t="s">
        <v>33</v>
      </c>
      <c r="D13" s="8" t="s">
        <v>32</v>
      </c>
      <c r="E13" s="5" t="s">
        <v>33</v>
      </c>
      <c r="G13" t="s">
        <v>30</v>
      </c>
      <c r="H13" s="8" t="s">
        <v>32</v>
      </c>
      <c r="I13" s="5" t="s">
        <v>33</v>
      </c>
      <c r="J13" s="8" t="s">
        <v>32</v>
      </c>
      <c r="K13" s="5" t="s">
        <v>33</v>
      </c>
    </row>
    <row r="14" spans="1:18">
      <c r="A14" t="s">
        <v>31</v>
      </c>
      <c r="B14" s="5" t="s">
        <v>33</v>
      </c>
      <c r="C14" s="8" t="s">
        <v>32</v>
      </c>
      <c r="D14" s="5" t="s">
        <v>33</v>
      </c>
      <c r="E14" s="8" t="s">
        <v>32</v>
      </c>
      <c r="G14" t="s">
        <v>31</v>
      </c>
      <c r="H14" s="5" t="s">
        <v>33</v>
      </c>
      <c r="I14" s="8" t="s">
        <v>32</v>
      </c>
      <c r="J14" s="5" t="s">
        <v>33</v>
      </c>
      <c r="K14" s="8" t="s">
        <v>32</v>
      </c>
    </row>
    <row r="15" spans="1:18">
      <c r="B15">
        <f>1/B4</f>
        <v>1</v>
      </c>
      <c r="C15">
        <f t="shared" ref="C15:E15" si="2">1/C4</f>
        <v>1.0095940918876813</v>
      </c>
      <c r="D15">
        <f t="shared" si="2"/>
        <v>1</v>
      </c>
      <c r="E15">
        <f t="shared" si="2"/>
        <v>2.2457403638930313</v>
      </c>
      <c r="G15" t="s">
        <v>5</v>
      </c>
      <c r="H15">
        <f>AVERAGE(B15:B18)</f>
        <v>1</v>
      </c>
      <c r="I15">
        <f t="shared" ref="I15" si="3">AVERAGE(C15:C18)</f>
        <v>1.0556761670823951</v>
      </c>
      <c r="J15">
        <f t="shared" ref="J15" si="4">AVERAGE(D15:D18)</f>
        <v>1</v>
      </c>
      <c r="K15">
        <f t="shared" ref="K15" si="5">AVERAGE(E15:E18)</f>
        <v>1.5695880939681777</v>
      </c>
    </row>
    <row r="16" spans="1:18">
      <c r="B16">
        <f t="shared" ref="B16:E18" si="6">1/B5</f>
        <v>1</v>
      </c>
      <c r="C16">
        <f t="shared" si="6"/>
        <v>1.0558126535620116</v>
      </c>
      <c r="D16">
        <f t="shared" si="6"/>
        <v>1</v>
      </c>
      <c r="E16">
        <f t="shared" si="6"/>
        <v>1.2631152732387378</v>
      </c>
      <c r="G16" t="s">
        <v>6</v>
      </c>
      <c r="H16">
        <f>STDEV(B15:B18)/SQRT(COUNT(B15:B18))</f>
        <v>0</v>
      </c>
      <c r="I16">
        <f t="shared" ref="I16" si="7">STDEV(C15:C18)/SQRT(COUNT(C15:C18))</f>
        <v>2.6992715355173148E-2</v>
      </c>
      <c r="J16">
        <f t="shared" ref="J16" si="8">STDEV(D15:D18)/SQRT(COUNT(D15:D18))</f>
        <v>0</v>
      </c>
      <c r="K16">
        <f t="shared" ref="K16" si="9">STDEV(E15:E18)/SQRT(COUNT(E15:E18))</f>
        <v>0.22744015106013857</v>
      </c>
    </row>
    <row r="17" spans="2:5">
      <c r="B17">
        <f t="shared" si="6"/>
        <v>1</v>
      </c>
      <c r="C17">
        <f t="shared" si="6"/>
        <v>1.1313946026956245</v>
      </c>
      <c r="D17">
        <f t="shared" si="6"/>
        <v>1</v>
      </c>
      <c r="E17">
        <f t="shared" si="6"/>
        <v>1.359161866854492</v>
      </c>
    </row>
    <row r="18" spans="2:5">
      <c r="B18">
        <f t="shared" si="6"/>
        <v>1</v>
      </c>
      <c r="C18">
        <f t="shared" si="6"/>
        <v>1.0259033201842622</v>
      </c>
      <c r="D18">
        <f t="shared" si="6"/>
        <v>1</v>
      </c>
      <c r="E18">
        <f t="shared" si="6"/>
        <v>1.410334871886449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2</vt:i4>
      </vt:variant>
    </vt:vector>
  </HeadingPairs>
  <TitlesOfParts>
    <vt:vector size="52" baseType="lpstr">
      <vt:lpstr>Fig 1A</vt:lpstr>
      <vt:lpstr>Fig 1B</vt:lpstr>
      <vt:lpstr>Fig 1D</vt:lpstr>
      <vt:lpstr>Fig 1E</vt:lpstr>
      <vt:lpstr>Fig 1F</vt:lpstr>
      <vt:lpstr>Fig 2A</vt:lpstr>
      <vt:lpstr>Fig 2B</vt:lpstr>
      <vt:lpstr>Fig 2C</vt:lpstr>
      <vt:lpstr>Fig 2D</vt:lpstr>
      <vt:lpstr>Fig 2E</vt:lpstr>
      <vt:lpstr>FIg 3A</vt:lpstr>
      <vt:lpstr>FIg 3B</vt:lpstr>
      <vt:lpstr>FIg 3C</vt:lpstr>
      <vt:lpstr>Fig 3D</vt:lpstr>
      <vt:lpstr>Fig 3E</vt:lpstr>
      <vt:lpstr>Fig 3F</vt:lpstr>
      <vt:lpstr>Fig 4A</vt:lpstr>
      <vt:lpstr>Fig 4B</vt:lpstr>
      <vt:lpstr>Fig 4C</vt:lpstr>
      <vt:lpstr>Fig 4E</vt:lpstr>
      <vt:lpstr>S1A Fig</vt:lpstr>
      <vt:lpstr>S1B Fig</vt:lpstr>
      <vt:lpstr>S1C Fig</vt:lpstr>
      <vt:lpstr>S1D Fig</vt:lpstr>
      <vt:lpstr>S1E Fig</vt:lpstr>
      <vt:lpstr>S1F Fig</vt:lpstr>
      <vt:lpstr>S1G Fig</vt:lpstr>
      <vt:lpstr>S2A Fig</vt:lpstr>
      <vt:lpstr>S2B Fig</vt:lpstr>
      <vt:lpstr>S2C Fig</vt:lpstr>
      <vt:lpstr>S2D Fig</vt:lpstr>
      <vt:lpstr>S2E Fig</vt:lpstr>
      <vt:lpstr>S2F Fig</vt:lpstr>
      <vt:lpstr>S2H Fig</vt:lpstr>
      <vt:lpstr>S2I Fig</vt:lpstr>
      <vt:lpstr>S2J Fig</vt:lpstr>
      <vt:lpstr>S2K Fig</vt:lpstr>
      <vt:lpstr>S3A Fig</vt:lpstr>
      <vt:lpstr>S3B Fig</vt:lpstr>
      <vt:lpstr>S4B Fig</vt:lpstr>
      <vt:lpstr>S4D Fig</vt:lpstr>
      <vt:lpstr>S5A Fig</vt:lpstr>
      <vt:lpstr>S5B Fig</vt:lpstr>
      <vt:lpstr>S6A Fig</vt:lpstr>
      <vt:lpstr>S6B Fig</vt:lpstr>
      <vt:lpstr>S6C Fig</vt:lpstr>
      <vt:lpstr>S7B Fig</vt:lpstr>
      <vt:lpstr>S7C Fig</vt:lpstr>
      <vt:lpstr>S8A Fig</vt:lpstr>
      <vt:lpstr>S8B Fig</vt:lpstr>
      <vt:lpstr>S9A Fig</vt:lpstr>
      <vt:lpstr>S9B Fig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Zhang</dc:creator>
  <cp:lastModifiedBy>Jason Zhang</cp:lastModifiedBy>
  <dcterms:created xsi:type="dcterms:W3CDTF">2020-07-31T01:15:28Z</dcterms:created>
  <dcterms:modified xsi:type="dcterms:W3CDTF">2020-08-01T00:03:10Z</dcterms:modified>
</cp:coreProperties>
</file>